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-ume.slu.se\home$\msu\My Documents\Current projects\oil palm\ms\Revising start 211020\revisions Sci Rep\2nd revision\revising ms\final files231029\Supporting information new upload231121\"/>
    </mc:Choice>
  </mc:AlternateContent>
  <bookViews>
    <workbookView xWindow="0" yWindow="0" windowWidth="19200" windowHeight="6180"/>
  </bookViews>
  <sheets>
    <sheet name="Metadata" sheetId="10" r:id="rId1"/>
    <sheet name="SOC and fine roots (&lt;2mm)" sheetId="1" r:id="rId2"/>
    <sheet name="Litter" sheetId="2" r:id="rId3"/>
    <sheet name="Coarse woody debris_large" sheetId="3" r:id="rId4"/>
    <sheet name="Coarse woody debris_small" sheetId="4" r:id="rId5"/>
    <sheet name="Coarse woody debris_total" sheetId="5" r:id="rId6"/>
    <sheet name="Small trees (DataS3)" sheetId="8" r:id="rId7"/>
    <sheet name="Large trees (DataS4)" sheetId="6" r:id="rId8"/>
    <sheet name="Plot C values large trees" sheetId="7" r:id="rId9"/>
    <sheet name="Plot C values small trees" sheetId="9" r:id="rId10"/>
    <sheet name="Total C trees_CWD_lianas_CR" sheetId="11" r:id="rId11"/>
    <sheet name="Total C" sheetId="12" r:id="rId1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" i="4" l="1"/>
  <c r="B14" i="7" l="1"/>
  <c r="I216" i="1"/>
  <c r="J201" i="1" l="1"/>
  <c r="J197" i="1"/>
  <c r="J199" i="1"/>
  <c r="J198" i="1"/>
  <c r="I202" i="1"/>
  <c r="I217" i="1" l="1"/>
  <c r="I15" i="12" l="1"/>
  <c r="I16" i="12" s="1"/>
  <c r="I14" i="12"/>
  <c r="H14" i="12"/>
  <c r="H15" i="12"/>
  <c r="H16" i="12" s="1"/>
  <c r="G14" i="12"/>
  <c r="G15" i="12"/>
  <c r="G16" i="12" s="1"/>
  <c r="F15" i="12"/>
  <c r="F16" i="12" s="1"/>
  <c r="F14" i="12"/>
  <c r="D13" i="12"/>
  <c r="C13" i="12"/>
  <c r="B13" i="12"/>
  <c r="D12" i="12"/>
  <c r="C12" i="12"/>
  <c r="B12" i="12"/>
  <c r="E12" i="12" s="1"/>
  <c r="L12" i="12" s="1"/>
  <c r="D11" i="12"/>
  <c r="C11" i="12"/>
  <c r="B11" i="12"/>
  <c r="E11" i="12" s="1"/>
  <c r="L11" i="12" s="1"/>
  <c r="D10" i="12"/>
  <c r="C10" i="12"/>
  <c r="B10" i="12"/>
  <c r="E10" i="12" s="1"/>
  <c r="L10" i="12" s="1"/>
  <c r="D9" i="12"/>
  <c r="C9" i="12"/>
  <c r="B9" i="12"/>
  <c r="E9" i="12" s="1"/>
  <c r="L9" i="12" s="1"/>
  <c r="D8" i="12"/>
  <c r="C8" i="12"/>
  <c r="B8" i="12"/>
  <c r="E8" i="12" s="1"/>
  <c r="L8" i="12" s="1"/>
  <c r="D7" i="12"/>
  <c r="C7" i="12"/>
  <c r="B7" i="12"/>
  <c r="E7" i="12" s="1"/>
  <c r="L7" i="12" s="1"/>
  <c r="D6" i="12"/>
  <c r="C6" i="12"/>
  <c r="B6" i="12"/>
  <c r="E6" i="12" s="1"/>
  <c r="L6" i="12" s="1"/>
  <c r="D5" i="12"/>
  <c r="C5" i="12"/>
  <c r="B5" i="12"/>
  <c r="E5" i="12" s="1"/>
  <c r="L5" i="12" s="1"/>
  <c r="D4" i="12"/>
  <c r="C4" i="12"/>
  <c r="B4" i="12"/>
  <c r="E4" i="12" s="1"/>
  <c r="L4" i="12" s="1"/>
  <c r="D3" i="12"/>
  <c r="C3" i="12"/>
  <c r="B3" i="12"/>
  <c r="E3" i="12" s="1"/>
  <c r="L3" i="12" s="1"/>
  <c r="D2" i="12"/>
  <c r="C2" i="12"/>
  <c r="B2" i="12"/>
  <c r="E2" i="12" l="1"/>
  <c r="L2" i="12" s="1"/>
  <c r="K2" i="12"/>
  <c r="E13" i="12"/>
  <c r="L13" i="12" s="1"/>
  <c r="K13" i="12"/>
  <c r="K8" i="12"/>
  <c r="K6" i="12"/>
  <c r="J9" i="12"/>
  <c r="J7" i="12"/>
  <c r="J8" i="12"/>
  <c r="K7" i="12"/>
  <c r="J6" i="12"/>
  <c r="K5" i="12"/>
  <c r="J13" i="12"/>
  <c r="J5" i="12"/>
  <c r="K12" i="12"/>
  <c r="K4" i="12"/>
  <c r="J12" i="12"/>
  <c r="J4" i="12"/>
  <c r="K3" i="12"/>
  <c r="J11" i="12"/>
  <c r="J3" i="12"/>
  <c r="K10" i="12"/>
  <c r="K11" i="12"/>
  <c r="J10" i="12"/>
  <c r="K9" i="12"/>
  <c r="D3" i="11"/>
  <c r="D4" i="11"/>
  <c r="D5" i="11"/>
  <c r="D6" i="11"/>
  <c r="D7" i="11"/>
  <c r="D8" i="11"/>
  <c r="D9" i="11"/>
  <c r="D10" i="11"/>
  <c r="D11" i="11"/>
  <c r="D12" i="11"/>
  <c r="D13" i="11"/>
  <c r="D2" i="11"/>
  <c r="C3" i="11"/>
  <c r="C4" i="11"/>
  <c r="C5" i="11"/>
  <c r="C6" i="11"/>
  <c r="C7" i="11"/>
  <c r="C8" i="11"/>
  <c r="C9" i="11"/>
  <c r="C10" i="11"/>
  <c r="C11" i="11"/>
  <c r="C12" i="11"/>
  <c r="C13" i="11"/>
  <c r="C2" i="11"/>
  <c r="B3" i="11"/>
  <c r="E3" i="11" s="1"/>
  <c r="B4" i="11"/>
  <c r="E4" i="11" s="1"/>
  <c r="B5" i="11"/>
  <c r="E5" i="11" s="1"/>
  <c r="B6" i="11"/>
  <c r="E6" i="11" s="1"/>
  <c r="B7" i="11"/>
  <c r="E7" i="11" s="1"/>
  <c r="B8" i="11"/>
  <c r="E8" i="11" s="1"/>
  <c r="B9" i="11"/>
  <c r="E9" i="11" s="1"/>
  <c r="B10" i="11"/>
  <c r="E10" i="11" s="1"/>
  <c r="B11" i="11"/>
  <c r="E11" i="11" s="1"/>
  <c r="B12" i="11"/>
  <c r="E12" i="11" s="1"/>
  <c r="B13" i="11"/>
  <c r="E13" i="11" s="1"/>
  <c r="B2" i="11"/>
  <c r="E2" i="11" s="1"/>
  <c r="D14" i="9"/>
  <c r="D15" i="9" s="1"/>
  <c r="D16" i="9" s="1"/>
  <c r="C14" i="9"/>
  <c r="C15" i="9" s="1"/>
  <c r="C16" i="9" s="1"/>
  <c r="B14" i="9"/>
  <c r="B15" i="9" s="1"/>
  <c r="B16" i="9" s="1"/>
  <c r="D14" i="7"/>
  <c r="D15" i="7" s="1"/>
  <c r="D16" i="7" s="1"/>
  <c r="C14" i="7"/>
  <c r="C15" i="7" s="1"/>
  <c r="C16" i="7" s="1"/>
  <c r="B15" i="7"/>
  <c r="B16" i="7" s="1"/>
  <c r="D16" i="5"/>
  <c r="D15" i="5"/>
  <c r="D14" i="5"/>
  <c r="L16" i="2"/>
  <c r="L15" i="2"/>
  <c r="L14" i="2"/>
  <c r="I218" i="1"/>
  <c r="E14" i="12" l="1"/>
  <c r="E15" i="12"/>
  <c r="E16" i="12" s="1"/>
  <c r="J2" i="12"/>
  <c r="L14" i="12"/>
  <c r="L15" i="12"/>
  <c r="L16" i="12" s="1"/>
  <c r="K14" i="12"/>
  <c r="E15" i="11"/>
  <c r="E16" i="11" s="1"/>
  <c r="E14" i="11"/>
  <c r="J14" i="12"/>
  <c r="J15" i="12"/>
  <c r="J16" i="12" s="1"/>
  <c r="K15" i="12"/>
  <c r="K16" i="12" s="1"/>
  <c r="I3" i="1"/>
  <c r="L2" i="2" l="1"/>
  <c r="I2" i="1" l="1"/>
  <c r="J36" i="1"/>
  <c r="J2" i="1"/>
  <c r="K5" i="3" l="1"/>
  <c r="D13" i="5" l="1"/>
  <c r="D12" i="5"/>
  <c r="D11" i="5"/>
  <c r="D10" i="5"/>
  <c r="D9" i="5"/>
  <c r="D8" i="5"/>
  <c r="D7" i="5"/>
  <c r="D6" i="5"/>
  <c r="D5" i="5"/>
  <c r="D4" i="5"/>
  <c r="D3" i="5"/>
  <c r="D2" i="5"/>
  <c r="K3" i="4"/>
  <c r="L4" i="4"/>
  <c r="K4" i="4"/>
  <c r="L2" i="4" l="1"/>
  <c r="L13" i="4"/>
  <c r="K13" i="4"/>
  <c r="K12" i="4"/>
  <c r="K11" i="4"/>
  <c r="L11" i="4" s="1"/>
  <c r="K10" i="4"/>
  <c r="L10" i="4" s="1"/>
  <c r="K9" i="4"/>
  <c r="L9" i="4" s="1"/>
  <c r="K8" i="4"/>
  <c r="L8" i="4" s="1"/>
  <c r="K7" i="4"/>
  <c r="K6" i="4"/>
  <c r="L6" i="4" s="1"/>
  <c r="K5" i="4"/>
  <c r="L5" i="4" s="1"/>
  <c r="L3" i="4"/>
  <c r="H395" i="4"/>
  <c r="H351" i="4"/>
  <c r="L12" i="4" s="1"/>
  <c r="H305" i="4"/>
  <c r="H255" i="4"/>
  <c r="H221" i="4"/>
  <c r="H177" i="4"/>
  <c r="H112" i="4"/>
  <c r="H68" i="4"/>
  <c r="L7" i="4" s="1"/>
  <c r="H47" i="4"/>
  <c r="H33" i="4"/>
  <c r="H18" i="4"/>
  <c r="H2" i="4"/>
  <c r="J2" i="3"/>
  <c r="K2" i="3"/>
  <c r="K3" i="3"/>
  <c r="J3" i="3" s="1"/>
  <c r="G2" i="3"/>
  <c r="I2" i="3"/>
  <c r="P13" i="3"/>
  <c r="P12" i="3"/>
  <c r="P11" i="3"/>
  <c r="P10" i="3"/>
  <c r="P9" i="3"/>
  <c r="P8" i="3"/>
  <c r="P7" i="3"/>
  <c r="P6" i="3"/>
  <c r="P5" i="3"/>
  <c r="P4" i="3"/>
  <c r="P3" i="3"/>
  <c r="L3" i="2"/>
  <c r="K241" i="3"/>
  <c r="I241" i="3"/>
  <c r="G241" i="3" s="1"/>
  <c r="K240" i="3"/>
  <c r="I240" i="3"/>
  <c r="G240" i="3" s="1"/>
  <c r="J240" i="3" s="1"/>
  <c r="K239" i="3"/>
  <c r="I239" i="3"/>
  <c r="G239" i="3" s="1"/>
  <c r="K238" i="3"/>
  <c r="I238" i="3"/>
  <c r="G238" i="3"/>
  <c r="J238" i="3" s="1"/>
  <c r="K237" i="3"/>
  <c r="I237" i="3"/>
  <c r="G237" i="3" s="1"/>
  <c r="J237" i="3" s="1"/>
  <c r="K236" i="3"/>
  <c r="I236" i="3"/>
  <c r="G236" i="3" s="1"/>
  <c r="K235" i="3"/>
  <c r="I235" i="3"/>
  <c r="G235" i="3" s="1"/>
  <c r="K234" i="3"/>
  <c r="I234" i="3"/>
  <c r="G234" i="3" s="1"/>
  <c r="J234" i="3" s="1"/>
  <c r="K233" i="3"/>
  <c r="I233" i="3"/>
  <c r="G233" i="3" s="1"/>
  <c r="K232" i="3"/>
  <c r="I232" i="3"/>
  <c r="G232" i="3" s="1"/>
  <c r="J232" i="3" s="1"/>
  <c r="K231" i="3"/>
  <c r="I231" i="3"/>
  <c r="G231" i="3"/>
  <c r="K230" i="3"/>
  <c r="I230" i="3"/>
  <c r="G230" i="3" s="1"/>
  <c r="J230" i="3" s="1"/>
  <c r="K229" i="3"/>
  <c r="I229" i="3"/>
  <c r="G229" i="3" s="1"/>
  <c r="K228" i="3"/>
  <c r="I228" i="3"/>
  <c r="G228" i="3" s="1"/>
  <c r="K227" i="3"/>
  <c r="I227" i="3"/>
  <c r="G227" i="3" s="1"/>
  <c r="K226" i="3"/>
  <c r="I226" i="3"/>
  <c r="G226" i="3" s="1"/>
  <c r="J226" i="3" s="1"/>
  <c r="K225" i="3"/>
  <c r="I225" i="3"/>
  <c r="G225" i="3" s="1"/>
  <c r="J225" i="3" s="1"/>
  <c r="K224" i="3"/>
  <c r="I224" i="3"/>
  <c r="G224" i="3" s="1"/>
  <c r="J224" i="3" s="1"/>
  <c r="K223" i="3"/>
  <c r="I223" i="3"/>
  <c r="G223" i="3" s="1"/>
  <c r="K222" i="3"/>
  <c r="I222" i="3"/>
  <c r="G222" i="3"/>
  <c r="J222" i="3" s="1"/>
  <c r="K221" i="3"/>
  <c r="I221" i="3"/>
  <c r="G221" i="3" s="1"/>
  <c r="K220" i="3"/>
  <c r="I220" i="3"/>
  <c r="G220" i="3" s="1"/>
  <c r="K219" i="3"/>
  <c r="I219" i="3"/>
  <c r="G219" i="3" s="1"/>
  <c r="K218" i="3"/>
  <c r="I218" i="3"/>
  <c r="G218" i="3" s="1"/>
  <c r="J218" i="3" s="1"/>
  <c r="K217" i="3"/>
  <c r="I217" i="3"/>
  <c r="G217" i="3" s="1"/>
  <c r="J217" i="3" s="1"/>
  <c r="K216" i="3"/>
  <c r="I216" i="3"/>
  <c r="G216" i="3" s="1"/>
  <c r="J216" i="3" s="1"/>
  <c r="K215" i="3"/>
  <c r="I215" i="3"/>
  <c r="G215" i="3" s="1"/>
  <c r="K214" i="3"/>
  <c r="I214" i="3"/>
  <c r="G214" i="3" s="1"/>
  <c r="J214" i="3" s="1"/>
  <c r="K213" i="3"/>
  <c r="I213" i="3"/>
  <c r="G213" i="3" s="1"/>
  <c r="K212" i="3"/>
  <c r="I212" i="3"/>
  <c r="G212" i="3" s="1"/>
  <c r="K211" i="3"/>
  <c r="I211" i="3"/>
  <c r="G211" i="3" s="1"/>
  <c r="J211" i="3" s="1"/>
  <c r="K210" i="3"/>
  <c r="I210" i="3"/>
  <c r="G210" i="3"/>
  <c r="J210" i="3" s="1"/>
  <c r="K209" i="3"/>
  <c r="I209" i="3"/>
  <c r="G209" i="3" s="1"/>
  <c r="J209" i="3" s="1"/>
  <c r="K208" i="3"/>
  <c r="I208" i="3"/>
  <c r="G208" i="3" s="1"/>
  <c r="J208" i="3" s="1"/>
  <c r="K207" i="3"/>
  <c r="I207" i="3"/>
  <c r="G207" i="3" s="1"/>
  <c r="J207" i="3" s="1"/>
  <c r="K206" i="3"/>
  <c r="I206" i="3"/>
  <c r="G206" i="3" s="1"/>
  <c r="J206" i="3" s="1"/>
  <c r="K205" i="3"/>
  <c r="I205" i="3"/>
  <c r="G205" i="3" s="1"/>
  <c r="J205" i="3" s="1"/>
  <c r="K204" i="3"/>
  <c r="I204" i="3"/>
  <c r="G204" i="3" s="1"/>
  <c r="K203" i="3"/>
  <c r="I203" i="3"/>
  <c r="G203" i="3" s="1"/>
  <c r="K202" i="3"/>
  <c r="I202" i="3"/>
  <c r="G202" i="3" s="1"/>
  <c r="J202" i="3" s="1"/>
  <c r="K201" i="3"/>
  <c r="I201" i="3"/>
  <c r="G201" i="3" s="1"/>
  <c r="K200" i="3"/>
  <c r="I200" i="3"/>
  <c r="G200" i="3"/>
  <c r="J200" i="3" s="1"/>
  <c r="K199" i="3"/>
  <c r="I199" i="3"/>
  <c r="G199" i="3" s="1"/>
  <c r="K198" i="3"/>
  <c r="I198" i="3"/>
  <c r="G198" i="3" s="1"/>
  <c r="J198" i="3" s="1"/>
  <c r="K197" i="3"/>
  <c r="I197" i="3"/>
  <c r="G197" i="3" s="1"/>
  <c r="K196" i="3"/>
  <c r="I196" i="3"/>
  <c r="G196" i="3" s="1"/>
  <c r="K195" i="3"/>
  <c r="I195" i="3"/>
  <c r="G195" i="3" s="1"/>
  <c r="K194" i="3"/>
  <c r="I194" i="3"/>
  <c r="G194" i="3"/>
  <c r="J194" i="3" s="1"/>
  <c r="K193" i="3"/>
  <c r="I193" i="3"/>
  <c r="G193" i="3" s="1"/>
  <c r="J193" i="3" s="1"/>
  <c r="K192" i="3"/>
  <c r="I192" i="3"/>
  <c r="G192" i="3" s="1"/>
  <c r="J192" i="3" s="1"/>
  <c r="K191" i="3"/>
  <c r="I191" i="3"/>
  <c r="G191" i="3" s="1"/>
  <c r="J191" i="3" s="1"/>
  <c r="K190" i="3"/>
  <c r="I190" i="3"/>
  <c r="G190" i="3" s="1"/>
  <c r="J190" i="3" s="1"/>
  <c r="K189" i="3"/>
  <c r="I189" i="3"/>
  <c r="G189" i="3" s="1"/>
  <c r="J189" i="3" s="1"/>
  <c r="K188" i="3"/>
  <c r="I188" i="3"/>
  <c r="G188" i="3" s="1"/>
  <c r="J188" i="3" s="1"/>
  <c r="K187" i="3"/>
  <c r="I187" i="3"/>
  <c r="G187" i="3" s="1"/>
  <c r="K186" i="3"/>
  <c r="I186" i="3"/>
  <c r="G186" i="3" s="1"/>
  <c r="J186" i="3" s="1"/>
  <c r="K185" i="3"/>
  <c r="I185" i="3"/>
  <c r="G185" i="3" s="1"/>
  <c r="K184" i="3"/>
  <c r="I184" i="3"/>
  <c r="G184" i="3"/>
  <c r="J184" i="3" s="1"/>
  <c r="K183" i="3"/>
  <c r="I183" i="3"/>
  <c r="G183" i="3" s="1"/>
  <c r="K182" i="3"/>
  <c r="I182" i="3"/>
  <c r="G182" i="3" s="1"/>
  <c r="J182" i="3" s="1"/>
  <c r="K181" i="3"/>
  <c r="I181" i="3"/>
  <c r="G181" i="3" s="1"/>
  <c r="K180" i="3"/>
  <c r="I180" i="3"/>
  <c r="G180" i="3" s="1"/>
  <c r="K179" i="3"/>
  <c r="I179" i="3"/>
  <c r="G179" i="3" s="1"/>
  <c r="J179" i="3" s="1"/>
  <c r="K178" i="3"/>
  <c r="I178" i="3"/>
  <c r="G178" i="3"/>
  <c r="J178" i="3" s="1"/>
  <c r="K177" i="3"/>
  <c r="I177" i="3"/>
  <c r="G177" i="3" s="1"/>
  <c r="J177" i="3" s="1"/>
  <c r="K176" i="3"/>
  <c r="I176" i="3"/>
  <c r="G176" i="3" s="1"/>
  <c r="J176" i="3" s="1"/>
  <c r="K175" i="3"/>
  <c r="I175" i="3"/>
  <c r="G175" i="3" s="1"/>
  <c r="J175" i="3" s="1"/>
  <c r="K174" i="3"/>
  <c r="I174" i="3"/>
  <c r="G174" i="3" s="1"/>
  <c r="J174" i="3" s="1"/>
  <c r="K173" i="3"/>
  <c r="I173" i="3"/>
  <c r="G173" i="3" s="1"/>
  <c r="J173" i="3" s="1"/>
  <c r="K172" i="3"/>
  <c r="I172" i="3"/>
  <c r="G172" i="3" s="1"/>
  <c r="J172" i="3" s="1"/>
  <c r="K171" i="3"/>
  <c r="I171" i="3"/>
  <c r="G171" i="3" s="1"/>
  <c r="K170" i="3"/>
  <c r="I170" i="3"/>
  <c r="G170" i="3" s="1"/>
  <c r="J170" i="3" s="1"/>
  <c r="K169" i="3"/>
  <c r="I169" i="3"/>
  <c r="G169" i="3" s="1"/>
  <c r="K168" i="3"/>
  <c r="I168" i="3"/>
  <c r="G168" i="3"/>
  <c r="J168" i="3" s="1"/>
  <c r="K167" i="3"/>
  <c r="I167" i="3"/>
  <c r="G167" i="3" s="1"/>
  <c r="K166" i="3"/>
  <c r="I166" i="3"/>
  <c r="G166" i="3"/>
  <c r="K165" i="3"/>
  <c r="I165" i="3"/>
  <c r="G165" i="3" s="1"/>
  <c r="K164" i="3"/>
  <c r="I164" i="3"/>
  <c r="G164" i="3" s="1"/>
  <c r="K163" i="3"/>
  <c r="I163" i="3"/>
  <c r="G163" i="3" s="1"/>
  <c r="J163" i="3" s="1"/>
  <c r="K162" i="3"/>
  <c r="I162" i="3"/>
  <c r="G162" i="3"/>
  <c r="J162" i="3" s="1"/>
  <c r="K161" i="3"/>
  <c r="I161" i="3"/>
  <c r="G161" i="3" s="1"/>
  <c r="J161" i="3" s="1"/>
  <c r="K160" i="3"/>
  <c r="I160" i="3"/>
  <c r="G160" i="3" s="1"/>
  <c r="J160" i="3" s="1"/>
  <c r="K159" i="3"/>
  <c r="I159" i="3"/>
  <c r="G159" i="3" s="1"/>
  <c r="J159" i="3" s="1"/>
  <c r="K158" i="3"/>
  <c r="I158" i="3"/>
  <c r="G158" i="3" s="1"/>
  <c r="J158" i="3" s="1"/>
  <c r="K157" i="3"/>
  <c r="I157" i="3"/>
  <c r="G157" i="3" s="1"/>
  <c r="J157" i="3" s="1"/>
  <c r="K156" i="3"/>
  <c r="I156" i="3"/>
  <c r="G156" i="3" s="1"/>
  <c r="J156" i="3" s="1"/>
  <c r="K155" i="3"/>
  <c r="I155" i="3"/>
  <c r="G155" i="3" s="1"/>
  <c r="J155" i="3" s="1"/>
  <c r="K154" i="3"/>
  <c r="I154" i="3"/>
  <c r="G154" i="3"/>
  <c r="K153" i="3"/>
  <c r="I153" i="3"/>
  <c r="G153" i="3" s="1"/>
  <c r="K152" i="3"/>
  <c r="I152" i="3"/>
  <c r="G152" i="3" s="1"/>
  <c r="J152" i="3" s="1"/>
  <c r="K151" i="3"/>
  <c r="I151" i="3"/>
  <c r="G151" i="3" s="1"/>
  <c r="J151" i="3" s="1"/>
  <c r="K150" i="3"/>
  <c r="I150" i="3"/>
  <c r="G150" i="3" s="1"/>
  <c r="J150" i="3" s="1"/>
  <c r="K149" i="3"/>
  <c r="I149" i="3"/>
  <c r="G149" i="3" s="1"/>
  <c r="K148" i="3"/>
  <c r="I148" i="3"/>
  <c r="G148" i="3" s="1"/>
  <c r="J148" i="3" s="1"/>
  <c r="K147" i="3"/>
  <c r="I147" i="3"/>
  <c r="G147" i="3" s="1"/>
  <c r="K146" i="3"/>
  <c r="I146" i="3"/>
  <c r="G146" i="3"/>
  <c r="J146" i="3" s="1"/>
  <c r="K145" i="3"/>
  <c r="I145" i="3"/>
  <c r="G145" i="3" s="1"/>
  <c r="K144" i="3"/>
  <c r="I144" i="3"/>
  <c r="G144" i="3" s="1"/>
  <c r="J144" i="3" s="1"/>
  <c r="K143" i="3"/>
  <c r="I143" i="3"/>
  <c r="G143" i="3" s="1"/>
  <c r="K142" i="3"/>
  <c r="J142" i="3" s="1"/>
  <c r="I142" i="3"/>
  <c r="G142" i="3"/>
  <c r="K141" i="3"/>
  <c r="I141" i="3"/>
  <c r="G141" i="3" s="1"/>
  <c r="J141" i="3" s="1"/>
  <c r="K140" i="3"/>
  <c r="I140" i="3"/>
  <c r="G140" i="3" s="1"/>
  <c r="K139" i="3"/>
  <c r="I139" i="3"/>
  <c r="G139" i="3" s="1"/>
  <c r="K138" i="3"/>
  <c r="I138" i="3"/>
  <c r="G138" i="3" s="1"/>
  <c r="J138" i="3" s="1"/>
  <c r="K137" i="3"/>
  <c r="I137" i="3"/>
  <c r="G137" i="3" s="1"/>
  <c r="J137" i="3" s="1"/>
  <c r="K136" i="3"/>
  <c r="I136" i="3"/>
  <c r="G136" i="3" s="1"/>
  <c r="J136" i="3" s="1"/>
  <c r="K135" i="3"/>
  <c r="I135" i="3"/>
  <c r="G135" i="3" s="1"/>
  <c r="J135" i="3" s="1"/>
  <c r="K134" i="3"/>
  <c r="I134" i="3"/>
  <c r="G134" i="3"/>
  <c r="J134" i="3" s="1"/>
  <c r="K133" i="3"/>
  <c r="I133" i="3"/>
  <c r="G133" i="3" s="1"/>
  <c r="J133" i="3" s="1"/>
  <c r="K132" i="3"/>
  <c r="I132" i="3"/>
  <c r="G132" i="3" s="1"/>
  <c r="J132" i="3" s="1"/>
  <c r="K131" i="3"/>
  <c r="I131" i="3"/>
  <c r="G131" i="3" s="1"/>
  <c r="K130" i="3"/>
  <c r="I130" i="3"/>
  <c r="G130" i="3"/>
  <c r="J130" i="3" s="1"/>
  <c r="K129" i="3"/>
  <c r="I129" i="3"/>
  <c r="G129" i="3" s="1"/>
  <c r="K128" i="3"/>
  <c r="I128" i="3"/>
  <c r="G128" i="3" s="1"/>
  <c r="J128" i="3" s="1"/>
  <c r="K127" i="3"/>
  <c r="I127" i="3"/>
  <c r="G127" i="3" s="1"/>
  <c r="K126" i="3"/>
  <c r="I126" i="3"/>
  <c r="G126" i="3" s="1"/>
  <c r="J126" i="3" s="1"/>
  <c r="K125" i="3"/>
  <c r="I125" i="3"/>
  <c r="G125" i="3" s="1"/>
  <c r="K124" i="3"/>
  <c r="I124" i="3"/>
  <c r="G124" i="3" s="1"/>
  <c r="J124" i="3" s="1"/>
  <c r="K123" i="3"/>
  <c r="I123" i="3"/>
  <c r="G123" i="3" s="1"/>
  <c r="J123" i="3" s="1"/>
  <c r="K122" i="3"/>
  <c r="I122" i="3"/>
  <c r="G122" i="3"/>
  <c r="K121" i="3"/>
  <c r="I121" i="3"/>
  <c r="G121" i="3" s="1"/>
  <c r="J121" i="3" s="1"/>
  <c r="K120" i="3"/>
  <c r="I120" i="3"/>
  <c r="G120" i="3"/>
  <c r="J120" i="3" s="1"/>
  <c r="K119" i="3"/>
  <c r="I119" i="3"/>
  <c r="G119" i="3" s="1"/>
  <c r="K118" i="3"/>
  <c r="I118" i="3"/>
  <c r="G118" i="3"/>
  <c r="K117" i="3"/>
  <c r="I117" i="3"/>
  <c r="G117" i="3" s="1"/>
  <c r="K116" i="3"/>
  <c r="J116" i="3" s="1"/>
  <c r="I116" i="3"/>
  <c r="G116" i="3" s="1"/>
  <c r="K115" i="3"/>
  <c r="I115" i="3"/>
  <c r="G115" i="3" s="1"/>
  <c r="K114" i="3"/>
  <c r="I114" i="3"/>
  <c r="G114" i="3" s="1"/>
  <c r="J114" i="3" s="1"/>
  <c r="K113" i="3"/>
  <c r="I113" i="3"/>
  <c r="G113" i="3" s="1"/>
  <c r="K112" i="3"/>
  <c r="J112" i="3"/>
  <c r="I112" i="3"/>
  <c r="G112" i="3"/>
  <c r="K111" i="3"/>
  <c r="I111" i="3"/>
  <c r="G111" i="3" s="1"/>
  <c r="K110" i="3"/>
  <c r="I110" i="3"/>
  <c r="G110" i="3" s="1"/>
  <c r="J110" i="3" s="1"/>
  <c r="K109" i="3"/>
  <c r="I109" i="3"/>
  <c r="G109" i="3" s="1"/>
  <c r="K108" i="3"/>
  <c r="I108" i="3"/>
  <c r="G108" i="3" s="1"/>
  <c r="J108" i="3" s="1"/>
  <c r="K107" i="3"/>
  <c r="I107" i="3"/>
  <c r="G107" i="3" s="1"/>
  <c r="J107" i="3" s="1"/>
  <c r="K106" i="3"/>
  <c r="I106" i="3"/>
  <c r="G106" i="3"/>
  <c r="K105" i="3"/>
  <c r="I105" i="3"/>
  <c r="G105" i="3" s="1"/>
  <c r="J105" i="3" s="1"/>
  <c r="K104" i="3"/>
  <c r="I104" i="3"/>
  <c r="G104" i="3" s="1"/>
  <c r="J104" i="3" s="1"/>
  <c r="K103" i="3"/>
  <c r="I103" i="3"/>
  <c r="G103" i="3" s="1"/>
  <c r="J103" i="3" s="1"/>
  <c r="K102" i="3"/>
  <c r="I102" i="3"/>
  <c r="G102" i="3" s="1"/>
  <c r="J102" i="3" s="1"/>
  <c r="K101" i="3"/>
  <c r="I101" i="3"/>
  <c r="G101" i="3" s="1"/>
  <c r="K100" i="3"/>
  <c r="I100" i="3"/>
  <c r="G100" i="3" s="1"/>
  <c r="J100" i="3" s="1"/>
  <c r="K99" i="3"/>
  <c r="I99" i="3"/>
  <c r="G99" i="3" s="1"/>
  <c r="K98" i="3"/>
  <c r="I98" i="3"/>
  <c r="G98" i="3"/>
  <c r="J98" i="3" s="1"/>
  <c r="K97" i="3"/>
  <c r="I97" i="3"/>
  <c r="G97" i="3" s="1"/>
  <c r="K96" i="3"/>
  <c r="I96" i="3"/>
  <c r="G96" i="3"/>
  <c r="J96" i="3" s="1"/>
  <c r="K95" i="3"/>
  <c r="I95" i="3"/>
  <c r="G95" i="3" s="1"/>
  <c r="K94" i="3"/>
  <c r="I94" i="3"/>
  <c r="G94" i="3" s="1"/>
  <c r="J94" i="3" s="1"/>
  <c r="K93" i="3"/>
  <c r="I93" i="3"/>
  <c r="G93" i="3" s="1"/>
  <c r="J93" i="3" s="1"/>
  <c r="K92" i="3"/>
  <c r="I92" i="3"/>
  <c r="G92" i="3" s="1"/>
  <c r="J92" i="3" s="1"/>
  <c r="K91" i="3"/>
  <c r="I91" i="3"/>
  <c r="G91" i="3" s="1"/>
  <c r="K90" i="3"/>
  <c r="I90" i="3"/>
  <c r="G90" i="3"/>
  <c r="K89" i="3"/>
  <c r="I89" i="3"/>
  <c r="G89" i="3" s="1"/>
  <c r="K88" i="3"/>
  <c r="J88" i="3" s="1"/>
  <c r="I88" i="3"/>
  <c r="G88" i="3"/>
  <c r="K87" i="3"/>
  <c r="I87" i="3"/>
  <c r="G87" i="3" s="1"/>
  <c r="J87" i="3" s="1"/>
  <c r="K86" i="3"/>
  <c r="I86" i="3"/>
  <c r="G86" i="3" s="1"/>
  <c r="J86" i="3" s="1"/>
  <c r="K85" i="3"/>
  <c r="I85" i="3"/>
  <c r="G85" i="3" s="1"/>
  <c r="J85" i="3" s="1"/>
  <c r="K84" i="3"/>
  <c r="I84" i="3"/>
  <c r="G84" i="3" s="1"/>
  <c r="J84" i="3" s="1"/>
  <c r="K83" i="3"/>
  <c r="I83" i="3"/>
  <c r="G83" i="3" s="1"/>
  <c r="K82" i="3"/>
  <c r="I82" i="3"/>
  <c r="G82" i="3"/>
  <c r="K81" i="3"/>
  <c r="I81" i="3"/>
  <c r="G81" i="3" s="1"/>
  <c r="K80" i="3"/>
  <c r="I80" i="3"/>
  <c r="G80" i="3"/>
  <c r="J80" i="3" s="1"/>
  <c r="K79" i="3"/>
  <c r="I79" i="3"/>
  <c r="G79" i="3" s="1"/>
  <c r="K78" i="3"/>
  <c r="I78" i="3"/>
  <c r="G78" i="3"/>
  <c r="J78" i="3" s="1"/>
  <c r="K77" i="3"/>
  <c r="I77" i="3"/>
  <c r="G77" i="3" s="1"/>
  <c r="J77" i="3" s="1"/>
  <c r="K76" i="3"/>
  <c r="I76" i="3"/>
  <c r="G76" i="3" s="1"/>
  <c r="K75" i="3"/>
  <c r="I75" i="3"/>
  <c r="G75" i="3" s="1"/>
  <c r="K74" i="3"/>
  <c r="I74" i="3"/>
  <c r="G74" i="3" s="1"/>
  <c r="J74" i="3" s="1"/>
  <c r="K73" i="3"/>
  <c r="I73" i="3"/>
  <c r="G73" i="3" s="1"/>
  <c r="K72" i="3"/>
  <c r="I72" i="3"/>
  <c r="G72" i="3" s="1"/>
  <c r="J72" i="3" s="1"/>
  <c r="K71" i="3"/>
  <c r="I71" i="3"/>
  <c r="G71" i="3" s="1"/>
  <c r="J71" i="3" s="1"/>
  <c r="K70" i="3"/>
  <c r="I70" i="3"/>
  <c r="G70" i="3" s="1"/>
  <c r="J70" i="3" s="1"/>
  <c r="K69" i="3"/>
  <c r="I69" i="3"/>
  <c r="G69" i="3" s="1"/>
  <c r="J69" i="3" s="1"/>
  <c r="K68" i="3"/>
  <c r="I68" i="3"/>
  <c r="G68" i="3" s="1"/>
  <c r="K67" i="3"/>
  <c r="I67" i="3"/>
  <c r="G67" i="3" s="1"/>
  <c r="K66" i="3"/>
  <c r="I66" i="3"/>
  <c r="G66" i="3" s="1"/>
  <c r="K65" i="3"/>
  <c r="I65" i="3"/>
  <c r="G65" i="3" s="1"/>
  <c r="K64" i="3"/>
  <c r="I64" i="3"/>
  <c r="G64" i="3" s="1"/>
  <c r="J64" i="3" s="1"/>
  <c r="K63" i="3"/>
  <c r="J63" i="3"/>
  <c r="I63" i="3"/>
  <c r="G63" i="3" s="1"/>
  <c r="K62" i="3"/>
  <c r="I62" i="3"/>
  <c r="G62" i="3"/>
  <c r="J62" i="3" s="1"/>
  <c r="K61" i="3"/>
  <c r="I61" i="3"/>
  <c r="G61" i="3"/>
  <c r="K60" i="3"/>
  <c r="I60" i="3"/>
  <c r="G60" i="3" s="1"/>
  <c r="J60" i="3" s="1"/>
  <c r="K59" i="3"/>
  <c r="I59" i="3"/>
  <c r="G59" i="3" s="1"/>
  <c r="J59" i="3" s="1"/>
  <c r="K58" i="3"/>
  <c r="I58" i="3"/>
  <c r="G58" i="3"/>
  <c r="K57" i="3"/>
  <c r="I57" i="3"/>
  <c r="G57" i="3" s="1"/>
  <c r="J57" i="3" s="1"/>
  <c r="K56" i="3"/>
  <c r="I56" i="3"/>
  <c r="G56" i="3" s="1"/>
  <c r="K55" i="3"/>
  <c r="I55" i="3"/>
  <c r="G55" i="3" s="1"/>
  <c r="K54" i="3"/>
  <c r="I54" i="3"/>
  <c r="G54" i="3" s="1"/>
  <c r="J54" i="3" s="1"/>
  <c r="K53" i="3"/>
  <c r="I53" i="3"/>
  <c r="G53" i="3" s="1"/>
  <c r="J53" i="3" s="1"/>
  <c r="K52" i="3"/>
  <c r="J52" i="3"/>
  <c r="I52" i="3"/>
  <c r="G52" i="3" s="1"/>
  <c r="K51" i="3"/>
  <c r="I51" i="3"/>
  <c r="G51" i="3" s="1"/>
  <c r="J51" i="3" s="1"/>
  <c r="K50" i="3"/>
  <c r="I50" i="3"/>
  <c r="G50" i="3"/>
  <c r="K49" i="3"/>
  <c r="I49" i="3"/>
  <c r="G49" i="3" s="1"/>
  <c r="J49" i="3" s="1"/>
  <c r="K48" i="3"/>
  <c r="J48" i="3"/>
  <c r="I48" i="3"/>
  <c r="G48" i="3"/>
  <c r="K47" i="3"/>
  <c r="I47" i="3"/>
  <c r="G47" i="3" s="1"/>
  <c r="K46" i="3"/>
  <c r="J46" i="3" s="1"/>
  <c r="I46" i="3"/>
  <c r="G46" i="3"/>
  <c r="K45" i="3"/>
  <c r="I45" i="3"/>
  <c r="G45" i="3"/>
  <c r="J45" i="3" s="1"/>
  <c r="K44" i="3"/>
  <c r="I44" i="3"/>
  <c r="G44" i="3" s="1"/>
  <c r="J44" i="3" s="1"/>
  <c r="K43" i="3"/>
  <c r="I43" i="3"/>
  <c r="G43" i="3" s="1"/>
  <c r="K42" i="3"/>
  <c r="I42" i="3"/>
  <c r="G42" i="3" s="1"/>
  <c r="J42" i="3" s="1"/>
  <c r="K41" i="3"/>
  <c r="I41" i="3"/>
  <c r="G41" i="3" s="1"/>
  <c r="K40" i="3"/>
  <c r="I40" i="3"/>
  <c r="G40" i="3" s="1"/>
  <c r="J40" i="3" s="1"/>
  <c r="K39" i="3"/>
  <c r="I39" i="3"/>
  <c r="G39" i="3" s="1"/>
  <c r="J39" i="3" s="1"/>
  <c r="K38" i="3"/>
  <c r="I38" i="3"/>
  <c r="G38" i="3"/>
  <c r="J38" i="3" s="1"/>
  <c r="K37" i="3"/>
  <c r="I37" i="3"/>
  <c r="G37" i="3"/>
  <c r="K36" i="3"/>
  <c r="I36" i="3"/>
  <c r="G36" i="3"/>
  <c r="J36" i="3" s="1"/>
  <c r="K35" i="3"/>
  <c r="I35" i="3"/>
  <c r="G35" i="3" s="1"/>
  <c r="J35" i="3" s="1"/>
  <c r="K34" i="3"/>
  <c r="I34" i="3"/>
  <c r="G34" i="3"/>
  <c r="K33" i="3"/>
  <c r="I33" i="3"/>
  <c r="G33" i="3" s="1"/>
  <c r="J33" i="3" s="1"/>
  <c r="K32" i="3"/>
  <c r="I32" i="3"/>
  <c r="G32" i="3"/>
  <c r="J32" i="3" s="1"/>
  <c r="K31" i="3"/>
  <c r="I31" i="3"/>
  <c r="G31" i="3" s="1"/>
  <c r="J31" i="3" s="1"/>
  <c r="K30" i="3"/>
  <c r="I30" i="3"/>
  <c r="G30" i="3"/>
  <c r="J30" i="3" s="1"/>
  <c r="K29" i="3"/>
  <c r="I29" i="3"/>
  <c r="G29" i="3" s="1"/>
  <c r="J29" i="3" s="1"/>
  <c r="K28" i="3"/>
  <c r="J28" i="3"/>
  <c r="I28" i="3"/>
  <c r="G28" i="3" s="1"/>
  <c r="K27" i="3"/>
  <c r="I27" i="3"/>
  <c r="G27" i="3" s="1"/>
  <c r="J27" i="3" s="1"/>
  <c r="K26" i="3"/>
  <c r="I26" i="3"/>
  <c r="G26" i="3" s="1"/>
  <c r="K25" i="3"/>
  <c r="I25" i="3"/>
  <c r="G25" i="3" s="1"/>
  <c r="J25" i="3" s="1"/>
  <c r="K24" i="3"/>
  <c r="I24" i="3"/>
  <c r="G24" i="3" s="1"/>
  <c r="K23" i="3"/>
  <c r="I23" i="3"/>
  <c r="G23" i="3" s="1"/>
  <c r="J23" i="3" s="1"/>
  <c r="K22" i="3"/>
  <c r="I22" i="3"/>
  <c r="G22" i="3" s="1"/>
  <c r="K21" i="3"/>
  <c r="I21" i="3"/>
  <c r="G21" i="3" s="1"/>
  <c r="J21" i="3" s="1"/>
  <c r="K20" i="3"/>
  <c r="J20" i="3" s="1"/>
  <c r="I20" i="3"/>
  <c r="G20" i="3" s="1"/>
  <c r="K19" i="3"/>
  <c r="I19" i="3"/>
  <c r="G19" i="3" s="1"/>
  <c r="J19" i="3" s="1"/>
  <c r="K18" i="3"/>
  <c r="I18" i="3"/>
  <c r="G18" i="3"/>
  <c r="K17" i="3"/>
  <c r="I17" i="3"/>
  <c r="G17" i="3" s="1"/>
  <c r="K16" i="3"/>
  <c r="I16" i="3"/>
  <c r="G16" i="3" s="1"/>
  <c r="K15" i="3"/>
  <c r="I15" i="3"/>
  <c r="G15" i="3"/>
  <c r="J15" i="3" s="1"/>
  <c r="K14" i="3"/>
  <c r="I14" i="3"/>
  <c r="G14" i="3" s="1"/>
  <c r="J14" i="3" s="1"/>
  <c r="K13" i="3"/>
  <c r="I13" i="3"/>
  <c r="G13" i="3"/>
  <c r="J13" i="3" s="1"/>
  <c r="K12" i="3"/>
  <c r="I12" i="3"/>
  <c r="G12" i="3" s="1"/>
  <c r="K11" i="3"/>
  <c r="I11" i="3"/>
  <c r="G11" i="3"/>
  <c r="J11" i="3" s="1"/>
  <c r="K10" i="3"/>
  <c r="I10" i="3"/>
  <c r="G10" i="3" s="1"/>
  <c r="J10" i="3" s="1"/>
  <c r="K9" i="3"/>
  <c r="I9" i="3"/>
  <c r="G9" i="3" s="1"/>
  <c r="J9" i="3" s="1"/>
  <c r="K8" i="3"/>
  <c r="I8" i="3"/>
  <c r="G8" i="3" s="1"/>
  <c r="J8" i="3" s="1"/>
  <c r="K7" i="3"/>
  <c r="I7" i="3"/>
  <c r="G7" i="3" s="1"/>
  <c r="J7" i="3" s="1"/>
  <c r="K6" i="3"/>
  <c r="I6" i="3"/>
  <c r="G6" i="3" s="1"/>
  <c r="I5" i="3"/>
  <c r="G5" i="3"/>
  <c r="J5" i="3" s="1"/>
  <c r="O2" i="3" s="1"/>
  <c r="P2" i="3" s="1"/>
  <c r="K4" i="3"/>
  <c r="I4" i="3"/>
  <c r="G4" i="3" s="1"/>
  <c r="I3" i="3"/>
  <c r="G3" i="3"/>
  <c r="J55" i="3" l="1"/>
  <c r="J73" i="3"/>
  <c r="J101" i="3"/>
  <c r="J139" i="3"/>
  <c r="J149" i="3"/>
  <c r="J164" i="3"/>
  <c r="J180" i="3"/>
  <c r="J196" i="3"/>
  <c r="J212" i="3"/>
  <c r="J227" i="3"/>
  <c r="J233" i="3"/>
  <c r="J239" i="3"/>
  <c r="J24" i="3"/>
  <c r="J41" i="3"/>
  <c r="J47" i="3"/>
  <c r="J56" i="3"/>
  <c r="J67" i="3"/>
  <c r="J89" i="3"/>
  <c r="J117" i="3"/>
  <c r="O7" i="3" s="1"/>
  <c r="J140" i="3"/>
  <c r="J143" i="3"/>
  <c r="J165" i="3"/>
  <c r="J171" i="3"/>
  <c r="J181" i="3"/>
  <c r="O8" i="3" s="1"/>
  <c r="J197" i="3"/>
  <c r="J213" i="3"/>
  <c r="J228" i="3"/>
  <c r="J215" i="3"/>
  <c r="J231" i="3"/>
  <c r="J68" i="3"/>
  <c r="J90" i="3"/>
  <c r="J118" i="3"/>
  <c r="J153" i="3"/>
  <c r="J166" i="3"/>
  <c r="J204" i="3"/>
  <c r="J229" i="3"/>
  <c r="J6" i="3"/>
  <c r="J16" i="3"/>
  <c r="J22" i="3"/>
  <c r="J75" i="3"/>
  <c r="J109" i="3"/>
  <c r="J115" i="3"/>
  <c r="J125" i="3"/>
  <c r="J169" i="3"/>
  <c r="J185" i="3"/>
  <c r="J201" i="3"/>
  <c r="J220" i="3"/>
  <c r="J235" i="3"/>
  <c r="J34" i="3"/>
  <c r="J58" i="3"/>
  <c r="J61" i="3"/>
  <c r="J82" i="3"/>
  <c r="J106" i="3"/>
  <c r="J122" i="3"/>
  <c r="J154" i="3"/>
  <c r="J223" i="3"/>
  <c r="J241" i="3"/>
  <c r="J4" i="3"/>
  <c r="J12" i="3"/>
  <c r="J17" i="3"/>
  <c r="J43" i="3"/>
  <c r="J76" i="3"/>
  <c r="J79" i="3"/>
  <c r="J91" i="3"/>
  <c r="J97" i="3"/>
  <c r="J119" i="3"/>
  <c r="J167" i="3"/>
  <c r="J183" i="3"/>
  <c r="J199" i="3"/>
  <c r="J221" i="3"/>
  <c r="J236" i="3"/>
  <c r="O12" i="3" s="1"/>
  <c r="J195" i="3"/>
  <c r="J219" i="3"/>
  <c r="O13" i="3"/>
  <c r="J66" i="3"/>
  <c r="J95" i="3"/>
  <c r="J113" i="3"/>
  <c r="J131" i="3"/>
  <c r="J187" i="3"/>
  <c r="J18" i="3"/>
  <c r="J50" i="3"/>
  <c r="O9" i="3"/>
  <c r="J83" i="3"/>
  <c r="J111" i="3"/>
  <c r="J129" i="3"/>
  <c r="J147" i="3"/>
  <c r="J203" i="3"/>
  <c r="J37" i="3"/>
  <c r="J65" i="3"/>
  <c r="J26" i="3"/>
  <c r="J81" i="3"/>
  <c r="J99" i="3"/>
  <c r="J127" i="3"/>
  <c r="J145" i="3"/>
  <c r="O6" i="3" l="1"/>
  <c r="O3" i="3"/>
  <c r="O11" i="3"/>
  <c r="O10" i="3"/>
  <c r="O5" i="3"/>
  <c r="O4" i="3"/>
  <c r="E2" i="2" l="1"/>
  <c r="E41" i="2"/>
  <c r="G41" i="2" s="1"/>
  <c r="H41" i="2" s="1"/>
  <c r="I41" i="2" s="1"/>
  <c r="E42" i="2"/>
  <c r="G42" i="2" s="1"/>
  <c r="H42" i="2" s="1"/>
  <c r="I42" i="2" s="1"/>
  <c r="E43" i="2"/>
  <c r="G43" i="2" s="1"/>
  <c r="H43" i="2" s="1"/>
  <c r="I43" i="2" s="1"/>
  <c r="E44" i="2"/>
  <c r="E45" i="2"/>
  <c r="G45" i="2" s="1"/>
  <c r="H45" i="2" s="1"/>
  <c r="I45" i="2" s="1"/>
  <c r="E46" i="2"/>
  <c r="G46" i="2" s="1"/>
  <c r="H46" i="2" s="1"/>
  <c r="I46" i="2" s="1"/>
  <c r="E47" i="2"/>
  <c r="G47" i="2" s="1"/>
  <c r="H47" i="2" s="1"/>
  <c r="I47" i="2" s="1"/>
  <c r="E48" i="2"/>
  <c r="G48" i="2" s="1"/>
  <c r="H48" i="2" s="1"/>
  <c r="I48" i="2" s="1"/>
  <c r="E49" i="2"/>
  <c r="E50" i="2"/>
  <c r="E51" i="2"/>
  <c r="E52" i="2"/>
  <c r="E53" i="2"/>
  <c r="E54" i="2"/>
  <c r="G54" i="2" s="1"/>
  <c r="H54" i="2" s="1"/>
  <c r="I54" i="2" s="1"/>
  <c r="E55" i="2"/>
  <c r="G55" i="2" s="1"/>
  <c r="H55" i="2" s="1"/>
  <c r="I55" i="2" s="1"/>
  <c r="E56" i="2"/>
  <c r="E57" i="2"/>
  <c r="G57" i="2" s="1"/>
  <c r="H57" i="2" s="1"/>
  <c r="I57" i="2" s="1"/>
  <c r="E58" i="2"/>
  <c r="E59" i="2"/>
  <c r="G59" i="2" s="1"/>
  <c r="H59" i="2" s="1"/>
  <c r="I59" i="2" s="1"/>
  <c r="E60" i="2"/>
  <c r="E61" i="2"/>
  <c r="E62" i="2"/>
  <c r="G62" i="2" s="1"/>
  <c r="H62" i="2" s="1"/>
  <c r="I62" i="2" s="1"/>
  <c r="E63" i="2"/>
  <c r="E64" i="2"/>
  <c r="E65" i="2"/>
  <c r="G65" i="2" s="1"/>
  <c r="H65" i="2" s="1"/>
  <c r="I65" i="2" s="1"/>
  <c r="E66" i="2"/>
  <c r="G66" i="2" s="1"/>
  <c r="H66" i="2" s="1"/>
  <c r="I66" i="2" s="1"/>
  <c r="E67" i="2"/>
  <c r="E68" i="2"/>
  <c r="E69" i="2"/>
  <c r="E70" i="2"/>
  <c r="E71" i="2"/>
  <c r="G71" i="2" s="1"/>
  <c r="H71" i="2" s="1"/>
  <c r="I71" i="2" s="1"/>
  <c r="E72" i="2"/>
  <c r="E73" i="2"/>
  <c r="E74" i="2"/>
  <c r="E75" i="2"/>
  <c r="G75" i="2" s="1"/>
  <c r="H75" i="2" s="1"/>
  <c r="I75" i="2" s="1"/>
  <c r="E76" i="2"/>
  <c r="G76" i="2" s="1"/>
  <c r="H76" i="2" s="1"/>
  <c r="I76" i="2" s="1"/>
  <c r="E77" i="2"/>
  <c r="G77" i="2" s="1"/>
  <c r="H77" i="2" s="1"/>
  <c r="I77" i="2" s="1"/>
  <c r="E78" i="2"/>
  <c r="G78" i="2" s="1"/>
  <c r="H78" i="2" s="1"/>
  <c r="I78" i="2" s="1"/>
  <c r="E79" i="2"/>
  <c r="G79" i="2" s="1"/>
  <c r="H79" i="2" s="1"/>
  <c r="I79" i="2" s="1"/>
  <c r="L11" i="2" s="1"/>
  <c r="E80" i="2"/>
  <c r="E81" i="2"/>
  <c r="E82" i="2"/>
  <c r="E83" i="2"/>
  <c r="E84" i="2"/>
  <c r="G84" i="2" s="1"/>
  <c r="H84" i="2" s="1"/>
  <c r="I84" i="2" s="1"/>
  <c r="E85" i="2"/>
  <c r="E86" i="2"/>
  <c r="G86" i="2" s="1"/>
  <c r="H86" i="2" s="1"/>
  <c r="I86" i="2" s="1"/>
  <c r="E87" i="2"/>
  <c r="G87" i="2" s="1"/>
  <c r="H87" i="2" s="1"/>
  <c r="I87" i="2" s="1"/>
  <c r="E88" i="2"/>
  <c r="E89" i="2"/>
  <c r="E90" i="2"/>
  <c r="E91" i="2"/>
  <c r="E92" i="2"/>
  <c r="G92" i="2" s="1"/>
  <c r="H92" i="2" s="1"/>
  <c r="I92" i="2" s="1"/>
  <c r="E93" i="2"/>
  <c r="E94" i="2"/>
  <c r="G94" i="2" s="1"/>
  <c r="H94" i="2" s="1"/>
  <c r="I94" i="2" s="1"/>
  <c r="E95" i="2"/>
  <c r="G95" i="2" s="1"/>
  <c r="H95" i="2" s="1"/>
  <c r="I95" i="2" s="1"/>
  <c r="E96" i="2"/>
  <c r="E97" i="2"/>
  <c r="E98" i="2"/>
  <c r="G98" i="2" s="1"/>
  <c r="H98" i="2" s="1"/>
  <c r="I98" i="2" s="1"/>
  <c r="E99" i="2"/>
  <c r="G99" i="2" s="1"/>
  <c r="H99" i="2" s="1"/>
  <c r="I99" i="2" s="1"/>
  <c r="E100" i="2"/>
  <c r="G100" i="2" s="1"/>
  <c r="H100" i="2" s="1"/>
  <c r="I100" i="2" s="1"/>
  <c r="E101" i="2"/>
  <c r="E102" i="2"/>
  <c r="G102" i="2" s="1"/>
  <c r="H102" i="2" s="1"/>
  <c r="I102" i="2" s="1"/>
  <c r="E38" i="2"/>
  <c r="E39" i="2"/>
  <c r="G39" i="2" s="1"/>
  <c r="H39" i="2" s="1"/>
  <c r="I39" i="2" s="1"/>
  <c r="E40" i="2"/>
  <c r="G40" i="2" s="1"/>
  <c r="H40" i="2" s="1"/>
  <c r="I40" i="2" s="1"/>
  <c r="G18" i="2"/>
  <c r="H18" i="2" s="1"/>
  <c r="I18" i="2" s="1"/>
  <c r="G29" i="2"/>
  <c r="H29" i="2" s="1"/>
  <c r="I29" i="2" s="1"/>
  <c r="G35" i="2"/>
  <c r="H35" i="2" s="1"/>
  <c r="I35" i="2" s="1"/>
  <c r="G44" i="2"/>
  <c r="H44" i="2" s="1"/>
  <c r="I44" i="2" s="1"/>
  <c r="G50" i="2"/>
  <c r="H50" i="2" s="1"/>
  <c r="I50" i="2" s="1"/>
  <c r="G51" i="2"/>
  <c r="H51" i="2" s="1"/>
  <c r="I51" i="2" s="1"/>
  <c r="G52" i="2"/>
  <c r="H52" i="2" s="1"/>
  <c r="I52" i="2" s="1"/>
  <c r="G56" i="2"/>
  <c r="H56" i="2" s="1"/>
  <c r="I56" i="2" s="1"/>
  <c r="G58" i="2"/>
  <c r="H58" i="2" s="1"/>
  <c r="I58" i="2" s="1"/>
  <c r="G60" i="2"/>
  <c r="H60" i="2" s="1"/>
  <c r="I60" i="2" s="1"/>
  <c r="G61" i="2"/>
  <c r="H61" i="2" s="1"/>
  <c r="I61" i="2" s="1"/>
  <c r="G64" i="2"/>
  <c r="H64" i="2" s="1"/>
  <c r="I64" i="2" s="1"/>
  <c r="G68" i="2"/>
  <c r="H68" i="2" s="1"/>
  <c r="I68" i="2" s="1"/>
  <c r="G69" i="2"/>
  <c r="H69" i="2" s="1"/>
  <c r="I69" i="2" s="1"/>
  <c r="G70" i="2"/>
  <c r="H70" i="2" s="1"/>
  <c r="I70" i="2" s="1"/>
  <c r="G72" i="2"/>
  <c r="H72" i="2" s="1"/>
  <c r="I72" i="2" s="1"/>
  <c r="G73" i="2"/>
  <c r="H73" i="2" s="1"/>
  <c r="I73" i="2" s="1"/>
  <c r="G74" i="2"/>
  <c r="H74" i="2" s="1"/>
  <c r="I74" i="2" s="1"/>
  <c r="G80" i="2"/>
  <c r="H80" i="2" s="1"/>
  <c r="I80" i="2" s="1"/>
  <c r="G81" i="2"/>
  <c r="H81" i="2" s="1"/>
  <c r="I81" i="2" s="1"/>
  <c r="G82" i="2"/>
  <c r="H82" i="2" s="1"/>
  <c r="I82" i="2" s="1"/>
  <c r="G83" i="2"/>
  <c r="H83" i="2" s="1"/>
  <c r="I83" i="2" s="1"/>
  <c r="G85" i="2"/>
  <c r="H85" i="2" s="1"/>
  <c r="I85" i="2" s="1"/>
  <c r="G88" i="2"/>
  <c r="H88" i="2" s="1"/>
  <c r="I88" i="2" s="1"/>
  <c r="G89" i="2"/>
  <c r="H89" i="2" s="1"/>
  <c r="I89" i="2" s="1"/>
  <c r="G90" i="2"/>
  <c r="H90" i="2" s="1"/>
  <c r="I90" i="2" s="1"/>
  <c r="G91" i="2"/>
  <c r="H91" i="2" s="1"/>
  <c r="I91" i="2" s="1"/>
  <c r="G93" i="2"/>
  <c r="H93" i="2" s="1"/>
  <c r="I93" i="2" s="1"/>
  <c r="G96" i="2"/>
  <c r="H96" i="2" s="1"/>
  <c r="I96" i="2" s="1"/>
  <c r="G97" i="2"/>
  <c r="H97" i="2" s="1"/>
  <c r="I97" i="2" s="1"/>
  <c r="G101" i="2"/>
  <c r="H101" i="2" s="1"/>
  <c r="I101" i="2" s="1"/>
  <c r="G2" i="2"/>
  <c r="H2" i="2" s="1"/>
  <c r="I2" i="2" s="1"/>
  <c r="E37" i="2"/>
  <c r="G37" i="2" s="1"/>
  <c r="H37" i="2" s="1"/>
  <c r="I37" i="2" s="1"/>
  <c r="E36" i="2"/>
  <c r="G36" i="2" s="1"/>
  <c r="H36" i="2" s="1"/>
  <c r="I36" i="2" s="1"/>
  <c r="E35" i="2"/>
  <c r="E34" i="2"/>
  <c r="G34" i="2" s="1"/>
  <c r="H34" i="2" s="1"/>
  <c r="I34" i="2" s="1"/>
  <c r="E33" i="2"/>
  <c r="G33" i="2" s="1"/>
  <c r="H33" i="2" s="1"/>
  <c r="I33" i="2" s="1"/>
  <c r="E32" i="2"/>
  <c r="G32" i="2" s="1"/>
  <c r="H32" i="2" s="1"/>
  <c r="I32" i="2" s="1"/>
  <c r="E31" i="2"/>
  <c r="G31" i="2" s="1"/>
  <c r="H31" i="2" s="1"/>
  <c r="I31" i="2" s="1"/>
  <c r="E30" i="2"/>
  <c r="G30" i="2" s="1"/>
  <c r="H30" i="2" s="1"/>
  <c r="I30" i="2" s="1"/>
  <c r="E29" i="2"/>
  <c r="E28" i="2"/>
  <c r="G28" i="2" s="1"/>
  <c r="H28" i="2" s="1"/>
  <c r="I28" i="2" s="1"/>
  <c r="E27" i="2"/>
  <c r="G27" i="2" s="1"/>
  <c r="H27" i="2" s="1"/>
  <c r="I27" i="2" s="1"/>
  <c r="E26" i="2"/>
  <c r="G26" i="2" s="1"/>
  <c r="H26" i="2" s="1"/>
  <c r="I26" i="2" s="1"/>
  <c r="E25" i="2"/>
  <c r="G25" i="2" s="1"/>
  <c r="H25" i="2" s="1"/>
  <c r="I25" i="2" s="1"/>
  <c r="E24" i="2"/>
  <c r="G24" i="2" s="1"/>
  <c r="H24" i="2" s="1"/>
  <c r="I24" i="2" s="1"/>
  <c r="E23" i="2"/>
  <c r="G23" i="2" s="1"/>
  <c r="H23" i="2" s="1"/>
  <c r="I23" i="2" s="1"/>
  <c r="E22" i="2"/>
  <c r="G22" i="2" s="1"/>
  <c r="H22" i="2" s="1"/>
  <c r="I22" i="2" s="1"/>
  <c r="E21" i="2"/>
  <c r="G21" i="2" s="1"/>
  <c r="H21" i="2" s="1"/>
  <c r="I21" i="2" s="1"/>
  <c r="E20" i="2"/>
  <c r="G20" i="2" s="1"/>
  <c r="H20" i="2" s="1"/>
  <c r="I20" i="2" s="1"/>
  <c r="E19" i="2"/>
  <c r="G19" i="2" s="1"/>
  <c r="H19" i="2" s="1"/>
  <c r="I19" i="2" s="1"/>
  <c r="E18" i="2"/>
  <c r="E17" i="2"/>
  <c r="G17" i="2" s="1"/>
  <c r="H17" i="2" s="1"/>
  <c r="I17" i="2" s="1"/>
  <c r="E16" i="2"/>
  <c r="G16" i="2" s="1"/>
  <c r="H16" i="2" s="1"/>
  <c r="I16" i="2" s="1"/>
  <c r="E15" i="2"/>
  <c r="G15" i="2" s="1"/>
  <c r="H15" i="2" s="1"/>
  <c r="I15" i="2" s="1"/>
  <c r="E14" i="2"/>
  <c r="G14" i="2" s="1"/>
  <c r="H14" i="2" s="1"/>
  <c r="I14" i="2" s="1"/>
  <c r="E13" i="2"/>
  <c r="G13" i="2" s="1"/>
  <c r="H13" i="2" s="1"/>
  <c r="I13" i="2" s="1"/>
  <c r="E12" i="2"/>
  <c r="G12" i="2" s="1"/>
  <c r="H12" i="2" s="1"/>
  <c r="I12" i="2" s="1"/>
  <c r="E11" i="2"/>
  <c r="G11" i="2" s="1"/>
  <c r="H11" i="2" s="1"/>
  <c r="I11" i="2" s="1"/>
  <c r="E10" i="2"/>
  <c r="G10" i="2" s="1"/>
  <c r="H10" i="2" s="1"/>
  <c r="I10" i="2" s="1"/>
  <c r="E9" i="2"/>
  <c r="G9" i="2" s="1"/>
  <c r="H9" i="2" s="1"/>
  <c r="I9" i="2" s="1"/>
  <c r="E8" i="2"/>
  <c r="G8" i="2" s="1"/>
  <c r="H8" i="2" s="1"/>
  <c r="I8" i="2" s="1"/>
  <c r="E7" i="2"/>
  <c r="G7" i="2" s="1"/>
  <c r="H7" i="2" s="1"/>
  <c r="I7" i="2" s="1"/>
  <c r="E6" i="2"/>
  <c r="G6" i="2" s="1"/>
  <c r="H6" i="2" s="1"/>
  <c r="I6" i="2" s="1"/>
  <c r="E5" i="2"/>
  <c r="G5" i="2" s="1"/>
  <c r="H5" i="2" s="1"/>
  <c r="I5" i="2" s="1"/>
  <c r="E4" i="2"/>
  <c r="G4" i="2" s="1"/>
  <c r="H4" i="2" s="1"/>
  <c r="I4" i="2" s="1"/>
  <c r="E3" i="2"/>
  <c r="G3" i="2" s="1"/>
  <c r="H3" i="2" s="1"/>
  <c r="I3" i="2" s="1"/>
  <c r="L5" i="2" l="1"/>
  <c r="L4" i="2"/>
  <c r="L8" i="2"/>
  <c r="L13" i="2"/>
  <c r="L12" i="2"/>
  <c r="L10" i="2"/>
  <c r="G63" i="2"/>
  <c r="H63" i="2" s="1"/>
  <c r="I63" i="2" s="1"/>
  <c r="L9" i="2" s="1"/>
  <c r="G53" i="2"/>
  <c r="H53" i="2" s="1"/>
  <c r="I53" i="2" s="1"/>
  <c r="G49" i="2"/>
  <c r="H49" i="2" s="1"/>
  <c r="I49" i="2" s="1"/>
  <c r="L7" i="2" s="1"/>
  <c r="G38" i="2"/>
  <c r="H38" i="2" s="1"/>
  <c r="I38" i="2" s="1"/>
  <c r="L6" i="2" s="1"/>
  <c r="G67" i="2"/>
  <c r="H67" i="2" s="1"/>
  <c r="I67" i="2" s="1"/>
  <c r="I4" i="1" l="1"/>
  <c r="T3" i="1"/>
  <c r="J3" i="1"/>
  <c r="T214" i="1" l="1"/>
  <c r="E214" i="1"/>
  <c r="T213" i="1"/>
  <c r="E213" i="1"/>
  <c r="T212" i="1"/>
  <c r="E212" i="1"/>
  <c r="T211" i="1"/>
  <c r="E211" i="1"/>
  <c r="T210" i="1"/>
  <c r="E210" i="1"/>
  <c r="T209" i="1"/>
  <c r="E209" i="1"/>
  <c r="I197" i="1" s="1"/>
  <c r="T208" i="1"/>
  <c r="E208" i="1"/>
  <c r="D208" i="1" s="1"/>
  <c r="T207" i="1"/>
  <c r="E207" i="1"/>
  <c r="D207" i="1" s="1"/>
  <c r="T206" i="1"/>
  <c r="E206" i="1"/>
  <c r="D206" i="1" s="1"/>
  <c r="T205" i="1"/>
  <c r="E205" i="1"/>
  <c r="D205" i="1" s="1"/>
  <c r="T204" i="1"/>
  <c r="E204" i="1"/>
  <c r="D204" i="1" s="1"/>
  <c r="T203" i="1"/>
  <c r="D203" i="1"/>
  <c r="T202" i="1"/>
  <c r="E202" i="1"/>
  <c r="D202" i="1" s="1"/>
  <c r="T201" i="1"/>
  <c r="E201" i="1"/>
  <c r="D201" i="1" s="1"/>
  <c r="T200" i="1"/>
  <c r="E200" i="1"/>
  <c r="D200" i="1" s="1"/>
  <c r="T199" i="1"/>
  <c r="E199" i="1"/>
  <c r="D199" i="1" s="1"/>
  <c r="T198" i="1"/>
  <c r="E198" i="1"/>
  <c r="D198" i="1" s="1"/>
  <c r="T197" i="1"/>
  <c r="E197" i="1"/>
  <c r="T196" i="1"/>
  <c r="E196" i="1"/>
  <c r="T195" i="1"/>
  <c r="E195" i="1"/>
  <c r="T194" i="1"/>
  <c r="E194" i="1"/>
  <c r="T193" i="1"/>
  <c r="E193" i="1"/>
  <c r="I181" i="1" s="1"/>
  <c r="T192" i="1"/>
  <c r="E192" i="1"/>
  <c r="T191" i="1"/>
  <c r="E191" i="1"/>
  <c r="T190" i="1"/>
  <c r="E190" i="1"/>
  <c r="D190" i="1" s="1"/>
  <c r="T189" i="1"/>
  <c r="E189" i="1"/>
  <c r="D189" i="1" s="1"/>
  <c r="T188" i="1"/>
  <c r="E188" i="1"/>
  <c r="D188" i="1" s="1"/>
  <c r="T187" i="1"/>
  <c r="E187" i="1"/>
  <c r="D187" i="1" s="1"/>
  <c r="T186" i="1"/>
  <c r="E186" i="1"/>
  <c r="D186" i="1" s="1"/>
  <c r="T185" i="1"/>
  <c r="E185" i="1"/>
  <c r="D185" i="1" s="1"/>
  <c r="T184" i="1"/>
  <c r="E184" i="1"/>
  <c r="D184" i="1" s="1"/>
  <c r="I185" i="1" s="1"/>
  <c r="T183" i="1"/>
  <c r="E183" i="1"/>
  <c r="D183" i="1" s="1"/>
  <c r="T182" i="1"/>
  <c r="E182" i="1"/>
  <c r="D182" i="1" s="1"/>
  <c r="T181" i="1"/>
  <c r="E181" i="1"/>
  <c r="J182" i="1" s="1"/>
  <c r="T180" i="1"/>
  <c r="E180" i="1"/>
  <c r="T179" i="1"/>
  <c r="E179" i="1"/>
  <c r="T178" i="1"/>
  <c r="E178" i="1"/>
  <c r="T177" i="1"/>
  <c r="E177" i="1"/>
  <c r="T176" i="1"/>
  <c r="E176" i="1"/>
  <c r="T175" i="1"/>
  <c r="E175" i="1"/>
  <c r="T174" i="1"/>
  <c r="E174" i="1"/>
  <c r="T173" i="1"/>
  <c r="E173" i="1"/>
  <c r="T172" i="1"/>
  <c r="E172" i="1"/>
  <c r="T171" i="1"/>
  <c r="E171" i="1"/>
  <c r="D171" i="1" s="1"/>
  <c r="T170" i="1"/>
  <c r="E170" i="1"/>
  <c r="D170" i="1" s="1"/>
  <c r="T169" i="1"/>
  <c r="E169" i="1"/>
  <c r="D169" i="1" s="1"/>
  <c r="I164" i="1" s="1"/>
  <c r="T168" i="1"/>
  <c r="E168" i="1"/>
  <c r="D168" i="1" s="1"/>
  <c r="T167" i="1"/>
  <c r="E167" i="1"/>
  <c r="D167" i="1" s="1"/>
  <c r="T166" i="1"/>
  <c r="E166" i="1"/>
  <c r="D166" i="1" s="1"/>
  <c r="T165" i="1"/>
  <c r="E165" i="1"/>
  <c r="D165" i="1" s="1"/>
  <c r="T164" i="1"/>
  <c r="E164" i="1"/>
  <c r="D164" i="1" s="1"/>
  <c r="T163" i="1"/>
  <c r="E163" i="1"/>
  <c r="D163" i="1" s="1"/>
  <c r="T162" i="1"/>
  <c r="E162" i="1"/>
  <c r="D162" i="1" s="1"/>
  <c r="T161" i="1"/>
  <c r="E161" i="1"/>
  <c r="D161" i="1" s="1"/>
  <c r="T160" i="1"/>
  <c r="I160" i="1"/>
  <c r="E160" i="1"/>
  <c r="T159" i="1"/>
  <c r="E159" i="1"/>
  <c r="T158" i="1"/>
  <c r="E158" i="1"/>
  <c r="T157" i="1"/>
  <c r="E157" i="1"/>
  <c r="T156" i="1"/>
  <c r="E156" i="1"/>
  <c r="T155" i="1"/>
  <c r="E155" i="1"/>
  <c r="T154" i="1"/>
  <c r="E154" i="1"/>
  <c r="T153" i="1"/>
  <c r="E153" i="1"/>
  <c r="T152" i="1"/>
  <c r="E152" i="1"/>
  <c r="T151" i="1"/>
  <c r="E151" i="1"/>
  <c r="I139" i="1" s="1"/>
  <c r="T150" i="1"/>
  <c r="E150" i="1"/>
  <c r="D150" i="1"/>
  <c r="T149" i="1"/>
  <c r="E149" i="1"/>
  <c r="D149" i="1" s="1"/>
  <c r="T148" i="1"/>
  <c r="E148" i="1"/>
  <c r="D148" i="1" s="1"/>
  <c r="T147" i="1"/>
  <c r="E147" i="1"/>
  <c r="D147" i="1" s="1"/>
  <c r="T146" i="1"/>
  <c r="E146" i="1"/>
  <c r="D146" i="1" s="1"/>
  <c r="T145" i="1"/>
  <c r="E145" i="1"/>
  <c r="D145" i="1" s="1"/>
  <c r="T144" i="1"/>
  <c r="E144" i="1"/>
  <c r="D144" i="1" s="1"/>
  <c r="T143" i="1"/>
  <c r="E143" i="1"/>
  <c r="D143" i="1" s="1"/>
  <c r="T142" i="1"/>
  <c r="E142" i="1"/>
  <c r="D142" i="1" s="1"/>
  <c r="T141" i="1"/>
  <c r="E141" i="1"/>
  <c r="D141" i="1" s="1"/>
  <c r="T140" i="1"/>
  <c r="E140" i="1"/>
  <c r="D140" i="1"/>
  <c r="T139" i="1"/>
  <c r="E139" i="1"/>
  <c r="T138" i="1"/>
  <c r="E138" i="1"/>
  <c r="T137" i="1"/>
  <c r="E137" i="1"/>
  <c r="T136" i="1"/>
  <c r="E136" i="1"/>
  <c r="T135" i="1"/>
  <c r="E135" i="1"/>
  <c r="T134" i="1"/>
  <c r="E134" i="1"/>
  <c r="T133" i="1"/>
  <c r="E133" i="1"/>
  <c r="T132" i="1"/>
  <c r="E132" i="1"/>
  <c r="T131" i="1"/>
  <c r="E131" i="1"/>
  <c r="I119" i="1" s="1"/>
  <c r="T130" i="1"/>
  <c r="E130" i="1"/>
  <c r="D130" i="1" s="1"/>
  <c r="T129" i="1"/>
  <c r="E129" i="1"/>
  <c r="D129" i="1"/>
  <c r="T128" i="1"/>
  <c r="E128" i="1"/>
  <c r="D128" i="1"/>
  <c r="T127" i="1"/>
  <c r="E127" i="1"/>
  <c r="D127" i="1" s="1"/>
  <c r="T126" i="1"/>
  <c r="E126" i="1"/>
  <c r="D126" i="1"/>
  <c r="T125" i="1"/>
  <c r="E125" i="1"/>
  <c r="D125" i="1"/>
  <c r="T124" i="1"/>
  <c r="E124" i="1"/>
  <c r="D124" i="1" s="1"/>
  <c r="T123" i="1"/>
  <c r="E123" i="1"/>
  <c r="D123" i="1" s="1"/>
  <c r="T122" i="1"/>
  <c r="E122" i="1"/>
  <c r="D122" i="1" s="1"/>
  <c r="T121" i="1"/>
  <c r="E121" i="1"/>
  <c r="D121" i="1" s="1"/>
  <c r="T120" i="1"/>
  <c r="E120" i="1"/>
  <c r="D120" i="1" s="1"/>
  <c r="T119" i="1"/>
  <c r="E119" i="1"/>
  <c r="T118" i="1"/>
  <c r="E118" i="1"/>
  <c r="T117" i="1"/>
  <c r="E117" i="1"/>
  <c r="T116" i="1"/>
  <c r="E116" i="1"/>
  <c r="T115" i="1"/>
  <c r="E115" i="1"/>
  <c r="T114" i="1"/>
  <c r="E114" i="1"/>
  <c r="T113" i="1"/>
  <c r="E113" i="1"/>
  <c r="T112" i="1"/>
  <c r="E112" i="1"/>
  <c r="I100" i="1" s="1"/>
  <c r="T111" i="1"/>
  <c r="E111" i="1"/>
  <c r="D111" i="1" s="1"/>
  <c r="T110" i="1"/>
  <c r="E110" i="1"/>
  <c r="D110" i="1" s="1"/>
  <c r="T109" i="1"/>
  <c r="E109" i="1"/>
  <c r="D109" i="1" s="1"/>
  <c r="T108" i="1"/>
  <c r="E108" i="1"/>
  <c r="D108" i="1" s="1"/>
  <c r="T107" i="1"/>
  <c r="E107" i="1"/>
  <c r="D107" i="1" s="1"/>
  <c r="T106" i="1"/>
  <c r="E106" i="1"/>
  <c r="D106" i="1" s="1"/>
  <c r="T105" i="1"/>
  <c r="E105" i="1"/>
  <c r="D105" i="1" s="1"/>
  <c r="T104" i="1"/>
  <c r="E104" i="1"/>
  <c r="D104" i="1" s="1"/>
  <c r="T103" i="1"/>
  <c r="E103" i="1"/>
  <c r="D103" i="1" s="1"/>
  <c r="T102" i="1"/>
  <c r="E102" i="1"/>
  <c r="D102" i="1" s="1"/>
  <c r="T101" i="1"/>
  <c r="E101" i="1"/>
  <c r="D101" i="1" s="1"/>
  <c r="T100" i="1"/>
  <c r="E100" i="1"/>
  <c r="D100" i="1" s="1"/>
  <c r="T99" i="1"/>
  <c r="E99" i="1"/>
  <c r="T98" i="1"/>
  <c r="E98" i="1"/>
  <c r="T97" i="1"/>
  <c r="E97" i="1"/>
  <c r="T96" i="1"/>
  <c r="E96" i="1"/>
  <c r="T95" i="1"/>
  <c r="E95" i="1"/>
  <c r="T94" i="1"/>
  <c r="E94" i="1"/>
  <c r="T93" i="1"/>
  <c r="E93" i="1"/>
  <c r="D93" i="1" s="1"/>
  <c r="T92" i="1"/>
  <c r="E92" i="1"/>
  <c r="D92" i="1" s="1"/>
  <c r="T91" i="1"/>
  <c r="E91" i="1"/>
  <c r="D91" i="1" s="1"/>
  <c r="T90" i="1"/>
  <c r="E90" i="1"/>
  <c r="D90" i="1" s="1"/>
  <c r="T89" i="1"/>
  <c r="E89" i="1"/>
  <c r="D89" i="1" s="1"/>
  <c r="T88" i="1"/>
  <c r="E88" i="1"/>
  <c r="D88" i="1" s="1"/>
  <c r="T87" i="1"/>
  <c r="E87" i="1"/>
  <c r="D87" i="1" s="1"/>
  <c r="T86" i="1"/>
  <c r="E86" i="1"/>
  <c r="D86" i="1"/>
  <c r="T85" i="1"/>
  <c r="E85" i="1"/>
  <c r="D85" i="1"/>
  <c r="T84" i="1"/>
  <c r="E84" i="1"/>
  <c r="D84" i="1" s="1"/>
  <c r="T83" i="1"/>
  <c r="E83" i="1"/>
  <c r="D83" i="1" s="1"/>
  <c r="I83" i="1" s="1"/>
  <c r="T82" i="1"/>
  <c r="J83" i="1" s="1"/>
  <c r="E82" i="1"/>
  <c r="D82" i="1" s="1"/>
  <c r="T81" i="1"/>
  <c r="E81" i="1"/>
  <c r="T80" i="1"/>
  <c r="E80" i="1"/>
  <c r="T79" i="1"/>
  <c r="E79" i="1"/>
  <c r="T78" i="1"/>
  <c r="E78" i="1"/>
  <c r="T77" i="1"/>
  <c r="E77" i="1"/>
  <c r="T76" i="1"/>
  <c r="E76" i="1"/>
  <c r="T75" i="1"/>
  <c r="E75" i="1"/>
  <c r="T74" i="1"/>
  <c r="E74" i="1"/>
  <c r="T73" i="1"/>
  <c r="E73" i="1"/>
  <c r="D73" i="1" s="1"/>
  <c r="T72" i="1"/>
  <c r="E72" i="1"/>
  <c r="T71" i="1"/>
  <c r="E71" i="1"/>
  <c r="D71" i="1" s="1"/>
  <c r="I66" i="1" s="1"/>
  <c r="T70" i="1"/>
  <c r="E70" i="1"/>
  <c r="D70" i="1" s="1"/>
  <c r="T69" i="1"/>
  <c r="E69" i="1"/>
  <c r="D69" i="1" s="1"/>
  <c r="T68" i="1"/>
  <c r="E68" i="1"/>
  <c r="T67" i="1"/>
  <c r="E67" i="1"/>
  <c r="D67" i="1" s="1"/>
  <c r="T66" i="1"/>
  <c r="E66" i="1"/>
  <c r="D66" i="1" s="1"/>
  <c r="T65" i="1"/>
  <c r="E65" i="1"/>
  <c r="D65" i="1"/>
  <c r="T64" i="1"/>
  <c r="E64" i="1"/>
  <c r="D64" i="1"/>
  <c r="T63" i="1"/>
  <c r="E63" i="1"/>
  <c r="D63" i="1" s="1"/>
  <c r="T62" i="1"/>
  <c r="E62" i="1"/>
  <c r="D62" i="1"/>
  <c r="T61" i="1"/>
  <c r="E61" i="1"/>
  <c r="T60" i="1"/>
  <c r="E60" i="1"/>
  <c r="T59" i="1"/>
  <c r="E59" i="1"/>
  <c r="T58" i="1"/>
  <c r="E58" i="1"/>
  <c r="D58" i="1" s="1"/>
  <c r="T57" i="1"/>
  <c r="E57" i="1"/>
  <c r="D57" i="1" s="1"/>
  <c r="T56" i="1"/>
  <c r="E56" i="1"/>
  <c r="D56" i="1" s="1"/>
  <c r="T55" i="1"/>
  <c r="E55" i="1"/>
  <c r="D55" i="1"/>
  <c r="T54" i="1"/>
  <c r="E54" i="1"/>
  <c r="D54" i="1" s="1"/>
  <c r="T53" i="1"/>
  <c r="E53" i="1"/>
  <c r="D53" i="1"/>
  <c r="T52" i="1"/>
  <c r="E52" i="1"/>
  <c r="D52" i="1" s="1"/>
  <c r="T51" i="1"/>
  <c r="E51" i="1"/>
  <c r="D51" i="1"/>
  <c r="T50" i="1"/>
  <c r="E50" i="1"/>
  <c r="D50" i="1" s="1"/>
  <c r="T49" i="1"/>
  <c r="E49" i="1"/>
  <c r="D49" i="1" s="1"/>
  <c r="T48" i="1"/>
  <c r="E48" i="1"/>
  <c r="D48" i="1" s="1"/>
  <c r="T47" i="1"/>
  <c r="I47" i="1"/>
  <c r="E47" i="1"/>
  <c r="D47" i="1"/>
  <c r="T46" i="1"/>
  <c r="E46" i="1"/>
  <c r="T45" i="1"/>
  <c r="E45" i="1"/>
  <c r="T44" i="1"/>
  <c r="E44" i="1"/>
  <c r="I32" i="1" s="1"/>
  <c r="T43" i="1"/>
  <c r="E43" i="1"/>
  <c r="D43" i="1" s="1"/>
  <c r="T42" i="1"/>
  <c r="E42" i="1"/>
  <c r="D42" i="1" s="1"/>
  <c r="T41" i="1"/>
  <c r="E41" i="1"/>
  <c r="D41" i="1" s="1"/>
  <c r="T40" i="1"/>
  <c r="E40" i="1"/>
  <c r="D40" i="1"/>
  <c r="T39" i="1"/>
  <c r="E39" i="1"/>
  <c r="D39" i="1" s="1"/>
  <c r="T38" i="1"/>
  <c r="E38" i="1"/>
  <c r="D38" i="1"/>
  <c r="T37" i="1"/>
  <c r="E37" i="1"/>
  <c r="D37" i="1" s="1"/>
  <c r="T36" i="1"/>
  <c r="E36" i="1"/>
  <c r="D36" i="1" s="1"/>
  <c r="T35" i="1"/>
  <c r="E35" i="1"/>
  <c r="D35" i="1" s="1"/>
  <c r="T34" i="1"/>
  <c r="E34" i="1"/>
  <c r="D34" i="1" s="1"/>
  <c r="T33" i="1"/>
  <c r="E33" i="1"/>
  <c r="D33" i="1" s="1"/>
  <c r="T32" i="1"/>
  <c r="E32" i="1"/>
  <c r="T31" i="1"/>
  <c r="E31" i="1"/>
  <c r="T30" i="1"/>
  <c r="E30" i="1"/>
  <c r="T29" i="1"/>
  <c r="E29" i="1"/>
  <c r="I17" i="1" s="1"/>
  <c r="T28" i="1"/>
  <c r="E28" i="1"/>
  <c r="D28" i="1" s="1"/>
  <c r="T27" i="1"/>
  <c r="E27" i="1"/>
  <c r="D27" i="1" s="1"/>
  <c r="T26" i="1"/>
  <c r="E26" i="1"/>
  <c r="D26" i="1" s="1"/>
  <c r="T25" i="1"/>
  <c r="E25" i="1"/>
  <c r="D25" i="1" s="1"/>
  <c r="T24" i="1"/>
  <c r="E24" i="1"/>
  <c r="D24" i="1" s="1"/>
  <c r="T23" i="1"/>
  <c r="E23" i="1"/>
  <c r="T22" i="1"/>
  <c r="E22" i="1"/>
  <c r="D22" i="1" s="1"/>
  <c r="T21" i="1"/>
  <c r="E21" i="1"/>
  <c r="D21" i="1" s="1"/>
  <c r="T20" i="1"/>
  <c r="E20" i="1"/>
  <c r="D20" i="1" s="1"/>
  <c r="T19" i="1"/>
  <c r="E19" i="1"/>
  <c r="D19" i="1" s="1"/>
  <c r="T18" i="1"/>
  <c r="E18" i="1"/>
  <c r="D18" i="1" s="1"/>
  <c r="T17" i="1"/>
  <c r="E17" i="1"/>
  <c r="T16" i="1"/>
  <c r="E16" i="1"/>
  <c r="T15" i="1"/>
  <c r="E15" i="1"/>
  <c r="T14" i="1"/>
  <c r="E14" i="1"/>
  <c r="T13" i="1"/>
  <c r="E13" i="1"/>
  <c r="D13" i="1" s="1"/>
  <c r="T12" i="1"/>
  <c r="E12" i="1"/>
  <c r="D12" i="1" s="1"/>
  <c r="T11" i="1"/>
  <c r="E11" i="1"/>
  <c r="D11" i="1" s="1"/>
  <c r="T10" i="1"/>
  <c r="E10" i="1"/>
  <c r="D10" i="1" s="1"/>
  <c r="T9" i="1"/>
  <c r="E9" i="1"/>
  <c r="D9" i="1"/>
  <c r="T8" i="1"/>
  <c r="E8" i="1"/>
  <c r="D8" i="1"/>
  <c r="T7" i="1"/>
  <c r="E7" i="1"/>
  <c r="D7" i="1" s="1"/>
  <c r="T6" i="1"/>
  <c r="E6" i="1"/>
  <c r="D6" i="1" s="1"/>
  <c r="T5" i="1"/>
  <c r="E5" i="1"/>
  <c r="D5" i="1" s="1"/>
  <c r="T4" i="1"/>
  <c r="E4" i="1"/>
  <c r="D4" i="1" s="1"/>
  <c r="E3" i="1"/>
  <c r="D3" i="1" s="1"/>
  <c r="T2" i="1"/>
  <c r="E2" i="1"/>
  <c r="I33" i="1" l="1"/>
  <c r="J101" i="1"/>
  <c r="J160" i="1"/>
  <c r="J141" i="1"/>
  <c r="J32" i="1"/>
  <c r="J120" i="1"/>
  <c r="J119" i="1"/>
  <c r="J124" i="1" s="1"/>
  <c r="J35" i="1"/>
  <c r="I5" i="1"/>
  <c r="J161" i="1"/>
  <c r="J200" i="1"/>
  <c r="J21" i="1"/>
  <c r="J51" i="1"/>
  <c r="J86" i="1"/>
  <c r="J19" i="1"/>
  <c r="J65" i="1"/>
  <c r="J18" i="1"/>
  <c r="I49" i="1"/>
  <c r="J139" i="1"/>
  <c r="J100" i="1"/>
  <c r="I182" i="1"/>
  <c r="I18" i="1"/>
  <c r="I101" i="1"/>
  <c r="D32" i="1"/>
  <c r="I36" i="1" s="1"/>
  <c r="J50" i="1"/>
  <c r="D68" i="1"/>
  <c r="I65" i="1" s="1"/>
  <c r="J62" i="1"/>
  <c r="J123" i="1"/>
  <c r="I200" i="1"/>
  <c r="J64" i="1"/>
  <c r="J143" i="1"/>
  <c r="I163" i="1"/>
  <c r="I50" i="1"/>
  <c r="J82" i="1"/>
  <c r="I201" i="1"/>
  <c r="I121" i="1"/>
  <c r="J6" i="1"/>
  <c r="I34" i="1"/>
  <c r="I63" i="1"/>
  <c r="J5" i="1"/>
  <c r="D17" i="1"/>
  <c r="I21" i="1" s="1"/>
  <c r="I20" i="1"/>
  <c r="D23" i="1"/>
  <c r="I19" i="1" s="1"/>
  <c r="J17" i="1"/>
  <c r="J84" i="1"/>
  <c r="I85" i="1"/>
  <c r="J103" i="1"/>
  <c r="I141" i="1"/>
  <c r="I123" i="1"/>
  <c r="J163" i="1"/>
  <c r="J164" i="1"/>
  <c r="I199" i="1"/>
  <c r="J4" i="1"/>
  <c r="J48" i="1"/>
  <c r="J49" i="1"/>
  <c r="J121" i="1"/>
  <c r="J122" i="1"/>
  <c r="J185" i="1"/>
  <c r="J33" i="1"/>
  <c r="J47" i="1"/>
  <c r="I122" i="1"/>
  <c r="J184" i="1"/>
  <c r="I84" i="1"/>
  <c r="I102" i="1"/>
  <c r="I51" i="1"/>
  <c r="J66" i="1"/>
  <c r="J102" i="1"/>
  <c r="J140" i="1"/>
  <c r="J142" i="1"/>
  <c r="I162" i="1"/>
  <c r="I103" i="1"/>
  <c r="I142" i="1"/>
  <c r="I143" i="1"/>
  <c r="I35" i="1"/>
  <c r="I86" i="1"/>
  <c r="I48" i="1"/>
  <c r="I183" i="1"/>
  <c r="I37" i="1"/>
  <c r="I64" i="1"/>
  <c r="I104" i="1"/>
  <c r="D2" i="1"/>
  <c r="I6" i="1" s="1"/>
  <c r="J20" i="1"/>
  <c r="J63" i="1"/>
  <c r="J162" i="1"/>
  <c r="J181" i="1"/>
  <c r="I82" i="1"/>
  <c r="J85" i="1"/>
  <c r="D119" i="1"/>
  <c r="I120" i="1" s="1"/>
  <c r="D139" i="1"/>
  <c r="I140" i="1" s="1"/>
  <c r="I62" i="1"/>
  <c r="J104" i="1"/>
  <c r="J105" i="1" s="1"/>
  <c r="J183" i="1"/>
  <c r="J34" i="1"/>
  <c r="D160" i="1"/>
  <c r="I161" i="1" s="1"/>
  <c r="D197" i="1"/>
  <c r="I198" i="1" s="1"/>
  <c r="D181" i="1"/>
  <c r="I184" i="1" s="1"/>
  <c r="J144" i="1" l="1"/>
  <c r="J37" i="1"/>
  <c r="I186" i="1"/>
  <c r="I22" i="1"/>
  <c r="I87" i="1"/>
  <c r="J165" i="1"/>
  <c r="J52" i="1"/>
  <c r="J22" i="1"/>
  <c r="I124" i="1"/>
  <c r="I165" i="1"/>
  <c r="J87" i="1"/>
  <c r="I7" i="1"/>
  <c r="I52" i="1"/>
  <c r="I144" i="1"/>
  <c r="J202" i="1"/>
  <c r="I105" i="1"/>
  <c r="J186" i="1"/>
  <c r="I67" i="1"/>
  <c r="J67" i="1"/>
  <c r="J7" i="1"/>
  <c r="J216" i="1" l="1"/>
  <c r="J217" i="1"/>
  <c r="J218" i="1" s="1"/>
</calcChain>
</file>

<file path=xl/sharedStrings.xml><?xml version="1.0" encoding="utf-8"?>
<sst xmlns="http://schemas.openxmlformats.org/spreadsheetml/2006/main" count="21147" uniqueCount="485">
  <si>
    <t>plot</t>
  </si>
  <si>
    <t>depth (cm)</t>
  </si>
  <si>
    <t>range (cm)</t>
  </si>
  <si>
    <t>dry_mass_fine_roots (g)</t>
  </si>
  <si>
    <t>fine_rootC (g)</t>
  </si>
  <si>
    <t>4c</t>
  </si>
  <si>
    <t>50-100</t>
  </si>
  <si>
    <t>organic</t>
  </si>
  <si>
    <t>4C</t>
  </si>
  <si>
    <t>0-10</t>
  </si>
  <si>
    <t>10-20</t>
  </si>
  <si>
    <t>20-50</t>
  </si>
  <si>
    <t>total</t>
  </si>
  <si>
    <t>Fine_roots</t>
  </si>
  <si>
    <t>49</t>
  </si>
  <si>
    <t>137</t>
  </si>
  <si>
    <t>2B</t>
  </si>
  <si>
    <t>25</t>
  </si>
  <si>
    <t>143</t>
  </si>
  <si>
    <t>146</t>
  </si>
  <si>
    <t>19B</t>
  </si>
  <si>
    <t>15A</t>
  </si>
  <si>
    <t>PLOT ID</t>
  </si>
  <si>
    <t>organic soil</t>
  </si>
  <si>
    <t>mean C content (%C/100)</t>
  </si>
  <si>
    <t>Soil depth (cm)</t>
  </si>
  <si>
    <t>Soil dry mass (g)</t>
  </si>
  <si>
    <t>bulk density (g/cm3)</t>
  </si>
  <si>
    <t>Sample volume (cm3 for soil, cm2 for organic)</t>
  </si>
  <si>
    <t>Soil C (tC/ha-1)</t>
  </si>
  <si>
    <t>Fine root C (tC/ha-1)</t>
  </si>
  <si>
    <t>soil C content (%/100)</t>
  </si>
  <si>
    <t>subplot</t>
  </si>
  <si>
    <t>05</t>
  </si>
  <si>
    <t>01</t>
  </si>
  <si>
    <t>02</t>
  </si>
  <si>
    <t>00</t>
  </si>
  <si>
    <t>Subplot</t>
  </si>
  <si>
    <t>Carbon content (%/100)</t>
  </si>
  <si>
    <t>Litter subsample dry mass (g)</t>
  </si>
  <si>
    <t>Carbon content litter (%/100)</t>
  </si>
  <si>
    <t xml:space="preserve"> Carbon concentration (g/subsample)</t>
  </si>
  <si>
    <t>Litter gC/m2</t>
  </si>
  <si>
    <t>Litter tC/m2</t>
  </si>
  <si>
    <t>Litter tC/ha</t>
  </si>
  <si>
    <t>Subsample area (m2)</t>
  </si>
  <si>
    <t>volume (cm3)</t>
  </si>
  <si>
    <t>Sample</t>
  </si>
  <si>
    <t>Radius (cm)</t>
  </si>
  <si>
    <t>basal area weighed mean wood density (g/cm3)</t>
  </si>
  <si>
    <t>Total C (g)</t>
  </si>
  <si>
    <t>Area sampled per plot (m2)</t>
  </si>
  <si>
    <t>C in sample (g)</t>
  </si>
  <si>
    <t>Wood density (g/cm3)</t>
  </si>
  <si>
    <t>Diameter 2 (cm)</t>
  </si>
  <si>
    <t>Diameter 1 (cm)</t>
  </si>
  <si>
    <t>Length (cm)</t>
  </si>
  <si>
    <t>Plot ID</t>
  </si>
  <si>
    <t>Decay class</t>
  </si>
  <si>
    <t>Dry mass (g)</t>
  </si>
  <si>
    <t>Area sampled (m2)</t>
  </si>
  <si>
    <t>Fresh mass (g)</t>
  </si>
  <si>
    <t>Coarse woody debris (small) (tC/ha)</t>
  </si>
  <si>
    <t>Course woody debris (large) (tC/ha)</t>
  </si>
  <si>
    <t>Total Coarse woody debris (tC/ha)</t>
  </si>
  <si>
    <t>course woody debris (large) (tC/ha)</t>
  </si>
  <si>
    <t>planted</t>
  </si>
  <si>
    <t>lifeform</t>
  </si>
  <si>
    <t>diameter</t>
  </si>
  <si>
    <t>species_group</t>
  </si>
  <si>
    <t>species</t>
  </si>
  <si>
    <t>genus</t>
  </si>
  <si>
    <t>family</t>
  </si>
  <si>
    <t>N</t>
  </si>
  <si>
    <t>Dipterocarp</t>
  </si>
  <si>
    <t>Selangan batu laut</t>
  </si>
  <si>
    <t>Shorea falciferoides</t>
  </si>
  <si>
    <t>Shorea</t>
  </si>
  <si>
    <t>Dipterocarpaceae</t>
  </si>
  <si>
    <t>Pioneer</t>
  </si>
  <si>
    <t>Kunau-kunau</t>
  </si>
  <si>
    <t>Baccaurea parivifolia or Baccaurea stipulata</t>
  </si>
  <si>
    <t>Baccaurea</t>
  </si>
  <si>
    <t>Euphorbiaceae</t>
  </si>
  <si>
    <t>Medang</t>
  </si>
  <si>
    <t>Lauraceae</t>
  </si>
  <si>
    <t>Obah</t>
  </si>
  <si>
    <t>Eugenia</t>
  </si>
  <si>
    <t>Myrtaceae</t>
  </si>
  <si>
    <t>Sedaman jari</t>
  </si>
  <si>
    <t>Macaranga beccariana</t>
  </si>
  <si>
    <t>Macaranga</t>
  </si>
  <si>
    <t>Mallotus sagar-sagar</t>
  </si>
  <si>
    <t>Mallotus wrayi</t>
  </si>
  <si>
    <t>Mallotus</t>
  </si>
  <si>
    <t>Sirih-sirih</t>
  </si>
  <si>
    <t>Pternandra coerulescens</t>
  </si>
  <si>
    <t>Pternandra</t>
  </si>
  <si>
    <t>Melastomataceae</t>
  </si>
  <si>
    <t>Kapur paji</t>
  </si>
  <si>
    <t>Dryobalanops lanceolata</t>
  </si>
  <si>
    <t>Dryobalanops</t>
  </si>
  <si>
    <t>Tambong</t>
  </si>
  <si>
    <t>Geunsia pentandra</t>
  </si>
  <si>
    <t>Geunsia</t>
  </si>
  <si>
    <t>Verbenaceae</t>
  </si>
  <si>
    <t>Bangkal</t>
  </si>
  <si>
    <t>Nauclea orientalis</t>
  </si>
  <si>
    <t>Nauclea</t>
  </si>
  <si>
    <t>Rubiaceae</t>
  </si>
  <si>
    <t>Keruing</t>
  </si>
  <si>
    <t>Dipterocarpus</t>
  </si>
  <si>
    <t>Buluh-buluh</t>
  </si>
  <si>
    <t>Pleiocarpidia sandakanica</t>
  </si>
  <si>
    <t>Pleiocarpidia</t>
  </si>
  <si>
    <t>Fruit tree</t>
  </si>
  <si>
    <t>Kayu ara</t>
  </si>
  <si>
    <t>Ficus callosa &amp; other Ficus</t>
  </si>
  <si>
    <t>Ficus</t>
  </si>
  <si>
    <t>Moraceae</t>
  </si>
  <si>
    <t>Kedondong</t>
  </si>
  <si>
    <t>Canarium &amp; Dacryodes</t>
  </si>
  <si>
    <t>Burseraceae</t>
  </si>
  <si>
    <t>Karpus</t>
  </si>
  <si>
    <t>Hydnocarpus</t>
  </si>
  <si>
    <t>Flacourtiaceae</t>
  </si>
  <si>
    <t>Karai</t>
  </si>
  <si>
    <t>Annonaceae</t>
  </si>
  <si>
    <t>Dead</t>
  </si>
  <si>
    <t>Urat mata batu</t>
  </si>
  <si>
    <t>Parashorea smythiesii</t>
  </si>
  <si>
    <t>Parashorea</t>
  </si>
  <si>
    <t>Obah nasi</t>
  </si>
  <si>
    <t>Glochidion borneensis or Glochidion rubrum</t>
  </si>
  <si>
    <t>Glochidion</t>
  </si>
  <si>
    <t>Seraya punai</t>
  </si>
  <si>
    <t>Shorea parvifolia</t>
  </si>
  <si>
    <t>Mempening</t>
  </si>
  <si>
    <t>Lithocarpus &amp; Quercus</t>
  </si>
  <si>
    <t>Fagaceae</t>
  </si>
  <si>
    <t>Selangan batu</t>
  </si>
  <si>
    <t>Shorea inappendiculata</t>
  </si>
  <si>
    <t>Simpoh laki</t>
  </si>
  <si>
    <t>Dillenia excelsa</t>
  </si>
  <si>
    <t>Dillenia</t>
  </si>
  <si>
    <t>Dilleniaceae</t>
  </si>
  <si>
    <t>Resak</t>
  </si>
  <si>
    <t>Vatica</t>
  </si>
  <si>
    <t>Other</t>
  </si>
  <si>
    <t>OT</t>
  </si>
  <si>
    <t>Lantupak</t>
  </si>
  <si>
    <t>Aglaia</t>
  </si>
  <si>
    <t>Meliaceae</t>
  </si>
  <si>
    <t>Keruing putih</t>
  </si>
  <si>
    <t>Dipterocarpus caudiferus</t>
  </si>
  <si>
    <t>Jiak</t>
  </si>
  <si>
    <t>Symplocos fasciculata</t>
  </si>
  <si>
    <t>Symplocos</t>
  </si>
  <si>
    <t>Symplocaceae</t>
  </si>
  <si>
    <t>Ranggau</t>
  </si>
  <si>
    <t>Toona</t>
  </si>
  <si>
    <t>Nyatoh sidang</t>
  </si>
  <si>
    <t>Palaquium rostratum</t>
  </si>
  <si>
    <t>Palaquium</t>
  </si>
  <si>
    <t>Sapotaceae</t>
  </si>
  <si>
    <t>Y</t>
  </si>
  <si>
    <t>Oba suluk</t>
  </si>
  <si>
    <t>Shorea pauciflora</t>
  </si>
  <si>
    <t>Urat mata beludu</t>
  </si>
  <si>
    <t>Parashorea tomentella</t>
  </si>
  <si>
    <t>Terap togop</t>
  </si>
  <si>
    <t>Artocarpus elasticus</t>
  </si>
  <si>
    <t>Artocarpus</t>
  </si>
  <si>
    <t>Surusop</t>
  </si>
  <si>
    <t>Ardisia elliptica</t>
  </si>
  <si>
    <t>Ardisia</t>
  </si>
  <si>
    <t>Myrsinaceae</t>
  </si>
  <si>
    <t>Tampoi</t>
  </si>
  <si>
    <t>Darah-darah</t>
  </si>
  <si>
    <t>Myristicaceae</t>
  </si>
  <si>
    <t>Kayu malam</t>
  </si>
  <si>
    <t>Diospyros</t>
  </si>
  <si>
    <t>Ebenaceae</t>
  </si>
  <si>
    <t>Bangkal merah</t>
  </si>
  <si>
    <t>Neonauclea bernardoi</t>
  </si>
  <si>
    <t>Neonauclea</t>
  </si>
  <si>
    <t>Koping-koping</t>
  </si>
  <si>
    <t>Aglaia argentea</t>
  </si>
  <si>
    <t>Melapi agama</t>
  </si>
  <si>
    <t>Shorea agamii</t>
  </si>
  <si>
    <t>Seraya tembaga</t>
  </si>
  <si>
    <t>Shorea leprosula</t>
  </si>
  <si>
    <t>Rukam</t>
  </si>
  <si>
    <t>Flacourtia rukam</t>
  </si>
  <si>
    <t>Flacourtia</t>
  </si>
  <si>
    <t>Penatan</t>
  </si>
  <si>
    <t>Aporusa elmeri</t>
  </si>
  <si>
    <t>Aporusa</t>
  </si>
  <si>
    <t>Bangkal kuning</t>
  </si>
  <si>
    <t>Nauclea subdita</t>
  </si>
  <si>
    <t>Terap</t>
  </si>
  <si>
    <t>Parartocarpus &amp; artocarpus</t>
  </si>
  <si>
    <t>Seraya daun kasar</t>
  </si>
  <si>
    <t>Shorea fallax</t>
  </si>
  <si>
    <t>Tandoropis</t>
  </si>
  <si>
    <t>Antidesma ghaesembilla</t>
  </si>
  <si>
    <t>Antidesma</t>
  </si>
  <si>
    <t>Kapur gumpait</t>
  </si>
  <si>
    <t>Dryobalanops keithii</t>
  </si>
  <si>
    <t>Nyatoh</t>
  </si>
  <si>
    <t>Sedaman</t>
  </si>
  <si>
    <t>Belian</t>
  </si>
  <si>
    <t>Eusideroxylon zwageri</t>
  </si>
  <si>
    <t>Eusideroxylon</t>
  </si>
  <si>
    <t>Gangulang</t>
  </si>
  <si>
    <t>Blumeodendron tokbrai</t>
  </si>
  <si>
    <t>Blumeodendron</t>
  </si>
  <si>
    <t>Putat paya</t>
  </si>
  <si>
    <t>Planchonia valida</t>
  </si>
  <si>
    <t>Planchonia</t>
  </si>
  <si>
    <t>Lecythidaceae</t>
  </si>
  <si>
    <t>Obah merah</t>
  </si>
  <si>
    <t>Decaspermum fruticosum or Eugenia cerasiformis</t>
  </si>
  <si>
    <t>Seraya majau</t>
  </si>
  <si>
    <t>Shorea johorensis</t>
  </si>
  <si>
    <t>Magas</t>
  </si>
  <si>
    <t>Duabanga moluccana</t>
  </si>
  <si>
    <t>Duabanga</t>
  </si>
  <si>
    <t>Sonneratiaceae</t>
  </si>
  <si>
    <t>Senduk-senduk mata</t>
  </si>
  <si>
    <t>Endospermum diadenum</t>
  </si>
  <si>
    <t>Endospermum</t>
  </si>
  <si>
    <t>Urat mata daun licin</t>
  </si>
  <si>
    <t>Parashorea malaanonan</t>
  </si>
  <si>
    <t>Durian hantu</t>
  </si>
  <si>
    <t>Durio grandiflorus</t>
  </si>
  <si>
    <t>Durio</t>
  </si>
  <si>
    <t>Bombacaceae</t>
  </si>
  <si>
    <t>Seraya kuning</t>
  </si>
  <si>
    <t>Shorea faguetoides</t>
  </si>
  <si>
    <t>Meritam</t>
  </si>
  <si>
    <t>Nephelium mutabile</t>
  </si>
  <si>
    <t>Nephelium</t>
  </si>
  <si>
    <t>Sapindaceae</t>
  </si>
  <si>
    <t>Manggis</t>
  </si>
  <si>
    <t>Garcinia mangostana</t>
  </si>
  <si>
    <t>Garcinia</t>
  </si>
  <si>
    <t>Guttiferae</t>
  </si>
  <si>
    <t>Galang-galang</t>
  </si>
  <si>
    <t>Aporusa grandistipula</t>
  </si>
  <si>
    <t>Kondolon</t>
  </si>
  <si>
    <t>Alangium javanicum</t>
  </si>
  <si>
    <t>Alangium</t>
  </si>
  <si>
    <t>Alangiaceae</t>
  </si>
  <si>
    <t>Kalumpang</t>
  </si>
  <si>
    <t>Sterculia cordata</t>
  </si>
  <si>
    <t>Sterculia</t>
  </si>
  <si>
    <t>Sterculiaceae</t>
  </si>
  <si>
    <t>Sedaman putih</t>
  </si>
  <si>
    <t>Macaranga hypoleuca</t>
  </si>
  <si>
    <t>Takalis daun halus</t>
  </si>
  <si>
    <t>Pentace laxiflora</t>
  </si>
  <si>
    <t>Pentace</t>
  </si>
  <si>
    <t>Tiliaceae</t>
  </si>
  <si>
    <t>Rengas</t>
  </si>
  <si>
    <t>Gluta Semecarpus Melanochyla &amp; Swintonia</t>
  </si>
  <si>
    <t>Anacardiaceae</t>
  </si>
  <si>
    <t>Membuakat</t>
  </si>
  <si>
    <t>Paranephelium xestophyllum</t>
  </si>
  <si>
    <t>Paranephelium</t>
  </si>
  <si>
    <t>Buak-buak batu</t>
  </si>
  <si>
    <t>Teijsmanniodendron holophyllum</t>
  </si>
  <si>
    <t>Teijsmanniodendron</t>
  </si>
  <si>
    <t>Pusing-pusing</t>
  </si>
  <si>
    <t>Engelhardia serrata</t>
  </si>
  <si>
    <t>Engelhardia</t>
  </si>
  <si>
    <t>Juglandaceae</t>
  </si>
  <si>
    <t>Seraya kuning gajah</t>
  </si>
  <si>
    <t>Shorea gibbosa</t>
  </si>
  <si>
    <t>Kandis</t>
  </si>
  <si>
    <t>Garcinia parvifolia</t>
  </si>
  <si>
    <t>Takalis daun bulat</t>
  </si>
  <si>
    <t>Pentace adenophora</t>
  </si>
  <si>
    <t>Laran</t>
  </si>
  <si>
    <t>Neolamarckia cadamba</t>
  </si>
  <si>
    <t>Neolamarckia</t>
  </si>
  <si>
    <t>Mengaris</t>
  </si>
  <si>
    <t>Koompassia excelsa</t>
  </si>
  <si>
    <t>Koompassia</t>
  </si>
  <si>
    <t>Leguminosae</t>
  </si>
  <si>
    <t>Biku-biku</t>
  </si>
  <si>
    <t>Bhesa paniculata</t>
  </si>
  <si>
    <t>Bhesa</t>
  </si>
  <si>
    <t>Celastraceae</t>
  </si>
  <si>
    <t>Durian merah</t>
  </si>
  <si>
    <t>Durio kutejensis</t>
  </si>
  <si>
    <t>Kembang</t>
  </si>
  <si>
    <t>Heritiera simplicifolia</t>
  </si>
  <si>
    <t>Heritiera</t>
  </si>
  <si>
    <t>Malvaceae</t>
  </si>
  <si>
    <t>Simpoh gajah</t>
  </si>
  <si>
    <t>Dillenia borneensis</t>
  </si>
  <si>
    <t>Cempedak</t>
  </si>
  <si>
    <t>Artocarpus integer</t>
  </si>
  <si>
    <t>Kilas</t>
  </si>
  <si>
    <t>Koilodepas longifolium</t>
  </si>
  <si>
    <t>Koilodepas</t>
  </si>
  <si>
    <t>Sepetir</t>
  </si>
  <si>
    <t>Sindora beccariana or Sindora iripicina</t>
  </si>
  <si>
    <t>Sindora</t>
  </si>
  <si>
    <t>Seraya daun mas</t>
  </si>
  <si>
    <t>Shorea argentifolia</t>
  </si>
  <si>
    <t>Seraya melantai</t>
  </si>
  <si>
    <t>Shorea macroptera</t>
  </si>
  <si>
    <t>Selangan batu merah</t>
  </si>
  <si>
    <t>Shorea guiso</t>
  </si>
  <si>
    <t>Seraya timbau</t>
  </si>
  <si>
    <t>Shorea smithiana</t>
  </si>
  <si>
    <t>Kerodong</t>
  </si>
  <si>
    <t>Microcos crassifolia</t>
  </si>
  <si>
    <t>Microcos</t>
  </si>
  <si>
    <t>Layang-layang</t>
  </si>
  <si>
    <t>Parishia insignis</t>
  </si>
  <si>
    <t>Parishia</t>
  </si>
  <si>
    <t>Telinga gajah</t>
  </si>
  <si>
    <t>Macaranga giagantifolia</t>
  </si>
  <si>
    <t>Selangan</t>
  </si>
  <si>
    <t>Hopea</t>
  </si>
  <si>
    <t>Mangga hutan</t>
  </si>
  <si>
    <t>Mangifera</t>
  </si>
  <si>
    <t>Anacardioideae</t>
  </si>
  <si>
    <t>Pauh-pauh</t>
  </si>
  <si>
    <t>Melicope luna-akenda</t>
  </si>
  <si>
    <t>Melicope</t>
  </si>
  <si>
    <t>Rutaceae</t>
  </si>
  <si>
    <t>Merbau lalat</t>
  </si>
  <si>
    <t>Sympetalandra borneensis</t>
  </si>
  <si>
    <t>Sympetalandra</t>
  </si>
  <si>
    <t>Merbau</t>
  </si>
  <si>
    <t>Intsia palembanica</t>
  </si>
  <si>
    <t>Intsia</t>
  </si>
  <si>
    <t>Selangan jangkang</t>
  </si>
  <si>
    <t>Hopea nervosa</t>
  </si>
  <si>
    <t>Selangan mata kucing</t>
  </si>
  <si>
    <t>Hopea ferruginea</t>
  </si>
  <si>
    <t>Karai putih</t>
  </si>
  <si>
    <t>Polyalthia sumatrana</t>
  </si>
  <si>
    <t>Polyalthia</t>
  </si>
  <si>
    <t>Cempaka hutan</t>
  </si>
  <si>
    <t>Michelia montana</t>
  </si>
  <si>
    <t>Michelia</t>
  </si>
  <si>
    <t>Magnoliaceae</t>
  </si>
  <si>
    <t>Selangan batu daun halus</t>
  </si>
  <si>
    <t>Shorea superba</t>
  </si>
  <si>
    <t>Kepala tundang</t>
  </si>
  <si>
    <t>Buchanania arborescens</t>
  </si>
  <si>
    <t>Buchanania</t>
  </si>
  <si>
    <t>Bawing</t>
  </si>
  <si>
    <t>Adinandra</t>
  </si>
  <si>
    <t>Theaceae</t>
  </si>
  <si>
    <t>Kembayu</t>
  </si>
  <si>
    <t>Canarium odontophyllum</t>
  </si>
  <si>
    <t>Canarium</t>
  </si>
  <si>
    <t>Melapi kuning</t>
  </si>
  <si>
    <t>Shorea symingtonii</t>
  </si>
  <si>
    <t>Bintangor</t>
  </si>
  <si>
    <t>Calophyllum obliquinervium</t>
  </si>
  <si>
    <t>Calophyllum</t>
  </si>
  <si>
    <t>Katong-katong</t>
  </si>
  <si>
    <t>Cynometra inaequifolia or Cynometra ramiflora</t>
  </si>
  <si>
    <t>Cynometra</t>
  </si>
  <si>
    <t>Selangan batu biabas</t>
  </si>
  <si>
    <t>Shorea leptoderma</t>
  </si>
  <si>
    <t>Keranji</t>
  </si>
  <si>
    <t>Dialium indum</t>
  </si>
  <si>
    <t>Dialium</t>
  </si>
  <si>
    <t>Sukung-sukung</t>
  </si>
  <si>
    <t>Saurauia ferox</t>
  </si>
  <si>
    <t>Saurauia</t>
  </si>
  <si>
    <t>Actinidiaceae</t>
  </si>
  <si>
    <t>Lantupak mata kucing</t>
  </si>
  <si>
    <t>Walsura pinnata</t>
  </si>
  <si>
    <t>Walsura</t>
  </si>
  <si>
    <t>Gapis</t>
  </si>
  <si>
    <t>Saraca declinata</t>
  </si>
  <si>
    <t>Saraca</t>
  </si>
  <si>
    <t>Tandiran</t>
  </si>
  <si>
    <t>Ficus variegata</t>
  </si>
  <si>
    <t>Tapion kirabas</t>
  </si>
  <si>
    <t>Casearia grewiaefolia</t>
  </si>
  <si>
    <t>Casearia</t>
  </si>
  <si>
    <t>Seraya langgai</t>
  </si>
  <si>
    <t>Shorea beccariana</t>
  </si>
  <si>
    <t>Seraya</t>
  </si>
  <si>
    <t>Shorea curtisii</t>
  </si>
  <si>
    <t>Seraya kuning barun</t>
  </si>
  <si>
    <t>Shorea xanthophylla</t>
  </si>
  <si>
    <t>Pulai basung</t>
  </si>
  <si>
    <t>Alstonia spatulata</t>
  </si>
  <si>
    <t>Alstonia</t>
  </si>
  <si>
    <t>Apocynaceae</t>
  </si>
  <si>
    <t>Merbatu</t>
  </si>
  <si>
    <t>Parinari oblongifolia</t>
  </si>
  <si>
    <t>Parinari</t>
  </si>
  <si>
    <t>Chrysobalanaceae</t>
  </si>
  <si>
    <t>Seraya kepong</t>
  </si>
  <si>
    <t>Shorea ovalis</t>
  </si>
  <si>
    <t>Kupang</t>
  </si>
  <si>
    <t>Parkia javanica</t>
  </si>
  <si>
    <t>Parkia</t>
  </si>
  <si>
    <t>Plot</t>
  </si>
  <si>
    <t>tree_agb</t>
  </si>
  <si>
    <t>liana_agb</t>
  </si>
  <si>
    <t>dead_agb</t>
  </si>
  <si>
    <t>Other commercial</t>
  </si>
  <si>
    <t>Seraya Kepong</t>
  </si>
  <si>
    <t>Belimbing hutan</t>
  </si>
  <si>
    <t>Baccaurea angulata</t>
  </si>
  <si>
    <t>Kunau-Kunau</t>
  </si>
  <si>
    <t>Karai hitam</t>
  </si>
  <si>
    <t>Orophea myriantha</t>
  </si>
  <si>
    <t>Orophea</t>
  </si>
  <si>
    <t>selangan batu laut</t>
  </si>
  <si>
    <t>planting_line</t>
  </si>
  <si>
    <t>tree_ID</t>
  </si>
  <si>
    <t>measurement_height</t>
  </si>
  <si>
    <t>vernacular_name</t>
  </si>
  <si>
    <t>species_wood_density</t>
  </si>
  <si>
    <t>genus_wood_density</t>
  </si>
  <si>
    <t>family_wood_density</t>
  </si>
  <si>
    <t>snag_height</t>
  </si>
  <si>
    <t>decay_class</t>
  </si>
  <si>
    <t>estimated_tree_height</t>
  </si>
  <si>
    <t>measured_tree_height</t>
  </si>
  <si>
    <t>no</t>
  </si>
  <si>
    <t>tree</t>
  </si>
  <si>
    <t>yes</t>
  </si>
  <si>
    <t>dead</t>
  </si>
  <si>
    <t>liana</t>
  </si>
  <si>
    <t>60x60m</t>
  </si>
  <si>
    <t>10x10m</t>
  </si>
  <si>
    <t>if a tree is inside or outside the 2m wide restoration planting lines (yes/no)</t>
  </si>
  <si>
    <t>if a tree is planted as part of the restoration efforts (yes/no)</t>
  </si>
  <si>
    <t>unique tag number</t>
  </si>
  <si>
    <t>tree, dead, or liana</t>
  </si>
  <si>
    <t>cm</t>
  </si>
  <si>
    <t>how high above the ground the diameter measurements were taken (m)</t>
  </si>
  <si>
    <t>functional category of species</t>
  </si>
  <si>
    <t>common name in Malay</t>
  </si>
  <si>
    <r>
      <t>g/cm</t>
    </r>
    <r>
      <rPr>
        <vertAlign val="superscript"/>
        <sz val="11"/>
        <color theme="1"/>
        <rFont val="Calibri"/>
        <family val="2"/>
        <scheme val="minor"/>
      </rPr>
      <t>3</t>
    </r>
  </si>
  <si>
    <t>measured heights of dead trees (m)</t>
  </si>
  <si>
    <t>visually estimated heights for living trees (m)</t>
  </si>
  <si>
    <t>measured heights of living trees (m)</t>
  </si>
  <si>
    <r>
      <t>aboveground carbon stocks of living trees (MgC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aboveground carbon stocks of lianas (MgC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r>
      <t>aboveground carbon stocks of dead trees (MgC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SE</t>
  </si>
  <si>
    <t>SD</t>
  </si>
  <si>
    <t>Mean</t>
  </si>
  <si>
    <t>Total C aboveground trees (tC/ha)</t>
  </si>
  <si>
    <t>Total C standing dead (tC/ha)</t>
  </si>
  <si>
    <t>Total C lianas (tC/ha)</t>
  </si>
  <si>
    <t>Total C coarse roots (tC/ha)</t>
  </si>
  <si>
    <t>plot size</t>
  </si>
  <si>
    <t>subplot size</t>
  </si>
  <si>
    <t>Soil C (tC/ha)</t>
  </si>
  <si>
    <t>Fine root C (tC/ha)</t>
  </si>
  <si>
    <t>Litter (tC/ha)</t>
  </si>
  <si>
    <t>Total C (tC/ha)</t>
  </si>
  <si>
    <t>Total C in trees and soil (tC/ha)</t>
  </si>
  <si>
    <t>Total soil C (tC/ha)</t>
  </si>
  <si>
    <t>cm = centimeter</t>
  </si>
  <si>
    <t>m = meter</t>
  </si>
  <si>
    <t>ha = hectare</t>
  </si>
  <si>
    <t>C = carbon</t>
  </si>
  <si>
    <t>SD = standard deviation</t>
  </si>
  <si>
    <t>SE = standard error</t>
  </si>
  <si>
    <t>t = tonne</t>
  </si>
  <si>
    <t>1, 2 or 3 as per Chao, K. J., Phillips, O. L. &amp; Baker, T. R. Wood density and stocks of coarse woody debris in a northwestern Amazonian landscape. Canadian Journal of Forest Research-Revue Canadienne De Recherche Forestiere 38, 795-805; 10.1139/x07-163 (2008).</t>
  </si>
  <si>
    <t xml:space="preserve">cm3 = cubic centimeter </t>
  </si>
  <si>
    <t>cm2 = square centimeter</t>
  </si>
  <si>
    <t>m2 = square meter</t>
  </si>
  <si>
    <t>Meta-data, sheets for small and large trees:</t>
  </si>
  <si>
    <t>Abbreviations:</t>
  </si>
  <si>
    <t>mm = milli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Helvetica Neue"/>
      <family val="2"/>
    </font>
    <font>
      <i/>
      <sz val="12"/>
      <color theme="1"/>
      <name val="Calibri"/>
      <family val="2"/>
      <scheme val="minor"/>
    </font>
    <font>
      <sz val="11"/>
      <color rgb="FF000000"/>
      <name val="Helvetica Neue"/>
      <family val="2"/>
    </font>
    <font>
      <vertAlign val="superscript"/>
      <sz val="11"/>
      <color theme="1"/>
      <name val="Calibri"/>
      <family val="2"/>
      <scheme val="minor"/>
    </font>
    <font>
      <sz val="10"/>
      <name val="Helvetica Neue"/>
      <family val="2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 applyBorder="1"/>
    <xf numFmtId="0" fontId="0" fillId="0" borderId="0" xfId="0" applyFill="1"/>
    <xf numFmtId="0" fontId="0" fillId="0" borderId="0" xfId="0" applyBorder="1"/>
    <xf numFmtId="0" fontId="0" fillId="0" borderId="0" xfId="0" applyAlignment="1">
      <alignment horizontal="right"/>
    </xf>
    <xf numFmtId="0" fontId="5" fillId="0" borderId="0" xfId="0" applyFont="1"/>
    <xf numFmtId="0" fontId="5" fillId="0" borderId="0" xfId="0" applyFont="1" applyFill="1" applyBorder="1"/>
    <xf numFmtId="0" fontId="3" fillId="0" borderId="0" xfId="0" applyFont="1" applyFill="1"/>
    <xf numFmtId="0" fontId="4" fillId="0" borderId="0" xfId="0" applyFont="1" applyFill="1"/>
    <xf numFmtId="0" fontId="1" fillId="0" borderId="0" xfId="0" applyFont="1" applyAlignment="1">
      <alignment horizontal="right"/>
    </xf>
    <xf numFmtId="0" fontId="8" fillId="0" borderId="0" xfId="0" applyFont="1" applyFill="1" applyBorder="1"/>
    <xf numFmtId="0" fontId="1" fillId="0" borderId="0" xfId="0" applyFont="1" applyFill="1" applyBorder="1"/>
    <xf numFmtId="49" fontId="1" fillId="0" borderId="0" xfId="0" applyNumberFormat="1" applyFont="1" applyBorder="1"/>
    <xf numFmtId="2" fontId="1" fillId="0" borderId="0" xfId="0" applyNumberFormat="1" applyFont="1" applyFill="1" applyBorder="1"/>
    <xf numFmtId="49" fontId="1" fillId="0" borderId="0" xfId="0" applyNumberFormat="1" applyFont="1" applyFill="1" applyBorder="1"/>
    <xf numFmtId="0" fontId="1" fillId="0" borderId="0" xfId="0" applyFont="1" applyFill="1" applyBorder="1" applyAlignment="1">
      <alignment horizontal="left"/>
    </xf>
    <xf numFmtId="1" fontId="1" fillId="0" borderId="0" xfId="0" applyNumberFormat="1" applyFont="1" applyFill="1" applyBorder="1"/>
    <xf numFmtId="0" fontId="1" fillId="0" borderId="0" xfId="0" applyNumberFormat="1" applyFont="1" applyFill="1" applyBorder="1"/>
    <xf numFmtId="0" fontId="2" fillId="0" borderId="0" xfId="0" applyFont="1" applyBorder="1"/>
    <xf numFmtId="0" fontId="1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6" fillId="0" borderId="0" xfId="0" applyFont="1" applyFill="1" applyBorder="1" applyAlignment="1">
      <alignment horizontal="right"/>
    </xf>
    <xf numFmtId="0" fontId="0" fillId="0" borderId="0" xfId="0" applyFont="1" applyFill="1" applyBorder="1"/>
    <xf numFmtId="0" fontId="9" fillId="0" borderId="0" xfId="0" applyFont="1" applyFill="1" applyBorder="1"/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8"/>
  <sheetViews>
    <sheetView tabSelected="1" zoomScaleNormal="100" workbookViewId="0"/>
  </sheetViews>
  <sheetFormatPr defaultRowHeight="14.5"/>
  <cols>
    <col min="1" max="1" width="21.81640625" style="3" bestFit="1" customWidth="1"/>
  </cols>
  <sheetData>
    <row r="1" spans="1:2">
      <c r="A1" s="3" t="s">
        <v>483</v>
      </c>
    </row>
    <row r="2" spans="1:2">
      <c r="A2" s="3" t="s">
        <v>484</v>
      </c>
    </row>
    <row r="3" spans="1:2">
      <c r="A3" s="3" t="s">
        <v>471</v>
      </c>
    </row>
    <row r="4" spans="1:2">
      <c r="A4" s="3" t="s">
        <v>472</v>
      </c>
    </row>
    <row r="5" spans="1:2">
      <c r="A5" s="3" t="s">
        <v>479</v>
      </c>
    </row>
    <row r="6" spans="1:2">
      <c r="A6" s="3" t="s">
        <v>480</v>
      </c>
    </row>
    <row r="7" spans="1:2">
      <c r="A7" s="3" t="s">
        <v>481</v>
      </c>
    </row>
    <row r="8" spans="1:2">
      <c r="A8" s="3" t="s">
        <v>473</v>
      </c>
    </row>
    <row r="9" spans="1:2">
      <c r="A9" s="3" t="s">
        <v>474</v>
      </c>
    </row>
    <row r="10" spans="1:2">
      <c r="A10" s="3" t="s">
        <v>475</v>
      </c>
    </row>
    <row r="11" spans="1:2">
      <c r="A11" s="3" t="s">
        <v>476</v>
      </c>
    </row>
    <row r="12" spans="1:2">
      <c r="A12" s="3" t="s">
        <v>477</v>
      </c>
    </row>
    <row r="15" spans="1:2">
      <c r="A15" s="1" t="s">
        <v>482</v>
      </c>
    </row>
    <row r="16" spans="1:2">
      <c r="A16" s="3" t="s">
        <v>463</v>
      </c>
      <c r="B16" t="s">
        <v>439</v>
      </c>
    </row>
    <row r="17" spans="1:2">
      <c r="A17" s="3" t="s">
        <v>464</v>
      </c>
      <c r="B17" t="s">
        <v>440</v>
      </c>
    </row>
    <row r="18" spans="1:2">
      <c r="A18" s="3" t="s">
        <v>423</v>
      </c>
      <c r="B18" t="s">
        <v>441</v>
      </c>
    </row>
    <row r="19" spans="1:2">
      <c r="A19" s="3" t="s">
        <v>66</v>
      </c>
      <c r="B19" t="s">
        <v>442</v>
      </c>
    </row>
    <row r="20" spans="1:2">
      <c r="A20" s="3" t="s">
        <v>424</v>
      </c>
      <c r="B20" t="s">
        <v>443</v>
      </c>
    </row>
    <row r="21" spans="1:2">
      <c r="A21" s="3" t="s">
        <v>67</v>
      </c>
      <c r="B21" t="s">
        <v>444</v>
      </c>
    </row>
    <row r="22" spans="1:2">
      <c r="A22" s="3" t="s">
        <v>68</v>
      </c>
      <c r="B22" t="s">
        <v>445</v>
      </c>
    </row>
    <row r="23" spans="1:2">
      <c r="A23" s="3" t="s">
        <v>425</v>
      </c>
      <c r="B23" t="s">
        <v>446</v>
      </c>
    </row>
    <row r="24" spans="1:2">
      <c r="A24" s="3" t="s">
        <v>69</v>
      </c>
      <c r="B24" t="s">
        <v>447</v>
      </c>
    </row>
    <row r="25" spans="1:2">
      <c r="A25" s="3" t="s">
        <v>426</v>
      </c>
      <c r="B25" t="s">
        <v>448</v>
      </c>
    </row>
    <row r="26" spans="1:2">
      <c r="A26" s="3" t="s">
        <v>70</v>
      </c>
    </row>
    <row r="27" spans="1:2">
      <c r="A27" s="3" t="s">
        <v>71</v>
      </c>
    </row>
    <row r="28" spans="1:2">
      <c r="A28" s="3" t="s">
        <v>72</v>
      </c>
    </row>
    <row r="29" spans="1:2" ht="16.5">
      <c r="A29" s="3" t="s">
        <v>427</v>
      </c>
      <c r="B29" t="s">
        <v>449</v>
      </c>
    </row>
    <row r="30" spans="1:2" ht="16.5">
      <c r="A30" s="3" t="s">
        <v>428</v>
      </c>
      <c r="B30" t="s">
        <v>449</v>
      </c>
    </row>
    <row r="31" spans="1:2" ht="16.5">
      <c r="A31" s="3" t="s">
        <v>429</v>
      </c>
      <c r="B31" t="s">
        <v>449</v>
      </c>
    </row>
    <row r="32" spans="1:2">
      <c r="A32" s="3" t="s">
        <v>430</v>
      </c>
      <c r="B32" t="s">
        <v>450</v>
      </c>
    </row>
    <row r="33" spans="1:2">
      <c r="A33" s="3" t="s">
        <v>431</v>
      </c>
      <c r="B33" t="s">
        <v>478</v>
      </c>
    </row>
    <row r="34" spans="1:2">
      <c r="A34" s="3" t="s">
        <v>432</v>
      </c>
      <c r="B34" t="s">
        <v>451</v>
      </c>
    </row>
    <row r="35" spans="1:2">
      <c r="A35" s="3" t="s">
        <v>433</v>
      </c>
      <c r="B35" t="s">
        <v>452</v>
      </c>
    </row>
    <row r="36" spans="1:2" ht="16.5">
      <c r="A36" s="3" t="s">
        <v>411</v>
      </c>
      <c r="B36" t="s">
        <v>453</v>
      </c>
    </row>
    <row r="37" spans="1:2" ht="16.5">
      <c r="A37" s="3" t="s">
        <v>412</v>
      </c>
      <c r="B37" t="s">
        <v>454</v>
      </c>
    </row>
    <row r="38" spans="1:2" ht="16.5">
      <c r="A38" s="3" t="s">
        <v>413</v>
      </c>
      <c r="B38" t="s">
        <v>45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zoomScale="60" zoomScaleNormal="60" workbookViewId="0"/>
  </sheetViews>
  <sheetFormatPr defaultRowHeight="14.5"/>
  <cols>
    <col min="1" max="5" width="8.7265625" style="24"/>
  </cols>
  <sheetData>
    <row r="1" spans="1:4">
      <c r="A1" s="24" t="s">
        <v>410</v>
      </c>
      <c r="B1" s="24" t="s">
        <v>411</v>
      </c>
      <c r="C1" s="24" t="s">
        <v>412</v>
      </c>
      <c r="D1" s="24" t="s">
        <v>413</v>
      </c>
    </row>
    <row r="2" spans="1:4">
      <c r="A2" s="25">
        <v>136</v>
      </c>
      <c r="B2" s="24">
        <v>14.79967274</v>
      </c>
      <c r="C2" s="24">
        <v>0</v>
      </c>
      <c r="D2" s="24">
        <v>0</v>
      </c>
    </row>
    <row r="3" spans="1:4">
      <c r="A3" s="25">
        <v>137</v>
      </c>
      <c r="B3" s="24">
        <v>9.3774127089999997</v>
      </c>
      <c r="C3" s="24">
        <v>0</v>
      </c>
      <c r="D3" s="24">
        <v>0</v>
      </c>
    </row>
    <row r="4" spans="1:4">
      <c r="A4" s="25">
        <v>138</v>
      </c>
      <c r="B4" s="24">
        <v>7.6110952000000003</v>
      </c>
      <c r="C4" s="24">
        <v>0.97304991900000004</v>
      </c>
      <c r="D4" s="24">
        <v>0</v>
      </c>
    </row>
    <row r="5" spans="1:4">
      <c r="A5" s="25">
        <v>140</v>
      </c>
      <c r="B5" s="24">
        <v>13.055281750000001</v>
      </c>
      <c r="C5" s="24">
        <v>0</v>
      </c>
      <c r="D5" s="24">
        <v>0</v>
      </c>
    </row>
    <row r="6" spans="1:4">
      <c r="A6" s="25">
        <v>143</v>
      </c>
      <c r="B6" s="24">
        <v>5.9098486350000003</v>
      </c>
      <c r="C6" s="24">
        <v>1.427507034</v>
      </c>
      <c r="D6" s="24">
        <v>0</v>
      </c>
    </row>
    <row r="7" spans="1:4">
      <c r="A7" s="25">
        <v>146</v>
      </c>
      <c r="B7" s="24">
        <v>9.7403179919999996</v>
      </c>
      <c r="C7" s="24">
        <v>0</v>
      </c>
      <c r="D7" s="24">
        <v>0</v>
      </c>
    </row>
    <row r="8" spans="1:4">
      <c r="A8" s="25" t="s">
        <v>21</v>
      </c>
      <c r="B8" s="24">
        <v>7.5683364470000001</v>
      </c>
      <c r="C8" s="24">
        <v>0.62247615999999995</v>
      </c>
      <c r="D8" s="24">
        <v>0.89276114200000001</v>
      </c>
    </row>
    <row r="9" spans="1:4">
      <c r="A9" s="25" t="s">
        <v>20</v>
      </c>
      <c r="B9" s="24">
        <v>16.017370100000001</v>
      </c>
      <c r="C9" s="24">
        <v>0</v>
      </c>
      <c r="D9" s="24">
        <v>0</v>
      </c>
    </row>
    <row r="10" spans="1:4">
      <c r="A10" s="25">
        <v>25</v>
      </c>
      <c r="B10" s="24">
        <v>9.8361571110000003</v>
      </c>
      <c r="C10" s="24">
        <v>4.0091134320000004</v>
      </c>
      <c r="D10" s="24">
        <v>0</v>
      </c>
    </row>
    <row r="11" spans="1:4">
      <c r="A11" s="25" t="s">
        <v>16</v>
      </c>
      <c r="B11" s="24">
        <v>3.8755942929999998</v>
      </c>
      <c r="C11" s="24">
        <v>0</v>
      </c>
      <c r="D11" s="24">
        <v>0.300168565</v>
      </c>
    </row>
    <row r="12" spans="1:4">
      <c r="A12" s="25">
        <v>49</v>
      </c>
      <c r="B12" s="24">
        <v>10.23758342</v>
      </c>
      <c r="C12" s="24">
        <v>1.2268506990000001</v>
      </c>
      <c r="D12" s="24">
        <v>0.43142671300000002</v>
      </c>
    </row>
    <row r="13" spans="1:4">
      <c r="A13" s="25" t="s">
        <v>8</v>
      </c>
      <c r="B13" s="24">
        <v>8.1177301170000007</v>
      </c>
      <c r="C13" s="24">
        <v>0.42559423400000002</v>
      </c>
      <c r="D13" s="24">
        <v>0</v>
      </c>
    </row>
    <row r="14" spans="1:4">
      <c r="A14" s="24" t="s">
        <v>458</v>
      </c>
      <c r="B14" s="24">
        <f>AVERAGE(B2:B13)</f>
        <v>9.6788667095000012</v>
      </c>
      <c r="C14" s="24">
        <f>AVERAGE(C2:C13)</f>
        <v>0.72371595650000009</v>
      </c>
      <c r="D14" s="24">
        <f t="shared" ref="D14" si="0">AVERAGE(D2:D13)</f>
        <v>0.13536303499999999</v>
      </c>
    </row>
    <row r="15" spans="1:4">
      <c r="A15" s="24" t="s">
        <v>457</v>
      </c>
      <c r="B15" s="24">
        <f>_xlfn.STDEV.S(B2:B14)</f>
        <v>3.3823271823002035</v>
      </c>
      <c r="C15" s="24">
        <f>_xlfn.STDEV.S(C2:C14)</f>
        <v>1.1122868791643812</v>
      </c>
      <c r="D15" s="24">
        <f t="shared" ref="D15" si="1">_xlfn.STDEV.S(D2:D14)</f>
        <v>0.26667314854148594</v>
      </c>
    </row>
    <row r="16" spans="1:4">
      <c r="A16" s="24" t="s">
        <v>456</v>
      </c>
      <c r="B16" s="24">
        <f>B15/SQRT(12)</f>
        <v>0.97639375459420552</v>
      </c>
      <c r="C16" s="24">
        <f t="shared" ref="C16:D16" si="2">C15/SQRT(12)</f>
        <v>0.3210895645508221</v>
      </c>
      <c r="D16" s="24">
        <f t="shared" si="2"/>
        <v>7.698190704803598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zoomScale="60" zoomScaleNormal="60" workbookViewId="0">
      <selection activeCell="L21" sqref="L21"/>
    </sheetView>
  </sheetViews>
  <sheetFormatPr defaultRowHeight="14.5"/>
  <cols>
    <col min="1" max="1" width="8.7265625" style="24"/>
    <col min="2" max="2" width="34.453125" style="24" customWidth="1"/>
    <col min="3" max="3" width="25.26953125" style="24" customWidth="1"/>
    <col min="4" max="4" width="14.36328125" style="24" customWidth="1"/>
    <col min="5" max="7" width="8.7265625" style="24"/>
  </cols>
  <sheetData>
    <row r="1" spans="1:8">
      <c r="B1" s="24" t="s">
        <v>459</v>
      </c>
      <c r="C1" s="24" t="s">
        <v>460</v>
      </c>
      <c r="D1" s="24" t="s">
        <v>461</v>
      </c>
      <c r="E1" s="24" t="s">
        <v>462</v>
      </c>
    </row>
    <row r="2" spans="1:8">
      <c r="A2" s="25">
        <v>136</v>
      </c>
      <c r="B2" s="24">
        <f>'Plot C values large trees'!B2+'Plot C values small trees'!B2</f>
        <v>72.598660789999997</v>
      </c>
      <c r="C2" s="24">
        <f>'Plot C values large trees'!D2+'Plot C values small trees'!D2</f>
        <v>48.951175689999999</v>
      </c>
      <c r="D2" s="24">
        <f>'Plot C values large trees'!C2+'Plot C values small trees'!C2</f>
        <v>1.4444607599999999</v>
      </c>
      <c r="E2" s="24">
        <f>B2*0.235</f>
        <v>17.060685285649999</v>
      </c>
      <c r="H2" s="8"/>
    </row>
    <row r="3" spans="1:8">
      <c r="A3" s="25">
        <v>137</v>
      </c>
      <c r="B3" s="24">
        <f>'Plot C values large trees'!B3+'Plot C values small trees'!B3</f>
        <v>143.38542060899999</v>
      </c>
      <c r="C3" s="24">
        <f>'Plot C values large trees'!D3+'Plot C values small trees'!D3</f>
        <v>11.52039242</v>
      </c>
      <c r="D3" s="24">
        <f>'Plot C values large trees'!C3+'Plot C values small trees'!C3</f>
        <v>1.6303963880000001</v>
      </c>
      <c r="E3" s="24">
        <f t="shared" ref="E3:E12" si="0">B3*0.235</f>
        <v>33.695573843115</v>
      </c>
      <c r="H3" s="8"/>
    </row>
    <row r="4" spans="1:8">
      <c r="A4" s="25">
        <v>138</v>
      </c>
      <c r="B4" s="24">
        <f>'Plot C values large trees'!B4+'Plot C values small trees'!B4</f>
        <v>109.48475449999999</v>
      </c>
      <c r="C4" s="24">
        <f>'Plot C values large trees'!D4+'Plot C values small trees'!D4</f>
        <v>29.673400919999999</v>
      </c>
      <c r="D4" s="24">
        <f>'Plot C values large trees'!C4+'Plot C values small trees'!C4</f>
        <v>2.5524610060000001</v>
      </c>
      <c r="E4" s="24">
        <f t="shared" si="0"/>
        <v>25.728917307499998</v>
      </c>
      <c r="H4" s="8"/>
    </row>
    <row r="5" spans="1:8">
      <c r="A5" s="25">
        <v>140</v>
      </c>
      <c r="B5" s="24">
        <f>'Plot C values large trees'!B5+'Plot C values small trees'!B5</f>
        <v>101.30149715</v>
      </c>
      <c r="C5" s="24">
        <f>'Plot C values large trees'!D5+'Plot C values small trees'!D5</f>
        <v>13.81361744</v>
      </c>
      <c r="D5" s="24">
        <f>'Plot C values large trees'!C5+'Plot C values small trees'!C5</f>
        <v>0.51139008900000005</v>
      </c>
      <c r="E5" s="24">
        <f t="shared" si="0"/>
        <v>23.805851830249999</v>
      </c>
      <c r="H5" s="8"/>
    </row>
    <row r="6" spans="1:8">
      <c r="A6" s="25">
        <v>143</v>
      </c>
      <c r="B6" s="24">
        <f>'Plot C values large trees'!B6+'Plot C values small trees'!B6</f>
        <v>84.208223775000008</v>
      </c>
      <c r="C6" s="24">
        <f>'Plot C values large trees'!D6+'Plot C values small trees'!D6</f>
        <v>40.665693609999998</v>
      </c>
      <c r="D6" s="24">
        <f>'Plot C values large trees'!C6+'Plot C values small trees'!C6</f>
        <v>2.1670282940000001</v>
      </c>
      <c r="E6" s="24">
        <f t="shared" si="0"/>
        <v>19.788932587125</v>
      </c>
      <c r="H6" s="8"/>
    </row>
    <row r="7" spans="1:8">
      <c r="A7" s="25">
        <v>146</v>
      </c>
      <c r="B7" s="24">
        <f>'Plot C values large trees'!B7+'Plot C values small trees'!B7</f>
        <v>86.080066361999997</v>
      </c>
      <c r="C7" s="24">
        <f>'Plot C values large trees'!D7+'Plot C values small trees'!D7</f>
        <v>19.915885429999999</v>
      </c>
      <c r="D7" s="24">
        <f>'Plot C values large trees'!C7+'Plot C values small trees'!C7</f>
        <v>0</v>
      </c>
      <c r="E7" s="24">
        <f t="shared" si="0"/>
        <v>20.228815595069999</v>
      </c>
      <c r="H7" s="8"/>
    </row>
    <row r="8" spans="1:8">
      <c r="A8" s="25" t="s">
        <v>21</v>
      </c>
      <c r="B8" s="24">
        <f>'Plot C values large trees'!B8+'Plot C values small trees'!B8</f>
        <v>76.731809217000006</v>
      </c>
      <c r="C8" s="24">
        <f>'Plot C values large trees'!D8+'Plot C values small trees'!D8</f>
        <v>9.8365249119999998</v>
      </c>
      <c r="D8" s="24">
        <f>'Plot C values large trees'!C8+'Plot C values small trees'!C8</f>
        <v>0.62247615999999995</v>
      </c>
      <c r="E8" s="24">
        <f t="shared" si="0"/>
        <v>18.031975165995</v>
      </c>
      <c r="H8" s="8"/>
    </row>
    <row r="9" spans="1:8">
      <c r="A9" s="25" t="s">
        <v>20</v>
      </c>
      <c r="B9" s="24">
        <f>'Plot C values large trees'!B9+'Plot C values small trees'!B9</f>
        <v>100.09652702</v>
      </c>
      <c r="C9" s="24">
        <f>'Plot C values large trees'!D9+'Plot C values small trees'!D9</f>
        <v>2.1333822480000002</v>
      </c>
      <c r="D9" s="24">
        <f>'Plot C values large trees'!C9+'Plot C values small trees'!C9</f>
        <v>0.16485771099999999</v>
      </c>
      <c r="E9" s="24">
        <f t="shared" si="0"/>
        <v>23.522683849699998</v>
      </c>
      <c r="H9" s="8"/>
    </row>
    <row r="10" spans="1:8">
      <c r="A10" s="25">
        <v>25</v>
      </c>
      <c r="B10" s="24">
        <f>'Plot C values large trees'!B10+'Plot C values small trees'!B10</f>
        <v>55.629571470999998</v>
      </c>
      <c r="C10" s="24">
        <f>'Plot C values large trees'!D10+'Plot C values small trees'!D10</f>
        <v>13.302840209999999</v>
      </c>
      <c r="D10" s="24">
        <f>'Plot C values large trees'!C10+'Plot C values small trees'!C10</f>
        <v>4.5332274269999999</v>
      </c>
      <c r="E10" s="24">
        <f t="shared" si="0"/>
        <v>13.072949295685</v>
      </c>
      <c r="H10" s="8"/>
    </row>
    <row r="11" spans="1:8">
      <c r="A11" s="25" t="s">
        <v>16</v>
      </c>
      <c r="B11" s="24">
        <f>'Plot C values large trees'!B11+'Plot C values small trees'!B11</f>
        <v>133.528959093</v>
      </c>
      <c r="C11" s="24">
        <f>'Plot C values large trees'!D11+'Plot C values small trees'!D11</f>
        <v>6.855122272</v>
      </c>
      <c r="D11" s="24">
        <f>'Plot C values large trees'!C11+'Plot C values small trees'!C11</f>
        <v>0.69943537</v>
      </c>
      <c r="E11" s="24">
        <f t="shared" si="0"/>
        <v>31.379305386854998</v>
      </c>
      <c r="H11" s="8"/>
    </row>
    <row r="12" spans="1:8">
      <c r="A12" s="25">
        <v>49</v>
      </c>
      <c r="B12" s="24">
        <f>'Plot C values large trees'!B12+'Plot C values small trees'!B12</f>
        <v>151.95642401999999</v>
      </c>
      <c r="C12" s="24">
        <f>'Plot C values large trees'!D12+'Plot C values small trees'!D12</f>
        <v>17.542062513000001</v>
      </c>
      <c r="D12" s="24">
        <f>'Plot C values large trees'!C12+'Plot C values small trees'!C12</f>
        <v>1.9242466970000001</v>
      </c>
      <c r="E12" s="24">
        <f t="shared" si="0"/>
        <v>35.709759644699993</v>
      </c>
      <c r="H12" s="8"/>
    </row>
    <row r="13" spans="1:8">
      <c r="A13" s="25" t="s">
        <v>8</v>
      </c>
      <c r="B13" s="24">
        <f>'Plot C values large trees'!B13+'Plot C values small trees'!B13</f>
        <v>105.30908392699999</v>
      </c>
      <c r="C13" s="24">
        <f>'Plot C values large trees'!D13+'Plot C values small trees'!D13</f>
        <v>7.7821591369999998</v>
      </c>
      <c r="D13" s="24">
        <f>'Plot C values large trees'!C13+'Plot C values small trees'!C13</f>
        <v>0.66869831599999996</v>
      </c>
      <c r="E13" s="24">
        <f>B13*0.235</f>
        <v>24.747634722844996</v>
      </c>
      <c r="H13" s="8"/>
    </row>
    <row r="14" spans="1:8">
      <c r="A14" s="24" t="s">
        <v>458</v>
      </c>
      <c r="B14" s="24">
        <v>101.69258316116667</v>
      </c>
      <c r="C14" s="24">
        <v>18.499354733500006</v>
      </c>
      <c r="D14" s="24">
        <v>1.4098898515</v>
      </c>
      <c r="E14" s="24">
        <f>AVERAGE(E2:E13)</f>
        <v>23.897757042874165</v>
      </c>
    </row>
    <row r="15" spans="1:8">
      <c r="A15" s="24" t="s">
        <v>457</v>
      </c>
      <c r="B15" s="24">
        <v>32.415242659729387</v>
      </c>
      <c r="C15" s="24">
        <v>13.994933818145967</v>
      </c>
      <c r="D15" s="24">
        <v>1.6701204080984953</v>
      </c>
      <c r="E15" s="24">
        <f>_xlfn.STDEV.S(E2:E13)</f>
        <v>6.9044895233179906</v>
      </c>
    </row>
    <row r="16" spans="1:8">
      <c r="A16" s="24" t="s">
        <v>456</v>
      </c>
      <c r="B16" s="24">
        <v>9.3574745377209005</v>
      </c>
      <c r="C16" s="24">
        <v>4.0399894035987858</v>
      </c>
      <c r="D16" s="24">
        <v>0.48212223359737694</v>
      </c>
      <c r="E16" s="24">
        <f>E15/SQRT(12)</f>
        <v>1.993154442452296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zoomScale="70" zoomScaleNormal="70" workbookViewId="0">
      <selection activeCell="I22" sqref="I22"/>
    </sheetView>
  </sheetViews>
  <sheetFormatPr defaultRowHeight="14.5"/>
  <cols>
    <col min="1" max="11" width="8.7265625" style="22"/>
    <col min="12" max="12" width="10.90625" style="22" customWidth="1"/>
    <col min="13" max="13" width="8.7265625" style="22"/>
    <col min="14" max="16384" width="8.7265625" style="3"/>
  </cols>
  <sheetData>
    <row r="1" spans="1:12">
      <c r="B1" s="22" t="s">
        <v>459</v>
      </c>
      <c r="C1" s="22" t="s">
        <v>460</v>
      </c>
      <c r="D1" s="22" t="s">
        <v>461</v>
      </c>
      <c r="E1" s="22" t="s">
        <v>462</v>
      </c>
      <c r="F1" s="22" t="s">
        <v>465</v>
      </c>
      <c r="G1" s="22" t="s">
        <v>466</v>
      </c>
      <c r="H1" s="22" t="s">
        <v>64</v>
      </c>
      <c r="I1" s="22" t="s">
        <v>467</v>
      </c>
      <c r="J1" s="22" t="s">
        <v>468</v>
      </c>
      <c r="K1" s="22" t="s">
        <v>469</v>
      </c>
      <c r="L1" s="22" t="s">
        <v>470</v>
      </c>
    </row>
    <row r="2" spans="1:12">
      <c r="A2" s="20">
        <v>136</v>
      </c>
      <c r="B2" s="22">
        <f>'Plot C values large trees'!B2+'Plot C values small trees'!B2</f>
        <v>72.598660789999997</v>
      </c>
      <c r="C2" s="22">
        <f>'Plot C values large trees'!D2+'Plot C values small trees'!D2</f>
        <v>48.951175689999999</v>
      </c>
      <c r="D2" s="22">
        <f>'Plot C values large trees'!C2+'Plot C values small trees'!C2</f>
        <v>1.4444607599999999</v>
      </c>
      <c r="E2" s="22">
        <f>B2*0.235</f>
        <v>17.060685285649999</v>
      </c>
      <c r="F2" s="22">
        <v>65.868837766150961</v>
      </c>
      <c r="G2" s="22">
        <v>1.3733786531441672</v>
      </c>
      <c r="H2" s="22">
        <v>4.4445795576192122</v>
      </c>
      <c r="I2" s="22">
        <v>2.5514702938450022</v>
      </c>
      <c r="J2" s="22">
        <f>SUM(B2:I2)</f>
        <v>214.29324879640933</v>
      </c>
      <c r="K2" s="22">
        <f>B2+E2+F2+G2</f>
        <v>156.90156249494513</v>
      </c>
      <c r="L2" s="22">
        <f>E2+F2+G2</f>
        <v>84.302901704945128</v>
      </c>
    </row>
    <row r="3" spans="1:12">
      <c r="A3" s="20">
        <v>137</v>
      </c>
      <c r="B3" s="22">
        <f>'Plot C values large trees'!B3+'Plot C values small trees'!B3</f>
        <v>143.38542060899999</v>
      </c>
      <c r="C3" s="22">
        <f>'Plot C values large trees'!D3+'Plot C values small trees'!D3</f>
        <v>11.52039242</v>
      </c>
      <c r="D3" s="22">
        <f>'Plot C values large trees'!C3+'Plot C values small trees'!C3</f>
        <v>1.6303963880000001</v>
      </c>
      <c r="E3" s="22">
        <f t="shared" ref="E3:E12" si="0">B3*0.235</f>
        <v>33.695573843115</v>
      </c>
      <c r="F3" s="22">
        <v>74.273679872494938</v>
      </c>
      <c r="G3" s="22">
        <v>2.6259826612127202</v>
      </c>
      <c r="H3" s="22">
        <v>6.7169948798468111</v>
      </c>
      <c r="I3" s="22">
        <v>1.5767229466821653</v>
      </c>
      <c r="J3" s="22">
        <f t="shared" ref="J3:J13" si="1">SUM(B3:I3)</f>
        <v>275.42516362035167</v>
      </c>
      <c r="K3" s="22">
        <f t="shared" ref="K3:K12" si="2">B3+E3+F3+G3</f>
        <v>253.98065698582266</v>
      </c>
      <c r="L3" s="22">
        <f t="shared" ref="L3:L13" si="3">E3+F3+G3</f>
        <v>110.59523637682265</v>
      </c>
    </row>
    <row r="4" spans="1:12">
      <c r="A4" s="20">
        <v>138</v>
      </c>
      <c r="B4" s="22">
        <f>'Plot C values large trees'!B4+'Plot C values small trees'!B4</f>
        <v>109.48475449999999</v>
      </c>
      <c r="C4" s="22">
        <f>'Plot C values large trees'!D4+'Plot C values small trees'!D4</f>
        <v>29.673400919999999</v>
      </c>
      <c r="D4" s="22">
        <f>'Plot C values large trees'!C4+'Plot C values small trees'!C4</f>
        <v>2.5524610060000001</v>
      </c>
      <c r="E4" s="22">
        <f t="shared" si="0"/>
        <v>25.728917307499998</v>
      </c>
      <c r="F4" s="22">
        <v>46.256390847311224</v>
      </c>
      <c r="G4" s="22">
        <v>1.0014667471565177</v>
      </c>
      <c r="H4" s="22">
        <v>3.7736788134350068</v>
      </c>
      <c r="I4" s="22">
        <v>2.0945789810112849</v>
      </c>
      <c r="J4" s="22">
        <f t="shared" si="1"/>
        <v>220.56564912241399</v>
      </c>
      <c r="K4" s="22">
        <f t="shared" si="2"/>
        <v>182.47152940196773</v>
      </c>
      <c r="L4" s="22">
        <f t="shared" si="3"/>
        <v>72.986774901967735</v>
      </c>
    </row>
    <row r="5" spans="1:12">
      <c r="A5" s="20">
        <v>140</v>
      </c>
      <c r="B5" s="22">
        <f>'Plot C values large trees'!B5+'Plot C values small trees'!B5</f>
        <v>101.30149715</v>
      </c>
      <c r="C5" s="22">
        <f>'Plot C values large trees'!D5+'Plot C values small trees'!D5</f>
        <v>13.81361744</v>
      </c>
      <c r="D5" s="22">
        <f>'Plot C values large trees'!C5+'Plot C values small trees'!C5</f>
        <v>0.51139008900000005</v>
      </c>
      <c r="E5" s="22">
        <f t="shared" si="0"/>
        <v>23.805851830249999</v>
      </c>
      <c r="F5" s="22">
        <v>110.84020148654997</v>
      </c>
      <c r="G5" s="22">
        <v>1.8174493867773607</v>
      </c>
      <c r="H5" s="22">
        <v>18.678649715583326</v>
      </c>
      <c r="I5" s="22">
        <v>2.3001091281139336</v>
      </c>
      <c r="J5" s="22">
        <f t="shared" si="1"/>
        <v>273.06876622627459</v>
      </c>
      <c r="K5" s="22">
        <f t="shared" si="2"/>
        <v>237.76499985357734</v>
      </c>
      <c r="L5" s="22">
        <f t="shared" si="3"/>
        <v>136.46350270357732</v>
      </c>
    </row>
    <row r="6" spans="1:12">
      <c r="A6" s="20">
        <v>143</v>
      </c>
      <c r="B6" s="22">
        <f>'Plot C values large trees'!B6+'Plot C values small trees'!B6</f>
        <v>84.208223775000008</v>
      </c>
      <c r="C6" s="22">
        <f>'Plot C values large trees'!D6+'Plot C values small trees'!D6</f>
        <v>40.665693609999998</v>
      </c>
      <c r="D6" s="22">
        <f>'Plot C values large trees'!C6+'Plot C values small trees'!C6</f>
        <v>2.1670282940000001</v>
      </c>
      <c r="E6" s="22">
        <f t="shared" si="0"/>
        <v>19.788932587125</v>
      </c>
      <c r="F6" s="22">
        <v>148.20050498822508</v>
      </c>
      <c r="G6" s="22">
        <v>1.7839241691535301</v>
      </c>
      <c r="H6" s="22">
        <v>11.977809178999323</v>
      </c>
      <c r="I6" s="22">
        <v>1.8248208067564455</v>
      </c>
      <c r="J6" s="22">
        <f t="shared" si="1"/>
        <v>310.61693740925944</v>
      </c>
      <c r="K6" s="22">
        <f t="shared" si="2"/>
        <v>253.9815855195036</v>
      </c>
      <c r="L6" s="22">
        <f t="shared" si="3"/>
        <v>169.7733617445036</v>
      </c>
    </row>
    <row r="7" spans="1:12">
      <c r="A7" s="20">
        <v>146</v>
      </c>
      <c r="B7" s="22">
        <f>'Plot C values large trees'!B7+'Plot C values small trees'!B7</f>
        <v>86.080066361999997</v>
      </c>
      <c r="C7" s="22">
        <f>'Plot C values large trees'!D7+'Plot C values small trees'!D7</f>
        <v>19.915885429999999</v>
      </c>
      <c r="D7" s="22">
        <f>'Plot C values large trees'!C7+'Plot C values small trees'!C7</f>
        <v>0</v>
      </c>
      <c r="E7" s="22">
        <f t="shared" si="0"/>
        <v>20.228815595069999</v>
      </c>
      <c r="F7" s="22">
        <v>69.945168543536866</v>
      </c>
      <c r="G7" s="22">
        <v>1.7842185931178509</v>
      </c>
      <c r="H7" s="22">
        <v>3.2072522897079061</v>
      </c>
      <c r="I7" s="22">
        <v>1.6595301119323944</v>
      </c>
      <c r="J7" s="22">
        <f t="shared" si="1"/>
        <v>202.820936925365</v>
      </c>
      <c r="K7" s="22">
        <f t="shared" si="2"/>
        <v>178.03826909372472</v>
      </c>
      <c r="L7" s="22">
        <f t="shared" si="3"/>
        <v>91.958202731724725</v>
      </c>
    </row>
    <row r="8" spans="1:12">
      <c r="A8" s="20" t="s">
        <v>21</v>
      </c>
      <c r="B8" s="22">
        <f>'Plot C values large trees'!B8+'Plot C values small trees'!B8</f>
        <v>76.731809217000006</v>
      </c>
      <c r="C8" s="22">
        <f>'Plot C values large trees'!D8+'Plot C values small trees'!D8</f>
        <v>9.8365249119999998</v>
      </c>
      <c r="D8" s="22">
        <f>'Plot C values large trees'!C8+'Plot C values small trees'!C8</f>
        <v>0.62247615999999995</v>
      </c>
      <c r="E8" s="22">
        <f t="shared" si="0"/>
        <v>18.031975165995</v>
      </c>
      <c r="F8" s="22">
        <v>101.55081289195223</v>
      </c>
      <c r="G8" s="22">
        <v>3.1353712081004304</v>
      </c>
      <c r="H8" s="22">
        <v>5.134515164502945</v>
      </c>
      <c r="I8" s="22">
        <v>2.6754034961448707</v>
      </c>
      <c r="J8" s="22">
        <f t="shared" si="1"/>
        <v>217.71888821569547</v>
      </c>
      <c r="K8" s="22">
        <f t="shared" si="2"/>
        <v>199.44996848304766</v>
      </c>
      <c r="L8" s="22">
        <f t="shared" si="3"/>
        <v>122.71815926604765</v>
      </c>
    </row>
    <row r="9" spans="1:12">
      <c r="A9" s="20" t="s">
        <v>20</v>
      </c>
      <c r="B9" s="22">
        <f>'Plot C values large trees'!B9+'Plot C values small trees'!B9</f>
        <v>100.09652702</v>
      </c>
      <c r="C9" s="22">
        <f>'Plot C values large trees'!D9+'Plot C values small trees'!D9</f>
        <v>2.1333822480000002</v>
      </c>
      <c r="D9" s="22">
        <f>'Plot C values large trees'!C9+'Plot C values small trees'!C9</f>
        <v>0.16485771099999999</v>
      </c>
      <c r="E9" s="22">
        <f t="shared" si="0"/>
        <v>23.522683849699998</v>
      </c>
      <c r="F9" s="22">
        <v>109.06185415773753</v>
      </c>
      <c r="G9" s="22">
        <v>23.938608295959718</v>
      </c>
      <c r="H9" s="22">
        <v>1.8940994776776052</v>
      </c>
      <c r="I9" s="22">
        <v>1.7637197943383451</v>
      </c>
      <c r="J9" s="22">
        <f t="shared" si="1"/>
        <v>262.57573255441321</v>
      </c>
      <c r="K9" s="22">
        <f t="shared" si="2"/>
        <v>256.61967332339725</v>
      </c>
      <c r="L9" s="22">
        <f t="shared" si="3"/>
        <v>156.52314630339723</v>
      </c>
    </row>
    <row r="10" spans="1:12">
      <c r="A10" s="20">
        <v>25</v>
      </c>
      <c r="B10" s="22">
        <f>'Plot C values large trees'!B10+'Plot C values small trees'!B10</f>
        <v>55.629571470999998</v>
      </c>
      <c r="C10" s="22">
        <f>'Plot C values large trees'!D10+'Plot C values small trees'!D10</f>
        <v>13.302840209999999</v>
      </c>
      <c r="D10" s="22">
        <f>'Plot C values large trees'!C10+'Plot C values small trees'!C10</f>
        <v>4.5332274269999999</v>
      </c>
      <c r="E10" s="22">
        <f t="shared" si="0"/>
        <v>13.072949295685</v>
      </c>
      <c r="F10" s="22">
        <v>80.986870657492332</v>
      </c>
      <c r="G10" s="22">
        <v>2.6604669818853819</v>
      </c>
      <c r="H10" s="22">
        <v>6.6767317452289898</v>
      </c>
      <c r="I10" s="22">
        <v>2.0202363930009688</v>
      </c>
      <c r="J10" s="22">
        <f t="shared" si="1"/>
        <v>178.88289418129267</v>
      </c>
      <c r="K10" s="22">
        <f t="shared" si="2"/>
        <v>152.34985840606271</v>
      </c>
      <c r="L10" s="22">
        <f t="shared" si="3"/>
        <v>96.720286935062717</v>
      </c>
    </row>
    <row r="11" spans="1:12">
      <c r="A11" s="20" t="s">
        <v>16</v>
      </c>
      <c r="B11" s="22">
        <f>'Plot C values large trees'!B11+'Plot C values small trees'!B11</f>
        <v>133.528959093</v>
      </c>
      <c r="C11" s="22">
        <f>'Plot C values large trees'!D11+'Plot C values small trees'!D11</f>
        <v>6.855122272</v>
      </c>
      <c r="D11" s="22">
        <f>'Plot C values large trees'!C11+'Plot C values small trees'!C11</f>
        <v>0.69943537</v>
      </c>
      <c r="E11" s="22">
        <f t="shared" si="0"/>
        <v>31.379305386854998</v>
      </c>
      <c r="F11" s="22">
        <v>70.839530380110432</v>
      </c>
      <c r="G11" s="22">
        <v>2.235744063358748</v>
      </c>
      <c r="H11" s="22">
        <v>10.76788753668016</v>
      </c>
      <c r="I11" s="22">
        <v>1.8312145459474845</v>
      </c>
      <c r="J11" s="22">
        <f t="shared" si="1"/>
        <v>258.13719864795183</v>
      </c>
      <c r="K11" s="22">
        <f t="shared" si="2"/>
        <v>237.98353892332418</v>
      </c>
      <c r="L11" s="22">
        <f t="shared" si="3"/>
        <v>104.45457983032418</v>
      </c>
    </row>
    <row r="12" spans="1:12">
      <c r="A12" s="20">
        <v>49</v>
      </c>
      <c r="B12" s="22">
        <f>'Plot C values large trees'!B12+'Plot C values small trees'!B12</f>
        <v>151.95642401999999</v>
      </c>
      <c r="C12" s="22">
        <f>'Plot C values large trees'!D12+'Plot C values small trees'!D12</f>
        <v>17.542062513000001</v>
      </c>
      <c r="D12" s="22">
        <f>'Plot C values large trees'!C12+'Plot C values small trees'!C12</f>
        <v>1.9242466970000001</v>
      </c>
      <c r="E12" s="22">
        <f t="shared" si="0"/>
        <v>35.709759644699993</v>
      </c>
      <c r="F12" s="22">
        <v>55.520613103385188</v>
      </c>
      <c r="G12" s="22">
        <v>4.2196569844608156</v>
      </c>
      <c r="H12" s="22">
        <v>6.8808257556118866</v>
      </c>
      <c r="I12" s="22">
        <v>1.5876695742370164</v>
      </c>
      <c r="J12" s="22">
        <f t="shared" si="1"/>
        <v>275.34125829239485</v>
      </c>
      <c r="K12" s="22">
        <f t="shared" si="2"/>
        <v>247.40645375254599</v>
      </c>
      <c r="L12" s="22">
        <f t="shared" si="3"/>
        <v>95.450029732546</v>
      </c>
    </row>
    <row r="13" spans="1:12">
      <c r="A13" s="20" t="s">
        <v>8</v>
      </c>
      <c r="B13" s="22">
        <f>'Plot C values large trees'!B13+'Plot C values small trees'!B13</f>
        <v>105.30908392699999</v>
      </c>
      <c r="C13" s="22">
        <f>'Plot C values large trees'!D13+'Plot C values small trees'!D13</f>
        <v>7.7821591369999998</v>
      </c>
      <c r="D13" s="22">
        <f>'Plot C values large trees'!C13+'Plot C values small trees'!C13</f>
        <v>0.66869831599999996</v>
      </c>
      <c r="E13" s="22">
        <f>B13*0.235</f>
        <v>24.747634722844996</v>
      </c>
      <c r="F13" s="22">
        <v>72.217600237681353</v>
      </c>
      <c r="G13" s="22">
        <v>2.3004674538209282</v>
      </c>
      <c r="H13" s="22">
        <v>14.078571222906328</v>
      </c>
      <c r="I13" s="22">
        <v>1.563107512522143</v>
      </c>
      <c r="J13" s="22">
        <f t="shared" si="1"/>
        <v>228.66732252977573</v>
      </c>
      <c r="K13" s="22">
        <f>B13+E13+F13+G13</f>
        <v>204.57478634134725</v>
      </c>
      <c r="L13" s="22">
        <f t="shared" si="3"/>
        <v>99.265702414347274</v>
      </c>
    </row>
    <row r="14" spans="1:12">
      <c r="A14" s="22" t="s">
        <v>458</v>
      </c>
      <c r="B14" s="22">
        <v>101.69258316116667</v>
      </c>
      <c r="C14" s="22">
        <v>18.499354733500006</v>
      </c>
      <c r="D14" s="22">
        <v>1.4098898515</v>
      </c>
      <c r="E14" s="22">
        <f t="shared" ref="E14:L14" si="4">AVERAGE(E2:E13)</f>
        <v>23.897757042874165</v>
      </c>
      <c r="F14" s="22">
        <f t="shared" si="4"/>
        <v>83.796838744385681</v>
      </c>
      <c r="G14" s="22">
        <f t="shared" si="4"/>
        <v>4.0730612665123473</v>
      </c>
      <c r="H14" s="22">
        <f t="shared" si="4"/>
        <v>7.8526329448166239</v>
      </c>
      <c r="I14" s="22">
        <f t="shared" si="4"/>
        <v>1.954048632044338</v>
      </c>
      <c r="J14" s="22">
        <f t="shared" si="4"/>
        <v>243.17616637679978</v>
      </c>
      <c r="K14" s="22">
        <f t="shared" si="4"/>
        <v>213.46024021493884</v>
      </c>
      <c r="L14" s="22">
        <f t="shared" si="4"/>
        <v>111.76765705377217</v>
      </c>
    </row>
    <row r="15" spans="1:12">
      <c r="A15" s="22" t="s">
        <v>457</v>
      </c>
      <c r="B15" s="22">
        <v>32.415242659729387</v>
      </c>
      <c r="C15" s="22">
        <v>13.994933818145967</v>
      </c>
      <c r="D15" s="22">
        <v>1.6701204080984953</v>
      </c>
      <c r="E15" s="22">
        <f t="shared" ref="E15:L15" si="5">_xlfn.STDEV.S(E2:E13)</f>
        <v>6.9044895233179906</v>
      </c>
      <c r="F15" s="22">
        <f t="shared" si="5"/>
        <v>28.532867056582312</v>
      </c>
      <c r="G15" s="22">
        <f t="shared" si="5"/>
        <v>6.3133171489273394</v>
      </c>
      <c r="H15" s="22">
        <f t="shared" si="5"/>
        <v>5.0255899969707416</v>
      </c>
      <c r="I15" s="22">
        <f t="shared" si="5"/>
        <v>0.38202218665052484</v>
      </c>
      <c r="J15" s="22">
        <f t="shared" si="5"/>
        <v>38.237058550055465</v>
      </c>
      <c r="K15" s="22">
        <f t="shared" si="5"/>
        <v>39.213514868495587</v>
      </c>
      <c r="L15" s="22">
        <f t="shared" si="5"/>
        <v>29.313417375436543</v>
      </c>
    </row>
    <row r="16" spans="1:12">
      <c r="A16" s="22" t="s">
        <v>456</v>
      </c>
      <c r="B16" s="22">
        <v>9.3574745377209005</v>
      </c>
      <c r="C16" s="22">
        <v>4.0399894035987858</v>
      </c>
      <c r="D16" s="22">
        <v>0.48212223359737694</v>
      </c>
      <c r="E16" s="22">
        <f t="shared" ref="E16:L16" si="6">E15/SQRT(12)</f>
        <v>1.9931544424522964</v>
      </c>
      <c r="F16" s="22">
        <f t="shared" si="6"/>
        <v>8.2367292379348012</v>
      </c>
      <c r="G16" s="22">
        <f t="shared" si="6"/>
        <v>1.8224976777063402</v>
      </c>
      <c r="H16" s="22">
        <f t="shared" si="6"/>
        <v>1.4507628687938743</v>
      </c>
      <c r="I16" s="22">
        <f t="shared" si="6"/>
        <v>0.110280306149545</v>
      </c>
      <c r="J16" s="22">
        <f t="shared" si="6"/>
        <v>11.038088023447003</v>
      </c>
      <c r="K16" s="22">
        <f t="shared" si="6"/>
        <v>11.319966682598661</v>
      </c>
      <c r="L16" s="22">
        <f t="shared" si="6"/>
        <v>8.462054706288071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18"/>
  <sheetViews>
    <sheetView zoomScaleNormal="100" workbookViewId="0"/>
  </sheetViews>
  <sheetFormatPr defaultRowHeight="14.5"/>
  <cols>
    <col min="1" max="1" width="8.7265625" style="1"/>
    <col min="2" max="2" width="11.81640625" style="14"/>
    <col min="3" max="5" width="12" style="11"/>
    <col min="6" max="7" width="8.7265625" style="11"/>
    <col min="8" max="8" width="12" style="14"/>
    <col min="9" max="9" width="15.26953125" style="11" bestFit="1" customWidth="1"/>
    <col min="10" max="12" width="12" style="11"/>
    <col min="13" max="14" width="8.7265625" style="11"/>
    <col min="15" max="15" width="12" style="11"/>
    <col min="16" max="16" width="8.7265625" style="11"/>
    <col min="17" max="17" width="12" style="11"/>
    <col min="18" max="18" width="12" style="14"/>
    <col min="19" max="19" width="18.54296875" style="11" customWidth="1"/>
    <col min="20" max="20" width="20" style="11" customWidth="1"/>
    <col min="21" max="16384" width="8.7265625" style="1"/>
  </cols>
  <sheetData>
    <row r="1" spans="1:20" s="18" customFormat="1">
      <c r="A1" s="1" t="s">
        <v>22</v>
      </c>
      <c r="B1" s="14" t="s">
        <v>25</v>
      </c>
      <c r="C1" s="11" t="s">
        <v>26</v>
      </c>
      <c r="D1" s="11" t="s">
        <v>27</v>
      </c>
      <c r="E1" s="11" t="s">
        <v>28</v>
      </c>
      <c r="F1" s="11"/>
      <c r="G1" s="11" t="s">
        <v>22</v>
      </c>
      <c r="H1" s="14" t="s">
        <v>25</v>
      </c>
      <c r="I1" s="11" t="s">
        <v>465</v>
      </c>
      <c r="J1" s="11" t="s">
        <v>466</v>
      </c>
      <c r="K1" s="11"/>
      <c r="L1" s="11"/>
      <c r="M1" s="11" t="s">
        <v>0</v>
      </c>
      <c r="N1" s="11" t="s">
        <v>1</v>
      </c>
      <c r="O1" s="11" t="s">
        <v>31</v>
      </c>
      <c r="P1" s="11"/>
      <c r="Q1" s="11" t="s">
        <v>0</v>
      </c>
      <c r="R1" s="14" t="s">
        <v>2</v>
      </c>
      <c r="S1" s="11" t="s">
        <v>3</v>
      </c>
      <c r="T1" s="11" t="s">
        <v>4</v>
      </c>
    </row>
    <row r="2" spans="1:20">
      <c r="A2" s="12" t="s">
        <v>8</v>
      </c>
      <c r="B2" s="11" t="s">
        <v>6</v>
      </c>
      <c r="C2" s="11">
        <v>291.43111083333332</v>
      </c>
      <c r="D2" s="11">
        <f>C2/E2</f>
        <v>1.4322909827068753</v>
      </c>
      <c r="E2" s="13">
        <f>3.6*3.6*3.14*5</f>
        <v>203.47200000000001</v>
      </c>
      <c r="F2" s="13"/>
      <c r="G2" s="13" t="s">
        <v>8</v>
      </c>
      <c r="H2" s="14" t="s">
        <v>7</v>
      </c>
      <c r="I2" s="13">
        <f>((C14+C15+C16)/3)/E14*(10^8)/(10^6)*$L$10</f>
        <v>2.3000891298279336</v>
      </c>
      <c r="J2" s="13">
        <f>SUM(T14:T16)/COUNT(T14:T16)/$E$14*(10^8)/(10^6)</f>
        <v>8.9990737862967449E-2</v>
      </c>
      <c r="M2" s="14" t="s">
        <v>8</v>
      </c>
      <c r="N2" s="11" t="s">
        <v>9</v>
      </c>
      <c r="O2" s="11">
        <v>1.4249511609745601E-2</v>
      </c>
      <c r="Q2" s="14" t="s">
        <v>5</v>
      </c>
      <c r="R2" s="11" t="s">
        <v>6</v>
      </c>
      <c r="S2" s="11">
        <v>0</v>
      </c>
      <c r="T2" s="11">
        <f t="shared" ref="T2:T65" si="0">S2*$L$11</f>
        <v>0</v>
      </c>
    </row>
    <row r="3" spans="1:20">
      <c r="A3" s="12" t="s">
        <v>8</v>
      </c>
      <c r="B3" s="11" t="s">
        <v>6</v>
      </c>
      <c r="C3" s="11">
        <v>277.50341666666668</v>
      </c>
      <c r="D3" s="11">
        <f t="shared" ref="D3:D13" si="1">C3/E3</f>
        <v>1.3638408069251133</v>
      </c>
      <c r="E3" s="13">
        <f t="shared" ref="E3:E7" si="2">3.6*3.6*3.14*5</f>
        <v>203.47200000000001</v>
      </c>
      <c r="F3" s="13"/>
      <c r="G3" s="13" t="s">
        <v>8</v>
      </c>
      <c r="H3" s="14" t="s">
        <v>9</v>
      </c>
      <c r="I3" s="13">
        <f>((D9+D11+D13)/3)*10*(10^8)/(10^6)*O2</f>
        <v>16.068488961830653</v>
      </c>
      <c r="J3" s="13">
        <f>SUM(T9,T11,T13)/COUNT(T2:T4)/E8*10*(10^8)/(10^6)</f>
        <v>0.71232105181672833</v>
      </c>
      <c r="M3" s="14" t="s">
        <v>8</v>
      </c>
      <c r="N3" s="11" t="s">
        <v>10</v>
      </c>
      <c r="O3" s="11">
        <v>6.7441332801151188E-3</v>
      </c>
      <c r="Q3" s="14" t="s">
        <v>5</v>
      </c>
      <c r="R3" s="11" t="s">
        <v>6</v>
      </c>
      <c r="S3" s="11">
        <v>0.15551704863051988</v>
      </c>
      <c r="T3" s="11">
        <f>S3*$L$11</f>
        <v>5.5705473373549336E-2</v>
      </c>
    </row>
    <row r="4" spans="1:20">
      <c r="A4" s="12" t="s">
        <v>8</v>
      </c>
      <c r="B4" s="11" t="s">
        <v>6</v>
      </c>
      <c r="C4" s="11">
        <v>283.75353000000001</v>
      </c>
      <c r="D4" s="11">
        <f t="shared" si="1"/>
        <v>1.3945581210191083</v>
      </c>
      <c r="E4" s="13">
        <f t="shared" si="2"/>
        <v>203.47200000000001</v>
      </c>
      <c r="F4" s="13"/>
      <c r="G4" s="13" t="s">
        <v>8</v>
      </c>
      <c r="H4" s="14" t="s">
        <v>10</v>
      </c>
      <c r="I4" s="13">
        <f>((D8+D10+D12)/3)*10*(10^8)/(10^6)*O3</f>
        <v>8.8860603966481033</v>
      </c>
      <c r="J4" s="13">
        <f>SUM(T10,T12,T8)/COUNT(T2:T4)/E8*10*(10^8)/(10^6)</f>
        <v>0.15209702174022668</v>
      </c>
      <c r="M4" s="14" t="s">
        <v>8</v>
      </c>
      <c r="N4" s="11" t="s">
        <v>11</v>
      </c>
      <c r="O4" s="11">
        <v>5.4710179533955482E-3</v>
      </c>
      <c r="Q4" s="14" t="s">
        <v>5</v>
      </c>
      <c r="R4" s="11" t="s">
        <v>6</v>
      </c>
      <c r="S4" s="11">
        <v>5.183901621017329E-2</v>
      </c>
      <c r="T4" s="11">
        <f t="shared" si="0"/>
        <v>1.8568491124516442E-2</v>
      </c>
    </row>
    <row r="5" spans="1:20">
      <c r="A5" s="12" t="s">
        <v>8</v>
      </c>
      <c r="B5" s="14" t="s">
        <v>11</v>
      </c>
      <c r="C5" s="11">
        <v>254.22679266666668</v>
      </c>
      <c r="D5" s="11">
        <f t="shared" si="1"/>
        <v>1.2494436220544678</v>
      </c>
      <c r="E5" s="13">
        <f t="shared" si="2"/>
        <v>203.47200000000001</v>
      </c>
      <c r="F5" s="13"/>
      <c r="G5" s="13" t="s">
        <v>8</v>
      </c>
      <c r="H5" s="14" t="s">
        <v>11</v>
      </c>
      <c r="I5" s="13">
        <f>((D5+D6+D7)/3)*30*(10^8)/(10^6)*O4</f>
        <v>22.137305636294403</v>
      </c>
      <c r="J5" s="13">
        <f>SUM(T5:T7)/COUNT(T2:T4)/E2*30*(10^8)/(10^6)</f>
        <v>0.7376705554400993</v>
      </c>
      <c r="M5" s="14" t="s">
        <v>8</v>
      </c>
      <c r="N5" s="11" t="s">
        <v>6</v>
      </c>
      <c r="O5" s="11">
        <v>3.2680522682052449E-3</v>
      </c>
      <c r="Q5" s="14" t="s">
        <v>5</v>
      </c>
      <c r="R5" s="14" t="s">
        <v>11</v>
      </c>
      <c r="S5" s="11">
        <v>0.10799795043786102</v>
      </c>
      <c r="T5" s="11">
        <f t="shared" si="0"/>
        <v>3.8684356509409254E-2</v>
      </c>
    </row>
    <row r="6" spans="1:20">
      <c r="A6" s="12" t="s">
        <v>8</v>
      </c>
      <c r="B6" s="14" t="s">
        <v>11</v>
      </c>
      <c r="C6" s="11">
        <v>280.44873133333328</v>
      </c>
      <c r="D6" s="11">
        <f t="shared" si="1"/>
        <v>1.3783160893554556</v>
      </c>
      <c r="E6" s="13">
        <f t="shared" si="2"/>
        <v>203.47200000000001</v>
      </c>
      <c r="F6" s="13"/>
      <c r="G6" s="13" t="s">
        <v>8</v>
      </c>
      <c r="H6" s="14" t="s">
        <v>6</v>
      </c>
      <c r="I6" s="13">
        <f>((D2+D3+D4)/3)*50*(10^8)/(10^6)*O5</f>
        <v>22.825656113080253</v>
      </c>
      <c r="J6" s="13">
        <f>SUM(T2:T4)/COUNT(T2:T4)/E2*50*(10^8)/(10^6)</f>
        <v>0.60838808696090674</v>
      </c>
      <c r="M6" s="13"/>
      <c r="Q6" s="14" t="s">
        <v>5</v>
      </c>
      <c r="R6" s="14" t="s">
        <v>11</v>
      </c>
      <c r="S6" s="11">
        <v>0.25919508105086642</v>
      </c>
      <c r="T6" s="11">
        <f t="shared" si="0"/>
        <v>9.2842455622582198E-2</v>
      </c>
    </row>
    <row r="7" spans="1:20">
      <c r="A7" s="12" t="s">
        <v>8</v>
      </c>
      <c r="B7" s="14" t="s">
        <v>11</v>
      </c>
      <c r="C7" s="11">
        <v>288.63046600000001</v>
      </c>
      <c r="D7" s="11">
        <f t="shared" si="1"/>
        <v>1.4185267063772902</v>
      </c>
      <c r="E7" s="13">
        <f t="shared" si="2"/>
        <v>203.47200000000001</v>
      </c>
      <c r="F7" s="13"/>
      <c r="G7" s="13" t="s">
        <v>8</v>
      </c>
      <c r="H7" s="14" t="s">
        <v>12</v>
      </c>
      <c r="I7" s="13">
        <f>SUM(I2:I6)</f>
        <v>72.217600237681353</v>
      </c>
      <c r="J7" s="13">
        <f>SUM(J2:J6)</f>
        <v>2.3004674538209282</v>
      </c>
      <c r="Q7" s="14" t="s">
        <v>5</v>
      </c>
      <c r="R7" s="14" t="s">
        <v>11</v>
      </c>
      <c r="S7" s="11">
        <v>5.183901621017329E-2</v>
      </c>
      <c r="T7" s="11">
        <f t="shared" si="0"/>
        <v>1.8568491124516442E-2</v>
      </c>
    </row>
    <row r="8" spans="1:20">
      <c r="A8" s="12" t="s">
        <v>8</v>
      </c>
      <c r="B8" s="14" t="s">
        <v>10</v>
      </c>
      <c r="C8" s="11">
        <v>569.6030925</v>
      </c>
      <c r="D8" s="11">
        <f t="shared" si="1"/>
        <v>1.3997087867126681</v>
      </c>
      <c r="E8" s="13">
        <f t="shared" ref="E8:E13" si="3">3.6*3.6*3.14*10</f>
        <v>406.94400000000002</v>
      </c>
      <c r="F8" s="13"/>
      <c r="G8" s="13"/>
      <c r="I8" s="13"/>
      <c r="J8" s="13"/>
      <c r="M8" s="13"/>
      <c r="Q8" s="14" t="s">
        <v>5</v>
      </c>
      <c r="R8" s="14" t="s">
        <v>10</v>
      </c>
      <c r="S8" s="11">
        <v>0.43199180175144408</v>
      </c>
      <c r="T8" s="11">
        <f t="shared" si="0"/>
        <v>0.15473742603763702</v>
      </c>
    </row>
    <row r="9" spans="1:20">
      <c r="A9" s="12" t="s">
        <v>8</v>
      </c>
      <c r="B9" s="14" t="s">
        <v>9</v>
      </c>
      <c r="C9" s="11">
        <v>527.39529749999997</v>
      </c>
      <c r="D9" s="11">
        <f t="shared" si="1"/>
        <v>1.295989859784147</v>
      </c>
      <c r="E9" s="13">
        <f t="shared" si="3"/>
        <v>406.94400000000002</v>
      </c>
      <c r="F9" s="13"/>
      <c r="G9" s="13"/>
      <c r="I9" s="13"/>
      <c r="J9" s="13"/>
      <c r="L9" s="11" t="s">
        <v>24</v>
      </c>
      <c r="M9" s="13"/>
      <c r="Q9" s="14" t="s">
        <v>5</v>
      </c>
      <c r="R9" s="14" t="s">
        <v>9</v>
      </c>
      <c r="S9" s="11">
        <v>1.7927659772684932</v>
      </c>
      <c r="T9" s="11">
        <f t="shared" si="0"/>
        <v>0.64216031805619378</v>
      </c>
    </row>
    <row r="10" spans="1:20">
      <c r="A10" s="12" t="s">
        <v>8</v>
      </c>
      <c r="B10" s="14" t="s">
        <v>10</v>
      </c>
      <c r="C10" s="11">
        <v>503.1902475</v>
      </c>
      <c r="D10" s="11">
        <f t="shared" si="1"/>
        <v>1.236509808474876</v>
      </c>
      <c r="E10" s="13">
        <f t="shared" si="3"/>
        <v>406.94400000000002</v>
      </c>
      <c r="F10" s="13"/>
      <c r="G10" s="13"/>
      <c r="I10" s="13"/>
      <c r="J10" s="13"/>
      <c r="K10" s="15" t="s">
        <v>23</v>
      </c>
      <c r="L10" s="11">
        <v>0.20247783400924799</v>
      </c>
      <c r="M10" s="13"/>
      <c r="Q10" s="14" t="s">
        <v>5</v>
      </c>
      <c r="R10" s="14" t="s">
        <v>10</v>
      </c>
      <c r="S10" s="11">
        <v>2.1599590087572205E-2</v>
      </c>
      <c r="T10" s="11">
        <f t="shared" si="0"/>
        <v>7.7368713018818513E-3</v>
      </c>
    </row>
    <row r="11" spans="1:20">
      <c r="A11" s="12" t="s">
        <v>8</v>
      </c>
      <c r="B11" s="14" t="s">
        <v>9</v>
      </c>
      <c r="C11" s="11">
        <v>446.73425850000007</v>
      </c>
      <c r="D11" s="11">
        <f t="shared" si="1"/>
        <v>1.0977782164130692</v>
      </c>
      <c r="E11" s="13">
        <f t="shared" si="3"/>
        <v>406.94400000000002</v>
      </c>
      <c r="F11" s="13"/>
      <c r="G11" s="13"/>
      <c r="I11" s="13"/>
      <c r="J11" s="13"/>
      <c r="K11" s="15" t="s">
        <v>13</v>
      </c>
      <c r="L11" s="11">
        <v>0.35819528382316057</v>
      </c>
      <c r="M11" s="13"/>
      <c r="Q11" s="14" t="s">
        <v>5</v>
      </c>
      <c r="R11" s="14" t="s">
        <v>9</v>
      </c>
      <c r="S11" s="11">
        <v>0.20735606484069316</v>
      </c>
      <c r="T11" s="11">
        <f t="shared" si="0"/>
        <v>7.4273964498065767E-2</v>
      </c>
    </row>
    <row r="12" spans="1:20">
      <c r="A12" s="12" t="s">
        <v>8</v>
      </c>
      <c r="B12" s="14" t="s">
        <v>10</v>
      </c>
      <c r="C12" s="11">
        <v>535.77316300000007</v>
      </c>
      <c r="D12" s="11">
        <f t="shared" si="1"/>
        <v>1.3165771285483998</v>
      </c>
      <c r="E12" s="13">
        <f t="shared" si="3"/>
        <v>406.94400000000002</v>
      </c>
      <c r="F12" s="13"/>
      <c r="G12" s="13"/>
      <c r="I12" s="13"/>
      <c r="J12" s="13"/>
      <c r="K12" s="15"/>
      <c r="M12" s="13"/>
      <c r="Q12" s="14" t="s">
        <v>5</v>
      </c>
      <c r="R12" s="14" t="s">
        <v>10</v>
      </c>
      <c r="S12" s="11">
        <v>6.4798770262716604E-2</v>
      </c>
      <c r="T12" s="11">
        <f t="shared" si="0"/>
        <v>2.321061390564555E-2</v>
      </c>
    </row>
    <row r="13" spans="1:20">
      <c r="A13" s="12" t="s">
        <v>8</v>
      </c>
      <c r="B13" s="14" t="s">
        <v>9</v>
      </c>
      <c r="C13" s="11">
        <v>402.54397875000006</v>
      </c>
      <c r="D13" s="11">
        <f t="shared" si="1"/>
        <v>0.98918764928343961</v>
      </c>
      <c r="E13" s="13">
        <f t="shared" si="3"/>
        <v>406.94400000000002</v>
      </c>
      <c r="F13" s="13"/>
      <c r="G13" s="13"/>
      <c r="I13" s="13"/>
      <c r="J13" s="13"/>
      <c r="M13" s="13"/>
      <c r="Q13" s="14" t="s">
        <v>5</v>
      </c>
      <c r="R13" s="14" t="s">
        <v>9</v>
      </c>
      <c r="S13" s="11">
        <v>0.42767188373392961</v>
      </c>
      <c r="T13" s="11">
        <f t="shared" si="0"/>
        <v>0.15319005177726064</v>
      </c>
    </row>
    <row r="14" spans="1:20">
      <c r="A14" s="12" t="s">
        <v>8</v>
      </c>
      <c r="B14" s="14" t="s">
        <v>7</v>
      </c>
      <c r="C14" s="11">
        <v>6.0426313577133248</v>
      </c>
      <c r="E14" s="13">
        <f>3.6*3.6*3.14</f>
        <v>40.694400000000002</v>
      </c>
      <c r="F14" s="13"/>
      <c r="G14" s="13"/>
      <c r="I14" s="13"/>
      <c r="J14" s="13"/>
      <c r="M14" s="13"/>
      <c r="Q14" s="14" t="s">
        <v>5</v>
      </c>
      <c r="R14" s="14" t="s">
        <v>7</v>
      </c>
      <c r="S14" s="11">
        <v>0.15551704863051988</v>
      </c>
      <c r="T14" s="11">
        <f t="shared" si="0"/>
        <v>5.5705473373549336E-2</v>
      </c>
    </row>
    <row r="15" spans="1:20">
      <c r="A15" s="12" t="s">
        <v>8</v>
      </c>
      <c r="B15" s="14" t="s">
        <v>7</v>
      </c>
      <c r="C15" s="11">
        <v>1.9555755395683445</v>
      </c>
      <c r="E15" s="13">
        <f>3.6*3.6*3.14</f>
        <v>40.694400000000002</v>
      </c>
      <c r="F15" s="13"/>
      <c r="G15" s="13"/>
      <c r="I15" s="13"/>
      <c r="J15" s="13"/>
      <c r="M15" s="13"/>
      <c r="Q15" s="14" t="s">
        <v>5</v>
      </c>
      <c r="R15" s="14" t="s">
        <v>7</v>
      </c>
      <c r="S15" s="11">
        <v>0.12527762250791877</v>
      </c>
      <c r="T15" s="11">
        <f t="shared" si="0"/>
        <v>4.4873853550914729E-2</v>
      </c>
    </row>
    <row r="16" spans="1:20">
      <c r="A16" s="12" t="s">
        <v>8</v>
      </c>
      <c r="B16" s="14" t="s">
        <v>7</v>
      </c>
      <c r="C16" s="11">
        <v>5.8700884955752217</v>
      </c>
      <c r="E16" s="13">
        <f>3.6*3.6*3.14</f>
        <v>40.694400000000002</v>
      </c>
      <c r="F16" s="13"/>
      <c r="G16" s="13"/>
      <c r="I16" s="13"/>
      <c r="J16" s="13"/>
      <c r="M16" s="13"/>
      <c r="Q16" s="14" t="s">
        <v>5</v>
      </c>
      <c r="R16" s="14" t="s">
        <v>7</v>
      </c>
      <c r="S16" s="11">
        <v>2.5919508105086645E-2</v>
      </c>
      <c r="T16" s="11">
        <f t="shared" si="0"/>
        <v>9.2842455622582209E-3</v>
      </c>
    </row>
    <row r="17" spans="1:20">
      <c r="A17" s="12">
        <v>136</v>
      </c>
      <c r="B17" s="11" t="s">
        <v>6</v>
      </c>
      <c r="C17" s="11">
        <v>308.32190916666673</v>
      </c>
      <c r="D17" s="11">
        <f t="shared" ref="D17:D28" si="4">C17/E17</f>
        <v>1.5153038706390398</v>
      </c>
      <c r="E17" s="13">
        <f t="shared" ref="E17:E22" si="5">3.6*3.6*3.14*5</f>
        <v>203.47200000000001</v>
      </c>
      <c r="F17" s="13"/>
      <c r="G17" s="16">
        <v>136</v>
      </c>
      <c r="H17" s="14" t="s">
        <v>7</v>
      </c>
      <c r="I17" s="13">
        <f>((C29+C30+C31)/3)/E29*(10^8)/(10^6)*$L$10</f>
        <v>3.9317100297888299</v>
      </c>
      <c r="J17" s="13">
        <f>SUM(T29:T31)/COUNT(T29:T31)/$E$14*(10^8)/(10^6)</f>
        <v>0.36002694636095683</v>
      </c>
      <c r="M17" s="14">
        <v>136</v>
      </c>
      <c r="N17" s="11" t="s">
        <v>9</v>
      </c>
      <c r="O17" s="11">
        <v>1.6375310222438912E-2</v>
      </c>
      <c r="Q17" s="14">
        <v>136</v>
      </c>
      <c r="R17" s="11" t="s">
        <v>6</v>
      </c>
      <c r="S17" s="11">
        <v>4.2312925170068044E-2</v>
      </c>
      <c r="T17" s="11">
        <f t="shared" si="0"/>
        <v>1.5156290240680678E-2</v>
      </c>
    </row>
    <row r="18" spans="1:20">
      <c r="A18" s="12">
        <v>136</v>
      </c>
      <c r="B18" s="11" t="s">
        <v>6</v>
      </c>
      <c r="C18" s="11">
        <v>302.05708350000003</v>
      </c>
      <c r="D18" s="11">
        <f t="shared" si="4"/>
        <v>1.4845142501179525</v>
      </c>
      <c r="E18" s="13">
        <f t="shared" si="5"/>
        <v>203.47200000000001</v>
      </c>
      <c r="F18" s="13"/>
      <c r="G18" s="16">
        <v>136</v>
      </c>
      <c r="H18" s="14" t="s">
        <v>9</v>
      </c>
      <c r="I18" s="13">
        <f>((D24+D26+D28)/3)*10*(10^8)/(10^6)*O17</f>
        <v>18.481170335895857</v>
      </c>
      <c r="J18" s="13">
        <f>SUM(T24,T26,T28)/COUNT(T17:T19)/E23*10*(10^8)/(10^6)</f>
        <v>0.33364566149830055</v>
      </c>
      <c r="M18" s="14">
        <v>136</v>
      </c>
      <c r="N18" s="11" t="s">
        <v>10</v>
      </c>
      <c r="O18" s="11">
        <v>6.3465423516734076E-3</v>
      </c>
      <c r="Q18" s="14">
        <v>136</v>
      </c>
      <c r="R18" s="11" t="s">
        <v>6</v>
      </c>
      <c r="S18" s="11">
        <v>4.7602040816326546E-2</v>
      </c>
      <c r="T18" s="11">
        <f t="shared" si="0"/>
        <v>1.7050826520765762E-2</v>
      </c>
    </row>
    <row r="19" spans="1:20">
      <c r="A19" s="12">
        <v>136</v>
      </c>
      <c r="B19" s="11" t="s">
        <v>6</v>
      </c>
      <c r="C19" s="11">
        <v>312.56865049999999</v>
      </c>
      <c r="D19" s="11">
        <f t="shared" si="4"/>
        <v>1.5361752501572696</v>
      </c>
      <c r="E19" s="13">
        <f t="shared" si="5"/>
        <v>203.47200000000001</v>
      </c>
      <c r="F19" s="13"/>
      <c r="G19" s="16">
        <v>136</v>
      </c>
      <c r="H19" s="14" t="s">
        <v>10</v>
      </c>
      <c r="I19" s="13">
        <f>((D23+D25+D27)/3)*10*(10^8)/(10^6)*O18</f>
        <v>7.9871727979369957</v>
      </c>
      <c r="J19" s="13">
        <f>SUM(T25,T27,T23)/COUNT(T17:T19)/$E$23*10*(10^8)/(10^6)</f>
        <v>0.2017392371850189</v>
      </c>
      <c r="M19" s="14">
        <v>136</v>
      </c>
      <c r="N19" s="11" t="s">
        <v>11</v>
      </c>
      <c r="O19" s="11">
        <v>3.9273629196469977E-3</v>
      </c>
      <c r="Q19" s="14">
        <v>136</v>
      </c>
      <c r="R19" s="11" t="s">
        <v>6</v>
      </c>
      <c r="S19" s="11">
        <v>1.5867346938775517E-2</v>
      </c>
      <c r="T19" s="11">
        <f t="shared" si="0"/>
        <v>5.683608840255254E-3</v>
      </c>
    </row>
    <row r="20" spans="1:20">
      <c r="A20" s="12">
        <v>136</v>
      </c>
      <c r="B20" s="14" t="s">
        <v>11</v>
      </c>
      <c r="C20" s="11">
        <v>298.86757916666664</v>
      </c>
      <c r="D20" s="11">
        <f t="shared" si="4"/>
        <v>1.4688388533393619</v>
      </c>
      <c r="E20" s="13">
        <f t="shared" si="5"/>
        <v>203.47200000000001</v>
      </c>
      <c r="F20" s="13"/>
      <c r="G20" s="16">
        <v>136</v>
      </c>
      <c r="H20" s="14" t="s">
        <v>11</v>
      </c>
      <c r="I20" s="13">
        <f>((D20+D21+D22)/3)*30*(10^8)/(10^6)*O19</f>
        <v>17.152121260165202</v>
      </c>
      <c r="J20" s="13">
        <f>SUM(T20:T22)/COUNT(T17:T19)/$E$17*30*(10^8)/(10^6)</f>
        <v>0.16759875089216955</v>
      </c>
      <c r="M20" s="14">
        <v>136</v>
      </c>
      <c r="N20" s="11" t="s">
        <v>6</v>
      </c>
      <c r="O20" s="11">
        <v>2.4228426072861165E-3</v>
      </c>
      <c r="Q20" s="14">
        <v>136</v>
      </c>
      <c r="R20" s="14" t="s">
        <v>11</v>
      </c>
      <c r="S20" s="11">
        <v>2.6445578231292528E-2</v>
      </c>
      <c r="T20" s="11">
        <f t="shared" si="0"/>
        <v>9.4726814004254239E-3</v>
      </c>
    </row>
    <row r="21" spans="1:20">
      <c r="A21" s="12">
        <v>136</v>
      </c>
      <c r="B21" s="14" t="s">
        <v>11</v>
      </c>
      <c r="C21" s="11">
        <v>312.65999549999998</v>
      </c>
      <c r="D21" s="11">
        <f t="shared" si="4"/>
        <v>1.5366241817055908</v>
      </c>
      <c r="E21" s="13">
        <f t="shared" si="5"/>
        <v>203.47200000000001</v>
      </c>
      <c r="F21" s="13"/>
      <c r="G21" s="16">
        <v>136</v>
      </c>
      <c r="H21" s="14" t="s">
        <v>6</v>
      </c>
      <c r="I21" s="13">
        <f>((D17+D18+D19)/3)*50*(10^8)/(10^6)*O20</f>
        <v>18.316663342364084</v>
      </c>
      <c r="J21" s="13">
        <f>SUM(T17:T19)/COUNT(T17:T19)/E17*50*(10^8)/(10^6)</f>
        <v>0.31036805720772143</v>
      </c>
      <c r="M21" s="13"/>
      <c r="Q21" s="14">
        <v>136</v>
      </c>
      <c r="R21" s="14" t="s">
        <v>11</v>
      </c>
      <c r="S21" s="11">
        <v>5.2891156462585055E-3</v>
      </c>
      <c r="T21" s="11">
        <f t="shared" si="0"/>
        <v>1.8945362800850847E-3</v>
      </c>
    </row>
    <row r="22" spans="1:20">
      <c r="A22" s="12">
        <v>136</v>
      </c>
      <c r="B22" s="14" t="s">
        <v>11</v>
      </c>
      <c r="C22" s="11">
        <v>277.10341983333336</v>
      </c>
      <c r="D22" s="11">
        <f t="shared" si="4"/>
        <v>1.3618749500340752</v>
      </c>
      <c r="E22" s="13">
        <f t="shared" si="5"/>
        <v>203.47200000000001</v>
      </c>
      <c r="F22" s="13"/>
      <c r="G22" s="16">
        <v>136</v>
      </c>
      <c r="H22" s="14" t="s">
        <v>12</v>
      </c>
      <c r="I22" s="13">
        <f>SUM(I17:I21)</f>
        <v>65.868837766150961</v>
      </c>
      <c r="J22" s="13">
        <f>SUM(J17:J21)</f>
        <v>1.3733786531441672</v>
      </c>
      <c r="M22" s="13"/>
      <c r="Q22" s="14">
        <v>136</v>
      </c>
      <c r="R22" s="14" t="s">
        <v>11</v>
      </c>
      <c r="S22" s="11">
        <v>6.3469387755102066E-2</v>
      </c>
      <c r="T22" s="11">
        <f t="shared" si="0"/>
        <v>2.2734435361021016E-2</v>
      </c>
    </row>
    <row r="23" spans="1:20">
      <c r="A23" s="12">
        <v>136</v>
      </c>
      <c r="B23" s="14" t="s">
        <v>10</v>
      </c>
      <c r="C23" s="11">
        <v>477.60059199999995</v>
      </c>
      <c r="D23" s="11">
        <f t="shared" si="4"/>
        <v>1.1736273099001335</v>
      </c>
      <c r="E23" s="13">
        <f t="shared" ref="E23:E28" si="6">3.6*3.6*3.14*10</f>
        <v>406.94400000000002</v>
      </c>
      <c r="F23" s="13"/>
      <c r="G23" s="16"/>
      <c r="I23" s="13"/>
      <c r="J23" s="13"/>
      <c r="M23" s="13"/>
      <c r="Q23" s="14">
        <v>136</v>
      </c>
      <c r="R23" s="14" t="s">
        <v>10</v>
      </c>
      <c r="S23" s="11">
        <v>0.26974489795918377</v>
      </c>
      <c r="T23" s="11">
        <f t="shared" si="0"/>
        <v>9.6621350284339311E-2</v>
      </c>
    </row>
    <row r="24" spans="1:20">
      <c r="A24" s="12">
        <v>136</v>
      </c>
      <c r="B24" s="14" t="s">
        <v>9</v>
      </c>
      <c r="C24" s="11">
        <v>345.201098</v>
      </c>
      <c r="D24" s="11">
        <f t="shared" si="4"/>
        <v>0.84827666214515995</v>
      </c>
      <c r="E24" s="13">
        <f t="shared" si="6"/>
        <v>406.94400000000002</v>
      </c>
      <c r="F24" s="13"/>
      <c r="G24" s="13"/>
      <c r="I24" s="13"/>
      <c r="J24" s="13"/>
      <c r="M24" s="13"/>
      <c r="Q24" s="14">
        <v>136</v>
      </c>
      <c r="R24" s="14" t="s">
        <v>9</v>
      </c>
      <c r="S24" s="11">
        <v>0.47602040816326552</v>
      </c>
      <c r="T24" s="11">
        <f t="shared" si="0"/>
        <v>0.17050826520765763</v>
      </c>
    </row>
    <row r="25" spans="1:20">
      <c r="A25" s="12">
        <v>136</v>
      </c>
      <c r="B25" s="14" t="s">
        <v>10</v>
      </c>
      <c r="C25" s="11">
        <v>514.09318399999995</v>
      </c>
      <c r="D25" s="11">
        <f t="shared" si="4"/>
        <v>1.2633020366438623</v>
      </c>
      <c r="E25" s="13">
        <f t="shared" si="6"/>
        <v>406.94400000000002</v>
      </c>
      <c r="F25" s="13"/>
      <c r="G25" s="13"/>
      <c r="I25" s="13"/>
      <c r="J25" s="13"/>
      <c r="M25" s="13"/>
      <c r="Q25" s="14">
        <v>136</v>
      </c>
      <c r="R25" s="14" t="s">
        <v>10</v>
      </c>
      <c r="S25" s="11">
        <v>0.26974489795918377</v>
      </c>
      <c r="T25" s="11">
        <f t="shared" si="0"/>
        <v>9.6621350284339311E-2</v>
      </c>
    </row>
    <row r="26" spans="1:20">
      <c r="A26" s="12">
        <v>136</v>
      </c>
      <c r="B26" s="14" t="s">
        <v>9</v>
      </c>
      <c r="C26" s="11">
        <v>508.79421125000005</v>
      </c>
      <c r="D26" s="11">
        <f t="shared" si="4"/>
        <v>1.2502806559379178</v>
      </c>
      <c r="E26" s="13">
        <f t="shared" si="6"/>
        <v>406.94400000000002</v>
      </c>
      <c r="F26" s="13"/>
      <c r="G26" s="13"/>
      <c r="I26" s="13"/>
      <c r="J26" s="13"/>
      <c r="M26" s="13"/>
      <c r="Q26" s="14">
        <v>136</v>
      </c>
      <c r="R26" s="14" t="s">
        <v>9</v>
      </c>
      <c r="S26" s="11">
        <v>0.38081632653061237</v>
      </c>
      <c r="T26" s="11">
        <f t="shared" si="0"/>
        <v>0.1364066121661261</v>
      </c>
    </row>
    <row r="27" spans="1:20">
      <c r="A27" s="12">
        <v>136</v>
      </c>
      <c r="B27" s="14" t="s">
        <v>10</v>
      </c>
      <c r="C27" s="11">
        <v>544.73276950000002</v>
      </c>
      <c r="D27" s="11">
        <f t="shared" si="4"/>
        <v>1.3385939330718724</v>
      </c>
      <c r="E27" s="13">
        <f t="shared" si="6"/>
        <v>406.94400000000002</v>
      </c>
      <c r="F27" s="13"/>
      <c r="G27" s="13"/>
      <c r="I27" s="13"/>
      <c r="J27" s="13"/>
      <c r="M27" s="13"/>
      <c r="Q27" s="14">
        <v>136</v>
      </c>
      <c r="R27" s="14" t="s">
        <v>10</v>
      </c>
      <c r="S27" s="11">
        <v>0.14809523809523817</v>
      </c>
      <c r="T27" s="11">
        <f t="shared" si="0"/>
        <v>5.3047015842382375E-2</v>
      </c>
    </row>
    <row r="28" spans="1:20">
      <c r="A28" s="12">
        <v>136</v>
      </c>
      <c r="B28" s="14" t="s">
        <v>9</v>
      </c>
      <c r="C28" s="11">
        <v>523.83532950000006</v>
      </c>
      <c r="D28" s="11">
        <f t="shared" si="4"/>
        <v>1.287241805997877</v>
      </c>
      <c r="E28" s="13">
        <f t="shared" si="6"/>
        <v>406.94400000000002</v>
      </c>
      <c r="F28" s="13"/>
      <c r="G28" s="13"/>
      <c r="I28" s="13"/>
      <c r="J28" s="13"/>
      <c r="M28" s="13"/>
      <c r="Q28" s="14">
        <v>136</v>
      </c>
      <c r="R28" s="14" t="s">
        <v>9</v>
      </c>
      <c r="S28" s="11">
        <v>0.28032312925170078</v>
      </c>
      <c r="T28" s="11">
        <f t="shared" si="0"/>
        <v>0.10041042284450949</v>
      </c>
    </row>
    <row r="29" spans="1:20">
      <c r="A29" s="12">
        <v>136</v>
      </c>
      <c r="B29" s="14" t="s">
        <v>7</v>
      </c>
      <c r="C29" s="11">
        <v>13.431097191629956</v>
      </c>
      <c r="E29" s="13">
        <f>3.6*3.6*3.14</f>
        <v>40.694400000000002</v>
      </c>
      <c r="F29" s="13"/>
      <c r="G29" s="13"/>
      <c r="I29" s="13"/>
      <c r="J29" s="13"/>
      <c r="M29" s="13"/>
      <c r="Q29" s="14">
        <v>136</v>
      </c>
      <c r="R29" s="14" t="s">
        <v>7</v>
      </c>
      <c r="S29" s="11">
        <v>0.50246598639455797</v>
      </c>
      <c r="T29" s="11">
        <f t="shared" si="0"/>
        <v>0.17998094660808303</v>
      </c>
    </row>
    <row r="30" spans="1:20">
      <c r="A30" s="12">
        <v>136</v>
      </c>
      <c r="B30" s="14" t="s">
        <v>7</v>
      </c>
      <c r="C30" s="11">
        <v>3.937233412322275</v>
      </c>
      <c r="E30" s="13">
        <f>3.6*3.6*3.14</f>
        <v>40.694400000000002</v>
      </c>
      <c r="F30" s="13"/>
      <c r="G30" s="13"/>
      <c r="I30" s="13"/>
      <c r="J30" s="13"/>
      <c r="M30" s="13"/>
      <c r="Q30" s="14">
        <v>136</v>
      </c>
      <c r="R30" s="14" t="s">
        <v>7</v>
      </c>
      <c r="S30" s="11">
        <v>8.9914965986394604E-2</v>
      </c>
      <c r="T30" s="11">
        <f t="shared" si="0"/>
        <v>3.2207116761446442E-2</v>
      </c>
    </row>
    <row r="31" spans="1:20">
      <c r="A31" s="12">
        <v>136</v>
      </c>
      <c r="B31" s="11" t="s">
        <v>7</v>
      </c>
      <c r="C31" s="11">
        <v>6.3377577319587637</v>
      </c>
      <c r="E31" s="13">
        <f>3.6*3.6*3.14</f>
        <v>40.694400000000002</v>
      </c>
      <c r="F31" s="13"/>
      <c r="G31" s="13"/>
      <c r="I31" s="13"/>
      <c r="J31" s="13"/>
      <c r="M31" s="13"/>
      <c r="Q31" s="14">
        <v>136</v>
      </c>
      <c r="R31" s="11" t="s">
        <v>7</v>
      </c>
      <c r="S31" s="11">
        <v>0.63469387755102058</v>
      </c>
      <c r="T31" s="11">
        <f t="shared" si="0"/>
        <v>0.22734435361021013</v>
      </c>
    </row>
    <row r="32" spans="1:20">
      <c r="A32" s="12">
        <v>138</v>
      </c>
      <c r="B32" s="11" t="s">
        <v>6</v>
      </c>
      <c r="C32" s="11">
        <v>332.20913833333333</v>
      </c>
      <c r="D32" s="11">
        <f t="shared" ref="D32:D43" si="7">C32/E32</f>
        <v>1.6327019852035332</v>
      </c>
      <c r="E32" s="13">
        <f t="shared" ref="E32:E37" si="8">3.6*3.6*3.14*5</f>
        <v>203.47200000000001</v>
      </c>
      <c r="F32" s="13"/>
      <c r="G32" s="16">
        <v>138</v>
      </c>
      <c r="H32" s="14" t="s">
        <v>7</v>
      </c>
      <c r="I32" s="13">
        <f>((C44+C45+C46)/3)/E44*(10^8)/(10^6)*$L$10</f>
        <v>3.2180146129229392</v>
      </c>
      <c r="J32" s="13">
        <f>SUM(T44:T46)/COUNT(T44:T46)/$E$14*(10^8)/(10^6)</f>
        <v>0.24854980226961471</v>
      </c>
      <c r="M32" s="14">
        <v>138</v>
      </c>
      <c r="N32" s="11" t="s">
        <v>9</v>
      </c>
      <c r="O32" s="11">
        <v>1.036964681263999E-2</v>
      </c>
      <c r="Q32" s="14">
        <v>138</v>
      </c>
      <c r="R32" s="11" t="s">
        <v>6</v>
      </c>
      <c r="S32" s="11">
        <v>4.9539697743720733E-3</v>
      </c>
      <c r="T32" s="11">
        <f t="shared" si="0"/>
        <v>1.7744886093825636E-3</v>
      </c>
    </row>
    <row r="33" spans="1:20">
      <c r="A33" s="12">
        <v>138</v>
      </c>
      <c r="B33" s="11" t="s">
        <v>6</v>
      </c>
      <c r="C33" s="11">
        <v>355.2397673333333</v>
      </c>
      <c r="D33" s="11">
        <f t="shared" si="7"/>
        <v>1.7458901830882543</v>
      </c>
      <c r="E33" s="13">
        <f t="shared" si="8"/>
        <v>203.47200000000001</v>
      </c>
      <c r="F33" s="13"/>
      <c r="G33" s="16">
        <v>138</v>
      </c>
      <c r="H33" s="14" t="s">
        <v>9</v>
      </c>
      <c r="I33" s="13">
        <f>((D39+D41+D43)/3)*10*(10^8)/(10^6)*O32</f>
        <v>12.296573491964242</v>
      </c>
      <c r="J33" s="13">
        <f>SUM(T39,T41,T43)/COUNT(T32:T34)/E23*10*(10^8)/(10^6)</f>
        <v>0.40552862475568713</v>
      </c>
      <c r="M33" s="14">
        <v>138</v>
      </c>
      <c r="N33" s="11" t="s">
        <v>10</v>
      </c>
      <c r="O33" s="11">
        <v>7.1573230910357086E-3</v>
      </c>
      <c r="Q33" s="14">
        <v>138</v>
      </c>
      <c r="R33" s="11" t="s">
        <v>6</v>
      </c>
      <c r="S33" s="11">
        <v>0</v>
      </c>
      <c r="T33" s="11">
        <f t="shared" si="0"/>
        <v>0</v>
      </c>
    </row>
    <row r="34" spans="1:20">
      <c r="A34" s="12">
        <v>138</v>
      </c>
      <c r="B34" s="11" t="s">
        <v>6</v>
      </c>
      <c r="C34" s="11">
        <v>351.59772550000002</v>
      </c>
      <c r="D34" s="11">
        <f t="shared" si="7"/>
        <v>1.7279907087953135</v>
      </c>
      <c r="E34" s="13">
        <f t="shared" si="8"/>
        <v>203.47200000000001</v>
      </c>
      <c r="F34" s="13"/>
      <c r="G34" s="16">
        <v>138</v>
      </c>
      <c r="H34" s="14" t="s">
        <v>10</v>
      </c>
      <c r="I34" s="13">
        <f>((D38+D40+D42)/3)*10*(10^8)/(10^6)*O33</f>
        <v>9.4888708545967635</v>
      </c>
      <c r="J34" s="13">
        <f>SUM(T40,T42,T38)/COUNT(T32:T34)/E23*10*(10^8)/(10^6)</f>
        <v>0.20203755857003775</v>
      </c>
      <c r="M34" s="14">
        <v>138</v>
      </c>
      <c r="N34" s="11" t="s">
        <v>11</v>
      </c>
      <c r="O34" s="11">
        <v>1.9926934427495079E-3</v>
      </c>
      <c r="Q34" s="14">
        <v>138</v>
      </c>
      <c r="R34" s="11" t="s">
        <v>6</v>
      </c>
      <c r="S34" s="11">
        <v>0</v>
      </c>
      <c r="T34" s="11">
        <f t="shared" si="0"/>
        <v>0</v>
      </c>
    </row>
    <row r="35" spans="1:20">
      <c r="A35" s="12">
        <v>138</v>
      </c>
      <c r="B35" s="14" t="s">
        <v>11</v>
      </c>
      <c r="C35" s="11">
        <v>321.82723666666664</v>
      </c>
      <c r="D35" s="11">
        <f t="shared" si="7"/>
        <v>1.5816782489318757</v>
      </c>
      <c r="E35" s="13">
        <f t="shared" si="8"/>
        <v>203.47200000000001</v>
      </c>
      <c r="F35" s="13"/>
      <c r="G35" s="16">
        <v>138</v>
      </c>
      <c r="H35" s="14" t="s">
        <v>11</v>
      </c>
      <c r="I35" s="13">
        <f>((D35+D36+D37)/3)*30*(10^8)/(10^6)*O34</f>
        <v>10.114164026942245</v>
      </c>
      <c r="J35" s="13">
        <f>SUM(T35:T37)/COUNT(T32:T34)/E17*30*(10^8)/(10^6)</f>
        <v>0.13081568540506044</v>
      </c>
      <c r="M35" s="14">
        <v>138</v>
      </c>
      <c r="N35" s="11" t="s">
        <v>6</v>
      </c>
      <c r="O35" s="11">
        <v>1.308753990171857E-3</v>
      </c>
      <c r="Q35" s="14">
        <v>138</v>
      </c>
      <c r="R35" s="14" t="s">
        <v>11</v>
      </c>
      <c r="S35" s="11">
        <v>2.4769848871860366E-2</v>
      </c>
      <c r="T35" s="11">
        <f t="shared" si="0"/>
        <v>8.8724430469128181E-3</v>
      </c>
    </row>
    <row r="36" spans="1:20">
      <c r="A36" s="12">
        <v>138</v>
      </c>
      <c r="B36" s="14" t="s">
        <v>11</v>
      </c>
      <c r="C36" s="11">
        <v>376.37985916666668</v>
      </c>
      <c r="D36" s="11">
        <f t="shared" si="7"/>
        <v>1.8497869936240203</v>
      </c>
      <c r="E36" s="13">
        <f t="shared" si="8"/>
        <v>203.47200000000001</v>
      </c>
      <c r="F36" s="13"/>
      <c r="G36" s="16">
        <v>138</v>
      </c>
      <c r="H36" s="14" t="s">
        <v>6</v>
      </c>
      <c r="I36" s="13">
        <f>((D32+D33+D34)/3)*50*(10^8)/(10^6)*O35</f>
        <v>11.138767860885041</v>
      </c>
      <c r="J36" s="13">
        <f>SUM(T32:T34)/COUNT(T32:T34)/E17*50*(10^8)/(10^6)</f>
        <v>1.4535076156117824E-2</v>
      </c>
      <c r="M36" s="13"/>
      <c r="Q36" s="14">
        <v>138</v>
      </c>
      <c r="R36" s="14" t="s">
        <v>11</v>
      </c>
      <c r="S36" s="11">
        <v>2.9723818646232435E-2</v>
      </c>
      <c r="T36" s="11">
        <f t="shared" si="0"/>
        <v>1.0646931656295379E-2</v>
      </c>
    </row>
    <row r="37" spans="1:20">
      <c r="A37" s="12">
        <v>138</v>
      </c>
      <c r="B37" s="14" t="s">
        <v>11</v>
      </c>
      <c r="C37" s="11">
        <v>334.54041000000001</v>
      </c>
      <c r="D37" s="11">
        <f t="shared" si="7"/>
        <v>1.6441594420853975</v>
      </c>
      <c r="E37" s="13">
        <f t="shared" si="8"/>
        <v>203.47200000000001</v>
      </c>
      <c r="F37" s="13"/>
      <c r="G37" s="16">
        <v>138</v>
      </c>
      <c r="H37" s="14" t="s">
        <v>12</v>
      </c>
      <c r="I37" s="13">
        <f>SUM(I32:I36)</f>
        <v>46.256390847311224</v>
      </c>
      <c r="J37" s="13">
        <f>SUM(J32:J36)</f>
        <v>1.0014667471565177</v>
      </c>
      <c r="M37" s="13"/>
      <c r="Q37" s="14">
        <v>138</v>
      </c>
      <c r="R37" s="14" t="s">
        <v>11</v>
      </c>
      <c r="S37" s="11">
        <v>1.9815879097488293E-2</v>
      </c>
      <c r="T37" s="11">
        <f t="shared" si="0"/>
        <v>7.0979544375302543E-3</v>
      </c>
    </row>
    <row r="38" spans="1:20">
      <c r="A38" s="12">
        <v>138</v>
      </c>
      <c r="B38" s="14" t="s">
        <v>10</v>
      </c>
      <c r="C38" s="11">
        <v>448.52944500000007</v>
      </c>
      <c r="D38" s="11">
        <f t="shared" si="7"/>
        <v>1.1021896010261856</v>
      </c>
      <c r="E38" s="13">
        <f t="shared" ref="E38:E43" si="9">3.6*3.6*3.14*10</f>
        <v>406.94400000000002</v>
      </c>
      <c r="F38" s="13"/>
      <c r="G38" s="13"/>
      <c r="I38" s="13"/>
      <c r="J38" s="13"/>
      <c r="M38" s="13"/>
      <c r="Q38" s="14">
        <v>138</v>
      </c>
      <c r="R38" s="14" t="s">
        <v>10</v>
      </c>
      <c r="S38" s="11">
        <v>0.4210874308216262</v>
      </c>
      <c r="T38" s="11">
        <f t="shared" si="0"/>
        <v>0.15083153179751788</v>
      </c>
    </row>
    <row r="39" spans="1:20">
      <c r="A39" s="12">
        <v>138</v>
      </c>
      <c r="B39" s="14" t="s">
        <v>9</v>
      </c>
      <c r="C39" s="11">
        <v>345.10279624999998</v>
      </c>
      <c r="D39" s="11">
        <f t="shared" si="7"/>
        <v>0.84803510126700477</v>
      </c>
      <c r="E39" s="13">
        <f t="shared" si="9"/>
        <v>406.94400000000002</v>
      </c>
      <c r="F39" s="13"/>
      <c r="G39" s="13"/>
      <c r="I39" s="13"/>
      <c r="J39" s="13"/>
      <c r="M39" s="13"/>
      <c r="Q39" s="14">
        <v>138</v>
      </c>
      <c r="R39" s="14" t="s">
        <v>9</v>
      </c>
      <c r="S39" s="11">
        <v>0.72823355683269475</v>
      </c>
      <c r="T39" s="11">
        <f t="shared" si="0"/>
        <v>0.2608498255792368</v>
      </c>
    </row>
    <row r="40" spans="1:20">
      <c r="A40" s="12">
        <v>138</v>
      </c>
      <c r="B40" s="14" t="s">
        <v>10</v>
      </c>
      <c r="C40" s="11">
        <v>652.55967400000009</v>
      </c>
      <c r="D40" s="11">
        <f t="shared" si="7"/>
        <v>1.6035613597939766</v>
      </c>
      <c r="E40" s="13">
        <f t="shared" si="9"/>
        <v>406.94400000000002</v>
      </c>
      <c r="F40" s="13"/>
      <c r="G40" s="13"/>
      <c r="I40" s="13"/>
      <c r="J40" s="13"/>
      <c r="M40" s="13"/>
      <c r="Q40" s="14">
        <v>138</v>
      </c>
      <c r="R40" s="14" t="s">
        <v>10</v>
      </c>
      <c r="S40" s="11">
        <v>0.10403336526181353</v>
      </c>
      <c r="T40" s="11">
        <f t="shared" si="0"/>
        <v>3.7264260797033828E-2</v>
      </c>
    </row>
    <row r="41" spans="1:20">
      <c r="A41" s="12">
        <v>138</v>
      </c>
      <c r="B41" s="14" t="s">
        <v>9</v>
      </c>
      <c r="C41" s="11">
        <v>566.04815625000003</v>
      </c>
      <c r="D41" s="11">
        <f t="shared" si="7"/>
        <v>1.3909730976497996</v>
      </c>
      <c r="E41" s="13">
        <f t="shared" si="9"/>
        <v>406.94400000000002</v>
      </c>
      <c r="F41" s="13"/>
      <c r="G41" s="13"/>
      <c r="I41" s="13"/>
      <c r="J41" s="13"/>
      <c r="M41" s="13"/>
      <c r="Q41" s="14">
        <v>138</v>
      </c>
      <c r="R41" s="14" t="s">
        <v>9</v>
      </c>
      <c r="S41" s="11">
        <v>0.41613346104725413</v>
      </c>
      <c r="T41" s="11">
        <f t="shared" si="0"/>
        <v>0.14905704318813531</v>
      </c>
    </row>
    <row r="42" spans="1:20">
      <c r="A42" s="12">
        <v>138</v>
      </c>
      <c r="B42" s="14" t="s">
        <v>10</v>
      </c>
      <c r="C42" s="11">
        <v>517.43739374999996</v>
      </c>
      <c r="D42" s="11">
        <f t="shared" si="7"/>
        <v>1.2715198989295824</v>
      </c>
      <c r="E42" s="13">
        <f t="shared" si="9"/>
        <v>406.94400000000002</v>
      </c>
      <c r="F42" s="13"/>
      <c r="G42" s="13"/>
      <c r="I42" s="13"/>
      <c r="J42" s="13"/>
      <c r="M42" s="13"/>
      <c r="Q42" s="14">
        <v>138</v>
      </c>
      <c r="R42" s="14" t="s">
        <v>10</v>
      </c>
      <c r="S42" s="11">
        <v>0.16348100255427842</v>
      </c>
      <c r="T42" s="11">
        <f t="shared" si="0"/>
        <v>5.8558124109624597E-2</v>
      </c>
    </row>
    <row r="43" spans="1:20">
      <c r="A43" s="12">
        <v>138</v>
      </c>
      <c r="B43" s="14" t="s">
        <v>9</v>
      </c>
      <c r="C43" s="11">
        <v>536.54063050000002</v>
      </c>
      <c r="D43" s="11">
        <f t="shared" si="7"/>
        <v>1.3184630575705749</v>
      </c>
      <c r="E43" s="13">
        <f t="shared" si="9"/>
        <v>406.94400000000002</v>
      </c>
      <c r="F43" s="13"/>
      <c r="G43" s="13"/>
      <c r="I43" s="13"/>
      <c r="J43" s="13"/>
      <c r="M43" s="13"/>
      <c r="Q43" s="14">
        <v>138</v>
      </c>
      <c r="R43" s="14" t="s">
        <v>9</v>
      </c>
      <c r="S43" s="11">
        <v>0.23779054916985948</v>
      </c>
      <c r="T43" s="11">
        <f t="shared" si="0"/>
        <v>8.5175453250363034E-2</v>
      </c>
    </row>
    <row r="44" spans="1:20">
      <c r="A44" s="12">
        <v>138</v>
      </c>
      <c r="B44" s="11" t="s">
        <v>7</v>
      </c>
      <c r="C44" s="11">
        <v>7.1405095184770433</v>
      </c>
      <c r="E44" s="13">
        <f>3.6*3.6*3.14</f>
        <v>40.694400000000002</v>
      </c>
      <c r="F44" s="13"/>
      <c r="G44" s="13"/>
      <c r="I44" s="13"/>
      <c r="J44" s="13"/>
      <c r="M44" s="13"/>
      <c r="Q44" s="14">
        <v>138</v>
      </c>
      <c r="R44" s="11" t="s">
        <v>7</v>
      </c>
      <c r="S44" s="11">
        <v>0.31210009578544057</v>
      </c>
      <c r="T44" s="11">
        <f t="shared" si="0"/>
        <v>0.11179278239110148</v>
      </c>
    </row>
    <row r="45" spans="1:20">
      <c r="A45" s="12">
        <v>138</v>
      </c>
      <c r="B45" s="11" t="s">
        <v>7</v>
      </c>
      <c r="C45" s="11">
        <v>8.3088747553816038</v>
      </c>
      <c r="E45" s="13">
        <f>3.6*3.6*3.14</f>
        <v>40.694400000000002</v>
      </c>
      <c r="F45" s="13"/>
      <c r="G45" s="13"/>
      <c r="I45" s="13"/>
      <c r="J45" s="13"/>
      <c r="M45" s="13"/>
      <c r="Q45" s="14">
        <v>138</v>
      </c>
      <c r="R45" s="11" t="s">
        <v>7</v>
      </c>
      <c r="S45" s="11">
        <v>0.32696200510855683</v>
      </c>
      <c r="T45" s="11">
        <f t="shared" si="0"/>
        <v>0.11711624821924919</v>
      </c>
    </row>
    <row r="46" spans="1:20">
      <c r="A46" s="12">
        <v>138</v>
      </c>
      <c r="B46" s="11" t="s">
        <v>7</v>
      </c>
      <c r="C46" s="11">
        <v>3.9535060975609762</v>
      </c>
      <c r="E46" s="13">
        <f>3.6*3.6*3.14</f>
        <v>40.694400000000002</v>
      </c>
      <c r="F46" s="13"/>
      <c r="G46" s="13"/>
      <c r="I46" s="13"/>
      <c r="J46" s="13"/>
      <c r="M46" s="13"/>
      <c r="Q46" s="14">
        <v>138</v>
      </c>
      <c r="R46" s="11" t="s">
        <v>7</v>
      </c>
      <c r="S46" s="11">
        <v>0.20806673052362706</v>
      </c>
      <c r="T46" s="11">
        <f t="shared" si="0"/>
        <v>7.4528521594067657E-2</v>
      </c>
    </row>
    <row r="47" spans="1:20">
      <c r="A47" s="12">
        <v>140</v>
      </c>
      <c r="B47" s="11" t="s">
        <v>6</v>
      </c>
      <c r="C47" s="11">
        <v>314.34272133333337</v>
      </c>
      <c r="D47" s="11">
        <f t="shared" ref="D47:D58" si="10">C47/E47</f>
        <v>1.5448942426148726</v>
      </c>
      <c r="E47" s="13">
        <f t="shared" ref="E47:E52" si="11">3.6*3.6*3.14*5</f>
        <v>203.47200000000001</v>
      </c>
      <c r="F47" s="13"/>
      <c r="G47" s="16">
        <v>140</v>
      </c>
      <c r="H47" s="14" t="s">
        <v>7</v>
      </c>
      <c r="I47" s="13">
        <f>((C59+C60+C61)/3)/E59*(10^8)/(10^6)*$L$10</f>
        <v>2.4475303386244889</v>
      </c>
      <c r="J47" s="13">
        <f>SUM(T59:T61)/COUNT(T59:T61)/$E$14*(10^8)/(10^6)</f>
        <v>0.18646558643559938</v>
      </c>
      <c r="M47" s="14">
        <v>140</v>
      </c>
      <c r="N47" s="11" t="s">
        <v>9</v>
      </c>
      <c r="O47" s="11">
        <v>1.5555096075652612E-2</v>
      </c>
      <c r="Q47" s="14">
        <v>140</v>
      </c>
      <c r="R47" s="11" t="s">
        <v>6</v>
      </c>
      <c r="S47" s="11">
        <v>2.0111647555823779E-2</v>
      </c>
      <c r="T47" s="11">
        <f t="shared" si="0"/>
        <v>7.2038973044096719E-3</v>
      </c>
    </row>
    <row r="48" spans="1:20">
      <c r="A48" s="12">
        <v>140</v>
      </c>
      <c r="B48" s="11" t="s">
        <v>6</v>
      </c>
      <c r="C48" s="11">
        <v>345.29439444444449</v>
      </c>
      <c r="D48" s="11">
        <f t="shared" si="10"/>
        <v>1.6970118465658395</v>
      </c>
      <c r="E48" s="13">
        <f t="shared" si="11"/>
        <v>203.47200000000001</v>
      </c>
      <c r="F48" s="13"/>
      <c r="G48" s="16">
        <v>140</v>
      </c>
      <c r="H48" s="14" t="s">
        <v>9</v>
      </c>
      <c r="I48" s="13">
        <f>((D54+D56+D58)/3)*10*(10^8)/(10^6)*O47</f>
        <v>16.858586724297247</v>
      </c>
      <c r="J48" s="13">
        <f>SUM(T54,T56,T58)/COUNT(T47:T49)/E38*10*(10^8)/(10^6)</f>
        <v>0.75294331737919229</v>
      </c>
      <c r="M48" s="14">
        <v>140</v>
      </c>
      <c r="N48" s="11" t="s">
        <v>10</v>
      </c>
      <c r="O48" s="11">
        <v>9.3555130948849517E-3</v>
      </c>
      <c r="Q48" s="14">
        <v>140</v>
      </c>
      <c r="R48" s="11" t="s">
        <v>6</v>
      </c>
      <c r="S48" s="11">
        <v>3.2178636089318043E-2</v>
      </c>
      <c r="T48" s="11">
        <f t="shared" si="0"/>
        <v>1.1526235687055474E-2</v>
      </c>
    </row>
    <row r="49" spans="1:20">
      <c r="A49" s="12">
        <v>140</v>
      </c>
      <c r="B49" s="11" t="s">
        <v>6</v>
      </c>
      <c r="C49" s="11">
        <v>349.71012844444448</v>
      </c>
      <c r="D49" s="11">
        <f t="shared" si="10"/>
        <v>1.718713771154972</v>
      </c>
      <c r="E49" s="13">
        <f t="shared" si="11"/>
        <v>203.47200000000001</v>
      </c>
      <c r="F49" s="13"/>
      <c r="G49" s="16">
        <v>140</v>
      </c>
      <c r="H49" s="14" t="s">
        <v>10</v>
      </c>
      <c r="I49" s="13">
        <f>((D53+D55+D57)/3)*10*(10^8)/(10^6)*O48</f>
        <v>11.850002629541153</v>
      </c>
      <c r="J49" s="13">
        <f>SUM(T55,T57,T53)/COUNT(T47:T49)/E38*10*(10^8)/(10^6)</f>
        <v>0.42249797432876313</v>
      </c>
      <c r="M49" s="14">
        <v>140</v>
      </c>
      <c r="N49" s="11" t="s">
        <v>11</v>
      </c>
      <c r="O49" s="11">
        <v>6.1449183334699583E-3</v>
      </c>
      <c r="Q49" s="14">
        <v>140</v>
      </c>
      <c r="R49" s="11" t="s">
        <v>6</v>
      </c>
      <c r="S49" s="11">
        <v>2.8156306578153292E-2</v>
      </c>
      <c r="T49" s="11">
        <f t="shared" si="0"/>
        <v>1.0085456226173541E-2</v>
      </c>
    </row>
    <row r="50" spans="1:20">
      <c r="A50" s="12">
        <v>140</v>
      </c>
      <c r="B50" s="14" t="s">
        <v>11</v>
      </c>
      <c r="C50" s="11">
        <v>318.10275844444448</v>
      </c>
      <c r="D50" s="11">
        <f t="shared" si="10"/>
        <v>1.5633736260735849</v>
      </c>
      <c r="E50" s="13">
        <f t="shared" si="11"/>
        <v>203.47200000000001</v>
      </c>
      <c r="F50" s="13"/>
      <c r="G50" s="16">
        <v>140</v>
      </c>
      <c r="H50" s="14" t="s">
        <v>11</v>
      </c>
      <c r="I50" s="13">
        <f>((D50+D51+D52)/3)*30*(10^8)/(10^6)*O49</f>
        <v>25.859992776507994</v>
      </c>
      <c r="J50" s="13">
        <f>SUM(T50:T52)/COUNT(T47:T49)/E32*30*(10^8)/(10^6)</f>
        <v>0.21951012074064224</v>
      </c>
      <c r="M50" s="14">
        <v>140</v>
      </c>
      <c r="N50" s="11" t="s">
        <v>6</v>
      </c>
      <c r="O50" s="11">
        <v>6.5101649228897183E-3</v>
      </c>
      <c r="Q50" s="14">
        <v>140</v>
      </c>
      <c r="R50" s="14" t="s">
        <v>11</v>
      </c>
      <c r="S50" s="11">
        <v>0.10055823777911889</v>
      </c>
      <c r="T50" s="11">
        <f t="shared" si="0"/>
        <v>3.6019486522048359E-2</v>
      </c>
    </row>
    <row r="51" spans="1:20">
      <c r="A51" s="12">
        <v>140</v>
      </c>
      <c r="B51" s="14" t="s">
        <v>11</v>
      </c>
      <c r="C51" s="11">
        <v>284.52580750000004</v>
      </c>
      <c r="D51" s="11">
        <f t="shared" si="10"/>
        <v>1.3983536186797203</v>
      </c>
      <c r="E51" s="13">
        <f t="shared" si="11"/>
        <v>203.47200000000001</v>
      </c>
      <c r="F51" s="13"/>
      <c r="G51" s="16">
        <v>140</v>
      </c>
      <c r="H51" s="14" t="s">
        <v>6</v>
      </c>
      <c r="I51" s="13">
        <f>((D47+D48+D49)/3)*50*(10^8)/(10^6)*O50</f>
        <v>53.824089017579098</v>
      </c>
      <c r="J51" s="13">
        <f>SUM(T47:T49)/COUNT(T47:T49)/E32*50*(10^8)/(10^6)</f>
        <v>0.23603238789316372</v>
      </c>
      <c r="M51" s="13"/>
      <c r="N51" s="13"/>
      <c r="Q51" s="14">
        <v>140</v>
      </c>
      <c r="R51" s="14" t="s">
        <v>11</v>
      </c>
      <c r="S51" s="11">
        <v>2.4133977066988534E-2</v>
      </c>
      <c r="T51" s="11">
        <f t="shared" si="0"/>
        <v>8.6446767652916066E-3</v>
      </c>
    </row>
    <row r="52" spans="1:20">
      <c r="A52" s="12">
        <v>140</v>
      </c>
      <c r="B52" s="14" t="s">
        <v>11</v>
      </c>
      <c r="C52" s="11">
        <v>253.65367650000002</v>
      </c>
      <c r="D52" s="11">
        <f t="shared" si="10"/>
        <v>1.2466269388417079</v>
      </c>
      <c r="E52" s="13">
        <f t="shared" si="11"/>
        <v>203.47200000000001</v>
      </c>
      <c r="F52" s="13"/>
      <c r="G52" s="16">
        <v>140</v>
      </c>
      <c r="H52" s="14" t="s">
        <v>12</v>
      </c>
      <c r="I52" s="13">
        <f>SUM(I47:I51)</f>
        <v>110.84020148654997</v>
      </c>
      <c r="J52" s="13">
        <f>SUM(J47:J51)</f>
        <v>1.8174493867773607</v>
      </c>
      <c r="K52" s="13"/>
      <c r="L52" s="13"/>
      <c r="M52" s="13"/>
      <c r="N52" s="13"/>
      <c r="O52" s="13"/>
      <c r="P52" s="13"/>
      <c r="Q52" s="14">
        <v>140</v>
      </c>
      <c r="R52" s="14" t="s">
        <v>11</v>
      </c>
      <c r="S52" s="11">
        <v>0</v>
      </c>
      <c r="T52" s="11">
        <f t="shared" si="0"/>
        <v>0</v>
      </c>
    </row>
    <row r="53" spans="1:20">
      <c r="A53" s="12">
        <v>140</v>
      </c>
      <c r="B53" s="14" t="s">
        <v>10</v>
      </c>
      <c r="C53" s="11">
        <v>486.78535966666669</v>
      </c>
      <c r="D53" s="11">
        <f t="shared" si="10"/>
        <v>1.1961974120927368</v>
      </c>
      <c r="E53" s="13">
        <f t="shared" ref="E53:E58" si="12">3.6*3.6*3.14*10</f>
        <v>406.94400000000002</v>
      </c>
      <c r="F53" s="13"/>
      <c r="G53" s="13"/>
      <c r="I53" s="13"/>
      <c r="J53" s="13"/>
      <c r="K53" s="13"/>
      <c r="L53" s="13"/>
      <c r="M53" s="13"/>
      <c r="N53" s="13"/>
      <c r="O53" s="13"/>
      <c r="P53" s="13"/>
      <c r="Q53" s="14">
        <v>140</v>
      </c>
      <c r="R53" s="14" t="s">
        <v>10</v>
      </c>
      <c r="S53" s="11">
        <v>0.22122812311406156</v>
      </c>
      <c r="T53" s="11">
        <f t="shared" si="0"/>
        <v>7.9242870348506397E-2</v>
      </c>
    </row>
    <row r="54" spans="1:20">
      <c r="A54" s="12">
        <v>140</v>
      </c>
      <c r="B54" s="14" t="s">
        <v>9</v>
      </c>
      <c r="C54" s="11">
        <v>431.31238149999996</v>
      </c>
      <c r="D54" s="11">
        <f t="shared" si="10"/>
        <v>1.0598814124302114</v>
      </c>
      <c r="E54" s="13">
        <f t="shared" si="12"/>
        <v>406.94400000000002</v>
      </c>
      <c r="F54" s="13"/>
      <c r="G54" s="13"/>
      <c r="I54" s="13"/>
      <c r="J54" s="13"/>
      <c r="K54" s="13"/>
      <c r="L54" s="13"/>
      <c r="M54" s="13"/>
      <c r="N54" s="13"/>
      <c r="O54" s="13"/>
      <c r="P54" s="13"/>
      <c r="Q54" s="14">
        <v>140</v>
      </c>
      <c r="R54" s="14" t="s">
        <v>9</v>
      </c>
      <c r="S54" s="11">
        <v>1.1825648762824381</v>
      </c>
      <c r="T54" s="11">
        <f t="shared" si="0"/>
        <v>0.42358916149928871</v>
      </c>
    </row>
    <row r="55" spans="1:20">
      <c r="A55" s="12">
        <v>140</v>
      </c>
      <c r="B55" s="14" t="s">
        <v>10</v>
      </c>
      <c r="C55" s="11">
        <v>527.62575900000002</v>
      </c>
      <c r="D55" s="11">
        <f t="shared" si="10"/>
        <v>1.2965561821774003</v>
      </c>
      <c r="E55" s="13">
        <f t="shared" si="12"/>
        <v>406.94400000000002</v>
      </c>
      <c r="F55" s="13"/>
      <c r="G55" s="13"/>
      <c r="I55" s="13"/>
      <c r="J55" s="13"/>
      <c r="K55" s="13"/>
      <c r="L55" s="13"/>
      <c r="M55" s="13"/>
      <c r="N55" s="13"/>
      <c r="O55" s="13"/>
      <c r="P55" s="13"/>
      <c r="Q55" s="14">
        <v>140</v>
      </c>
      <c r="R55" s="14" t="s">
        <v>10</v>
      </c>
      <c r="S55" s="11">
        <v>0.14480386240193119</v>
      </c>
      <c r="T55" s="11">
        <f t="shared" si="0"/>
        <v>5.1868060591749629E-2</v>
      </c>
    </row>
    <row r="56" spans="1:20">
      <c r="A56" s="12">
        <v>140</v>
      </c>
      <c r="B56" s="14" t="s">
        <v>9</v>
      </c>
      <c r="C56" s="11">
        <v>460.09147466666656</v>
      </c>
      <c r="D56" s="11">
        <f t="shared" si="10"/>
        <v>1.1306014455715443</v>
      </c>
      <c r="E56" s="13">
        <f t="shared" si="12"/>
        <v>406.94400000000002</v>
      </c>
      <c r="F56" s="13"/>
      <c r="G56" s="13"/>
      <c r="I56" s="13"/>
      <c r="J56" s="13"/>
      <c r="K56" s="13"/>
      <c r="L56" s="13"/>
      <c r="M56" s="13"/>
      <c r="N56" s="13"/>
      <c r="O56" s="13"/>
      <c r="P56" s="13"/>
      <c r="Q56" s="14">
        <v>140</v>
      </c>
      <c r="R56" s="14" t="s">
        <v>9</v>
      </c>
      <c r="S56" s="11">
        <v>0.47865721182860588</v>
      </c>
      <c r="T56" s="11">
        <f t="shared" si="0"/>
        <v>0.17145275584495018</v>
      </c>
    </row>
    <row r="57" spans="1:20">
      <c r="A57" s="12">
        <v>140</v>
      </c>
      <c r="B57" s="14" t="s">
        <v>10</v>
      </c>
      <c r="C57" s="11">
        <v>531.935112</v>
      </c>
      <c r="D57" s="11">
        <f t="shared" si="10"/>
        <v>1.3071457301250295</v>
      </c>
      <c r="E57" s="13">
        <f t="shared" si="12"/>
        <v>406.94400000000002</v>
      </c>
      <c r="F57" s="13"/>
      <c r="G57" s="13"/>
      <c r="I57" s="13"/>
      <c r="J57" s="13"/>
      <c r="K57" s="13"/>
      <c r="L57" s="13"/>
      <c r="M57" s="13"/>
      <c r="N57" s="13"/>
      <c r="O57" s="13"/>
      <c r="P57" s="13"/>
      <c r="Q57" s="14">
        <v>140</v>
      </c>
      <c r="R57" s="14" t="s">
        <v>10</v>
      </c>
      <c r="S57" s="11">
        <v>1.0739619794809898</v>
      </c>
      <c r="T57" s="11">
        <f t="shared" si="0"/>
        <v>0.38468811605547648</v>
      </c>
    </row>
    <row r="58" spans="1:20">
      <c r="A58" s="12">
        <v>140</v>
      </c>
      <c r="B58" s="14" t="s">
        <v>9</v>
      </c>
      <c r="C58" s="11">
        <v>431.73179325000007</v>
      </c>
      <c r="D58" s="11">
        <f t="shared" si="10"/>
        <v>1.0609120499380751</v>
      </c>
      <c r="E58" s="13">
        <f t="shared" si="12"/>
        <v>406.94400000000002</v>
      </c>
      <c r="F58" s="13"/>
      <c r="G58" s="13"/>
      <c r="I58" s="13"/>
      <c r="J58" s="13"/>
      <c r="K58" s="13"/>
      <c r="L58" s="13"/>
      <c r="M58" s="13"/>
      <c r="N58" s="13"/>
      <c r="O58" s="13"/>
      <c r="P58" s="13"/>
      <c r="Q58" s="14">
        <v>140</v>
      </c>
      <c r="R58" s="14" t="s">
        <v>9</v>
      </c>
      <c r="S58" s="11">
        <v>0.90502414001206999</v>
      </c>
      <c r="T58" s="11">
        <f t="shared" si="0"/>
        <v>0.32417537869843521</v>
      </c>
    </row>
    <row r="59" spans="1:20">
      <c r="A59" s="12">
        <v>140</v>
      </c>
      <c r="B59" s="11" t="s">
        <v>7</v>
      </c>
      <c r="C59" s="11">
        <v>3.4101019252548119</v>
      </c>
      <c r="E59" s="13">
        <f>3.6*3.6*3.14</f>
        <v>40.694400000000002</v>
      </c>
      <c r="F59" s="13"/>
      <c r="G59" s="13"/>
      <c r="I59" s="13"/>
      <c r="J59" s="13"/>
      <c r="K59" s="13"/>
      <c r="L59" s="13"/>
      <c r="M59" s="13"/>
      <c r="N59" s="13"/>
      <c r="O59" s="13"/>
      <c r="P59" s="13"/>
      <c r="Q59" s="14">
        <v>140</v>
      </c>
      <c r="R59" s="11" t="s">
        <v>7</v>
      </c>
      <c r="S59" s="11">
        <v>0.13675920337960171</v>
      </c>
      <c r="T59" s="11">
        <f t="shared" si="0"/>
        <v>4.8986501669985777E-2</v>
      </c>
    </row>
    <row r="60" spans="1:20">
      <c r="A60" s="12">
        <v>140</v>
      </c>
      <c r="B60" s="11" t="s">
        <v>7</v>
      </c>
      <c r="C60" s="11">
        <v>3.5289122070654066</v>
      </c>
      <c r="E60" s="13">
        <f>3.6*3.6*3.14</f>
        <v>40.694400000000002</v>
      </c>
      <c r="F60" s="13"/>
      <c r="G60" s="13"/>
      <c r="I60" s="13"/>
      <c r="J60" s="13"/>
      <c r="K60" s="13"/>
      <c r="L60" s="13"/>
      <c r="M60" s="13"/>
      <c r="N60" s="13"/>
      <c r="O60" s="13"/>
      <c r="P60" s="13"/>
      <c r="Q60" s="14">
        <v>140</v>
      </c>
      <c r="R60" s="11" t="s">
        <v>7</v>
      </c>
      <c r="S60" s="11">
        <v>0.35798732649366327</v>
      </c>
      <c r="T60" s="11">
        <f t="shared" si="0"/>
        <v>0.12822937201849216</v>
      </c>
    </row>
    <row r="61" spans="1:20">
      <c r="A61" s="12">
        <v>140</v>
      </c>
      <c r="B61" s="11" t="s">
        <v>7</v>
      </c>
      <c r="C61" s="11">
        <v>7.8182721305659033</v>
      </c>
      <c r="E61" s="13">
        <f>3.6*3.6*3.14</f>
        <v>40.694400000000002</v>
      </c>
      <c r="F61" s="13"/>
      <c r="G61" s="13"/>
      <c r="I61" s="13"/>
      <c r="J61" s="13"/>
      <c r="K61" s="13"/>
      <c r="L61" s="13"/>
      <c r="M61" s="13"/>
      <c r="N61" s="13"/>
      <c r="O61" s="13"/>
      <c r="P61" s="13"/>
      <c r="Q61" s="14">
        <v>140</v>
      </c>
      <c r="R61" s="11" t="s">
        <v>7</v>
      </c>
      <c r="S61" s="11">
        <v>0.14078153289076645</v>
      </c>
      <c r="T61" s="11">
        <f t="shared" si="0"/>
        <v>5.0427281130867703E-2</v>
      </c>
    </row>
    <row r="62" spans="1:20">
      <c r="A62" s="12" t="s">
        <v>14</v>
      </c>
      <c r="B62" s="14" t="s">
        <v>9</v>
      </c>
      <c r="C62" s="11">
        <v>349.0858045866255</v>
      </c>
      <c r="D62" s="11">
        <f t="shared" ref="D62:D71" si="13">C62/E62</f>
        <v>0.85782270923425696</v>
      </c>
      <c r="E62" s="13">
        <f t="shared" ref="E62:E67" si="14">3.6*3.6*3.14*10</f>
        <v>406.94400000000002</v>
      </c>
      <c r="F62" s="13"/>
      <c r="G62" s="16">
        <v>49</v>
      </c>
      <c r="H62" s="14" t="s">
        <v>7</v>
      </c>
      <c r="I62" s="13">
        <f>(((C74+C75+C76)/3)/E74*(10^8)/(10^6)*$L$10)+(((C77+C78+C79+C80+C81)/5)/E77*(10^8)/(10^6)*$L$10)</f>
        <v>3.2882944769477831</v>
      </c>
      <c r="J62" s="13">
        <f>SUM(T74:T76)/COUNT(T74:T76)/E74*(10^8)/(10^6)+SUM(T77:T81)/COUNT(T77:T81)/E77*(10^8)/(10^6)</f>
        <v>0.21644661937084825</v>
      </c>
      <c r="M62" s="14" t="s">
        <v>14</v>
      </c>
      <c r="N62" s="11" t="s">
        <v>9</v>
      </c>
      <c r="O62" s="11">
        <v>2.1274886341225093E-2</v>
      </c>
      <c r="Q62" s="14" t="s">
        <v>14</v>
      </c>
      <c r="R62" s="14" t="s">
        <v>9</v>
      </c>
      <c r="S62" s="11">
        <v>2.2190907572847958</v>
      </c>
      <c r="T62" s="11">
        <f t="shared" si="0"/>
        <v>0.79486784363497975</v>
      </c>
    </row>
    <row r="63" spans="1:20">
      <c r="A63" s="12" t="s">
        <v>14</v>
      </c>
      <c r="B63" s="14" t="s">
        <v>9</v>
      </c>
      <c r="C63" s="11">
        <v>333.23676341329428</v>
      </c>
      <c r="D63" s="11">
        <f t="shared" si="13"/>
        <v>0.81887621739918581</v>
      </c>
      <c r="E63" s="13">
        <f t="shared" si="14"/>
        <v>406.94400000000002</v>
      </c>
      <c r="F63" s="13"/>
      <c r="G63" s="16">
        <v>49</v>
      </c>
      <c r="H63" s="14" t="s">
        <v>9</v>
      </c>
      <c r="I63" s="13">
        <f>((D62+D63+D64)/3)*10*(10^8)/(10^6)*O62</f>
        <v>18.42770566371664</v>
      </c>
      <c r="J63" s="13">
        <f>SUM(T62:T64)/COUNT(T62:T64)/E62*10*(10^8)/(10^6)</f>
        <v>1.891401235343442</v>
      </c>
      <c r="M63" s="14" t="s">
        <v>14</v>
      </c>
      <c r="N63" s="11" t="s">
        <v>10</v>
      </c>
      <c r="O63" s="11">
        <v>9.4705237590119434E-3</v>
      </c>
      <c r="Q63" s="14" t="s">
        <v>14</v>
      </c>
      <c r="R63" s="14" t="s">
        <v>9</v>
      </c>
      <c r="S63" s="11">
        <v>2.7612398764298236</v>
      </c>
      <c r="T63" s="11">
        <f t="shared" si="0"/>
        <v>0.98906310124160945</v>
      </c>
    </row>
    <row r="64" spans="1:20">
      <c r="A64" s="12" t="s">
        <v>14</v>
      </c>
      <c r="B64" s="14" t="s">
        <v>9</v>
      </c>
      <c r="C64" s="11">
        <v>375.1276293838863</v>
      </c>
      <c r="D64" s="11">
        <f t="shared" si="13"/>
        <v>0.92181634176664673</v>
      </c>
      <c r="E64" s="13">
        <f t="shared" si="14"/>
        <v>406.94400000000002</v>
      </c>
      <c r="F64" s="13"/>
      <c r="G64" s="16">
        <v>49</v>
      </c>
      <c r="H64" s="14" t="s">
        <v>10</v>
      </c>
      <c r="I64" s="13">
        <f>((D65+D66+D67)/3)*10*(10^8)/(10^6)*O63</f>
        <v>9.7708909309500473</v>
      </c>
      <c r="J64" s="13">
        <f>SUM(T65:T67)/COUNT(T62:T64)/E62*10*(10^8)/(10^6)</f>
        <v>1.0435586038070523</v>
      </c>
      <c r="M64" s="14" t="s">
        <v>14</v>
      </c>
      <c r="N64" s="11" t="s">
        <v>11</v>
      </c>
      <c r="O64" s="11">
        <v>2.8589550019908587E-3</v>
      </c>
      <c r="Q64" s="14" t="s">
        <v>14</v>
      </c>
      <c r="R64" s="14" t="s">
        <v>9</v>
      </c>
      <c r="S64" s="11">
        <v>1.466105869583368</v>
      </c>
      <c r="T64" s="11">
        <f t="shared" si="0"/>
        <v>0.52515220807021612</v>
      </c>
    </row>
    <row r="65" spans="1:20">
      <c r="A65" s="12" t="s">
        <v>14</v>
      </c>
      <c r="B65" s="14" t="s">
        <v>10</v>
      </c>
      <c r="C65" s="11">
        <v>457.63076053442961</v>
      </c>
      <c r="D65" s="11">
        <f t="shared" si="13"/>
        <v>1.1245546329087777</v>
      </c>
      <c r="E65" s="13">
        <f t="shared" si="14"/>
        <v>406.94400000000002</v>
      </c>
      <c r="F65" s="13"/>
      <c r="G65" s="16">
        <v>49</v>
      </c>
      <c r="H65" s="14" t="s">
        <v>11</v>
      </c>
      <c r="I65" s="13">
        <f>((D68+D69+D70)/3)*30*(10^8)/(10^6)*O64</f>
        <v>11.191876182856715</v>
      </c>
      <c r="J65" s="13">
        <f>SUM(T68:T70)/COUNT(T62:T64)/E68*30*(10^8)/(10^6)</f>
        <v>1.0682505259394734</v>
      </c>
      <c r="M65" s="14" t="s">
        <v>14</v>
      </c>
      <c r="N65" s="11" t="s">
        <v>6</v>
      </c>
      <c r="O65" s="11">
        <v>1.9838233744261511E-3</v>
      </c>
      <c r="Q65" s="14" t="s">
        <v>14</v>
      </c>
      <c r="R65" s="14" t="s">
        <v>10</v>
      </c>
      <c r="S65" s="11">
        <v>1.4262419637638808</v>
      </c>
      <c r="T65" s="11">
        <f t="shared" si="0"/>
        <v>0.51087314501090519</v>
      </c>
    </row>
    <row r="66" spans="1:20">
      <c r="A66" s="12" t="s">
        <v>14</v>
      </c>
      <c r="B66" s="14" t="s">
        <v>10</v>
      </c>
      <c r="C66" s="11">
        <v>366.25925204518893</v>
      </c>
      <c r="D66" s="11">
        <f t="shared" si="13"/>
        <v>0.90002371836220441</v>
      </c>
      <c r="E66" s="13">
        <f t="shared" si="14"/>
        <v>406.94400000000002</v>
      </c>
      <c r="F66" s="13"/>
      <c r="G66" s="16">
        <v>49</v>
      </c>
      <c r="H66" s="14" t="s">
        <v>6</v>
      </c>
      <c r="I66" s="13">
        <f>((D71+D73)/2)*50*(10^8)/(10^6)*O65</f>
        <v>12.841845848914</v>
      </c>
      <c r="J66" s="13">
        <f>SUM(T71:T73)/COUNT(T62:T64)/E68*50*(10^8)/(10^6)</f>
        <v>0</v>
      </c>
      <c r="Q66" s="14" t="s">
        <v>14</v>
      </c>
      <c r="R66" s="14" t="s">
        <v>10</v>
      </c>
      <c r="S66" s="11">
        <v>1.5103990982716873</v>
      </c>
      <c r="T66" s="11">
        <f t="shared" ref="T66:T129" si="15">S66*$L$11</f>
        <v>0.54101783369167278</v>
      </c>
    </row>
    <row r="67" spans="1:20">
      <c r="A67" s="12" t="s">
        <v>14</v>
      </c>
      <c r="B67" s="14" t="s">
        <v>10</v>
      </c>
      <c r="C67" s="11">
        <v>435.66190033993865</v>
      </c>
      <c r="D67" s="11">
        <f t="shared" si="13"/>
        <v>1.0705696615257594</v>
      </c>
      <c r="E67" s="13">
        <f t="shared" si="14"/>
        <v>406.94400000000002</v>
      </c>
      <c r="F67" s="13"/>
      <c r="G67" s="16">
        <v>49</v>
      </c>
      <c r="H67" s="14" t="s">
        <v>12</v>
      </c>
      <c r="I67" s="13">
        <f>SUM(I62:I66)</f>
        <v>55.520613103385188</v>
      </c>
      <c r="J67" s="13">
        <f>SUM(J62:J66)</f>
        <v>4.2196569844608156</v>
      </c>
      <c r="Q67" s="14" t="s">
        <v>14</v>
      </c>
      <c r="R67" s="14" t="s">
        <v>10</v>
      </c>
      <c r="S67" s="11">
        <v>0.62010520163646976</v>
      </c>
      <c r="T67" s="11">
        <f t="shared" si="15"/>
        <v>0.22211875870039349</v>
      </c>
    </row>
    <row r="68" spans="1:20">
      <c r="A68" s="12" t="s">
        <v>14</v>
      </c>
      <c r="B68" s="14" t="s">
        <v>11</v>
      </c>
      <c r="C68" s="11">
        <v>249.83964797774453</v>
      </c>
      <c r="D68" s="11">
        <f t="shared" si="13"/>
        <v>1.2278822048131661</v>
      </c>
      <c r="E68" s="13">
        <f t="shared" ref="E68:E73" si="16">3.6*3.6*3.14*5</f>
        <v>203.47200000000001</v>
      </c>
      <c r="F68" s="13"/>
      <c r="G68" s="13"/>
      <c r="I68" s="13"/>
      <c r="J68" s="13"/>
      <c r="Q68" s="14" t="s">
        <v>14</v>
      </c>
      <c r="R68" s="14" t="s">
        <v>11</v>
      </c>
      <c r="S68" s="11">
        <v>0.15059697754028556</v>
      </c>
      <c r="T68" s="11">
        <f t="shared" si="15"/>
        <v>5.3943127112952724E-2</v>
      </c>
    </row>
    <row r="69" spans="1:20">
      <c r="A69" s="12" t="s">
        <v>14</v>
      </c>
      <c r="B69" s="14" t="s">
        <v>11</v>
      </c>
      <c r="C69" s="11">
        <v>266.83249118015254</v>
      </c>
      <c r="D69" s="11">
        <f t="shared" si="13"/>
        <v>1.311396610738345</v>
      </c>
      <c r="E69" s="13">
        <f t="shared" si="16"/>
        <v>203.47200000000001</v>
      </c>
      <c r="F69" s="13"/>
      <c r="G69" s="13"/>
      <c r="I69" s="13"/>
      <c r="J69" s="13"/>
      <c r="Q69" s="14" t="s">
        <v>14</v>
      </c>
      <c r="R69" s="14" t="s">
        <v>11</v>
      </c>
      <c r="S69" s="11">
        <v>0.15502630040911744</v>
      </c>
      <c r="T69" s="11">
        <f t="shared" si="15"/>
        <v>5.5529689675098373E-2</v>
      </c>
    </row>
    <row r="70" spans="1:20">
      <c r="A70" s="12" t="s">
        <v>14</v>
      </c>
      <c r="B70" s="14" t="s">
        <v>11</v>
      </c>
      <c r="C70" s="11">
        <v>279.85436408977557</v>
      </c>
      <c r="D70" s="11">
        <f t="shared" si="13"/>
        <v>1.3753949638759906</v>
      </c>
      <c r="E70" s="13">
        <f t="shared" si="16"/>
        <v>203.47200000000001</v>
      </c>
      <c r="F70" s="13"/>
      <c r="G70" s="13"/>
      <c r="I70" s="13"/>
      <c r="J70" s="13"/>
      <c r="Q70" s="14" t="s">
        <v>14</v>
      </c>
      <c r="R70" s="14" t="s">
        <v>11</v>
      </c>
      <c r="S70" s="11">
        <v>0.30119395508057112</v>
      </c>
      <c r="T70" s="11">
        <f t="shared" si="15"/>
        <v>0.10788625422590545</v>
      </c>
    </row>
    <row r="71" spans="1:20">
      <c r="A71" s="12" t="s">
        <v>14</v>
      </c>
      <c r="B71" s="11" t="s">
        <v>6</v>
      </c>
      <c r="C71" s="11">
        <v>230.27986370716511</v>
      </c>
      <c r="D71" s="11">
        <f t="shared" si="13"/>
        <v>1.1317521020443357</v>
      </c>
      <c r="E71" s="13">
        <f t="shared" si="16"/>
        <v>203.47200000000001</v>
      </c>
      <c r="F71" s="13"/>
      <c r="G71" s="13"/>
      <c r="I71" s="13"/>
      <c r="J71" s="13"/>
      <c r="Q71" s="14" t="s">
        <v>14</v>
      </c>
      <c r="R71" s="11" t="s">
        <v>6</v>
      </c>
      <c r="S71" s="11">
        <v>0</v>
      </c>
      <c r="T71" s="11">
        <f t="shared" si="15"/>
        <v>0</v>
      </c>
    </row>
    <row r="72" spans="1:20">
      <c r="A72" s="12" t="s">
        <v>14</v>
      </c>
      <c r="B72" s="11" t="s">
        <v>6</v>
      </c>
      <c r="E72" s="13">
        <f t="shared" si="16"/>
        <v>203.47200000000001</v>
      </c>
      <c r="F72" s="13"/>
      <c r="G72" s="13"/>
      <c r="I72" s="13"/>
      <c r="J72" s="13"/>
      <c r="Q72" s="14" t="s">
        <v>14</v>
      </c>
      <c r="R72" s="11" t="s">
        <v>6</v>
      </c>
      <c r="S72" s="11">
        <v>0</v>
      </c>
      <c r="T72" s="11">
        <f t="shared" si="15"/>
        <v>0</v>
      </c>
    </row>
    <row r="73" spans="1:20">
      <c r="A73" s="12" t="s">
        <v>14</v>
      </c>
      <c r="B73" s="11" t="s">
        <v>6</v>
      </c>
      <c r="C73" s="11">
        <v>296.57269630484984</v>
      </c>
      <c r="D73" s="11">
        <f>C73/E73</f>
        <v>1.4575602358302362</v>
      </c>
      <c r="E73" s="13">
        <f t="shared" si="16"/>
        <v>203.47200000000001</v>
      </c>
      <c r="F73" s="13"/>
      <c r="G73" s="13"/>
      <c r="I73" s="13"/>
      <c r="J73" s="13"/>
      <c r="Q73" s="14" t="s">
        <v>14</v>
      </c>
      <c r="R73" s="11" t="s">
        <v>6</v>
      </c>
      <c r="S73" s="11">
        <v>0</v>
      </c>
      <c r="T73" s="11">
        <f t="shared" si="15"/>
        <v>0</v>
      </c>
    </row>
    <row r="74" spans="1:20">
      <c r="A74" s="12" t="s">
        <v>14</v>
      </c>
      <c r="B74" s="14" t="s">
        <v>7</v>
      </c>
      <c r="C74" s="11">
        <v>7.6401963657678778</v>
      </c>
      <c r="E74" s="13">
        <f>10*10*3.14</f>
        <v>314</v>
      </c>
      <c r="F74" s="13"/>
      <c r="G74" s="13"/>
      <c r="Q74" s="14" t="s">
        <v>14</v>
      </c>
      <c r="R74" s="14" t="s">
        <v>7</v>
      </c>
      <c r="S74" s="11">
        <v>0.81596566523605152</v>
      </c>
      <c r="T74" s="11">
        <f t="shared" si="15"/>
        <v>0.2922750530491815</v>
      </c>
    </row>
    <row r="75" spans="1:20">
      <c r="A75" s="12" t="s">
        <v>14</v>
      </c>
      <c r="B75" s="14" t="s">
        <v>7</v>
      </c>
      <c r="C75" s="11">
        <v>8.4562133645955448</v>
      </c>
      <c r="E75" s="13">
        <f>10*10*3.14</f>
        <v>314</v>
      </c>
      <c r="F75" s="13"/>
      <c r="G75" s="13"/>
      <c r="Q75" s="14" t="s">
        <v>14</v>
      </c>
      <c r="R75" s="14" t="s">
        <v>7</v>
      </c>
      <c r="S75" s="11">
        <v>0.14154506437768241</v>
      </c>
      <c r="T75" s="11">
        <f t="shared" si="15"/>
        <v>5.0700774508531485E-2</v>
      </c>
    </row>
    <row r="76" spans="1:20">
      <c r="A76" s="12" t="s">
        <v>14</v>
      </c>
      <c r="B76" s="14" t="s">
        <v>7</v>
      </c>
      <c r="C76" s="11">
        <v>9.803590269636576</v>
      </c>
      <c r="E76" s="13">
        <f>10*10*3.14</f>
        <v>314</v>
      </c>
      <c r="F76" s="13"/>
      <c r="G76" s="13"/>
      <c r="Q76" s="14" t="s">
        <v>14</v>
      </c>
      <c r="R76" s="14" t="s">
        <v>7</v>
      </c>
      <c r="S76" s="11">
        <v>1.2489270386266094E-2</v>
      </c>
      <c r="T76" s="11">
        <f t="shared" si="15"/>
        <v>4.4735977507527778E-3</v>
      </c>
    </row>
    <row r="77" spans="1:20">
      <c r="A77" s="12" t="s">
        <v>14</v>
      </c>
      <c r="B77" s="11" t="s">
        <v>7</v>
      </c>
      <c r="C77" s="11">
        <v>5.1545454545454543</v>
      </c>
      <c r="E77" s="13">
        <f>3.6*3.6*3.14</f>
        <v>40.694400000000002</v>
      </c>
      <c r="F77" s="13"/>
      <c r="G77" s="13"/>
      <c r="Q77" s="14" t="s">
        <v>14</v>
      </c>
      <c r="R77" s="11" t="s">
        <v>7</v>
      </c>
      <c r="S77" s="11">
        <v>5.9630769230769237E-2</v>
      </c>
      <c r="T77" s="11">
        <f t="shared" si="15"/>
        <v>2.1359460309208777E-2</v>
      </c>
    </row>
    <row r="78" spans="1:20">
      <c r="A78" s="12" t="s">
        <v>14</v>
      </c>
      <c r="B78" s="11" t="s">
        <v>7</v>
      </c>
      <c r="C78" s="11">
        <v>4.122727272727273</v>
      </c>
      <c r="E78" s="13">
        <f>3.6*3.6*3.14</f>
        <v>40.694400000000002</v>
      </c>
      <c r="F78" s="13"/>
      <c r="G78" s="13"/>
      <c r="Q78" s="14" t="s">
        <v>14</v>
      </c>
      <c r="R78" s="11" t="s">
        <v>7</v>
      </c>
      <c r="S78" s="11">
        <v>6.2769230769230785E-2</v>
      </c>
      <c r="T78" s="11">
        <f t="shared" si="15"/>
        <v>2.2483642430746086E-2</v>
      </c>
    </row>
    <row r="79" spans="1:20">
      <c r="A79" s="12" t="s">
        <v>14</v>
      </c>
      <c r="B79" s="11" t="s">
        <v>7</v>
      </c>
      <c r="C79" s="11">
        <v>7.8954545454545455</v>
      </c>
      <c r="E79" s="13">
        <f>3.6*3.6*3.14</f>
        <v>40.694400000000002</v>
      </c>
      <c r="F79" s="13"/>
      <c r="G79" s="13"/>
      <c r="Q79" s="14" t="s">
        <v>14</v>
      </c>
      <c r="R79" s="11" t="s">
        <v>7</v>
      </c>
      <c r="S79" s="11">
        <v>0.51470769230769231</v>
      </c>
      <c r="T79" s="11">
        <f t="shared" si="15"/>
        <v>0.18436586793211784</v>
      </c>
    </row>
    <row r="80" spans="1:20">
      <c r="A80" s="12" t="s">
        <v>14</v>
      </c>
      <c r="B80" s="11" t="s">
        <v>7</v>
      </c>
      <c r="C80" s="11">
        <v>5.9545454545454541</v>
      </c>
      <c r="E80" s="13">
        <f>3.6*3.6*3.14</f>
        <v>40.694400000000002</v>
      </c>
      <c r="F80" s="13"/>
      <c r="G80" s="13"/>
      <c r="Q80" s="14" t="s">
        <v>14</v>
      </c>
      <c r="R80" s="11" t="s">
        <v>7</v>
      </c>
      <c r="S80" s="11">
        <v>0.18516923076923078</v>
      </c>
      <c r="T80" s="11">
        <f t="shared" si="15"/>
        <v>6.6326745170700932E-2</v>
      </c>
    </row>
    <row r="81" spans="1:20">
      <c r="A81" s="12" t="s">
        <v>14</v>
      </c>
      <c r="B81" s="11" t="s">
        <v>7</v>
      </c>
      <c r="C81" s="11">
        <v>4.3227272727272723</v>
      </c>
      <c r="E81" s="13">
        <f>3.6*3.6*3.14</f>
        <v>40.694400000000002</v>
      </c>
      <c r="F81" s="13"/>
      <c r="G81" s="13"/>
      <c r="Q81" s="14" t="s">
        <v>14</v>
      </c>
      <c r="R81" s="11" t="s">
        <v>7</v>
      </c>
      <c r="S81" s="11">
        <v>0.19772307692307695</v>
      </c>
      <c r="T81" s="11">
        <f t="shared" si="15"/>
        <v>7.0823473656850155E-2</v>
      </c>
    </row>
    <row r="82" spans="1:20">
      <c r="A82" s="12">
        <v>137</v>
      </c>
      <c r="B82" s="14" t="s">
        <v>9</v>
      </c>
      <c r="C82" s="11">
        <v>482.02449121744394</v>
      </c>
      <c r="D82" s="11">
        <f t="shared" ref="D82:D93" si="17">C82/E82</f>
        <v>1.1844983369147695</v>
      </c>
      <c r="E82" s="13">
        <f t="shared" ref="E82:E87" si="18">3.6*3.6*3.14*10</f>
        <v>406.94400000000002</v>
      </c>
      <c r="F82" s="13"/>
      <c r="G82" s="16">
        <v>137</v>
      </c>
      <c r="H82" s="14" t="s">
        <v>7</v>
      </c>
      <c r="I82" s="13">
        <f>(((C94+C95+C96+C97+C98+C99)/6)/E94*(10^8)/(10^6)*$L$10)</f>
        <v>0.45256590181154105</v>
      </c>
      <c r="J82" s="13">
        <f>SUM(T94:T99)/COUNT(T94:T99)/E94*(10^8)/(10^6)</f>
        <v>2.4526110198082651E-2</v>
      </c>
      <c r="M82" s="14" t="s">
        <v>15</v>
      </c>
      <c r="N82" s="11" t="s">
        <v>9</v>
      </c>
      <c r="O82" s="11">
        <v>2.0115863517028036E-2</v>
      </c>
      <c r="Q82" s="14">
        <v>137</v>
      </c>
      <c r="R82" s="14" t="s">
        <v>9</v>
      </c>
      <c r="S82" s="11">
        <v>2.7967051630434785</v>
      </c>
      <c r="T82" s="11">
        <f t="shared" si="15"/>
        <v>1.0017665996460574</v>
      </c>
    </row>
    <row r="83" spans="1:20">
      <c r="A83" s="12">
        <v>137</v>
      </c>
      <c r="B83" s="14" t="s">
        <v>9</v>
      </c>
      <c r="C83" s="11">
        <v>466.77662404848127</v>
      </c>
      <c r="D83" s="11">
        <f t="shared" si="17"/>
        <v>1.1470291343489061</v>
      </c>
      <c r="E83" s="13">
        <f t="shared" si="18"/>
        <v>406.94400000000002</v>
      </c>
      <c r="F83" s="13"/>
      <c r="G83" s="16">
        <v>137</v>
      </c>
      <c r="H83" s="14" t="s">
        <v>9</v>
      </c>
      <c r="I83" s="13">
        <f>((D82+D83+D84)/3)*10*(10^8)/(10^6)*O82</f>
        <v>20.592745849358856</v>
      </c>
      <c r="J83" s="13">
        <f>SUM(T82:T84)/COUNT(T82:T84)/E82*10*(10^8)/(10^6)</f>
        <v>1.8433835611171989</v>
      </c>
      <c r="M83" s="14" t="s">
        <v>15</v>
      </c>
      <c r="N83" s="11" t="s">
        <v>10</v>
      </c>
      <c r="O83" s="11">
        <v>9.5247210148288516E-3</v>
      </c>
      <c r="Q83" s="14">
        <v>137</v>
      </c>
      <c r="R83" s="14" t="s">
        <v>9</v>
      </c>
      <c r="S83" s="11">
        <v>1.4908288043478262</v>
      </c>
      <c r="T83" s="11">
        <f t="shared" si="15"/>
        <v>0.5340078467051127</v>
      </c>
    </row>
    <row r="84" spans="1:20">
      <c r="A84" s="12">
        <v>137</v>
      </c>
      <c r="B84" s="14" t="s">
        <v>9</v>
      </c>
      <c r="C84" s="11">
        <v>300.97287924757279</v>
      </c>
      <c r="D84" s="11">
        <f t="shared" si="17"/>
        <v>0.73959286596576623</v>
      </c>
      <c r="E84" s="13">
        <f t="shared" si="18"/>
        <v>406.94400000000002</v>
      </c>
      <c r="F84" s="13"/>
      <c r="G84" s="16">
        <v>137</v>
      </c>
      <c r="H84" s="14" t="s">
        <v>10</v>
      </c>
      <c r="I84" s="13">
        <f>((D85+D86+D87)/3)*10*(10^8)/(10^6)*O83</f>
        <v>11.535186189277923</v>
      </c>
      <c r="J84" s="13">
        <f>SUM(T85:T87)/COUNT(T82:T84)/E82*10*(10^8)/(10^6)</f>
        <v>0.5410108756534866</v>
      </c>
      <c r="M84" s="14" t="s">
        <v>15</v>
      </c>
      <c r="N84" s="11" t="s">
        <v>11</v>
      </c>
      <c r="O84" s="11">
        <v>4.1392300196484658E-3</v>
      </c>
      <c r="Q84" s="14">
        <v>137</v>
      </c>
      <c r="R84" s="14" t="s">
        <v>9</v>
      </c>
      <c r="S84" s="11">
        <v>1.9952445652173914</v>
      </c>
      <c r="T84" s="11">
        <f t="shared" si="15"/>
        <v>0.71468719333466213</v>
      </c>
    </row>
    <row r="85" spans="1:20">
      <c r="A85" s="12">
        <v>137</v>
      </c>
      <c r="B85" s="14" t="s">
        <v>10</v>
      </c>
      <c r="C85" s="11">
        <v>553.87229000469267</v>
      </c>
      <c r="D85" s="11">
        <f t="shared" si="17"/>
        <v>1.3610528475777814</v>
      </c>
      <c r="E85" s="13">
        <f t="shared" si="18"/>
        <v>406.94400000000002</v>
      </c>
      <c r="F85" s="13"/>
      <c r="G85" s="16">
        <v>137</v>
      </c>
      <c r="H85" s="14" t="s">
        <v>11</v>
      </c>
      <c r="I85" s="13">
        <f>((D88+D89+D90)/3)*30*(10^8)/(10^6)*O84</f>
        <v>18.364025521245274</v>
      </c>
      <c r="J85" s="13">
        <f>SUM(T88:T90)/COUNT(T82:T84)/E88*30*(10^8)/(10^6)</f>
        <v>0.21706211424395203</v>
      </c>
      <c r="M85" s="14" t="s">
        <v>15</v>
      </c>
      <c r="N85" s="11" t="s">
        <v>6</v>
      </c>
      <c r="O85" s="11">
        <v>3.0348547891323459E-3</v>
      </c>
      <c r="Q85" s="14">
        <v>137</v>
      </c>
      <c r="R85" s="14" t="s">
        <v>10</v>
      </c>
      <c r="S85" s="11">
        <v>0.35309103260869568</v>
      </c>
      <c r="T85" s="11">
        <f t="shared" si="15"/>
        <v>0.12647554264068459</v>
      </c>
    </row>
    <row r="86" spans="1:20">
      <c r="A86" s="12">
        <v>137</v>
      </c>
      <c r="B86" s="14" t="s">
        <v>10</v>
      </c>
      <c r="C86" s="11">
        <v>503.16330452639681</v>
      </c>
      <c r="D86" s="11">
        <f t="shared" si="17"/>
        <v>1.2364436004128254</v>
      </c>
      <c r="E86" s="13">
        <f t="shared" si="18"/>
        <v>406.94400000000002</v>
      </c>
      <c r="F86" s="13"/>
      <c r="G86" s="16">
        <v>137</v>
      </c>
      <c r="H86" s="14" t="s">
        <v>6</v>
      </c>
      <c r="I86" s="13">
        <f>((D91+D93+D92)/3)*50*(10^8)/(10^6)*O85</f>
        <v>23.329156410801335</v>
      </c>
      <c r="J86" s="13">
        <f>SUM(T91:T93)/COUNT(T82:T84)/E88*50*(10^8)/(10^6)</f>
        <v>0</v>
      </c>
      <c r="Q86" s="14">
        <v>137</v>
      </c>
      <c r="R86" s="14" t="s">
        <v>10</v>
      </c>
      <c r="S86" s="11">
        <v>0.20737092391304349</v>
      </c>
      <c r="T86" s="11">
        <f t="shared" si="15"/>
        <v>7.4279286947703652E-2</v>
      </c>
    </row>
    <row r="87" spans="1:20">
      <c r="A87" s="12">
        <v>137</v>
      </c>
      <c r="B87" s="14" t="s">
        <v>10</v>
      </c>
      <c r="C87" s="11">
        <v>421.48796578146317</v>
      </c>
      <c r="D87" s="11">
        <f t="shared" si="17"/>
        <v>1.0357394771306694</v>
      </c>
      <c r="E87" s="13">
        <f t="shared" si="18"/>
        <v>406.94400000000002</v>
      </c>
      <c r="F87" s="13"/>
      <c r="G87" s="16">
        <v>137</v>
      </c>
      <c r="H87" s="14" t="s">
        <v>12</v>
      </c>
      <c r="I87" s="13">
        <f>SUM(I82:I86)</f>
        <v>74.273679872494938</v>
      </c>
      <c r="J87" s="13">
        <f>SUM(J82:J86)</f>
        <v>2.6259826612127202</v>
      </c>
      <c r="Q87" s="14">
        <v>137</v>
      </c>
      <c r="R87" s="14" t="s">
        <v>10</v>
      </c>
      <c r="S87" s="11">
        <v>1.2834578804347827</v>
      </c>
      <c r="T87" s="11">
        <f t="shared" si="15"/>
        <v>0.45972855975740906</v>
      </c>
    </row>
    <row r="88" spans="1:20">
      <c r="A88" s="12">
        <v>137</v>
      </c>
      <c r="B88" s="14" t="s">
        <v>11</v>
      </c>
      <c r="C88" s="11">
        <v>293.28091400879072</v>
      </c>
      <c r="D88" s="11">
        <f t="shared" si="17"/>
        <v>1.4413821754776612</v>
      </c>
      <c r="E88" s="13">
        <f t="shared" ref="E88:E93" si="19">3.6*3.6*3.14*5</f>
        <v>203.47200000000001</v>
      </c>
      <c r="F88" s="13"/>
      <c r="G88" s="13"/>
      <c r="I88" s="13"/>
      <c r="J88" s="13"/>
      <c r="Q88" s="14">
        <v>137</v>
      </c>
      <c r="R88" s="14" t="s">
        <v>11</v>
      </c>
      <c r="S88" s="11">
        <v>8.4069293478260865E-2</v>
      </c>
      <c r="T88" s="11">
        <f t="shared" si="15"/>
        <v>3.0113224438258233E-2</v>
      </c>
    </row>
    <row r="89" spans="1:20">
      <c r="A89" s="12">
        <v>137</v>
      </c>
      <c r="B89" s="14" t="s">
        <v>11</v>
      </c>
      <c r="C89" s="11">
        <v>288.3349910828025</v>
      </c>
      <c r="D89" s="11">
        <f t="shared" si="17"/>
        <v>1.4170745413757297</v>
      </c>
      <c r="E89" s="13">
        <f t="shared" si="19"/>
        <v>203.47200000000001</v>
      </c>
      <c r="F89" s="13"/>
      <c r="G89" s="13"/>
      <c r="I89" s="13"/>
      <c r="J89" s="13"/>
      <c r="Q89" s="14">
        <v>137</v>
      </c>
      <c r="R89" s="14" t="s">
        <v>11</v>
      </c>
      <c r="S89" s="11">
        <v>3.9232336956521743E-2</v>
      </c>
      <c r="T89" s="11">
        <f t="shared" si="15"/>
        <v>1.4052838071187177E-2</v>
      </c>
    </row>
    <row r="90" spans="1:20">
      <c r="A90" s="12">
        <v>137</v>
      </c>
      <c r="B90" s="14" t="s">
        <v>11</v>
      </c>
      <c r="C90" s="11">
        <v>321.10392036429096</v>
      </c>
      <c r="D90" s="11">
        <f t="shared" si="17"/>
        <v>1.5781233799455991</v>
      </c>
      <c r="E90" s="13">
        <f t="shared" si="19"/>
        <v>203.47200000000001</v>
      </c>
      <c r="F90" s="13"/>
      <c r="G90" s="13"/>
      <c r="I90" s="13"/>
      <c r="J90" s="13"/>
      <c r="Q90" s="14">
        <v>137</v>
      </c>
      <c r="R90" s="14" t="s">
        <v>11</v>
      </c>
      <c r="S90" s="11">
        <v>0</v>
      </c>
      <c r="T90" s="11">
        <f t="shared" si="15"/>
        <v>0</v>
      </c>
    </row>
    <row r="91" spans="1:20">
      <c r="A91" s="12">
        <v>137</v>
      </c>
      <c r="B91" s="11" t="s">
        <v>6</v>
      </c>
      <c r="C91" s="11">
        <v>331.77007042253524</v>
      </c>
      <c r="D91" s="11">
        <f t="shared" si="17"/>
        <v>1.6305441064251358</v>
      </c>
      <c r="E91" s="13">
        <f t="shared" si="19"/>
        <v>203.47200000000001</v>
      </c>
      <c r="F91" s="13"/>
      <c r="G91" s="13"/>
      <c r="I91" s="13"/>
      <c r="J91" s="13"/>
      <c r="Q91" s="14">
        <v>137</v>
      </c>
      <c r="R91" s="11" t="s">
        <v>6</v>
      </c>
      <c r="S91" s="11">
        <v>0</v>
      </c>
      <c r="T91" s="11">
        <f t="shared" si="15"/>
        <v>0</v>
      </c>
    </row>
    <row r="92" spans="1:20">
      <c r="A92" s="12">
        <v>137</v>
      </c>
      <c r="B92" s="11" t="s">
        <v>6</v>
      </c>
      <c r="C92" s="11">
        <v>298.98033783783785</v>
      </c>
      <c r="D92" s="11">
        <f t="shared" si="17"/>
        <v>1.4693930262534296</v>
      </c>
      <c r="E92" s="13">
        <f t="shared" si="19"/>
        <v>203.47200000000001</v>
      </c>
      <c r="F92" s="13"/>
      <c r="G92" s="13"/>
      <c r="I92" s="13"/>
      <c r="J92" s="13"/>
      <c r="Q92" s="14">
        <v>137</v>
      </c>
      <c r="R92" s="11" t="s">
        <v>6</v>
      </c>
      <c r="S92" s="11">
        <v>0</v>
      </c>
      <c r="T92" s="11">
        <f t="shared" si="15"/>
        <v>0</v>
      </c>
    </row>
    <row r="93" spans="1:20">
      <c r="A93" s="12">
        <v>137</v>
      </c>
      <c r="B93" s="11" t="s">
        <v>6</v>
      </c>
      <c r="C93" s="11">
        <v>307.71230769230772</v>
      </c>
      <c r="D93" s="11">
        <f t="shared" si="17"/>
        <v>1.5123078737728419</v>
      </c>
      <c r="E93" s="13">
        <f t="shared" si="19"/>
        <v>203.47200000000001</v>
      </c>
      <c r="F93" s="13"/>
      <c r="G93" s="13"/>
      <c r="I93" s="13"/>
      <c r="J93" s="13"/>
      <c r="Q93" s="14">
        <v>137</v>
      </c>
      <c r="R93" s="11" t="s">
        <v>6</v>
      </c>
      <c r="S93" s="11">
        <v>0</v>
      </c>
      <c r="T93" s="11">
        <f t="shared" si="15"/>
        <v>0</v>
      </c>
    </row>
    <row r="94" spans="1:20">
      <c r="A94" s="12">
        <v>137</v>
      </c>
      <c r="B94" s="14" t="s">
        <v>7</v>
      </c>
      <c r="C94" s="11">
        <v>15.624563690051929</v>
      </c>
      <c r="E94" s="13">
        <f t="shared" ref="E94:E99" si="20">10*10*3.14</f>
        <v>314</v>
      </c>
      <c r="F94" s="13"/>
      <c r="G94" s="13"/>
      <c r="Q94" s="14">
        <v>137</v>
      </c>
      <c r="R94" s="14" t="s">
        <v>7</v>
      </c>
      <c r="S94" s="11">
        <v>0.44692913385826777</v>
      </c>
      <c r="T94" s="11">
        <f t="shared" si="15"/>
        <v>0.16008790795120154</v>
      </c>
    </row>
    <row r="95" spans="1:20">
      <c r="A95" s="12">
        <v>137</v>
      </c>
      <c r="B95" s="14" t="s">
        <v>7</v>
      </c>
      <c r="C95" s="11">
        <v>11.088123409021485</v>
      </c>
      <c r="E95" s="13">
        <f t="shared" si="20"/>
        <v>314</v>
      </c>
      <c r="F95" s="13"/>
      <c r="G95" s="13"/>
      <c r="Q95" s="14">
        <v>137</v>
      </c>
      <c r="R95" s="14" t="s">
        <v>7</v>
      </c>
      <c r="S95" s="11">
        <v>0.32842519685039367</v>
      </c>
      <c r="T95" s="11">
        <f t="shared" si="15"/>
        <v>0.11764035660050415</v>
      </c>
    </row>
    <row r="96" spans="1:20">
      <c r="A96" s="12">
        <v>137</v>
      </c>
      <c r="B96" s="14" t="s">
        <v>7</v>
      </c>
      <c r="C96" s="11">
        <v>4.1934202219733221</v>
      </c>
      <c r="E96" s="13">
        <f t="shared" si="20"/>
        <v>314</v>
      </c>
      <c r="F96" s="13"/>
      <c r="G96" s="13"/>
      <c r="Q96" s="14">
        <v>137</v>
      </c>
      <c r="R96" s="14" t="s">
        <v>7</v>
      </c>
      <c r="S96" s="11">
        <v>6.4330708661417324E-2</v>
      </c>
      <c r="T96" s="11">
        <f t="shared" si="15"/>
        <v>2.3042956447521433E-2</v>
      </c>
    </row>
    <row r="97" spans="1:20">
      <c r="A97" s="12">
        <v>137</v>
      </c>
      <c r="B97" s="14" t="s">
        <v>7</v>
      </c>
      <c r="C97" s="11">
        <v>3.0228642704408921</v>
      </c>
      <c r="E97" s="13">
        <f t="shared" si="20"/>
        <v>314</v>
      </c>
      <c r="F97" s="13"/>
      <c r="G97" s="13"/>
      <c r="Q97" s="14">
        <v>137</v>
      </c>
      <c r="R97" s="14" t="s">
        <v>7</v>
      </c>
      <c r="S97" s="11">
        <v>7.4488188976377961E-2</v>
      </c>
      <c r="T97" s="11">
        <f t="shared" si="15"/>
        <v>2.6681317991866925E-2</v>
      </c>
    </row>
    <row r="98" spans="1:20">
      <c r="A98" s="12">
        <v>137</v>
      </c>
      <c r="B98" s="14" t="s">
        <v>7</v>
      </c>
      <c r="C98" s="11">
        <v>4.2019957234497509</v>
      </c>
      <c r="E98" s="13">
        <f t="shared" si="20"/>
        <v>314</v>
      </c>
      <c r="F98" s="13"/>
      <c r="G98" s="13"/>
      <c r="Q98" s="14">
        <v>137</v>
      </c>
      <c r="R98" s="14" t="s">
        <v>7</v>
      </c>
      <c r="S98" s="11">
        <v>2.3700787401574806E-2</v>
      </c>
      <c r="T98" s="11">
        <f t="shared" si="15"/>
        <v>8.4895102701394755E-3</v>
      </c>
    </row>
    <row r="99" spans="1:20">
      <c r="A99" s="12">
        <v>137</v>
      </c>
      <c r="B99" s="14" t="s">
        <v>7</v>
      </c>
      <c r="C99" s="11">
        <v>3.9790326850626205</v>
      </c>
      <c r="E99" s="13">
        <f t="shared" si="20"/>
        <v>314</v>
      </c>
      <c r="F99" s="13"/>
      <c r="G99" s="13"/>
      <c r="Q99" s="14">
        <v>137</v>
      </c>
      <c r="R99" s="14" t="s">
        <v>7</v>
      </c>
      <c r="S99" s="11">
        <v>0.3521259842519685</v>
      </c>
      <c r="T99" s="11">
        <f t="shared" si="15"/>
        <v>0.12612986687064362</v>
      </c>
    </row>
    <row r="100" spans="1:20">
      <c r="A100" s="12" t="s">
        <v>16</v>
      </c>
      <c r="B100" s="14" t="s">
        <v>9</v>
      </c>
      <c r="C100" s="11">
        <v>439.3144951456311</v>
      </c>
      <c r="D100" s="11">
        <f t="shared" ref="D100:D111" si="21">C100/E100</f>
        <v>1.0795453309193184</v>
      </c>
      <c r="E100" s="13">
        <f>3.6*3.6*3.14*10</f>
        <v>406.94400000000002</v>
      </c>
      <c r="F100" s="13"/>
      <c r="G100" s="13" t="s">
        <v>16</v>
      </c>
      <c r="H100" s="14" t="s">
        <v>7</v>
      </c>
      <c r="I100" s="13">
        <f>(((C112+C113+C114+C115+C116+C117+C118)/7)/E112*(10^8)/(10^6)*$L$10)</f>
        <v>2.0584643702846517</v>
      </c>
      <c r="J100" s="13">
        <f>SUM(T112:T118)/COUNT(T112:T118)/$E$14*(10^8)/(10^6)</f>
        <v>0.2628049009166602</v>
      </c>
      <c r="M100" s="14" t="s">
        <v>16</v>
      </c>
      <c r="N100" s="11" t="s">
        <v>9</v>
      </c>
      <c r="O100" s="11">
        <v>1.8378936826768246E-2</v>
      </c>
      <c r="Q100" s="14" t="s">
        <v>16</v>
      </c>
      <c r="R100" s="14" t="s">
        <v>9</v>
      </c>
      <c r="S100" s="11">
        <v>1.4043410852713176</v>
      </c>
      <c r="T100" s="11">
        <f t="shared" si="15"/>
        <v>0.50302835362328491</v>
      </c>
    </row>
    <row r="101" spans="1:20">
      <c r="A101" s="12" t="s">
        <v>16</v>
      </c>
      <c r="B101" s="14" t="s">
        <v>9</v>
      </c>
      <c r="C101" s="11">
        <v>339.41330754033584</v>
      </c>
      <c r="D101" s="11">
        <f t="shared" si="21"/>
        <v>0.83405408985102569</v>
      </c>
      <c r="E101" s="13">
        <f>3.6*3.6*3.14*10</f>
        <v>406.94400000000002</v>
      </c>
      <c r="F101" s="13"/>
      <c r="G101" s="13" t="s">
        <v>16</v>
      </c>
      <c r="H101" s="14" t="s">
        <v>9</v>
      </c>
      <c r="I101" s="13">
        <f>((D100+D101+D102)/3)*10*(10^8)/(10^6)*O100</f>
        <v>16.93161730354565</v>
      </c>
      <c r="J101" s="13">
        <f>SUM(T100:T102)/COUNT(T100:T102)/E100*10*(10^8)/(10^6)</f>
        <v>1.538703313399568</v>
      </c>
      <c r="M101" s="14" t="s">
        <v>16</v>
      </c>
      <c r="N101" s="11" t="s">
        <v>10</v>
      </c>
      <c r="O101" s="11">
        <v>9.021534169808167E-3</v>
      </c>
      <c r="Q101" s="14" t="s">
        <v>16</v>
      </c>
      <c r="R101" s="14" t="s">
        <v>9</v>
      </c>
      <c r="S101" s="11">
        <v>2.0550000000000002</v>
      </c>
      <c r="T101" s="11">
        <f t="shared" si="15"/>
        <v>0.73609130825659508</v>
      </c>
    </row>
    <row r="102" spans="1:20">
      <c r="A102" s="12" t="s">
        <v>16</v>
      </c>
      <c r="B102" s="14" t="s">
        <v>9</v>
      </c>
      <c r="C102" s="11">
        <v>345.96512219618347</v>
      </c>
      <c r="D102" s="11">
        <f t="shared" si="21"/>
        <v>0.85015412979717964</v>
      </c>
      <c r="E102" s="13">
        <f>3.6*3.6*3.14*10</f>
        <v>406.94400000000002</v>
      </c>
      <c r="F102" s="13"/>
      <c r="G102" s="13" t="s">
        <v>16</v>
      </c>
      <c r="H102" s="14" t="s">
        <v>10</v>
      </c>
      <c r="I102" s="13">
        <f>((D103+D104+D105)/3)*10*(10^8)/(10^6)*O101</f>
        <v>13.212671451868655</v>
      </c>
      <c r="J102" s="13">
        <f>SUM(T103:T105)/COUNT(T100:T102)/E100*10*(10^8)/(10^6)</f>
        <v>0.34621506883119835</v>
      </c>
      <c r="M102" s="14" t="s">
        <v>16</v>
      </c>
      <c r="N102" s="11" t="s">
        <v>11</v>
      </c>
      <c r="O102" s="11">
        <v>4.3455276829479899E-3</v>
      </c>
      <c r="Q102" s="14" t="s">
        <v>16</v>
      </c>
      <c r="R102" s="14" t="s">
        <v>9</v>
      </c>
      <c r="S102" s="11">
        <v>1.7849999999999999</v>
      </c>
      <c r="T102" s="11">
        <f t="shared" si="15"/>
        <v>0.63937858162434158</v>
      </c>
    </row>
    <row r="103" spans="1:20">
      <c r="A103" s="12" t="s">
        <v>16</v>
      </c>
      <c r="B103" s="14" t="s">
        <v>10</v>
      </c>
      <c r="C103" s="11">
        <v>449.55511484217601</v>
      </c>
      <c r="D103" s="11">
        <f t="shared" si="21"/>
        <v>1.1047100211384759</v>
      </c>
      <c r="E103" s="13">
        <f>3.6*3.6*3.14*10</f>
        <v>406.94400000000002</v>
      </c>
      <c r="F103" s="13"/>
      <c r="G103" s="13" t="s">
        <v>16</v>
      </c>
      <c r="H103" s="14" t="s">
        <v>11</v>
      </c>
      <c r="I103" s="13">
        <f>((D106+D107+D108)/3)*30*(10^8)/(10^6)*O102</f>
        <v>18.127071365081385</v>
      </c>
      <c r="J103" s="13">
        <f>SUM(T106:T108)/COUNT(T100:T102)/E105*30*(10^8)/(10^6)</f>
        <v>0</v>
      </c>
      <c r="M103" s="14" t="s">
        <v>16</v>
      </c>
      <c r="N103" s="11" t="s">
        <v>6</v>
      </c>
      <c r="O103" s="11">
        <v>2.9934733405288759E-3</v>
      </c>
      <c r="Q103" s="14" t="s">
        <v>16</v>
      </c>
      <c r="R103" s="14" t="s">
        <v>10</v>
      </c>
      <c r="S103" s="11">
        <v>0.13500000000000001</v>
      </c>
      <c r="T103" s="11">
        <f t="shared" si="15"/>
        <v>4.835636331612668E-2</v>
      </c>
    </row>
    <row r="104" spans="1:20">
      <c r="A104" s="12" t="s">
        <v>16</v>
      </c>
      <c r="B104" s="14" t="s">
        <v>10</v>
      </c>
      <c r="C104" s="11">
        <v>440.30590608668922</v>
      </c>
      <c r="D104" s="11">
        <f t="shared" si="21"/>
        <v>1.0819815652440856</v>
      </c>
      <c r="E104" s="13">
        <f>3.6*3.6*3.14*10</f>
        <v>406.94400000000002</v>
      </c>
      <c r="F104" s="13"/>
      <c r="G104" s="13" t="s">
        <v>16</v>
      </c>
      <c r="H104" s="14" t="s">
        <v>6</v>
      </c>
      <c r="I104" s="13">
        <f>((D109+D111+D110)/3)*50*(10^8)/(10^6)*O103</f>
        <v>20.509705889330078</v>
      </c>
      <c r="J104" s="13">
        <f>SUM(T109:T111)/COUNT(T100:T102)/E105*50*(10^8)/(10^6)</f>
        <v>8.8020780211321592E-2</v>
      </c>
      <c r="Q104" s="14" t="s">
        <v>16</v>
      </c>
      <c r="R104" s="14" t="s">
        <v>10</v>
      </c>
      <c r="S104" s="11">
        <v>0.65500000000000003</v>
      </c>
      <c r="T104" s="11">
        <f t="shared" si="15"/>
        <v>0.2346179109041702</v>
      </c>
    </row>
    <row r="105" spans="1:20">
      <c r="A105" s="12" t="s">
        <v>16</v>
      </c>
      <c r="B105" s="14" t="s">
        <v>10</v>
      </c>
      <c r="C105" s="11">
        <v>449.0666639801612</v>
      </c>
      <c r="D105" s="11">
        <f t="shared" si="21"/>
        <v>2.2070194620397952</v>
      </c>
      <c r="E105" s="13">
        <f t="shared" ref="E105:E111" si="22">3.6*3.6*3.14*5</f>
        <v>203.47200000000001</v>
      </c>
      <c r="F105" s="13"/>
      <c r="G105" s="13" t="s">
        <v>16</v>
      </c>
      <c r="H105" s="14" t="s">
        <v>12</v>
      </c>
      <c r="I105" s="13">
        <f>SUM(I100:I104)</f>
        <v>70.839530380110432</v>
      </c>
      <c r="J105" s="13">
        <f>SUM(J100:J104)</f>
        <v>2.235744063358748</v>
      </c>
      <c r="Q105" s="14" t="s">
        <v>16</v>
      </c>
      <c r="R105" s="14" t="s">
        <v>10</v>
      </c>
      <c r="S105" s="11">
        <v>0.39</v>
      </c>
      <c r="T105" s="11">
        <f t="shared" si="15"/>
        <v>0.13969616069103263</v>
      </c>
    </row>
    <row r="106" spans="1:20">
      <c r="A106" s="12" t="s">
        <v>16</v>
      </c>
      <c r="B106" s="14" t="s">
        <v>11</v>
      </c>
      <c r="C106" s="11">
        <v>283.12209745993675</v>
      </c>
      <c r="D106" s="11">
        <f t="shared" si="21"/>
        <v>1.3914548314261261</v>
      </c>
      <c r="E106" s="13">
        <f t="shared" si="22"/>
        <v>203.47200000000001</v>
      </c>
      <c r="F106" s="13"/>
      <c r="G106" s="13"/>
      <c r="I106" s="13"/>
      <c r="J106" s="13"/>
      <c r="Q106" s="14" t="s">
        <v>16</v>
      </c>
      <c r="R106" s="14" t="s">
        <v>11</v>
      </c>
      <c r="S106" s="11">
        <v>0</v>
      </c>
      <c r="T106" s="11">
        <f t="shared" si="15"/>
        <v>0</v>
      </c>
    </row>
    <row r="107" spans="1:20">
      <c r="A107" s="12" t="s">
        <v>16</v>
      </c>
      <c r="B107" s="14" t="s">
        <v>11</v>
      </c>
      <c r="C107" s="11">
        <v>281.36389235066611</v>
      </c>
      <c r="D107" s="11">
        <f t="shared" si="21"/>
        <v>1.3828138139432753</v>
      </c>
      <c r="E107" s="13">
        <f t="shared" si="22"/>
        <v>203.47200000000001</v>
      </c>
      <c r="F107" s="13"/>
      <c r="G107" s="13"/>
      <c r="I107" s="13"/>
      <c r="J107" s="13"/>
      <c r="Q107" s="14" t="s">
        <v>16</v>
      </c>
      <c r="R107" s="14" t="s">
        <v>11</v>
      </c>
      <c r="S107" s="11">
        <v>0</v>
      </c>
      <c r="T107" s="11">
        <f t="shared" si="15"/>
        <v>0</v>
      </c>
    </row>
    <row r="108" spans="1:20">
      <c r="A108" s="12" t="s">
        <v>16</v>
      </c>
      <c r="B108" s="14" t="s">
        <v>11</v>
      </c>
      <c r="C108" s="11">
        <v>284.28353460620525</v>
      </c>
      <c r="D108" s="11">
        <f t="shared" si="21"/>
        <v>1.397162924658947</v>
      </c>
      <c r="E108" s="13">
        <f t="shared" si="22"/>
        <v>203.47200000000001</v>
      </c>
      <c r="F108" s="13"/>
      <c r="G108" s="13"/>
      <c r="I108" s="13"/>
      <c r="J108" s="13"/>
      <c r="Q108" s="14" t="s">
        <v>16</v>
      </c>
      <c r="R108" s="14" t="s">
        <v>11</v>
      </c>
      <c r="S108" s="11">
        <v>0</v>
      </c>
      <c r="T108" s="11">
        <f t="shared" si="15"/>
        <v>0</v>
      </c>
    </row>
    <row r="109" spans="1:20">
      <c r="A109" s="12" t="s">
        <v>16</v>
      </c>
      <c r="B109" s="11" t="s">
        <v>6</v>
      </c>
      <c r="C109" s="11">
        <v>277.59770270270269</v>
      </c>
      <c r="D109" s="11">
        <f t="shared" si="21"/>
        <v>1.3643041927277595</v>
      </c>
      <c r="E109" s="13">
        <f t="shared" si="22"/>
        <v>203.47200000000001</v>
      </c>
      <c r="F109" s="13"/>
      <c r="G109" s="13"/>
      <c r="I109" s="13"/>
      <c r="J109" s="13"/>
      <c r="Q109" s="14" t="s">
        <v>16</v>
      </c>
      <c r="R109" s="11" t="s">
        <v>6</v>
      </c>
      <c r="S109" s="11">
        <v>0.03</v>
      </c>
      <c r="T109" s="11">
        <f t="shared" si="15"/>
        <v>1.0745858514694817E-2</v>
      </c>
    </row>
    <row r="110" spans="1:20">
      <c r="A110" s="12" t="s">
        <v>16</v>
      </c>
      <c r="B110" s="14" t="s">
        <v>6</v>
      </c>
      <c r="C110" s="11">
        <v>282.33276867209736</v>
      </c>
      <c r="D110" s="11">
        <f t="shared" si="21"/>
        <v>1.3875755321228342</v>
      </c>
      <c r="E110" s="13">
        <f>3.6*3.6*3.14*5</f>
        <v>203.47200000000001</v>
      </c>
      <c r="F110" s="13"/>
      <c r="G110" s="13"/>
      <c r="I110" s="13"/>
      <c r="J110" s="13"/>
      <c r="Q110" s="14" t="s">
        <v>16</v>
      </c>
      <c r="R110" s="14" t="s">
        <v>6</v>
      </c>
      <c r="S110" s="11">
        <v>0</v>
      </c>
      <c r="T110" s="11">
        <f t="shared" si="15"/>
        <v>0</v>
      </c>
    </row>
    <row r="111" spans="1:20">
      <c r="A111" s="12" t="s">
        <v>16</v>
      </c>
      <c r="B111" s="14" t="s">
        <v>6</v>
      </c>
      <c r="C111" s="11">
        <v>276.51944522471911</v>
      </c>
      <c r="D111" s="11">
        <f t="shared" si="21"/>
        <v>1.3590049010415148</v>
      </c>
      <c r="E111" s="13">
        <f t="shared" si="22"/>
        <v>203.47200000000001</v>
      </c>
      <c r="F111" s="13"/>
      <c r="G111" s="13"/>
      <c r="I111" s="13"/>
      <c r="J111" s="13"/>
      <c r="Q111" s="14" t="s">
        <v>16</v>
      </c>
      <c r="R111" s="14" t="s">
        <v>6</v>
      </c>
      <c r="S111" s="11">
        <v>0</v>
      </c>
      <c r="T111" s="11">
        <f t="shared" si="15"/>
        <v>0</v>
      </c>
    </row>
    <row r="112" spans="1:20">
      <c r="A112" s="12" t="s">
        <v>16</v>
      </c>
      <c r="B112" s="14" t="s">
        <v>7</v>
      </c>
      <c r="C112" s="11">
        <v>2.3499147727272729</v>
      </c>
      <c r="E112" s="13">
        <f>3.6*3.6*3.14</f>
        <v>40.694400000000002</v>
      </c>
      <c r="F112" s="13"/>
      <c r="G112" s="13"/>
      <c r="Q112" s="14" t="s">
        <v>16</v>
      </c>
      <c r="R112" s="14" t="s">
        <v>7</v>
      </c>
      <c r="S112" s="11">
        <v>0.10857142857142857</v>
      </c>
      <c r="T112" s="11">
        <f t="shared" si="15"/>
        <v>3.8889773672228858E-2</v>
      </c>
    </row>
    <row r="113" spans="1:20">
      <c r="A113" s="12" t="s">
        <v>16</v>
      </c>
      <c r="B113" s="14" t="s">
        <v>7</v>
      </c>
      <c r="C113" s="11">
        <v>4.4478693181818176</v>
      </c>
      <c r="E113" s="13">
        <f t="shared" ref="E113:E118" si="23">3.6*3.6*3.14</f>
        <v>40.694400000000002</v>
      </c>
      <c r="F113" s="13"/>
      <c r="G113" s="13"/>
      <c r="Q113" s="14" t="s">
        <v>16</v>
      </c>
      <c r="R113" s="14" t="s">
        <v>7</v>
      </c>
      <c r="S113" s="11">
        <v>0.29676190476190473</v>
      </c>
      <c r="T113" s="11">
        <f t="shared" si="15"/>
        <v>0.1062987147040922</v>
      </c>
    </row>
    <row r="114" spans="1:20">
      <c r="A114" s="12" t="s">
        <v>16</v>
      </c>
      <c r="B114" s="14" t="s">
        <v>7</v>
      </c>
      <c r="C114" s="11">
        <v>2.8949715909090905</v>
      </c>
      <c r="E114" s="13">
        <f t="shared" si="23"/>
        <v>40.694400000000002</v>
      </c>
      <c r="F114" s="13"/>
      <c r="G114" s="13"/>
      <c r="Q114" s="14" t="s">
        <v>16</v>
      </c>
      <c r="R114" s="14" t="s">
        <v>7</v>
      </c>
      <c r="S114" s="11">
        <v>7.2380952380952379E-2</v>
      </c>
      <c r="T114" s="11">
        <f t="shared" si="15"/>
        <v>2.5926515781485908E-2</v>
      </c>
    </row>
    <row r="115" spans="1:20">
      <c r="A115" s="12" t="s">
        <v>16</v>
      </c>
      <c r="B115" s="14" t="s">
        <v>7</v>
      </c>
      <c r="C115" s="11">
        <v>4.5198579545454534</v>
      </c>
      <c r="E115" s="13">
        <f>3.6*3.6*3.14</f>
        <v>40.694400000000002</v>
      </c>
      <c r="F115" s="13"/>
      <c r="G115" s="13"/>
      <c r="Q115" s="14" t="s">
        <v>16</v>
      </c>
      <c r="R115" s="14" t="s">
        <v>7</v>
      </c>
      <c r="S115" s="11">
        <v>0.39809523809523811</v>
      </c>
      <c r="T115" s="11">
        <f t="shared" si="15"/>
        <v>0.1425958367981725</v>
      </c>
    </row>
    <row r="116" spans="1:20">
      <c r="A116" s="12" t="s">
        <v>16</v>
      </c>
      <c r="B116" s="14" t="s">
        <v>7</v>
      </c>
      <c r="C116" s="11">
        <v>8.047301136363636</v>
      </c>
      <c r="E116" s="13">
        <f t="shared" si="23"/>
        <v>40.694400000000002</v>
      </c>
      <c r="F116" s="13"/>
      <c r="G116" s="13"/>
      <c r="Q116" s="14" t="s">
        <v>16</v>
      </c>
      <c r="R116" s="14" t="s">
        <v>7</v>
      </c>
      <c r="S116" s="11">
        <v>0.71295238095238089</v>
      </c>
      <c r="T116" s="11">
        <f t="shared" si="15"/>
        <v>0.25537618044763616</v>
      </c>
    </row>
    <row r="117" spans="1:20">
      <c r="A117" s="12" t="s">
        <v>16</v>
      </c>
      <c r="B117" s="14" t="s">
        <v>7</v>
      </c>
      <c r="C117" s="11">
        <v>1.0849715909090907</v>
      </c>
      <c r="E117" s="13">
        <f>3.6*3.6*3.14</f>
        <v>40.694400000000002</v>
      </c>
      <c r="F117" s="13"/>
      <c r="G117" s="13"/>
      <c r="Q117" s="14" t="s">
        <v>16</v>
      </c>
      <c r="R117" s="14" t="s">
        <v>7</v>
      </c>
      <c r="S117" s="11">
        <v>1.8095238095238095E-3</v>
      </c>
      <c r="T117" s="11">
        <f t="shared" si="15"/>
        <v>6.4816289453714768E-4</v>
      </c>
    </row>
    <row r="118" spans="1:20">
      <c r="A118" s="12" t="s">
        <v>16</v>
      </c>
      <c r="B118" s="14" t="s">
        <v>7</v>
      </c>
      <c r="C118" s="11">
        <v>5.6151136363636356</v>
      </c>
      <c r="E118" s="13">
        <f t="shared" si="23"/>
        <v>40.694400000000002</v>
      </c>
      <c r="F118" s="13"/>
      <c r="G118" s="13"/>
      <c r="Q118" s="14" t="s">
        <v>16</v>
      </c>
      <c r="R118" s="14" t="s">
        <v>7</v>
      </c>
      <c r="S118" s="11">
        <v>0.49942857142857139</v>
      </c>
      <c r="T118" s="11">
        <f t="shared" si="15"/>
        <v>0.17889295889225276</v>
      </c>
    </row>
    <row r="119" spans="1:20">
      <c r="A119" s="12">
        <v>143</v>
      </c>
      <c r="B119" s="14" t="s">
        <v>9</v>
      </c>
      <c r="C119" s="11">
        <v>455.72972549019602</v>
      </c>
      <c r="D119" s="11">
        <f t="shared" ref="D119:D130" si="24">C119/E119</f>
        <v>1.1198831423738795</v>
      </c>
      <c r="E119" s="13">
        <f t="shared" ref="E119:E124" si="25">3.6*3.6*3.14*10</f>
        <v>406.94400000000002</v>
      </c>
      <c r="F119" s="13"/>
      <c r="G119" s="16">
        <v>143</v>
      </c>
      <c r="H119" s="14" t="s">
        <v>7</v>
      </c>
      <c r="I119" s="13">
        <f>(((C131+C132+C133+C134+C135+C138+C137)/7)/E131*(10^8)/(10^6)*$L$10)</f>
        <v>1.2945799627865588</v>
      </c>
      <c r="J119" s="13">
        <f>SUM(T131:T138)/COUNT(T131:T138)/$E$14*(10^8)/(10^6)</f>
        <v>0.23110470461363125</v>
      </c>
      <c r="M119" s="17">
        <v>143</v>
      </c>
      <c r="N119" s="11" t="s">
        <v>9</v>
      </c>
      <c r="O119" s="11">
        <v>1.96893012399766E-2</v>
      </c>
      <c r="Q119" s="14">
        <v>143</v>
      </c>
      <c r="R119" s="14" t="s">
        <v>9</v>
      </c>
      <c r="S119" s="11">
        <v>0.63492040520984083</v>
      </c>
      <c r="T119" s="11">
        <f t="shared" si="15"/>
        <v>0.22742549474925505</v>
      </c>
    </row>
    <row r="120" spans="1:20">
      <c r="A120" s="12">
        <v>143</v>
      </c>
      <c r="B120" s="14" t="s">
        <v>9</v>
      </c>
      <c r="C120" s="11">
        <v>418.21476296214058</v>
      </c>
      <c r="D120" s="11">
        <f t="shared" si="24"/>
        <v>1.0276961030562941</v>
      </c>
      <c r="E120" s="13">
        <f t="shared" si="25"/>
        <v>406.94400000000002</v>
      </c>
      <c r="F120" s="13"/>
      <c r="G120" s="16">
        <v>143</v>
      </c>
      <c r="H120" s="14" t="s">
        <v>9</v>
      </c>
      <c r="I120" s="13">
        <f>((D119+D120+D121)/3)*10*(10^8)/(10^6)*O119</f>
        <v>19.881603915754219</v>
      </c>
      <c r="J120" s="13">
        <f>SUM(T119:T121)/COUNT(T119:T121)/E119*10*(10^8)/(10^6)</f>
        <v>0.7323897885340197</v>
      </c>
      <c r="M120" s="17">
        <v>143</v>
      </c>
      <c r="N120" s="11" t="s">
        <v>10</v>
      </c>
      <c r="O120" s="11">
        <v>1.1076741596761079E-2</v>
      </c>
      <c r="Q120" s="14">
        <v>143</v>
      </c>
      <c r="R120" s="14" t="s">
        <v>9</v>
      </c>
      <c r="S120" s="11">
        <v>1.0610998552821997</v>
      </c>
      <c r="T120" s="11">
        <f t="shared" si="15"/>
        <v>0.38008096382752216</v>
      </c>
    </row>
    <row r="121" spans="1:20">
      <c r="A121" s="12">
        <v>143</v>
      </c>
      <c r="B121" s="14" t="s">
        <v>9</v>
      </c>
      <c r="C121" s="11">
        <v>358.81120845358907</v>
      </c>
      <c r="D121" s="11">
        <f t="shared" si="24"/>
        <v>0.88172133869424063</v>
      </c>
      <c r="E121" s="13">
        <f t="shared" si="25"/>
        <v>406.94400000000002</v>
      </c>
      <c r="F121" s="13"/>
      <c r="G121" s="16">
        <v>143</v>
      </c>
      <c r="H121" s="14" t="s">
        <v>10</v>
      </c>
      <c r="I121" s="13">
        <f>((D122+D123+D124)/3)*10*(10^8)/(10^6)*O120</f>
        <v>12.488945757150237</v>
      </c>
      <c r="J121" s="13">
        <f>SUM(T122:T124)/COUNT(T119:T121)/E119*10*(10^8)/(10^6)</f>
        <v>0.34067608630415203</v>
      </c>
      <c r="M121" s="17">
        <v>143</v>
      </c>
      <c r="N121" s="11" t="s">
        <v>11</v>
      </c>
      <c r="O121" s="11">
        <v>8.2315262779891502E-3</v>
      </c>
      <c r="Q121" s="14">
        <v>143</v>
      </c>
      <c r="R121" s="14" t="s">
        <v>9</v>
      </c>
      <c r="S121" s="11">
        <v>0.8001736613603474</v>
      </c>
      <c r="T121" s="11">
        <f t="shared" si="15"/>
        <v>0.2866184317387872</v>
      </c>
    </row>
    <row r="122" spans="1:20">
      <c r="A122" s="12">
        <v>143</v>
      </c>
      <c r="B122" s="14" t="s">
        <v>10</v>
      </c>
      <c r="C122" s="11">
        <v>467.56736449864491</v>
      </c>
      <c r="D122" s="11">
        <f t="shared" si="24"/>
        <v>1.1489722529356494</v>
      </c>
      <c r="E122" s="13">
        <f t="shared" si="25"/>
        <v>406.94400000000002</v>
      </c>
      <c r="F122" s="13"/>
      <c r="G122" s="16">
        <v>143</v>
      </c>
      <c r="H122" s="14" t="s">
        <v>11</v>
      </c>
      <c r="I122" s="13">
        <f>((D125+D126+D127)/3)*30*(10^8)/(10^6)*O121</f>
        <v>35.154731695762209</v>
      </c>
      <c r="J122" s="13">
        <f>SUM(T125:T127)/COUNT(T119:T121)/E125*30*(10^8)/(10^6)</f>
        <v>0.39043776183172485</v>
      </c>
      <c r="M122" s="17">
        <v>143</v>
      </c>
      <c r="N122" s="11" t="s">
        <v>6</v>
      </c>
      <c r="O122" s="11">
        <v>1.1127087370944231E-2</v>
      </c>
      <c r="Q122" s="14">
        <v>143</v>
      </c>
      <c r="R122" s="14" t="s">
        <v>10</v>
      </c>
      <c r="S122" s="11">
        <v>0.24787988422575974</v>
      </c>
      <c r="T122" s="11">
        <f t="shared" si="15"/>
        <v>8.8789405484298187E-2</v>
      </c>
    </row>
    <row r="123" spans="1:20">
      <c r="A123" s="12">
        <v>143</v>
      </c>
      <c r="B123" s="14" t="s">
        <v>10</v>
      </c>
      <c r="C123" s="11">
        <v>503.53599882087059</v>
      </c>
      <c r="D123" s="11">
        <f t="shared" si="24"/>
        <v>1.2373594372220025</v>
      </c>
      <c r="E123" s="13">
        <f t="shared" si="25"/>
        <v>406.94400000000002</v>
      </c>
      <c r="F123" s="13"/>
      <c r="G123" s="16">
        <v>143</v>
      </c>
      <c r="H123" s="14" t="s">
        <v>6</v>
      </c>
      <c r="I123" s="13">
        <f>((D128+D130+D129)/3)*50*(10^8)/(10^6)*O122</f>
        <v>79.380643656771866</v>
      </c>
      <c r="J123" s="13">
        <f>SUM(T128:T130)/COUNT(T119:T121)/E125*50*(10^8)/(10^6)</f>
        <v>8.931582787000239E-2</v>
      </c>
      <c r="Q123" s="14">
        <v>143</v>
      </c>
      <c r="R123" s="14" t="s">
        <v>10</v>
      </c>
      <c r="S123" s="11">
        <v>0.43052821997105645</v>
      </c>
      <c r="T123" s="11">
        <f t="shared" si="15"/>
        <v>0.15421317794641268</v>
      </c>
    </row>
    <row r="124" spans="1:20">
      <c r="A124" s="12">
        <v>143</v>
      </c>
      <c r="B124" s="14" t="s">
        <v>10</v>
      </c>
      <c r="C124" s="11">
        <v>405.37585607940451</v>
      </c>
      <c r="D124" s="11">
        <f t="shared" si="24"/>
        <v>0.99614653632785966</v>
      </c>
      <c r="E124" s="13">
        <f t="shared" si="25"/>
        <v>406.94400000000002</v>
      </c>
      <c r="F124" s="13"/>
      <c r="G124" s="16">
        <v>143</v>
      </c>
      <c r="H124" s="14" t="s">
        <v>12</v>
      </c>
      <c r="I124" s="13">
        <f>SUM(I119:I123)</f>
        <v>148.20050498822508</v>
      </c>
      <c r="J124" s="13">
        <f>SUM(J119:J123)</f>
        <v>1.7839241691535301</v>
      </c>
      <c r="Q124" s="14">
        <v>143</v>
      </c>
      <c r="R124" s="14" t="s">
        <v>10</v>
      </c>
      <c r="S124" s="11">
        <v>0.48271345875542698</v>
      </c>
      <c r="T124" s="11">
        <f t="shared" si="15"/>
        <v>0.17290568436415968</v>
      </c>
    </row>
    <row r="125" spans="1:20">
      <c r="A125" s="12">
        <v>143</v>
      </c>
      <c r="B125" s="14" t="s">
        <v>11</v>
      </c>
      <c r="C125" s="11">
        <v>305.8140197737597</v>
      </c>
      <c r="D125" s="11">
        <f t="shared" si="24"/>
        <v>1.5029783939498293</v>
      </c>
      <c r="E125" s="13">
        <f t="shared" ref="E125:E130" si="26">3.6*3.6*3.14*5</f>
        <v>203.47200000000001</v>
      </c>
      <c r="F125" s="13"/>
      <c r="G125" s="13"/>
      <c r="I125" s="13"/>
      <c r="J125" s="13"/>
      <c r="Q125" s="14">
        <v>143</v>
      </c>
      <c r="R125" s="14" t="s">
        <v>11</v>
      </c>
      <c r="S125" s="11">
        <v>0.10002170767004342</v>
      </c>
      <c r="T125" s="11">
        <f t="shared" si="15"/>
        <v>3.5827303967348401E-2</v>
      </c>
    </row>
    <row r="126" spans="1:20">
      <c r="A126" s="12">
        <v>143</v>
      </c>
      <c r="B126" s="14" t="s">
        <v>11</v>
      </c>
      <c r="C126" s="11">
        <v>281.30103866006522</v>
      </c>
      <c r="D126" s="11">
        <f t="shared" si="24"/>
        <v>1.3825049080957832</v>
      </c>
      <c r="E126" s="13">
        <f t="shared" si="26"/>
        <v>203.47200000000001</v>
      </c>
      <c r="F126" s="13"/>
      <c r="G126" s="13"/>
      <c r="I126" s="13"/>
      <c r="J126" s="13"/>
      <c r="Q126" s="14">
        <v>143</v>
      </c>
      <c r="R126" s="14" t="s">
        <v>11</v>
      </c>
      <c r="S126" s="11">
        <v>4.7836468885672938E-2</v>
      </c>
      <c r="T126" s="11">
        <f t="shared" si="15"/>
        <v>1.7134797549601406E-2</v>
      </c>
    </row>
    <row r="127" spans="1:20">
      <c r="A127" s="12">
        <v>143</v>
      </c>
      <c r="B127" s="14" t="s">
        <v>11</v>
      </c>
      <c r="C127" s="11">
        <v>281.86152331226526</v>
      </c>
      <c r="D127" s="11">
        <f t="shared" si="24"/>
        <v>1.3852595114426813</v>
      </c>
      <c r="E127" s="13">
        <f t="shared" si="26"/>
        <v>203.47200000000001</v>
      </c>
      <c r="F127" s="13"/>
      <c r="G127" s="13"/>
      <c r="I127" s="13"/>
      <c r="J127" s="13"/>
      <c r="Q127" s="14">
        <v>143</v>
      </c>
      <c r="R127" s="14" t="s">
        <v>11</v>
      </c>
      <c r="S127" s="11">
        <v>7.3929088277858185E-2</v>
      </c>
      <c r="T127" s="11">
        <f t="shared" si="15"/>
        <v>2.6481050758474907E-2</v>
      </c>
    </row>
    <row r="128" spans="1:20">
      <c r="A128" s="12">
        <v>143</v>
      </c>
      <c r="B128" s="11" t="s">
        <v>6</v>
      </c>
      <c r="C128" s="11">
        <v>290.58466263556966</v>
      </c>
      <c r="D128" s="11">
        <f t="shared" si="24"/>
        <v>1.4281309597171583</v>
      </c>
      <c r="E128" s="13">
        <f t="shared" si="26"/>
        <v>203.47200000000001</v>
      </c>
      <c r="F128" s="13"/>
      <c r="G128" s="13"/>
      <c r="I128" s="13"/>
      <c r="J128" s="13"/>
      <c r="Q128" s="14">
        <v>143</v>
      </c>
      <c r="R128" s="11" t="s">
        <v>6</v>
      </c>
      <c r="S128" s="11">
        <v>0</v>
      </c>
      <c r="T128" s="11">
        <f t="shared" si="15"/>
        <v>0</v>
      </c>
    </row>
    <row r="129" spans="1:20">
      <c r="A129" s="12">
        <v>143</v>
      </c>
      <c r="B129" s="11" t="s">
        <v>6</v>
      </c>
      <c r="C129" s="11">
        <v>268.31868662006497</v>
      </c>
      <c r="D129" s="11">
        <f t="shared" si="24"/>
        <v>1.3187007874305308</v>
      </c>
      <c r="E129" s="13">
        <f t="shared" si="26"/>
        <v>203.47200000000001</v>
      </c>
      <c r="F129" s="13"/>
      <c r="G129" s="13"/>
      <c r="I129" s="13"/>
      <c r="J129" s="13"/>
      <c r="Q129" s="14">
        <v>143</v>
      </c>
      <c r="R129" s="11" t="s">
        <v>6</v>
      </c>
      <c r="S129" s="11">
        <v>2.6092619392185237E-2</v>
      </c>
      <c r="T129" s="11">
        <f t="shared" si="15"/>
        <v>9.3462532088734937E-3</v>
      </c>
    </row>
    <row r="130" spans="1:20">
      <c r="A130" s="12">
        <v>143</v>
      </c>
      <c r="B130" s="11" t="s">
        <v>6</v>
      </c>
      <c r="C130" s="11">
        <v>312.03822535483249</v>
      </c>
      <c r="D130" s="11">
        <f t="shared" si="24"/>
        <v>1.5335683797025266</v>
      </c>
      <c r="E130" s="13">
        <f t="shared" si="26"/>
        <v>203.47200000000001</v>
      </c>
      <c r="F130" s="13"/>
      <c r="G130" s="13"/>
      <c r="I130" s="13"/>
      <c r="J130" s="13"/>
      <c r="Q130" s="14">
        <v>143</v>
      </c>
      <c r="R130" s="11" t="s">
        <v>6</v>
      </c>
      <c r="S130" s="11">
        <v>4.3487698986975397E-3</v>
      </c>
      <c r="T130" s="11">
        <f t="shared" ref="T130" si="27">S130*$L$11</f>
        <v>1.5577088681455824E-3</v>
      </c>
    </row>
    <row r="131" spans="1:20">
      <c r="A131" s="12">
        <v>143</v>
      </c>
      <c r="B131" s="14" t="s">
        <v>7</v>
      </c>
      <c r="C131" s="11">
        <v>2.6731088900578639</v>
      </c>
      <c r="E131" s="13">
        <f t="shared" ref="E131:E137" si="28">3.6*3.6*3.14</f>
        <v>40.694400000000002</v>
      </c>
      <c r="F131" s="13"/>
      <c r="G131" s="13"/>
      <c r="Q131" s="14">
        <v>143</v>
      </c>
      <c r="R131" s="14" t="s">
        <v>7</v>
      </c>
      <c r="S131" s="11">
        <v>0.23483357452966716</v>
      </c>
      <c r="T131" s="11">
        <f>S131*$L$11</f>
        <v>8.4116278879861464E-2</v>
      </c>
    </row>
    <row r="132" spans="1:20">
      <c r="A132" s="12">
        <v>143</v>
      </c>
      <c r="B132" s="14" t="s">
        <v>7</v>
      </c>
      <c r="C132" s="11">
        <v>2.2602893214097843</v>
      </c>
      <c r="E132" s="13">
        <f t="shared" si="28"/>
        <v>40.694400000000002</v>
      </c>
      <c r="F132" s="13"/>
      <c r="G132" s="13"/>
      <c r="Q132" s="14">
        <v>143</v>
      </c>
      <c r="R132" s="14" t="s">
        <v>7</v>
      </c>
      <c r="S132" s="11">
        <v>6.52315484804631E-2</v>
      </c>
      <c r="T132" s="11">
        <f t="shared" ref="T132:T195" si="29">S132*$L$11</f>
        <v>2.3365633022183738E-2</v>
      </c>
    </row>
    <row r="133" spans="1:20">
      <c r="A133" s="12">
        <v>143</v>
      </c>
      <c r="B133" s="14" t="s">
        <v>7</v>
      </c>
      <c r="C133" s="11">
        <v>3.3638663861125719</v>
      </c>
      <c r="E133" s="13">
        <f t="shared" si="28"/>
        <v>40.694400000000002</v>
      </c>
      <c r="F133" s="13"/>
      <c r="G133" s="13"/>
      <c r="Q133" s="14">
        <v>143</v>
      </c>
      <c r="R133" s="14" t="s">
        <v>7</v>
      </c>
      <c r="S133" s="11">
        <v>0.8001736613603474</v>
      </c>
      <c r="T133" s="11">
        <f t="shared" si="29"/>
        <v>0.2866184317387872</v>
      </c>
    </row>
    <row r="134" spans="1:20">
      <c r="A134" s="12">
        <v>143</v>
      </c>
      <c r="B134" s="14" t="s">
        <v>7</v>
      </c>
      <c r="C134" s="11">
        <v>6.4620568122041027</v>
      </c>
      <c r="E134" s="13">
        <f>3.6*3.6*3.14</f>
        <v>40.694400000000002</v>
      </c>
      <c r="F134" s="13"/>
      <c r="G134" s="13"/>
      <c r="Q134" s="14">
        <v>143</v>
      </c>
      <c r="R134" s="14" t="s">
        <v>7</v>
      </c>
      <c r="S134" s="11">
        <v>0.81321997105643995</v>
      </c>
      <c r="T134" s="11">
        <f t="shared" si="29"/>
        <v>0.29129155834322396</v>
      </c>
    </row>
    <row r="135" spans="1:20">
      <c r="A135" s="12">
        <v>143</v>
      </c>
      <c r="B135" s="14" t="s">
        <v>7</v>
      </c>
      <c r="C135" s="11">
        <v>1.0095686480799579</v>
      </c>
      <c r="E135" s="13">
        <f t="shared" si="28"/>
        <v>40.694400000000002</v>
      </c>
      <c r="F135" s="13"/>
      <c r="G135" s="13"/>
      <c r="Q135" s="14">
        <v>143</v>
      </c>
      <c r="R135" s="14" t="s">
        <v>7</v>
      </c>
      <c r="S135" s="11">
        <v>6.9580318379160636E-2</v>
      </c>
      <c r="T135" s="11">
        <f t="shared" si="29"/>
        <v>2.4923341890329319E-2</v>
      </c>
    </row>
    <row r="136" spans="1:20">
      <c r="A136" s="12">
        <v>143</v>
      </c>
      <c r="B136" s="14" t="s">
        <v>7</v>
      </c>
      <c r="C136" s="11">
        <v>0</v>
      </c>
      <c r="E136" s="13">
        <f>3.6*3.6*3.14</f>
        <v>40.694400000000002</v>
      </c>
      <c r="F136" s="13"/>
      <c r="G136" s="13"/>
      <c r="Q136" s="14">
        <v>143</v>
      </c>
      <c r="R136" s="14" t="s">
        <v>7</v>
      </c>
      <c r="S136" s="11">
        <v>0</v>
      </c>
      <c r="T136" s="11">
        <f t="shared" si="29"/>
        <v>0</v>
      </c>
    </row>
    <row r="137" spans="1:20">
      <c r="A137" s="12">
        <v>143</v>
      </c>
      <c r="B137" s="14" t="s">
        <v>7</v>
      </c>
      <c r="C137" s="11">
        <v>1.1730615465544449</v>
      </c>
      <c r="E137" s="13">
        <f t="shared" si="28"/>
        <v>40.694400000000002</v>
      </c>
      <c r="F137" s="13"/>
      <c r="G137" s="13"/>
      <c r="Q137" s="14">
        <v>143</v>
      </c>
      <c r="R137" s="14" t="s">
        <v>7</v>
      </c>
      <c r="S137" s="11">
        <v>0.11741678726483358</v>
      </c>
      <c r="T137" s="11">
        <f t="shared" si="29"/>
        <v>4.2058139439930732E-2</v>
      </c>
    </row>
    <row r="138" spans="1:20">
      <c r="A138" s="12">
        <v>143</v>
      </c>
      <c r="B138" s="14" t="s">
        <v>7</v>
      </c>
      <c r="C138" s="11">
        <v>1.2711572856391371</v>
      </c>
      <c r="E138" s="13">
        <f>3.6*3.6*3.14</f>
        <v>40.694400000000002</v>
      </c>
      <c r="F138" s="13"/>
      <c r="G138" s="13"/>
      <c r="Q138" s="14">
        <v>143</v>
      </c>
      <c r="R138" s="14" t="s">
        <v>7</v>
      </c>
      <c r="S138" s="11">
        <v>0</v>
      </c>
      <c r="T138" s="11">
        <f t="shared" si="29"/>
        <v>0</v>
      </c>
    </row>
    <row r="139" spans="1:20">
      <c r="A139" s="12">
        <v>146</v>
      </c>
      <c r="B139" s="14" t="s">
        <v>9</v>
      </c>
      <c r="C139" s="11">
        <v>440.29568851737793</v>
      </c>
      <c r="D139" s="11">
        <f t="shared" ref="D139:D150" si="30">C139/E139</f>
        <v>1.0819564571965132</v>
      </c>
      <c r="E139" s="13">
        <f t="shared" ref="E139:E144" si="31">3.6*3.6*3.14*10</f>
        <v>406.94400000000002</v>
      </c>
      <c r="F139" s="13"/>
      <c r="G139" s="16">
        <v>146</v>
      </c>
      <c r="H139" s="14" t="s">
        <v>7</v>
      </c>
      <c r="I139" s="13">
        <f>(((C151+C152+C153+C154+C155+C156+C157+C158+C159)/9)/E151*(10^8)/(10^6)*$L$10)</f>
        <v>0.85524519129114851</v>
      </c>
      <c r="J139" s="13">
        <f>SUM(T151:T159)/COUNT(T151:T159)/$E$14*(10^8)/(10^6)</f>
        <v>1.9393680359976646E-2</v>
      </c>
      <c r="M139" s="17">
        <v>146</v>
      </c>
      <c r="N139" s="11" t="s">
        <v>9</v>
      </c>
      <c r="O139" s="11">
        <v>1.7484725637511977E-2</v>
      </c>
      <c r="Q139" s="14">
        <v>146</v>
      </c>
      <c r="R139" s="14" t="s">
        <v>9</v>
      </c>
      <c r="S139" s="11">
        <v>0.71183765501691076</v>
      </c>
      <c r="T139" s="11">
        <f t="shared" si="29"/>
        <v>0.25497689087479541</v>
      </c>
    </row>
    <row r="140" spans="1:20">
      <c r="A140" s="12">
        <v>146</v>
      </c>
      <c r="B140" s="14" t="s">
        <v>9</v>
      </c>
      <c r="C140" s="11">
        <v>432.82869643989483</v>
      </c>
      <c r="D140" s="11">
        <f t="shared" si="30"/>
        <v>1.0636075146454913</v>
      </c>
      <c r="E140" s="13">
        <f t="shared" si="31"/>
        <v>406.94400000000002</v>
      </c>
      <c r="F140" s="13"/>
      <c r="G140" s="16">
        <v>146</v>
      </c>
      <c r="H140" s="14" t="s">
        <v>9</v>
      </c>
      <c r="I140" s="13">
        <f>((D139+D140+D141)/3)*10*(10^8)/(10^6)*O139</f>
        <v>18.01664310338499</v>
      </c>
      <c r="J140" s="13">
        <f>SUM(T139:T141)/COUNT(T139:T141)/E139*10*(10^8)/(10^6)</f>
        <v>0.61910594995310053</v>
      </c>
      <c r="M140" s="17">
        <v>146</v>
      </c>
      <c r="N140" s="11" t="s">
        <v>10</v>
      </c>
      <c r="O140" s="11">
        <v>9.8370528199857969E-3</v>
      </c>
      <c r="Q140" s="14">
        <v>146</v>
      </c>
      <c r="R140" s="14" t="s">
        <v>9</v>
      </c>
      <c r="S140" s="11">
        <v>0.61523111612175863</v>
      </c>
      <c r="T140" s="11">
        <f t="shared" si="29"/>
        <v>0.22037288425607318</v>
      </c>
    </row>
    <row r="141" spans="1:20">
      <c r="A141" s="12">
        <v>146</v>
      </c>
      <c r="B141" s="14" t="s">
        <v>9</v>
      </c>
      <c r="C141" s="11">
        <v>384.84756663015696</v>
      </c>
      <c r="D141" s="11">
        <f t="shared" si="30"/>
        <v>0.94570153787783318</v>
      </c>
      <c r="E141" s="13">
        <f t="shared" si="31"/>
        <v>406.94400000000002</v>
      </c>
      <c r="F141" s="13"/>
      <c r="G141" s="16">
        <v>146</v>
      </c>
      <c r="H141" s="14" t="s">
        <v>10</v>
      </c>
      <c r="I141" s="13">
        <f>((D142+D143+D144)/3)*10*(10^8)/(10^6)*O140</f>
        <v>9.2298080604421795</v>
      </c>
      <c r="J141" s="13">
        <f>SUM(T142:T144)/COUNT(T139:T141)/E139*10*(10^8)/(10^6)</f>
        <v>0.55197397947625826</v>
      </c>
      <c r="M141" s="17">
        <v>146</v>
      </c>
      <c r="N141" s="11" t="s">
        <v>11</v>
      </c>
      <c r="O141" s="11">
        <v>5.1352744516173698E-3</v>
      </c>
      <c r="Q141" s="14">
        <v>146</v>
      </c>
      <c r="R141" s="14" t="s">
        <v>9</v>
      </c>
      <c r="S141" s="11">
        <v>0.78302142051860191</v>
      </c>
      <c r="T141" s="11">
        <f t="shared" si="29"/>
        <v>0.28047457996227498</v>
      </c>
    </row>
    <row r="142" spans="1:20">
      <c r="A142" s="12">
        <v>146</v>
      </c>
      <c r="B142" s="14" t="s">
        <v>10</v>
      </c>
      <c r="C142" s="11">
        <v>383.97389404696884</v>
      </c>
      <c r="D142" s="11">
        <f t="shared" si="30"/>
        <v>0.94355462679623936</v>
      </c>
      <c r="E142" s="13">
        <f t="shared" si="31"/>
        <v>406.94400000000002</v>
      </c>
      <c r="F142" s="13"/>
      <c r="G142" s="16">
        <v>146</v>
      </c>
      <c r="H142" s="14" t="s">
        <v>11</v>
      </c>
      <c r="I142" s="13">
        <f>((D145+D146+D147)/3)*30*(10^8)/(10^6)*O141</f>
        <v>21.790427850188781</v>
      </c>
      <c r="J142" s="13">
        <f>SUM(T145:T147)/COUNT(T139:T141)/E145*30*(10^8)/(10^6)</f>
        <v>0.51915390502091319</v>
      </c>
      <c r="M142" s="17">
        <v>146</v>
      </c>
      <c r="N142" s="11" t="s">
        <v>6</v>
      </c>
      <c r="O142" s="11">
        <v>4.1252515806408365E-3</v>
      </c>
      <c r="Q142" s="14">
        <v>146</v>
      </c>
      <c r="R142" s="14" t="s">
        <v>10</v>
      </c>
      <c r="S142" s="11">
        <v>0.98131905298759847</v>
      </c>
      <c r="T142" s="11">
        <f t="shared" si="29"/>
        <v>0.35150385670596801</v>
      </c>
    </row>
    <row r="143" spans="1:20">
      <c r="A143" s="12">
        <v>146</v>
      </c>
      <c r="B143" s="14" t="s">
        <v>10</v>
      </c>
      <c r="C143" s="11">
        <v>361.13027917160838</v>
      </c>
      <c r="D143" s="11">
        <f t="shared" si="30"/>
        <v>0.88742008524909655</v>
      </c>
      <c r="E143" s="13">
        <f t="shared" si="31"/>
        <v>406.94400000000002</v>
      </c>
      <c r="F143" s="13"/>
      <c r="G143" s="16">
        <v>146</v>
      </c>
      <c r="H143" s="14" t="s">
        <v>6</v>
      </c>
      <c r="I143" s="13">
        <f>((D148+D150+D149)/3)*50*(10^8)/(10^6)*O142</f>
        <v>20.053044338229764</v>
      </c>
      <c r="J143" s="13">
        <f>SUM(T148:T150)/COUNT(T139:T141)/E145*50*(10^8)/(10^6)</f>
        <v>7.4591078307602462E-2</v>
      </c>
      <c r="Q143" s="14">
        <v>146</v>
      </c>
      <c r="R143" s="14" t="s">
        <v>10</v>
      </c>
      <c r="S143" s="11">
        <v>0.18812852311161216</v>
      </c>
      <c r="T143" s="11">
        <f t="shared" si="29"/>
        <v>6.7386749731195933E-2</v>
      </c>
    </row>
    <row r="144" spans="1:20">
      <c r="A144" s="12">
        <v>146</v>
      </c>
      <c r="B144" s="14" t="s">
        <v>10</v>
      </c>
      <c r="C144" s="11">
        <v>400.36543442169341</v>
      </c>
      <c r="D144" s="11">
        <f t="shared" si="30"/>
        <v>0.98383422392686315</v>
      </c>
      <c r="E144" s="13">
        <f t="shared" si="31"/>
        <v>406.94400000000002</v>
      </c>
      <c r="F144" s="13"/>
      <c r="G144" s="16">
        <v>146</v>
      </c>
      <c r="H144" s="14" t="s">
        <v>12</v>
      </c>
      <c r="I144" s="13">
        <f>SUM(I139:I143)</f>
        <v>69.945168543536866</v>
      </c>
      <c r="J144" s="13">
        <f>SUM(J139:J143)</f>
        <v>1.7842185931178509</v>
      </c>
      <c r="Q144" s="14">
        <v>146</v>
      </c>
      <c r="R144" s="14" t="s">
        <v>10</v>
      </c>
      <c r="S144" s="11">
        <v>0.71183765501691076</v>
      </c>
      <c r="T144" s="11">
        <f t="shared" si="29"/>
        <v>0.25497689087479541</v>
      </c>
    </row>
    <row r="145" spans="1:20">
      <c r="A145" s="12">
        <v>146</v>
      </c>
      <c r="B145" s="14" t="s">
        <v>11</v>
      </c>
      <c r="C145" s="11">
        <v>294.67854922279793</v>
      </c>
      <c r="D145" s="11">
        <f t="shared" si="30"/>
        <v>1.4482511068982362</v>
      </c>
      <c r="E145" s="13">
        <f t="shared" ref="E145:E150" si="32">3.6*3.6*3.14*5</f>
        <v>203.47200000000001</v>
      </c>
      <c r="F145" s="13"/>
      <c r="G145" s="13"/>
      <c r="I145" s="13"/>
      <c r="J145" s="13"/>
      <c r="Q145" s="14">
        <v>146</v>
      </c>
      <c r="R145" s="14" t="s">
        <v>11</v>
      </c>
      <c r="S145" s="11">
        <v>1.5253664036076661E-2</v>
      </c>
      <c r="T145" s="11">
        <f t="shared" si="29"/>
        <v>5.4637905187456164E-3</v>
      </c>
    </row>
    <row r="146" spans="1:20">
      <c r="A146" s="12">
        <v>146</v>
      </c>
      <c r="B146" s="14" t="s">
        <v>11</v>
      </c>
      <c r="C146" s="11">
        <v>280.4563078743995</v>
      </c>
      <c r="D146" s="11">
        <f t="shared" si="30"/>
        <v>1.378353325638906</v>
      </c>
      <c r="E146" s="13">
        <f t="shared" si="32"/>
        <v>203.47200000000001</v>
      </c>
      <c r="F146" s="13"/>
      <c r="G146" s="13"/>
      <c r="I146" s="13"/>
      <c r="J146" s="13"/>
      <c r="Q146" s="14">
        <v>146</v>
      </c>
      <c r="R146" s="14" t="s">
        <v>11</v>
      </c>
      <c r="S146" s="11">
        <v>7.1183765501691088E-2</v>
      </c>
      <c r="T146" s="11">
        <f t="shared" si="29"/>
        <v>2.5497689087479545E-2</v>
      </c>
    </row>
    <row r="147" spans="1:20">
      <c r="A147" s="12">
        <v>146</v>
      </c>
      <c r="B147" s="14" t="s">
        <v>11</v>
      </c>
      <c r="C147" s="11">
        <v>288.25462233699164</v>
      </c>
      <c r="D147" s="11">
        <f t="shared" si="30"/>
        <v>1.4166795546168103</v>
      </c>
      <c r="E147" s="13">
        <f t="shared" si="32"/>
        <v>203.47200000000001</v>
      </c>
      <c r="F147" s="13"/>
      <c r="G147" s="13"/>
      <c r="I147" s="13"/>
      <c r="J147" s="13"/>
      <c r="Q147" s="14">
        <v>146</v>
      </c>
      <c r="R147" s="14" t="s">
        <v>11</v>
      </c>
      <c r="S147" s="11">
        <v>0.20846674182638103</v>
      </c>
      <c r="T147" s="11">
        <f t="shared" si="29"/>
        <v>7.4671803756190092E-2</v>
      </c>
    </row>
    <row r="148" spans="1:20">
      <c r="A148" s="12">
        <v>146</v>
      </c>
      <c r="B148" s="11" t="s">
        <v>6</v>
      </c>
      <c r="C148" s="11">
        <v>318.55224762574744</v>
      </c>
      <c r="D148" s="11">
        <f t="shared" si="30"/>
        <v>1.5655827220735405</v>
      </c>
      <c r="E148" s="13">
        <f t="shared" si="32"/>
        <v>203.47200000000001</v>
      </c>
      <c r="F148" s="13"/>
      <c r="G148" s="13"/>
      <c r="I148" s="13"/>
      <c r="J148" s="13"/>
      <c r="Q148" s="14">
        <v>146</v>
      </c>
      <c r="R148" s="11" t="s">
        <v>6</v>
      </c>
      <c r="S148" s="11">
        <v>2.5422773393461103E-2</v>
      </c>
      <c r="T148" s="11">
        <f t="shared" si="29"/>
        <v>9.1063175312426949E-3</v>
      </c>
    </row>
    <row r="149" spans="1:20">
      <c r="A149" s="12">
        <v>146</v>
      </c>
      <c r="B149" s="11" t="s">
        <v>6</v>
      </c>
      <c r="C149" s="11">
        <v>143.74</v>
      </c>
      <c r="D149" s="11">
        <f t="shared" si="30"/>
        <v>0.70643626641503499</v>
      </c>
      <c r="E149" s="13">
        <f t="shared" si="32"/>
        <v>203.47200000000001</v>
      </c>
      <c r="F149" s="13"/>
      <c r="G149" s="13"/>
      <c r="I149" s="13"/>
      <c r="J149" s="13"/>
      <c r="Q149" s="14">
        <v>146</v>
      </c>
      <c r="R149" s="11" t="s">
        <v>6</v>
      </c>
      <c r="S149" s="11">
        <v>0</v>
      </c>
      <c r="T149" s="11">
        <f t="shared" si="29"/>
        <v>0</v>
      </c>
    </row>
    <row r="150" spans="1:20">
      <c r="A150" s="12">
        <v>146</v>
      </c>
      <c r="B150" s="11" t="s">
        <v>6</v>
      </c>
      <c r="C150" s="11">
        <v>131.16</v>
      </c>
      <c r="D150" s="11">
        <f t="shared" si="30"/>
        <v>0.64460957773059679</v>
      </c>
      <c r="E150" s="13">
        <f t="shared" si="32"/>
        <v>203.47200000000001</v>
      </c>
      <c r="F150" s="13"/>
      <c r="G150" s="13"/>
      <c r="I150" s="13"/>
      <c r="J150" s="13"/>
      <c r="Q150" s="14">
        <v>146</v>
      </c>
      <c r="R150" s="11" t="s">
        <v>6</v>
      </c>
      <c r="S150" s="11">
        <v>0</v>
      </c>
      <c r="T150" s="11">
        <f t="shared" si="29"/>
        <v>0</v>
      </c>
    </row>
    <row r="151" spans="1:20">
      <c r="A151" s="12">
        <v>146</v>
      </c>
      <c r="B151" s="14" t="s">
        <v>7</v>
      </c>
      <c r="C151" s="11">
        <v>1.1337468274111677</v>
      </c>
      <c r="E151" s="13">
        <f>3.6*3.6*3.14</f>
        <v>40.694400000000002</v>
      </c>
      <c r="F151" s="13"/>
      <c r="G151" s="13"/>
      <c r="Q151" s="14">
        <v>146</v>
      </c>
      <c r="R151" s="14" t="s">
        <v>7</v>
      </c>
      <c r="S151" s="11">
        <v>0</v>
      </c>
      <c r="T151" s="11">
        <f t="shared" si="29"/>
        <v>0</v>
      </c>
    </row>
    <row r="152" spans="1:20">
      <c r="A152" s="12">
        <v>146</v>
      </c>
      <c r="B152" s="14" t="s">
        <v>7</v>
      </c>
      <c r="C152" s="11">
        <v>0.61349936548223361</v>
      </c>
      <c r="E152" s="13">
        <f t="shared" ref="E152:E158" si="33">3.6*3.6*3.14</f>
        <v>40.694400000000002</v>
      </c>
      <c r="F152" s="13"/>
      <c r="G152" s="13"/>
      <c r="Q152" s="14">
        <v>146</v>
      </c>
      <c r="R152" s="14" t="s">
        <v>7</v>
      </c>
      <c r="S152" s="11">
        <v>0</v>
      </c>
      <c r="T152" s="11">
        <f t="shared" si="29"/>
        <v>0</v>
      </c>
    </row>
    <row r="153" spans="1:20">
      <c r="A153" s="12">
        <v>146</v>
      </c>
      <c r="B153" s="14" t="s">
        <v>7</v>
      </c>
      <c r="C153" s="11">
        <v>0.65767131979695437</v>
      </c>
      <c r="E153" s="13">
        <f t="shared" si="33"/>
        <v>40.694400000000002</v>
      </c>
      <c r="F153" s="13"/>
      <c r="G153" s="13"/>
      <c r="Q153" s="14">
        <v>146</v>
      </c>
      <c r="R153" s="14" t="s">
        <v>7</v>
      </c>
      <c r="S153" s="11">
        <v>0</v>
      </c>
      <c r="T153" s="11">
        <f t="shared" si="29"/>
        <v>0</v>
      </c>
    </row>
    <row r="154" spans="1:20">
      <c r="A154" s="12">
        <v>146</v>
      </c>
      <c r="B154" s="14" t="s">
        <v>7</v>
      </c>
      <c r="C154" s="11">
        <v>5.7276300761421322</v>
      </c>
      <c r="E154" s="13">
        <f>3.6*3.6*3.14</f>
        <v>40.694400000000002</v>
      </c>
      <c r="F154" s="13"/>
      <c r="G154" s="13"/>
      <c r="Q154" s="14">
        <v>146</v>
      </c>
      <c r="R154" s="14" t="s">
        <v>7</v>
      </c>
      <c r="S154" s="11">
        <v>8.6437429537767743E-2</v>
      </c>
      <c r="T154" s="11">
        <f t="shared" si="29"/>
        <v>3.096147960622516E-2</v>
      </c>
    </row>
    <row r="155" spans="1:20">
      <c r="A155" s="12">
        <v>146</v>
      </c>
      <c r="B155" s="14" t="s">
        <v>7</v>
      </c>
      <c r="C155" s="11">
        <v>6.0908217005076146</v>
      </c>
      <c r="E155" s="13">
        <f t="shared" si="33"/>
        <v>40.694400000000002</v>
      </c>
      <c r="F155" s="13"/>
      <c r="G155" s="13"/>
      <c r="Q155" s="14">
        <v>146</v>
      </c>
      <c r="R155" s="14" t="s">
        <v>7</v>
      </c>
      <c r="S155" s="11">
        <v>0</v>
      </c>
      <c r="T155" s="11">
        <f t="shared" si="29"/>
        <v>0</v>
      </c>
    </row>
    <row r="156" spans="1:20">
      <c r="A156" s="12">
        <v>146</v>
      </c>
      <c r="B156" s="14" t="s">
        <v>7</v>
      </c>
      <c r="C156" s="11">
        <v>0.35337563451776655</v>
      </c>
      <c r="E156" s="13">
        <f>3.6*3.6*3.14</f>
        <v>40.694400000000002</v>
      </c>
      <c r="F156" s="13"/>
      <c r="G156" s="13"/>
      <c r="Q156" s="14">
        <v>146</v>
      </c>
      <c r="R156" s="14" t="s">
        <v>7</v>
      </c>
      <c r="S156" s="11">
        <v>0.11186020293122885</v>
      </c>
      <c r="T156" s="11">
        <f t="shared" si="29"/>
        <v>4.0067797137467859E-2</v>
      </c>
    </row>
    <row r="157" spans="1:20">
      <c r="A157" s="12">
        <v>146</v>
      </c>
      <c r="B157" s="14" t="s">
        <v>7</v>
      </c>
      <c r="C157" s="11">
        <v>0.11288388324873098</v>
      </c>
      <c r="E157" s="13">
        <f t="shared" si="33"/>
        <v>40.694400000000002</v>
      </c>
      <c r="F157" s="13"/>
      <c r="G157" s="13"/>
      <c r="Q157" s="14">
        <v>146</v>
      </c>
      <c r="R157" s="14" t="s">
        <v>7</v>
      </c>
      <c r="S157" s="11">
        <v>0</v>
      </c>
      <c r="T157" s="11">
        <f t="shared" si="29"/>
        <v>0</v>
      </c>
    </row>
    <row r="158" spans="1:20">
      <c r="A158" s="12">
        <v>146</v>
      </c>
      <c r="B158" s="14" t="s">
        <v>7</v>
      </c>
      <c r="C158" s="11">
        <v>0.33374365482233509</v>
      </c>
      <c r="E158" s="13">
        <f t="shared" si="33"/>
        <v>40.694400000000002</v>
      </c>
      <c r="F158" s="13"/>
      <c r="G158" s="13"/>
      <c r="Q158" s="14">
        <v>146</v>
      </c>
      <c r="R158" s="14" t="s">
        <v>7</v>
      </c>
      <c r="S158" s="11">
        <v>0</v>
      </c>
      <c r="T158" s="11">
        <f t="shared" si="29"/>
        <v>0</v>
      </c>
    </row>
    <row r="159" spans="1:20">
      <c r="A159" s="12">
        <v>146</v>
      </c>
      <c r="B159" s="14" t="s">
        <v>7</v>
      </c>
      <c r="C159" s="11">
        <v>0.44662753807106603</v>
      </c>
      <c r="E159" s="13">
        <f>3.6*3.6*3.14</f>
        <v>40.694400000000002</v>
      </c>
      <c r="F159" s="13"/>
      <c r="G159" s="13"/>
      <c r="Q159" s="14">
        <v>146</v>
      </c>
      <c r="R159" s="14" t="s">
        <v>7</v>
      </c>
      <c r="S159" s="11">
        <v>0</v>
      </c>
      <c r="T159" s="11">
        <f t="shared" si="29"/>
        <v>0</v>
      </c>
    </row>
    <row r="160" spans="1:20">
      <c r="A160" s="12" t="s">
        <v>20</v>
      </c>
      <c r="B160" s="14" t="s">
        <v>9</v>
      </c>
      <c r="C160" s="11">
        <v>292.81320076158238</v>
      </c>
      <c r="D160" s="11">
        <f t="shared" ref="D160:D171" si="34">C160/E160</f>
        <v>0.71954175700239431</v>
      </c>
      <c r="E160" s="13">
        <f t="shared" ref="E160:E165" si="35">3.6*3.6*3.14*10</f>
        <v>406.94400000000002</v>
      </c>
      <c r="F160" s="13"/>
      <c r="G160" s="13" t="s">
        <v>20</v>
      </c>
      <c r="H160" s="14" t="s">
        <v>7</v>
      </c>
      <c r="I160" s="13">
        <f>(((C172+C173+C174+C175+C176+C177+C178+C179+C180)/9)/E172*(10^8)/(10^6)*$L$10)</f>
        <v>3.2927216285262317</v>
      </c>
      <c r="J160" s="13">
        <f>SUM(T172:T180)/COUNT(T172:T180)/$E$14*(10^8)/(10^6)</f>
        <v>0.48583148529110365</v>
      </c>
      <c r="M160" s="14" t="s">
        <v>20</v>
      </c>
      <c r="N160" s="11" t="s">
        <v>9</v>
      </c>
      <c r="O160" s="11">
        <v>3.0007326597279942E-2</v>
      </c>
      <c r="Q160" s="14" t="s">
        <v>20</v>
      </c>
      <c r="R160" s="14" t="s">
        <v>9</v>
      </c>
      <c r="S160" s="11">
        <v>3.6742090395480225</v>
      </c>
      <c r="T160" s="11">
        <f t="shared" si="29"/>
        <v>1.3160843497465262</v>
      </c>
    </row>
    <row r="161" spans="1:20">
      <c r="A161" s="12" t="s">
        <v>20</v>
      </c>
      <c r="B161" s="14" t="s">
        <v>9</v>
      </c>
      <c r="C161" s="11">
        <v>343.51007180214521</v>
      </c>
      <c r="D161" s="11">
        <f t="shared" si="34"/>
        <v>0.84412123486805357</v>
      </c>
      <c r="E161" s="13">
        <f t="shared" si="35"/>
        <v>406.94400000000002</v>
      </c>
      <c r="F161" s="13"/>
      <c r="G161" s="13" t="s">
        <v>20</v>
      </c>
      <c r="H161" s="14" t="s">
        <v>9</v>
      </c>
      <c r="I161" s="13">
        <f>((D160+D161+D162)/3)*10*(10^8)/(10^6)*O160</f>
        <v>23.09476757322323</v>
      </c>
      <c r="J161" s="13">
        <f>SUM(T160:T162)/COUNT(T160:T162)/E160*10*(10^8)/(10^6)</f>
        <v>2.3271596560629111</v>
      </c>
      <c r="M161" s="14" t="s">
        <v>20</v>
      </c>
      <c r="N161" s="11" t="s">
        <v>10</v>
      </c>
      <c r="O161" s="11">
        <v>1.1878031809916327E-2</v>
      </c>
      <c r="Q161" s="14" t="s">
        <v>20</v>
      </c>
      <c r="R161" s="14" t="s">
        <v>9</v>
      </c>
      <c r="S161" s="11">
        <v>1.8799874450721907</v>
      </c>
      <c r="T161" s="11">
        <f t="shared" si="29"/>
        <v>0.6734026364716118</v>
      </c>
    </row>
    <row r="162" spans="1:20">
      <c r="A162" s="12" t="s">
        <v>20</v>
      </c>
      <c r="B162" s="14" t="s">
        <v>9</v>
      </c>
      <c r="C162" s="11">
        <v>303.27496837083891</v>
      </c>
      <c r="D162" s="11">
        <f t="shared" si="34"/>
        <v>0.74524988295893024</v>
      </c>
      <c r="E162" s="13">
        <f t="shared" si="35"/>
        <v>406.94400000000002</v>
      </c>
      <c r="F162" s="13"/>
      <c r="G162" s="13" t="s">
        <v>20</v>
      </c>
      <c r="H162" s="14" t="s">
        <v>10</v>
      </c>
      <c r="I162" s="13">
        <f>((D163+D164+D165)/3)*10*(10^8)/(10^6)*O161</f>
        <v>13.09976836188733</v>
      </c>
      <c r="J162" s="13">
        <f>SUM(T163:T165)/COUNT(T160:T162)/E160*10*(10^8)/(10^6)</f>
        <v>0.54354075011850012</v>
      </c>
      <c r="M162" s="14" t="s">
        <v>20</v>
      </c>
      <c r="N162" s="11" t="s">
        <v>11</v>
      </c>
      <c r="O162" s="11">
        <v>8.7247814191432366E-3</v>
      </c>
      <c r="Q162" s="14" t="s">
        <v>20</v>
      </c>
      <c r="R162" s="14" t="s">
        <v>9</v>
      </c>
      <c r="S162" s="11">
        <v>2.3774293785310729</v>
      </c>
      <c r="T162" s="11">
        <f t="shared" si="29"/>
        <v>0.85158399101245796</v>
      </c>
    </row>
    <row r="163" spans="1:20">
      <c r="A163" s="12" t="s">
        <v>20</v>
      </c>
      <c r="B163" s="14" t="s">
        <v>10</v>
      </c>
      <c r="C163" s="11">
        <v>413.99994682801616</v>
      </c>
      <c r="D163" s="11">
        <f t="shared" si="34"/>
        <v>1.0173388643843284</v>
      </c>
      <c r="E163" s="13">
        <f t="shared" si="35"/>
        <v>406.94400000000002</v>
      </c>
      <c r="F163" s="13"/>
      <c r="G163" s="13" t="s">
        <v>20</v>
      </c>
      <c r="H163" s="14" t="s">
        <v>11</v>
      </c>
      <c r="I163" s="13">
        <f>((D166+D167+D168)/3)*30*(10^8)/(10^6)*O162</f>
        <v>30.639354046486172</v>
      </c>
      <c r="J163" s="13">
        <f>SUM(T166:T168)/COUNT(T160:T162)/E166*30*(10^8)/(10^6)</f>
        <v>0.4106752334228666</v>
      </c>
      <c r="M163" s="14" t="s">
        <v>20</v>
      </c>
      <c r="N163" s="11" t="s">
        <v>6</v>
      </c>
      <c r="O163" s="11">
        <v>6.0054933680731412E-3</v>
      </c>
      <c r="Q163" s="14" t="s">
        <v>20</v>
      </c>
      <c r="R163" s="14" t="s">
        <v>10</v>
      </c>
      <c r="S163" s="11">
        <v>0.56948524795982414</v>
      </c>
      <c r="T163" s="11">
        <f t="shared" si="29"/>
        <v>0.20398693002607218</v>
      </c>
    </row>
    <row r="164" spans="1:20">
      <c r="A164" s="12" t="s">
        <v>20</v>
      </c>
      <c r="B164" s="14" t="s">
        <v>10</v>
      </c>
      <c r="C164" s="11">
        <v>509.81953744493399</v>
      </c>
      <c r="D164" s="11">
        <f t="shared" si="34"/>
        <v>1.2528002315918996</v>
      </c>
      <c r="E164" s="13">
        <f t="shared" si="35"/>
        <v>406.94400000000002</v>
      </c>
      <c r="F164" s="13"/>
      <c r="G164" s="13" t="s">
        <v>20</v>
      </c>
      <c r="H164" s="14" t="s">
        <v>6</v>
      </c>
      <c r="I164" s="13">
        <f>((D169+D171+D170)/3)*50*(10^8)/(10^6)*O163</f>
        <v>38.935242547614564</v>
      </c>
      <c r="J164" s="13">
        <f>SUM(T169:T171)/COUNT(T160:T162)/E166*50*(10^8)/(10^6)</f>
        <v>20.171401171064336</v>
      </c>
      <c r="Q164" s="14" t="s">
        <v>20</v>
      </c>
      <c r="R164" s="14" t="s">
        <v>10</v>
      </c>
      <c r="S164" s="11">
        <v>0.28474262397991207</v>
      </c>
      <c r="T164" s="11">
        <f t="shared" si="29"/>
        <v>0.10199346501303609</v>
      </c>
    </row>
    <row r="165" spans="1:20">
      <c r="A165" s="12" t="s">
        <v>20</v>
      </c>
      <c r="B165" s="14" t="s">
        <v>10</v>
      </c>
      <c r="C165" s="11">
        <v>422.58341013824878</v>
      </c>
      <c r="D165" s="11">
        <f t="shared" si="34"/>
        <v>1.038431356988305</v>
      </c>
      <c r="E165" s="13">
        <f t="shared" si="35"/>
        <v>406.94400000000002</v>
      </c>
      <c r="F165" s="13"/>
      <c r="G165" s="13" t="s">
        <v>20</v>
      </c>
      <c r="H165" s="14" t="s">
        <v>12</v>
      </c>
      <c r="I165" s="13">
        <f>SUM(I160:I164)</f>
        <v>109.06185415773753</v>
      </c>
      <c r="J165" s="13">
        <f>SUM(J160:J164)</f>
        <v>23.938608295959718</v>
      </c>
      <c r="Q165" s="14" t="s">
        <v>20</v>
      </c>
      <c r="R165" s="14" t="s">
        <v>10</v>
      </c>
      <c r="S165" s="11">
        <v>0.99831450094161955</v>
      </c>
      <c r="T165" s="11">
        <f t="shared" si="29"/>
        <v>0.35759154600956033</v>
      </c>
    </row>
    <row r="166" spans="1:20">
      <c r="A166" s="12" t="s">
        <v>20</v>
      </c>
      <c r="B166" s="14" t="s">
        <v>11</v>
      </c>
      <c r="C166" s="11">
        <v>224.55314547156078</v>
      </c>
      <c r="D166" s="11">
        <f t="shared" si="34"/>
        <v>1.1036071079635565</v>
      </c>
      <c r="E166" s="13">
        <f t="shared" ref="E166:E171" si="36">3.6*3.6*3.14*5</f>
        <v>203.47200000000001</v>
      </c>
      <c r="F166" s="13"/>
      <c r="G166" s="13"/>
      <c r="I166" s="13"/>
      <c r="J166" s="13"/>
      <c r="Q166" s="14" t="s">
        <v>20</v>
      </c>
      <c r="R166" s="14" t="s">
        <v>11</v>
      </c>
      <c r="S166" s="11">
        <v>0.16810106716886375</v>
      </c>
      <c r="T166" s="11">
        <f t="shared" si="29"/>
        <v>6.021300946552733E-2</v>
      </c>
    </row>
    <row r="167" spans="1:20">
      <c r="A167" s="12" t="s">
        <v>20</v>
      </c>
      <c r="B167" s="14" t="s">
        <v>11</v>
      </c>
      <c r="C167" s="11">
        <v>246.30168861426256</v>
      </c>
      <c r="D167" s="11">
        <f t="shared" si="34"/>
        <v>1.2104942626713384</v>
      </c>
      <c r="E167" s="13">
        <f t="shared" si="36"/>
        <v>203.47200000000001</v>
      </c>
      <c r="F167" s="13"/>
      <c r="G167" s="13"/>
      <c r="I167" s="13"/>
      <c r="J167" s="13"/>
      <c r="Q167" s="14" t="s">
        <v>20</v>
      </c>
      <c r="R167" s="14" t="s">
        <v>11</v>
      </c>
      <c r="S167" s="11">
        <v>3.0875706214689262E-2</v>
      </c>
      <c r="T167" s="11">
        <f t="shared" si="29"/>
        <v>1.1059532350811143E-2</v>
      </c>
    </row>
    <row r="168" spans="1:20">
      <c r="A168" s="12" t="s">
        <v>20</v>
      </c>
      <c r="B168" s="14" t="s">
        <v>11</v>
      </c>
      <c r="C168" s="11">
        <v>243.69036161018875</v>
      </c>
      <c r="D168" s="11">
        <f t="shared" si="34"/>
        <v>1.1976604231058265</v>
      </c>
      <c r="E168" s="13">
        <f t="shared" si="36"/>
        <v>203.47200000000001</v>
      </c>
      <c r="F168" s="13"/>
      <c r="G168" s="13"/>
      <c r="I168" s="13"/>
      <c r="J168" s="13"/>
      <c r="Q168" s="14" t="s">
        <v>20</v>
      </c>
      <c r="R168" s="14" t="s">
        <v>11</v>
      </c>
      <c r="S168" s="11">
        <v>3.4306340238543627E-2</v>
      </c>
      <c r="T168" s="11">
        <f t="shared" si="29"/>
        <v>1.2288369278679049E-2</v>
      </c>
    </row>
    <row r="169" spans="1:20">
      <c r="A169" s="12" t="s">
        <v>20</v>
      </c>
      <c r="B169" s="11" t="s">
        <v>6</v>
      </c>
      <c r="C169" s="11">
        <v>260.65235762988573</v>
      </c>
      <c r="D169" s="11">
        <f t="shared" si="34"/>
        <v>1.2810232249640527</v>
      </c>
      <c r="E169" s="13">
        <f t="shared" si="36"/>
        <v>203.47200000000001</v>
      </c>
      <c r="F169" s="13"/>
      <c r="G169" s="13"/>
      <c r="I169" s="13"/>
      <c r="J169" s="13"/>
      <c r="Q169" s="14" t="s">
        <v>20</v>
      </c>
      <c r="R169" s="11" t="s">
        <v>6</v>
      </c>
      <c r="S169" s="11">
        <v>6.8646986817325804</v>
      </c>
      <c r="T169" s="11">
        <f>S169*$L$11</f>
        <v>2.4589026926636777</v>
      </c>
    </row>
    <row r="170" spans="1:20">
      <c r="A170" s="12" t="s">
        <v>20</v>
      </c>
      <c r="B170" s="11" t="s">
        <v>6</v>
      </c>
      <c r="C170" s="11">
        <v>254.16564179983794</v>
      </c>
      <c r="D170" s="11">
        <f t="shared" si="34"/>
        <v>1.2491430850428458</v>
      </c>
      <c r="E170" s="13">
        <f t="shared" si="36"/>
        <v>203.47200000000001</v>
      </c>
      <c r="F170" s="13"/>
      <c r="G170" s="13"/>
      <c r="I170" s="13"/>
      <c r="J170" s="13"/>
      <c r="Q170" s="14" t="s">
        <v>20</v>
      </c>
      <c r="R170" s="11" t="s">
        <v>6</v>
      </c>
      <c r="S170" s="11">
        <v>6.8612680477087252E-3</v>
      </c>
      <c r="T170" s="11">
        <f t="shared" si="29"/>
        <v>2.4576738557358095E-3</v>
      </c>
    </row>
    <row r="171" spans="1:20">
      <c r="A171" s="12" t="s">
        <v>20</v>
      </c>
      <c r="B171" s="11" t="s">
        <v>6</v>
      </c>
      <c r="C171" s="11">
        <v>276.68050230187436</v>
      </c>
      <c r="D171" s="11">
        <f t="shared" si="34"/>
        <v>1.3597964452203466</v>
      </c>
      <c r="E171" s="13">
        <f t="shared" si="36"/>
        <v>203.47200000000001</v>
      </c>
      <c r="F171" s="13"/>
      <c r="G171" s="13"/>
      <c r="I171" s="13"/>
      <c r="J171" s="13"/>
      <c r="Q171" s="14" t="s">
        <v>20</v>
      </c>
      <c r="R171" s="11" t="s">
        <v>6</v>
      </c>
      <c r="S171" s="11">
        <v>3.4306340238543626E-3</v>
      </c>
      <c r="T171" s="11">
        <f t="shared" si="29"/>
        <v>1.2288369278679048E-3</v>
      </c>
    </row>
    <row r="172" spans="1:20">
      <c r="A172" s="12" t="s">
        <v>20</v>
      </c>
      <c r="B172" s="14" t="s">
        <v>7</v>
      </c>
      <c r="C172" s="11">
        <v>1.7766024612092031</v>
      </c>
      <c r="E172" s="13">
        <f>3.6*3.6*3.14</f>
        <v>40.694400000000002</v>
      </c>
      <c r="F172" s="13"/>
      <c r="G172" s="13"/>
      <c r="Q172" s="14" t="s">
        <v>20</v>
      </c>
      <c r="R172" s="14" t="s">
        <v>7</v>
      </c>
      <c r="S172" s="11">
        <v>4.4598242310106714E-2</v>
      </c>
      <c r="T172" s="11">
        <f t="shared" si="29"/>
        <v>1.5974880062282763E-2</v>
      </c>
    </row>
    <row r="173" spans="1:20">
      <c r="A173" s="12" t="s">
        <v>20</v>
      </c>
      <c r="B173" s="14" t="s">
        <v>7</v>
      </c>
      <c r="C173" s="11">
        <v>14.50360888175495</v>
      </c>
      <c r="E173" s="13">
        <f t="shared" ref="E173:E179" si="37">3.6*3.6*3.14</f>
        <v>40.694400000000002</v>
      </c>
      <c r="F173" s="13"/>
      <c r="G173" s="13"/>
      <c r="Q173" s="14" t="s">
        <v>20</v>
      </c>
      <c r="R173" s="14" t="s">
        <v>7</v>
      </c>
      <c r="S173" s="11">
        <v>1.4683113622096673</v>
      </c>
      <c r="T173" s="11">
        <f t="shared" si="29"/>
        <v>0.52594220512746326</v>
      </c>
    </row>
    <row r="174" spans="1:20">
      <c r="A174" s="12" t="s">
        <v>20</v>
      </c>
      <c r="B174" s="14" t="s">
        <v>7</v>
      </c>
      <c r="C174" s="11">
        <v>2.5971856607811667</v>
      </c>
      <c r="E174" s="13">
        <f t="shared" si="37"/>
        <v>40.694400000000002</v>
      </c>
      <c r="F174" s="13"/>
      <c r="G174" s="13"/>
      <c r="Q174" s="14" t="s">
        <v>20</v>
      </c>
      <c r="R174" s="14" t="s">
        <v>7</v>
      </c>
      <c r="S174" s="11">
        <v>0.28817325800376642</v>
      </c>
      <c r="T174" s="11">
        <f t="shared" si="29"/>
        <v>0.103222301940904</v>
      </c>
    </row>
    <row r="175" spans="1:20">
      <c r="A175" s="12" t="s">
        <v>20</v>
      </c>
      <c r="B175" s="14" t="s">
        <v>7</v>
      </c>
      <c r="C175" s="11">
        <v>2.9875601926163728</v>
      </c>
      <c r="E175" s="13">
        <f>3.6*3.6*3.14</f>
        <v>40.694400000000002</v>
      </c>
      <c r="F175" s="13"/>
      <c r="G175" s="13"/>
      <c r="Q175" s="14" t="s">
        <v>20</v>
      </c>
      <c r="R175" s="14" t="s">
        <v>7</v>
      </c>
      <c r="S175" s="11">
        <v>0.51459510357815441</v>
      </c>
      <c r="T175" s="11">
        <f t="shared" si="29"/>
        <v>0.18432553918018574</v>
      </c>
    </row>
    <row r="176" spans="1:20">
      <c r="A176" s="12" t="s">
        <v>20</v>
      </c>
      <c r="B176" s="14" t="s">
        <v>7</v>
      </c>
      <c r="C176" s="11">
        <v>2.4099652220438741</v>
      </c>
      <c r="E176" s="13">
        <f t="shared" si="37"/>
        <v>40.694400000000002</v>
      </c>
      <c r="F176" s="13"/>
      <c r="G176" s="13"/>
      <c r="Q176" s="14" t="s">
        <v>20</v>
      </c>
      <c r="R176" s="14" t="s">
        <v>7</v>
      </c>
      <c r="S176" s="11">
        <v>9.6057752667922158E-2</v>
      </c>
      <c r="T176" s="11">
        <f t="shared" si="29"/>
        <v>3.4407433980301334E-2</v>
      </c>
    </row>
    <row r="177" spans="1:20">
      <c r="A177" s="12" t="s">
        <v>20</v>
      </c>
      <c r="B177" s="14" t="s">
        <v>7</v>
      </c>
      <c r="C177" s="11">
        <v>8.9945478865703592</v>
      </c>
      <c r="E177" s="13">
        <f>3.6*3.6*3.14</f>
        <v>40.694400000000002</v>
      </c>
      <c r="F177" s="13"/>
      <c r="G177" s="13"/>
      <c r="Q177" s="14" t="s">
        <v>20</v>
      </c>
      <c r="R177" s="14" t="s">
        <v>7</v>
      </c>
      <c r="S177" s="11">
        <v>0.48371939736346509</v>
      </c>
      <c r="T177" s="11">
        <f t="shared" si="29"/>
        <v>0.17326600682937457</v>
      </c>
    </row>
    <row r="178" spans="1:20">
      <c r="A178" s="12" t="s">
        <v>20</v>
      </c>
      <c r="B178" s="14" t="s">
        <v>7</v>
      </c>
      <c r="C178" s="11">
        <v>3.4655698234349921</v>
      </c>
      <c r="E178" s="13">
        <f t="shared" si="37"/>
        <v>40.694400000000002</v>
      </c>
      <c r="F178" s="13"/>
      <c r="G178" s="13"/>
      <c r="Q178" s="14" t="s">
        <v>20</v>
      </c>
      <c r="R178" s="14" t="s">
        <v>7</v>
      </c>
      <c r="S178" s="11">
        <v>0</v>
      </c>
      <c r="T178" s="11">
        <f t="shared" si="29"/>
        <v>0</v>
      </c>
    </row>
    <row r="179" spans="1:20">
      <c r="A179" s="12" t="s">
        <v>20</v>
      </c>
      <c r="B179" s="14" t="s">
        <v>7</v>
      </c>
      <c r="C179" s="11">
        <v>9.6239272338148751</v>
      </c>
      <c r="E179" s="13">
        <f t="shared" si="37"/>
        <v>40.694400000000002</v>
      </c>
      <c r="F179" s="13"/>
      <c r="G179" s="13"/>
      <c r="Q179" s="14" t="s">
        <v>20</v>
      </c>
      <c r="R179" s="14" t="s">
        <v>7</v>
      </c>
      <c r="S179" s="11">
        <v>0.39795354676710604</v>
      </c>
      <c r="T179" s="11">
        <f t="shared" si="29"/>
        <v>0.14254508363267696</v>
      </c>
    </row>
    <row r="180" spans="1:20">
      <c r="A180" s="12" t="s">
        <v>20</v>
      </c>
      <c r="B180" s="14" t="s">
        <v>7</v>
      </c>
      <c r="C180" s="11">
        <v>13.201032637774214</v>
      </c>
      <c r="E180" s="13">
        <f>3.6*3.6*3.14</f>
        <v>40.694400000000002</v>
      </c>
      <c r="F180" s="13"/>
      <c r="G180" s="13"/>
      <c r="Q180" s="14" t="s">
        <v>20</v>
      </c>
      <c r="R180" s="14" t="s">
        <v>7</v>
      </c>
      <c r="S180" s="11">
        <v>1.6741494036409288</v>
      </c>
      <c r="T180" s="11">
        <f t="shared" si="29"/>
        <v>0.59967242079953753</v>
      </c>
    </row>
    <row r="181" spans="1:20">
      <c r="A181" s="12">
        <v>25</v>
      </c>
      <c r="B181" s="14" t="s">
        <v>11</v>
      </c>
      <c r="C181" s="11">
        <v>610.76</v>
      </c>
      <c r="D181" s="11">
        <f t="shared" ref="D181:D190" si="38">C181/E181</f>
        <v>1.5008453251553038</v>
      </c>
      <c r="E181" s="13">
        <f>3.6*3.6*3.14*10</f>
        <v>406.94400000000002</v>
      </c>
      <c r="F181" s="13"/>
      <c r="G181" s="16">
        <v>25</v>
      </c>
      <c r="H181" s="14" t="s">
        <v>7</v>
      </c>
      <c r="I181" s="13">
        <f>(((C191+C192+C193+C194+C195+C196)/6)/E193*(10^8)/(10^6)*$L$10)</f>
        <v>1.1916490044137493</v>
      </c>
      <c r="J181" s="13">
        <f>SUM(T191:T196)/COUNT(T191:T196)/$E$14*(10^8)/(10^6)</f>
        <v>0.13036228412025472</v>
      </c>
      <c r="M181" s="17">
        <v>25</v>
      </c>
      <c r="N181" s="11" t="s">
        <v>9</v>
      </c>
      <c r="O181" s="11">
        <v>2.4768321014358028E-2</v>
      </c>
      <c r="Q181" s="14">
        <v>25</v>
      </c>
      <c r="R181" s="14" t="s">
        <v>11</v>
      </c>
      <c r="S181" s="11">
        <v>0.18207279029462739</v>
      </c>
      <c r="T181" s="11">
        <f t="shared" si="29"/>
        <v>6.5217614796058851E-2</v>
      </c>
    </row>
    <row r="182" spans="1:20">
      <c r="A182" s="12">
        <v>25</v>
      </c>
      <c r="B182" s="14" t="s">
        <v>10</v>
      </c>
      <c r="C182" s="11">
        <v>542.79999999999995</v>
      </c>
      <c r="D182" s="11">
        <f t="shared" si="38"/>
        <v>2.6676889203428478</v>
      </c>
      <c r="E182" s="13">
        <f>3.6*3.6*3.14*5</f>
        <v>203.47200000000001</v>
      </c>
      <c r="F182" s="13"/>
      <c r="G182" s="16">
        <v>25</v>
      </c>
      <c r="H182" s="14" t="s">
        <v>9</v>
      </c>
      <c r="I182" s="13">
        <f>((D187+D186+D190)/3)*10*(10^8)/(10^6)*O181</f>
        <v>22.195144941898381</v>
      </c>
      <c r="J182" s="13">
        <f>SUM(T186:T187,T190)/COUNT(T181:T183)/E181*10*(10^8)/(10^6)</f>
        <v>0.71998252330636103</v>
      </c>
      <c r="M182" s="17">
        <v>25</v>
      </c>
      <c r="N182" s="11" t="s">
        <v>10</v>
      </c>
      <c r="O182" s="11">
        <v>1.0606617732379697E-2</v>
      </c>
      <c r="Q182" s="14">
        <v>25</v>
      </c>
      <c r="R182" s="14" t="s">
        <v>10</v>
      </c>
      <c r="S182" s="11">
        <v>0.23098786828422876</v>
      </c>
      <c r="T182" s="11">
        <f t="shared" si="29"/>
        <v>8.2738765039776146E-2</v>
      </c>
    </row>
    <row r="183" spans="1:20">
      <c r="A183" s="12">
        <v>25</v>
      </c>
      <c r="B183" s="11" t="s">
        <v>11</v>
      </c>
      <c r="C183" s="11">
        <v>310.48</v>
      </c>
      <c r="D183" s="11">
        <f t="shared" si="38"/>
        <v>1.5259101989462924</v>
      </c>
      <c r="E183" s="13">
        <f>3.6*3.6*3.14*5</f>
        <v>203.47200000000001</v>
      </c>
      <c r="F183" s="13"/>
      <c r="G183" s="16">
        <v>25</v>
      </c>
      <c r="H183" s="14" t="s">
        <v>10</v>
      </c>
      <c r="I183" s="13">
        <f>((D185+D188+D189+D182)/4)*10*(10^8)/(10^6)*O182</f>
        <v>14.423789345866407</v>
      </c>
      <c r="J183" s="13">
        <f>SUM(T188:T189,T185,T182)/COUNT(T181:T184)/E181*10*(10^8)/(10^6)</f>
        <v>1.1284111474078928</v>
      </c>
      <c r="M183" s="17">
        <v>25</v>
      </c>
      <c r="N183" s="11" t="s">
        <v>11</v>
      </c>
      <c r="O183" s="11">
        <v>5.5154234654887554E-3</v>
      </c>
      <c r="Q183" s="14">
        <v>25</v>
      </c>
      <c r="R183" s="11" t="s">
        <v>11</v>
      </c>
      <c r="S183" s="11">
        <v>7.6090121317157713E-2</v>
      </c>
      <c r="T183" s="11">
        <f t="shared" si="29"/>
        <v>2.7255122601338028E-2</v>
      </c>
    </row>
    <row r="184" spans="1:20">
      <c r="A184" s="12">
        <v>25</v>
      </c>
      <c r="B184" s="14" t="s">
        <v>6</v>
      </c>
      <c r="C184" s="11">
        <v>336.63</v>
      </c>
      <c r="D184" s="11">
        <f t="shared" si="38"/>
        <v>1.6544291106393016</v>
      </c>
      <c r="E184" s="13">
        <f>3.6*3.6*3.14*5</f>
        <v>203.47200000000001</v>
      </c>
      <c r="F184" s="13"/>
      <c r="G184" s="16">
        <v>25</v>
      </c>
      <c r="H184" s="14" t="s">
        <v>11</v>
      </c>
      <c r="I184" s="13">
        <f>((D181+D183)/2)*30*(10^8)/(10^6)*O183</f>
        <v>25.04075766289149</v>
      </c>
      <c r="J184" s="13">
        <f>SUM(T181,T183)/COUNT(T181:T182)/E182*30*(10^8)/(10^6)</f>
        <v>0.68171102705087339</v>
      </c>
      <c r="M184" s="17">
        <v>25</v>
      </c>
      <c r="N184" s="11" t="s">
        <v>6</v>
      </c>
      <c r="O184" s="11">
        <v>2.1923610489922294E-3</v>
      </c>
      <c r="Q184" s="14">
        <v>25</v>
      </c>
      <c r="R184" s="14" t="s">
        <v>6</v>
      </c>
      <c r="S184" s="11">
        <v>0</v>
      </c>
      <c r="T184" s="11">
        <f t="shared" si="29"/>
        <v>0</v>
      </c>
    </row>
    <row r="185" spans="1:20">
      <c r="A185" s="12">
        <v>25</v>
      </c>
      <c r="B185" s="14" t="s">
        <v>10</v>
      </c>
      <c r="C185" s="11">
        <v>295.04000000000002</v>
      </c>
      <c r="D185" s="11">
        <f t="shared" si="38"/>
        <v>0.72501376110717941</v>
      </c>
      <c r="E185" s="13">
        <f t="shared" ref="E185:E190" si="39">3.6*3.6*3.14*10</f>
        <v>406.94400000000002</v>
      </c>
      <c r="F185" s="13"/>
      <c r="G185" s="16">
        <v>25</v>
      </c>
      <c r="H185" s="14" t="s">
        <v>6</v>
      </c>
      <c r="I185" s="13">
        <f>D184*50*(10^8)/(10^6)*O184</f>
        <v>18.1355297024223</v>
      </c>
      <c r="J185" s="13">
        <f>SUM(T184)/COUNT(T184)/E182*50*(10^8)/(10^6)</f>
        <v>0</v>
      </c>
      <c r="Q185" s="14">
        <v>25</v>
      </c>
      <c r="R185" s="14" t="s">
        <v>10</v>
      </c>
      <c r="S185" s="11">
        <v>3.2610051993067588E-2</v>
      </c>
      <c r="T185" s="11">
        <f t="shared" si="29"/>
        <v>1.1680766829144868E-2</v>
      </c>
    </row>
    <row r="186" spans="1:20">
      <c r="A186" s="12">
        <v>25</v>
      </c>
      <c r="B186" s="14" t="s">
        <v>9</v>
      </c>
      <c r="C186" s="11">
        <v>352.52</v>
      </c>
      <c r="D186" s="11">
        <f t="shared" si="38"/>
        <v>0.86626169694110233</v>
      </c>
      <c r="E186" s="13">
        <f t="shared" si="39"/>
        <v>406.94400000000002</v>
      </c>
      <c r="F186" s="13"/>
      <c r="G186" s="16">
        <v>25</v>
      </c>
      <c r="H186" s="14" t="s">
        <v>12</v>
      </c>
      <c r="I186" s="13">
        <f>SUM(I181:I185)</f>
        <v>80.986870657492332</v>
      </c>
      <c r="J186" s="13">
        <f>SUM(J181:J185)</f>
        <v>2.6604669818853819</v>
      </c>
      <c r="Q186" s="14">
        <v>25</v>
      </c>
      <c r="R186" s="14" t="s">
        <v>9</v>
      </c>
      <c r="S186" s="11">
        <v>1.3641871750433274</v>
      </c>
      <c r="T186" s="11">
        <f t="shared" si="29"/>
        <v>0.48864541235256032</v>
      </c>
    </row>
    <row r="187" spans="1:20">
      <c r="A187" s="12">
        <v>25</v>
      </c>
      <c r="B187" s="14" t="s">
        <v>9</v>
      </c>
      <c r="C187" s="11">
        <v>322.85000000000002</v>
      </c>
      <c r="D187" s="11">
        <f t="shared" si="38"/>
        <v>0.79335240229613901</v>
      </c>
      <c r="E187" s="13">
        <f t="shared" si="39"/>
        <v>406.94400000000002</v>
      </c>
      <c r="F187" s="13"/>
      <c r="G187" s="16"/>
      <c r="I187" s="13"/>
      <c r="J187" s="13"/>
      <c r="Q187" s="14">
        <v>25</v>
      </c>
      <c r="R187" s="14" t="s">
        <v>9</v>
      </c>
      <c r="S187" s="11">
        <v>0.97558405545927207</v>
      </c>
      <c r="T187" s="11">
        <f t="shared" si="29"/>
        <v>0.34944960763858396</v>
      </c>
    </row>
    <row r="188" spans="1:20">
      <c r="A188" s="12">
        <v>25</v>
      </c>
      <c r="B188" s="14" t="s">
        <v>10</v>
      </c>
      <c r="C188" s="11">
        <v>393.84954557037281</v>
      </c>
      <c r="D188" s="11">
        <f t="shared" si="38"/>
        <v>0.96782246591760246</v>
      </c>
      <c r="E188" s="13">
        <f t="shared" si="39"/>
        <v>406.94400000000002</v>
      </c>
      <c r="F188" s="13"/>
      <c r="G188" s="13"/>
      <c r="I188" s="13"/>
      <c r="J188" s="13"/>
      <c r="Q188" s="14">
        <v>25</v>
      </c>
      <c r="R188" s="14" t="s">
        <v>10</v>
      </c>
      <c r="S188" s="11">
        <v>0.33968804159445409</v>
      </c>
      <c r="T188" s="11">
        <f t="shared" si="29"/>
        <v>0.12167465447025906</v>
      </c>
    </row>
    <row r="189" spans="1:20">
      <c r="A189" s="12">
        <v>25</v>
      </c>
      <c r="B189" s="14" t="s">
        <v>10</v>
      </c>
      <c r="C189" s="11">
        <v>439.1</v>
      </c>
      <c r="D189" s="11">
        <f t="shared" si="38"/>
        <v>1.0790182432963749</v>
      </c>
      <c r="E189" s="13">
        <f t="shared" si="39"/>
        <v>406.94400000000002</v>
      </c>
      <c r="F189" s="13"/>
      <c r="G189" s="13"/>
      <c r="I189" s="13"/>
      <c r="J189" s="13"/>
      <c r="Q189" s="14">
        <v>25</v>
      </c>
      <c r="R189" s="14" t="s">
        <v>10</v>
      </c>
      <c r="S189" s="11">
        <v>4.5246447140381276</v>
      </c>
      <c r="T189" s="11">
        <f t="shared" si="29"/>
        <v>1.6207063975438503</v>
      </c>
    </row>
    <row r="190" spans="1:20">
      <c r="A190" s="12">
        <v>25</v>
      </c>
      <c r="B190" s="14" t="s">
        <v>9</v>
      </c>
      <c r="C190" s="11">
        <v>418.63</v>
      </c>
      <c r="D190" s="11">
        <f t="shared" si="38"/>
        <v>1.0287164818746559</v>
      </c>
      <c r="E190" s="13">
        <f t="shared" si="39"/>
        <v>406.94400000000002</v>
      </c>
      <c r="F190" s="13"/>
      <c r="G190" s="13"/>
      <c r="I190" s="13"/>
      <c r="J190" s="13"/>
      <c r="Q190" s="14">
        <v>25</v>
      </c>
      <c r="R190" s="14" t="s">
        <v>9</v>
      </c>
      <c r="S190" s="11">
        <v>0.11413518197573656</v>
      </c>
      <c r="T190" s="11">
        <f t="shared" si="29"/>
        <v>4.0882683902007041E-2</v>
      </c>
    </row>
    <row r="191" spans="1:20">
      <c r="A191" s="12">
        <v>25</v>
      </c>
      <c r="B191" s="14" t="s">
        <v>7</v>
      </c>
      <c r="C191" s="11">
        <v>4.9048594979393032</v>
      </c>
      <c r="E191" s="13">
        <f t="shared" ref="E191:E196" si="40">3.6*3.6*3.14</f>
        <v>40.694400000000002</v>
      </c>
      <c r="F191" s="13"/>
      <c r="G191" s="13"/>
      <c r="I191" s="13"/>
      <c r="J191" s="13"/>
      <c r="Q191" s="14">
        <v>25</v>
      </c>
      <c r="R191" s="14" t="s">
        <v>7</v>
      </c>
      <c r="S191" s="11">
        <v>0.2174003466204506</v>
      </c>
      <c r="T191" s="11">
        <f t="shared" si="29"/>
        <v>7.7871778860965787E-2</v>
      </c>
    </row>
    <row r="192" spans="1:20">
      <c r="A192" s="12">
        <v>25</v>
      </c>
      <c r="B192" s="14" t="s">
        <v>7</v>
      </c>
      <c r="C192" s="11">
        <v>2.1320794304983139</v>
      </c>
      <c r="E192" s="13">
        <f t="shared" si="40"/>
        <v>40.694400000000002</v>
      </c>
      <c r="F192" s="13"/>
      <c r="G192" s="13"/>
      <c r="I192" s="13"/>
      <c r="J192" s="13"/>
      <c r="Q192" s="14">
        <v>25</v>
      </c>
      <c r="R192" s="14" t="s">
        <v>7</v>
      </c>
      <c r="S192" s="11">
        <v>0.1005476603119584</v>
      </c>
      <c r="T192" s="11">
        <f t="shared" si="29"/>
        <v>3.6015697723196675E-2</v>
      </c>
    </row>
    <row r="193" spans="1:20">
      <c r="A193" s="12">
        <v>25</v>
      </c>
      <c r="B193" s="14" t="s">
        <v>7</v>
      </c>
      <c r="C193" s="11">
        <v>2.2289921318846009</v>
      </c>
      <c r="E193" s="13">
        <f t="shared" si="40"/>
        <v>40.694400000000002</v>
      </c>
      <c r="F193" s="13"/>
      <c r="G193" s="13"/>
      <c r="Q193" s="14">
        <v>25</v>
      </c>
      <c r="R193" s="14" t="s">
        <v>7</v>
      </c>
      <c r="S193" s="11">
        <v>0.30164298093587522</v>
      </c>
      <c r="T193" s="11">
        <f t="shared" si="29"/>
        <v>0.10804709316959003</v>
      </c>
    </row>
    <row r="194" spans="1:20">
      <c r="A194" s="12">
        <v>25</v>
      </c>
      <c r="B194" s="14" t="s">
        <v>7</v>
      </c>
      <c r="C194" s="11">
        <v>4.6464256275758693</v>
      </c>
      <c r="E194" s="13">
        <f t="shared" si="40"/>
        <v>40.694400000000002</v>
      </c>
      <c r="F194" s="13"/>
      <c r="G194" s="13"/>
      <c r="Q194" s="14">
        <v>25</v>
      </c>
      <c r="R194" s="14" t="s">
        <v>7</v>
      </c>
      <c r="S194" s="11">
        <v>0.21468284228769499</v>
      </c>
      <c r="T194" s="11">
        <f t="shared" si="29"/>
        <v>7.6898381625203724E-2</v>
      </c>
    </row>
    <row r="195" spans="1:20">
      <c r="A195" s="12">
        <v>25</v>
      </c>
      <c r="B195" s="14" t="s">
        <v>7</v>
      </c>
      <c r="C195" s="11">
        <v>0.37149868864743352</v>
      </c>
      <c r="E195" s="13">
        <f t="shared" si="40"/>
        <v>40.694400000000002</v>
      </c>
      <c r="F195" s="13"/>
      <c r="G195" s="13"/>
      <c r="Q195" s="14">
        <v>25</v>
      </c>
      <c r="R195" s="14" t="s">
        <v>7</v>
      </c>
      <c r="S195" s="11">
        <v>3.2610051993067588E-2</v>
      </c>
      <c r="T195" s="11">
        <f t="shared" si="29"/>
        <v>1.1680766829144868E-2</v>
      </c>
    </row>
    <row r="196" spans="1:20">
      <c r="A196" s="12">
        <v>25</v>
      </c>
      <c r="B196" s="14" t="s">
        <v>7</v>
      </c>
      <c r="C196" s="11">
        <v>8.6144623454477348E-2</v>
      </c>
      <c r="E196" s="13">
        <f t="shared" si="40"/>
        <v>40.694400000000002</v>
      </c>
      <c r="F196" s="13"/>
      <c r="G196" s="13"/>
      <c r="Q196" s="14">
        <v>25</v>
      </c>
      <c r="R196" s="14" t="s">
        <v>7</v>
      </c>
      <c r="S196" s="11">
        <v>2.1740034662045059E-2</v>
      </c>
      <c r="T196" s="11">
        <f t="shared" ref="T196:T214" si="41">S196*$L$11</f>
        <v>7.7871778860965791E-3</v>
      </c>
    </row>
    <row r="197" spans="1:20">
      <c r="A197" s="12" t="s">
        <v>21</v>
      </c>
      <c r="B197" s="11" t="s">
        <v>9</v>
      </c>
      <c r="C197" s="11">
        <v>368.08</v>
      </c>
      <c r="D197" s="11">
        <f t="shared" ref="D197:D208" si="42">C197/E197</f>
        <v>0.90449791617519848</v>
      </c>
      <c r="E197" s="13">
        <f t="shared" ref="E197:E202" si="43">3.6*3.6*3.14*10</f>
        <v>406.94400000000002</v>
      </c>
      <c r="F197" s="13"/>
      <c r="G197" s="13" t="s">
        <v>21</v>
      </c>
      <c r="H197" s="14" t="s">
        <v>7</v>
      </c>
      <c r="I197" s="13">
        <f>(((C209+C210+C211+C212+C213+C214)/6)/E209*(10^8)/(10^6)*$L$10)</f>
        <v>2.3791517005310006</v>
      </c>
      <c r="J197" s="13">
        <f>SUM(T209:T214)/COUNT(T209:T214)/$E$14*(10^8)/(10^6)</f>
        <v>0.40639646143729363</v>
      </c>
      <c r="M197" s="14" t="s">
        <v>21</v>
      </c>
      <c r="N197" s="11" t="s">
        <v>9</v>
      </c>
      <c r="O197" s="11">
        <v>2.4007895029307703E-2</v>
      </c>
      <c r="Q197" s="14" t="s">
        <v>21</v>
      </c>
      <c r="R197" s="11" t="s">
        <v>9</v>
      </c>
      <c r="S197" s="11">
        <v>0.57002826189354683</v>
      </c>
      <c r="T197" s="11">
        <f t="shared" si="41"/>
        <v>0.20418143505618191</v>
      </c>
    </row>
    <row r="198" spans="1:20">
      <c r="A198" s="12" t="s">
        <v>21</v>
      </c>
      <c r="B198" s="11" t="s">
        <v>9</v>
      </c>
      <c r="C198" s="11">
        <v>385.15</v>
      </c>
      <c r="D198" s="11">
        <f t="shared" si="42"/>
        <v>0.94644471966658794</v>
      </c>
      <c r="E198" s="13">
        <f t="shared" si="43"/>
        <v>406.94400000000002</v>
      </c>
      <c r="F198" s="13"/>
      <c r="G198" s="13" t="s">
        <v>21</v>
      </c>
      <c r="H198" s="14" t="s">
        <v>9</v>
      </c>
      <c r="I198" s="13">
        <f>((D197+D198+D199)/3)*10*(10^8)/(10^6)*O197</f>
        <v>23.420653081713613</v>
      </c>
      <c r="J198" s="13">
        <f>SUM(T197:T199)/COUNT(T197:T199)/E197*10*(10^8)/(10^6)</f>
        <v>1.2895272334067969</v>
      </c>
      <c r="M198" s="14" t="s">
        <v>21</v>
      </c>
      <c r="N198" s="11" t="s">
        <v>10</v>
      </c>
      <c r="O198" s="11">
        <v>1.1297758948505874E-2</v>
      </c>
      <c r="Q198" s="14" t="s">
        <v>21</v>
      </c>
      <c r="R198" s="11" t="s">
        <v>9</v>
      </c>
      <c r="S198" s="11">
        <v>2.6530287329251059</v>
      </c>
      <c r="T198" s="11">
        <f t="shared" si="41"/>
        <v>0.95030237998110834</v>
      </c>
    </row>
    <row r="199" spans="1:20">
      <c r="A199" s="12" t="s">
        <v>21</v>
      </c>
      <c r="B199" s="11" t="s">
        <v>9</v>
      </c>
      <c r="C199" s="11">
        <v>437.74</v>
      </c>
      <c r="D199" s="11">
        <f t="shared" si="42"/>
        <v>1.0756762601242431</v>
      </c>
      <c r="E199" s="13">
        <f t="shared" si="43"/>
        <v>406.94400000000002</v>
      </c>
      <c r="F199" s="13"/>
      <c r="G199" s="13" t="s">
        <v>21</v>
      </c>
      <c r="H199" s="14" t="s">
        <v>10</v>
      </c>
      <c r="I199" s="13">
        <f>((D200+D201+D202)/3)*10*(10^8)/(10^6)*O198</f>
        <v>13.014292191278392</v>
      </c>
      <c r="J199" s="13">
        <f>SUM(T200:T202)/COUNT(T197:T199)/E197*10*(10^8)/(10^6)</f>
        <v>0.34543699222169949</v>
      </c>
      <c r="M199" s="14" t="s">
        <v>21</v>
      </c>
      <c r="N199" s="11" t="s">
        <v>11</v>
      </c>
      <c r="O199" s="11">
        <v>6.7619923384690805E-3</v>
      </c>
      <c r="Q199" s="14" t="s">
        <v>21</v>
      </c>
      <c r="R199" s="11" t="s">
        <v>9</v>
      </c>
      <c r="S199" s="11">
        <v>1.172020725388601</v>
      </c>
      <c r="T199" s="11">
        <f t="shared" si="41"/>
        <v>0.41981229637719647</v>
      </c>
    </row>
    <row r="200" spans="1:20">
      <c r="A200" s="12" t="s">
        <v>21</v>
      </c>
      <c r="B200" s="14" t="s">
        <v>10</v>
      </c>
      <c r="C200" s="11">
        <v>436.4</v>
      </c>
      <c r="D200" s="11">
        <f t="shared" si="42"/>
        <v>1.0723834237634662</v>
      </c>
      <c r="E200" s="13">
        <f t="shared" si="43"/>
        <v>406.94400000000002</v>
      </c>
      <c r="F200" s="13"/>
      <c r="G200" s="13" t="s">
        <v>21</v>
      </c>
      <c r="H200" s="14" t="s">
        <v>11</v>
      </c>
      <c r="I200" s="13">
        <f>((D203+D204)/2)*30*(10^8)/(10^6)*O199</f>
        <v>26.286437254222836</v>
      </c>
      <c r="J200" s="13">
        <f>SUM(T204)/COUNT(T197)/E204*30*(10^8)/(10^6)+SUM(T203)/COUNT(T197)/E203*30*(10^8)/(10^6)</f>
        <v>0.54303070312446344</v>
      </c>
      <c r="M200" s="14" t="s">
        <v>21</v>
      </c>
      <c r="N200" s="11" t="s">
        <v>6</v>
      </c>
      <c r="O200" s="11">
        <v>5.4955669710468414E-3</v>
      </c>
      <c r="Q200" s="14" t="s">
        <v>21</v>
      </c>
      <c r="R200" s="14" t="s">
        <v>10</v>
      </c>
      <c r="S200" s="11">
        <v>0.31964201601507297</v>
      </c>
      <c r="T200" s="11">
        <f t="shared" si="41"/>
        <v>0.11449426264832629</v>
      </c>
    </row>
    <row r="201" spans="1:20">
      <c r="A201" s="12" t="s">
        <v>21</v>
      </c>
      <c r="B201" s="14" t="s">
        <v>10</v>
      </c>
      <c r="C201" s="11">
        <v>505.22</v>
      </c>
      <c r="D201" s="11">
        <f t="shared" si="42"/>
        <v>1.2414976016356059</v>
      </c>
      <c r="E201" s="13">
        <f t="shared" si="43"/>
        <v>406.94400000000002</v>
      </c>
      <c r="F201" s="13"/>
      <c r="G201" s="13" t="s">
        <v>21</v>
      </c>
      <c r="H201" s="14" t="s">
        <v>6</v>
      </c>
      <c r="I201" s="13">
        <f>((D205+D206+D208+D207)/4)*50*(10^8)/(10^6)*O200</f>
        <v>36.450278664206394</v>
      </c>
      <c r="J201" s="13">
        <f>SUM(T205:T208)/COUNT(T197:T200)/E204*50*(10^8)/(10^6)</f>
        <v>0.55097981791017692</v>
      </c>
      <c r="Q201" s="14" t="s">
        <v>21</v>
      </c>
      <c r="R201" s="14" t="s">
        <v>10</v>
      </c>
      <c r="S201" s="11">
        <v>0.2983325482807348</v>
      </c>
      <c r="T201" s="11">
        <f t="shared" si="41"/>
        <v>0.10686131180510455</v>
      </c>
    </row>
    <row r="202" spans="1:20">
      <c r="A202" s="12" t="s">
        <v>21</v>
      </c>
      <c r="B202" s="14" t="s">
        <v>10</v>
      </c>
      <c r="C202" s="11">
        <v>464.7</v>
      </c>
      <c r="D202" s="11">
        <f t="shared" si="42"/>
        <v>1.1419261618306205</v>
      </c>
      <c r="E202" s="13">
        <f t="shared" si="43"/>
        <v>406.94400000000002</v>
      </c>
      <c r="F202" s="13"/>
      <c r="G202" s="13" t="s">
        <v>21</v>
      </c>
      <c r="H202" s="14" t="s">
        <v>12</v>
      </c>
      <c r="I202" s="13">
        <f>SUM(I197:I201)</f>
        <v>101.55081289195223</v>
      </c>
      <c r="J202" s="13">
        <f>SUM(J197:J201)</f>
        <v>3.1353712081004304</v>
      </c>
      <c r="Q202" s="14" t="s">
        <v>21</v>
      </c>
      <c r="R202" s="14" t="s">
        <v>10</v>
      </c>
      <c r="S202" s="11">
        <v>0.55937352802637774</v>
      </c>
      <c r="T202" s="11">
        <f t="shared" si="41"/>
        <v>0.20036495963457104</v>
      </c>
    </row>
    <row r="203" spans="1:20">
      <c r="A203" s="12" t="s">
        <v>21</v>
      </c>
      <c r="B203" s="14" t="s">
        <v>11</v>
      </c>
      <c r="C203" s="11">
        <v>410.93</v>
      </c>
      <c r="D203" s="11">
        <f t="shared" si="42"/>
        <v>1.2408360462373202</v>
      </c>
      <c r="E203" s="11">
        <v>331.171875</v>
      </c>
      <c r="I203" s="13"/>
      <c r="J203" s="13"/>
      <c r="Q203" s="14" t="s">
        <v>21</v>
      </c>
      <c r="R203" s="14" t="s">
        <v>11</v>
      </c>
      <c r="S203" s="11">
        <v>3.729156853509185E-2</v>
      </c>
      <c r="T203" s="11">
        <f t="shared" si="41"/>
        <v>1.3357663975638069E-2</v>
      </c>
    </row>
    <row r="204" spans="1:20">
      <c r="A204" s="12" t="s">
        <v>21</v>
      </c>
      <c r="B204" s="14" t="s">
        <v>11</v>
      </c>
      <c r="C204" s="11">
        <v>274.83999999999997</v>
      </c>
      <c r="D204" s="11">
        <f t="shared" si="42"/>
        <v>1.3507509632775023</v>
      </c>
      <c r="E204" s="13">
        <f>3.6*3.6*3.14*5</f>
        <v>203.47200000000001</v>
      </c>
      <c r="F204" s="13"/>
      <c r="G204" s="13"/>
      <c r="I204" s="13"/>
      <c r="J204" s="13"/>
      <c r="Q204" s="14" t="s">
        <v>21</v>
      </c>
      <c r="R204" s="14" t="s">
        <v>11</v>
      </c>
      <c r="S204" s="11">
        <v>7.9910504003768243E-2</v>
      </c>
      <c r="T204" s="11">
        <f t="shared" si="41"/>
        <v>2.8623565662081574E-2</v>
      </c>
    </row>
    <row r="205" spans="1:20">
      <c r="A205" s="12" t="s">
        <v>21</v>
      </c>
      <c r="B205" s="11" t="s">
        <v>6</v>
      </c>
      <c r="C205" s="11">
        <v>279.43</v>
      </c>
      <c r="D205" s="11">
        <f t="shared" si="42"/>
        <v>1.3733093496893922</v>
      </c>
      <c r="E205" s="13">
        <f>3.6*3.6*3.14*5</f>
        <v>203.47200000000001</v>
      </c>
      <c r="F205" s="13"/>
      <c r="G205" s="13"/>
      <c r="I205" s="13"/>
      <c r="J205" s="13"/>
      <c r="Q205" s="14" t="s">
        <v>21</v>
      </c>
      <c r="R205" s="11" t="s">
        <v>6</v>
      </c>
      <c r="S205" s="11">
        <v>3.729156853509185E-2</v>
      </c>
      <c r="T205" s="11">
        <f t="shared" si="41"/>
        <v>1.3357663975638069E-2</v>
      </c>
    </row>
    <row r="206" spans="1:20">
      <c r="A206" s="12" t="s">
        <v>21</v>
      </c>
      <c r="B206" s="11" t="s">
        <v>6</v>
      </c>
      <c r="C206" s="11">
        <v>280.5</v>
      </c>
      <c r="D206" s="11">
        <f t="shared" si="42"/>
        <v>1.3785680585043643</v>
      </c>
      <c r="E206" s="13">
        <f>3.6*3.6*3.14*5</f>
        <v>203.47200000000001</v>
      </c>
      <c r="F206" s="13"/>
      <c r="G206" s="13"/>
      <c r="I206" s="13"/>
      <c r="J206" s="13"/>
      <c r="Q206" s="14" t="s">
        <v>21</v>
      </c>
      <c r="R206" s="11" t="s">
        <v>6</v>
      </c>
      <c r="S206" s="11">
        <v>9.5892604804521886E-2</v>
      </c>
      <c r="T206" s="11">
        <f t="shared" si="41"/>
        <v>3.4348278794497887E-2</v>
      </c>
    </row>
    <row r="207" spans="1:20">
      <c r="A207" s="12" t="s">
        <v>21</v>
      </c>
      <c r="B207" s="11" t="s">
        <v>6</v>
      </c>
      <c r="C207" s="11">
        <v>262.97000000000003</v>
      </c>
      <c r="D207" s="11">
        <f t="shared" si="42"/>
        <v>1.2924136981992609</v>
      </c>
      <c r="E207" s="13">
        <f>3.6*3.6*3.14*5</f>
        <v>203.47200000000001</v>
      </c>
      <c r="F207" s="13"/>
      <c r="G207" s="13"/>
      <c r="I207" s="13"/>
      <c r="J207" s="13"/>
      <c r="Q207" s="14" t="s">
        <v>21</v>
      </c>
      <c r="R207" s="11" t="s">
        <v>6</v>
      </c>
      <c r="S207" s="11">
        <v>0</v>
      </c>
      <c r="T207" s="11">
        <f t="shared" si="41"/>
        <v>0</v>
      </c>
    </row>
    <row r="208" spans="1:20">
      <c r="A208" s="12" t="s">
        <v>21</v>
      </c>
      <c r="B208" s="11" t="s">
        <v>6</v>
      </c>
      <c r="C208" s="11">
        <v>256.75</v>
      </c>
      <c r="D208" s="11">
        <f t="shared" si="42"/>
        <v>1.2618443815365259</v>
      </c>
      <c r="E208" s="13">
        <f>3.6*3.6*3.14*5</f>
        <v>203.47200000000001</v>
      </c>
      <c r="F208" s="13"/>
      <c r="G208" s="13"/>
      <c r="I208" s="13"/>
      <c r="J208" s="13"/>
      <c r="Q208" s="14" t="s">
        <v>21</v>
      </c>
      <c r="R208" s="11" t="s">
        <v>6</v>
      </c>
      <c r="S208" s="11">
        <v>0.1172020725388601</v>
      </c>
      <c r="T208" s="11">
        <f t="shared" si="41"/>
        <v>4.198122963771965E-2</v>
      </c>
    </row>
    <row r="209" spans="1:20">
      <c r="A209" s="12" t="s">
        <v>21</v>
      </c>
      <c r="B209" s="11" t="s">
        <v>7</v>
      </c>
      <c r="C209" s="11">
        <v>17.16</v>
      </c>
      <c r="E209" s="13">
        <f t="shared" ref="E209:E214" si="44">3.6*3.6*3.14</f>
        <v>40.694400000000002</v>
      </c>
      <c r="F209" s="13"/>
      <c r="G209" s="13"/>
      <c r="Q209" s="14" t="s">
        <v>21</v>
      </c>
      <c r="R209" s="11" t="s">
        <v>7</v>
      </c>
      <c r="S209" s="11">
        <v>1.6248469147432876</v>
      </c>
      <c r="T209" s="11">
        <f t="shared" si="41"/>
        <v>0.58201250179565867</v>
      </c>
    </row>
    <row r="210" spans="1:20">
      <c r="A210" s="12" t="s">
        <v>21</v>
      </c>
      <c r="B210" s="11" t="s">
        <v>7</v>
      </c>
      <c r="C210" s="11">
        <v>1.9356170598911073</v>
      </c>
      <c r="E210" s="13">
        <f t="shared" si="44"/>
        <v>40.694400000000002</v>
      </c>
      <c r="F210" s="13"/>
      <c r="G210" s="13"/>
      <c r="Q210" s="14" t="s">
        <v>21</v>
      </c>
      <c r="R210" s="11" t="s">
        <v>7</v>
      </c>
      <c r="S210" s="11">
        <v>0.67124823363165331</v>
      </c>
      <c r="T210" s="11">
        <f t="shared" si="41"/>
        <v>0.24043795156148526</v>
      </c>
    </row>
    <row r="211" spans="1:20">
      <c r="A211" s="12" t="s">
        <v>21</v>
      </c>
      <c r="B211" s="11" t="s">
        <v>7</v>
      </c>
      <c r="C211" s="11">
        <v>3.9601678765880224</v>
      </c>
      <c r="E211" s="13">
        <f t="shared" si="44"/>
        <v>40.694400000000002</v>
      </c>
      <c r="F211" s="13"/>
      <c r="G211" s="13"/>
      <c r="Q211" s="14" t="s">
        <v>21</v>
      </c>
      <c r="R211" s="11" t="s">
        <v>7</v>
      </c>
      <c r="S211" s="11">
        <v>0.12252943947244464</v>
      </c>
      <c r="T211" s="11">
        <f t="shared" si="41"/>
        <v>4.3889467348525085E-2</v>
      </c>
    </row>
    <row r="212" spans="1:20">
      <c r="A212" s="12" t="s">
        <v>21</v>
      </c>
      <c r="B212" s="11" t="s">
        <v>7</v>
      </c>
      <c r="C212" s="11">
        <v>2.5163021778584391</v>
      </c>
      <c r="E212" s="13">
        <f t="shared" si="44"/>
        <v>40.694400000000002</v>
      </c>
      <c r="F212" s="13"/>
      <c r="G212" s="13"/>
      <c r="Q212" s="14" t="s">
        <v>21</v>
      </c>
      <c r="R212" s="11" t="s">
        <v>7</v>
      </c>
      <c r="S212" s="11">
        <v>0.13318417333961374</v>
      </c>
      <c r="T212" s="11">
        <f t="shared" si="41"/>
        <v>4.7705942770135963E-2</v>
      </c>
    </row>
    <row r="213" spans="1:20">
      <c r="A213" s="12" t="s">
        <v>21</v>
      </c>
      <c r="B213" s="11" t="s">
        <v>7</v>
      </c>
      <c r="C213" s="11">
        <v>0.97303992740471879</v>
      </c>
      <c r="E213" s="13">
        <f t="shared" si="44"/>
        <v>40.694400000000002</v>
      </c>
      <c r="F213" s="13"/>
      <c r="G213" s="13"/>
      <c r="Q213" s="14" t="s">
        <v>21</v>
      </c>
      <c r="R213" s="11" t="s">
        <v>7</v>
      </c>
      <c r="S213" s="11">
        <v>0.10121997173810644</v>
      </c>
      <c r="T213" s="11">
        <f t="shared" si="41"/>
        <v>3.6256516505303329E-2</v>
      </c>
    </row>
    <row r="214" spans="1:20">
      <c r="A214" s="12" t="s">
        <v>21</v>
      </c>
      <c r="B214" s="11" t="s">
        <v>7</v>
      </c>
      <c r="C214" s="11">
        <v>2.1448729582577131</v>
      </c>
      <c r="E214" s="13">
        <f t="shared" si="44"/>
        <v>40.694400000000002</v>
      </c>
      <c r="F214" s="13"/>
      <c r="G214" s="13"/>
      <c r="Q214" s="14" t="s">
        <v>21</v>
      </c>
      <c r="R214" s="11" t="s">
        <v>7</v>
      </c>
      <c r="S214" s="11">
        <v>0.1172020725388601</v>
      </c>
      <c r="T214" s="11">
        <f t="shared" si="41"/>
        <v>4.198122963771965E-2</v>
      </c>
    </row>
    <row r="215" spans="1:20">
      <c r="I215" s="11" t="s">
        <v>29</v>
      </c>
      <c r="J215" s="11" t="s">
        <v>30</v>
      </c>
    </row>
    <row r="216" spans="1:20">
      <c r="H216" s="14" t="s">
        <v>458</v>
      </c>
      <c r="I216" s="11">
        <f>SUM(I202,I186,I165,I144,I124,I105,I87,I67,I52,I37,I22,I7)/12</f>
        <v>83.796838744385681</v>
      </c>
      <c r="J216" s="11">
        <f>SUM(J202,J186,J165,J144,J124,J105,J87,J67,J52,J37,J22,J7)/12</f>
        <v>4.0730612665123465</v>
      </c>
    </row>
    <row r="217" spans="1:20">
      <c r="H217" s="14" t="s">
        <v>457</v>
      </c>
      <c r="I217" s="11">
        <f>_xlfn.STDEV.S(I202,I186,I165,I144,I124,I105,I87,I67,I52,I37,I22,I7)</f>
        <v>28.53286705658229</v>
      </c>
      <c r="J217" s="11">
        <f>_xlfn.STDEV.S(J202,J186,J165,J144,J124,J105,J87,J67,J52,J37,J22,J7)</f>
        <v>6.3133171489273394</v>
      </c>
    </row>
    <row r="218" spans="1:20">
      <c r="H218" s="14" t="s">
        <v>456</v>
      </c>
      <c r="I218" s="11">
        <f>I217/(SQRT(12))</f>
        <v>8.2367292379347958</v>
      </c>
      <c r="J218" s="11">
        <f>J217/(SQRT(12))</f>
        <v>1.8224976777063402</v>
      </c>
    </row>
  </sheetData>
  <pageMargins left="0.7" right="0.7" top="0.75" bottom="0.75" header="0.3" footer="0.3"/>
  <pageSetup paperSize="9" orientation="portrait" r:id="rId1"/>
  <ignoredErrors>
    <ignoredError sqref="A62:A75 A76:A81 Q62:Q81 M82:M85 M62:M65" numberStoredAsText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2"/>
  <sheetViews>
    <sheetView zoomScaleNormal="100" workbookViewId="0"/>
  </sheetViews>
  <sheetFormatPr defaultRowHeight="14.5"/>
  <cols>
    <col min="1" max="2" width="8.7265625" style="19"/>
    <col min="3" max="8" width="8.7265625" style="11"/>
    <col min="9" max="10" width="8.7265625" style="11" customWidth="1"/>
    <col min="11" max="16384" width="8.7265625" style="11"/>
  </cols>
  <sheetData>
    <row r="1" spans="1:15">
      <c r="A1" s="19" t="s">
        <v>22</v>
      </c>
      <c r="B1" s="19" t="s">
        <v>37</v>
      </c>
      <c r="C1" s="11" t="s">
        <v>39</v>
      </c>
      <c r="D1" s="11" t="s">
        <v>40</v>
      </c>
      <c r="E1" s="11" t="s">
        <v>41</v>
      </c>
      <c r="F1" s="11" t="s">
        <v>45</v>
      </c>
      <c r="G1" s="11" t="s">
        <v>42</v>
      </c>
      <c r="H1" s="11" t="s">
        <v>43</v>
      </c>
      <c r="I1" s="11" t="s">
        <v>44</v>
      </c>
      <c r="K1" s="11" t="s">
        <v>22</v>
      </c>
      <c r="L1" s="11" t="s">
        <v>467</v>
      </c>
    </row>
    <row r="2" spans="1:15">
      <c r="A2" s="19" t="s">
        <v>8</v>
      </c>
      <c r="B2" s="19" t="s">
        <v>33</v>
      </c>
      <c r="C2" s="11">
        <v>88.323442136498528</v>
      </c>
      <c r="D2" s="11">
        <v>0.46009172151671041</v>
      </c>
      <c r="E2" s="11">
        <f>C2*D2</f>
        <v>40.636884542863164</v>
      </c>
      <c r="F2" s="11">
        <v>0.25</v>
      </c>
      <c r="G2" s="11">
        <f t="shared" ref="G2:G33" si="0">E2/F2</f>
        <v>162.54753817145266</v>
      </c>
      <c r="H2" s="11">
        <f>G2/1000000</f>
        <v>1.6254753817145266E-4</v>
      </c>
      <c r="I2" s="11">
        <f>H2*10000</f>
        <v>1.6254753817145267</v>
      </c>
      <c r="K2" s="19" t="s">
        <v>8</v>
      </c>
      <c r="L2" s="11">
        <f>AVERAGE(I2:I10)</f>
        <v>1.563107512522143</v>
      </c>
    </row>
    <row r="3" spans="1:15">
      <c r="A3" s="19" t="s">
        <v>8</v>
      </c>
      <c r="B3" s="19">
        <v>25</v>
      </c>
      <c r="C3" s="11">
        <v>80.008684102983253</v>
      </c>
      <c r="D3" s="11">
        <v>0.46009172151671041</v>
      </c>
      <c r="E3" s="11">
        <f t="shared" ref="E3:E66" si="1">C3*D3</f>
        <v>36.811333205228223</v>
      </c>
      <c r="F3" s="11">
        <v>0.25</v>
      </c>
      <c r="G3" s="11">
        <f t="shared" si="0"/>
        <v>147.24533282091289</v>
      </c>
      <c r="H3" s="11">
        <f t="shared" ref="H3:H66" si="2">G3/1000000</f>
        <v>1.472453328209129E-4</v>
      </c>
      <c r="I3" s="11">
        <f t="shared" ref="I3:I66" si="3">H3*10000</f>
        <v>1.472453328209129</v>
      </c>
      <c r="K3" s="19">
        <v>136</v>
      </c>
      <c r="L3" s="11">
        <f>AVERAGE(I11:I19)</f>
        <v>2.5514702938450022</v>
      </c>
      <c r="N3" s="10"/>
      <c r="O3" s="10"/>
    </row>
    <row r="4" spans="1:15">
      <c r="A4" s="19" t="s">
        <v>8</v>
      </c>
      <c r="B4" s="19">
        <v>45</v>
      </c>
      <c r="C4" s="11">
        <v>110.20514967552857</v>
      </c>
      <c r="D4" s="11">
        <v>0.46009172151671041</v>
      </c>
      <c r="E4" s="11">
        <f t="shared" si="1"/>
        <v>50.70447703422068</v>
      </c>
      <c r="F4" s="11">
        <v>0.25</v>
      </c>
      <c r="G4" s="11">
        <f t="shared" si="0"/>
        <v>202.81790813688272</v>
      </c>
      <c r="H4" s="11">
        <f t="shared" si="2"/>
        <v>2.0281790813688272E-4</v>
      </c>
      <c r="I4" s="11">
        <f t="shared" si="3"/>
        <v>2.028179081368827</v>
      </c>
      <c r="K4" s="19">
        <v>138</v>
      </c>
      <c r="L4" s="11">
        <f>AVERAGE(I20:I28)</f>
        <v>2.0945789810112849</v>
      </c>
      <c r="N4" s="10"/>
      <c r="O4" s="10"/>
    </row>
    <row r="5" spans="1:15">
      <c r="A5" s="19" t="s">
        <v>8</v>
      </c>
      <c r="B5" s="19">
        <v>13</v>
      </c>
      <c r="C5" s="11">
        <v>86.943116158597334</v>
      </c>
      <c r="D5" s="11">
        <v>0.46009172151671041</v>
      </c>
      <c r="E5" s="11">
        <f t="shared" si="1"/>
        <v>40.001807987436372</v>
      </c>
      <c r="F5" s="11">
        <v>0.25</v>
      </c>
      <c r="G5" s="11">
        <f t="shared" si="0"/>
        <v>160.00723194974549</v>
      </c>
      <c r="H5" s="11">
        <f t="shared" si="2"/>
        <v>1.6000723194974548E-4</v>
      </c>
      <c r="I5" s="11">
        <f t="shared" si="3"/>
        <v>1.6000723194974549</v>
      </c>
      <c r="K5" s="19">
        <v>140</v>
      </c>
      <c r="L5" s="11">
        <f>AVERAGE(I29:I37)</f>
        <v>2.3001091281139336</v>
      </c>
      <c r="N5" s="10"/>
      <c r="O5" s="10"/>
    </row>
    <row r="6" spans="1:15">
      <c r="A6" s="19" t="s">
        <v>8</v>
      </c>
      <c r="B6" s="19">
        <v>32</v>
      </c>
      <c r="C6" s="11">
        <v>61.228713084716532</v>
      </c>
      <c r="D6" s="11">
        <v>0.46009172151671041</v>
      </c>
      <c r="E6" s="11">
        <f t="shared" si="1"/>
        <v>28.170824009399961</v>
      </c>
      <c r="F6" s="11">
        <v>0.25</v>
      </c>
      <c r="G6" s="11">
        <f t="shared" si="0"/>
        <v>112.68329603759985</v>
      </c>
      <c r="H6" s="11">
        <f t="shared" si="2"/>
        <v>1.1268329603759985E-4</v>
      </c>
      <c r="I6" s="11">
        <f t="shared" si="3"/>
        <v>1.1268329603759986</v>
      </c>
      <c r="K6" s="19" t="s">
        <v>21</v>
      </c>
      <c r="L6" s="11">
        <f>AVERAGE(I38:I45)</f>
        <v>2.6754034961448707</v>
      </c>
      <c r="N6" s="10"/>
      <c r="O6" s="10"/>
    </row>
    <row r="7" spans="1:15">
      <c r="A7" s="19" t="s">
        <v>8</v>
      </c>
      <c r="B7" s="19">
        <v>52</v>
      </c>
      <c r="C7" s="11">
        <v>17.961222369166823</v>
      </c>
      <c r="D7" s="11">
        <v>0.46009172151671041</v>
      </c>
      <c r="E7" s="11">
        <f t="shared" si="1"/>
        <v>8.263809720374411</v>
      </c>
      <c r="F7" s="11">
        <v>0.25</v>
      </c>
      <c r="G7" s="11">
        <f t="shared" si="0"/>
        <v>33.055238881497644</v>
      </c>
      <c r="H7" s="11">
        <f t="shared" si="2"/>
        <v>3.3055238881497646E-5</v>
      </c>
      <c r="I7" s="11">
        <f t="shared" si="3"/>
        <v>0.33055238881497645</v>
      </c>
      <c r="K7" s="19" t="s">
        <v>16</v>
      </c>
      <c r="L7" s="11">
        <f>AVERAGE(I46:I53)</f>
        <v>1.8312145459474845</v>
      </c>
      <c r="N7" s="10"/>
      <c r="O7" s="10"/>
    </row>
    <row r="8" spans="1:15">
      <c r="A8" s="19" t="s">
        <v>8</v>
      </c>
      <c r="B8" s="19">
        <v>10</v>
      </c>
      <c r="C8" s="11">
        <v>105.75852436910039</v>
      </c>
      <c r="D8" s="11">
        <v>0.46009172151671041</v>
      </c>
      <c r="E8" s="11">
        <f t="shared" si="1"/>
        <v>48.658621542046369</v>
      </c>
      <c r="F8" s="11">
        <v>0.25</v>
      </c>
      <c r="G8" s="11">
        <f t="shared" si="0"/>
        <v>194.63448616818548</v>
      </c>
      <c r="H8" s="11">
        <f t="shared" si="2"/>
        <v>1.9463448616818547E-4</v>
      </c>
      <c r="I8" s="11">
        <f t="shared" si="3"/>
        <v>1.9463448616818546</v>
      </c>
      <c r="K8" s="19">
        <v>25</v>
      </c>
      <c r="L8" s="11">
        <f>AVERAGE(I54:I62)</f>
        <v>2.0202363930009688</v>
      </c>
      <c r="N8" s="10"/>
      <c r="O8" s="10"/>
    </row>
    <row r="9" spans="1:15">
      <c r="A9" s="19" t="s">
        <v>8</v>
      </c>
      <c r="B9" s="19">
        <v>30</v>
      </c>
      <c r="C9" s="11">
        <v>42.85110876451953</v>
      </c>
      <c r="D9" s="11">
        <v>0.46009172151671041</v>
      </c>
      <c r="E9" s="11">
        <f t="shared" si="1"/>
        <v>19.715440400367587</v>
      </c>
      <c r="F9" s="11">
        <v>0.25</v>
      </c>
      <c r="G9" s="11">
        <f t="shared" si="0"/>
        <v>78.861761601470349</v>
      </c>
      <c r="H9" s="11">
        <f t="shared" si="2"/>
        <v>7.8861761601470355E-5</v>
      </c>
      <c r="I9" s="11">
        <f t="shared" si="3"/>
        <v>0.78861761601470359</v>
      </c>
      <c r="K9" s="19">
        <v>137</v>
      </c>
      <c r="L9" s="11">
        <f>AVERAGE(I63:I70)</f>
        <v>1.5767229466821653</v>
      </c>
      <c r="N9" s="10"/>
      <c r="O9" s="10"/>
    </row>
    <row r="10" spans="1:15">
      <c r="A10" s="19" t="s">
        <v>8</v>
      </c>
      <c r="B10" s="19">
        <v>50</v>
      </c>
      <c r="C10" s="11">
        <v>171.13107711651301</v>
      </c>
      <c r="D10" s="11">
        <v>0.46009172151671041</v>
      </c>
      <c r="E10" s="11">
        <f t="shared" si="1"/>
        <v>78.735991875545395</v>
      </c>
      <c r="F10" s="11">
        <v>0.25</v>
      </c>
      <c r="G10" s="11">
        <f t="shared" si="0"/>
        <v>314.94396750218158</v>
      </c>
      <c r="H10" s="11">
        <f t="shared" si="2"/>
        <v>3.149439675021816E-4</v>
      </c>
      <c r="I10" s="11">
        <f t="shared" si="3"/>
        <v>3.1494396750218159</v>
      </c>
      <c r="K10" s="19">
        <v>49</v>
      </c>
      <c r="L10" s="11">
        <f>AVERAGE(I71:I78)</f>
        <v>1.5876695742370164</v>
      </c>
      <c r="N10" s="10"/>
      <c r="O10" s="10"/>
    </row>
    <row r="11" spans="1:15">
      <c r="A11" s="19">
        <v>136</v>
      </c>
      <c r="B11" s="19" t="s">
        <v>33</v>
      </c>
      <c r="C11" s="11">
        <v>89.57191080196398</v>
      </c>
      <c r="D11" s="11">
        <v>0.46009172151671041</v>
      </c>
      <c r="E11" s="11">
        <f t="shared" si="1"/>
        <v>41.211294640416838</v>
      </c>
      <c r="F11" s="11">
        <v>0.25</v>
      </c>
      <c r="G11" s="11">
        <f t="shared" si="0"/>
        <v>164.84517856166735</v>
      </c>
      <c r="H11" s="11">
        <f t="shared" si="2"/>
        <v>1.6484517856166735E-4</v>
      </c>
      <c r="I11" s="11">
        <f t="shared" si="3"/>
        <v>1.6484517856166734</v>
      </c>
      <c r="K11" s="19">
        <v>143</v>
      </c>
      <c r="L11" s="11">
        <f>AVERAGE(I79:I86)</f>
        <v>1.8248208067564455</v>
      </c>
      <c r="N11" s="10"/>
      <c r="O11" s="10"/>
    </row>
    <row r="12" spans="1:15">
      <c r="A12" s="19">
        <v>136</v>
      </c>
      <c r="B12" s="19">
        <v>25</v>
      </c>
      <c r="C12" s="11">
        <v>131.21174863387975</v>
      </c>
      <c r="D12" s="11">
        <v>0.46009172151671041</v>
      </c>
      <c r="E12" s="11">
        <f t="shared" si="1"/>
        <v>60.369439312179608</v>
      </c>
      <c r="F12" s="11">
        <v>0.25</v>
      </c>
      <c r="G12" s="11">
        <f t="shared" si="0"/>
        <v>241.47775724871843</v>
      </c>
      <c r="H12" s="11">
        <f t="shared" si="2"/>
        <v>2.4147775724871843E-4</v>
      </c>
      <c r="I12" s="11">
        <f t="shared" si="3"/>
        <v>2.4147775724871843</v>
      </c>
      <c r="K12" s="19" t="s">
        <v>20</v>
      </c>
      <c r="L12" s="11">
        <f>AVERAGE(I87:I94)</f>
        <v>1.7637197943383451</v>
      </c>
      <c r="N12" s="10"/>
      <c r="O12" s="10"/>
    </row>
    <row r="13" spans="1:15">
      <c r="A13" s="19">
        <v>136</v>
      </c>
      <c r="B13" s="19">
        <v>45</v>
      </c>
      <c r="C13" s="11">
        <v>106.23899999999999</v>
      </c>
      <c r="D13" s="11">
        <v>0.46009172151671002</v>
      </c>
      <c r="E13" s="11">
        <f t="shared" si="1"/>
        <v>48.879684402213748</v>
      </c>
      <c r="F13" s="11">
        <v>0.25</v>
      </c>
      <c r="G13" s="11">
        <f t="shared" si="0"/>
        <v>195.51873760885499</v>
      </c>
      <c r="H13" s="11">
        <f t="shared" si="2"/>
        <v>1.9551873760885498E-4</v>
      </c>
      <c r="I13" s="11">
        <f t="shared" si="3"/>
        <v>1.9551873760885499</v>
      </c>
      <c r="K13" s="19">
        <v>146</v>
      </c>
      <c r="L13" s="11">
        <f>AVERAGE(I95:I102)</f>
        <v>1.6595301119323944</v>
      </c>
      <c r="N13" s="10"/>
      <c r="O13" s="10"/>
    </row>
    <row r="14" spans="1:15">
      <c r="A14" s="19">
        <v>136</v>
      </c>
      <c r="B14" s="19">
        <v>13</v>
      </c>
      <c r="C14" s="11">
        <v>151.08673364773426</v>
      </c>
      <c r="D14" s="11">
        <v>0.46009172151671002</v>
      </c>
      <c r="E14" s="11">
        <f t="shared" si="1"/>
        <v>69.513755382322699</v>
      </c>
      <c r="F14" s="11">
        <v>0.25</v>
      </c>
      <c r="G14" s="11">
        <f t="shared" si="0"/>
        <v>278.0550215292908</v>
      </c>
      <c r="H14" s="11">
        <f t="shared" si="2"/>
        <v>2.7805502152929081E-4</v>
      </c>
      <c r="I14" s="11">
        <f t="shared" si="3"/>
        <v>2.7805502152929082</v>
      </c>
      <c r="K14" s="14" t="s">
        <v>458</v>
      </c>
      <c r="L14" s="11">
        <f>AVERAGE(L2:L13)</f>
        <v>1.9540486320443378</v>
      </c>
      <c r="N14" s="10"/>
      <c r="O14" s="10"/>
    </row>
    <row r="15" spans="1:15">
      <c r="A15" s="19">
        <v>136</v>
      </c>
      <c r="B15" s="19">
        <v>32</v>
      </c>
      <c r="C15" s="11">
        <v>217.96151620370372</v>
      </c>
      <c r="D15" s="11">
        <v>0.46009172151671002</v>
      </c>
      <c r="E15" s="11">
        <f t="shared" si="1"/>
        <v>100.28228921455432</v>
      </c>
      <c r="F15" s="11">
        <v>0.25</v>
      </c>
      <c r="G15" s="11">
        <f t="shared" si="0"/>
        <v>401.1291568582173</v>
      </c>
      <c r="H15" s="11">
        <f t="shared" si="2"/>
        <v>4.0112915685821729E-4</v>
      </c>
      <c r="I15" s="11">
        <f t="shared" si="3"/>
        <v>4.0112915685821733</v>
      </c>
      <c r="K15" s="14" t="s">
        <v>457</v>
      </c>
      <c r="L15" s="11">
        <f>STDEV(L2:L13)</f>
        <v>0.38202218665052484</v>
      </c>
    </row>
    <row r="16" spans="1:15">
      <c r="A16" s="19">
        <v>136</v>
      </c>
      <c r="B16" s="19">
        <v>52</v>
      </c>
      <c r="C16" s="11">
        <v>174.88791054451164</v>
      </c>
      <c r="D16" s="11">
        <v>0.46009172151671002</v>
      </c>
      <c r="E16" s="11">
        <f t="shared" si="1"/>
        <v>80.464479834884742</v>
      </c>
      <c r="F16" s="11">
        <v>0.25</v>
      </c>
      <c r="G16" s="11">
        <f t="shared" si="0"/>
        <v>321.85791933953897</v>
      </c>
      <c r="H16" s="11">
        <f t="shared" si="2"/>
        <v>3.2185791933953895E-4</v>
      </c>
      <c r="I16" s="11">
        <f t="shared" si="3"/>
        <v>3.2185791933953896</v>
      </c>
      <c r="K16" s="14" t="s">
        <v>456</v>
      </c>
      <c r="L16" s="11">
        <f>L15/SQRT(12)</f>
        <v>0.110280306149545</v>
      </c>
    </row>
    <row r="17" spans="1:9">
      <c r="A17" s="19">
        <v>136</v>
      </c>
      <c r="B17" s="19">
        <v>10</v>
      </c>
      <c r="C17" s="11">
        <v>125.45174700063147</v>
      </c>
      <c r="D17" s="11">
        <v>0.46009172151671002</v>
      </c>
      <c r="E17" s="11">
        <f t="shared" si="1"/>
        <v>57.719310244799296</v>
      </c>
      <c r="F17" s="11">
        <v>0.25</v>
      </c>
      <c r="G17" s="11">
        <f t="shared" si="0"/>
        <v>230.87724097919718</v>
      </c>
      <c r="H17" s="11">
        <f t="shared" si="2"/>
        <v>2.3087724097919717E-4</v>
      </c>
      <c r="I17" s="11">
        <f t="shared" si="3"/>
        <v>2.3087724097919717</v>
      </c>
    </row>
    <row r="18" spans="1:9">
      <c r="A18" s="19">
        <v>136</v>
      </c>
      <c r="B18" s="19">
        <v>30</v>
      </c>
      <c r="C18" s="11">
        <v>140.90769230769229</v>
      </c>
      <c r="D18" s="11">
        <v>0.46009172151671002</v>
      </c>
      <c r="E18" s="11">
        <f t="shared" si="1"/>
        <v>64.830462728793023</v>
      </c>
      <c r="F18" s="11">
        <v>0.25</v>
      </c>
      <c r="G18" s="11">
        <f t="shared" si="0"/>
        <v>259.32185091517209</v>
      </c>
      <c r="H18" s="11">
        <f t="shared" si="2"/>
        <v>2.5932185091517211E-4</v>
      </c>
      <c r="I18" s="11">
        <f t="shared" si="3"/>
        <v>2.593218509151721</v>
      </c>
    </row>
    <row r="19" spans="1:9">
      <c r="A19" s="19">
        <v>136</v>
      </c>
      <c r="B19" s="19">
        <v>50</v>
      </c>
      <c r="C19" s="11">
        <v>110.43471981513576</v>
      </c>
      <c r="D19" s="11">
        <v>0.46009172151671002</v>
      </c>
      <c r="E19" s="11">
        <f t="shared" si="1"/>
        <v>50.810100354961342</v>
      </c>
      <c r="F19" s="11">
        <v>0.25</v>
      </c>
      <c r="G19" s="11">
        <f t="shared" si="0"/>
        <v>203.24040141984537</v>
      </c>
      <c r="H19" s="11">
        <f t="shared" si="2"/>
        <v>2.0324040141984537E-4</v>
      </c>
      <c r="I19" s="11">
        <f t="shared" si="3"/>
        <v>2.0324040141984536</v>
      </c>
    </row>
    <row r="20" spans="1:9">
      <c r="A20" s="19">
        <v>138</v>
      </c>
      <c r="B20" s="19" t="s">
        <v>33</v>
      </c>
      <c r="C20" s="11">
        <v>124.60943325876211</v>
      </c>
      <c r="D20" s="11">
        <v>0.46009172151671002</v>
      </c>
      <c r="E20" s="11">
        <f t="shared" si="1"/>
        <v>57.331768665245441</v>
      </c>
      <c r="F20" s="11">
        <v>0.25</v>
      </c>
      <c r="G20" s="11">
        <f t="shared" si="0"/>
        <v>229.32707466098176</v>
      </c>
      <c r="H20" s="11">
        <f t="shared" si="2"/>
        <v>2.2932707466098178E-4</v>
      </c>
      <c r="I20" s="11">
        <f t="shared" si="3"/>
        <v>2.2932707466098177</v>
      </c>
    </row>
    <row r="21" spans="1:9">
      <c r="A21" s="19">
        <v>138</v>
      </c>
      <c r="B21" s="19">
        <v>25</v>
      </c>
      <c r="C21" s="11">
        <v>97.726744186046503</v>
      </c>
      <c r="D21" s="11">
        <v>0.46009172151671002</v>
      </c>
      <c r="E21" s="11">
        <f t="shared" si="1"/>
        <v>44.963265970781265</v>
      </c>
      <c r="F21" s="11">
        <v>0.25</v>
      </c>
      <c r="G21" s="11">
        <f t="shared" si="0"/>
        <v>179.85306388312506</v>
      </c>
      <c r="H21" s="11">
        <f t="shared" si="2"/>
        <v>1.7985306388312505E-4</v>
      </c>
      <c r="I21" s="11">
        <f t="shared" si="3"/>
        <v>1.7985306388312505</v>
      </c>
    </row>
    <row r="22" spans="1:9">
      <c r="A22" s="19">
        <v>138</v>
      </c>
      <c r="B22" s="19">
        <v>45</v>
      </c>
      <c r="C22" s="11">
        <v>140.47393364928911</v>
      </c>
      <c r="D22" s="11">
        <v>0.46009172151671002</v>
      </c>
      <c r="E22" s="11">
        <f t="shared" si="1"/>
        <v>64.630893960925519</v>
      </c>
      <c r="F22" s="11">
        <v>0.25</v>
      </c>
      <c r="G22" s="11">
        <f t="shared" si="0"/>
        <v>258.52357584370208</v>
      </c>
      <c r="H22" s="11">
        <f t="shared" si="2"/>
        <v>2.5852357584370207E-4</v>
      </c>
      <c r="I22" s="11">
        <f t="shared" si="3"/>
        <v>2.5852357584370207</v>
      </c>
    </row>
    <row r="23" spans="1:9">
      <c r="A23" s="19">
        <v>138</v>
      </c>
      <c r="B23" s="19">
        <v>13</v>
      </c>
      <c r="C23" s="11">
        <v>88.296735328410406</v>
      </c>
      <c r="D23" s="11">
        <v>0.46009172151671002</v>
      </c>
      <c r="E23" s="11">
        <f t="shared" si="1"/>
        <v>40.62459696155365</v>
      </c>
      <c r="F23" s="11">
        <v>0.25</v>
      </c>
      <c r="G23" s="11">
        <f t="shared" si="0"/>
        <v>162.4983878462146</v>
      </c>
      <c r="H23" s="11">
        <f t="shared" si="2"/>
        <v>1.6249838784621461E-4</v>
      </c>
      <c r="I23" s="11">
        <f t="shared" si="3"/>
        <v>1.624983878462146</v>
      </c>
    </row>
    <row r="24" spans="1:9">
      <c r="A24" s="19">
        <v>138</v>
      </c>
      <c r="B24" s="19">
        <v>32</v>
      </c>
      <c r="C24" s="11">
        <v>115.98155203529176</v>
      </c>
      <c r="D24" s="11">
        <v>0.46009172151671002</v>
      </c>
      <c r="E24" s="11">
        <f t="shared" si="1"/>
        <v>53.362151940097263</v>
      </c>
      <c r="F24" s="11">
        <v>0.25</v>
      </c>
      <c r="G24" s="11">
        <f t="shared" si="0"/>
        <v>213.44860776038905</v>
      </c>
      <c r="H24" s="11">
        <f t="shared" si="2"/>
        <v>2.1344860776038906E-4</v>
      </c>
      <c r="I24" s="11">
        <f t="shared" si="3"/>
        <v>2.1344860776038908</v>
      </c>
    </row>
    <row r="25" spans="1:9">
      <c r="A25" s="19">
        <v>138</v>
      </c>
      <c r="B25" s="19">
        <v>52</v>
      </c>
      <c r="C25" s="11">
        <v>77.571865443425082</v>
      </c>
      <c r="D25" s="11">
        <v>0.46009172151671002</v>
      </c>
      <c r="E25" s="11">
        <f t="shared" si="1"/>
        <v>35.690173113128033</v>
      </c>
      <c r="F25" s="11">
        <v>0.25</v>
      </c>
      <c r="G25" s="11">
        <f t="shared" si="0"/>
        <v>142.76069245251213</v>
      </c>
      <c r="H25" s="11">
        <f t="shared" si="2"/>
        <v>1.4276069245251213E-4</v>
      </c>
      <c r="I25" s="11">
        <f t="shared" si="3"/>
        <v>1.4276069245251213</v>
      </c>
    </row>
    <row r="26" spans="1:9">
      <c r="A26" s="19">
        <v>138</v>
      </c>
      <c r="B26" s="19">
        <v>10</v>
      </c>
      <c r="C26" s="11">
        <v>171.13931741335591</v>
      </c>
      <c r="D26" s="11">
        <v>0.46009172151671002</v>
      </c>
      <c r="E26" s="11">
        <f t="shared" si="1"/>
        <v>78.739783167905586</v>
      </c>
      <c r="F26" s="11">
        <v>0.25</v>
      </c>
      <c r="G26" s="11">
        <f t="shared" si="0"/>
        <v>314.95913267162234</v>
      </c>
      <c r="H26" s="11">
        <f t="shared" si="2"/>
        <v>3.1495913267162235E-4</v>
      </c>
      <c r="I26" s="11">
        <f t="shared" si="3"/>
        <v>3.1495913267162234</v>
      </c>
    </row>
    <row r="27" spans="1:9">
      <c r="A27" s="19">
        <v>138</v>
      </c>
      <c r="B27" s="19">
        <v>30</v>
      </c>
      <c r="C27" s="11">
        <v>141.0254786036036</v>
      </c>
      <c r="D27" s="11">
        <v>0.46009172151671002</v>
      </c>
      <c r="E27" s="11">
        <f t="shared" si="1"/>
        <v>64.88465522844993</v>
      </c>
      <c r="F27" s="11">
        <v>0.25</v>
      </c>
      <c r="G27" s="11">
        <f t="shared" si="0"/>
        <v>259.53862091379972</v>
      </c>
      <c r="H27" s="11">
        <f t="shared" si="2"/>
        <v>2.5953862091379973E-4</v>
      </c>
      <c r="I27" s="11">
        <f t="shared" si="3"/>
        <v>2.5953862091379971</v>
      </c>
    </row>
    <row r="28" spans="1:9">
      <c r="A28" s="19">
        <v>138</v>
      </c>
      <c r="B28" s="19">
        <v>50</v>
      </c>
      <c r="C28" s="11">
        <v>67.493024254131782</v>
      </c>
      <c r="D28" s="11">
        <v>0.46009172151671002</v>
      </c>
      <c r="E28" s="11">
        <f t="shared" si="1"/>
        <v>31.052981719452553</v>
      </c>
      <c r="F28" s="11">
        <v>0.25</v>
      </c>
      <c r="G28" s="11">
        <f t="shared" si="0"/>
        <v>124.21192687781021</v>
      </c>
      <c r="H28" s="11">
        <f t="shared" si="2"/>
        <v>1.242119268778102E-4</v>
      </c>
      <c r="I28" s="11">
        <f t="shared" si="3"/>
        <v>1.242119268778102</v>
      </c>
    </row>
    <row r="29" spans="1:9">
      <c r="A29" s="19">
        <v>140</v>
      </c>
      <c r="B29" s="19" t="s">
        <v>33</v>
      </c>
      <c r="C29" s="11">
        <v>99.957416607523058</v>
      </c>
      <c r="D29" s="11">
        <v>0.46009172151671002</v>
      </c>
      <c r="E29" s="11">
        <f t="shared" si="1"/>
        <v>45.989579885318264</v>
      </c>
      <c r="F29" s="11">
        <v>0.25</v>
      </c>
      <c r="G29" s="11">
        <f t="shared" si="0"/>
        <v>183.95831954127306</v>
      </c>
      <c r="H29" s="11">
        <f t="shared" si="2"/>
        <v>1.8395831954127304E-4</v>
      </c>
      <c r="I29" s="11">
        <f t="shared" si="3"/>
        <v>1.8395831954127304</v>
      </c>
    </row>
    <row r="30" spans="1:9">
      <c r="A30" s="19">
        <v>140</v>
      </c>
      <c r="B30" s="19">
        <v>25</v>
      </c>
      <c r="C30" s="11">
        <v>115.88168373151309</v>
      </c>
      <c r="D30" s="11">
        <v>0.46009172151671002</v>
      </c>
      <c r="E30" s="11">
        <f t="shared" si="1"/>
        <v>53.316203360286785</v>
      </c>
      <c r="F30" s="11">
        <v>0.25</v>
      </c>
      <c r="G30" s="11">
        <f t="shared" si="0"/>
        <v>213.26481344114714</v>
      </c>
      <c r="H30" s="11">
        <f t="shared" si="2"/>
        <v>2.1326481344114713E-4</v>
      </c>
      <c r="I30" s="11">
        <f t="shared" si="3"/>
        <v>2.1326481344114714</v>
      </c>
    </row>
    <row r="31" spans="1:9">
      <c r="A31" s="19">
        <v>140</v>
      </c>
      <c r="B31" s="19">
        <v>45</v>
      </c>
      <c r="C31" s="11">
        <v>58.830328247803976</v>
      </c>
      <c r="D31" s="11">
        <v>0.46009172151671002</v>
      </c>
      <c r="E31" s="11">
        <f t="shared" si="1"/>
        <v>27.067347000925267</v>
      </c>
      <c r="F31" s="11">
        <v>0.25</v>
      </c>
      <c r="G31" s="11">
        <f t="shared" si="0"/>
        <v>108.26938800370107</v>
      </c>
      <c r="H31" s="11">
        <f t="shared" si="2"/>
        <v>1.0826938800370107E-4</v>
      </c>
      <c r="I31" s="11">
        <f t="shared" si="3"/>
        <v>1.0826938800370107</v>
      </c>
    </row>
    <row r="32" spans="1:9">
      <c r="A32" s="19">
        <v>140</v>
      </c>
      <c r="B32" s="19">
        <v>13</v>
      </c>
      <c r="C32" s="11">
        <v>170.80847117019636</v>
      </c>
      <c r="D32" s="11">
        <v>0.46009172151671002</v>
      </c>
      <c r="E32" s="11">
        <f t="shared" si="1"/>
        <v>78.587563550332973</v>
      </c>
      <c r="F32" s="11">
        <v>0.25</v>
      </c>
      <c r="G32" s="11">
        <f t="shared" si="0"/>
        <v>314.35025420133189</v>
      </c>
      <c r="H32" s="11">
        <f t="shared" si="2"/>
        <v>3.1435025420133188E-4</v>
      </c>
      <c r="I32" s="11">
        <f t="shared" si="3"/>
        <v>3.1435025420133189</v>
      </c>
    </row>
    <row r="33" spans="1:9">
      <c r="A33" s="19">
        <v>140</v>
      </c>
      <c r="B33" s="19">
        <v>32</v>
      </c>
      <c r="C33" s="11">
        <v>232.64150943396226</v>
      </c>
      <c r="D33" s="11">
        <v>0.46009172151671002</v>
      </c>
      <c r="E33" s="11">
        <f t="shared" si="1"/>
        <v>107.03643257171763</v>
      </c>
      <c r="F33" s="11">
        <v>0.25</v>
      </c>
      <c r="G33" s="11">
        <f t="shared" si="0"/>
        <v>428.1457302868705</v>
      </c>
      <c r="H33" s="11">
        <f t="shared" si="2"/>
        <v>4.2814573028687053E-4</v>
      </c>
      <c r="I33" s="11">
        <f t="shared" si="3"/>
        <v>4.2814573028687049</v>
      </c>
    </row>
    <row r="34" spans="1:9">
      <c r="A34" s="19">
        <v>140</v>
      </c>
      <c r="B34" s="19">
        <v>52</v>
      </c>
      <c r="C34" s="11">
        <v>126.10000000000001</v>
      </c>
      <c r="D34" s="11">
        <v>0.46009172151671002</v>
      </c>
      <c r="E34" s="11">
        <f t="shared" si="1"/>
        <v>58.017566083257137</v>
      </c>
      <c r="F34" s="11">
        <v>0.25</v>
      </c>
      <c r="G34" s="11">
        <f t="shared" ref="G34:G65" si="4">E34/F34</f>
        <v>232.07026433302855</v>
      </c>
      <c r="H34" s="11">
        <f t="shared" si="2"/>
        <v>2.3207026433302855E-4</v>
      </c>
      <c r="I34" s="11">
        <f t="shared" si="3"/>
        <v>2.3207026433302853</v>
      </c>
    </row>
    <row r="35" spans="1:9">
      <c r="A35" s="19">
        <v>140</v>
      </c>
      <c r="B35" s="19">
        <v>10</v>
      </c>
      <c r="C35" s="11">
        <v>150.56347948582496</v>
      </c>
      <c r="D35" s="11">
        <v>0.46009172151671002</v>
      </c>
      <c r="E35" s="11">
        <f t="shared" si="1"/>
        <v>69.27301047417906</v>
      </c>
      <c r="F35" s="11">
        <v>0.25</v>
      </c>
      <c r="G35" s="11">
        <f t="shared" si="4"/>
        <v>277.09204189671624</v>
      </c>
      <c r="H35" s="11">
        <f t="shared" si="2"/>
        <v>2.7709204189671624E-4</v>
      </c>
      <c r="I35" s="11">
        <f t="shared" si="3"/>
        <v>2.7709204189671626</v>
      </c>
    </row>
    <row r="36" spans="1:9">
      <c r="A36" s="19">
        <v>140</v>
      </c>
      <c r="B36" s="19">
        <v>30</v>
      </c>
      <c r="C36" s="11">
        <v>95.029761904761912</v>
      </c>
      <c r="D36" s="11">
        <v>0.46009172151671002</v>
      </c>
      <c r="E36" s="11">
        <f t="shared" si="1"/>
        <v>43.722406750084978</v>
      </c>
      <c r="F36" s="11">
        <v>0.25</v>
      </c>
      <c r="G36" s="11">
        <f t="shared" si="4"/>
        <v>174.88962700033991</v>
      </c>
      <c r="H36" s="11">
        <f t="shared" si="2"/>
        <v>1.7488962700033993E-4</v>
      </c>
      <c r="I36" s="11">
        <f t="shared" si="3"/>
        <v>1.7488962700033992</v>
      </c>
    </row>
    <row r="37" spans="1:9">
      <c r="A37" s="19">
        <v>140</v>
      </c>
      <c r="B37" s="19">
        <v>50</v>
      </c>
      <c r="C37" s="11">
        <v>75.016442451420019</v>
      </c>
      <c r="D37" s="11">
        <v>0.46009172151671002</v>
      </c>
      <c r="E37" s="11">
        <f t="shared" si="1"/>
        <v>34.514444149533041</v>
      </c>
      <c r="F37" s="11">
        <v>0.25</v>
      </c>
      <c r="G37" s="11">
        <f t="shared" si="4"/>
        <v>138.05777659813216</v>
      </c>
      <c r="H37" s="11">
        <f t="shared" si="2"/>
        <v>1.3805777659813215E-4</v>
      </c>
      <c r="I37" s="11">
        <f t="shared" si="3"/>
        <v>1.3805777659813214</v>
      </c>
    </row>
    <row r="38" spans="1:9">
      <c r="A38" s="19" t="s">
        <v>21</v>
      </c>
      <c r="B38" s="19">
        <v>10</v>
      </c>
      <c r="C38" s="11">
        <v>111.46840428443521</v>
      </c>
      <c r="D38" s="11">
        <v>0.46009172151671002</v>
      </c>
      <c r="E38" s="11">
        <f t="shared" si="1"/>
        <v>51.285690021946408</v>
      </c>
      <c r="F38" s="11">
        <v>0.25</v>
      </c>
      <c r="G38" s="11">
        <f t="shared" si="4"/>
        <v>205.14276008778563</v>
      </c>
      <c r="H38" s="11">
        <f t="shared" si="2"/>
        <v>2.0514276008778564E-4</v>
      </c>
      <c r="I38" s="11">
        <f t="shared" si="3"/>
        <v>2.0514276008778562</v>
      </c>
    </row>
    <row r="39" spans="1:9">
      <c r="A39" s="19" t="s">
        <v>21</v>
      </c>
      <c r="B39" s="19">
        <v>11</v>
      </c>
      <c r="C39" s="11">
        <v>271.23978375879233</v>
      </c>
      <c r="D39" s="11">
        <v>0.46009172151671002</v>
      </c>
      <c r="E39" s="11">
        <f t="shared" si="1"/>
        <v>124.79517905340292</v>
      </c>
      <c r="F39" s="11">
        <v>0.25</v>
      </c>
      <c r="G39" s="11">
        <f t="shared" si="4"/>
        <v>499.18071621361167</v>
      </c>
      <c r="H39" s="11">
        <f t="shared" si="2"/>
        <v>4.9918071621361164E-4</v>
      </c>
      <c r="I39" s="11">
        <f t="shared" si="3"/>
        <v>4.9918071621361166</v>
      </c>
    </row>
    <row r="40" spans="1:9">
      <c r="A40" s="19" t="s">
        <v>21</v>
      </c>
      <c r="B40" s="19">
        <v>12</v>
      </c>
      <c r="C40" s="11">
        <v>252.66171637805314</v>
      </c>
      <c r="D40" s="11">
        <v>0.46009172151671002</v>
      </c>
      <c r="E40" s="11">
        <f t="shared" si="1"/>
        <v>116.24756404974519</v>
      </c>
      <c r="F40" s="11">
        <v>0.25</v>
      </c>
      <c r="G40" s="11">
        <f t="shared" si="4"/>
        <v>464.99025619898077</v>
      </c>
      <c r="H40" s="11">
        <f t="shared" si="2"/>
        <v>4.6499025619898079E-4</v>
      </c>
      <c r="I40" s="11">
        <f t="shared" si="3"/>
        <v>4.6499025619898076</v>
      </c>
    </row>
    <row r="41" spans="1:9">
      <c r="A41" s="19" t="s">
        <v>21</v>
      </c>
      <c r="B41" s="19">
        <v>13</v>
      </c>
      <c r="C41" s="11">
        <v>334.40521285330561</v>
      </c>
      <c r="D41" s="11">
        <v>0.46009172151671002</v>
      </c>
      <c r="E41" s="11">
        <f t="shared" si="1"/>
        <v>153.85707006583922</v>
      </c>
      <c r="F41" s="11">
        <v>0.25</v>
      </c>
      <c r="G41" s="11">
        <f t="shared" si="4"/>
        <v>615.4282802633569</v>
      </c>
      <c r="H41" s="11">
        <f t="shared" si="2"/>
        <v>6.1542828026335691E-4</v>
      </c>
      <c r="I41" s="11">
        <f t="shared" si="3"/>
        <v>6.1542828026335687</v>
      </c>
    </row>
    <row r="42" spans="1:9">
      <c r="A42" s="19" t="s">
        <v>21</v>
      </c>
      <c r="B42" s="19">
        <v>14</v>
      </c>
      <c r="C42" s="11">
        <v>92.89033690369601</v>
      </c>
      <c r="D42" s="11">
        <v>0.46009172151671002</v>
      </c>
      <c r="E42" s="11">
        <f t="shared" si="1"/>
        <v>42.738075018288676</v>
      </c>
      <c r="F42" s="11">
        <v>0.25</v>
      </c>
      <c r="G42" s="11">
        <f t="shared" si="4"/>
        <v>170.9523000731547</v>
      </c>
      <c r="H42" s="11">
        <f t="shared" si="2"/>
        <v>1.709523000731547E-4</v>
      </c>
      <c r="I42" s="11">
        <f t="shared" si="3"/>
        <v>1.7095230007315469</v>
      </c>
    </row>
    <row r="43" spans="1:9">
      <c r="A43" s="19" t="s">
        <v>21</v>
      </c>
      <c r="B43" s="19">
        <v>15</v>
      </c>
      <c r="C43" s="11">
        <v>100.3215638559917</v>
      </c>
      <c r="D43" s="11">
        <v>0.46009172151671002</v>
      </c>
      <c r="E43" s="11">
        <f t="shared" si="1"/>
        <v>46.15712101975177</v>
      </c>
      <c r="F43" s="11">
        <v>0.25</v>
      </c>
      <c r="G43" s="11">
        <f t="shared" si="4"/>
        <v>184.62848407900708</v>
      </c>
      <c r="H43" s="11">
        <f t="shared" si="2"/>
        <v>1.8462848407900707E-4</v>
      </c>
      <c r="I43" s="11">
        <f t="shared" si="3"/>
        <v>1.8462848407900707</v>
      </c>
    </row>
    <row r="44" spans="1:9">
      <c r="A44" s="19" t="s">
        <v>21</v>
      </c>
      <c r="B44" s="19">
        <v>25</v>
      </c>
      <c r="C44" s="11">
        <v>0</v>
      </c>
      <c r="D44" s="11">
        <v>0.46009172151671002</v>
      </c>
      <c r="E44" s="11">
        <f t="shared" si="1"/>
        <v>0</v>
      </c>
      <c r="F44" s="11">
        <v>0.25</v>
      </c>
      <c r="G44" s="11">
        <f t="shared" si="4"/>
        <v>0</v>
      </c>
      <c r="H44" s="11">
        <f t="shared" si="2"/>
        <v>0</v>
      </c>
      <c r="I44" s="11">
        <f t="shared" si="3"/>
        <v>0</v>
      </c>
    </row>
    <row r="45" spans="1:9">
      <c r="A45" s="19" t="s">
        <v>21</v>
      </c>
      <c r="B45" s="19">
        <v>35</v>
      </c>
      <c r="C45" s="11">
        <v>0</v>
      </c>
      <c r="D45" s="11">
        <v>0.46009172151671002</v>
      </c>
      <c r="E45" s="11">
        <f t="shared" si="1"/>
        <v>0</v>
      </c>
      <c r="F45" s="11">
        <v>0.25</v>
      </c>
      <c r="G45" s="11">
        <f t="shared" si="4"/>
        <v>0</v>
      </c>
      <c r="H45" s="11">
        <f t="shared" si="2"/>
        <v>0</v>
      </c>
      <c r="I45" s="11">
        <f t="shared" si="3"/>
        <v>0</v>
      </c>
    </row>
    <row r="46" spans="1:9">
      <c r="A46" s="19" t="s">
        <v>16</v>
      </c>
      <c r="B46" s="19">
        <v>40</v>
      </c>
      <c r="C46" s="11">
        <v>104.96987010668214</v>
      </c>
      <c r="D46" s="11">
        <v>0.46009172151671002</v>
      </c>
      <c r="E46" s="11">
        <f t="shared" si="1"/>
        <v>48.295768244768823</v>
      </c>
      <c r="F46" s="11">
        <v>0.25</v>
      </c>
      <c r="G46" s="11">
        <f t="shared" si="4"/>
        <v>193.18307297907529</v>
      </c>
      <c r="H46" s="11">
        <f t="shared" si="2"/>
        <v>1.9318307297907529E-4</v>
      </c>
      <c r="I46" s="11">
        <f t="shared" si="3"/>
        <v>1.9318307297907529</v>
      </c>
    </row>
    <row r="47" spans="1:9">
      <c r="A47" s="19" t="s">
        <v>16</v>
      </c>
      <c r="B47" s="19">
        <v>41</v>
      </c>
      <c r="C47" s="11">
        <v>69.979913404454763</v>
      </c>
      <c r="D47" s="11">
        <v>0.46009172151671002</v>
      </c>
      <c r="E47" s="11">
        <f t="shared" si="1"/>
        <v>32.197178829845882</v>
      </c>
      <c r="F47" s="11">
        <v>0.25</v>
      </c>
      <c r="G47" s="11">
        <f t="shared" si="4"/>
        <v>128.78871531938353</v>
      </c>
      <c r="H47" s="11">
        <f t="shared" si="2"/>
        <v>1.2878871531938352E-4</v>
      </c>
      <c r="I47" s="11">
        <f t="shared" si="3"/>
        <v>1.2878871531938352</v>
      </c>
    </row>
    <row r="48" spans="1:9">
      <c r="A48" s="19" t="s">
        <v>16</v>
      </c>
      <c r="B48" s="19">
        <v>42</v>
      </c>
      <c r="C48" s="11">
        <v>131.21233763335269</v>
      </c>
      <c r="D48" s="11">
        <v>0.46009172151671002</v>
      </c>
      <c r="E48" s="11">
        <f t="shared" si="1"/>
        <v>60.369710305961036</v>
      </c>
      <c r="F48" s="11">
        <v>0.25</v>
      </c>
      <c r="G48" s="11">
        <f t="shared" si="4"/>
        <v>241.47884122384414</v>
      </c>
      <c r="H48" s="11">
        <f t="shared" si="2"/>
        <v>2.4147884122384413E-4</v>
      </c>
      <c r="I48" s="11">
        <f t="shared" si="3"/>
        <v>2.4147884122384413</v>
      </c>
    </row>
    <row r="49" spans="1:9">
      <c r="A49" s="19" t="s">
        <v>16</v>
      </c>
      <c r="B49" s="19">
        <v>43</v>
      </c>
      <c r="C49" s="11">
        <v>113.71735928223899</v>
      </c>
      <c r="D49" s="11">
        <v>0.46009172151671002</v>
      </c>
      <c r="E49" s="11">
        <f t="shared" si="1"/>
        <v>52.320415598499558</v>
      </c>
      <c r="F49" s="11">
        <v>0.25</v>
      </c>
      <c r="G49" s="11">
        <f t="shared" si="4"/>
        <v>209.28166239399823</v>
      </c>
      <c r="H49" s="11">
        <f t="shared" si="2"/>
        <v>2.0928166239399823E-4</v>
      </c>
      <c r="I49" s="11">
        <f t="shared" si="3"/>
        <v>2.0928166239399824</v>
      </c>
    </row>
    <row r="50" spans="1:9">
      <c r="A50" s="19" t="s">
        <v>16</v>
      </c>
      <c r="B50" s="19">
        <v>33</v>
      </c>
      <c r="C50" s="11">
        <v>144.33357139668794</v>
      </c>
      <c r="D50" s="11">
        <v>0.46009172151671002</v>
      </c>
      <c r="E50" s="11">
        <f t="shared" si="1"/>
        <v>66.406681336557128</v>
      </c>
      <c r="F50" s="11">
        <v>0.25</v>
      </c>
      <c r="G50" s="11">
        <f t="shared" si="4"/>
        <v>265.62672534622851</v>
      </c>
      <c r="H50" s="11">
        <f t="shared" si="2"/>
        <v>2.6562672534622854E-4</v>
      </c>
      <c r="I50" s="11">
        <f t="shared" si="3"/>
        <v>2.6562672534622855</v>
      </c>
    </row>
    <row r="51" spans="1:9">
      <c r="A51" s="19" t="s">
        <v>16</v>
      </c>
      <c r="B51" s="19">
        <v>23</v>
      </c>
      <c r="C51" s="11">
        <v>65.606168816676345</v>
      </c>
      <c r="D51" s="11">
        <v>0.46009172151671002</v>
      </c>
      <c r="E51" s="11">
        <f t="shared" si="1"/>
        <v>30.184855152980518</v>
      </c>
      <c r="F51" s="11">
        <v>0.25</v>
      </c>
      <c r="G51" s="11">
        <f t="shared" si="4"/>
        <v>120.73942061192207</v>
      </c>
      <c r="H51" s="11">
        <f t="shared" si="2"/>
        <v>1.2073942061192207E-4</v>
      </c>
      <c r="I51" s="11">
        <f t="shared" si="3"/>
        <v>1.2073942061192207</v>
      </c>
    </row>
    <row r="52" spans="1:9">
      <c r="A52" s="19" t="s">
        <v>16</v>
      </c>
      <c r="B52" s="19">
        <v>24</v>
      </c>
      <c r="C52" s="11">
        <v>83.101147167790032</v>
      </c>
      <c r="D52" s="11">
        <v>0.46009172151671002</v>
      </c>
      <c r="E52" s="11">
        <f t="shared" si="1"/>
        <v>38.234149860441988</v>
      </c>
      <c r="F52" s="11">
        <v>0.25</v>
      </c>
      <c r="G52" s="11">
        <f t="shared" si="4"/>
        <v>152.93659944176795</v>
      </c>
      <c r="H52" s="11">
        <f t="shared" si="2"/>
        <v>1.5293659944176795E-4</v>
      </c>
      <c r="I52" s="11">
        <f t="shared" si="3"/>
        <v>1.5293659944176796</v>
      </c>
    </row>
    <row r="53" spans="1:9">
      <c r="A53" s="19" t="s">
        <v>16</v>
      </c>
      <c r="B53" s="19">
        <v>25</v>
      </c>
      <c r="C53" s="11">
        <v>83.101147167790032</v>
      </c>
      <c r="D53" s="11">
        <v>0.46009172151671002</v>
      </c>
      <c r="E53" s="11">
        <f t="shared" si="1"/>
        <v>38.234149860441988</v>
      </c>
      <c r="F53" s="11">
        <v>0.25</v>
      </c>
      <c r="G53" s="11">
        <f t="shared" si="4"/>
        <v>152.93659944176795</v>
      </c>
      <c r="H53" s="11">
        <f t="shared" si="2"/>
        <v>1.5293659944176795E-4</v>
      </c>
      <c r="I53" s="11">
        <f t="shared" si="3"/>
        <v>1.5293659944176796</v>
      </c>
    </row>
    <row r="54" spans="1:9">
      <c r="A54" s="19">
        <v>25</v>
      </c>
      <c r="B54" s="19">
        <v>30</v>
      </c>
      <c r="C54" s="11">
        <v>51.101488497970237</v>
      </c>
      <c r="D54" s="11">
        <v>0.46009172151671002</v>
      </c>
      <c r="E54" s="11">
        <f t="shared" si="1"/>
        <v>23.511371815097483</v>
      </c>
      <c r="F54" s="11">
        <v>0.25</v>
      </c>
      <c r="G54" s="11">
        <f t="shared" si="4"/>
        <v>94.045487260389933</v>
      </c>
      <c r="H54" s="11">
        <f t="shared" si="2"/>
        <v>9.4045487260389939E-5</v>
      </c>
      <c r="I54" s="11">
        <f t="shared" si="3"/>
        <v>0.94045487260389937</v>
      </c>
    </row>
    <row r="55" spans="1:9">
      <c r="A55" s="19">
        <v>25</v>
      </c>
      <c r="B55" s="19">
        <v>31</v>
      </c>
      <c r="C55" s="11">
        <v>79.491204330175918</v>
      </c>
      <c r="D55" s="11">
        <v>0.46009172151671002</v>
      </c>
      <c r="E55" s="11">
        <f t="shared" si="1"/>
        <v>36.573245045707189</v>
      </c>
      <c r="F55" s="11">
        <v>0.25</v>
      </c>
      <c r="G55" s="11">
        <f t="shared" si="4"/>
        <v>146.29298018282876</v>
      </c>
      <c r="H55" s="11">
        <f t="shared" si="2"/>
        <v>1.4629298018282874E-4</v>
      </c>
      <c r="I55" s="11">
        <f t="shared" si="3"/>
        <v>1.4629298018282875</v>
      </c>
    </row>
    <row r="56" spans="1:9">
      <c r="A56" s="19">
        <v>25</v>
      </c>
      <c r="B56" s="19">
        <v>32</v>
      </c>
      <c r="C56" s="11">
        <v>167.49932341001355</v>
      </c>
      <c r="D56" s="11">
        <v>0.46009172151671002</v>
      </c>
      <c r="E56" s="11">
        <f t="shared" si="1"/>
        <v>77.065052060597296</v>
      </c>
      <c r="F56" s="11">
        <v>0.25</v>
      </c>
      <c r="G56" s="11">
        <f t="shared" si="4"/>
        <v>308.26020824238918</v>
      </c>
      <c r="H56" s="11">
        <f t="shared" si="2"/>
        <v>3.0826020824238919E-4</v>
      </c>
      <c r="I56" s="11">
        <f t="shared" si="3"/>
        <v>3.0826020824238918</v>
      </c>
    </row>
    <row r="57" spans="1:9">
      <c r="A57" s="19">
        <v>25</v>
      </c>
      <c r="B57" s="19">
        <v>33</v>
      </c>
      <c r="C57" s="11">
        <v>147.62652232746956</v>
      </c>
      <c r="D57" s="11">
        <v>0.46009172151671002</v>
      </c>
      <c r="E57" s="11">
        <f t="shared" si="1"/>
        <v>67.921740799170493</v>
      </c>
      <c r="F57" s="11">
        <v>0.25</v>
      </c>
      <c r="G57" s="11">
        <f t="shared" si="4"/>
        <v>271.68696319668197</v>
      </c>
      <c r="H57" s="11">
        <f t="shared" si="2"/>
        <v>2.7168696319668196E-4</v>
      </c>
      <c r="I57" s="11">
        <f t="shared" si="3"/>
        <v>2.7168696319668197</v>
      </c>
    </row>
    <row r="58" spans="1:9">
      <c r="A58" s="19">
        <v>25</v>
      </c>
      <c r="B58" s="19">
        <v>34</v>
      </c>
      <c r="C58" s="11">
        <v>156.14343707713127</v>
      </c>
      <c r="D58" s="11">
        <v>0.46009172151671002</v>
      </c>
      <c r="E58" s="11">
        <f t="shared" si="1"/>
        <v>71.840302768353411</v>
      </c>
      <c r="F58" s="11">
        <v>0.25</v>
      </c>
      <c r="G58" s="11">
        <f t="shared" si="4"/>
        <v>287.36121107341364</v>
      </c>
      <c r="H58" s="11">
        <f t="shared" si="2"/>
        <v>2.8736121107341366E-4</v>
      </c>
      <c r="I58" s="11">
        <f t="shared" si="3"/>
        <v>2.8736121107341366</v>
      </c>
    </row>
    <row r="59" spans="1:9">
      <c r="A59" s="19">
        <v>25</v>
      </c>
      <c r="B59" s="19">
        <v>35</v>
      </c>
      <c r="C59" s="11">
        <v>99.364005412719905</v>
      </c>
      <c r="D59" s="11">
        <v>0.46009172151671002</v>
      </c>
      <c r="E59" s="11">
        <f t="shared" si="1"/>
        <v>45.716556307133992</v>
      </c>
      <c r="F59" s="11">
        <v>0.25</v>
      </c>
      <c r="G59" s="11">
        <f t="shared" si="4"/>
        <v>182.86622522853597</v>
      </c>
      <c r="H59" s="11">
        <f t="shared" si="2"/>
        <v>1.8286622522853597E-4</v>
      </c>
      <c r="I59" s="11">
        <f t="shared" si="3"/>
        <v>1.8286622522853597</v>
      </c>
    </row>
    <row r="60" spans="1:9">
      <c r="A60" s="19">
        <v>25</v>
      </c>
      <c r="B60" s="19">
        <v>25</v>
      </c>
      <c r="C60" s="11">
        <v>93.686062246278766</v>
      </c>
      <c r="D60" s="11">
        <v>0.46009172151671002</v>
      </c>
      <c r="E60" s="11">
        <f t="shared" si="1"/>
        <v>43.104181661012049</v>
      </c>
      <c r="F60" s="11">
        <v>0.25</v>
      </c>
      <c r="G60" s="11">
        <f t="shared" si="4"/>
        <v>172.4167266440482</v>
      </c>
      <c r="H60" s="11">
        <f t="shared" si="2"/>
        <v>1.7241672664404821E-4</v>
      </c>
      <c r="I60" s="11">
        <f t="shared" si="3"/>
        <v>1.7241672664404821</v>
      </c>
    </row>
    <row r="61" spans="1:9">
      <c r="A61" s="19">
        <v>25</v>
      </c>
      <c r="B61" s="19">
        <v>15</v>
      </c>
      <c r="C61" s="11">
        <v>88.008119079837627</v>
      </c>
      <c r="D61" s="11">
        <v>0.46009172151671002</v>
      </c>
      <c r="E61" s="11">
        <f t="shared" si="1"/>
        <v>40.491807014890107</v>
      </c>
      <c r="F61" s="11">
        <v>0.25</v>
      </c>
      <c r="G61" s="11">
        <f t="shared" si="4"/>
        <v>161.96722805956043</v>
      </c>
      <c r="H61" s="11">
        <f t="shared" si="2"/>
        <v>1.6196722805956042E-4</v>
      </c>
      <c r="I61" s="11">
        <f t="shared" si="3"/>
        <v>1.6196722805956041</v>
      </c>
    </row>
    <row r="62" spans="1:9">
      <c r="A62" s="19">
        <v>25</v>
      </c>
      <c r="B62" s="19" t="s">
        <v>33</v>
      </c>
      <c r="C62" s="11">
        <v>105.04194857916104</v>
      </c>
      <c r="D62" s="11">
        <v>0.46009172151671002</v>
      </c>
      <c r="E62" s="11">
        <f t="shared" si="1"/>
        <v>48.328930953255934</v>
      </c>
      <c r="F62" s="11">
        <v>0.25</v>
      </c>
      <c r="G62" s="11">
        <f t="shared" si="4"/>
        <v>193.31572381302374</v>
      </c>
      <c r="H62" s="11">
        <f t="shared" si="2"/>
        <v>1.9331572381302373E-4</v>
      </c>
      <c r="I62" s="11">
        <f t="shared" si="3"/>
        <v>1.9331572381302373</v>
      </c>
    </row>
    <row r="63" spans="1:9">
      <c r="A63" s="19">
        <v>137</v>
      </c>
      <c r="B63" s="19">
        <v>12</v>
      </c>
      <c r="C63" s="11">
        <v>57.621707901037517</v>
      </c>
      <c r="D63" s="11">
        <v>0.46009172151671002</v>
      </c>
      <c r="E63" s="11">
        <f t="shared" si="1"/>
        <v>26.511270784921361</v>
      </c>
      <c r="F63" s="11">
        <v>0.25</v>
      </c>
      <c r="G63" s="11">
        <f t="shared" si="4"/>
        <v>106.04508313968545</v>
      </c>
      <c r="H63" s="11">
        <f t="shared" si="2"/>
        <v>1.0604508313968545E-4</v>
      </c>
      <c r="I63" s="11">
        <f t="shared" si="3"/>
        <v>1.0604508313968546</v>
      </c>
    </row>
    <row r="64" spans="1:9">
      <c r="A64" s="19">
        <v>137</v>
      </c>
      <c r="B64" s="19">
        <v>22</v>
      </c>
      <c r="C64" s="11">
        <v>81.88347964884278</v>
      </c>
      <c r="D64" s="11">
        <v>0.46009172151671002</v>
      </c>
      <c r="E64" s="11">
        <f t="shared" si="1"/>
        <v>37.673911115414562</v>
      </c>
      <c r="F64" s="11">
        <v>0.25</v>
      </c>
      <c r="G64" s="11">
        <f t="shared" si="4"/>
        <v>150.69564446165825</v>
      </c>
      <c r="H64" s="11">
        <f t="shared" si="2"/>
        <v>1.5069564446165825E-4</v>
      </c>
      <c r="I64" s="11">
        <f t="shared" si="3"/>
        <v>1.5069564446165826</v>
      </c>
    </row>
    <row r="65" spans="1:9">
      <c r="A65" s="19">
        <v>137</v>
      </c>
      <c r="B65" s="19">
        <v>30</v>
      </c>
      <c r="C65" s="11">
        <v>39.425379090183561</v>
      </c>
      <c r="D65" s="11">
        <v>0.46009172151671002</v>
      </c>
      <c r="E65" s="11">
        <f t="shared" si="1"/>
        <v>18.139290537051458</v>
      </c>
      <c r="F65" s="11">
        <v>0.25</v>
      </c>
      <c r="G65" s="11">
        <f t="shared" si="4"/>
        <v>72.557162148205833</v>
      </c>
      <c r="H65" s="11">
        <f t="shared" si="2"/>
        <v>7.2557162148205836E-5</v>
      </c>
      <c r="I65" s="11">
        <f t="shared" si="3"/>
        <v>0.72557162148205834</v>
      </c>
    </row>
    <row r="66" spans="1:9">
      <c r="A66" s="19">
        <v>137</v>
      </c>
      <c r="B66" s="19">
        <v>31</v>
      </c>
      <c r="C66" s="11">
        <v>130.40702314445332</v>
      </c>
      <c r="D66" s="11">
        <v>0.46009172151671002</v>
      </c>
      <c r="E66" s="11">
        <f t="shared" si="1"/>
        <v>59.999191776400977</v>
      </c>
      <c r="F66" s="11">
        <v>0.25</v>
      </c>
      <c r="G66" s="11">
        <f t="shared" ref="G66:G97" si="5">E66/F66</f>
        <v>239.99676710560391</v>
      </c>
      <c r="H66" s="11">
        <f t="shared" si="2"/>
        <v>2.3999676710560392E-4</v>
      </c>
      <c r="I66" s="11">
        <f t="shared" si="3"/>
        <v>2.3999676710560394</v>
      </c>
    </row>
    <row r="67" spans="1:9">
      <c r="A67" s="19">
        <v>137</v>
      </c>
      <c r="B67" s="19">
        <v>32</v>
      </c>
      <c r="C67" s="11">
        <v>109.17797286512371</v>
      </c>
      <c r="D67" s="11">
        <v>0.46009172151671002</v>
      </c>
      <c r="E67" s="11">
        <f t="shared" ref="E67:E102" si="6">C67*D67</f>
        <v>50.231881487219418</v>
      </c>
      <c r="F67" s="11">
        <v>0.25</v>
      </c>
      <c r="G67" s="11">
        <f t="shared" si="5"/>
        <v>200.92752594887767</v>
      </c>
      <c r="H67" s="11">
        <f t="shared" ref="H67:H102" si="7">G67/1000000</f>
        <v>2.0092752594887768E-4</v>
      </c>
      <c r="I67" s="11">
        <f t="shared" ref="I67:I102" si="8">H67*10000</f>
        <v>2.0092752594887768</v>
      </c>
    </row>
    <row r="68" spans="1:9">
      <c r="A68" s="19">
        <v>137</v>
      </c>
      <c r="B68" s="19">
        <v>33</v>
      </c>
      <c r="C68" s="11">
        <v>103.11252992817239</v>
      </c>
      <c r="D68" s="11">
        <v>0.46009172151671002</v>
      </c>
      <c r="E68" s="11">
        <f t="shared" si="6"/>
        <v>47.441221404596121</v>
      </c>
      <c r="F68" s="11">
        <v>0.25</v>
      </c>
      <c r="G68" s="11">
        <f t="shared" si="5"/>
        <v>189.76488561838448</v>
      </c>
      <c r="H68" s="11">
        <f t="shared" si="7"/>
        <v>1.8976488561838449E-4</v>
      </c>
      <c r="I68" s="11">
        <f t="shared" si="8"/>
        <v>1.8976488561838449</v>
      </c>
    </row>
    <row r="69" spans="1:9">
      <c r="A69" s="19">
        <v>137</v>
      </c>
      <c r="B69" s="19">
        <v>34</v>
      </c>
      <c r="C69" s="11">
        <v>94.014365522745422</v>
      </c>
      <c r="D69" s="11">
        <v>0.46009172151671002</v>
      </c>
      <c r="E69" s="11">
        <f t="shared" si="6"/>
        <v>43.255231280661171</v>
      </c>
      <c r="F69" s="11">
        <v>0.25</v>
      </c>
      <c r="G69" s="11">
        <f t="shared" si="5"/>
        <v>173.02092512264468</v>
      </c>
      <c r="H69" s="11">
        <f t="shared" si="7"/>
        <v>1.7302092512264469E-4</v>
      </c>
      <c r="I69" s="11">
        <f t="shared" si="8"/>
        <v>1.7302092512264469</v>
      </c>
    </row>
    <row r="70" spans="1:9">
      <c r="A70" s="19">
        <v>137</v>
      </c>
      <c r="B70" s="19">
        <v>35</v>
      </c>
      <c r="C70" s="11">
        <v>69.752593774940152</v>
      </c>
      <c r="D70" s="11">
        <v>0.46009172151671002</v>
      </c>
      <c r="E70" s="11">
        <f t="shared" si="6"/>
        <v>32.092590950167967</v>
      </c>
      <c r="F70" s="11">
        <v>0.25</v>
      </c>
      <c r="G70" s="11">
        <f t="shared" si="5"/>
        <v>128.37036380067187</v>
      </c>
      <c r="H70" s="11">
        <f t="shared" si="7"/>
        <v>1.2837036380067187E-4</v>
      </c>
      <c r="I70" s="11">
        <f t="shared" si="8"/>
        <v>1.2837036380067186</v>
      </c>
    </row>
    <row r="71" spans="1:9">
      <c r="A71" s="19">
        <v>49</v>
      </c>
      <c r="B71" s="19">
        <v>10</v>
      </c>
      <c r="C71" s="11">
        <v>82.24627277747102</v>
      </c>
      <c r="D71" s="11">
        <v>0.46009172151671002</v>
      </c>
      <c r="E71" s="11">
        <f t="shared" si="6"/>
        <v>37.840829230519567</v>
      </c>
      <c r="F71" s="11">
        <v>0.25</v>
      </c>
      <c r="G71" s="11">
        <f t="shared" si="5"/>
        <v>151.36331692207827</v>
      </c>
      <c r="H71" s="11">
        <f t="shared" si="7"/>
        <v>1.5136331692207827E-4</v>
      </c>
      <c r="I71" s="11">
        <f t="shared" si="8"/>
        <v>1.5136331692207827</v>
      </c>
    </row>
    <row r="72" spans="1:9">
      <c r="A72" s="19">
        <v>49</v>
      </c>
      <c r="B72" s="19">
        <v>11</v>
      </c>
      <c r="C72" s="11">
        <v>85.822197680839324</v>
      </c>
      <c r="D72" s="11">
        <v>0.46009172151671002</v>
      </c>
      <c r="E72" s="11">
        <f t="shared" si="6"/>
        <v>39.486082675324759</v>
      </c>
      <c r="F72" s="11">
        <v>0.25</v>
      </c>
      <c r="G72" s="11">
        <f t="shared" si="5"/>
        <v>157.94433070129904</v>
      </c>
      <c r="H72" s="11">
        <f t="shared" si="7"/>
        <v>1.5794433070129903E-4</v>
      </c>
      <c r="I72" s="11">
        <f t="shared" si="8"/>
        <v>1.5794433070129903</v>
      </c>
    </row>
    <row r="73" spans="1:9">
      <c r="A73" s="19">
        <v>49</v>
      </c>
      <c r="B73" s="19">
        <v>12</v>
      </c>
      <c r="C73" s="11">
        <v>128.73329652125898</v>
      </c>
      <c r="D73" s="11">
        <v>0.46009172151671002</v>
      </c>
      <c r="E73" s="11">
        <f t="shared" si="6"/>
        <v>59.229124012987143</v>
      </c>
      <c r="F73" s="11">
        <v>0.25</v>
      </c>
      <c r="G73" s="11">
        <f t="shared" si="5"/>
        <v>236.91649605194857</v>
      </c>
      <c r="H73" s="11">
        <f t="shared" si="7"/>
        <v>2.3691649605194856E-4</v>
      </c>
      <c r="I73" s="11">
        <f t="shared" si="8"/>
        <v>2.3691649605194858</v>
      </c>
    </row>
    <row r="74" spans="1:9">
      <c r="A74" s="19">
        <v>49</v>
      </c>
      <c r="B74" s="19">
        <v>13</v>
      </c>
      <c r="C74" s="11">
        <v>78.670347874102703</v>
      </c>
      <c r="D74" s="11">
        <v>0.46009172151671002</v>
      </c>
      <c r="E74" s="11">
        <f t="shared" si="6"/>
        <v>36.195575785714361</v>
      </c>
      <c r="F74" s="11">
        <v>0.25</v>
      </c>
      <c r="G74" s="11">
        <f t="shared" si="5"/>
        <v>144.78230314285744</v>
      </c>
      <c r="H74" s="11">
        <f t="shared" si="7"/>
        <v>1.4478230314285745E-4</v>
      </c>
      <c r="I74" s="11">
        <f t="shared" si="8"/>
        <v>1.4478230314285745</v>
      </c>
    </row>
    <row r="75" spans="1:9">
      <c r="A75" s="19">
        <v>49</v>
      </c>
      <c r="B75" s="19">
        <v>14</v>
      </c>
      <c r="C75" s="11">
        <v>85.822197680839324</v>
      </c>
      <c r="D75" s="11">
        <v>0.46009172151671002</v>
      </c>
      <c r="E75" s="11">
        <f t="shared" si="6"/>
        <v>39.486082675324759</v>
      </c>
      <c r="F75" s="11">
        <v>0.25</v>
      </c>
      <c r="G75" s="11">
        <f t="shared" si="5"/>
        <v>157.94433070129904</v>
      </c>
      <c r="H75" s="11">
        <f t="shared" si="7"/>
        <v>1.5794433070129903E-4</v>
      </c>
      <c r="I75" s="11">
        <f t="shared" si="8"/>
        <v>1.5794433070129903</v>
      </c>
    </row>
    <row r="76" spans="1:9">
      <c r="A76" s="19">
        <v>49</v>
      </c>
      <c r="B76" s="19">
        <v>15</v>
      </c>
      <c r="C76" s="11">
        <v>50.062948647156269</v>
      </c>
      <c r="D76" s="11">
        <v>0.46009172151671002</v>
      </c>
      <c r="E76" s="11">
        <f t="shared" si="6"/>
        <v>23.033548227272778</v>
      </c>
      <c r="F76" s="11">
        <v>0.25</v>
      </c>
      <c r="G76" s="11">
        <f t="shared" si="5"/>
        <v>92.134192909091112</v>
      </c>
      <c r="H76" s="11">
        <f t="shared" si="7"/>
        <v>9.2134192909091109E-5</v>
      </c>
      <c r="I76" s="11">
        <f t="shared" si="8"/>
        <v>0.92134192909091106</v>
      </c>
    </row>
    <row r="77" spans="1:9">
      <c r="A77" s="19">
        <v>49</v>
      </c>
      <c r="B77" s="19">
        <v>24</v>
      </c>
      <c r="C77" s="11">
        <v>85.822197680839324</v>
      </c>
      <c r="D77" s="11">
        <v>0.46009172151671002</v>
      </c>
      <c r="E77" s="11">
        <f t="shared" si="6"/>
        <v>39.486082675324759</v>
      </c>
      <c r="F77" s="11">
        <v>0.25</v>
      </c>
      <c r="G77" s="11">
        <f t="shared" si="5"/>
        <v>157.94433070129904</v>
      </c>
      <c r="H77" s="11">
        <f t="shared" si="7"/>
        <v>1.5794433070129903E-4</v>
      </c>
      <c r="I77" s="11">
        <f t="shared" si="8"/>
        <v>1.5794433070129903</v>
      </c>
    </row>
    <row r="78" spans="1:9">
      <c r="A78" s="19">
        <v>49</v>
      </c>
      <c r="B78" s="19">
        <v>33</v>
      </c>
      <c r="C78" s="11">
        <v>92.97404748757593</v>
      </c>
      <c r="D78" s="11">
        <v>0.46009172151671002</v>
      </c>
      <c r="E78" s="11">
        <f t="shared" si="6"/>
        <v>42.776589564935158</v>
      </c>
      <c r="F78" s="11">
        <v>0.25</v>
      </c>
      <c r="G78" s="11">
        <f t="shared" si="5"/>
        <v>171.10635825974063</v>
      </c>
      <c r="H78" s="11">
        <f t="shared" si="7"/>
        <v>1.7110635825974064E-4</v>
      </c>
      <c r="I78" s="11">
        <f t="shared" si="8"/>
        <v>1.7110635825974063</v>
      </c>
    </row>
    <row r="79" spans="1:9">
      <c r="A79" s="19" t="s">
        <v>18</v>
      </c>
      <c r="B79" s="19">
        <v>30</v>
      </c>
      <c r="C79" s="11">
        <v>102.47626281807825</v>
      </c>
      <c r="D79" s="11">
        <v>0.46009172151671002</v>
      </c>
      <c r="E79" s="11">
        <f t="shared" si="6"/>
        <v>47.148480174568448</v>
      </c>
      <c r="F79" s="11">
        <v>0.25</v>
      </c>
      <c r="G79" s="11">
        <f t="shared" si="5"/>
        <v>188.59392069827379</v>
      </c>
      <c r="H79" s="11">
        <f t="shared" si="7"/>
        <v>1.8859392069827378E-4</v>
      </c>
      <c r="I79" s="11">
        <f t="shared" si="8"/>
        <v>1.8859392069827379</v>
      </c>
    </row>
    <row r="80" spans="1:9">
      <c r="A80" s="19" t="s">
        <v>18</v>
      </c>
      <c r="B80" s="19">
        <v>31</v>
      </c>
      <c r="C80" s="11">
        <v>125.24876566654008</v>
      </c>
      <c r="D80" s="11">
        <v>0.46009172151671002</v>
      </c>
      <c r="E80" s="11">
        <f t="shared" si="6"/>
        <v>57.625920213361432</v>
      </c>
      <c r="F80" s="11">
        <v>0.25</v>
      </c>
      <c r="G80" s="11">
        <f t="shared" si="5"/>
        <v>230.50368085344573</v>
      </c>
      <c r="H80" s="11">
        <f t="shared" si="7"/>
        <v>2.3050368085344574E-4</v>
      </c>
      <c r="I80" s="11">
        <f t="shared" si="8"/>
        <v>2.3050368085344575</v>
      </c>
    </row>
    <row r="81" spans="1:9">
      <c r="A81" s="19" t="s">
        <v>18</v>
      </c>
      <c r="B81" s="19">
        <v>32</v>
      </c>
      <c r="C81" s="11">
        <v>155.61210279782253</v>
      </c>
      <c r="D81" s="11">
        <v>0.46009172151671002</v>
      </c>
      <c r="E81" s="11">
        <f t="shared" si="6"/>
        <v>71.595840265085414</v>
      </c>
      <c r="F81" s="11">
        <v>0.25</v>
      </c>
      <c r="G81" s="11">
        <f t="shared" si="5"/>
        <v>286.38336106034166</v>
      </c>
      <c r="H81" s="11">
        <f t="shared" si="7"/>
        <v>2.8638336106034164E-4</v>
      </c>
      <c r="I81" s="11">
        <f t="shared" si="8"/>
        <v>2.8638336106034163</v>
      </c>
    </row>
    <row r="82" spans="1:9">
      <c r="A82" s="19" t="s">
        <v>18</v>
      </c>
      <c r="B82" s="19">
        <v>33</v>
      </c>
      <c r="C82" s="11">
        <v>170.79377136346375</v>
      </c>
      <c r="D82" s="11">
        <v>0.46009172151671002</v>
      </c>
      <c r="E82" s="11">
        <f t="shared" si="6"/>
        <v>78.580800290947408</v>
      </c>
      <c r="F82" s="11">
        <v>0.25</v>
      </c>
      <c r="G82" s="11">
        <f t="shared" si="5"/>
        <v>314.32320116378963</v>
      </c>
      <c r="H82" s="11">
        <f t="shared" si="7"/>
        <v>3.1432320116378965E-4</v>
      </c>
      <c r="I82" s="11">
        <f t="shared" si="8"/>
        <v>3.1432320116378967</v>
      </c>
    </row>
    <row r="83" spans="1:9">
      <c r="A83" s="19" t="s">
        <v>18</v>
      </c>
      <c r="B83" s="19">
        <v>34</v>
      </c>
      <c r="C83" s="11">
        <v>117.65793138371947</v>
      </c>
      <c r="D83" s="11">
        <v>0.46009172151671002</v>
      </c>
      <c r="E83" s="11">
        <f t="shared" si="6"/>
        <v>54.133440200430435</v>
      </c>
      <c r="F83" s="11">
        <v>0.25</v>
      </c>
      <c r="G83" s="11">
        <f t="shared" si="5"/>
        <v>216.53376080172174</v>
      </c>
      <c r="H83" s="11">
        <f t="shared" si="7"/>
        <v>2.1653376080172173E-4</v>
      </c>
      <c r="I83" s="11">
        <f t="shared" si="8"/>
        <v>2.1653376080172175</v>
      </c>
    </row>
    <row r="84" spans="1:9">
      <c r="A84" s="19" t="s">
        <v>18</v>
      </c>
      <c r="B84" s="19">
        <v>35</v>
      </c>
      <c r="C84" s="11">
        <v>30.363337131282442</v>
      </c>
      <c r="D84" s="11">
        <v>0.46009172151671002</v>
      </c>
      <c r="E84" s="11">
        <f t="shared" si="6"/>
        <v>13.969920051723982</v>
      </c>
      <c r="F84" s="11">
        <v>0.25</v>
      </c>
      <c r="G84" s="11">
        <f t="shared" si="5"/>
        <v>55.879680206895927</v>
      </c>
      <c r="H84" s="11">
        <f t="shared" si="7"/>
        <v>5.5879680206895927E-5</v>
      </c>
      <c r="I84" s="11">
        <f t="shared" si="8"/>
        <v>0.55879680206895932</v>
      </c>
    </row>
    <row r="85" spans="1:9">
      <c r="A85" s="19" t="s">
        <v>18</v>
      </c>
      <c r="B85" s="19">
        <v>25</v>
      </c>
      <c r="C85" s="11">
        <v>30.363337131282442</v>
      </c>
      <c r="D85" s="11">
        <v>0.46009172151671002</v>
      </c>
      <c r="E85" s="11">
        <f t="shared" si="6"/>
        <v>13.969920051723982</v>
      </c>
      <c r="F85" s="11">
        <v>0.25</v>
      </c>
      <c r="G85" s="11">
        <f t="shared" si="5"/>
        <v>55.879680206895927</v>
      </c>
      <c r="H85" s="11">
        <f t="shared" si="7"/>
        <v>5.5879680206895927E-5</v>
      </c>
      <c r="I85" s="11">
        <f t="shared" si="8"/>
        <v>0.55879680206895932</v>
      </c>
    </row>
    <row r="86" spans="1:9">
      <c r="A86" s="19" t="s">
        <v>18</v>
      </c>
      <c r="B86" s="19">
        <v>15</v>
      </c>
      <c r="C86" s="11">
        <v>60.726674262564885</v>
      </c>
      <c r="D86" s="11">
        <v>0.46009172151671002</v>
      </c>
      <c r="E86" s="11">
        <f t="shared" si="6"/>
        <v>27.939840103447963</v>
      </c>
      <c r="F86" s="11">
        <v>0.25</v>
      </c>
      <c r="G86" s="11">
        <f t="shared" si="5"/>
        <v>111.75936041379185</v>
      </c>
      <c r="H86" s="11">
        <f t="shared" si="7"/>
        <v>1.1175936041379185E-4</v>
      </c>
      <c r="I86" s="11">
        <f t="shared" si="8"/>
        <v>1.1175936041379186</v>
      </c>
    </row>
    <row r="87" spans="1:9">
      <c r="A87" s="19" t="s">
        <v>20</v>
      </c>
      <c r="B87" s="19">
        <v>51</v>
      </c>
      <c r="C87" s="11">
        <v>164.62493088406956</v>
      </c>
      <c r="D87" s="11">
        <v>0.46009172151671002</v>
      </c>
      <c r="E87" s="11">
        <f t="shared" si="6"/>
        <v>75.742567855020965</v>
      </c>
      <c r="F87" s="11">
        <v>0.25</v>
      </c>
      <c r="G87" s="11">
        <f t="shared" si="5"/>
        <v>302.97027142008386</v>
      </c>
      <c r="H87" s="11">
        <f t="shared" si="7"/>
        <v>3.0297027142008384E-4</v>
      </c>
      <c r="I87" s="11">
        <f t="shared" si="8"/>
        <v>3.0297027142008384</v>
      </c>
    </row>
    <row r="88" spans="1:9">
      <c r="A88" s="19" t="s">
        <v>20</v>
      </c>
      <c r="B88" s="19">
        <v>41</v>
      </c>
      <c r="C88" s="11">
        <v>159.92136143023899</v>
      </c>
      <c r="D88" s="11">
        <v>0.46009172151671002</v>
      </c>
      <c r="E88" s="11">
        <f t="shared" si="6"/>
        <v>73.578494487734645</v>
      </c>
      <c r="F88" s="11">
        <v>0.25</v>
      </c>
      <c r="G88" s="11">
        <f t="shared" si="5"/>
        <v>294.31397795093858</v>
      </c>
      <c r="H88" s="11">
        <f t="shared" si="7"/>
        <v>2.9431397795093859E-4</v>
      </c>
      <c r="I88" s="11">
        <f t="shared" si="8"/>
        <v>2.9431397795093859</v>
      </c>
    </row>
    <row r="89" spans="1:9">
      <c r="A89" s="19" t="s">
        <v>20</v>
      </c>
      <c r="B89" s="19">
        <v>31</v>
      </c>
      <c r="C89" s="11">
        <v>70.553541807458373</v>
      </c>
      <c r="D89" s="11">
        <v>0.46009172151671002</v>
      </c>
      <c r="E89" s="11">
        <f t="shared" si="6"/>
        <v>32.461100509294695</v>
      </c>
      <c r="F89" s="11">
        <v>0.25</v>
      </c>
      <c r="G89" s="11">
        <f t="shared" si="5"/>
        <v>129.84440203717878</v>
      </c>
      <c r="H89" s="11">
        <f t="shared" si="7"/>
        <v>1.2984440203717878E-4</v>
      </c>
      <c r="I89" s="11">
        <f t="shared" si="8"/>
        <v>1.2984440203717877</v>
      </c>
    </row>
    <row r="90" spans="1:9">
      <c r="A90" s="19" t="s">
        <v>20</v>
      </c>
      <c r="B90" s="19">
        <v>21</v>
      </c>
      <c r="C90" s="11">
        <v>42.332125084475024</v>
      </c>
      <c r="D90" s="11">
        <v>0.46009172151671002</v>
      </c>
      <c r="E90" s="11">
        <f t="shared" si="6"/>
        <v>19.476660305576818</v>
      </c>
      <c r="F90" s="11">
        <v>0.25</v>
      </c>
      <c r="G90" s="11">
        <f t="shared" si="5"/>
        <v>77.906641222307272</v>
      </c>
      <c r="H90" s="11">
        <f t="shared" si="7"/>
        <v>7.7906641222307276E-5</v>
      </c>
      <c r="I90" s="11">
        <f t="shared" si="8"/>
        <v>0.77906641222307271</v>
      </c>
    </row>
    <row r="91" spans="1:9">
      <c r="A91" s="19" t="s">
        <v>20</v>
      </c>
      <c r="B91" s="19">
        <v>11</v>
      </c>
      <c r="C91" s="11">
        <v>28.221416722983349</v>
      </c>
      <c r="D91" s="11">
        <v>0.46009172151671002</v>
      </c>
      <c r="E91" s="11">
        <f t="shared" si="6"/>
        <v>12.984440203717877</v>
      </c>
      <c r="F91" s="11">
        <v>0.25</v>
      </c>
      <c r="G91" s="11">
        <f t="shared" si="5"/>
        <v>51.93776081487151</v>
      </c>
      <c r="H91" s="11">
        <f t="shared" si="7"/>
        <v>5.1937760814871513E-5</v>
      </c>
      <c r="I91" s="11">
        <f t="shared" si="8"/>
        <v>0.51937760814871514</v>
      </c>
    </row>
    <row r="92" spans="1:9">
      <c r="A92" s="19" t="s">
        <v>20</v>
      </c>
      <c r="B92" s="19" t="s">
        <v>34</v>
      </c>
      <c r="C92" s="11">
        <v>108.18209743810284</v>
      </c>
      <c r="D92" s="11">
        <v>0.46009172151671002</v>
      </c>
      <c r="E92" s="11">
        <f t="shared" si="6"/>
        <v>49.773687447585203</v>
      </c>
      <c r="F92" s="11">
        <v>0.25</v>
      </c>
      <c r="G92" s="11">
        <f t="shared" si="5"/>
        <v>199.09474979034081</v>
      </c>
      <c r="H92" s="11">
        <f t="shared" si="7"/>
        <v>1.9909474979034082E-4</v>
      </c>
      <c r="I92" s="11">
        <f t="shared" si="8"/>
        <v>1.9909474979034081</v>
      </c>
    </row>
    <row r="93" spans="1:9">
      <c r="A93" s="19" t="s">
        <v>20</v>
      </c>
      <c r="B93" s="19">
        <v>12</v>
      </c>
      <c r="C93" s="11">
        <v>94.071389076611169</v>
      </c>
      <c r="D93" s="11">
        <v>0.46009172151671002</v>
      </c>
      <c r="E93" s="11">
        <f t="shared" si="6"/>
        <v>43.281467345726263</v>
      </c>
      <c r="F93" s="11">
        <v>0.25</v>
      </c>
      <c r="G93" s="11">
        <f t="shared" si="5"/>
        <v>173.12586938290505</v>
      </c>
      <c r="H93" s="11">
        <f t="shared" si="7"/>
        <v>1.7312586938290504E-4</v>
      </c>
      <c r="I93" s="11">
        <f t="shared" si="8"/>
        <v>1.7312586938290504</v>
      </c>
    </row>
    <row r="94" spans="1:9">
      <c r="A94" s="19" t="s">
        <v>20</v>
      </c>
      <c r="B94" s="19">
        <v>23</v>
      </c>
      <c r="C94" s="11">
        <v>98.774958530441722</v>
      </c>
      <c r="D94" s="11">
        <v>0.46009172151671002</v>
      </c>
      <c r="E94" s="11">
        <f t="shared" si="6"/>
        <v>45.445540713012576</v>
      </c>
      <c r="F94" s="11">
        <v>0.25</v>
      </c>
      <c r="G94" s="11">
        <f t="shared" si="5"/>
        <v>181.78216285205031</v>
      </c>
      <c r="H94" s="11">
        <f t="shared" si="7"/>
        <v>1.817821628520503E-4</v>
      </c>
      <c r="I94" s="11">
        <f t="shared" si="8"/>
        <v>1.8178216285205031</v>
      </c>
    </row>
    <row r="95" spans="1:9">
      <c r="A95" s="19" t="s">
        <v>19</v>
      </c>
      <c r="B95" s="19">
        <v>52</v>
      </c>
      <c r="C95" s="11">
        <v>138.50707004274906</v>
      </c>
      <c r="D95" s="11">
        <v>0.46009172151671002</v>
      </c>
      <c r="E95" s="11">
        <f t="shared" si="6"/>
        <v>63.725956298203954</v>
      </c>
      <c r="F95" s="11">
        <v>0.25</v>
      </c>
      <c r="G95" s="11">
        <f t="shared" si="5"/>
        <v>254.90382519281582</v>
      </c>
      <c r="H95" s="11">
        <f t="shared" si="7"/>
        <v>2.5490382519281583E-4</v>
      </c>
      <c r="I95" s="11">
        <f t="shared" si="8"/>
        <v>2.5490382519281582</v>
      </c>
    </row>
    <row r="96" spans="1:9">
      <c r="A96" s="19" t="s">
        <v>19</v>
      </c>
      <c r="B96" s="19">
        <v>42</v>
      </c>
      <c r="C96" s="11">
        <v>109.65143045050968</v>
      </c>
      <c r="D96" s="11">
        <v>0.46009172151671002</v>
      </c>
      <c r="E96" s="11">
        <f t="shared" si="6"/>
        <v>50.449715402744793</v>
      </c>
      <c r="F96" s="11">
        <v>0.25</v>
      </c>
      <c r="G96" s="11">
        <f t="shared" si="5"/>
        <v>201.79886161097917</v>
      </c>
      <c r="H96" s="11">
        <f t="shared" si="7"/>
        <v>2.0179886161097917E-4</v>
      </c>
      <c r="I96" s="11">
        <f t="shared" si="8"/>
        <v>2.0179886161097915</v>
      </c>
    </row>
    <row r="97" spans="1:9">
      <c r="A97" s="19" t="s">
        <v>19</v>
      </c>
      <c r="B97" s="19">
        <v>32</v>
      </c>
      <c r="C97" s="11">
        <v>98.109174613613931</v>
      </c>
      <c r="D97" s="11">
        <v>0.46009172151671002</v>
      </c>
      <c r="E97" s="11">
        <f t="shared" si="6"/>
        <v>45.139219044561138</v>
      </c>
      <c r="F97" s="11">
        <v>0.25</v>
      </c>
      <c r="G97" s="11">
        <f t="shared" si="5"/>
        <v>180.55687617824455</v>
      </c>
      <c r="H97" s="11">
        <f t="shared" si="7"/>
        <v>1.8055687617824455E-4</v>
      </c>
      <c r="I97" s="11">
        <f t="shared" si="8"/>
        <v>1.8055687617824454</v>
      </c>
    </row>
    <row r="98" spans="1:9">
      <c r="A98" s="19" t="s">
        <v>19</v>
      </c>
      <c r="B98" s="19">
        <v>22</v>
      </c>
      <c r="C98" s="11">
        <v>51.940151266030902</v>
      </c>
      <c r="D98" s="11">
        <v>0.46009172151671002</v>
      </c>
      <c r="E98" s="11">
        <f t="shared" si="6"/>
        <v>23.897233611826483</v>
      </c>
      <c r="F98" s="11">
        <v>0.25</v>
      </c>
      <c r="G98" s="11">
        <f t="shared" ref="G98:G102" si="9">E98/F98</f>
        <v>95.588934447305931</v>
      </c>
      <c r="H98" s="11">
        <f t="shared" si="7"/>
        <v>9.5588934447305931E-5</v>
      </c>
      <c r="I98" s="11">
        <f t="shared" si="8"/>
        <v>0.95588934447305929</v>
      </c>
    </row>
    <row r="99" spans="1:9">
      <c r="A99" s="19" t="s">
        <v>19</v>
      </c>
      <c r="B99" s="19">
        <v>12</v>
      </c>
      <c r="C99" s="11">
        <v>80.795790858270294</v>
      </c>
      <c r="D99" s="11">
        <v>0.46009172151671002</v>
      </c>
      <c r="E99" s="11">
        <f t="shared" si="6"/>
        <v>37.17347450728564</v>
      </c>
      <c r="F99" s="11">
        <v>0.25</v>
      </c>
      <c r="G99" s="11">
        <f t="shared" si="9"/>
        <v>148.69389802914256</v>
      </c>
      <c r="H99" s="11">
        <f t="shared" si="7"/>
        <v>1.4869389802914257E-4</v>
      </c>
      <c r="I99" s="11">
        <f t="shared" si="8"/>
        <v>1.4869389802914257</v>
      </c>
    </row>
    <row r="100" spans="1:9">
      <c r="A100" s="19" t="s">
        <v>19</v>
      </c>
      <c r="B100" s="19" t="s">
        <v>35</v>
      </c>
      <c r="C100" s="11">
        <v>115.42255836895757</v>
      </c>
      <c r="D100" s="11">
        <v>0.46009172151671002</v>
      </c>
      <c r="E100" s="11">
        <f t="shared" si="6"/>
        <v>53.104963581836635</v>
      </c>
      <c r="F100" s="11">
        <v>0.25</v>
      </c>
      <c r="G100" s="11">
        <f t="shared" si="9"/>
        <v>212.41985432734654</v>
      </c>
      <c r="H100" s="11">
        <f t="shared" si="7"/>
        <v>2.1241985432734654E-4</v>
      </c>
      <c r="I100" s="11">
        <f t="shared" si="8"/>
        <v>2.1241985432734656</v>
      </c>
    </row>
    <row r="101" spans="1:9">
      <c r="A101" s="19" t="s">
        <v>19</v>
      </c>
      <c r="B101" s="19" t="s">
        <v>34</v>
      </c>
      <c r="C101" s="11">
        <v>46.169023347583021</v>
      </c>
      <c r="D101" s="11">
        <v>0.46009172151671002</v>
      </c>
      <c r="E101" s="11">
        <f t="shared" si="6"/>
        <v>21.241985432734651</v>
      </c>
      <c r="F101" s="11">
        <v>0.25</v>
      </c>
      <c r="G101" s="11">
        <f t="shared" si="9"/>
        <v>84.967941730938605</v>
      </c>
      <c r="H101" s="11">
        <f t="shared" si="7"/>
        <v>8.4967941730938607E-5</v>
      </c>
      <c r="I101" s="11">
        <f t="shared" si="8"/>
        <v>0.84967941730938612</v>
      </c>
    </row>
    <row r="102" spans="1:9">
      <c r="A102" s="19" t="s">
        <v>19</v>
      </c>
      <c r="B102" s="19" t="s">
        <v>36</v>
      </c>
      <c r="C102" s="11">
        <v>80.795790858270294</v>
      </c>
      <c r="D102" s="11">
        <v>0.46009172151671002</v>
      </c>
      <c r="E102" s="11">
        <f t="shared" si="6"/>
        <v>37.17347450728564</v>
      </c>
      <c r="F102" s="11">
        <v>0.25</v>
      </c>
      <c r="G102" s="11">
        <f t="shared" si="9"/>
        <v>148.69389802914256</v>
      </c>
      <c r="H102" s="11">
        <f t="shared" si="7"/>
        <v>1.4869389802914257E-4</v>
      </c>
      <c r="I102" s="11">
        <f t="shared" si="8"/>
        <v>1.4869389802914257</v>
      </c>
    </row>
  </sheetData>
  <pageMargins left="0.7" right="0.7" top="0.75" bottom="0.75" header="0.3" footer="0.3"/>
  <ignoredErrors>
    <ignoredError sqref="B2 B11 B20 B29 B62 A79:A86 B92 A95:A102 B100:B102" numberStoredAsText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41"/>
  <sheetViews>
    <sheetView zoomScaleNormal="100" workbookViewId="0"/>
  </sheetViews>
  <sheetFormatPr defaultRowHeight="14.5"/>
  <cols>
    <col min="1" max="1" width="12.54296875" style="9" customWidth="1"/>
    <col min="2" max="8" width="12"/>
    <col min="9" max="9" width="12.453125" bestFit="1" customWidth="1"/>
    <col min="10" max="10" width="16.453125" bestFit="1" customWidth="1"/>
    <col min="11" max="11" width="16.453125" customWidth="1"/>
    <col min="12" max="12" width="12"/>
    <col min="13" max="13" width="20.54296875" customWidth="1"/>
    <col min="14" max="14" width="8.7265625" style="22"/>
    <col min="15" max="15" width="11.81640625" style="22" bestFit="1" customWidth="1"/>
    <col min="16" max="16" width="14" style="22" bestFit="1" customWidth="1"/>
    <col min="17" max="17" width="8.7265625" style="22"/>
  </cols>
  <sheetData>
    <row r="1" spans="1:18">
      <c r="A1" s="9" t="s">
        <v>22</v>
      </c>
      <c r="B1" t="s">
        <v>47</v>
      </c>
      <c r="C1" t="s">
        <v>55</v>
      </c>
      <c r="D1" t="s">
        <v>54</v>
      </c>
      <c r="E1" t="s">
        <v>56</v>
      </c>
      <c r="F1" t="s">
        <v>58</v>
      </c>
      <c r="G1" t="s">
        <v>46</v>
      </c>
      <c r="H1" t="s">
        <v>38</v>
      </c>
      <c r="I1" t="s">
        <v>48</v>
      </c>
      <c r="J1" t="s">
        <v>52</v>
      </c>
      <c r="K1" t="s">
        <v>53</v>
      </c>
      <c r="L1" t="s">
        <v>51</v>
      </c>
      <c r="N1" s="20" t="s">
        <v>22</v>
      </c>
      <c r="O1" s="20" t="s">
        <v>50</v>
      </c>
      <c r="P1" s="20" t="s">
        <v>65</v>
      </c>
    </row>
    <row r="2" spans="1:18">
      <c r="A2" s="9" t="s">
        <v>8</v>
      </c>
      <c r="B2">
        <v>1</v>
      </c>
      <c r="C2">
        <v>12</v>
      </c>
      <c r="D2">
        <v>9</v>
      </c>
      <c r="E2">
        <v>120</v>
      </c>
      <c r="F2">
        <v>2</v>
      </c>
      <c r="G2">
        <f>(I2*I2*E2*PI())</f>
        <v>10390.817701748241</v>
      </c>
      <c r="H2">
        <v>0.47416826748993002</v>
      </c>
      <c r="I2">
        <f>(C2+D2)/2/2</f>
        <v>5.25</v>
      </c>
      <c r="J2">
        <f>G2*K2*H2</f>
        <v>1543.4229662676703</v>
      </c>
      <c r="K2">
        <f t="shared" ref="K2:K33" si="0">IF(F2=1, 1.17*$O$17-0.21, IF(F2=2, 1.17*$O$17-0.31, IF(F2=3, 0.29, "N/A")))</f>
        <v>0.3132584149999999</v>
      </c>
      <c r="L2">
        <v>120</v>
      </c>
      <c r="N2" s="20" t="s">
        <v>8</v>
      </c>
      <c r="O2" s="20">
        <f>SUM(J2:J29)</f>
        <v>162282.937227243</v>
      </c>
      <c r="P2" s="20">
        <f>O2/L2*10000/10^6</f>
        <v>13.523578102270251</v>
      </c>
    </row>
    <row r="3" spans="1:18">
      <c r="A3" s="9" t="s">
        <v>8</v>
      </c>
      <c r="B3">
        <v>2</v>
      </c>
      <c r="C3">
        <v>13</v>
      </c>
      <c r="D3">
        <v>16</v>
      </c>
      <c r="E3">
        <v>120</v>
      </c>
      <c r="F3">
        <v>2</v>
      </c>
      <c r="G3">
        <f t="shared" ref="G3:G10" si="1">(I3*I3*E3*PI())</f>
        <v>19815.595662517619</v>
      </c>
      <c r="H3">
        <v>0.47416826748993018</v>
      </c>
      <c r="I3">
        <f t="shared" ref="I3:I66" si="2">(C3+D3)/2/2</f>
        <v>7.25</v>
      </c>
      <c r="J3">
        <f>G3*K3*H3</f>
        <v>2943.3530944016125</v>
      </c>
      <c r="K3">
        <f t="shared" si="0"/>
        <v>0.3132584149999999</v>
      </c>
      <c r="N3" s="20">
        <v>136</v>
      </c>
      <c r="O3" s="20">
        <f>SUM(J30:J46)</f>
        <v>44853.243581403294</v>
      </c>
      <c r="P3" s="20">
        <f>O3/L30*10000/10^6</f>
        <v>3.737770298450275</v>
      </c>
    </row>
    <row r="4" spans="1:18">
      <c r="A4" s="9" t="s">
        <v>8</v>
      </c>
      <c r="B4">
        <v>3</v>
      </c>
      <c r="C4">
        <v>20</v>
      </c>
      <c r="D4">
        <v>19</v>
      </c>
      <c r="E4">
        <v>145</v>
      </c>
      <c r="F4">
        <v>2</v>
      </c>
      <c r="G4">
        <f t="shared" si="1"/>
        <v>43303.909486622557</v>
      </c>
      <c r="H4">
        <v>0.47416826748993018</v>
      </c>
      <c r="I4">
        <f t="shared" si="2"/>
        <v>9.75</v>
      </c>
      <c r="J4">
        <f t="shared" ref="J4:J66" si="3">G4*K4*H4</f>
        <v>6432.2414606104203</v>
      </c>
      <c r="K4">
        <f t="shared" si="0"/>
        <v>0.3132584149999999</v>
      </c>
      <c r="N4" s="21">
        <v>138</v>
      </c>
      <c r="O4" s="20">
        <f>SUM(J47:J55)</f>
        <v>31939.329899080087</v>
      </c>
      <c r="P4" s="20">
        <f>O4/L47*10000/10^6</f>
        <v>2.6616108249233408</v>
      </c>
    </row>
    <row r="5" spans="1:18">
      <c r="A5" s="9" t="s">
        <v>8</v>
      </c>
      <c r="B5">
        <v>4</v>
      </c>
      <c r="C5">
        <v>54</v>
      </c>
      <c r="D5">
        <v>56</v>
      </c>
      <c r="E5">
        <v>114</v>
      </c>
      <c r="F5">
        <v>1</v>
      </c>
      <c r="G5">
        <f t="shared" si="1"/>
        <v>270844.55664761004</v>
      </c>
      <c r="H5">
        <v>0.49809944466801531</v>
      </c>
      <c r="I5">
        <f t="shared" si="2"/>
        <v>27.5</v>
      </c>
      <c r="J5">
        <f t="shared" si="3"/>
        <v>55751.669232982218</v>
      </c>
      <c r="K5">
        <f t="shared" si="0"/>
        <v>0.41325841499999993</v>
      </c>
      <c r="N5" s="21">
        <v>140</v>
      </c>
      <c r="O5" s="20">
        <f>SUM(J56:J82)</f>
        <v>212665.73578975984</v>
      </c>
      <c r="P5" s="20">
        <f>O5/L56*10000/10^6</f>
        <v>17.722144649146653</v>
      </c>
    </row>
    <row r="6" spans="1:18">
      <c r="A6" s="9" t="s">
        <v>8</v>
      </c>
      <c r="B6">
        <v>5</v>
      </c>
      <c r="C6">
        <v>6</v>
      </c>
      <c r="D6">
        <v>6</v>
      </c>
      <c r="E6">
        <v>160</v>
      </c>
      <c r="F6">
        <v>3</v>
      </c>
      <c r="G6">
        <f t="shared" si="1"/>
        <v>4523.8934211693022</v>
      </c>
      <c r="H6">
        <v>0.47507555973691773</v>
      </c>
      <c r="I6">
        <f t="shared" si="2"/>
        <v>3</v>
      </c>
      <c r="J6">
        <f>G6*K6*H6</f>
        <v>623.26544778312802</v>
      </c>
      <c r="K6">
        <f t="shared" si="0"/>
        <v>0.28999999999999998</v>
      </c>
      <c r="N6" s="21">
        <v>137</v>
      </c>
      <c r="O6" s="20">
        <f>SUM(J83:J116)</f>
        <v>145137.17857003331</v>
      </c>
      <c r="P6" s="20">
        <f>O6/L83*10000/10^6</f>
        <v>6.0473824404180556</v>
      </c>
    </row>
    <row r="7" spans="1:18">
      <c r="A7" s="9" t="s">
        <v>8</v>
      </c>
      <c r="B7">
        <v>6</v>
      </c>
      <c r="C7">
        <v>22</v>
      </c>
      <c r="D7">
        <v>24</v>
      </c>
      <c r="E7">
        <v>117</v>
      </c>
      <c r="F7">
        <v>3</v>
      </c>
      <c r="G7">
        <f t="shared" si="1"/>
        <v>48610.648527158264</v>
      </c>
      <c r="H7">
        <v>0.47507555973691773</v>
      </c>
      <c r="I7">
        <f t="shared" si="2"/>
        <v>11.5</v>
      </c>
      <c r="J7">
        <f t="shared" si="3"/>
        <v>6697.1820068821426</v>
      </c>
      <c r="K7">
        <f t="shared" si="0"/>
        <v>0.28999999999999998</v>
      </c>
      <c r="N7" s="21">
        <v>143</v>
      </c>
      <c r="O7" s="20">
        <f>SUM(J117:J160)</f>
        <v>251041.07601568691</v>
      </c>
      <c r="P7" s="20">
        <f>O7/L117*10000/10^6</f>
        <v>10.460044833986952</v>
      </c>
    </row>
    <row r="8" spans="1:18">
      <c r="A8" s="9" t="s">
        <v>8</v>
      </c>
      <c r="B8">
        <v>7</v>
      </c>
      <c r="C8">
        <v>20</v>
      </c>
      <c r="D8">
        <v>14</v>
      </c>
      <c r="E8">
        <v>124</v>
      </c>
      <c r="F8">
        <v>3</v>
      </c>
      <c r="G8">
        <f t="shared" si="1"/>
        <v>28145.528583510957</v>
      </c>
      <c r="H8">
        <v>0.47507555973691773</v>
      </c>
      <c r="I8">
        <f t="shared" si="2"/>
        <v>8.5</v>
      </c>
      <c r="J8">
        <f t="shared" si="3"/>
        <v>3877.6632963118363</v>
      </c>
      <c r="K8">
        <f t="shared" si="0"/>
        <v>0.28999999999999998</v>
      </c>
      <c r="N8" s="21">
        <v>49</v>
      </c>
      <c r="O8" s="20">
        <f>SUM(J161:J184)</f>
        <v>154481.95550787559</v>
      </c>
      <c r="P8" s="20">
        <f>O8/L161*10000/10^6</f>
        <v>6.4367481461614826</v>
      </c>
    </row>
    <row r="9" spans="1:18">
      <c r="A9" s="9" t="s">
        <v>8</v>
      </c>
      <c r="B9">
        <v>8</v>
      </c>
      <c r="C9">
        <v>17</v>
      </c>
      <c r="D9">
        <v>14</v>
      </c>
      <c r="E9">
        <v>115</v>
      </c>
      <c r="F9">
        <v>3</v>
      </c>
      <c r="G9">
        <f t="shared" si="1"/>
        <v>21699.569506967247</v>
      </c>
      <c r="H9">
        <v>0.47507555973691773</v>
      </c>
      <c r="I9">
        <f t="shared" si="2"/>
        <v>7.75</v>
      </c>
      <c r="J9">
        <f t="shared" si="3"/>
        <v>2989.5911875760589</v>
      </c>
      <c r="K9">
        <f t="shared" si="0"/>
        <v>0.28999999999999998</v>
      </c>
      <c r="N9" s="21" t="s">
        <v>21</v>
      </c>
      <c r="O9" s="20">
        <f>SUM(J185:J192)</f>
        <v>98377.494972810702</v>
      </c>
      <c r="P9" s="20">
        <f>O9/L185*10000/10^6</f>
        <v>4.0990622905337792</v>
      </c>
    </row>
    <row r="10" spans="1:18">
      <c r="A10" s="9" t="s">
        <v>8</v>
      </c>
      <c r="B10">
        <v>9</v>
      </c>
      <c r="C10">
        <v>27</v>
      </c>
      <c r="D10">
        <v>30</v>
      </c>
      <c r="E10">
        <v>135</v>
      </c>
      <c r="F10">
        <v>2</v>
      </c>
      <c r="G10">
        <f t="shared" si="1"/>
        <v>86121.853859642943</v>
      </c>
      <c r="H10">
        <v>0.47416826748993018</v>
      </c>
      <c r="I10">
        <f t="shared" si="2"/>
        <v>14.25</v>
      </c>
      <c r="J10">
        <f t="shared" si="3"/>
        <v>12792.299023988935</v>
      </c>
      <c r="K10">
        <f t="shared" si="0"/>
        <v>0.3132584149999999</v>
      </c>
      <c r="N10" s="21" t="s">
        <v>16</v>
      </c>
      <c r="O10" s="20">
        <f>SUM(J193:J218)</f>
        <v>229352.56337294509</v>
      </c>
      <c r="P10" s="20">
        <f>O10/L193*10000/10^6</f>
        <v>9.5563568072060452</v>
      </c>
    </row>
    <row r="11" spans="1:18">
      <c r="A11" s="9" t="s">
        <v>8</v>
      </c>
      <c r="B11">
        <v>10</v>
      </c>
      <c r="C11">
        <v>17</v>
      </c>
      <c r="D11">
        <v>23</v>
      </c>
      <c r="E11">
        <v>115</v>
      </c>
      <c r="F11">
        <v>3</v>
      </c>
      <c r="G11">
        <f>(I11*I11*E11*PI())</f>
        <v>36128.315516282622</v>
      </c>
      <c r="H11">
        <v>0.47507555973691773</v>
      </c>
      <c r="I11">
        <f t="shared" si="2"/>
        <v>10</v>
      </c>
      <c r="J11">
        <f t="shared" si="3"/>
        <v>4977.467117712481</v>
      </c>
      <c r="K11">
        <f t="shared" si="0"/>
        <v>0.28999999999999998</v>
      </c>
      <c r="N11" s="21">
        <v>25</v>
      </c>
      <c r="O11" s="20">
        <f>SUM(J219:J230)</f>
        <v>144848.23678963972</v>
      </c>
      <c r="P11" s="20">
        <f>O11/L219*10000/10^6</f>
        <v>6.035343199568322</v>
      </c>
    </row>
    <row r="12" spans="1:18">
      <c r="A12" s="9" t="s">
        <v>8</v>
      </c>
      <c r="B12">
        <v>11</v>
      </c>
      <c r="C12">
        <v>30</v>
      </c>
      <c r="D12">
        <v>35</v>
      </c>
      <c r="E12">
        <v>137</v>
      </c>
      <c r="F12">
        <v>3</v>
      </c>
      <c r="G12">
        <f>(I12*I12*E12*PI())</f>
        <v>113652.022982132</v>
      </c>
      <c r="H12">
        <v>0.47507555973691773</v>
      </c>
      <c r="I12">
        <f t="shared" si="2"/>
        <v>16.25</v>
      </c>
      <c r="J12">
        <f t="shared" si="3"/>
        <v>15658.056545706124</v>
      </c>
      <c r="K12">
        <f t="shared" si="0"/>
        <v>0.28999999999999998</v>
      </c>
      <c r="N12" s="21" t="s">
        <v>20</v>
      </c>
      <c r="O12" s="20">
        <f>SUM(J231:J237)</f>
        <v>33366.46741570728</v>
      </c>
      <c r="P12" s="20">
        <f>O12/L231*10000/10^6</f>
        <v>1.3902694756544698</v>
      </c>
    </row>
    <row r="13" spans="1:18">
      <c r="A13" s="9" t="s">
        <v>8</v>
      </c>
      <c r="B13">
        <v>12</v>
      </c>
      <c r="C13">
        <v>25</v>
      </c>
      <c r="D13">
        <v>20</v>
      </c>
      <c r="E13">
        <v>50</v>
      </c>
      <c r="F13">
        <v>3</v>
      </c>
      <c r="G13">
        <f t="shared" ref="G13:G76" si="4">(I13*I13*E13*PI())</f>
        <v>19880.391010997908</v>
      </c>
      <c r="H13">
        <v>0.47507555973691773</v>
      </c>
      <c r="I13">
        <f t="shared" si="2"/>
        <v>11.25</v>
      </c>
      <c r="J13">
        <f t="shared" si="3"/>
        <v>2738.959487328199</v>
      </c>
      <c r="K13">
        <f t="shared" si="0"/>
        <v>0.28999999999999998</v>
      </c>
      <c r="N13" s="21">
        <v>146</v>
      </c>
      <c r="O13" s="20">
        <f>SUM(J238:J241)</f>
        <v>47776.936448580833</v>
      </c>
      <c r="P13" s="20">
        <f>O13/L238*10000/10^6</f>
        <v>2.65427424714338</v>
      </c>
    </row>
    <row r="14" spans="1:18" ht="15.5">
      <c r="A14" s="9" t="s">
        <v>8</v>
      </c>
      <c r="B14">
        <v>13</v>
      </c>
      <c r="C14">
        <v>20</v>
      </c>
      <c r="D14">
        <v>24</v>
      </c>
      <c r="E14">
        <v>100</v>
      </c>
      <c r="F14">
        <v>3</v>
      </c>
      <c r="G14">
        <f t="shared" si="4"/>
        <v>38013.2711084365</v>
      </c>
      <c r="H14">
        <v>0.47507555973691773</v>
      </c>
      <c r="I14">
        <f t="shared" si="2"/>
        <v>11</v>
      </c>
      <c r="J14">
        <f t="shared" si="3"/>
        <v>5237.1610542887847</v>
      </c>
      <c r="K14">
        <f t="shared" si="0"/>
        <v>0.28999999999999998</v>
      </c>
      <c r="P14" s="6"/>
    </row>
    <row r="15" spans="1:18">
      <c r="A15" s="9" t="s">
        <v>8</v>
      </c>
      <c r="B15">
        <v>14</v>
      </c>
      <c r="C15">
        <v>14</v>
      </c>
      <c r="D15">
        <v>15</v>
      </c>
      <c r="E15">
        <v>88</v>
      </c>
      <c r="F15">
        <v>2</v>
      </c>
      <c r="G15">
        <f t="shared" si="4"/>
        <v>14531.436819179587</v>
      </c>
      <c r="H15">
        <v>0.47416826748993018</v>
      </c>
      <c r="I15">
        <f t="shared" si="2"/>
        <v>7.25</v>
      </c>
      <c r="J15">
        <f t="shared" si="3"/>
        <v>2158.4589358945159</v>
      </c>
      <c r="K15">
        <f t="shared" si="0"/>
        <v>0.3132584149999999</v>
      </c>
    </row>
    <row r="16" spans="1:18">
      <c r="A16" s="9" t="s">
        <v>8</v>
      </c>
      <c r="B16">
        <v>15</v>
      </c>
      <c r="C16">
        <v>19</v>
      </c>
      <c r="D16">
        <v>16</v>
      </c>
      <c r="E16">
        <v>114</v>
      </c>
      <c r="F16">
        <v>3</v>
      </c>
      <c r="G16">
        <f t="shared" si="4"/>
        <v>27420.213379613411</v>
      </c>
      <c r="H16">
        <v>0.47507555973691773</v>
      </c>
      <c r="I16">
        <f t="shared" si="2"/>
        <v>8.75</v>
      </c>
      <c r="J16">
        <f t="shared" si="3"/>
        <v>3777.7352336334125</v>
      </c>
      <c r="K16">
        <f t="shared" si="0"/>
        <v>0.28999999999999998</v>
      </c>
      <c r="O16" s="26" t="s">
        <v>49</v>
      </c>
      <c r="P16" s="26"/>
      <c r="Q16" s="26"/>
      <c r="R16" s="7"/>
    </row>
    <row r="17" spans="1:17">
      <c r="A17" s="9" t="s">
        <v>8</v>
      </c>
      <c r="B17">
        <v>16</v>
      </c>
      <c r="C17">
        <v>9</v>
      </c>
      <c r="D17">
        <v>7</v>
      </c>
      <c r="E17">
        <v>130</v>
      </c>
      <c r="F17">
        <v>3</v>
      </c>
      <c r="G17">
        <f t="shared" si="4"/>
        <v>6534.5127194667693</v>
      </c>
      <c r="H17">
        <v>0.47507555973691773</v>
      </c>
      <c r="I17">
        <f t="shared" si="2"/>
        <v>4</v>
      </c>
      <c r="J17">
        <f t="shared" si="3"/>
        <v>900.27231346451833</v>
      </c>
      <c r="K17">
        <f t="shared" si="0"/>
        <v>0.28999999999999998</v>
      </c>
      <c r="O17" s="27">
        <v>0.53269949999999999</v>
      </c>
      <c r="P17" s="27"/>
      <c r="Q17" s="27"/>
    </row>
    <row r="18" spans="1:17">
      <c r="A18" s="9" t="s">
        <v>8</v>
      </c>
      <c r="B18">
        <v>17</v>
      </c>
      <c r="C18">
        <v>17</v>
      </c>
      <c r="D18">
        <v>18</v>
      </c>
      <c r="E18">
        <v>150</v>
      </c>
      <c r="F18">
        <v>3</v>
      </c>
      <c r="G18">
        <f t="shared" si="4"/>
        <v>36079.228131070282</v>
      </c>
      <c r="H18">
        <v>0.47507555973691773</v>
      </c>
      <c r="I18">
        <f t="shared" si="2"/>
        <v>8.75</v>
      </c>
      <c r="J18">
        <f t="shared" si="3"/>
        <v>4970.7042547808069</v>
      </c>
      <c r="K18">
        <f t="shared" si="0"/>
        <v>0.28999999999999998</v>
      </c>
    </row>
    <row r="19" spans="1:17">
      <c r="A19" s="9" t="s">
        <v>8</v>
      </c>
      <c r="B19">
        <v>18</v>
      </c>
      <c r="C19">
        <v>14</v>
      </c>
      <c r="D19">
        <v>12</v>
      </c>
      <c r="E19">
        <v>130</v>
      </c>
      <c r="F19">
        <v>3</v>
      </c>
      <c r="G19">
        <f t="shared" si="4"/>
        <v>17255.197649841939</v>
      </c>
      <c r="H19">
        <v>0.47507555973691773</v>
      </c>
      <c r="I19">
        <f t="shared" si="2"/>
        <v>6.5</v>
      </c>
      <c r="J19">
        <f t="shared" si="3"/>
        <v>2377.2815777422434</v>
      </c>
      <c r="K19">
        <f t="shared" si="0"/>
        <v>0.28999999999999998</v>
      </c>
    </row>
    <row r="20" spans="1:17">
      <c r="A20" s="9" t="s">
        <v>8</v>
      </c>
      <c r="B20">
        <v>19</v>
      </c>
      <c r="C20">
        <v>12</v>
      </c>
      <c r="D20">
        <v>12</v>
      </c>
      <c r="E20">
        <v>85</v>
      </c>
      <c r="F20">
        <v>3</v>
      </c>
      <c r="G20">
        <f t="shared" si="4"/>
        <v>9613.2735199847666</v>
      </c>
      <c r="H20">
        <v>0.47507555973691773</v>
      </c>
      <c r="I20">
        <f t="shared" si="2"/>
        <v>6</v>
      </c>
      <c r="J20">
        <f t="shared" si="3"/>
        <v>1324.439076539147</v>
      </c>
      <c r="K20">
        <f t="shared" si="0"/>
        <v>0.28999999999999998</v>
      </c>
    </row>
    <row r="21" spans="1:17">
      <c r="A21" s="9" t="s">
        <v>8</v>
      </c>
      <c r="B21">
        <v>20</v>
      </c>
      <c r="C21">
        <v>16</v>
      </c>
      <c r="D21">
        <v>13</v>
      </c>
      <c r="E21">
        <v>90</v>
      </c>
      <c r="F21">
        <v>3</v>
      </c>
      <c r="G21">
        <f t="shared" si="4"/>
        <v>14861.696746888216</v>
      </c>
      <c r="H21">
        <v>0.47507555973691773</v>
      </c>
      <c r="I21">
        <f t="shared" si="2"/>
        <v>7.25</v>
      </c>
      <c r="J21">
        <f t="shared" si="3"/>
        <v>2047.5243811937919</v>
      </c>
      <c r="K21">
        <f t="shared" si="0"/>
        <v>0.28999999999999998</v>
      </c>
    </row>
    <row r="22" spans="1:17">
      <c r="A22" s="9" t="s">
        <v>8</v>
      </c>
      <c r="B22">
        <v>21</v>
      </c>
      <c r="C22">
        <v>8</v>
      </c>
      <c r="D22">
        <v>10</v>
      </c>
      <c r="E22">
        <v>120</v>
      </c>
      <c r="F22">
        <v>3</v>
      </c>
      <c r="G22">
        <f t="shared" si="4"/>
        <v>7634.0701482231971</v>
      </c>
      <c r="H22">
        <v>0.47507555973691773</v>
      </c>
      <c r="I22">
        <f t="shared" si="2"/>
        <v>4.5</v>
      </c>
      <c r="J22">
        <f t="shared" si="3"/>
        <v>1051.7604431340287</v>
      </c>
      <c r="K22">
        <f t="shared" si="0"/>
        <v>0.28999999999999998</v>
      </c>
    </row>
    <row r="23" spans="1:17">
      <c r="A23" s="9" t="s">
        <v>8</v>
      </c>
      <c r="B23">
        <v>22</v>
      </c>
      <c r="C23">
        <v>7</v>
      </c>
      <c r="D23">
        <v>7</v>
      </c>
      <c r="E23">
        <v>127</v>
      </c>
      <c r="F23">
        <v>2</v>
      </c>
      <c r="G23">
        <f t="shared" si="4"/>
        <v>4887.5327708223203</v>
      </c>
      <c r="H23">
        <v>0.47416826748993018</v>
      </c>
      <c r="I23">
        <f t="shared" si="2"/>
        <v>3.5</v>
      </c>
      <c r="J23">
        <f t="shared" si="3"/>
        <v>725.98043228145991</v>
      </c>
      <c r="K23">
        <f t="shared" si="0"/>
        <v>0.3132584149999999</v>
      </c>
    </row>
    <row r="24" spans="1:17">
      <c r="A24" s="9" t="s">
        <v>8</v>
      </c>
      <c r="B24">
        <v>23</v>
      </c>
      <c r="C24">
        <v>21</v>
      </c>
      <c r="D24">
        <v>18</v>
      </c>
      <c r="E24">
        <v>96</v>
      </c>
      <c r="F24">
        <v>3</v>
      </c>
      <c r="G24">
        <f t="shared" si="4"/>
        <v>28670.174556660451</v>
      </c>
      <c r="H24">
        <v>0.47507555973691773</v>
      </c>
      <c r="I24">
        <f t="shared" si="2"/>
        <v>9.75</v>
      </c>
      <c r="J24">
        <f t="shared" si="3"/>
        <v>3949.9447753255745</v>
      </c>
      <c r="K24">
        <f t="shared" si="0"/>
        <v>0.28999999999999998</v>
      </c>
    </row>
    <row r="25" spans="1:17">
      <c r="A25" s="9" t="s">
        <v>8</v>
      </c>
      <c r="B25">
        <v>24</v>
      </c>
      <c r="C25">
        <v>20</v>
      </c>
      <c r="D25">
        <v>16</v>
      </c>
      <c r="E25">
        <v>40</v>
      </c>
      <c r="F25">
        <v>3</v>
      </c>
      <c r="G25">
        <f t="shared" si="4"/>
        <v>10178.760197630929</v>
      </c>
      <c r="H25">
        <v>0.47507555973691773</v>
      </c>
      <c r="I25">
        <f t="shared" si="2"/>
        <v>9</v>
      </c>
      <c r="J25">
        <f t="shared" si="3"/>
        <v>1402.3472575120381</v>
      </c>
      <c r="K25">
        <f t="shared" si="0"/>
        <v>0.28999999999999998</v>
      </c>
    </row>
    <row r="26" spans="1:17">
      <c r="A26" s="9" t="s">
        <v>8</v>
      </c>
      <c r="B26">
        <v>25</v>
      </c>
      <c r="C26">
        <v>9</v>
      </c>
      <c r="D26">
        <v>8</v>
      </c>
      <c r="E26">
        <v>135</v>
      </c>
      <c r="F26">
        <v>1</v>
      </c>
      <c r="G26">
        <f t="shared" si="4"/>
        <v>7660.5773362378613</v>
      </c>
      <c r="H26">
        <v>0.49809944466801531</v>
      </c>
      <c r="I26">
        <f t="shared" si="2"/>
        <v>4.25</v>
      </c>
      <c r="J26">
        <f t="shared" si="3"/>
        <v>1576.8822496192558</v>
      </c>
      <c r="K26">
        <f t="shared" si="0"/>
        <v>0.41325841499999993</v>
      </c>
    </row>
    <row r="27" spans="1:17">
      <c r="A27" s="9" t="s">
        <v>8</v>
      </c>
      <c r="B27">
        <v>26</v>
      </c>
      <c r="C27">
        <v>11</v>
      </c>
      <c r="D27">
        <v>13</v>
      </c>
      <c r="E27">
        <v>280</v>
      </c>
      <c r="F27">
        <v>1</v>
      </c>
      <c r="G27">
        <f t="shared" si="4"/>
        <v>31667.253948185116</v>
      </c>
      <c r="H27">
        <v>0.49809944466801531</v>
      </c>
      <c r="I27">
        <f t="shared" si="2"/>
        <v>6</v>
      </c>
      <c r="J27">
        <f t="shared" si="3"/>
        <v>6518.5074770881347</v>
      </c>
      <c r="K27">
        <f t="shared" si="0"/>
        <v>0.41325841499999993</v>
      </c>
    </row>
    <row r="28" spans="1:17">
      <c r="A28" s="9" t="s">
        <v>8</v>
      </c>
      <c r="B28">
        <v>27</v>
      </c>
      <c r="C28">
        <v>20</v>
      </c>
      <c r="D28">
        <v>18</v>
      </c>
      <c r="E28">
        <v>112</v>
      </c>
      <c r="F28">
        <v>1</v>
      </c>
      <c r="G28">
        <f t="shared" si="4"/>
        <v>31755.218542485629</v>
      </c>
      <c r="H28">
        <v>0.49809944466801531</v>
      </c>
      <c r="I28">
        <f t="shared" si="2"/>
        <v>9.5</v>
      </c>
      <c r="J28">
        <f t="shared" si="3"/>
        <v>6536.6144423022679</v>
      </c>
      <c r="K28">
        <f t="shared" si="0"/>
        <v>0.41325841499999993</v>
      </c>
    </row>
    <row r="29" spans="1:17" ht="15.5">
      <c r="A29" s="9" t="s">
        <v>8</v>
      </c>
      <c r="B29">
        <v>28</v>
      </c>
      <c r="C29">
        <v>8</v>
      </c>
      <c r="D29">
        <v>7</v>
      </c>
      <c r="E29">
        <v>107</v>
      </c>
      <c r="F29">
        <v>2</v>
      </c>
      <c r="G29">
        <f t="shared" si="4"/>
        <v>4727.1151959483923</v>
      </c>
      <c r="H29">
        <v>0.47416826748993018</v>
      </c>
      <c r="I29">
        <f t="shared" si="2"/>
        <v>3.75</v>
      </c>
      <c r="J29">
        <f t="shared" si="3"/>
        <v>702.15245489218034</v>
      </c>
      <c r="K29">
        <f t="shared" si="0"/>
        <v>0.3132584149999999</v>
      </c>
      <c r="M29" s="5"/>
    </row>
    <row r="30" spans="1:17">
      <c r="A30" s="9">
        <v>136</v>
      </c>
      <c r="B30">
        <v>1</v>
      </c>
      <c r="C30">
        <v>20.6</v>
      </c>
      <c r="D30">
        <v>13</v>
      </c>
      <c r="E30">
        <v>90.5</v>
      </c>
      <c r="F30">
        <v>3</v>
      </c>
      <c r="G30">
        <f t="shared" si="4"/>
        <v>20061.205376175272</v>
      </c>
      <c r="H30">
        <v>0.47507555973691773</v>
      </c>
      <c r="I30">
        <f t="shared" si="2"/>
        <v>8.4</v>
      </c>
      <c r="J30">
        <f t="shared" si="3"/>
        <v>2763.8706281942818</v>
      </c>
      <c r="K30">
        <f t="shared" si="0"/>
        <v>0.28999999999999998</v>
      </c>
      <c r="L30">
        <v>120</v>
      </c>
    </row>
    <row r="31" spans="1:17">
      <c r="A31" s="9">
        <v>136</v>
      </c>
      <c r="B31">
        <v>2</v>
      </c>
      <c r="C31">
        <v>21.1</v>
      </c>
      <c r="D31">
        <v>20</v>
      </c>
      <c r="E31">
        <v>100</v>
      </c>
      <c r="F31">
        <v>3</v>
      </c>
      <c r="G31">
        <f t="shared" si="4"/>
        <v>33167.560789815092</v>
      </c>
      <c r="H31">
        <v>0.47507555973691773</v>
      </c>
      <c r="I31">
        <f t="shared" si="2"/>
        <v>10.275</v>
      </c>
      <c r="J31">
        <f t="shared" si="3"/>
        <v>4569.5582771255977</v>
      </c>
      <c r="K31">
        <f t="shared" si="0"/>
        <v>0.28999999999999998</v>
      </c>
    </row>
    <row r="32" spans="1:17">
      <c r="A32" s="9">
        <v>136</v>
      </c>
      <c r="B32">
        <v>3</v>
      </c>
      <c r="C32">
        <v>30.1</v>
      </c>
      <c r="D32">
        <v>20.5</v>
      </c>
      <c r="E32">
        <v>90.4</v>
      </c>
      <c r="F32">
        <v>3</v>
      </c>
      <c r="G32">
        <f t="shared" si="4"/>
        <v>45446.386140980176</v>
      </c>
      <c r="H32">
        <v>0.47507555973691773</v>
      </c>
      <c r="I32">
        <f t="shared" si="2"/>
        <v>12.65</v>
      </c>
      <c r="J32">
        <f t="shared" si="3"/>
        <v>6261.2355268444144</v>
      </c>
      <c r="K32">
        <f t="shared" si="0"/>
        <v>0.28999999999999998</v>
      </c>
    </row>
    <row r="33" spans="1:12">
      <c r="A33" s="9">
        <v>136</v>
      </c>
      <c r="B33">
        <v>4</v>
      </c>
      <c r="C33">
        <v>20.9</v>
      </c>
      <c r="D33">
        <v>20.8</v>
      </c>
      <c r="E33">
        <v>90.7</v>
      </c>
      <c r="F33">
        <v>2</v>
      </c>
      <c r="G33">
        <f t="shared" si="4"/>
        <v>30967.723955040539</v>
      </c>
      <c r="H33">
        <v>0.47416826748993018</v>
      </c>
      <c r="I33">
        <f t="shared" si="2"/>
        <v>10.425000000000001</v>
      </c>
      <c r="J33">
        <f t="shared" si="3"/>
        <v>4599.8590040902573</v>
      </c>
      <c r="K33">
        <f t="shared" si="0"/>
        <v>0.3132584149999999</v>
      </c>
    </row>
    <row r="34" spans="1:12">
      <c r="A34" s="9">
        <v>136</v>
      </c>
      <c r="B34">
        <v>5</v>
      </c>
      <c r="C34">
        <v>10.4</v>
      </c>
      <c r="D34">
        <v>10.3</v>
      </c>
      <c r="E34">
        <v>70.400000000000006</v>
      </c>
      <c r="F34">
        <v>3</v>
      </c>
      <c r="G34">
        <f t="shared" si="4"/>
        <v>5923.0205590014402</v>
      </c>
      <c r="H34">
        <v>0.47507555973691773</v>
      </c>
      <c r="I34">
        <f t="shared" si="2"/>
        <v>5.1750000000000007</v>
      </c>
      <c r="J34">
        <f t="shared" si="3"/>
        <v>816.02586914625522</v>
      </c>
      <c r="K34">
        <f t="shared" ref="K34:K65" si="5">IF(F34=1, 1.17*$O$17-0.21, IF(F34=2, 1.17*$O$17-0.31, IF(F34=3, 0.29, "N/A")))</f>
        <v>0.28999999999999998</v>
      </c>
    </row>
    <row r="35" spans="1:12">
      <c r="A35" s="9">
        <v>136</v>
      </c>
      <c r="B35">
        <v>6</v>
      </c>
      <c r="C35">
        <v>10.6</v>
      </c>
      <c r="D35">
        <v>10.3</v>
      </c>
      <c r="E35">
        <v>80.8</v>
      </c>
      <c r="F35">
        <v>3</v>
      </c>
      <c r="G35">
        <f t="shared" si="4"/>
        <v>6930.0093894235142</v>
      </c>
      <c r="H35">
        <v>0.47507555973691773</v>
      </c>
      <c r="I35">
        <f t="shared" si="2"/>
        <v>5.2249999999999996</v>
      </c>
      <c r="J35">
        <f t="shared" si="3"/>
        <v>954.76064600211669</v>
      </c>
      <c r="K35">
        <f t="shared" si="5"/>
        <v>0.28999999999999998</v>
      </c>
    </row>
    <row r="36" spans="1:12">
      <c r="A36" s="9">
        <v>136</v>
      </c>
      <c r="B36">
        <v>7</v>
      </c>
      <c r="C36">
        <v>10.4</v>
      </c>
      <c r="D36">
        <v>10.5</v>
      </c>
      <c r="E36">
        <v>100</v>
      </c>
      <c r="F36">
        <v>1</v>
      </c>
      <c r="G36">
        <f t="shared" si="4"/>
        <v>8576.744293840984</v>
      </c>
      <c r="H36">
        <v>0.49809944466801531</v>
      </c>
      <c r="I36">
        <f t="shared" si="2"/>
        <v>5.2249999999999996</v>
      </c>
      <c r="J36">
        <f t="shared" si="3"/>
        <v>1765.4695257111034</v>
      </c>
      <c r="K36">
        <f t="shared" si="5"/>
        <v>0.41325841499999993</v>
      </c>
    </row>
    <row r="37" spans="1:12">
      <c r="A37" s="9">
        <v>136</v>
      </c>
      <c r="B37">
        <v>8</v>
      </c>
      <c r="C37">
        <v>10</v>
      </c>
      <c r="D37">
        <v>10.5</v>
      </c>
      <c r="E37">
        <v>90.5</v>
      </c>
      <c r="F37">
        <v>3</v>
      </c>
      <c r="G37">
        <f t="shared" si="4"/>
        <v>7467.6884560459694</v>
      </c>
      <c r="H37">
        <v>0.47507555973691773</v>
      </c>
      <c r="I37">
        <f t="shared" si="2"/>
        <v>5.125</v>
      </c>
      <c r="J37">
        <f t="shared" si="3"/>
        <v>1028.8377192271178</v>
      </c>
      <c r="K37">
        <f t="shared" si="5"/>
        <v>0.28999999999999998</v>
      </c>
    </row>
    <row r="38" spans="1:12">
      <c r="A38" s="9">
        <v>136</v>
      </c>
      <c r="B38">
        <v>9</v>
      </c>
      <c r="C38">
        <v>10.199999999999999</v>
      </c>
      <c r="D38">
        <v>10.1</v>
      </c>
      <c r="E38">
        <v>80.8</v>
      </c>
      <c r="F38">
        <v>3</v>
      </c>
      <c r="G38">
        <f t="shared" si="4"/>
        <v>6537.8255289199778</v>
      </c>
      <c r="H38">
        <v>0.47507555973691773</v>
      </c>
      <c r="I38">
        <f t="shared" si="2"/>
        <v>5.0749999999999993</v>
      </c>
      <c r="J38">
        <f t="shared" si="3"/>
        <v>900.72872555805077</v>
      </c>
      <c r="K38">
        <f t="shared" si="5"/>
        <v>0.28999999999999998</v>
      </c>
    </row>
    <row r="39" spans="1:12">
      <c r="A39" s="9">
        <v>136</v>
      </c>
      <c r="B39">
        <v>10</v>
      </c>
      <c r="C39">
        <v>10.4</v>
      </c>
      <c r="D39">
        <v>10.7</v>
      </c>
      <c r="E39">
        <v>165</v>
      </c>
      <c r="F39">
        <v>3</v>
      </c>
      <c r="G39">
        <f t="shared" si="4"/>
        <v>14423.768548454842</v>
      </c>
      <c r="H39">
        <v>0.47507555973691773</v>
      </c>
      <c r="I39">
        <f t="shared" si="2"/>
        <v>5.2750000000000004</v>
      </c>
      <c r="J39">
        <f t="shared" si="3"/>
        <v>1987.1901758351505</v>
      </c>
      <c r="K39">
        <f t="shared" si="5"/>
        <v>0.28999999999999998</v>
      </c>
    </row>
    <row r="40" spans="1:12">
      <c r="A40" s="9">
        <v>136</v>
      </c>
      <c r="B40">
        <v>11</v>
      </c>
      <c r="C40">
        <v>10.1</v>
      </c>
      <c r="D40">
        <v>10.3</v>
      </c>
      <c r="E40">
        <v>140.5</v>
      </c>
      <c r="F40">
        <v>3</v>
      </c>
      <c r="G40">
        <f t="shared" si="4"/>
        <v>11480.651901241807</v>
      </c>
      <c r="H40">
        <v>0.47507555973691773</v>
      </c>
      <c r="I40">
        <f t="shared" si="2"/>
        <v>5.0999999999999996</v>
      </c>
      <c r="J40">
        <f t="shared" si="3"/>
        <v>1581.7113671568763</v>
      </c>
      <c r="K40">
        <f t="shared" si="5"/>
        <v>0.28999999999999998</v>
      </c>
    </row>
    <row r="41" spans="1:12">
      <c r="A41" s="9">
        <v>136</v>
      </c>
      <c r="B41">
        <v>12</v>
      </c>
      <c r="C41">
        <v>30.5</v>
      </c>
      <c r="D41">
        <v>20.8</v>
      </c>
      <c r="E41">
        <v>120</v>
      </c>
      <c r="F41">
        <v>3</v>
      </c>
      <c r="G41">
        <f t="shared" si="4"/>
        <v>62007.734778942904</v>
      </c>
      <c r="H41">
        <v>0.47507555973691773</v>
      </c>
      <c r="I41">
        <f t="shared" si="2"/>
        <v>12.824999999999999</v>
      </c>
      <c r="J41">
        <f t="shared" si="3"/>
        <v>8542.9241993561463</v>
      </c>
      <c r="K41">
        <f t="shared" si="5"/>
        <v>0.28999999999999998</v>
      </c>
    </row>
    <row r="42" spans="1:12">
      <c r="A42" s="9">
        <v>136</v>
      </c>
      <c r="B42">
        <v>13</v>
      </c>
      <c r="C42">
        <v>10.1</v>
      </c>
      <c r="D42">
        <v>10</v>
      </c>
      <c r="E42">
        <v>90</v>
      </c>
      <c r="F42">
        <v>3</v>
      </c>
      <c r="G42">
        <f t="shared" si="4"/>
        <v>7139.4460198695697</v>
      </c>
      <c r="H42">
        <v>0.47507555973691773</v>
      </c>
      <c r="I42">
        <f t="shared" si="2"/>
        <v>5.0250000000000004</v>
      </c>
      <c r="J42">
        <f t="shared" si="3"/>
        <v>983.61513108930308</v>
      </c>
      <c r="K42">
        <f t="shared" si="5"/>
        <v>0.28999999999999998</v>
      </c>
    </row>
    <row r="43" spans="1:12">
      <c r="A43" s="9">
        <v>136</v>
      </c>
      <c r="B43">
        <v>14</v>
      </c>
      <c r="C43">
        <v>10.7</v>
      </c>
      <c r="D43">
        <v>20.100000000000001</v>
      </c>
      <c r="E43">
        <v>70.5</v>
      </c>
      <c r="F43">
        <v>3</v>
      </c>
      <c r="G43">
        <f t="shared" si="4"/>
        <v>13131.68450440939</v>
      </c>
      <c r="H43">
        <v>0.47507555973691773</v>
      </c>
      <c r="I43">
        <f t="shared" si="2"/>
        <v>7.7</v>
      </c>
      <c r="J43">
        <f t="shared" si="3"/>
        <v>1809.1772862040609</v>
      </c>
      <c r="K43">
        <f t="shared" si="5"/>
        <v>0.28999999999999998</v>
      </c>
    </row>
    <row r="44" spans="1:12">
      <c r="A44" s="9">
        <v>136</v>
      </c>
      <c r="B44">
        <v>15</v>
      </c>
      <c r="C44">
        <v>8.5</v>
      </c>
      <c r="D44">
        <v>30.5</v>
      </c>
      <c r="E44">
        <v>60</v>
      </c>
      <c r="F44">
        <v>2</v>
      </c>
      <c r="G44">
        <f t="shared" si="4"/>
        <v>17918.859097912784</v>
      </c>
      <c r="H44">
        <v>0.47416826748993018</v>
      </c>
      <c r="I44">
        <f t="shared" si="2"/>
        <v>9.75</v>
      </c>
      <c r="J44">
        <f t="shared" si="3"/>
        <v>2661.6171561146571</v>
      </c>
      <c r="K44">
        <f t="shared" si="5"/>
        <v>0.3132584149999999</v>
      </c>
    </row>
    <row r="45" spans="1:12">
      <c r="A45" s="9">
        <v>136</v>
      </c>
      <c r="B45">
        <v>16</v>
      </c>
      <c r="C45">
        <v>8</v>
      </c>
      <c r="D45">
        <v>20.2</v>
      </c>
      <c r="E45">
        <v>100</v>
      </c>
      <c r="F45">
        <v>3</v>
      </c>
      <c r="G45">
        <f t="shared" si="4"/>
        <v>15614.500886504669</v>
      </c>
      <c r="H45">
        <v>0.47507555973691773</v>
      </c>
      <c r="I45">
        <f t="shared" si="2"/>
        <v>7.05</v>
      </c>
      <c r="J45">
        <f t="shared" si="3"/>
        <v>2151.2396471139527</v>
      </c>
      <c r="K45">
        <f t="shared" si="5"/>
        <v>0.28999999999999998</v>
      </c>
    </row>
    <row r="46" spans="1:12">
      <c r="A46" s="9">
        <v>136</v>
      </c>
      <c r="B46">
        <v>17</v>
      </c>
      <c r="C46">
        <v>10.1</v>
      </c>
      <c r="D46">
        <v>10</v>
      </c>
      <c r="E46">
        <v>135</v>
      </c>
      <c r="F46">
        <v>3</v>
      </c>
      <c r="G46">
        <f t="shared" si="4"/>
        <v>10709.169029804356</v>
      </c>
      <c r="H46">
        <v>0.47507555973691773</v>
      </c>
      <c r="I46">
        <f t="shared" si="2"/>
        <v>5.0250000000000004</v>
      </c>
      <c r="J46">
        <f t="shared" si="3"/>
        <v>1475.422696633955</v>
      </c>
      <c r="K46">
        <f t="shared" si="5"/>
        <v>0.28999999999999998</v>
      </c>
    </row>
    <row r="47" spans="1:12">
      <c r="A47" s="9">
        <v>138</v>
      </c>
      <c r="B47">
        <v>1</v>
      </c>
      <c r="C47">
        <v>20.100000000000001</v>
      </c>
      <c r="D47">
        <v>20.3</v>
      </c>
      <c r="E47">
        <v>137</v>
      </c>
      <c r="F47">
        <v>1</v>
      </c>
      <c r="G47">
        <f t="shared" si="4"/>
        <v>43904.9197231992</v>
      </c>
      <c r="H47">
        <v>0.49809944466801531</v>
      </c>
      <c r="I47">
        <f t="shared" si="2"/>
        <v>10.100000000000001</v>
      </c>
      <c r="J47">
        <f t="shared" si="3"/>
        <v>9037.5549444517073</v>
      </c>
      <c r="K47">
        <f t="shared" si="5"/>
        <v>0.41325841499999993</v>
      </c>
      <c r="L47">
        <v>120</v>
      </c>
    </row>
    <row r="48" spans="1:12">
      <c r="A48" s="9">
        <v>138</v>
      </c>
      <c r="B48">
        <v>2</v>
      </c>
      <c r="C48">
        <v>20.399999999999999</v>
      </c>
      <c r="D48">
        <v>20.2</v>
      </c>
      <c r="E48">
        <v>70</v>
      </c>
      <c r="F48">
        <v>2</v>
      </c>
      <c r="G48">
        <f t="shared" si="4"/>
        <v>22655.831040811805</v>
      </c>
      <c r="H48">
        <v>0.47416826748993018</v>
      </c>
      <c r="I48">
        <f t="shared" si="2"/>
        <v>10.149999999999999</v>
      </c>
      <c r="J48">
        <f t="shared" si="3"/>
        <v>3365.2337045991762</v>
      </c>
      <c r="K48">
        <f t="shared" si="5"/>
        <v>0.3132584149999999</v>
      </c>
    </row>
    <row r="49" spans="1:12">
      <c r="A49" s="9">
        <v>138</v>
      </c>
      <c r="B49">
        <v>3</v>
      </c>
      <c r="C49">
        <v>17</v>
      </c>
      <c r="D49">
        <v>19</v>
      </c>
      <c r="E49">
        <v>100</v>
      </c>
      <c r="F49">
        <v>1</v>
      </c>
      <c r="G49">
        <f t="shared" si="4"/>
        <v>25446.900494077323</v>
      </c>
      <c r="H49">
        <v>0.49809944466801531</v>
      </c>
      <c r="I49">
        <f t="shared" si="2"/>
        <v>9</v>
      </c>
      <c r="J49">
        <f t="shared" si="3"/>
        <v>5238.0863655172507</v>
      </c>
      <c r="K49">
        <f t="shared" si="5"/>
        <v>0.41325841499999993</v>
      </c>
    </row>
    <row r="50" spans="1:12">
      <c r="A50" s="9">
        <v>138</v>
      </c>
      <c r="B50">
        <v>4</v>
      </c>
      <c r="C50">
        <v>15</v>
      </c>
      <c r="D50">
        <v>21</v>
      </c>
      <c r="E50">
        <v>124</v>
      </c>
      <c r="F50">
        <v>3</v>
      </c>
      <c r="G50">
        <f t="shared" si="4"/>
        <v>31554.156612655883</v>
      </c>
      <c r="H50">
        <v>0.47507555973691773</v>
      </c>
      <c r="I50">
        <f t="shared" si="2"/>
        <v>9</v>
      </c>
      <c r="J50">
        <f t="shared" si="3"/>
        <v>4347.2764982873186</v>
      </c>
      <c r="K50">
        <f t="shared" si="5"/>
        <v>0.28999999999999998</v>
      </c>
    </row>
    <row r="51" spans="1:12">
      <c r="A51" s="9">
        <v>138</v>
      </c>
      <c r="B51">
        <v>5</v>
      </c>
      <c r="C51">
        <v>9.1</v>
      </c>
      <c r="D51">
        <v>9.3000000000000007</v>
      </c>
      <c r="E51">
        <v>70.3</v>
      </c>
      <c r="F51">
        <v>2</v>
      </c>
      <c r="G51">
        <f t="shared" si="4"/>
        <v>4673.2698686621889</v>
      </c>
      <c r="H51">
        <v>0.47416826748993018</v>
      </c>
      <c r="I51">
        <f t="shared" si="2"/>
        <v>4.5999999999999996</v>
      </c>
      <c r="J51">
        <f t="shared" si="3"/>
        <v>694.15442074846294</v>
      </c>
      <c r="K51">
        <f t="shared" si="5"/>
        <v>0.3132584149999999</v>
      </c>
    </row>
    <row r="52" spans="1:12">
      <c r="A52" s="9">
        <v>138</v>
      </c>
      <c r="B52">
        <v>6</v>
      </c>
      <c r="C52">
        <v>20.7</v>
      </c>
      <c r="D52">
        <v>20.9</v>
      </c>
      <c r="E52">
        <v>100</v>
      </c>
      <c r="F52">
        <v>2</v>
      </c>
      <c r="G52">
        <f t="shared" si="4"/>
        <v>33979.466141227189</v>
      </c>
      <c r="H52">
        <v>0.47416826748993018</v>
      </c>
      <c r="I52">
        <f t="shared" si="2"/>
        <v>10.399999999999999</v>
      </c>
      <c r="J52">
        <f t="shared" si="3"/>
        <v>5047.2147552989036</v>
      </c>
      <c r="K52">
        <f t="shared" si="5"/>
        <v>0.3132584149999999</v>
      </c>
    </row>
    <row r="53" spans="1:12">
      <c r="A53" s="9">
        <v>138</v>
      </c>
      <c r="B53">
        <v>7</v>
      </c>
      <c r="C53">
        <v>10</v>
      </c>
      <c r="D53">
        <v>9</v>
      </c>
      <c r="E53">
        <v>140</v>
      </c>
      <c r="F53">
        <v>2</v>
      </c>
      <c r="G53">
        <f t="shared" si="4"/>
        <v>9923.5057945267581</v>
      </c>
      <c r="H53">
        <v>0.47416826748993018</v>
      </c>
      <c r="I53">
        <f t="shared" si="2"/>
        <v>4.75</v>
      </c>
      <c r="J53">
        <f t="shared" si="3"/>
        <v>1474.0097640810293</v>
      </c>
      <c r="K53">
        <f t="shared" si="5"/>
        <v>0.3132584149999999</v>
      </c>
    </row>
    <row r="54" spans="1:12">
      <c r="A54" s="9">
        <v>138</v>
      </c>
      <c r="B54">
        <v>8</v>
      </c>
      <c r="C54">
        <v>10.3</v>
      </c>
      <c r="D54">
        <v>10.9</v>
      </c>
      <c r="E54">
        <v>122</v>
      </c>
      <c r="F54">
        <v>2</v>
      </c>
      <c r="G54">
        <f t="shared" si="4"/>
        <v>10766.175191999153</v>
      </c>
      <c r="H54">
        <v>0.47416826748993018</v>
      </c>
      <c r="I54">
        <f t="shared" si="2"/>
        <v>5.3000000000000007</v>
      </c>
      <c r="J54">
        <f t="shared" si="3"/>
        <v>1599.1775168374859</v>
      </c>
      <c r="K54">
        <f t="shared" si="5"/>
        <v>0.3132584149999999</v>
      </c>
    </row>
    <row r="55" spans="1:12">
      <c r="A55" s="9">
        <v>138</v>
      </c>
      <c r="B55">
        <v>9</v>
      </c>
      <c r="C55">
        <v>10</v>
      </c>
      <c r="D55">
        <v>10.1</v>
      </c>
      <c r="E55">
        <v>104</v>
      </c>
      <c r="F55">
        <v>3</v>
      </c>
      <c r="G55">
        <f t="shared" si="4"/>
        <v>8250.0265118492825</v>
      </c>
      <c r="H55">
        <v>0.47507555973691773</v>
      </c>
      <c r="I55">
        <f t="shared" si="2"/>
        <v>5.0250000000000004</v>
      </c>
      <c r="J55">
        <f t="shared" si="3"/>
        <v>1136.6219292587505</v>
      </c>
      <c r="K55">
        <f t="shared" si="5"/>
        <v>0.28999999999999998</v>
      </c>
    </row>
    <row r="56" spans="1:12">
      <c r="A56" s="9">
        <v>140</v>
      </c>
      <c r="B56">
        <v>10</v>
      </c>
      <c r="C56">
        <v>15</v>
      </c>
      <c r="D56">
        <v>14</v>
      </c>
      <c r="E56">
        <v>120</v>
      </c>
      <c r="F56">
        <v>2</v>
      </c>
      <c r="G56">
        <f t="shared" si="4"/>
        <v>19815.595662517619</v>
      </c>
      <c r="H56">
        <v>0.47416826748993018</v>
      </c>
      <c r="I56">
        <f t="shared" si="2"/>
        <v>7.25</v>
      </c>
      <c r="J56">
        <f t="shared" si="3"/>
        <v>2943.3530944016125</v>
      </c>
      <c r="K56">
        <f t="shared" si="5"/>
        <v>0.3132584149999999</v>
      </c>
      <c r="L56">
        <v>120</v>
      </c>
    </row>
    <row r="57" spans="1:12">
      <c r="A57" s="9">
        <v>140</v>
      </c>
      <c r="B57">
        <v>11</v>
      </c>
      <c r="C57">
        <v>15</v>
      </c>
      <c r="D57">
        <v>14</v>
      </c>
      <c r="E57">
        <v>27</v>
      </c>
      <c r="F57">
        <v>2</v>
      </c>
      <c r="G57">
        <f t="shared" si="4"/>
        <v>4458.5090240664649</v>
      </c>
      <c r="H57">
        <v>0.47416826748993018</v>
      </c>
      <c r="I57">
        <f t="shared" si="2"/>
        <v>7.25</v>
      </c>
      <c r="J57">
        <f t="shared" si="3"/>
        <v>662.25444624036288</v>
      </c>
      <c r="K57">
        <f t="shared" si="5"/>
        <v>0.3132584149999999</v>
      </c>
    </row>
    <row r="58" spans="1:12">
      <c r="A58" s="9">
        <v>140</v>
      </c>
      <c r="B58">
        <v>12</v>
      </c>
      <c r="C58">
        <v>5</v>
      </c>
      <c r="D58">
        <v>5</v>
      </c>
      <c r="E58">
        <v>79</v>
      </c>
      <c r="F58">
        <v>1</v>
      </c>
      <c r="G58">
        <f t="shared" si="4"/>
        <v>1551.1613727099605</v>
      </c>
      <c r="H58">
        <v>0.49809944466801531</v>
      </c>
      <c r="I58">
        <f t="shared" si="2"/>
        <v>2.5</v>
      </c>
      <c r="J58">
        <f t="shared" si="3"/>
        <v>319.29693123137559</v>
      </c>
      <c r="K58">
        <f t="shared" si="5"/>
        <v>0.41325841499999993</v>
      </c>
    </row>
    <row r="59" spans="1:12">
      <c r="A59" s="9">
        <v>140</v>
      </c>
      <c r="B59">
        <v>13</v>
      </c>
      <c r="C59">
        <v>13</v>
      </c>
      <c r="D59">
        <v>11</v>
      </c>
      <c r="E59">
        <v>100</v>
      </c>
      <c r="F59">
        <v>2</v>
      </c>
      <c r="G59">
        <f t="shared" si="4"/>
        <v>11309.733552923255</v>
      </c>
      <c r="H59">
        <v>0.47416826748993018</v>
      </c>
      <c r="I59">
        <f t="shared" si="2"/>
        <v>6</v>
      </c>
      <c r="J59">
        <f t="shared" si="3"/>
        <v>1679.9161537607301</v>
      </c>
      <c r="K59">
        <f t="shared" si="5"/>
        <v>0.3132584149999999</v>
      </c>
    </row>
    <row r="60" spans="1:12">
      <c r="A60" s="9">
        <v>140</v>
      </c>
      <c r="B60">
        <v>14</v>
      </c>
      <c r="C60">
        <v>5</v>
      </c>
      <c r="D60">
        <v>5</v>
      </c>
      <c r="E60">
        <v>62</v>
      </c>
      <c r="F60">
        <v>1</v>
      </c>
      <c r="G60">
        <f t="shared" si="4"/>
        <v>1217.3671532660449</v>
      </c>
      <c r="H60">
        <v>0.49809944466801531</v>
      </c>
      <c r="I60">
        <f t="shared" si="2"/>
        <v>2.5</v>
      </c>
      <c r="J60">
        <f t="shared" si="3"/>
        <v>250.58746501702896</v>
      </c>
      <c r="K60">
        <f t="shared" si="5"/>
        <v>0.41325841499999993</v>
      </c>
    </row>
    <row r="61" spans="1:12">
      <c r="A61" s="9">
        <v>140</v>
      </c>
      <c r="B61">
        <v>15</v>
      </c>
      <c r="C61">
        <v>10</v>
      </c>
      <c r="D61">
        <v>13</v>
      </c>
      <c r="E61">
        <v>70</v>
      </c>
      <c r="F61">
        <v>3</v>
      </c>
      <c r="G61">
        <f t="shared" si="4"/>
        <v>7270.823497651877</v>
      </c>
      <c r="H61">
        <v>0.47507555973691773</v>
      </c>
      <c r="I61">
        <f t="shared" si="2"/>
        <v>5.75</v>
      </c>
      <c r="J61">
        <f t="shared" si="3"/>
        <v>1001.7152574396368</v>
      </c>
      <c r="K61">
        <f t="shared" si="5"/>
        <v>0.28999999999999998</v>
      </c>
    </row>
    <row r="62" spans="1:12">
      <c r="A62" s="9">
        <v>140</v>
      </c>
      <c r="B62">
        <v>16</v>
      </c>
      <c r="C62">
        <v>22</v>
      </c>
      <c r="D62">
        <v>16</v>
      </c>
      <c r="E62">
        <v>90</v>
      </c>
      <c r="F62">
        <v>2</v>
      </c>
      <c r="G62">
        <f t="shared" si="4"/>
        <v>25517.586328783094</v>
      </c>
      <c r="H62">
        <v>0.47416826748993018</v>
      </c>
      <c r="I62">
        <f t="shared" si="2"/>
        <v>9.5</v>
      </c>
      <c r="J62">
        <f t="shared" si="3"/>
        <v>3790.3108219226474</v>
      </c>
      <c r="K62">
        <f t="shared" si="5"/>
        <v>0.3132584149999999</v>
      </c>
    </row>
    <row r="63" spans="1:12">
      <c r="A63" s="9">
        <v>140</v>
      </c>
      <c r="B63">
        <v>17</v>
      </c>
      <c r="C63">
        <v>60</v>
      </c>
      <c r="D63">
        <v>50</v>
      </c>
      <c r="E63">
        <v>160</v>
      </c>
      <c r="F63">
        <v>2</v>
      </c>
      <c r="G63">
        <f t="shared" si="4"/>
        <v>380132.71108436497</v>
      </c>
      <c r="H63">
        <v>0.47416826748993018</v>
      </c>
      <c r="I63">
        <f t="shared" si="2"/>
        <v>27.5</v>
      </c>
      <c r="J63">
        <f t="shared" si="3"/>
        <v>56463.848501402324</v>
      </c>
      <c r="K63">
        <f t="shared" si="5"/>
        <v>0.3132584149999999</v>
      </c>
    </row>
    <row r="64" spans="1:12">
      <c r="A64" s="9">
        <v>140</v>
      </c>
      <c r="B64">
        <v>18</v>
      </c>
      <c r="C64">
        <v>32</v>
      </c>
      <c r="D64">
        <v>30</v>
      </c>
      <c r="E64">
        <v>280</v>
      </c>
      <c r="F64">
        <v>2</v>
      </c>
      <c r="G64">
        <f t="shared" si="4"/>
        <v>211334.93780698537</v>
      </c>
      <c r="H64">
        <v>0.47416826748993018</v>
      </c>
      <c r="I64">
        <f t="shared" si="2"/>
        <v>15.5</v>
      </c>
      <c r="J64">
        <f t="shared" si="3"/>
        <v>31391.099906523425</v>
      </c>
      <c r="K64">
        <f t="shared" si="5"/>
        <v>0.3132584149999999</v>
      </c>
    </row>
    <row r="65" spans="1:11">
      <c r="A65" s="9">
        <v>140</v>
      </c>
      <c r="B65">
        <v>19</v>
      </c>
      <c r="C65">
        <v>11</v>
      </c>
      <c r="D65">
        <v>10</v>
      </c>
      <c r="E65">
        <v>63</v>
      </c>
      <c r="F65">
        <v>3</v>
      </c>
      <c r="G65">
        <f t="shared" si="4"/>
        <v>5455.1792934178266</v>
      </c>
      <c r="H65">
        <v>0.47507555973691773</v>
      </c>
      <c r="I65">
        <f t="shared" si="2"/>
        <v>5.25</v>
      </c>
      <c r="J65">
        <f t="shared" si="3"/>
        <v>751.57048332285797</v>
      </c>
      <c r="K65">
        <f t="shared" si="5"/>
        <v>0.28999999999999998</v>
      </c>
    </row>
    <row r="66" spans="1:11">
      <c r="A66" s="9">
        <v>140</v>
      </c>
      <c r="B66">
        <v>20</v>
      </c>
      <c r="C66">
        <v>7</v>
      </c>
      <c r="D66">
        <v>7</v>
      </c>
      <c r="E66">
        <v>125</v>
      </c>
      <c r="F66">
        <v>3</v>
      </c>
      <c r="G66">
        <f t="shared" si="4"/>
        <v>4810.5637508093705</v>
      </c>
      <c r="H66">
        <v>0.47507555973691773</v>
      </c>
      <c r="I66">
        <f t="shared" si="2"/>
        <v>3.5</v>
      </c>
      <c r="J66">
        <f t="shared" si="3"/>
        <v>662.76056730410755</v>
      </c>
      <c r="K66">
        <f t="shared" ref="K66:K129" si="6">IF(F66=1, 1.17*$O$17-0.21, IF(F66=2, 1.17*$O$17-0.31, IF(F66=3, 0.29, "N/A")))</f>
        <v>0.28999999999999998</v>
      </c>
    </row>
    <row r="67" spans="1:11">
      <c r="A67" s="9">
        <v>140</v>
      </c>
      <c r="B67">
        <v>21</v>
      </c>
      <c r="C67">
        <v>8</v>
      </c>
      <c r="D67">
        <v>8</v>
      </c>
      <c r="E67">
        <v>330</v>
      </c>
      <c r="F67">
        <v>1</v>
      </c>
      <c r="G67">
        <f t="shared" si="4"/>
        <v>16587.609210954106</v>
      </c>
      <c r="H67">
        <v>0.49809944466801531</v>
      </c>
      <c r="I67">
        <f t="shared" ref="I67:I130" si="7">(C67+D67)/2/2</f>
        <v>4</v>
      </c>
      <c r="J67">
        <f t="shared" ref="J67:J130" si="8">G67*K67*H67</f>
        <v>3414.4562975223553</v>
      </c>
      <c r="K67">
        <f t="shared" si="6"/>
        <v>0.41325841499999993</v>
      </c>
    </row>
    <row r="68" spans="1:11">
      <c r="A68" s="9">
        <v>140</v>
      </c>
      <c r="B68">
        <v>22</v>
      </c>
      <c r="C68">
        <v>5</v>
      </c>
      <c r="D68">
        <v>4</v>
      </c>
      <c r="E68">
        <v>215</v>
      </c>
      <c r="F68">
        <v>2</v>
      </c>
      <c r="G68">
        <f t="shared" si="4"/>
        <v>3419.4272538916402</v>
      </c>
      <c r="H68">
        <v>0.47416826748993018</v>
      </c>
      <c r="I68">
        <f t="shared" si="7"/>
        <v>2.25</v>
      </c>
      <c r="J68">
        <f t="shared" si="8"/>
        <v>507.91214961359572</v>
      </c>
      <c r="K68">
        <f t="shared" si="6"/>
        <v>0.3132584149999999</v>
      </c>
    </row>
    <row r="69" spans="1:11">
      <c r="A69" s="9">
        <v>140</v>
      </c>
      <c r="B69">
        <v>23</v>
      </c>
      <c r="C69">
        <v>6</v>
      </c>
      <c r="D69">
        <v>7</v>
      </c>
      <c r="E69">
        <v>80</v>
      </c>
      <c r="F69">
        <v>2</v>
      </c>
      <c r="G69">
        <f t="shared" si="4"/>
        <v>2654.6457922833752</v>
      </c>
      <c r="H69">
        <v>0.47416826748993018</v>
      </c>
      <c r="I69">
        <f t="shared" si="7"/>
        <v>3.25</v>
      </c>
      <c r="J69">
        <f t="shared" si="8"/>
        <v>394.31365275772697</v>
      </c>
      <c r="K69">
        <f t="shared" si="6"/>
        <v>0.3132584149999999</v>
      </c>
    </row>
    <row r="70" spans="1:11">
      <c r="A70" s="9">
        <v>140</v>
      </c>
      <c r="B70">
        <v>24</v>
      </c>
      <c r="C70">
        <v>14</v>
      </c>
      <c r="D70">
        <v>12</v>
      </c>
      <c r="E70">
        <v>110</v>
      </c>
      <c r="F70">
        <v>2</v>
      </c>
      <c r="G70">
        <f t="shared" si="4"/>
        <v>14600.551857558563</v>
      </c>
      <c r="H70">
        <v>0.47416826748993018</v>
      </c>
      <c r="I70">
        <f t="shared" si="7"/>
        <v>6.5</v>
      </c>
      <c r="J70">
        <f t="shared" si="8"/>
        <v>2168.7250901674979</v>
      </c>
      <c r="K70">
        <f t="shared" si="6"/>
        <v>0.3132584149999999</v>
      </c>
    </row>
    <row r="71" spans="1:11">
      <c r="A71" s="9">
        <v>140</v>
      </c>
      <c r="B71">
        <v>25</v>
      </c>
      <c r="C71">
        <v>9</v>
      </c>
      <c r="D71">
        <v>8</v>
      </c>
      <c r="E71">
        <v>132</v>
      </c>
      <c r="F71">
        <v>2</v>
      </c>
      <c r="G71">
        <f t="shared" si="4"/>
        <v>7490.3422843214639</v>
      </c>
      <c r="H71">
        <v>0.47416826748993018</v>
      </c>
      <c r="I71">
        <f t="shared" si="7"/>
        <v>4.25</v>
      </c>
      <c r="J71">
        <f t="shared" si="8"/>
        <v>1112.5944693344502</v>
      </c>
      <c r="K71">
        <f t="shared" si="6"/>
        <v>0.3132584149999999</v>
      </c>
    </row>
    <row r="72" spans="1:11">
      <c r="A72" s="9">
        <v>140</v>
      </c>
      <c r="B72">
        <v>26</v>
      </c>
      <c r="C72">
        <v>11</v>
      </c>
      <c r="D72">
        <v>10</v>
      </c>
      <c r="E72">
        <v>75</v>
      </c>
      <c r="F72">
        <v>3</v>
      </c>
      <c r="G72">
        <f t="shared" si="4"/>
        <v>6494.2610635926503</v>
      </c>
      <c r="H72">
        <v>0.47507555973691773</v>
      </c>
      <c r="I72">
        <f t="shared" si="7"/>
        <v>5.25</v>
      </c>
      <c r="J72">
        <f t="shared" si="8"/>
        <v>894.72676586054513</v>
      </c>
      <c r="K72">
        <f t="shared" si="6"/>
        <v>0.28999999999999998</v>
      </c>
    </row>
    <row r="73" spans="1:11">
      <c r="A73" s="9">
        <v>140</v>
      </c>
      <c r="B73">
        <v>27</v>
      </c>
      <c r="C73">
        <v>11</v>
      </c>
      <c r="D73">
        <v>11</v>
      </c>
      <c r="E73">
        <v>60</v>
      </c>
      <c r="F73">
        <v>3</v>
      </c>
      <c r="G73">
        <f t="shared" si="4"/>
        <v>5701.9906662654748</v>
      </c>
      <c r="H73">
        <v>0.47507555973691773</v>
      </c>
      <c r="I73">
        <f t="shared" si="7"/>
        <v>5.5</v>
      </c>
      <c r="J73">
        <f t="shared" si="8"/>
        <v>785.57415814331773</v>
      </c>
      <c r="K73">
        <f t="shared" si="6"/>
        <v>0.28999999999999998</v>
      </c>
    </row>
    <row r="74" spans="1:11">
      <c r="A74" s="9">
        <v>140</v>
      </c>
      <c r="B74">
        <v>28</v>
      </c>
      <c r="C74">
        <v>14</v>
      </c>
      <c r="D74">
        <v>7</v>
      </c>
      <c r="E74">
        <v>75</v>
      </c>
      <c r="F74">
        <v>3</v>
      </c>
      <c r="G74">
        <f t="shared" si="4"/>
        <v>6494.2610635926503</v>
      </c>
      <c r="H74">
        <v>0.47507555973691773</v>
      </c>
      <c r="I74">
        <f t="shared" si="7"/>
        <v>5.25</v>
      </c>
      <c r="J74">
        <f t="shared" si="8"/>
        <v>894.72676586054513</v>
      </c>
      <c r="K74">
        <f t="shared" si="6"/>
        <v>0.28999999999999998</v>
      </c>
    </row>
    <row r="75" spans="1:11">
      <c r="A75" s="9">
        <v>140</v>
      </c>
      <c r="B75">
        <v>29</v>
      </c>
      <c r="C75">
        <v>45</v>
      </c>
      <c r="D75">
        <v>50</v>
      </c>
      <c r="E75">
        <v>185</v>
      </c>
      <c r="F75">
        <v>2</v>
      </c>
      <c r="G75">
        <f t="shared" si="4"/>
        <v>327830.10214061616</v>
      </c>
      <c r="H75">
        <v>0.47416826748993018</v>
      </c>
      <c r="I75">
        <f t="shared" si="7"/>
        <v>23.75</v>
      </c>
      <c r="J75">
        <f t="shared" si="8"/>
        <v>48694.965420534019</v>
      </c>
      <c r="K75">
        <f t="shared" si="6"/>
        <v>0.3132584149999999</v>
      </c>
    </row>
    <row r="76" spans="1:11">
      <c r="A76" s="9">
        <v>140</v>
      </c>
      <c r="B76">
        <v>30</v>
      </c>
      <c r="C76">
        <v>5</v>
      </c>
      <c r="D76">
        <v>13</v>
      </c>
      <c r="E76">
        <v>21</v>
      </c>
      <c r="F76">
        <v>2</v>
      </c>
      <c r="G76">
        <f t="shared" si="4"/>
        <v>1335.9622759390595</v>
      </c>
      <c r="H76">
        <v>0.47416826748993018</v>
      </c>
      <c r="I76">
        <f t="shared" si="7"/>
        <v>4.5</v>
      </c>
      <c r="J76">
        <f t="shared" si="8"/>
        <v>198.44009566298624</v>
      </c>
      <c r="K76">
        <f t="shared" si="6"/>
        <v>0.3132584149999999</v>
      </c>
    </row>
    <row r="77" spans="1:11">
      <c r="A77" s="9">
        <v>140</v>
      </c>
      <c r="B77">
        <v>31</v>
      </c>
      <c r="C77">
        <v>40</v>
      </c>
      <c r="D77">
        <v>30</v>
      </c>
      <c r="E77">
        <v>140</v>
      </c>
      <c r="F77">
        <v>2</v>
      </c>
      <c r="G77">
        <f t="shared" ref="G77:G140" si="9">(I77*I77*E77*PI())</f>
        <v>134695.78502266237</v>
      </c>
      <c r="H77">
        <v>0.47416826748993018</v>
      </c>
      <c r="I77">
        <f t="shared" si="7"/>
        <v>17.5</v>
      </c>
      <c r="J77">
        <f t="shared" si="8"/>
        <v>20007.33474791425</v>
      </c>
      <c r="K77">
        <f t="shared" si="6"/>
        <v>0.3132584149999999</v>
      </c>
    </row>
    <row r="78" spans="1:11">
      <c r="A78" s="9">
        <v>140</v>
      </c>
      <c r="B78">
        <v>32</v>
      </c>
      <c r="C78">
        <v>27</v>
      </c>
      <c r="D78">
        <v>44</v>
      </c>
      <c r="E78">
        <v>115</v>
      </c>
      <c r="F78">
        <v>3</v>
      </c>
      <c r="G78">
        <f t="shared" si="9"/>
        <v>113826.77407348793</v>
      </c>
      <c r="H78">
        <v>0.47507555973691773</v>
      </c>
      <c r="I78">
        <f t="shared" si="7"/>
        <v>17.75</v>
      </c>
      <c r="J78">
        <f t="shared" si="8"/>
        <v>15682.132337742885</v>
      </c>
      <c r="K78">
        <f t="shared" si="6"/>
        <v>0.28999999999999998</v>
      </c>
    </row>
    <row r="79" spans="1:11">
      <c r="A79" s="9">
        <v>140</v>
      </c>
      <c r="B79">
        <v>33</v>
      </c>
      <c r="C79">
        <v>6</v>
      </c>
      <c r="D79">
        <v>19</v>
      </c>
      <c r="E79">
        <v>90</v>
      </c>
      <c r="F79">
        <v>3</v>
      </c>
      <c r="G79">
        <f t="shared" si="9"/>
        <v>11044.661672776616</v>
      </c>
      <c r="H79">
        <v>0.47507555973691773</v>
      </c>
      <c r="I79">
        <f t="shared" si="7"/>
        <v>6.25</v>
      </c>
      <c r="J79">
        <f t="shared" si="8"/>
        <v>1521.6441596267775</v>
      </c>
      <c r="K79">
        <f t="shared" si="6"/>
        <v>0.28999999999999998</v>
      </c>
    </row>
    <row r="80" spans="1:11">
      <c r="A80" s="9">
        <v>140</v>
      </c>
      <c r="B80">
        <v>34</v>
      </c>
      <c r="C80">
        <v>20</v>
      </c>
      <c r="D80">
        <v>23</v>
      </c>
      <c r="E80">
        <v>100</v>
      </c>
      <c r="F80">
        <v>3</v>
      </c>
      <c r="G80">
        <f t="shared" si="9"/>
        <v>36305.030103047044</v>
      </c>
      <c r="H80">
        <v>0.47507555973691773</v>
      </c>
      <c r="I80">
        <f t="shared" si="7"/>
        <v>10.75</v>
      </c>
      <c r="J80">
        <f t="shared" si="8"/>
        <v>5001.8134242665092</v>
      </c>
      <c r="K80">
        <f t="shared" si="6"/>
        <v>0.28999999999999998</v>
      </c>
    </row>
    <row r="81" spans="1:12">
      <c r="A81" s="9">
        <v>140</v>
      </c>
      <c r="B81">
        <v>35</v>
      </c>
      <c r="C81">
        <v>6</v>
      </c>
      <c r="D81">
        <v>27</v>
      </c>
      <c r="E81">
        <v>70</v>
      </c>
      <c r="F81">
        <v>3</v>
      </c>
      <c r="G81">
        <f t="shared" si="9"/>
        <v>14967.725498946871</v>
      </c>
      <c r="H81">
        <v>0.47507555973691773</v>
      </c>
      <c r="I81">
        <f t="shared" si="7"/>
        <v>8.25</v>
      </c>
      <c r="J81">
        <f t="shared" si="8"/>
        <v>2062.1321651262087</v>
      </c>
      <c r="K81">
        <f t="shared" si="6"/>
        <v>0.28999999999999998</v>
      </c>
    </row>
    <row r="82" spans="1:12">
      <c r="A82" s="9">
        <v>140</v>
      </c>
      <c r="B82">
        <v>36</v>
      </c>
      <c r="C82">
        <v>20</v>
      </c>
      <c r="D82">
        <v>28</v>
      </c>
      <c r="E82">
        <v>140</v>
      </c>
      <c r="F82">
        <v>2</v>
      </c>
      <c r="G82">
        <f t="shared" si="9"/>
        <v>63334.507896370233</v>
      </c>
      <c r="H82">
        <v>0.47416826748993018</v>
      </c>
      <c r="I82">
        <f t="shared" si="7"/>
        <v>12</v>
      </c>
      <c r="J82">
        <f t="shared" si="8"/>
        <v>9407.5304610600888</v>
      </c>
      <c r="K82">
        <f t="shared" si="6"/>
        <v>0.3132584149999999</v>
      </c>
    </row>
    <row r="83" spans="1:12">
      <c r="A83" s="9">
        <v>137</v>
      </c>
      <c r="B83">
        <v>1</v>
      </c>
      <c r="C83">
        <v>18.600000000000001</v>
      </c>
      <c r="D83">
        <v>11</v>
      </c>
      <c r="E83">
        <v>100</v>
      </c>
      <c r="F83">
        <v>3</v>
      </c>
      <c r="G83">
        <f t="shared" si="9"/>
        <v>17203.361371057708</v>
      </c>
      <c r="H83">
        <v>0.47507555973691773</v>
      </c>
      <c r="I83">
        <f t="shared" si="7"/>
        <v>7.4</v>
      </c>
      <c r="J83">
        <f t="shared" si="8"/>
        <v>2370.1399944863952</v>
      </c>
      <c r="K83">
        <f t="shared" si="6"/>
        <v>0.28999999999999998</v>
      </c>
      <c r="L83">
        <v>240</v>
      </c>
    </row>
    <row r="84" spans="1:12">
      <c r="A84" s="9">
        <v>137</v>
      </c>
      <c r="B84">
        <v>2</v>
      </c>
      <c r="C84">
        <v>33</v>
      </c>
      <c r="D84">
        <v>28</v>
      </c>
      <c r="E84">
        <v>110</v>
      </c>
      <c r="F84">
        <v>3</v>
      </c>
      <c r="G84">
        <f t="shared" si="9"/>
        <v>80367.830565052383</v>
      </c>
      <c r="H84">
        <v>0.47507555973691773</v>
      </c>
      <c r="I84">
        <f t="shared" si="7"/>
        <v>15.25</v>
      </c>
      <c r="J84">
        <f t="shared" si="8"/>
        <v>11072.429706254867</v>
      </c>
      <c r="K84">
        <f t="shared" si="6"/>
        <v>0.28999999999999998</v>
      </c>
    </row>
    <row r="85" spans="1:12">
      <c r="A85" s="9">
        <v>137</v>
      </c>
      <c r="B85">
        <v>3</v>
      </c>
      <c r="C85">
        <v>12.7</v>
      </c>
      <c r="D85">
        <v>11.2</v>
      </c>
      <c r="E85">
        <v>105</v>
      </c>
      <c r="F85">
        <v>2</v>
      </c>
      <c r="G85">
        <f t="shared" si="9"/>
        <v>11776.466228999228</v>
      </c>
      <c r="H85">
        <v>0.47416826748993018</v>
      </c>
      <c r="I85">
        <f t="shared" si="7"/>
        <v>5.9749999999999996</v>
      </c>
      <c r="J85">
        <f t="shared" si="8"/>
        <v>1749.2433185749128</v>
      </c>
      <c r="K85">
        <f t="shared" si="6"/>
        <v>0.3132584149999999</v>
      </c>
    </row>
    <row r="86" spans="1:12">
      <c r="A86" s="9">
        <v>137</v>
      </c>
      <c r="B86">
        <v>4</v>
      </c>
      <c r="C86">
        <v>10.6</v>
      </c>
      <c r="D86">
        <v>11.7</v>
      </c>
      <c r="E86">
        <v>150</v>
      </c>
      <c r="F86">
        <v>2</v>
      </c>
      <c r="G86">
        <f t="shared" si="9"/>
        <v>14646.399475346883</v>
      </c>
      <c r="H86">
        <v>0.47416826748993018</v>
      </c>
      <c r="I86">
        <f t="shared" si="7"/>
        <v>5.5749999999999993</v>
      </c>
      <c r="J86">
        <f t="shared" si="8"/>
        <v>2175.5351669366487</v>
      </c>
      <c r="K86">
        <f t="shared" si="6"/>
        <v>0.3132584149999999</v>
      </c>
    </row>
    <row r="87" spans="1:12">
      <c r="A87" s="9">
        <v>137</v>
      </c>
      <c r="B87">
        <v>5</v>
      </c>
      <c r="C87">
        <v>13</v>
      </c>
      <c r="D87">
        <v>12.7</v>
      </c>
      <c r="E87">
        <v>60</v>
      </c>
      <c r="F87">
        <v>1</v>
      </c>
      <c r="G87">
        <f t="shared" si="9"/>
        <v>7781.2144941357092</v>
      </c>
      <c r="H87">
        <v>0.49809944466801531</v>
      </c>
      <c r="I87">
        <f t="shared" si="7"/>
        <v>6.4249999999999998</v>
      </c>
      <c r="J87">
        <f t="shared" si="8"/>
        <v>1601.714659055782</v>
      </c>
      <c r="K87">
        <f t="shared" si="6"/>
        <v>0.41325841499999993</v>
      </c>
    </row>
    <row r="88" spans="1:12">
      <c r="A88" s="9">
        <v>137</v>
      </c>
      <c r="B88">
        <v>6</v>
      </c>
      <c r="C88">
        <v>11.8</v>
      </c>
      <c r="D88">
        <v>11</v>
      </c>
      <c r="E88">
        <v>33</v>
      </c>
      <c r="F88">
        <v>3</v>
      </c>
      <c r="G88">
        <f t="shared" si="9"/>
        <v>3368.3213953993686</v>
      </c>
      <c r="H88">
        <v>0.47507555973691773</v>
      </c>
      <c r="I88">
        <f t="shared" si="7"/>
        <v>5.7</v>
      </c>
      <c r="J88">
        <f t="shared" si="8"/>
        <v>464.0600799650253</v>
      </c>
      <c r="K88">
        <f t="shared" si="6"/>
        <v>0.28999999999999998</v>
      </c>
    </row>
    <row r="89" spans="1:12">
      <c r="A89" s="9">
        <v>137</v>
      </c>
      <c r="B89">
        <v>7</v>
      </c>
      <c r="C89">
        <v>10.199999999999999</v>
      </c>
      <c r="D89">
        <v>9.5</v>
      </c>
      <c r="E89">
        <v>184</v>
      </c>
      <c r="F89">
        <v>1</v>
      </c>
      <c r="G89">
        <f t="shared" si="9"/>
        <v>14021.037968714121</v>
      </c>
      <c r="H89">
        <v>0.49809944466801531</v>
      </c>
      <c r="I89">
        <f t="shared" si="7"/>
        <v>4.9249999999999998</v>
      </c>
      <c r="J89">
        <f t="shared" si="8"/>
        <v>2886.1435533736148</v>
      </c>
      <c r="K89">
        <f t="shared" si="6"/>
        <v>0.41325841499999993</v>
      </c>
    </row>
    <row r="90" spans="1:12">
      <c r="A90" s="9">
        <v>137</v>
      </c>
      <c r="B90">
        <v>8</v>
      </c>
      <c r="C90">
        <v>11.7</v>
      </c>
      <c r="D90">
        <v>10.6</v>
      </c>
      <c r="E90">
        <v>66</v>
      </c>
      <c r="F90">
        <v>1</v>
      </c>
      <c r="G90">
        <f t="shared" si="9"/>
        <v>6444.4157691526298</v>
      </c>
      <c r="H90">
        <v>0.49809944466801531</v>
      </c>
      <c r="I90">
        <f t="shared" si="7"/>
        <v>5.5749999999999993</v>
      </c>
      <c r="J90">
        <f t="shared" si="8"/>
        <v>1326.5429470272593</v>
      </c>
      <c r="K90">
        <f t="shared" si="6"/>
        <v>0.41325841499999993</v>
      </c>
    </row>
    <row r="91" spans="1:12">
      <c r="A91" s="9">
        <v>137</v>
      </c>
      <c r="B91">
        <v>9</v>
      </c>
      <c r="C91">
        <v>11</v>
      </c>
      <c r="D91">
        <v>11.1</v>
      </c>
      <c r="E91">
        <v>100</v>
      </c>
      <c r="F91">
        <v>2</v>
      </c>
      <c r="G91">
        <f t="shared" si="9"/>
        <v>9589.9079246236943</v>
      </c>
      <c r="H91">
        <v>0.47416826748993018</v>
      </c>
      <c r="I91">
        <f t="shared" si="7"/>
        <v>5.5250000000000004</v>
      </c>
      <c r="J91">
        <f t="shared" si="8"/>
        <v>1424.4580705872888</v>
      </c>
      <c r="K91">
        <f t="shared" si="6"/>
        <v>0.3132584149999999</v>
      </c>
    </row>
    <row r="92" spans="1:12">
      <c r="A92" s="9">
        <v>137</v>
      </c>
      <c r="B92">
        <v>10</v>
      </c>
      <c r="C92">
        <v>21</v>
      </c>
      <c r="D92">
        <v>19.7</v>
      </c>
      <c r="E92">
        <v>310</v>
      </c>
      <c r="F92">
        <v>2</v>
      </c>
      <c r="G92">
        <f t="shared" si="9"/>
        <v>100827.82578568354</v>
      </c>
      <c r="H92">
        <v>0.47416826748993018</v>
      </c>
      <c r="I92">
        <f t="shared" si="7"/>
        <v>10.175000000000001</v>
      </c>
      <c r="J92">
        <f t="shared" si="8"/>
        <v>14976.682915943833</v>
      </c>
      <c r="K92">
        <f t="shared" si="6"/>
        <v>0.3132584149999999</v>
      </c>
    </row>
    <row r="93" spans="1:12">
      <c r="A93" s="9">
        <v>137</v>
      </c>
      <c r="B93">
        <v>11</v>
      </c>
      <c r="C93">
        <v>27</v>
      </c>
      <c r="D93">
        <v>19.3</v>
      </c>
      <c r="E93">
        <v>144</v>
      </c>
      <c r="F93">
        <v>2</v>
      </c>
      <c r="G93">
        <f t="shared" si="9"/>
        <v>60611.406800165118</v>
      </c>
      <c r="H93">
        <v>0.47416826748993018</v>
      </c>
      <c r="I93">
        <f t="shared" si="7"/>
        <v>11.574999999999999</v>
      </c>
      <c r="J93">
        <f t="shared" si="8"/>
        <v>9003.0486491383472</v>
      </c>
      <c r="K93">
        <f t="shared" si="6"/>
        <v>0.3132584149999999</v>
      </c>
    </row>
    <row r="94" spans="1:12">
      <c r="A94" s="9">
        <v>137</v>
      </c>
      <c r="B94">
        <v>12</v>
      </c>
      <c r="C94">
        <v>36.299999999999997</v>
      </c>
      <c r="D94">
        <v>36.6</v>
      </c>
      <c r="E94">
        <v>103</v>
      </c>
      <c r="F94">
        <v>2</v>
      </c>
      <c r="G94">
        <f t="shared" si="9"/>
        <v>107478.64222868162</v>
      </c>
      <c r="H94">
        <v>0.47416826748993018</v>
      </c>
      <c r="I94">
        <f t="shared" si="7"/>
        <v>18.225000000000001</v>
      </c>
      <c r="J94">
        <f t="shared" si="8"/>
        <v>15964.576567549984</v>
      </c>
      <c r="K94">
        <f t="shared" si="6"/>
        <v>0.3132584149999999</v>
      </c>
    </row>
    <row r="95" spans="1:12">
      <c r="A95" s="9">
        <v>137</v>
      </c>
      <c r="B95">
        <v>13</v>
      </c>
      <c r="C95">
        <v>23</v>
      </c>
      <c r="D95">
        <v>24.8</v>
      </c>
      <c r="E95">
        <v>209</v>
      </c>
      <c r="F95">
        <v>2</v>
      </c>
      <c r="G95">
        <f t="shared" si="9"/>
        <v>93763.102547079587</v>
      </c>
      <c r="H95">
        <v>0.47416826748993018</v>
      </c>
      <c r="I95">
        <f t="shared" si="7"/>
        <v>11.95</v>
      </c>
      <c r="J95">
        <f t="shared" si="8"/>
        <v>13927.308707891691</v>
      </c>
      <c r="K95">
        <f t="shared" si="6"/>
        <v>0.3132584149999999</v>
      </c>
    </row>
    <row r="96" spans="1:12">
      <c r="A96" s="9">
        <v>137</v>
      </c>
      <c r="B96">
        <v>14</v>
      </c>
      <c r="C96">
        <v>11.4</v>
      </c>
      <c r="D96">
        <v>11.8</v>
      </c>
      <c r="E96">
        <v>205</v>
      </c>
      <c r="F96">
        <v>3</v>
      </c>
      <c r="G96">
        <f t="shared" si="9"/>
        <v>21665.051257685936</v>
      </c>
      <c r="H96">
        <v>0.47507555973691773</v>
      </c>
      <c r="I96">
        <f t="shared" si="7"/>
        <v>5.8000000000000007</v>
      </c>
      <c r="J96">
        <f t="shared" si="8"/>
        <v>2984.8355423625062</v>
      </c>
      <c r="K96">
        <f t="shared" si="6"/>
        <v>0.28999999999999998</v>
      </c>
    </row>
    <row r="97" spans="1:11">
      <c r="A97" s="9">
        <v>137</v>
      </c>
      <c r="B97">
        <v>15</v>
      </c>
      <c r="C97">
        <v>10.5</v>
      </c>
      <c r="D97">
        <v>13.1</v>
      </c>
      <c r="E97">
        <v>102</v>
      </c>
      <c r="F97">
        <v>2</v>
      </c>
      <c r="G97">
        <f t="shared" si="9"/>
        <v>11154.601707688993</v>
      </c>
      <c r="H97">
        <v>0.47416826748993018</v>
      </c>
      <c r="I97">
        <f t="shared" si="7"/>
        <v>5.9</v>
      </c>
      <c r="J97">
        <f t="shared" si="8"/>
        <v>1656.8733038516457</v>
      </c>
      <c r="K97">
        <f t="shared" si="6"/>
        <v>0.3132584149999999</v>
      </c>
    </row>
    <row r="98" spans="1:11">
      <c r="A98" s="9">
        <v>137</v>
      </c>
      <c r="B98">
        <v>16</v>
      </c>
      <c r="C98">
        <v>10.199999999999999</v>
      </c>
      <c r="D98">
        <v>11.1</v>
      </c>
      <c r="E98">
        <v>100</v>
      </c>
      <c r="F98">
        <v>3</v>
      </c>
      <c r="G98">
        <f t="shared" si="9"/>
        <v>8908.1823187947048</v>
      </c>
      <c r="H98">
        <v>0.47507555973691773</v>
      </c>
      <c r="I98">
        <f t="shared" si="7"/>
        <v>5.3249999999999993</v>
      </c>
      <c r="J98">
        <f t="shared" si="8"/>
        <v>1227.2973133885732</v>
      </c>
      <c r="K98">
        <f t="shared" si="6"/>
        <v>0.28999999999999998</v>
      </c>
    </row>
    <row r="99" spans="1:11">
      <c r="A99" s="9">
        <v>137</v>
      </c>
      <c r="B99">
        <v>17</v>
      </c>
      <c r="C99">
        <v>10.1</v>
      </c>
      <c r="D99">
        <v>9.5</v>
      </c>
      <c r="E99">
        <v>70</v>
      </c>
      <c r="F99">
        <v>2</v>
      </c>
      <c r="G99">
        <f t="shared" si="9"/>
        <v>5280.0747728883662</v>
      </c>
      <c r="H99">
        <v>0.47416826748993018</v>
      </c>
      <c r="I99">
        <f t="shared" si="7"/>
        <v>4.9000000000000004</v>
      </c>
      <c r="J99">
        <f t="shared" si="8"/>
        <v>784.28752211823883</v>
      </c>
      <c r="K99">
        <f t="shared" si="6"/>
        <v>0.3132584149999999</v>
      </c>
    </row>
    <row r="100" spans="1:11">
      <c r="A100" s="9">
        <v>137</v>
      </c>
      <c r="B100">
        <v>18</v>
      </c>
      <c r="C100">
        <v>17</v>
      </c>
      <c r="D100">
        <v>18.100000000000001</v>
      </c>
      <c r="E100">
        <v>110</v>
      </c>
      <c r="F100">
        <v>2</v>
      </c>
      <c r="G100">
        <f t="shared" si="9"/>
        <v>26609.505760400483</v>
      </c>
      <c r="H100">
        <v>0.47416826748993018</v>
      </c>
      <c r="I100">
        <f t="shared" si="7"/>
        <v>8.7750000000000004</v>
      </c>
      <c r="J100">
        <f t="shared" si="8"/>
        <v>3952.5014768302663</v>
      </c>
      <c r="K100">
        <f t="shared" si="6"/>
        <v>0.3132584149999999</v>
      </c>
    </row>
    <row r="101" spans="1:11">
      <c r="A101" s="9">
        <v>137</v>
      </c>
      <c r="B101">
        <v>19</v>
      </c>
      <c r="C101">
        <v>12.1</v>
      </c>
      <c r="D101">
        <v>12.3</v>
      </c>
      <c r="E101">
        <v>100</v>
      </c>
      <c r="F101">
        <v>2</v>
      </c>
      <c r="G101">
        <f t="shared" si="9"/>
        <v>11689.866264007618</v>
      </c>
      <c r="H101">
        <v>0.47416826748993018</v>
      </c>
      <c r="I101">
        <f t="shared" si="7"/>
        <v>6.1</v>
      </c>
      <c r="J101">
        <f t="shared" si="8"/>
        <v>1736.3800022621322</v>
      </c>
      <c r="K101">
        <f t="shared" si="6"/>
        <v>0.3132584149999999</v>
      </c>
    </row>
    <row r="102" spans="1:11">
      <c r="A102" s="9">
        <v>137</v>
      </c>
      <c r="B102">
        <v>20</v>
      </c>
      <c r="C102">
        <v>28</v>
      </c>
      <c r="D102">
        <v>26</v>
      </c>
      <c r="E102">
        <v>100</v>
      </c>
      <c r="F102">
        <v>3</v>
      </c>
      <c r="G102">
        <f t="shared" si="9"/>
        <v>57255.526111673978</v>
      </c>
      <c r="H102">
        <v>0.47507555973691773</v>
      </c>
      <c r="I102">
        <f t="shared" si="7"/>
        <v>13.5</v>
      </c>
      <c r="J102">
        <f t="shared" si="8"/>
        <v>7888.203323505214</v>
      </c>
      <c r="K102">
        <f t="shared" si="6"/>
        <v>0.28999999999999998</v>
      </c>
    </row>
    <row r="103" spans="1:11">
      <c r="A103" s="9">
        <v>137</v>
      </c>
      <c r="B103">
        <v>21</v>
      </c>
      <c r="C103">
        <v>13.4</v>
      </c>
      <c r="D103">
        <v>11.3</v>
      </c>
      <c r="E103">
        <v>100</v>
      </c>
      <c r="F103">
        <v>2</v>
      </c>
      <c r="G103">
        <f t="shared" si="9"/>
        <v>11979.089137678733</v>
      </c>
      <c r="H103">
        <v>0.47416826748993018</v>
      </c>
      <c r="I103">
        <f t="shared" si="7"/>
        <v>6.1750000000000007</v>
      </c>
      <c r="J103">
        <f t="shared" si="8"/>
        <v>1779.3403580692432</v>
      </c>
      <c r="K103">
        <f t="shared" si="6"/>
        <v>0.3132584149999999</v>
      </c>
    </row>
    <row r="104" spans="1:11">
      <c r="A104" s="9">
        <v>137</v>
      </c>
      <c r="B104">
        <v>22</v>
      </c>
      <c r="C104">
        <v>11.6</v>
      </c>
      <c r="D104">
        <v>11.4</v>
      </c>
      <c r="E104">
        <v>100</v>
      </c>
      <c r="F104">
        <v>2</v>
      </c>
      <c r="G104">
        <f t="shared" si="9"/>
        <v>10386.890710931253</v>
      </c>
      <c r="H104">
        <v>0.47416826748993018</v>
      </c>
      <c r="I104">
        <f t="shared" si="7"/>
        <v>5.75</v>
      </c>
      <c r="J104">
        <f t="shared" si="8"/>
        <v>1542.8396620476151</v>
      </c>
      <c r="K104">
        <f t="shared" si="6"/>
        <v>0.3132584149999999</v>
      </c>
    </row>
    <row r="105" spans="1:11">
      <c r="A105" s="9">
        <v>137</v>
      </c>
      <c r="B105">
        <v>23</v>
      </c>
      <c r="C105">
        <v>12</v>
      </c>
      <c r="D105">
        <v>13</v>
      </c>
      <c r="E105">
        <v>100</v>
      </c>
      <c r="F105">
        <v>2</v>
      </c>
      <c r="G105">
        <f t="shared" si="9"/>
        <v>12271.846303085129</v>
      </c>
      <c r="H105">
        <v>0.47416826748993018</v>
      </c>
      <c r="I105">
        <f t="shared" si="7"/>
        <v>6.25</v>
      </c>
      <c r="J105">
        <f t="shared" si="8"/>
        <v>1822.8256876744035</v>
      </c>
      <c r="K105">
        <f t="shared" si="6"/>
        <v>0.3132584149999999</v>
      </c>
    </row>
    <row r="106" spans="1:11">
      <c r="A106" s="9">
        <v>137</v>
      </c>
      <c r="B106">
        <v>24</v>
      </c>
      <c r="C106">
        <v>12.2</v>
      </c>
      <c r="D106">
        <v>13.4</v>
      </c>
      <c r="E106">
        <v>100</v>
      </c>
      <c r="F106">
        <v>2</v>
      </c>
      <c r="G106">
        <f t="shared" si="9"/>
        <v>12867.963509103796</v>
      </c>
      <c r="H106">
        <v>0.47416826748993018</v>
      </c>
      <c r="I106">
        <f t="shared" si="7"/>
        <v>6.4</v>
      </c>
      <c r="J106">
        <f t="shared" si="8"/>
        <v>1911.3712682788757</v>
      </c>
      <c r="K106">
        <f t="shared" si="6"/>
        <v>0.3132584149999999</v>
      </c>
    </row>
    <row r="107" spans="1:11">
      <c r="A107" s="9">
        <v>137</v>
      </c>
      <c r="B107">
        <v>25</v>
      </c>
      <c r="C107">
        <v>11</v>
      </c>
      <c r="D107">
        <v>11.1</v>
      </c>
      <c r="E107">
        <v>100</v>
      </c>
      <c r="F107">
        <v>3</v>
      </c>
      <c r="G107">
        <f t="shared" si="9"/>
        <v>9589.9079246236943</v>
      </c>
      <c r="H107">
        <v>0.47507555973691773</v>
      </c>
      <c r="I107">
        <f t="shared" si="7"/>
        <v>5.5250000000000004</v>
      </c>
      <c r="J107">
        <f t="shared" si="8"/>
        <v>1321.2199537836702</v>
      </c>
      <c r="K107">
        <f t="shared" si="6"/>
        <v>0.28999999999999998</v>
      </c>
    </row>
    <row r="108" spans="1:11">
      <c r="A108" s="9">
        <v>137</v>
      </c>
      <c r="B108">
        <v>26</v>
      </c>
      <c r="C108">
        <v>13.4</v>
      </c>
      <c r="D108">
        <v>15.9</v>
      </c>
      <c r="E108">
        <v>100</v>
      </c>
      <c r="F108">
        <v>3</v>
      </c>
      <c r="G108">
        <f t="shared" si="9"/>
        <v>16856.411732376884</v>
      </c>
      <c r="H108">
        <v>0.47507555973691773</v>
      </c>
      <c r="I108">
        <f t="shared" si="7"/>
        <v>7.3250000000000002</v>
      </c>
      <c r="J108">
        <f t="shared" si="8"/>
        <v>2322.3400792853199</v>
      </c>
      <c r="K108">
        <f t="shared" si="6"/>
        <v>0.28999999999999998</v>
      </c>
    </row>
    <row r="109" spans="1:11">
      <c r="A109" s="9">
        <v>137</v>
      </c>
      <c r="B109">
        <v>27</v>
      </c>
      <c r="C109">
        <v>14</v>
      </c>
      <c r="D109">
        <v>13.7</v>
      </c>
      <c r="E109">
        <v>100</v>
      </c>
      <c r="F109">
        <v>3</v>
      </c>
      <c r="G109">
        <f t="shared" si="9"/>
        <v>15065.703919830703</v>
      </c>
      <c r="H109">
        <v>0.47507555973691773</v>
      </c>
      <c r="I109">
        <f t="shared" si="7"/>
        <v>6.9249999999999998</v>
      </c>
      <c r="J109">
        <f t="shared" si="8"/>
        <v>2075.630839537831</v>
      </c>
      <c r="K109">
        <f t="shared" si="6"/>
        <v>0.28999999999999998</v>
      </c>
    </row>
    <row r="110" spans="1:11">
      <c r="A110" s="9">
        <v>137</v>
      </c>
      <c r="B110">
        <v>28</v>
      </c>
      <c r="C110">
        <v>12.3</v>
      </c>
      <c r="D110">
        <v>12.7</v>
      </c>
      <c r="E110">
        <v>100</v>
      </c>
      <c r="F110">
        <v>3</v>
      </c>
      <c r="G110">
        <f t="shared" si="9"/>
        <v>12271.846303085129</v>
      </c>
      <c r="H110">
        <v>0.47507555973691773</v>
      </c>
      <c r="I110">
        <f t="shared" si="7"/>
        <v>6.25</v>
      </c>
      <c r="J110">
        <f t="shared" si="8"/>
        <v>1690.7157329186416</v>
      </c>
      <c r="K110">
        <f t="shared" si="6"/>
        <v>0.28999999999999998</v>
      </c>
    </row>
    <row r="111" spans="1:11">
      <c r="A111" s="9">
        <v>137</v>
      </c>
      <c r="B111">
        <v>29</v>
      </c>
      <c r="C111">
        <v>13.4</v>
      </c>
      <c r="D111">
        <v>14.2</v>
      </c>
      <c r="E111">
        <v>110</v>
      </c>
      <c r="F111">
        <v>3</v>
      </c>
      <c r="G111">
        <f t="shared" si="9"/>
        <v>16452.834886115106</v>
      </c>
      <c r="H111">
        <v>0.47507555973691773</v>
      </c>
      <c r="I111">
        <f t="shared" si="7"/>
        <v>6.9</v>
      </c>
      <c r="J111">
        <f t="shared" si="8"/>
        <v>2266.7385254062642</v>
      </c>
      <c r="K111">
        <f t="shared" si="6"/>
        <v>0.28999999999999998</v>
      </c>
    </row>
    <row r="112" spans="1:11">
      <c r="A112" s="9">
        <v>137</v>
      </c>
      <c r="B112">
        <v>30</v>
      </c>
      <c r="C112">
        <v>19.5</v>
      </c>
      <c r="D112">
        <v>17.3</v>
      </c>
      <c r="E112">
        <v>100</v>
      </c>
      <c r="F112">
        <v>3</v>
      </c>
      <c r="G112">
        <f t="shared" si="9"/>
        <v>26590.440219984004</v>
      </c>
      <c r="H112">
        <v>0.47507555973691773</v>
      </c>
      <c r="I112">
        <f t="shared" si="7"/>
        <v>9.1999999999999993</v>
      </c>
      <c r="J112">
        <f t="shared" si="8"/>
        <v>3663.4157986363857</v>
      </c>
      <c r="K112">
        <f t="shared" si="6"/>
        <v>0.28999999999999998</v>
      </c>
    </row>
    <row r="113" spans="1:12">
      <c r="A113" s="9">
        <v>137</v>
      </c>
      <c r="B113">
        <v>31</v>
      </c>
      <c r="C113">
        <v>26</v>
      </c>
      <c r="D113">
        <v>23</v>
      </c>
      <c r="E113">
        <v>100</v>
      </c>
      <c r="F113">
        <v>2</v>
      </c>
      <c r="G113">
        <f t="shared" si="9"/>
        <v>47143.524757931831</v>
      </c>
      <c r="H113">
        <v>0.47416826748993018</v>
      </c>
      <c r="I113">
        <f t="shared" si="7"/>
        <v>12.25</v>
      </c>
      <c r="J113">
        <f t="shared" si="8"/>
        <v>7002.5671617699873</v>
      </c>
      <c r="K113">
        <f t="shared" si="6"/>
        <v>0.3132584149999999</v>
      </c>
    </row>
    <row r="114" spans="1:12">
      <c r="A114" s="9">
        <v>137</v>
      </c>
      <c r="B114">
        <v>32</v>
      </c>
      <c r="C114">
        <v>10.199999999999999</v>
      </c>
      <c r="D114">
        <v>11</v>
      </c>
      <c r="E114">
        <v>100</v>
      </c>
      <c r="F114">
        <v>3</v>
      </c>
      <c r="G114">
        <f t="shared" si="9"/>
        <v>8824.7337639337293</v>
      </c>
      <c r="H114">
        <v>0.47507555973691773</v>
      </c>
      <c r="I114">
        <f t="shared" si="7"/>
        <v>5.3</v>
      </c>
      <c r="J114">
        <f t="shared" si="8"/>
        <v>1215.8004464047269</v>
      </c>
      <c r="K114">
        <f t="shared" si="6"/>
        <v>0.28999999999999998</v>
      </c>
    </row>
    <row r="115" spans="1:12">
      <c r="A115" s="9">
        <v>137</v>
      </c>
      <c r="B115">
        <v>33</v>
      </c>
      <c r="C115">
        <v>27.5</v>
      </c>
      <c r="D115">
        <v>28.2</v>
      </c>
      <c r="E115">
        <v>100</v>
      </c>
      <c r="F115">
        <v>1</v>
      </c>
      <c r="G115">
        <f t="shared" si="9"/>
        <v>60917.24869897373</v>
      </c>
      <c r="H115">
        <v>0.49809944466801531</v>
      </c>
      <c r="I115">
        <f t="shared" si="7"/>
        <v>13.925000000000001</v>
      </c>
      <c r="J115">
        <f t="shared" si="8"/>
        <v>12539.437166785196</v>
      </c>
      <c r="K115">
        <f t="shared" si="6"/>
        <v>0.41325841499999993</v>
      </c>
    </row>
    <row r="116" spans="1:12">
      <c r="A116" s="9">
        <v>137</v>
      </c>
      <c r="B116">
        <v>34</v>
      </c>
      <c r="C116">
        <v>15.5</v>
      </c>
      <c r="D116">
        <v>19</v>
      </c>
      <c r="E116">
        <v>100</v>
      </c>
      <c r="F116">
        <v>1</v>
      </c>
      <c r="G116">
        <f t="shared" si="9"/>
        <v>23370.50409959532</v>
      </c>
      <c r="H116">
        <v>0.49809944466801531</v>
      </c>
      <c r="I116">
        <f t="shared" si="7"/>
        <v>8.625</v>
      </c>
      <c r="J116">
        <f t="shared" si="8"/>
        <v>4810.673068330947</v>
      </c>
      <c r="K116">
        <f t="shared" si="6"/>
        <v>0.41325841499999993</v>
      </c>
    </row>
    <row r="117" spans="1:12">
      <c r="A117" s="9">
        <v>143</v>
      </c>
      <c r="B117">
        <v>1</v>
      </c>
      <c r="C117">
        <v>11.1</v>
      </c>
      <c r="D117">
        <v>13.4</v>
      </c>
      <c r="E117">
        <v>73</v>
      </c>
      <c r="F117">
        <v>1</v>
      </c>
      <c r="G117">
        <f t="shared" si="9"/>
        <v>8603.6932683225587</v>
      </c>
      <c r="H117">
        <v>0.49809944466801531</v>
      </c>
      <c r="I117">
        <f t="shared" si="7"/>
        <v>6.125</v>
      </c>
      <c r="J117">
        <f t="shared" si="8"/>
        <v>1771.0168046745853</v>
      </c>
      <c r="K117">
        <f t="shared" si="6"/>
        <v>0.41325841499999993</v>
      </c>
      <c r="L117">
        <v>240</v>
      </c>
    </row>
    <row r="118" spans="1:12">
      <c r="A118" s="9">
        <v>143</v>
      </c>
      <c r="B118">
        <v>2</v>
      </c>
      <c r="C118">
        <v>47.3</v>
      </c>
      <c r="D118">
        <v>48.6</v>
      </c>
      <c r="E118">
        <v>50</v>
      </c>
      <c r="F118">
        <v>3</v>
      </c>
      <c r="G118">
        <f t="shared" si="9"/>
        <v>90289.47103894109</v>
      </c>
      <c r="H118">
        <v>0.47507555973691773</v>
      </c>
      <c r="I118">
        <f t="shared" si="7"/>
        <v>23.975000000000001</v>
      </c>
      <c r="J118">
        <f t="shared" si="8"/>
        <v>12439.353087730797</v>
      </c>
      <c r="K118">
        <f t="shared" si="6"/>
        <v>0.28999999999999998</v>
      </c>
    </row>
    <row r="119" spans="1:12">
      <c r="A119" s="9">
        <v>143</v>
      </c>
      <c r="B119">
        <v>3</v>
      </c>
      <c r="C119">
        <v>16.7</v>
      </c>
      <c r="D119">
        <v>17.600000000000001</v>
      </c>
      <c r="E119">
        <v>100</v>
      </c>
      <c r="F119">
        <v>2</v>
      </c>
      <c r="G119">
        <f t="shared" si="9"/>
        <v>23100.327131386592</v>
      </c>
      <c r="H119">
        <v>0.47416826748993018</v>
      </c>
      <c r="I119">
        <f t="shared" si="7"/>
        <v>8.5749999999999993</v>
      </c>
      <c r="J119">
        <f t="shared" si="8"/>
        <v>3431.2579092672936</v>
      </c>
      <c r="K119">
        <f t="shared" si="6"/>
        <v>0.3132584149999999</v>
      </c>
    </row>
    <row r="120" spans="1:12">
      <c r="A120" s="9">
        <v>143</v>
      </c>
      <c r="B120">
        <v>4</v>
      </c>
      <c r="C120">
        <v>11.1</v>
      </c>
      <c r="D120">
        <v>11.5</v>
      </c>
      <c r="E120">
        <v>100</v>
      </c>
      <c r="F120">
        <v>2</v>
      </c>
      <c r="G120">
        <f t="shared" si="9"/>
        <v>10028.749148422019</v>
      </c>
      <c r="H120">
        <v>0.47416826748993018</v>
      </c>
      <c r="I120">
        <f t="shared" si="7"/>
        <v>5.65</v>
      </c>
      <c r="J120">
        <f t="shared" si="8"/>
        <v>1489.6423171785257</v>
      </c>
      <c r="K120">
        <f t="shared" si="6"/>
        <v>0.3132584149999999</v>
      </c>
    </row>
    <row r="121" spans="1:12">
      <c r="A121" s="9">
        <v>143</v>
      </c>
      <c r="B121">
        <v>5</v>
      </c>
      <c r="C121">
        <v>21</v>
      </c>
      <c r="D121">
        <v>21</v>
      </c>
      <c r="E121">
        <v>100</v>
      </c>
      <c r="F121">
        <v>2</v>
      </c>
      <c r="G121">
        <f t="shared" si="9"/>
        <v>34636.059005827468</v>
      </c>
      <c r="H121">
        <v>0.47416826748993018</v>
      </c>
      <c r="I121">
        <f t="shared" si="7"/>
        <v>10.5</v>
      </c>
      <c r="J121">
        <f t="shared" si="8"/>
        <v>5144.7432208922364</v>
      </c>
      <c r="K121">
        <f t="shared" si="6"/>
        <v>0.3132584149999999</v>
      </c>
    </row>
    <row r="122" spans="1:12">
      <c r="A122" s="9">
        <v>143</v>
      </c>
      <c r="B122">
        <v>6</v>
      </c>
      <c r="C122">
        <v>28</v>
      </c>
      <c r="D122">
        <v>32.200000000000003</v>
      </c>
      <c r="E122">
        <v>100</v>
      </c>
      <c r="F122">
        <v>2</v>
      </c>
      <c r="G122">
        <f t="shared" si="9"/>
        <v>71157.859001972218</v>
      </c>
      <c r="H122">
        <v>0.47416826748993018</v>
      </c>
      <c r="I122">
        <f t="shared" si="7"/>
        <v>15.05</v>
      </c>
      <c r="J122">
        <f t="shared" si="8"/>
        <v>10569.589128255273</v>
      </c>
      <c r="K122">
        <f t="shared" si="6"/>
        <v>0.3132584149999999</v>
      </c>
    </row>
    <row r="123" spans="1:12">
      <c r="A123" s="9">
        <v>143</v>
      </c>
      <c r="B123">
        <v>7</v>
      </c>
      <c r="C123">
        <v>21</v>
      </c>
      <c r="D123">
        <v>17</v>
      </c>
      <c r="E123">
        <v>100</v>
      </c>
      <c r="F123">
        <v>2</v>
      </c>
      <c r="G123">
        <f t="shared" si="9"/>
        <v>28352.873698647883</v>
      </c>
      <c r="H123">
        <v>0.47416826748993018</v>
      </c>
      <c r="I123">
        <f t="shared" si="7"/>
        <v>9.5</v>
      </c>
      <c r="J123">
        <f t="shared" si="8"/>
        <v>4211.4564688029413</v>
      </c>
      <c r="K123">
        <f t="shared" si="6"/>
        <v>0.3132584149999999</v>
      </c>
    </row>
    <row r="124" spans="1:12">
      <c r="A124" s="9">
        <v>143</v>
      </c>
      <c r="B124">
        <v>8</v>
      </c>
      <c r="C124">
        <v>36</v>
      </c>
      <c r="D124">
        <v>34</v>
      </c>
      <c r="E124">
        <v>100</v>
      </c>
      <c r="F124">
        <v>1</v>
      </c>
      <c r="G124">
        <f t="shared" si="9"/>
        <v>96211.275016187414</v>
      </c>
      <c r="H124">
        <v>0.49809944466801531</v>
      </c>
      <c r="I124">
        <f t="shared" si="7"/>
        <v>17.5</v>
      </c>
      <c r="J124">
        <f t="shared" si="8"/>
        <v>19804.493202958743</v>
      </c>
      <c r="K124">
        <f t="shared" si="6"/>
        <v>0.41325841499999993</v>
      </c>
    </row>
    <row r="125" spans="1:12">
      <c r="A125" s="9">
        <v>143</v>
      </c>
      <c r="B125">
        <v>9</v>
      </c>
      <c r="C125">
        <v>12.1</v>
      </c>
      <c r="D125">
        <v>8</v>
      </c>
      <c r="E125">
        <v>240</v>
      </c>
      <c r="F125">
        <v>2</v>
      </c>
      <c r="G125">
        <f t="shared" si="9"/>
        <v>19038.522719652188</v>
      </c>
      <c r="H125">
        <v>0.47416826748993018</v>
      </c>
      <c r="I125">
        <f t="shared" si="7"/>
        <v>5.0250000000000004</v>
      </c>
      <c r="J125">
        <f t="shared" si="8"/>
        <v>2827.9288553369697</v>
      </c>
      <c r="K125">
        <f t="shared" si="6"/>
        <v>0.3132584149999999</v>
      </c>
    </row>
    <row r="126" spans="1:12">
      <c r="A126" s="9">
        <v>143</v>
      </c>
      <c r="B126">
        <v>10</v>
      </c>
      <c r="C126">
        <v>11</v>
      </c>
      <c r="D126">
        <v>10.5</v>
      </c>
      <c r="E126">
        <v>100</v>
      </c>
      <c r="F126">
        <v>3</v>
      </c>
      <c r="G126">
        <f t="shared" si="9"/>
        <v>9076.2575257617609</v>
      </c>
      <c r="H126">
        <v>0.47507555973691773</v>
      </c>
      <c r="I126">
        <f t="shared" si="7"/>
        <v>5.375</v>
      </c>
      <c r="J126">
        <f t="shared" si="8"/>
        <v>1250.4533560666273</v>
      </c>
      <c r="K126">
        <f t="shared" si="6"/>
        <v>0.28999999999999998</v>
      </c>
    </row>
    <row r="127" spans="1:12">
      <c r="A127" s="9">
        <v>143</v>
      </c>
      <c r="B127">
        <v>11</v>
      </c>
      <c r="C127">
        <v>10.3</v>
      </c>
      <c r="D127">
        <v>8.6999999999999993</v>
      </c>
      <c r="E127">
        <v>120</v>
      </c>
      <c r="F127">
        <v>2</v>
      </c>
      <c r="G127">
        <f t="shared" si="9"/>
        <v>8505.8621095943654</v>
      </c>
      <c r="H127">
        <v>0.47416826748993018</v>
      </c>
      <c r="I127">
        <f t="shared" si="7"/>
        <v>4.75</v>
      </c>
      <c r="J127">
        <f t="shared" si="8"/>
        <v>1263.4369406408825</v>
      </c>
      <c r="K127">
        <f t="shared" si="6"/>
        <v>0.3132584149999999</v>
      </c>
    </row>
    <row r="128" spans="1:12">
      <c r="A128" s="9">
        <v>143</v>
      </c>
      <c r="B128">
        <v>12</v>
      </c>
      <c r="C128">
        <v>27.6</v>
      </c>
      <c r="D128">
        <v>28.7</v>
      </c>
      <c r="E128">
        <v>100</v>
      </c>
      <c r="F128">
        <v>2</v>
      </c>
      <c r="G128">
        <f t="shared" si="9"/>
        <v>62236.717613481436</v>
      </c>
      <c r="H128">
        <v>0.47416826748993018</v>
      </c>
      <c r="I128">
        <f t="shared" si="7"/>
        <v>14.074999999999999</v>
      </c>
      <c r="J128">
        <f t="shared" si="8"/>
        <v>9244.467766343485</v>
      </c>
      <c r="K128">
        <f t="shared" si="6"/>
        <v>0.3132584149999999</v>
      </c>
    </row>
    <row r="129" spans="1:11">
      <c r="A129" s="9">
        <v>143</v>
      </c>
      <c r="B129">
        <v>13</v>
      </c>
      <c r="C129">
        <v>23.7</v>
      </c>
      <c r="D129">
        <v>24</v>
      </c>
      <c r="E129">
        <v>104</v>
      </c>
      <c r="F129">
        <v>2</v>
      </c>
      <c r="G129">
        <f t="shared" si="9"/>
        <v>46462.223267111091</v>
      </c>
      <c r="H129">
        <v>0.47416826748993018</v>
      </c>
      <c r="I129">
        <f t="shared" si="7"/>
        <v>11.925000000000001</v>
      </c>
      <c r="J129">
        <f t="shared" si="8"/>
        <v>6901.3685460240677</v>
      </c>
      <c r="K129">
        <f t="shared" si="6"/>
        <v>0.3132584149999999</v>
      </c>
    </row>
    <row r="130" spans="1:11">
      <c r="A130" s="9">
        <v>143</v>
      </c>
      <c r="B130">
        <v>14</v>
      </c>
      <c r="C130">
        <v>18.399999999999999</v>
      </c>
      <c r="D130">
        <v>19.2</v>
      </c>
      <c r="E130">
        <v>100</v>
      </c>
      <c r="F130">
        <v>3</v>
      </c>
      <c r="G130">
        <f t="shared" si="9"/>
        <v>27759.112687119399</v>
      </c>
      <c r="H130">
        <v>0.47507555973691773</v>
      </c>
      <c r="I130">
        <f t="shared" si="7"/>
        <v>9.3999999999999986</v>
      </c>
      <c r="J130">
        <f t="shared" si="8"/>
        <v>3824.4260393136924</v>
      </c>
      <c r="K130">
        <f t="shared" ref="K130:K193" si="10">IF(F130=1, 1.17*$O$17-0.21, IF(F130=2, 1.17*$O$17-0.31, IF(F130=3, 0.29, "N/A")))</f>
        <v>0.28999999999999998</v>
      </c>
    </row>
    <row r="131" spans="1:11">
      <c r="A131" s="9">
        <v>143</v>
      </c>
      <c r="B131">
        <v>15</v>
      </c>
      <c r="C131">
        <v>14.2</v>
      </c>
      <c r="D131">
        <v>15</v>
      </c>
      <c r="E131">
        <v>100</v>
      </c>
      <c r="F131">
        <v>3</v>
      </c>
      <c r="G131">
        <f t="shared" si="9"/>
        <v>16741.547250980009</v>
      </c>
      <c r="H131">
        <v>0.47507555973691773</v>
      </c>
      <c r="I131">
        <f t="shared" ref="I131:I194" si="11">(C131+D131)/2/2</f>
        <v>7.3</v>
      </c>
      <c r="J131">
        <f t="shared" ref="J131:J194" si="12">G131*K131*H131</f>
        <v>2306.5149800252016</v>
      </c>
      <c r="K131">
        <f t="shared" si="10"/>
        <v>0.28999999999999998</v>
      </c>
    </row>
    <row r="132" spans="1:11">
      <c r="A132" s="9">
        <v>143</v>
      </c>
      <c r="B132">
        <v>16</v>
      </c>
      <c r="C132">
        <v>10.5</v>
      </c>
      <c r="D132">
        <v>10</v>
      </c>
      <c r="E132">
        <v>50</v>
      </c>
      <c r="F132">
        <v>2</v>
      </c>
      <c r="G132">
        <f t="shared" si="9"/>
        <v>4125.7947270972209</v>
      </c>
      <c r="H132">
        <v>0.47416826748993018</v>
      </c>
      <c r="I132">
        <f t="shared" si="11"/>
        <v>5.125</v>
      </c>
      <c r="J132">
        <f t="shared" si="12"/>
        <v>612.83399619613454</v>
      </c>
      <c r="K132">
        <f t="shared" si="10"/>
        <v>0.3132584149999999</v>
      </c>
    </row>
    <row r="133" spans="1:11">
      <c r="A133" s="9">
        <v>143</v>
      </c>
      <c r="B133">
        <v>17</v>
      </c>
      <c r="C133">
        <v>11.3</v>
      </c>
      <c r="D133">
        <v>10.8</v>
      </c>
      <c r="E133">
        <v>13</v>
      </c>
      <c r="F133">
        <v>2</v>
      </c>
      <c r="G133">
        <f t="shared" si="9"/>
        <v>1246.6880302010802</v>
      </c>
      <c r="H133">
        <v>0.47416826748993018</v>
      </c>
      <c r="I133">
        <f t="shared" si="11"/>
        <v>5.5250000000000004</v>
      </c>
      <c r="J133">
        <f t="shared" si="12"/>
        <v>185.17954917634754</v>
      </c>
      <c r="K133">
        <f t="shared" si="10"/>
        <v>0.3132584149999999</v>
      </c>
    </row>
    <row r="134" spans="1:11">
      <c r="A134" s="9">
        <v>143</v>
      </c>
      <c r="B134">
        <v>18</v>
      </c>
      <c r="C134">
        <v>12.7</v>
      </c>
      <c r="D134">
        <v>12.2</v>
      </c>
      <c r="E134">
        <v>43</v>
      </c>
      <c r="F134">
        <v>2</v>
      </c>
      <c r="G134">
        <f t="shared" si="9"/>
        <v>5234.7631893465568</v>
      </c>
      <c r="H134">
        <v>0.47416826748993018</v>
      </c>
      <c r="I134">
        <f t="shared" si="11"/>
        <v>6.2249999999999996</v>
      </c>
      <c r="J134">
        <f t="shared" si="12"/>
        <v>777.55706637512446</v>
      </c>
      <c r="K134">
        <f t="shared" si="10"/>
        <v>0.3132584149999999</v>
      </c>
    </row>
    <row r="135" spans="1:11">
      <c r="A135" s="9">
        <v>143</v>
      </c>
      <c r="B135">
        <v>19</v>
      </c>
      <c r="C135">
        <v>19.7</v>
      </c>
      <c r="D135">
        <v>15.6</v>
      </c>
      <c r="E135">
        <v>80</v>
      </c>
      <c r="F135">
        <v>2</v>
      </c>
      <c r="G135">
        <f t="shared" si="9"/>
        <v>19573.535948558521</v>
      </c>
      <c r="H135">
        <v>0.47416826748993018</v>
      </c>
      <c r="I135">
        <f t="shared" si="11"/>
        <v>8.8249999999999993</v>
      </c>
      <c r="J135">
        <f t="shared" si="12"/>
        <v>2907.398222277372</v>
      </c>
      <c r="K135">
        <f t="shared" si="10"/>
        <v>0.3132584149999999</v>
      </c>
    </row>
    <row r="136" spans="1:11">
      <c r="A136" s="9">
        <v>143</v>
      </c>
      <c r="B136">
        <v>20</v>
      </c>
      <c r="C136">
        <v>21.2</v>
      </c>
      <c r="D136">
        <v>23</v>
      </c>
      <c r="E136">
        <v>100</v>
      </c>
      <c r="F136">
        <v>2</v>
      </c>
      <c r="G136">
        <f t="shared" si="9"/>
        <v>38359.631698494777</v>
      </c>
      <c r="H136">
        <v>0.47416826748993018</v>
      </c>
      <c r="I136">
        <f t="shared" si="11"/>
        <v>11.05</v>
      </c>
      <c r="J136">
        <f t="shared" si="12"/>
        <v>5697.8322823491553</v>
      </c>
      <c r="K136">
        <f t="shared" si="10"/>
        <v>0.3132584149999999</v>
      </c>
    </row>
    <row r="137" spans="1:11">
      <c r="A137" s="9">
        <v>143</v>
      </c>
      <c r="B137">
        <v>21</v>
      </c>
      <c r="C137">
        <v>30.4</v>
      </c>
      <c r="D137">
        <v>30.8</v>
      </c>
      <c r="E137">
        <v>100</v>
      </c>
      <c r="F137">
        <v>2</v>
      </c>
      <c r="G137">
        <f t="shared" si="9"/>
        <v>73541.542427883483</v>
      </c>
      <c r="H137">
        <v>0.47416826748993018</v>
      </c>
      <c r="I137">
        <f t="shared" si="11"/>
        <v>15.3</v>
      </c>
      <c r="J137">
        <f t="shared" si="12"/>
        <v>10923.65478982915</v>
      </c>
      <c r="K137">
        <f t="shared" si="10"/>
        <v>0.3132584149999999</v>
      </c>
    </row>
    <row r="138" spans="1:11">
      <c r="A138" s="9">
        <v>143</v>
      </c>
      <c r="B138">
        <v>22</v>
      </c>
      <c r="C138">
        <v>13.5</v>
      </c>
      <c r="D138">
        <v>12</v>
      </c>
      <c r="E138">
        <v>100</v>
      </c>
      <c r="F138">
        <v>1</v>
      </c>
      <c r="G138">
        <f t="shared" si="9"/>
        <v>12767.628893729769</v>
      </c>
      <c r="H138">
        <v>0.49809944466801531</v>
      </c>
      <c r="I138">
        <f t="shared" si="11"/>
        <v>6.375</v>
      </c>
      <c r="J138">
        <f t="shared" si="12"/>
        <v>2628.1370826987591</v>
      </c>
      <c r="K138">
        <f t="shared" si="10"/>
        <v>0.41325841499999993</v>
      </c>
    </row>
    <row r="139" spans="1:11">
      <c r="A139" s="9">
        <v>143</v>
      </c>
      <c r="B139">
        <v>23</v>
      </c>
      <c r="C139">
        <v>13.8</v>
      </c>
      <c r="D139">
        <v>13.2</v>
      </c>
      <c r="E139">
        <v>100</v>
      </c>
      <c r="F139">
        <v>1</v>
      </c>
      <c r="G139">
        <f t="shared" si="9"/>
        <v>14313.881527918495</v>
      </c>
      <c r="H139">
        <v>0.49809944466801531</v>
      </c>
      <c r="I139">
        <f t="shared" si="11"/>
        <v>6.75</v>
      </c>
      <c r="J139">
        <f t="shared" si="12"/>
        <v>2946.4235806034535</v>
      </c>
      <c r="K139">
        <f t="shared" si="10"/>
        <v>0.41325841499999993</v>
      </c>
    </row>
    <row r="140" spans="1:11">
      <c r="A140" s="9">
        <v>143</v>
      </c>
      <c r="B140">
        <v>24</v>
      </c>
      <c r="C140">
        <v>14.5</v>
      </c>
      <c r="D140">
        <v>14.8</v>
      </c>
      <c r="E140">
        <v>80</v>
      </c>
      <c r="F140">
        <v>3</v>
      </c>
      <c r="G140">
        <f t="shared" si="9"/>
        <v>13485.129385901508</v>
      </c>
      <c r="H140">
        <v>0.47507555973691773</v>
      </c>
      <c r="I140">
        <f t="shared" si="11"/>
        <v>7.3250000000000002</v>
      </c>
      <c r="J140">
        <f t="shared" si="12"/>
        <v>1857.8720634282556</v>
      </c>
      <c r="K140">
        <f t="shared" si="10"/>
        <v>0.28999999999999998</v>
      </c>
    </row>
    <row r="141" spans="1:11">
      <c r="A141" s="9">
        <v>143</v>
      </c>
      <c r="B141">
        <v>25</v>
      </c>
      <c r="C141">
        <v>11.7</v>
      </c>
      <c r="D141">
        <v>10.8</v>
      </c>
      <c r="E141">
        <v>30</v>
      </c>
      <c r="F141">
        <v>1</v>
      </c>
      <c r="G141">
        <f t="shared" ref="G141:G204" si="13">(I141*I141*E141*PI())</f>
        <v>2982.0586516496865</v>
      </c>
      <c r="H141">
        <v>0.49809944466801531</v>
      </c>
      <c r="I141">
        <f t="shared" si="11"/>
        <v>5.625</v>
      </c>
      <c r="J141">
        <f t="shared" si="12"/>
        <v>613.83824595905287</v>
      </c>
      <c r="K141">
        <f t="shared" si="10"/>
        <v>0.41325841499999993</v>
      </c>
    </row>
    <row r="142" spans="1:11">
      <c r="A142" s="9">
        <v>143</v>
      </c>
      <c r="B142">
        <v>26</v>
      </c>
      <c r="C142">
        <v>14.6</v>
      </c>
      <c r="D142">
        <v>12.8</v>
      </c>
      <c r="E142">
        <v>100</v>
      </c>
      <c r="F142">
        <v>1</v>
      </c>
      <c r="G142">
        <f t="shared" si="13"/>
        <v>14741.138128806704</v>
      </c>
      <c r="H142">
        <v>0.49809944466801531</v>
      </c>
      <c r="I142">
        <f t="shared" si="11"/>
        <v>6.85</v>
      </c>
      <c r="J142">
        <f t="shared" si="12"/>
        <v>3034.3716973578166</v>
      </c>
      <c r="K142">
        <f t="shared" si="10"/>
        <v>0.41325841499999993</v>
      </c>
    </row>
    <row r="143" spans="1:11">
      <c r="A143" s="9">
        <v>143</v>
      </c>
      <c r="B143">
        <v>27</v>
      </c>
      <c r="C143">
        <v>15.4</v>
      </c>
      <c r="D143">
        <v>14.2</v>
      </c>
      <c r="E143">
        <v>20</v>
      </c>
      <c r="F143">
        <v>1</v>
      </c>
      <c r="G143">
        <f t="shared" si="13"/>
        <v>3440.6722742115417</v>
      </c>
      <c r="H143">
        <v>0.49809944466801531</v>
      </c>
      <c r="I143">
        <f t="shared" si="11"/>
        <v>7.4</v>
      </c>
      <c r="J143">
        <f t="shared" si="12"/>
        <v>708.24101080425839</v>
      </c>
      <c r="K143">
        <f t="shared" si="10"/>
        <v>0.41325841499999993</v>
      </c>
    </row>
    <row r="144" spans="1:11">
      <c r="A144" s="9">
        <v>143</v>
      </c>
      <c r="B144">
        <v>28</v>
      </c>
      <c r="C144">
        <v>22.2</v>
      </c>
      <c r="D144">
        <v>21</v>
      </c>
      <c r="E144">
        <v>50</v>
      </c>
      <c r="F144">
        <v>3</v>
      </c>
      <c r="G144">
        <f t="shared" si="13"/>
        <v>18321.768355735676</v>
      </c>
      <c r="H144">
        <v>0.47507555973691773</v>
      </c>
      <c r="I144">
        <f t="shared" si="11"/>
        <v>10.8</v>
      </c>
      <c r="J144">
        <f t="shared" si="12"/>
        <v>2524.2250635216687</v>
      </c>
      <c r="K144">
        <f t="shared" si="10"/>
        <v>0.28999999999999998</v>
      </c>
    </row>
    <row r="145" spans="1:11">
      <c r="A145" s="9">
        <v>143</v>
      </c>
      <c r="B145">
        <v>29</v>
      </c>
      <c r="C145">
        <v>27</v>
      </c>
      <c r="D145">
        <v>28</v>
      </c>
      <c r="E145">
        <v>68</v>
      </c>
      <c r="F145">
        <v>2</v>
      </c>
      <c r="G145">
        <f t="shared" si="13"/>
        <v>40389.100552713775</v>
      </c>
      <c r="H145">
        <v>0.47416826748993018</v>
      </c>
      <c r="I145">
        <f t="shared" si="11"/>
        <v>13.75</v>
      </c>
      <c r="J145">
        <f t="shared" si="12"/>
        <v>5999.2839032739957</v>
      </c>
      <c r="K145">
        <f t="shared" si="10"/>
        <v>0.3132584149999999</v>
      </c>
    </row>
    <row r="146" spans="1:11">
      <c r="A146" s="9">
        <v>143</v>
      </c>
      <c r="B146">
        <v>30</v>
      </c>
      <c r="C146">
        <v>18</v>
      </c>
      <c r="D146">
        <v>15.6</v>
      </c>
      <c r="E146">
        <v>100</v>
      </c>
      <c r="F146">
        <v>2</v>
      </c>
      <c r="G146">
        <f t="shared" si="13"/>
        <v>22167.07776372958</v>
      </c>
      <c r="H146">
        <v>0.47416826748993018</v>
      </c>
      <c r="I146">
        <f t="shared" si="11"/>
        <v>8.4</v>
      </c>
      <c r="J146">
        <f t="shared" si="12"/>
        <v>3292.6356613710313</v>
      </c>
      <c r="K146">
        <f t="shared" si="10"/>
        <v>0.3132584149999999</v>
      </c>
    </row>
    <row r="147" spans="1:11">
      <c r="A147" s="9">
        <v>143</v>
      </c>
      <c r="B147">
        <v>31</v>
      </c>
      <c r="C147">
        <v>32.299999999999997</v>
      </c>
      <c r="D147">
        <v>32.200000000000003</v>
      </c>
      <c r="E147">
        <v>100</v>
      </c>
      <c r="F147">
        <v>1</v>
      </c>
      <c r="G147">
        <f t="shared" si="13"/>
        <v>81686.317731855859</v>
      </c>
      <c r="H147">
        <v>0.49809944466801531</v>
      </c>
      <c r="I147">
        <f t="shared" si="11"/>
        <v>16.125</v>
      </c>
      <c r="J147">
        <f t="shared" si="12"/>
        <v>16814.620989307979</v>
      </c>
      <c r="K147">
        <f t="shared" si="10"/>
        <v>0.41325841499999993</v>
      </c>
    </row>
    <row r="148" spans="1:11">
      <c r="A148" s="9">
        <v>143</v>
      </c>
      <c r="B148">
        <v>32</v>
      </c>
      <c r="C148">
        <v>13.3</v>
      </c>
      <c r="D148">
        <v>13.4</v>
      </c>
      <c r="E148">
        <v>100</v>
      </c>
      <c r="F148">
        <v>1</v>
      </c>
      <c r="G148">
        <f t="shared" si="13"/>
        <v>13997.562417610176</v>
      </c>
      <c r="H148">
        <v>0.49809944466801531</v>
      </c>
      <c r="I148">
        <f t="shared" si="11"/>
        <v>6.6750000000000007</v>
      </c>
      <c r="J148">
        <f t="shared" si="12"/>
        <v>2881.3112570320936</v>
      </c>
      <c r="K148">
        <f t="shared" si="10"/>
        <v>0.41325841499999993</v>
      </c>
    </row>
    <row r="149" spans="1:11">
      <c r="A149" s="9">
        <v>143</v>
      </c>
      <c r="B149">
        <v>33</v>
      </c>
      <c r="C149">
        <v>32</v>
      </c>
      <c r="D149">
        <v>34</v>
      </c>
      <c r="E149">
        <v>110</v>
      </c>
      <c r="F149">
        <v>1</v>
      </c>
      <c r="G149">
        <f t="shared" si="13"/>
        <v>94082.845993380324</v>
      </c>
      <c r="H149">
        <v>0.49809944466801531</v>
      </c>
      <c r="I149">
        <f t="shared" si="11"/>
        <v>16.5</v>
      </c>
      <c r="J149">
        <f t="shared" si="12"/>
        <v>19366.369312509611</v>
      </c>
      <c r="K149">
        <f t="shared" si="10"/>
        <v>0.41325841499999993</v>
      </c>
    </row>
    <row r="150" spans="1:11">
      <c r="A150" s="9">
        <v>143</v>
      </c>
      <c r="B150">
        <v>34</v>
      </c>
      <c r="C150">
        <v>32</v>
      </c>
      <c r="D150">
        <v>34</v>
      </c>
      <c r="E150">
        <v>102</v>
      </c>
      <c r="F150">
        <v>1</v>
      </c>
      <c r="G150">
        <f t="shared" si="13"/>
        <v>87240.457193861759</v>
      </c>
      <c r="H150">
        <v>0.49809944466801531</v>
      </c>
      <c r="I150">
        <f t="shared" si="11"/>
        <v>16.5</v>
      </c>
      <c r="J150">
        <f t="shared" si="12"/>
        <v>17957.906089781642</v>
      </c>
      <c r="K150">
        <f t="shared" si="10"/>
        <v>0.41325841499999993</v>
      </c>
    </row>
    <row r="151" spans="1:11">
      <c r="A151" s="9">
        <v>143</v>
      </c>
      <c r="B151">
        <v>35</v>
      </c>
      <c r="C151">
        <v>26</v>
      </c>
      <c r="D151">
        <v>26.1</v>
      </c>
      <c r="E151">
        <v>50</v>
      </c>
      <c r="F151">
        <v>1</v>
      </c>
      <c r="G151">
        <f t="shared" si="13"/>
        <v>26648.657858845851</v>
      </c>
      <c r="H151">
        <v>0.49809944466801531</v>
      </c>
      <c r="I151">
        <f t="shared" si="11"/>
        <v>13.025</v>
      </c>
      <c r="J151">
        <f t="shared" si="12"/>
        <v>5485.4606525554327</v>
      </c>
      <c r="K151">
        <f t="shared" si="10"/>
        <v>0.41325841499999993</v>
      </c>
    </row>
    <row r="152" spans="1:11">
      <c r="A152" s="9">
        <v>143</v>
      </c>
      <c r="B152">
        <v>36</v>
      </c>
      <c r="C152">
        <v>22</v>
      </c>
      <c r="D152">
        <v>23.1</v>
      </c>
      <c r="E152">
        <v>102</v>
      </c>
      <c r="F152">
        <v>3</v>
      </c>
      <c r="G152">
        <f t="shared" si="13"/>
        <v>40736.44681746712</v>
      </c>
      <c r="H152">
        <v>0.47507555973691773</v>
      </c>
      <c r="I152">
        <f t="shared" si="11"/>
        <v>11.275</v>
      </c>
      <c r="J152">
        <f t="shared" si="12"/>
        <v>5612.3381793153976</v>
      </c>
      <c r="K152">
        <f t="shared" si="10"/>
        <v>0.28999999999999998</v>
      </c>
    </row>
    <row r="153" spans="1:11">
      <c r="A153" s="9">
        <v>143</v>
      </c>
      <c r="B153">
        <v>37</v>
      </c>
      <c r="C153">
        <v>27</v>
      </c>
      <c r="D153">
        <v>28.2</v>
      </c>
      <c r="E153">
        <v>100</v>
      </c>
      <c r="F153">
        <v>3</v>
      </c>
      <c r="G153">
        <f t="shared" si="13"/>
        <v>59828.490494964033</v>
      </c>
      <c r="H153">
        <v>0.47507555973691773</v>
      </c>
      <c r="I153">
        <f t="shared" si="11"/>
        <v>13.8</v>
      </c>
      <c r="J153">
        <f t="shared" si="12"/>
        <v>8242.6855469318707</v>
      </c>
      <c r="K153">
        <f t="shared" si="10"/>
        <v>0.28999999999999998</v>
      </c>
    </row>
    <row r="154" spans="1:11">
      <c r="A154" s="9">
        <v>143</v>
      </c>
      <c r="B154">
        <v>38</v>
      </c>
      <c r="C154">
        <v>26</v>
      </c>
      <c r="D154">
        <v>30</v>
      </c>
      <c r="E154">
        <v>100</v>
      </c>
      <c r="F154">
        <v>2</v>
      </c>
      <c r="G154">
        <f t="shared" si="13"/>
        <v>61575.216010359945</v>
      </c>
      <c r="H154">
        <v>0.47416826748993018</v>
      </c>
      <c r="I154">
        <f t="shared" si="11"/>
        <v>14</v>
      </c>
      <c r="J154">
        <f t="shared" si="12"/>
        <v>9146.2101704750858</v>
      </c>
      <c r="K154">
        <f t="shared" si="10"/>
        <v>0.3132584149999999</v>
      </c>
    </row>
    <row r="155" spans="1:11">
      <c r="A155" s="9">
        <v>143</v>
      </c>
      <c r="B155">
        <v>39</v>
      </c>
      <c r="C155">
        <v>10.4</v>
      </c>
      <c r="D155">
        <v>10.199999999999999</v>
      </c>
      <c r="E155">
        <v>35</v>
      </c>
      <c r="F155">
        <v>1</v>
      </c>
      <c r="G155">
        <f t="shared" si="13"/>
        <v>2916.3011904192354</v>
      </c>
      <c r="H155">
        <v>0.49809944466801531</v>
      </c>
      <c r="I155">
        <f t="shared" si="11"/>
        <v>5.15</v>
      </c>
      <c r="J155">
        <f t="shared" si="12"/>
        <v>600.30248111482649</v>
      </c>
      <c r="K155">
        <f t="shared" si="10"/>
        <v>0.41325841499999993</v>
      </c>
    </row>
    <row r="156" spans="1:11">
      <c r="A156" s="9">
        <v>143</v>
      </c>
      <c r="B156">
        <v>40</v>
      </c>
      <c r="C156">
        <v>20.399999999999999</v>
      </c>
      <c r="D156">
        <v>17.7</v>
      </c>
      <c r="E156">
        <v>100</v>
      </c>
      <c r="F156">
        <v>2</v>
      </c>
      <c r="G156">
        <f t="shared" si="13"/>
        <v>28502.295699234241</v>
      </c>
      <c r="H156">
        <v>0.47416826748993018</v>
      </c>
      <c r="I156">
        <f t="shared" si="11"/>
        <v>9.5249999999999986</v>
      </c>
      <c r="J156">
        <f t="shared" si="12"/>
        <v>4233.6511943760643</v>
      </c>
      <c r="K156">
        <f t="shared" si="10"/>
        <v>0.3132584149999999</v>
      </c>
    </row>
    <row r="157" spans="1:11">
      <c r="A157" s="9">
        <v>143</v>
      </c>
      <c r="B157">
        <v>41</v>
      </c>
      <c r="C157">
        <v>12.8</v>
      </c>
      <c r="D157">
        <v>12.1</v>
      </c>
      <c r="E157">
        <v>120</v>
      </c>
      <c r="F157">
        <v>3</v>
      </c>
      <c r="G157">
        <f t="shared" si="13"/>
        <v>14608.641458641554</v>
      </c>
      <c r="H157">
        <v>0.47507555973691773</v>
      </c>
      <c r="I157">
        <f t="shared" si="11"/>
        <v>6.2249999999999996</v>
      </c>
      <c r="J157">
        <f t="shared" si="12"/>
        <v>2012.6604702084228</v>
      </c>
      <c r="K157">
        <f t="shared" si="10"/>
        <v>0.28999999999999998</v>
      </c>
    </row>
    <row r="158" spans="1:11">
      <c r="A158" s="9">
        <v>143</v>
      </c>
      <c r="B158">
        <v>42</v>
      </c>
      <c r="C158">
        <v>14.3</v>
      </c>
      <c r="D158">
        <v>13.1</v>
      </c>
      <c r="E158">
        <v>40</v>
      </c>
      <c r="F158">
        <v>3</v>
      </c>
      <c r="G158">
        <f t="shared" si="13"/>
        <v>5896.4552515226815</v>
      </c>
      <c r="H158">
        <v>0.47507555973691773</v>
      </c>
      <c r="I158">
        <f t="shared" si="11"/>
        <v>6.85</v>
      </c>
      <c r="J158">
        <f t="shared" si="12"/>
        <v>812.36591593343951</v>
      </c>
      <c r="K158">
        <f t="shared" si="10"/>
        <v>0.28999999999999998</v>
      </c>
    </row>
    <row r="159" spans="1:11">
      <c r="A159" s="9">
        <v>143</v>
      </c>
      <c r="B159">
        <v>43</v>
      </c>
      <c r="C159">
        <v>26.2</v>
      </c>
      <c r="D159">
        <v>24.4</v>
      </c>
      <c r="E159">
        <v>100</v>
      </c>
      <c r="F159">
        <v>2</v>
      </c>
      <c r="G159">
        <f t="shared" si="13"/>
        <v>50272.551040907252</v>
      </c>
      <c r="H159">
        <v>0.47416826748993018</v>
      </c>
      <c r="I159">
        <f t="shared" si="11"/>
        <v>12.649999999999999</v>
      </c>
      <c r="J159">
        <f t="shared" si="12"/>
        <v>7467.3439643104548</v>
      </c>
      <c r="K159">
        <f t="shared" si="10"/>
        <v>0.3132584149999999</v>
      </c>
    </row>
    <row r="160" spans="1:11">
      <c r="A160" s="9">
        <v>143</v>
      </c>
      <c r="B160">
        <v>44</v>
      </c>
      <c r="C160">
        <v>37.4</v>
      </c>
      <c r="D160">
        <v>22.2</v>
      </c>
      <c r="E160">
        <v>200</v>
      </c>
      <c r="F160">
        <v>3</v>
      </c>
      <c r="G160">
        <f t="shared" si="13"/>
        <v>139492.99700469399</v>
      </c>
      <c r="H160">
        <v>0.47507555973691773</v>
      </c>
      <c r="I160">
        <f t="shared" si="11"/>
        <v>14.899999999999999</v>
      </c>
      <c r="J160">
        <f t="shared" si="12"/>
        <v>19218.216953101699</v>
      </c>
      <c r="K160">
        <f t="shared" si="10"/>
        <v>0.28999999999999998</v>
      </c>
    </row>
    <row r="161" spans="1:12">
      <c r="A161" s="9">
        <v>49</v>
      </c>
      <c r="B161">
        <v>1</v>
      </c>
      <c r="C161">
        <v>11.6</v>
      </c>
      <c r="D161">
        <v>11.4</v>
      </c>
      <c r="E161">
        <v>60</v>
      </c>
      <c r="F161">
        <v>2</v>
      </c>
      <c r="G161">
        <f t="shared" si="13"/>
        <v>6232.1344265587522</v>
      </c>
      <c r="H161">
        <v>0.47416826748993018</v>
      </c>
      <c r="I161">
        <f t="shared" si="11"/>
        <v>5.75</v>
      </c>
      <c r="J161">
        <f t="shared" si="12"/>
        <v>925.70379722856899</v>
      </c>
      <c r="K161">
        <f t="shared" si="10"/>
        <v>0.3132584149999999</v>
      </c>
      <c r="L161">
        <v>240</v>
      </c>
    </row>
    <row r="162" spans="1:12">
      <c r="A162" s="9">
        <v>49</v>
      </c>
      <c r="B162">
        <v>2</v>
      </c>
      <c r="C162">
        <v>15.3</v>
      </c>
      <c r="D162">
        <v>14.8</v>
      </c>
      <c r="E162">
        <v>100</v>
      </c>
      <c r="F162">
        <v>2</v>
      </c>
      <c r="G162">
        <f t="shared" si="13"/>
        <v>17789.464750493054</v>
      </c>
      <c r="H162">
        <v>0.47416826748993018</v>
      </c>
      <c r="I162">
        <f t="shared" si="11"/>
        <v>7.5250000000000004</v>
      </c>
      <c r="J162">
        <f t="shared" si="12"/>
        <v>2642.3972820638182</v>
      </c>
      <c r="K162">
        <f t="shared" si="10"/>
        <v>0.3132584149999999</v>
      </c>
    </row>
    <row r="163" spans="1:12">
      <c r="A163" s="9">
        <v>49</v>
      </c>
      <c r="B163">
        <v>3</v>
      </c>
      <c r="C163">
        <v>14.7</v>
      </c>
      <c r="D163">
        <v>15.8</v>
      </c>
      <c r="E163">
        <v>100</v>
      </c>
      <c r="F163">
        <v>1</v>
      </c>
      <c r="G163">
        <f t="shared" si="13"/>
        <v>18265.416037511906</v>
      </c>
      <c r="H163">
        <v>0.49809944466801531</v>
      </c>
      <c r="I163">
        <f t="shared" si="11"/>
        <v>7.625</v>
      </c>
      <c r="J163">
        <f t="shared" si="12"/>
        <v>3759.8224085821157</v>
      </c>
      <c r="K163">
        <f t="shared" si="10"/>
        <v>0.41325841499999993</v>
      </c>
    </row>
    <row r="164" spans="1:12">
      <c r="A164" s="9">
        <v>49</v>
      </c>
      <c r="B164">
        <v>4</v>
      </c>
      <c r="C164">
        <v>10.9</v>
      </c>
      <c r="D164">
        <v>9.5</v>
      </c>
      <c r="E164">
        <v>100</v>
      </c>
      <c r="F164">
        <v>1</v>
      </c>
      <c r="G164">
        <f t="shared" si="13"/>
        <v>8171.2824919870518</v>
      </c>
      <c r="H164">
        <v>0.49809944466801531</v>
      </c>
      <c r="I164">
        <f t="shared" si="11"/>
        <v>5.0999999999999996</v>
      </c>
      <c r="J164">
        <f t="shared" si="12"/>
        <v>1682.007732927206</v>
      </c>
      <c r="K164">
        <f t="shared" si="10"/>
        <v>0.41325841499999993</v>
      </c>
    </row>
    <row r="165" spans="1:12">
      <c r="A165" s="9">
        <v>49</v>
      </c>
      <c r="B165">
        <v>5</v>
      </c>
      <c r="C165">
        <v>23.8</v>
      </c>
      <c r="D165">
        <v>21.3</v>
      </c>
      <c r="E165">
        <v>100</v>
      </c>
      <c r="F165">
        <v>1</v>
      </c>
      <c r="G165">
        <f t="shared" si="13"/>
        <v>39937.692958301101</v>
      </c>
      <c r="H165">
        <v>0.49809944466801531</v>
      </c>
      <c r="I165">
        <f t="shared" si="11"/>
        <v>11.275</v>
      </c>
      <c r="J165">
        <f t="shared" si="12"/>
        <v>8220.9259632143094</v>
      </c>
      <c r="K165">
        <f t="shared" si="10"/>
        <v>0.41325841499999993</v>
      </c>
    </row>
    <row r="166" spans="1:12">
      <c r="A166" s="9">
        <v>49</v>
      </c>
      <c r="B166">
        <v>6</v>
      </c>
      <c r="C166">
        <v>11.7</v>
      </c>
      <c r="D166">
        <v>11.3</v>
      </c>
      <c r="E166">
        <v>100</v>
      </c>
      <c r="F166">
        <v>2</v>
      </c>
      <c r="G166">
        <f t="shared" si="13"/>
        <v>10386.890710931253</v>
      </c>
      <c r="H166">
        <v>0.47416826748993018</v>
      </c>
      <c r="I166">
        <f t="shared" si="11"/>
        <v>5.75</v>
      </c>
      <c r="J166">
        <f t="shared" si="12"/>
        <v>1542.8396620476151</v>
      </c>
      <c r="K166">
        <f t="shared" si="10"/>
        <v>0.3132584149999999</v>
      </c>
    </row>
    <row r="167" spans="1:12">
      <c r="A167" s="9">
        <v>49</v>
      </c>
      <c r="B167">
        <v>7</v>
      </c>
      <c r="C167">
        <v>11.3</v>
      </c>
      <c r="D167">
        <v>11.5</v>
      </c>
      <c r="E167">
        <v>110</v>
      </c>
      <c r="F167">
        <v>3</v>
      </c>
      <c r="G167">
        <f t="shared" si="13"/>
        <v>11227.737984664562</v>
      </c>
      <c r="H167">
        <v>0.47507555973691773</v>
      </c>
      <c r="I167">
        <f t="shared" si="11"/>
        <v>5.7</v>
      </c>
      <c r="J167">
        <f t="shared" si="12"/>
        <v>1546.866933216751</v>
      </c>
      <c r="K167">
        <f t="shared" si="10"/>
        <v>0.28999999999999998</v>
      </c>
    </row>
    <row r="168" spans="1:12">
      <c r="A168" s="9">
        <v>49</v>
      </c>
      <c r="B168">
        <v>8</v>
      </c>
      <c r="C168">
        <v>10.7</v>
      </c>
      <c r="D168">
        <v>11.6</v>
      </c>
      <c r="E168">
        <v>50</v>
      </c>
      <c r="F168">
        <v>3</v>
      </c>
      <c r="G168">
        <f t="shared" si="13"/>
        <v>4882.1331584489617</v>
      </c>
      <c r="H168">
        <v>0.47507555973691773</v>
      </c>
      <c r="I168">
        <f t="shared" si="11"/>
        <v>5.5749999999999993</v>
      </c>
      <c r="J168">
        <f t="shared" si="12"/>
        <v>672.62082145848888</v>
      </c>
      <c r="K168">
        <f t="shared" si="10"/>
        <v>0.28999999999999998</v>
      </c>
    </row>
    <row r="169" spans="1:12">
      <c r="A169" s="9">
        <v>49</v>
      </c>
      <c r="B169">
        <v>9</v>
      </c>
      <c r="C169">
        <v>12.4</v>
      </c>
      <c r="D169">
        <v>8.9</v>
      </c>
      <c r="E169">
        <v>170</v>
      </c>
      <c r="F169">
        <v>2</v>
      </c>
      <c r="G169">
        <f t="shared" si="13"/>
        <v>15143.909941951004</v>
      </c>
      <c r="H169">
        <v>0.47416826748993018</v>
      </c>
      <c r="I169">
        <f t="shared" si="11"/>
        <v>5.3250000000000002</v>
      </c>
      <c r="J169">
        <f t="shared" si="12"/>
        <v>2249.4339785755205</v>
      </c>
      <c r="K169">
        <f t="shared" si="10"/>
        <v>0.3132584149999999</v>
      </c>
    </row>
    <row r="170" spans="1:12">
      <c r="A170" s="9">
        <v>49</v>
      </c>
      <c r="B170">
        <v>10</v>
      </c>
      <c r="C170">
        <v>10.199999999999999</v>
      </c>
      <c r="D170">
        <v>9.6999999999999993</v>
      </c>
      <c r="E170">
        <v>100</v>
      </c>
      <c r="F170">
        <v>2</v>
      </c>
      <c r="G170">
        <f t="shared" si="13"/>
        <v>7775.6381671755862</v>
      </c>
      <c r="H170">
        <v>0.47416826748993018</v>
      </c>
      <c r="I170">
        <f t="shared" si="11"/>
        <v>4.9749999999999996</v>
      </c>
      <c r="J170">
        <f t="shared" si="12"/>
        <v>1154.9715209215046</v>
      </c>
      <c r="K170">
        <f t="shared" si="10"/>
        <v>0.3132584149999999</v>
      </c>
    </row>
    <row r="171" spans="1:12">
      <c r="A171" s="9">
        <v>49</v>
      </c>
      <c r="B171">
        <v>11</v>
      </c>
      <c r="C171">
        <v>14.8</v>
      </c>
      <c r="D171">
        <v>15</v>
      </c>
      <c r="E171">
        <v>50</v>
      </c>
      <c r="F171">
        <v>1</v>
      </c>
      <c r="G171">
        <f t="shared" si="13"/>
        <v>8718.3123127933759</v>
      </c>
      <c r="H171">
        <v>0.49809944466801531</v>
      </c>
      <c r="I171">
        <f t="shared" si="11"/>
        <v>7.45</v>
      </c>
      <c r="J171">
        <f t="shared" si="12"/>
        <v>1794.6104228526003</v>
      </c>
      <c r="K171">
        <f t="shared" si="10"/>
        <v>0.41325841499999993</v>
      </c>
    </row>
    <row r="172" spans="1:12">
      <c r="A172" s="9">
        <v>49</v>
      </c>
      <c r="B172">
        <v>12</v>
      </c>
      <c r="C172">
        <v>11</v>
      </c>
      <c r="D172">
        <v>12</v>
      </c>
      <c r="E172">
        <v>150</v>
      </c>
      <c r="F172">
        <v>1</v>
      </c>
      <c r="G172">
        <f t="shared" si="13"/>
        <v>15580.33606639688</v>
      </c>
      <c r="H172">
        <v>0.49809944466801531</v>
      </c>
      <c r="I172">
        <f t="shared" si="11"/>
        <v>5.75</v>
      </c>
      <c r="J172">
        <f t="shared" si="12"/>
        <v>3207.115378887298</v>
      </c>
      <c r="K172">
        <f t="shared" si="10"/>
        <v>0.41325841499999993</v>
      </c>
    </row>
    <row r="173" spans="1:12">
      <c r="A173" s="9">
        <v>49</v>
      </c>
      <c r="B173">
        <v>13</v>
      </c>
      <c r="C173">
        <v>34</v>
      </c>
      <c r="D173">
        <v>35</v>
      </c>
      <c r="E173">
        <v>100</v>
      </c>
      <c r="F173">
        <v>2</v>
      </c>
      <c r="G173">
        <f t="shared" si="13"/>
        <v>93482.016398381282</v>
      </c>
      <c r="H173">
        <v>0.47416826748993018</v>
      </c>
      <c r="I173">
        <f t="shared" si="11"/>
        <v>17.25</v>
      </c>
      <c r="J173">
        <f t="shared" si="12"/>
        <v>13885.556958428535</v>
      </c>
      <c r="K173">
        <f t="shared" si="10"/>
        <v>0.3132584149999999</v>
      </c>
    </row>
    <row r="174" spans="1:12">
      <c r="A174" s="9">
        <v>49</v>
      </c>
      <c r="B174">
        <v>14</v>
      </c>
      <c r="C174">
        <v>20.5</v>
      </c>
      <c r="D174">
        <v>20.3</v>
      </c>
      <c r="E174">
        <v>50</v>
      </c>
      <c r="F174">
        <v>3</v>
      </c>
      <c r="G174">
        <f t="shared" si="13"/>
        <v>16342.564983974104</v>
      </c>
      <c r="H174">
        <v>0.47507555973691773</v>
      </c>
      <c r="I174">
        <f t="shared" si="11"/>
        <v>10.199999999999999</v>
      </c>
      <c r="J174">
        <f t="shared" si="12"/>
        <v>2251.5464301165503</v>
      </c>
      <c r="K174">
        <f t="shared" si="10"/>
        <v>0.28999999999999998</v>
      </c>
    </row>
    <row r="175" spans="1:12">
      <c r="A175" s="9">
        <v>49</v>
      </c>
      <c r="B175">
        <v>15</v>
      </c>
      <c r="C175">
        <v>13</v>
      </c>
      <c r="D175">
        <v>18.100000000000001</v>
      </c>
      <c r="E175">
        <v>280</v>
      </c>
      <c r="F175">
        <v>2</v>
      </c>
      <c r="G175">
        <f t="shared" si="13"/>
        <v>53175.147033375215</v>
      </c>
      <c r="H175">
        <v>0.47416826748993018</v>
      </c>
      <c r="I175">
        <f t="shared" si="11"/>
        <v>7.7750000000000004</v>
      </c>
      <c r="J175">
        <f t="shared" si="12"/>
        <v>7898.4874455225072</v>
      </c>
      <c r="K175">
        <f t="shared" si="10"/>
        <v>0.3132584149999999</v>
      </c>
    </row>
    <row r="176" spans="1:12">
      <c r="A176" s="9">
        <v>49</v>
      </c>
      <c r="B176">
        <v>16</v>
      </c>
      <c r="C176">
        <v>10.199999999999999</v>
      </c>
      <c r="D176">
        <v>9.1</v>
      </c>
      <c r="E176">
        <v>130</v>
      </c>
      <c r="F176">
        <v>2</v>
      </c>
      <c r="G176">
        <f t="shared" si="13"/>
        <v>9507.9712612272524</v>
      </c>
      <c r="H176">
        <v>0.47416826748993018</v>
      </c>
      <c r="I176">
        <f t="shared" si="11"/>
        <v>4.8249999999999993</v>
      </c>
      <c r="J176">
        <f t="shared" si="12"/>
        <v>1412.2874280358237</v>
      </c>
      <c r="K176">
        <f t="shared" si="10"/>
        <v>0.3132584149999999</v>
      </c>
    </row>
    <row r="177" spans="1:12">
      <c r="A177" s="9">
        <v>49</v>
      </c>
      <c r="B177">
        <v>17</v>
      </c>
      <c r="C177">
        <v>11.5</v>
      </c>
      <c r="D177">
        <v>11.5</v>
      </c>
      <c r="E177">
        <v>146</v>
      </c>
      <c r="F177">
        <v>2</v>
      </c>
      <c r="G177">
        <f t="shared" si="13"/>
        <v>15164.860437959631</v>
      </c>
      <c r="H177">
        <v>0.47416826748993018</v>
      </c>
      <c r="I177">
        <f t="shared" si="11"/>
        <v>5.75</v>
      </c>
      <c r="J177">
        <f t="shared" si="12"/>
        <v>2252.5459065895179</v>
      </c>
      <c r="K177">
        <f t="shared" si="10"/>
        <v>0.3132584149999999</v>
      </c>
    </row>
    <row r="178" spans="1:12">
      <c r="A178" s="9">
        <v>49</v>
      </c>
      <c r="B178">
        <v>18</v>
      </c>
      <c r="C178">
        <v>20.6</v>
      </c>
      <c r="D178">
        <v>19.399999999999999</v>
      </c>
      <c r="E178">
        <v>100</v>
      </c>
      <c r="F178">
        <v>3</v>
      </c>
      <c r="G178">
        <f t="shared" si="13"/>
        <v>31415.926535897932</v>
      </c>
      <c r="H178">
        <v>0.47507555973691773</v>
      </c>
      <c r="I178">
        <f t="shared" si="11"/>
        <v>10</v>
      </c>
      <c r="J178">
        <f t="shared" si="12"/>
        <v>4328.2322762717231</v>
      </c>
      <c r="K178">
        <f t="shared" si="10"/>
        <v>0.28999999999999998</v>
      </c>
    </row>
    <row r="179" spans="1:12">
      <c r="A179" s="9">
        <v>49</v>
      </c>
      <c r="B179">
        <v>19</v>
      </c>
      <c r="C179">
        <v>19</v>
      </c>
      <c r="D179">
        <v>17.100000000000001</v>
      </c>
      <c r="E179">
        <v>103</v>
      </c>
      <c r="F179">
        <v>3</v>
      </c>
      <c r="G179">
        <f t="shared" si="13"/>
        <v>26356.122568420607</v>
      </c>
      <c r="H179">
        <v>0.47507555973691773</v>
      </c>
      <c r="I179">
        <f t="shared" si="11"/>
        <v>9.0250000000000004</v>
      </c>
      <c r="J179">
        <f t="shared" si="12"/>
        <v>3631.1334076892963</v>
      </c>
      <c r="K179">
        <f t="shared" si="10"/>
        <v>0.28999999999999998</v>
      </c>
    </row>
    <row r="180" spans="1:12">
      <c r="A180" s="9">
        <v>49</v>
      </c>
      <c r="B180">
        <v>20</v>
      </c>
      <c r="C180">
        <v>20.5</v>
      </c>
      <c r="D180">
        <v>13.7</v>
      </c>
      <c r="E180">
        <v>100</v>
      </c>
      <c r="F180">
        <v>3</v>
      </c>
      <c r="G180">
        <f t="shared" si="13"/>
        <v>22965.827695904787</v>
      </c>
      <c r="H180">
        <v>0.47507555973691773</v>
      </c>
      <c r="I180">
        <f t="shared" si="11"/>
        <v>8.5500000000000007</v>
      </c>
      <c r="J180">
        <f t="shared" si="12"/>
        <v>3164.0459997615362</v>
      </c>
      <c r="K180">
        <f t="shared" si="10"/>
        <v>0.28999999999999998</v>
      </c>
    </row>
    <row r="181" spans="1:12">
      <c r="A181" s="9">
        <v>49</v>
      </c>
      <c r="B181">
        <v>21</v>
      </c>
      <c r="C181">
        <v>18.399999999999999</v>
      </c>
      <c r="D181">
        <v>15.6</v>
      </c>
      <c r="E181">
        <v>100</v>
      </c>
      <c r="F181">
        <v>1</v>
      </c>
      <c r="G181">
        <f t="shared" si="13"/>
        <v>22698.006922186254</v>
      </c>
      <c r="H181">
        <v>0.49809944466801531</v>
      </c>
      <c r="I181">
        <f t="shared" si="11"/>
        <v>8.5</v>
      </c>
      <c r="J181">
        <f t="shared" si="12"/>
        <v>4672.2437025755726</v>
      </c>
      <c r="K181">
        <f t="shared" si="10"/>
        <v>0.41325841499999993</v>
      </c>
    </row>
    <row r="182" spans="1:12">
      <c r="A182" s="9">
        <v>49</v>
      </c>
      <c r="B182">
        <v>22</v>
      </c>
      <c r="C182">
        <v>20.5</v>
      </c>
      <c r="D182">
        <v>19.600000000000001</v>
      </c>
      <c r="E182">
        <v>100</v>
      </c>
      <c r="F182">
        <v>2</v>
      </c>
      <c r="G182">
        <f t="shared" si="13"/>
        <v>31573.202518118276</v>
      </c>
      <c r="H182">
        <v>0.47416826748993018</v>
      </c>
      <c r="I182">
        <f t="shared" si="11"/>
        <v>10.025</v>
      </c>
      <c r="J182">
        <f t="shared" si="12"/>
        <v>4689.7950944597087</v>
      </c>
      <c r="K182">
        <f t="shared" si="10"/>
        <v>0.3132584149999999</v>
      </c>
    </row>
    <row r="183" spans="1:12">
      <c r="A183" s="9">
        <v>49</v>
      </c>
      <c r="B183">
        <v>23</v>
      </c>
      <c r="C183">
        <v>23.5</v>
      </c>
      <c r="D183">
        <v>24.2</v>
      </c>
      <c r="E183">
        <v>100</v>
      </c>
      <c r="F183">
        <v>1</v>
      </c>
      <c r="G183">
        <f t="shared" si="13"/>
        <v>44675.214679914505</v>
      </c>
      <c r="H183">
        <v>0.49809944466801531</v>
      </c>
      <c r="I183">
        <f t="shared" si="11"/>
        <v>11.925000000000001</v>
      </c>
      <c r="J183">
        <f t="shared" si="12"/>
        <v>9196.1153754612242</v>
      </c>
      <c r="K183">
        <f t="shared" si="10"/>
        <v>0.41325841499999993</v>
      </c>
    </row>
    <row r="184" spans="1:12">
      <c r="A184" s="9">
        <v>49</v>
      </c>
      <c r="B184">
        <v>24</v>
      </c>
      <c r="C184">
        <v>36</v>
      </c>
      <c r="D184">
        <v>40</v>
      </c>
      <c r="E184">
        <v>290</v>
      </c>
      <c r="F184">
        <v>1</v>
      </c>
      <c r="G184">
        <f t="shared" si="13"/>
        <v>328893.33490431542</v>
      </c>
      <c r="H184">
        <v>0.49809944466801531</v>
      </c>
      <c r="I184">
        <f t="shared" si="11"/>
        <v>19</v>
      </c>
      <c r="J184">
        <f t="shared" si="12"/>
        <v>67700.649580987767</v>
      </c>
      <c r="K184">
        <f t="shared" si="10"/>
        <v>0.41325841499999993</v>
      </c>
    </row>
    <row r="185" spans="1:12">
      <c r="A185" s="9" t="s">
        <v>21</v>
      </c>
      <c r="B185">
        <v>1</v>
      </c>
      <c r="C185">
        <v>24</v>
      </c>
      <c r="D185">
        <v>24</v>
      </c>
      <c r="E185">
        <v>197</v>
      </c>
      <c r="F185">
        <v>3</v>
      </c>
      <c r="G185">
        <f t="shared" si="13"/>
        <v>89120.700397035253</v>
      </c>
      <c r="H185">
        <v>0.47507555973691773</v>
      </c>
      <c r="I185">
        <f t="shared" si="11"/>
        <v>12</v>
      </c>
      <c r="J185">
        <f t="shared" si="12"/>
        <v>12278.329321327623</v>
      </c>
      <c r="K185">
        <f t="shared" si="10"/>
        <v>0.28999999999999998</v>
      </c>
      <c r="L185">
        <v>240</v>
      </c>
    </row>
    <row r="186" spans="1:12">
      <c r="A186" s="9" t="s">
        <v>21</v>
      </c>
      <c r="B186">
        <v>2</v>
      </c>
      <c r="C186">
        <v>19.5</v>
      </c>
      <c r="D186">
        <v>23</v>
      </c>
      <c r="E186">
        <v>130</v>
      </c>
      <c r="F186">
        <v>3</v>
      </c>
      <c r="G186">
        <f t="shared" si="13"/>
        <v>46105.326560690832</v>
      </c>
      <c r="H186">
        <v>0.47507555973691773</v>
      </c>
      <c r="I186">
        <f t="shared" si="11"/>
        <v>10.625</v>
      </c>
      <c r="J186">
        <f t="shared" si="12"/>
        <v>6352.0190085753366</v>
      </c>
      <c r="K186">
        <f t="shared" si="10"/>
        <v>0.28999999999999998</v>
      </c>
    </row>
    <row r="187" spans="1:12">
      <c r="A187" s="9" t="s">
        <v>21</v>
      </c>
      <c r="B187">
        <v>3</v>
      </c>
      <c r="C187">
        <v>14.8</v>
      </c>
      <c r="D187">
        <v>9.1</v>
      </c>
      <c r="E187">
        <v>90</v>
      </c>
      <c r="F187">
        <v>3</v>
      </c>
      <c r="G187">
        <f t="shared" si="13"/>
        <v>10094.113910570768</v>
      </c>
      <c r="H187">
        <v>0.47507555973691773</v>
      </c>
      <c r="I187">
        <f t="shared" si="11"/>
        <v>5.9749999999999996</v>
      </c>
      <c r="J187">
        <f t="shared" si="12"/>
        <v>1390.6853766726583</v>
      </c>
      <c r="K187">
        <f t="shared" si="10"/>
        <v>0.28999999999999998</v>
      </c>
    </row>
    <row r="188" spans="1:12">
      <c r="A188" s="9" t="s">
        <v>21</v>
      </c>
      <c r="B188">
        <v>4</v>
      </c>
      <c r="C188">
        <v>18.5</v>
      </c>
      <c r="D188">
        <v>13.5</v>
      </c>
      <c r="E188">
        <v>80</v>
      </c>
      <c r="F188">
        <v>3</v>
      </c>
      <c r="G188">
        <f t="shared" si="13"/>
        <v>16084.954386379741</v>
      </c>
      <c r="H188">
        <v>0.47507555973691773</v>
      </c>
      <c r="I188">
        <f t="shared" si="11"/>
        <v>8</v>
      </c>
      <c r="J188">
        <f t="shared" si="12"/>
        <v>2216.054925451122</v>
      </c>
      <c r="K188">
        <f t="shared" si="10"/>
        <v>0.28999999999999998</v>
      </c>
    </row>
    <row r="189" spans="1:12">
      <c r="A189" s="9" t="s">
        <v>21</v>
      </c>
      <c r="B189">
        <v>5</v>
      </c>
      <c r="C189">
        <v>12.3</v>
      </c>
      <c r="D189">
        <v>10.3</v>
      </c>
      <c r="E189">
        <v>60</v>
      </c>
      <c r="F189">
        <v>2</v>
      </c>
      <c r="G189">
        <f t="shared" si="13"/>
        <v>6017.2494890532107</v>
      </c>
      <c r="H189">
        <v>0.47416826748993018</v>
      </c>
      <c r="I189">
        <f t="shared" si="11"/>
        <v>5.65</v>
      </c>
      <c r="J189">
        <f t="shared" si="12"/>
        <v>893.78539030711522</v>
      </c>
      <c r="K189">
        <f t="shared" si="10"/>
        <v>0.3132584149999999</v>
      </c>
    </row>
    <row r="190" spans="1:12">
      <c r="A190" s="9" t="s">
        <v>21</v>
      </c>
      <c r="B190">
        <v>6</v>
      </c>
      <c r="C190">
        <v>65.099999999999994</v>
      </c>
      <c r="D190">
        <v>66.2</v>
      </c>
      <c r="E190">
        <v>100</v>
      </c>
      <c r="F190">
        <v>1</v>
      </c>
      <c r="G190">
        <f t="shared" si="13"/>
        <v>338500.52158853394</v>
      </c>
      <c r="H190">
        <v>0.49809944466801531</v>
      </c>
      <c r="I190">
        <f t="shared" si="11"/>
        <v>32.825000000000003</v>
      </c>
      <c r="J190">
        <f t="shared" si="12"/>
        <v>69678.229270635886</v>
      </c>
      <c r="K190">
        <f t="shared" si="10"/>
        <v>0.41325841499999993</v>
      </c>
    </row>
    <row r="191" spans="1:12">
      <c r="A191" s="9" t="s">
        <v>21</v>
      </c>
      <c r="B191">
        <v>7</v>
      </c>
      <c r="C191">
        <v>15.8</v>
      </c>
      <c r="D191">
        <v>16</v>
      </c>
      <c r="E191">
        <v>100</v>
      </c>
      <c r="F191">
        <v>1</v>
      </c>
      <c r="G191">
        <f t="shared" si="13"/>
        <v>19855.650968850889</v>
      </c>
      <c r="H191">
        <v>0.49809944466801531</v>
      </c>
      <c r="I191">
        <f t="shared" si="11"/>
        <v>7.95</v>
      </c>
      <c r="J191">
        <f t="shared" si="12"/>
        <v>4087.1623890938768</v>
      </c>
      <c r="K191">
        <f t="shared" si="10"/>
        <v>0.41325841499999993</v>
      </c>
    </row>
    <row r="192" spans="1:12">
      <c r="A192" s="9" t="s">
        <v>21</v>
      </c>
      <c r="B192">
        <v>8</v>
      </c>
      <c r="C192">
        <v>12</v>
      </c>
      <c r="D192">
        <v>11.4</v>
      </c>
      <c r="E192">
        <v>100</v>
      </c>
      <c r="F192">
        <v>3</v>
      </c>
      <c r="G192">
        <f t="shared" si="13"/>
        <v>10751.315458747667</v>
      </c>
      <c r="H192">
        <v>0.47507555973691773</v>
      </c>
      <c r="I192">
        <f t="shared" si="11"/>
        <v>5.85</v>
      </c>
      <c r="J192">
        <f t="shared" si="12"/>
        <v>1481.2292907470901</v>
      </c>
      <c r="K192">
        <f t="shared" si="10"/>
        <v>0.28999999999999998</v>
      </c>
    </row>
    <row r="193" spans="1:12">
      <c r="A193" s="9" t="s">
        <v>16</v>
      </c>
      <c r="B193">
        <v>1</v>
      </c>
      <c r="C193">
        <v>12.2</v>
      </c>
      <c r="D193">
        <v>13.3</v>
      </c>
      <c r="E193">
        <v>125</v>
      </c>
      <c r="F193">
        <v>2</v>
      </c>
      <c r="G193">
        <f t="shared" si="13"/>
        <v>15959.53611716221</v>
      </c>
      <c r="H193">
        <v>0.47416826748993018</v>
      </c>
      <c r="I193">
        <f t="shared" si="11"/>
        <v>6.375</v>
      </c>
      <c r="J193">
        <f t="shared" si="12"/>
        <v>2370.5848068205614</v>
      </c>
      <c r="K193">
        <f t="shared" si="10"/>
        <v>0.3132584149999999</v>
      </c>
      <c r="L193">
        <v>240</v>
      </c>
    </row>
    <row r="194" spans="1:12">
      <c r="A194" s="9" t="s">
        <v>16</v>
      </c>
      <c r="B194">
        <v>2</v>
      </c>
      <c r="C194">
        <v>12.2</v>
      </c>
      <c r="D194">
        <v>13.2</v>
      </c>
      <c r="E194">
        <v>165</v>
      </c>
      <c r="F194">
        <v>3</v>
      </c>
      <c r="G194">
        <f t="shared" si="13"/>
        <v>20901.683512771779</v>
      </c>
      <c r="H194">
        <v>0.47507555973691773</v>
      </c>
      <c r="I194">
        <f t="shared" si="11"/>
        <v>6.35</v>
      </c>
      <c r="J194">
        <f t="shared" si="12"/>
        <v>2879.6649083394477</v>
      </c>
      <c r="K194">
        <f t="shared" ref="K194:K241" si="14">IF(F194=1, 1.17*$O$17-0.21, IF(F194=2, 1.17*$O$17-0.31, IF(F194=3, 0.29, "N/A")))</f>
        <v>0.28999999999999998</v>
      </c>
    </row>
    <row r="195" spans="1:12">
      <c r="A195" s="9" t="s">
        <v>16</v>
      </c>
      <c r="B195">
        <v>3</v>
      </c>
      <c r="C195">
        <v>12.5</v>
      </c>
      <c r="D195">
        <v>12.4</v>
      </c>
      <c r="E195">
        <v>60</v>
      </c>
      <c r="F195">
        <v>3</v>
      </c>
      <c r="G195">
        <f t="shared" si="13"/>
        <v>7304.320729320777</v>
      </c>
      <c r="H195">
        <v>0.47507555973691773</v>
      </c>
      <c r="I195">
        <f t="shared" ref="I195:I241" si="15">(C195+D195)/2/2</f>
        <v>6.2249999999999996</v>
      </c>
      <c r="J195">
        <f t="shared" ref="J195:J241" si="16">G195*K195*H195</f>
        <v>1006.3302351042114</v>
      </c>
      <c r="K195">
        <f t="shared" si="14"/>
        <v>0.28999999999999998</v>
      </c>
    </row>
    <row r="196" spans="1:12">
      <c r="A196" s="9" t="s">
        <v>16</v>
      </c>
      <c r="B196">
        <v>4</v>
      </c>
      <c r="C196">
        <v>15</v>
      </c>
      <c r="D196">
        <v>14.7</v>
      </c>
      <c r="E196">
        <v>40</v>
      </c>
      <c r="F196">
        <v>3</v>
      </c>
      <c r="G196">
        <f t="shared" si="13"/>
        <v>6927.9186595125511</v>
      </c>
      <c r="H196">
        <v>0.47507555973691773</v>
      </c>
      <c r="I196">
        <f t="shared" si="15"/>
        <v>7.4249999999999998</v>
      </c>
      <c r="J196">
        <f t="shared" si="16"/>
        <v>954.47260214413086</v>
      </c>
      <c r="K196">
        <f t="shared" si="14"/>
        <v>0.28999999999999998</v>
      </c>
    </row>
    <row r="197" spans="1:12">
      <c r="A197" s="9" t="s">
        <v>16</v>
      </c>
      <c r="B197">
        <v>5</v>
      </c>
      <c r="C197">
        <v>13.2</v>
      </c>
      <c r="D197">
        <v>12.3</v>
      </c>
      <c r="E197">
        <v>30</v>
      </c>
      <c r="F197">
        <v>3</v>
      </c>
      <c r="G197">
        <f t="shared" si="13"/>
        <v>3830.2886681189307</v>
      </c>
      <c r="H197">
        <v>0.47507555973691773</v>
      </c>
      <c r="I197">
        <f t="shared" si="15"/>
        <v>6.375</v>
      </c>
      <c r="J197">
        <f t="shared" si="16"/>
        <v>527.70619455856638</v>
      </c>
      <c r="K197">
        <f t="shared" si="14"/>
        <v>0.28999999999999998</v>
      </c>
    </row>
    <row r="198" spans="1:12">
      <c r="A198" s="9" t="s">
        <v>16</v>
      </c>
      <c r="B198">
        <v>6</v>
      </c>
      <c r="C198">
        <v>42</v>
      </c>
      <c r="D198">
        <v>35.200000000000003</v>
      </c>
      <c r="E198">
        <v>222</v>
      </c>
      <c r="F198">
        <v>2</v>
      </c>
      <c r="G198">
        <f t="shared" si="13"/>
        <v>259787.03015291697</v>
      </c>
      <c r="H198">
        <v>0.47416826748993018</v>
      </c>
      <c r="I198">
        <f t="shared" si="15"/>
        <v>19.3</v>
      </c>
      <c r="J198">
        <f t="shared" si="16"/>
        <v>38588.038033717283</v>
      </c>
      <c r="K198">
        <f t="shared" si="14"/>
        <v>0.3132584149999999</v>
      </c>
    </row>
    <row r="199" spans="1:12">
      <c r="A199" s="9" t="s">
        <v>16</v>
      </c>
      <c r="B199">
        <v>7</v>
      </c>
      <c r="C199">
        <v>26.1</v>
      </c>
      <c r="D199">
        <v>23.3</v>
      </c>
      <c r="E199">
        <v>330</v>
      </c>
      <c r="F199">
        <v>3</v>
      </c>
      <c r="G199">
        <f t="shared" si="13"/>
        <v>158123.97661735927</v>
      </c>
      <c r="H199">
        <v>0.47507555973691773</v>
      </c>
      <c r="I199">
        <f t="shared" si="15"/>
        <v>12.350000000000001</v>
      </c>
      <c r="J199">
        <f t="shared" si="16"/>
        <v>21785.042642802578</v>
      </c>
      <c r="K199">
        <f t="shared" si="14"/>
        <v>0.28999999999999998</v>
      </c>
    </row>
    <row r="200" spans="1:12">
      <c r="A200" s="9" t="s">
        <v>16</v>
      </c>
      <c r="B200">
        <v>8</v>
      </c>
      <c r="C200">
        <v>30</v>
      </c>
      <c r="D200">
        <v>28</v>
      </c>
      <c r="E200">
        <v>104</v>
      </c>
      <c r="F200">
        <v>2</v>
      </c>
      <c r="G200">
        <f t="shared" si="13"/>
        <v>68694.064963394412</v>
      </c>
      <c r="H200">
        <v>0.47416826748993018</v>
      </c>
      <c r="I200">
        <f t="shared" si="15"/>
        <v>14.5</v>
      </c>
      <c r="J200">
        <f t="shared" si="16"/>
        <v>10203.624060592256</v>
      </c>
      <c r="K200">
        <f t="shared" si="14"/>
        <v>0.3132584149999999</v>
      </c>
    </row>
    <row r="201" spans="1:12">
      <c r="A201" s="9" t="s">
        <v>16</v>
      </c>
      <c r="B201">
        <v>9</v>
      </c>
      <c r="C201">
        <v>28.7</v>
      </c>
      <c r="D201">
        <v>31</v>
      </c>
      <c r="E201">
        <v>100</v>
      </c>
      <c r="F201">
        <v>3</v>
      </c>
      <c r="G201">
        <f t="shared" si="13"/>
        <v>69980.743504580285</v>
      </c>
      <c r="H201">
        <v>0.47507555973691773</v>
      </c>
      <c r="I201">
        <f t="shared" si="15"/>
        <v>14.925000000000001</v>
      </c>
      <c r="J201">
        <f t="shared" si="16"/>
        <v>9641.3808584608032</v>
      </c>
      <c r="K201">
        <f t="shared" si="14"/>
        <v>0.28999999999999998</v>
      </c>
    </row>
    <row r="202" spans="1:12">
      <c r="A202" s="9" t="s">
        <v>16</v>
      </c>
      <c r="B202">
        <v>10</v>
      </c>
      <c r="C202">
        <v>15.9</v>
      </c>
      <c r="D202">
        <v>21.6</v>
      </c>
      <c r="E202">
        <v>266</v>
      </c>
      <c r="F202">
        <v>2</v>
      </c>
      <c r="G202">
        <f t="shared" si="13"/>
        <v>73447.000123964506</v>
      </c>
      <c r="H202">
        <v>0.47416826748993018</v>
      </c>
      <c r="I202">
        <f t="shared" si="15"/>
        <v>9.375</v>
      </c>
      <c r="J202">
        <f t="shared" si="16"/>
        <v>10909.611740731307</v>
      </c>
      <c r="K202">
        <f t="shared" si="14"/>
        <v>0.3132584149999999</v>
      </c>
    </row>
    <row r="203" spans="1:12">
      <c r="A203" s="9" t="s">
        <v>16</v>
      </c>
      <c r="B203">
        <v>11</v>
      </c>
      <c r="C203">
        <v>10.4</v>
      </c>
      <c r="D203">
        <v>10.5</v>
      </c>
      <c r="E203">
        <v>136</v>
      </c>
      <c r="F203">
        <v>2</v>
      </c>
      <c r="G203">
        <f t="shared" si="13"/>
        <v>11664.372239623737</v>
      </c>
      <c r="H203">
        <v>0.47416826748993018</v>
      </c>
      <c r="I203">
        <f t="shared" si="15"/>
        <v>5.2249999999999996</v>
      </c>
      <c r="J203">
        <f t="shared" si="16"/>
        <v>1732.5931912655299</v>
      </c>
      <c r="K203">
        <f t="shared" si="14"/>
        <v>0.3132584149999999</v>
      </c>
    </row>
    <row r="204" spans="1:12">
      <c r="A204" s="9" t="s">
        <v>16</v>
      </c>
      <c r="B204">
        <v>12</v>
      </c>
      <c r="C204">
        <v>10.3</v>
      </c>
      <c r="D204">
        <v>10.6</v>
      </c>
      <c r="E204">
        <v>96</v>
      </c>
      <c r="F204">
        <v>2</v>
      </c>
      <c r="G204">
        <f t="shared" si="13"/>
        <v>8233.6745220873436</v>
      </c>
      <c r="H204">
        <v>0.47416826748993018</v>
      </c>
      <c r="I204">
        <f t="shared" si="15"/>
        <v>5.2249999999999996</v>
      </c>
      <c r="J204">
        <f t="shared" si="16"/>
        <v>1223.0069585403742</v>
      </c>
      <c r="K204">
        <f t="shared" si="14"/>
        <v>0.3132584149999999</v>
      </c>
    </row>
    <row r="205" spans="1:12">
      <c r="A205" s="9" t="s">
        <v>16</v>
      </c>
      <c r="B205">
        <v>13</v>
      </c>
      <c r="C205">
        <v>20.5</v>
      </c>
      <c r="D205">
        <v>18.899999999999999</v>
      </c>
      <c r="E205">
        <v>100</v>
      </c>
      <c r="F205">
        <v>3</v>
      </c>
      <c r="G205">
        <f t="shared" ref="G205:G241" si="17">(I205*I205*E205*PI())</f>
        <v>30480.517323291569</v>
      </c>
      <c r="H205">
        <v>0.47507555973691773</v>
      </c>
      <c r="I205">
        <f t="shared" si="15"/>
        <v>9.85</v>
      </c>
      <c r="J205">
        <f t="shared" si="16"/>
        <v>4199.3591602457318</v>
      </c>
      <c r="K205">
        <f t="shared" si="14"/>
        <v>0.28999999999999998</v>
      </c>
    </row>
    <row r="206" spans="1:12">
      <c r="A206" s="9" t="s">
        <v>16</v>
      </c>
      <c r="B206">
        <v>14</v>
      </c>
      <c r="C206">
        <v>21.3</v>
      </c>
      <c r="D206">
        <v>18.2</v>
      </c>
      <c r="E206">
        <v>100</v>
      </c>
      <c r="F206">
        <v>2</v>
      </c>
      <c r="G206">
        <f t="shared" si="17"/>
        <v>30635.437111021718</v>
      </c>
      <c r="H206">
        <v>0.47416826748993018</v>
      </c>
      <c r="I206">
        <f t="shared" si="15"/>
        <v>9.875</v>
      </c>
      <c r="J206">
        <f t="shared" si="16"/>
        <v>4550.5020467103814</v>
      </c>
      <c r="K206">
        <f t="shared" si="14"/>
        <v>0.3132584149999999</v>
      </c>
    </row>
    <row r="207" spans="1:12">
      <c r="A207" s="9" t="s">
        <v>16</v>
      </c>
      <c r="B207">
        <v>15</v>
      </c>
      <c r="C207">
        <v>18</v>
      </c>
      <c r="D207">
        <v>18.399999999999999</v>
      </c>
      <c r="E207">
        <v>100</v>
      </c>
      <c r="F207">
        <v>3</v>
      </c>
      <c r="G207">
        <f t="shared" si="17"/>
        <v>26015.528764377072</v>
      </c>
      <c r="H207">
        <v>0.47507555973691773</v>
      </c>
      <c r="I207">
        <f t="shared" si="15"/>
        <v>9.1</v>
      </c>
      <c r="J207">
        <f t="shared" si="16"/>
        <v>3584.2091479806131</v>
      </c>
      <c r="K207">
        <f t="shared" si="14"/>
        <v>0.28999999999999998</v>
      </c>
    </row>
    <row r="208" spans="1:12">
      <c r="A208" s="9" t="s">
        <v>16</v>
      </c>
      <c r="B208">
        <v>16</v>
      </c>
      <c r="C208">
        <v>58.9</v>
      </c>
      <c r="D208">
        <v>56.1</v>
      </c>
      <c r="E208">
        <v>100</v>
      </c>
      <c r="F208">
        <v>1</v>
      </c>
      <c r="G208">
        <f t="shared" si="17"/>
        <v>259672.26777328135</v>
      </c>
      <c r="H208">
        <v>0.49809944466801531</v>
      </c>
      <c r="I208">
        <f>(C208+D208)/2/2</f>
        <v>28.75</v>
      </c>
      <c r="J208">
        <f t="shared" si="16"/>
        <v>53451.922981454969</v>
      </c>
      <c r="K208">
        <f t="shared" si="14"/>
        <v>0.41325841499999993</v>
      </c>
    </row>
    <row r="209" spans="1:12">
      <c r="A209" s="9" t="s">
        <v>16</v>
      </c>
      <c r="B209">
        <v>17</v>
      </c>
      <c r="C209">
        <v>23.4</v>
      </c>
      <c r="D209">
        <v>22.8</v>
      </c>
      <c r="E209">
        <v>315</v>
      </c>
      <c r="F209">
        <v>2</v>
      </c>
      <c r="G209">
        <f t="shared" si="17"/>
        <v>132015.33890071139</v>
      </c>
      <c r="H209">
        <v>0.47416826748993018</v>
      </c>
      <c r="I209">
        <f t="shared" si="15"/>
        <v>11.55</v>
      </c>
      <c r="J209">
        <f t="shared" si="16"/>
        <v>19609.188786430757</v>
      </c>
      <c r="K209">
        <f t="shared" si="14"/>
        <v>0.3132584149999999</v>
      </c>
    </row>
    <row r="210" spans="1:12">
      <c r="A210" s="9" t="s">
        <v>16</v>
      </c>
      <c r="B210">
        <v>18</v>
      </c>
      <c r="C210">
        <v>19</v>
      </c>
      <c r="D210">
        <v>33.5</v>
      </c>
      <c r="E210">
        <v>100</v>
      </c>
      <c r="F210">
        <v>1</v>
      </c>
      <c r="G210">
        <f t="shared" si="17"/>
        <v>54118.842196605423</v>
      </c>
      <c r="H210">
        <v>0.49809944466801531</v>
      </c>
      <c r="I210">
        <f t="shared" si="15"/>
        <v>13.125</v>
      </c>
      <c r="J210">
        <f t="shared" si="16"/>
        <v>11140.027426664292</v>
      </c>
      <c r="K210">
        <f t="shared" si="14"/>
        <v>0.41325841499999993</v>
      </c>
    </row>
    <row r="211" spans="1:12">
      <c r="A211" s="9" t="s">
        <v>16</v>
      </c>
      <c r="B211">
        <v>19</v>
      </c>
      <c r="C211">
        <v>11.3</v>
      </c>
      <c r="D211">
        <v>9.4</v>
      </c>
      <c r="E211">
        <v>100</v>
      </c>
      <c r="F211">
        <v>1</v>
      </c>
      <c r="G211">
        <f t="shared" si="17"/>
        <v>8413.3814758543176</v>
      </c>
      <c r="H211">
        <v>0.49809944466801531</v>
      </c>
      <c r="I211">
        <f t="shared" si="15"/>
        <v>5.1750000000000007</v>
      </c>
      <c r="J211">
        <f t="shared" si="16"/>
        <v>1731.8423045991415</v>
      </c>
      <c r="K211">
        <f t="shared" si="14"/>
        <v>0.41325841499999993</v>
      </c>
    </row>
    <row r="212" spans="1:12">
      <c r="A212" s="9" t="s">
        <v>16</v>
      </c>
      <c r="B212">
        <v>20</v>
      </c>
      <c r="C212">
        <v>10.3</v>
      </c>
      <c r="D212">
        <v>11.1</v>
      </c>
      <c r="E212">
        <v>53</v>
      </c>
      <c r="F212">
        <v>2</v>
      </c>
      <c r="G212">
        <f t="shared" si="17"/>
        <v>4765.772493550814</v>
      </c>
      <c r="H212">
        <v>0.47416826748993018</v>
      </c>
      <c r="I212">
        <f t="shared" si="15"/>
        <v>5.35</v>
      </c>
      <c r="J212">
        <f t="shared" si="16"/>
        <v>707.89450163440949</v>
      </c>
      <c r="K212">
        <f t="shared" si="14"/>
        <v>0.3132584149999999</v>
      </c>
    </row>
    <row r="213" spans="1:12">
      <c r="A213" s="9" t="s">
        <v>16</v>
      </c>
      <c r="B213">
        <v>21</v>
      </c>
      <c r="C213">
        <v>17.399999999999999</v>
      </c>
      <c r="D213">
        <v>15.7</v>
      </c>
      <c r="E213">
        <v>100</v>
      </c>
      <c r="F213">
        <v>1</v>
      </c>
      <c r="G213">
        <f t="shared" si="17"/>
        <v>21512.252044996952</v>
      </c>
      <c r="H213">
        <v>0.49809944466801531</v>
      </c>
      <c r="I213">
        <f t="shared" si="15"/>
        <v>8.2749999999999986</v>
      </c>
      <c r="J213">
        <f t="shared" si="16"/>
        <v>4428.1634281823717</v>
      </c>
      <c r="K213">
        <f t="shared" si="14"/>
        <v>0.41325841499999993</v>
      </c>
    </row>
    <row r="214" spans="1:12">
      <c r="A214" s="9" t="s">
        <v>16</v>
      </c>
      <c r="B214">
        <v>22</v>
      </c>
      <c r="C214">
        <v>18.8</v>
      </c>
      <c r="D214">
        <v>27</v>
      </c>
      <c r="E214">
        <v>100</v>
      </c>
      <c r="F214">
        <v>1</v>
      </c>
      <c r="G214">
        <f t="shared" si="17"/>
        <v>41187.065086725583</v>
      </c>
      <c r="H214">
        <v>0.49809944466801531</v>
      </c>
      <c r="I214">
        <f t="shared" si="15"/>
        <v>11.45</v>
      </c>
      <c r="J214">
        <f t="shared" si="16"/>
        <v>8478.1014535213017</v>
      </c>
      <c r="K214">
        <f t="shared" si="14"/>
        <v>0.41325841499999993</v>
      </c>
    </row>
    <row r="215" spans="1:12">
      <c r="A215" s="9" t="s">
        <v>16</v>
      </c>
      <c r="B215">
        <v>23</v>
      </c>
      <c r="C215">
        <v>12.2</v>
      </c>
      <c r="D215">
        <v>12.1</v>
      </c>
      <c r="E215">
        <v>100</v>
      </c>
      <c r="F215">
        <v>2</v>
      </c>
      <c r="G215">
        <f t="shared" si="17"/>
        <v>11594.24403761398</v>
      </c>
      <c r="H215">
        <v>0.47416826748993018</v>
      </c>
      <c r="I215">
        <f t="shared" si="15"/>
        <v>6.0749999999999993</v>
      </c>
      <c r="J215">
        <f t="shared" si="16"/>
        <v>1722.1765445037734</v>
      </c>
      <c r="K215">
        <f t="shared" si="14"/>
        <v>0.3132584149999999</v>
      </c>
    </row>
    <row r="216" spans="1:12">
      <c r="A216" s="9" t="s">
        <v>16</v>
      </c>
      <c r="B216">
        <v>24</v>
      </c>
      <c r="C216">
        <v>12.5</v>
      </c>
      <c r="D216">
        <v>11.5</v>
      </c>
      <c r="E216">
        <v>255</v>
      </c>
      <c r="F216">
        <v>2</v>
      </c>
      <c r="G216">
        <f t="shared" si="17"/>
        <v>28839.8205599543</v>
      </c>
      <c r="H216">
        <v>0.47416826748993018</v>
      </c>
      <c r="I216">
        <f t="shared" si="15"/>
        <v>6</v>
      </c>
      <c r="J216">
        <f t="shared" si="16"/>
        <v>4283.7861920898613</v>
      </c>
      <c r="K216">
        <f t="shared" si="14"/>
        <v>0.3132584149999999</v>
      </c>
    </row>
    <row r="217" spans="1:12">
      <c r="A217" s="9" t="s">
        <v>16</v>
      </c>
      <c r="B217">
        <v>25</v>
      </c>
      <c r="C217">
        <v>20</v>
      </c>
      <c r="D217">
        <v>17.5</v>
      </c>
      <c r="E217">
        <v>100</v>
      </c>
      <c r="F217">
        <v>1</v>
      </c>
      <c r="G217">
        <f t="shared" si="17"/>
        <v>27611.65418194154</v>
      </c>
      <c r="H217">
        <v>0.49809944466801531</v>
      </c>
      <c r="I217">
        <f t="shared" si="15"/>
        <v>9.375</v>
      </c>
      <c r="J217">
        <f t="shared" si="16"/>
        <v>5683.6874625838218</v>
      </c>
      <c r="K217">
        <f t="shared" si="14"/>
        <v>0.41325841499999993</v>
      </c>
    </row>
    <row r="218" spans="1:12">
      <c r="A218" s="9" t="s">
        <v>16</v>
      </c>
      <c r="B218">
        <v>26</v>
      </c>
      <c r="C218">
        <v>11.3</v>
      </c>
      <c r="D218">
        <v>20</v>
      </c>
      <c r="E218">
        <v>100</v>
      </c>
      <c r="F218">
        <v>1</v>
      </c>
      <c r="G218">
        <f t="shared" si="17"/>
        <v>19236.168167471151</v>
      </c>
      <c r="H218">
        <v>0.49809944466801531</v>
      </c>
      <c r="I218">
        <f t="shared" si="15"/>
        <v>7.8250000000000002</v>
      </c>
      <c r="J218">
        <f t="shared" si="16"/>
        <v>3959.6457032666626</v>
      </c>
      <c r="K218">
        <f t="shared" si="14"/>
        <v>0.41325841499999993</v>
      </c>
    </row>
    <row r="219" spans="1:12">
      <c r="A219" s="9" t="s">
        <v>17</v>
      </c>
      <c r="B219">
        <v>1</v>
      </c>
      <c r="C219">
        <v>23.8</v>
      </c>
      <c r="D219">
        <v>28</v>
      </c>
      <c r="E219">
        <v>130</v>
      </c>
      <c r="F219">
        <v>2</v>
      </c>
      <c r="G219">
        <f t="shared" si="17"/>
        <v>68490.882458523483</v>
      </c>
      <c r="H219">
        <v>0.47416826748993018</v>
      </c>
      <c r="I219">
        <f t="shared" si="15"/>
        <v>12.95</v>
      </c>
      <c r="J219">
        <f t="shared" si="16"/>
        <v>10173.443900246568</v>
      </c>
      <c r="K219">
        <f t="shared" si="14"/>
        <v>0.3132584149999999</v>
      </c>
      <c r="L219">
        <v>240</v>
      </c>
    </row>
    <row r="220" spans="1:12">
      <c r="A220" s="9" t="s">
        <v>17</v>
      </c>
      <c r="B220">
        <v>2</v>
      </c>
      <c r="C220">
        <v>20.100000000000001</v>
      </c>
      <c r="D220">
        <v>22.4</v>
      </c>
      <c r="E220">
        <v>133</v>
      </c>
      <c r="F220">
        <v>2</v>
      </c>
      <c r="G220">
        <f t="shared" si="17"/>
        <v>47169.29563516831</v>
      </c>
      <c r="H220">
        <v>0.47416826748993018</v>
      </c>
      <c r="I220">
        <f t="shared" si="15"/>
        <v>10.625</v>
      </c>
      <c r="J220">
        <f t="shared" si="16"/>
        <v>7006.3950957141042</v>
      </c>
      <c r="K220">
        <f t="shared" si="14"/>
        <v>0.3132584149999999</v>
      </c>
    </row>
    <row r="221" spans="1:12">
      <c r="A221" s="9" t="s">
        <v>17</v>
      </c>
      <c r="B221">
        <v>3</v>
      </c>
      <c r="C221">
        <v>57.4</v>
      </c>
      <c r="D221">
        <v>60</v>
      </c>
      <c r="E221">
        <v>100</v>
      </c>
      <c r="F221">
        <v>1</v>
      </c>
      <c r="G221">
        <f t="shared" si="17"/>
        <v>270623.85976369539</v>
      </c>
      <c r="H221">
        <v>0.49809944466801531</v>
      </c>
      <c r="I221">
        <f t="shared" si="15"/>
        <v>29.35</v>
      </c>
      <c r="J221">
        <f t="shared" si="16"/>
        <v>55706.24015061462</v>
      </c>
      <c r="K221">
        <f t="shared" si="14"/>
        <v>0.41325841499999993</v>
      </c>
    </row>
    <row r="222" spans="1:12">
      <c r="A222" s="9" t="s">
        <v>17</v>
      </c>
      <c r="B222">
        <v>4</v>
      </c>
      <c r="C222">
        <v>11.8</v>
      </c>
      <c r="D222">
        <v>10</v>
      </c>
      <c r="E222">
        <v>102</v>
      </c>
      <c r="F222">
        <v>1</v>
      </c>
      <c r="G222">
        <f t="shared" si="17"/>
        <v>9517.9418909115848</v>
      </c>
      <c r="H222">
        <v>0.49809944466801531</v>
      </c>
      <c r="I222">
        <f t="shared" si="15"/>
        <v>5.45</v>
      </c>
      <c r="J222">
        <f t="shared" si="16"/>
        <v>1959.2092034223663</v>
      </c>
      <c r="K222">
        <f t="shared" si="14"/>
        <v>0.41325841499999993</v>
      </c>
    </row>
    <row r="223" spans="1:12">
      <c r="A223" s="9" t="s">
        <v>17</v>
      </c>
      <c r="B223">
        <v>5</v>
      </c>
      <c r="C223">
        <v>29</v>
      </c>
      <c r="D223">
        <v>28</v>
      </c>
      <c r="E223">
        <v>100</v>
      </c>
      <c r="F223">
        <v>1</v>
      </c>
      <c r="G223">
        <f t="shared" si="17"/>
        <v>63793.96582195774</v>
      </c>
      <c r="H223">
        <v>0.49809944466801531</v>
      </c>
      <c r="I223">
        <f t="shared" si="15"/>
        <v>14.25</v>
      </c>
      <c r="J223">
        <f t="shared" si="16"/>
        <v>13131.591513553663</v>
      </c>
      <c r="K223">
        <f t="shared" si="14"/>
        <v>0.41325841499999993</v>
      </c>
    </row>
    <row r="224" spans="1:12">
      <c r="A224" s="9" t="s">
        <v>17</v>
      </c>
      <c r="B224">
        <v>6</v>
      </c>
      <c r="C224">
        <v>37.4</v>
      </c>
      <c r="D224">
        <v>30.5</v>
      </c>
      <c r="E224">
        <v>106</v>
      </c>
      <c r="F224">
        <v>1</v>
      </c>
      <c r="G224">
        <f t="shared" si="17"/>
        <v>95956.699982494596</v>
      </c>
      <c r="H224">
        <v>0.49809944466801531</v>
      </c>
      <c r="I224">
        <f t="shared" si="15"/>
        <v>16.975000000000001</v>
      </c>
      <c r="J224">
        <f t="shared" si="16"/>
        <v>19752.090513943716</v>
      </c>
      <c r="K224">
        <f t="shared" si="14"/>
        <v>0.41325841499999993</v>
      </c>
    </row>
    <row r="225" spans="1:12">
      <c r="A225" s="9" t="s">
        <v>17</v>
      </c>
      <c r="B225">
        <v>7</v>
      </c>
      <c r="C225">
        <v>33.4</v>
      </c>
      <c r="D225">
        <v>36</v>
      </c>
      <c r="E225">
        <v>115</v>
      </c>
      <c r="F225">
        <v>1</v>
      </c>
      <c r="G225">
        <f t="shared" si="17"/>
        <v>108754.35857500185</v>
      </c>
      <c r="H225">
        <v>0.49809944466801531</v>
      </c>
      <c r="I225">
        <f t="shared" si="15"/>
        <v>17.350000000000001</v>
      </c>
      <c r="J225">
        <f t="shared" si="16"/>
        <v>22386.409023561777</v>
      </c>
      <c r="K225">
        <f t="shared" si="14"/>
        <v>0.41325841499999993</v>
      </c>
    </row>
    <row r="226" spans="1:12">
      <c r="A226" s="9" t="s">
        <v>17</v>
      </c>
      <c r="B226">
        <v>8</v>
      </c>
      <c r="C226">
        <v>12.2</v>
      </c>
      <c r="D226">
        <v>11.1</v>
      </c>
      <c r="E226">
        <v>40</v>
      </c>
      <c r="F226">
        <v>3</v>
      </c>
      <c r="G226">
        <f t="shared" si="17"/>
        <v>4263.8480892684056</v>
      </c>
      <c r="H226">
        <v>0.47507555973691773</v>
      </c>
      <c r="I226">
        <f t="shared" si="15"/>
        <v>5.8249999999999993</v>
      </c>
      <c r="J226">
        <f t="shared" si="16"/>
        <v>587.43850511628864</v>
      </c>
      <c r="K226">
        <f t="shared" si="14"/>
        <v>0.28999999999999998</v>
      </c>
    </row>
    <row r="227" spans="1:12">
      <c r="A227" s="9" t="s">
        <v>17</v>
      </c>
      <c r="B227">
        <v>9</v>
      </c>
      <c r="C227">
        <v>10.8</v>
      </c>
      <c r="D227">
        <v>10</v>
      </c>
      <c r="E227">
        <v>100</v>
      </c>
      <c r="F227">
        <v>2</v>
      </c>
      <c r="G227">
        <f t="shared" si="17"/>
        <v>8494.8665353068027</v>
      </c>
      <c r="H227">
        <v>0.47416826748993018</v>
      </c>
      <c r="I227">
        <f t="shared" si="15"/>
        <v>5.2</v>
      </c>
      <c r="J227">
        <f t="shared" si="16"/>
        <v>1261.8036888247266</v>
      </c>
      <c r="K227">
        <f t="shared" si="14"/>
        <v>0.3132584149999999</v>
      </c>
    </row>
    <row r="228" spans="1:12">
      <c r="A228" s="9" t="s">
        <v>17</v>
      </c>
      <c r="B228">
        <v>10</v>
      </c>
      <c r="C228">
        <v>10.3</v>
      </c>
      <c r="D228">
        <v>10.6</v>
      </c>
      <c r="E228">
        <v>121</v>
      </c>
      <c r="F228">
        <v>3</v>
      </c>
      <c r="G228">
        <f t="shared" si="17"/>
        <v>10377.86059554759</v>
      </c>
      <c r="H228">
        <v>0.47507555973691773</v>
      </c>
      <c r="I228">
        <f t="shared" si="15"/>
        <v>5.2249999999999996</v>
      </c>
      <c r="J228">
        <f t="shared" si="16"/>
        <v>1429.7777000774274</v>
      </c>
      <c r="K228">
        <f t="shared" si="14"/>
        <v>0.28999999999999998</v>
      </c>
    </row>
    <row r="229" spans="1:12">
      <c r="A229" s="9" t="s">
        <v>17</v>
      </c>
      <c r="B229">
        <v>11</v>
      </c>
      <c r="C229">
        <v>20.5</v>
      </c>
      <c r="D229">
        <v>20.6</v>
      </c>
      <c r="E229">
        <v>100</v>
      </c>
      <c r="F229">
        <v>2</v>
      </c>
      <c r="G229">
        <f t="shared" si="17"/>
        <v>33167.560789815092</v>
      </c>
      <c r="H229">
        <v>0.47416826748993018</v>
      </c>
      <c r="I229">
        <f t="shared" si="15"/>
        <v>10.275</v>
      </c>
      <c r="J229">
        <f t="shared" si="16"/>
        <v>4926.6166078023662</v>
      </c>
      <c r="K229">
        <f t="shared" si="14"/>
        <v>0.3132584149999999</v>
      </c>
    </row>
    <row r="230" spans="1:12">
      <c r="A230" s="9" t="s">
        <v>17</v>
      </c>
      <c r="B230">
        <v>12</v>
      </c>
      <c r="C230">
        <v>18.3</v>
      </c>
      <c r="D230">
        <v>19.100000000000001</v>
      </c>
      <c r="E230">
        <v>160</v>
      </c>
      <c r="F230">
        <v>2</v>
      </c>
      <c r="G230">
        <f t="shared" si="17"/>
        <v>43943.341401352605</v>
      </c>
      <c r="H230">
        <v>0.47416826748993018</v>
      </c>
      <c r="I230">
        <f t="shared" si="15"/>
        <v>9.3500000000000014</v>
      </c>
      <c r="J230">
        <f t="shared" si="16"/>
        <v>6527.2208867621102</v>
      </c>
      <c r="K230">
        <f t="shared" si="14"/>
        <v>0.3132584149999999</v>
      </c>
    </row>
    <row r="231" spans="1:12">
      <c r="A231" s="9" t="s">
        <v>20</v>
      </c>
      <c r="B231">
        <v>1</v>
      </c>
      <c r="C231">
        <v>20.100000000000001</v>
      </c>
      <c r="D231">
        <v>17.2</v>
      </c>
      <c r="E231">
        <v>91</v>
      </c>
      <c r="F231">
        <v>2</v>
      </c>
      <c r="G231">
        <f t="shared" si="17"/>
        <v>24859.302894636108</v>
      </c>
      <c r="H231">
        <v>0.47416826748993018</v>
      </c>
      <c r="I231">
        <f t="shared" si="15"/>
        <v>9.3249999999999993</v>
      </c>
      <c r="J231">
        <f t="shared" si="16"/>
        <v>3692.5312438625811</v>
      </c>
      <c r="K231">
        <f t="shared" si="14"/>
        <v>0.3132584149999999</v>
      </c>
      <c r="L231">
        <v>240</v>
      </c>
    </row>
    <row r="232" spans="1:12">
      <c r="A232" s="9" t="s">
        <v>20</v>
      </c>
      <c r="B232">
        <v>2</v>
      </c>
      <c r="C232">
        <v>10.5</v>
      </c>
      <c r="D232">
        <v>8.1999999999999993</v>
      </c>
      <c r="E232">
        <v>130</v>
      </c>
      <c r="F232">
        <v>2</v>
      </c>
      <c r="G232">
        <f t="shared" si="17"/>
        <v>8925.9912221497434</v>
      </c>
      <c r="H232">
        <v>0.47416826748993018</v>
      </c>
      <c r="I232">
        <f t="shared" si="15"/>
        <v>4.6749999999999998</v>
      </c>
      <c r="J232">
        <f t="shared" si="16"/>
        <v>1325.841742623553</v>
      </c>
      <c r="K232">
        <f t="shared" si="14"/>
        <v>0.3132584149999999</v>
      </c>
    </row>
    <row r="233" spans="1:12">
      <c r="A233" s="9" t="s">
        <v>20</v>
      </c>
      <c r="B233">
        <v>3</v>
      </c>
      <c r="C233">
        <v>19.899999999999999</v>
      </c>
      <c r="D233">
        <v>22.1</v>
      </c>
      <c r="E233">
        <v>100</v>
      </c>
      <c r="F233">
        <v>1</v>
      </c>
      <c r="G233">
        <f t="shared" si="17"/>
        <v>34636.059005827468</v>
      </c>
      <c r="H233">
        <v>0.49809944466801531</v>
      </c>
      <c r="I233">
        <f t="shared" si="15"/>
        <v>10.5</v>
      </c>
      <c r="J233">
        <f t="shared" si="16"/>
        <v>7129.6175530651471</v>
      </c>
      <c r="K233">
        <f t="shared" si="14"/>
        <v>0.41325841499999993</v>
      </c>
    </row>
    <row r="234" spans="1:12">
      <c r="A234" s="9" t="s">
        <v>20</v>
      </c>
      <c r="B234">
        <v>4</v>
      </c>
      <c r="C234">
        <v>10.4</v>
      </c>
      <c r="D234">
        <v>7.3</v>
      </c>
      <c r="E234">
        <v>40</v>
      </c>
      <c r="F234">
        <v>3</v>
      </c>
      <c r="G234">
        <f t="shared" si="17"/>
        <v>2460.5739061078652</v>
      </c>
      <c r="H234">
        <v>0.47507555973691773</v>
      </c>
      <c r="I234">
        <f t="shared" si="15"/>
        <v>4.4249999999999998</v>
      </c>
      <c r="J234">
        <f t="shared" si="16"/>
        <v>338.99797245829194</v>
      </c>
      <c r="K234">
        <f t="shared" si="14"/>
        <v>0.28999999999999998</v>
      </c>
    </row>
    <row r="235" spans="1:12">
      <c r="A235" s="9" t="s">
        <v>20</v>
      </c>
      <c r="B235">
        <v>5</v>
      </c>
      <c r="C235">
        <v>32</v>
      </c>
      <c r="D235">
        <v>36</v>
      </c>
      <c r="E235">
        <v>100</v>
      </c>
      <c r="F235">
        <v>2</v>
      </c>
      <c r="G235">
        <f t="shared" si="17"/>
        <v>90792.027688745016</v>
      </c>
      <c r="H235">
        <v>0.47416826748993018</v>
      </c>
      <c r="I235">
        <f t="shared" si="15"/>
        <v>17</v>
      </c>
      <c r="J235">
        <f t="shared" si="16"/>
        <v>13485.993567690304</v>
      </c>
      <c r="K235">
        <f t="shared" si="14"/>
        <v>0.3132584149999999</v>
      </c>
    </row>
    <row r="236" spans="1:12">
      <c r="A236" s="9" t="s">
        <v>20</v>
      </c>
      <c r="B236">
        <v>6</v>
      </c>
      <c r="C236">
        <v>10.1</v>
      </c>
      <c r="D236">
        <v>9.1999999999999993</v>
      </c>
      <c r="E236">
        <v>43</v>
      </c>
      <c r="F236">
        <v>1</v>
      </c>
      <c r="G236">
        <f t="shared" si="17"/>
        <v>3144.944340252091</v>
      </c>
      <c r="H236">
        <v>0.49809944466801531</v>
      </c>
      <c r="I236">
        <f t="shared" si="15"/>
        <v>4.8249999999999993</v>
      </c>
      <c r="J236">
        <f t="shared" si="16"/>
        <v>647.36725295166184</v>
      </c>
      <c r="K236">
        <f t="shared" si="14"/>
        <v>0.41325841499999993</v>
      </c>
    </row>
    <row r="237" spans="1:12">
      <c r="A237" s="9" t="s">
        <v>20</v>
      </c>
      <c r="B237">
        <v>7</v>
      </c>
      <c r="C237">
        <v>18</v>
      </c>
      <c r="D237">
        <v>15</v>
      </c>
      <c r="E237">
        <v>229</v>
      </c>
      <c r="F237">
        <v>3</v>
      </c>
      <c r="G237">
        <f t="shared" si="17"/>
        <v>48965.844846554763</v>
      </c>
      <c r="H237">
        <v>0.47507555973691773</v>
      </c>
      <c r="I237">
        <f t="shared" si="15"/>
        <v>8.25</v>
      </c>
      <c r="J237">
        <f t="shared" si="16"/>
        <v>6746.1180830557405</v>
      </c>
      <c r="K237">
        <f t="shared" si="14"/>
        <v>0.28999999999999998</v>
      </c>
    </row>
    <row r="238" spans="1:12">
      <c r="A238" s="9" t="s">
        <v>19</v>
      </c>
      <c r="B238">
        <v>1</v>
      </c>
      <c r="C238">
        <v>11</v>
      </c>
      <c r="D238">
        <v>10.5</v>
      </c>
      <c r="E238">
        <v>110</v>
      </c>
      <c r="F238">
        <v>2</v>
      </c>
      <c r="G238">
        <f t="shared" si="17"/>
        <v>9983.8832783379385</v>
      </c>
      <c r="H238">
        <v>0.47416826748993018</v>
      </c>
      <c r="I238">
        <f t="shared" si="15"/>
        <v>5.375</v>
      </c>
      <c r="J238">
        <f t="shared" si="16"/>
        <v>1482.9780664643879</v>
      </c>
      <c r="K238">
        <f t="shared" si="14"/>
        <v>0.3132584149999999</v>
      </c>
      <c r="L238">
        <v>180</v>
      </c>
    </row>
    <row r="239" spans="1:12">
      <c r="A239" s="9" t="s">
        <v>19</v>
      </c>
      <c r="B239">
        <v>2</v>
      </c>
      <c r="C239">
        <v>10.5</v>
      </c>
      <c r="D239">
        <v>8.1999999999999993</v>
      </c>
      <c r="E239">
        <v>105</v>
      </c>
      <c r="F239">
        <v>2</v>
      </c>
      <c r="G239">
        <f t="shared" si="17"/>
        <v>7209.4544486594086</v>
      </c>
      <c r="H239">
        <v>0.47416826748993018</v>
      </c>
      <c r="I239">
        <f t="shared" si="15"/>
        <v>4.6749999999999998</v>
      </c>
      <c r="J239">
        <f t="shared" si="16"/>
        <v>1070.8721767344084</v>
      </c>
      <c r="K239">
        <f t="shared" si="14"/>
        <v>0.3132584149999999</v>
      </c>
    </row>
    <row r="240" spans="1:12">
      <c r="A240" s="9" t="s">
        <v>19</v>
      </c>
      <c r="B240">
        <v>3</v>
      </c>
      <c r="C240">
        <v>44.7</v>
      </c>
      <c r="D240">
        <v>43.9</v>
      </c>
      <c r="E240">
        <v>170</v>
      </c>
      <c r="F240">
        <v>2</v>
      </c>
      <c r="G240">
        <f t="shared" si="17"/>
        <v>262027.12708659589</v>
      </c>
      <c r="H240">
        <v>0.47416826748993018</v>
      </c>
      <c r="I240">
        <f t="shared" si="15"/>
        <v>22.15</v>
      </c>
      <c r="J240">
        <f t="shared" si="16"/>
        <v>38920.775759789045</v>
      </c>
      <c r="K240">
        <f t="shared" si="14"/>
        <v>0.3132584149999999</v>
      </c>
    </row>
    <row r="241" spans="1:11">
      <c r="A241" s="9" t="s">
        <v>19</v>
      </c>
      <c r="B241">
        <v>4</v>
      </c>
      <c r="C241">
        <v>24.9</v>
      </c>
      <c r="D241">
        <v>24.1</v>
      </c>
      <c r="E241">
        <v>90</v>
      </c>
      <c r="F241">
        <v>2</v>
      </c>
      <c r="G241">
        <f t="shared" si="17"/>
        <v>42429.17228213865</v>
      </c>
      <c r="H241">
        <v>0.47416826748993018</v>
      </c>
      <c r="I241">
        <f t="shared" si="15"/>
        <v>12.25</v>
      </c>
      <c r="J241">
        <f t="shared" si="16"/>
        <v>6302.3104455929897</v>
      </c>
      <c r="K241">
        <f t="shared" si="14"/>
        <v>0.3132584149999999</v>
      </c>
    </row>
  </sheetData>
  <mergeCells count="2">
    <mergeCell ref="O16:Q16"/>
    <mergeCell ref="O17:Q17"/>
  </mergeCells>
  <pageMargins left="0.7" right="0.7" top="0.75" bottom="0.75" header="0.3" footer="0.3"/>
  <pageSetup paperSize="9" orientation="portrait" r:id="rId1"/>
  <ignoredErrors>
    <ignoredError sqref="A238:A241 A219:A230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9"/>
  <sheetViews>
    <sheetView zoomScaleNormal="100" workbookViewId="0">
      <selection activeCell="H5" sqref="H5"/>
    </sheetView>
  </sheetViews>
  <sheetFormatPr defaultRowHeight="14.5"/>
  <cols>
    <col min="1" max="1" width="8.7265625" style="14"/>
    <col min="2" max="7" width="8.7265625" style="11"/>
    <col min="8" max="8" width="16.7265625" style="11" customWidth="1"/>
    <col min="9" max="10" width="8.7265625" style="11"/>
    <col min="11" max="11" width="10.81640625" style="11" bestFit="1" customWidth="1"/>
    <col min="12" max="12" width="11.81640625" style="11" bestFit="1" customWidth="1"/>
    <col min="13" max="13" width="8.7265625" style="11"/>
    <col min="14" max="16384" width="8.7265625" style="22"/>
  </cols>
  <sheetData>
    <row r="1" spans="1:13">
      <c r="A1" s="14" t="s">
        <v>57</v>
      </c>
      <c r="B1" s="11" t="s">
        <v>47</v>
      </c>
      <c r="C1" s="11" t="s">
        <v>61</v>
      </c>
      <c r="D1" s="11" t="s">
        <v>58</v>
      </c>
      <c r="E1" s="11" t="s">
        <v>38</v>
      </c>
      <c r="F1" s="11" t="s">
        <v>52</v>
      </c>
      <c r="G1" s="11" t="s">
        <v>59</v>
      </c>
      <c r="H1" s="11" t="s">
        <v>60</v>
      </c>
      <c r="J1" s="19" t="s">
        <v>22</v>
      </c>
      <c r="K1" s="11" t="s">
        <v>50</v>
      </c>
      <c r="L1" s="11" t="s">
        <v>62</v>
      </c>
      <c r="M1" s="23"/>
    </row>
    <row r="2" spans="1:13">
      <c r="A2" s="14" t="s">
        <v>8</v>
      </c>
      <c r="B2" s="11">
        <v>1</v>
      </c>
      <c r="C2" s="11">
        <v>3112</v>
      </c>
      <c r="D2" s="11">
        <v>1</v>
      </c>
      <c r="E2" s="11">
        <v>0.49809944466801531</v>
      </c>
      <c r="F2" s="11">
        <v>774.74326810743503</v>
      </c>
      <c r="G2" s="11">
        <v>1555.3987791008401</v>
      </c>
      <c r="H2" s="11">
        <f>60*2</f>
        <v>120</v>
      </c>
      <c r="J2" s="19" t="s">
        <v>8</v>
      </c>
      <c r="K2" s="11">
        <f>SUM(F2:F17)</f>
        <v>6659.9174476329199</v>
      </c>
      <c r="L2" s="11">
        <f>K2/H2*10000/10^6</f>
        <v>0.55499312063607664</v>
      </c>
      <c r="M2" s="23"/>
    </row>
    <row r="3" spans="1:13">
      <c r="A3" s="14" t="s">
        <v>8</v>
      </c>
      <c r="B3" s="11">
        <v>2</v>
      </c>
      <c r="C3" s="11">
        <v>3302</v>
      </c>
      <c r="D3" s="11">
        <v>2</v>
      </c>
      <c r="E3" s="11">
        <v>0.47416826748993018</v>
      </c>
      <c r="F3" s="11">
        <v>596.28207340628137</v>
      </c>
      <c r="G3" s="11">
        <v>1257.5326403910917</v>
      </c>
      <c r="J3" s="19">
        <v>136</v>
      </c>
      <c r="K3" s="11">
        <f>SUM(F18:F32)</f>
        <v>8481.7111100272414</v>
      </c>
      <c r="L3" s="11">
        <f>K3/H18*10000/10^6</f>
        <v>0.70680925916893689</v>
      </c>
    </row>
    <row r="4" spans="1:13">
      <c r="A4" s="14" t="s">
        <v>8</v>
      </c>
      <c r="B4" s="11">
        <v>3</v>
      </c>
      <c r="C4" s="11">
        <v>1982</v>
      </c>
      <c r="D4" s="11">
        <v>3</v>
      </c>
      <c r="E4" s="11">
        <v>0.47507555973691773</v>
      </c>
      <c r="F4" s="11">
        <v>273.72866690223339</v>
      </c>
      <c r="G4" s="11">
        <v>576.17922305625598</v>
      </c>
      <c r="J4" s="11">
        <v>138</v>
      </c>
      <c r="K4" s="11">
        <f>SUM(F33:F46)</f>
        <v>13344.815862139991</v>
      </c>
      <c r="L4" s="11">
        <f>K4/120*10000/10^6</f>
        <v>1.112067988511666</v>
      </c>
    </row>
    <row r="5" spans="1:13">
      <c r="A5" s="14" t="s">
        <v>8</v>
      </c>
      <c r="B5" s="11">
        <v>4</v>
      </c>
      <c r="C5" s="11">
        <v>2322</v>
      </c>
      <c r="D5" s="11">
        <v>1</v>
      </c>
      <c r="E5" s="11">
        <v>0.49809944466801531</v>
      </c>
      <c r="F5" s="11">
        <v>578.07000917270727</v>
      </c>
      <c r="G5" s="11">
        <v>1160.5514026581429</v>
      </c>
      <c r="J5" s="19">
        <v>140</v>
      </c>
      <c r="K5" s="11">
        <f>SUM(F47:F67)</f>
        <v>11478.060797240061</v>
      </c>
      <c r="L5" s="11">
        <f>K5/H33*10000/10^6</f>
        <v>0.95650506643667177</v>
      </c>
    </row>
    <row r="6" spans="1:13">
      <c r="A6" s="14" t="s">
        <v>8</v>
      </c>
      <c r="B6" s="11">
        <v>5</v>
      </c>
      <c r="C6" s="11">
        <v>2612</v>
      </c>
      <c r="D6" s="11">
        <v>2</v>
      </c>
      <c r="E6" s="11">
        <v>0.47416826748993018</v>
      </c>
      <c r="F6" s="11">
        <v>471.6804287514255</v>
      </c>
      <c r="G6" s="11">
        <v>994.75325763220224</v>
      </c>
      <c r="J6" s="19">
        <v>137</v>
      </c>
      <c r="K6" s="11">
        <f>SUM(F68:F111)</f>
        <v>16070.698546290132</v>
      </c>
      <c r="L6" s="11">
        <f>K6/H68*10000/10^6</f>
        <v>0.66961243942875559</v>
      </c>
    </row>
    <row r="7" spans="1:13">
      <c r="A7" s="14" t="s">
        <v>8</v>
      </c>
      <c r="B7" s="11">
        <v>6</v>
      </c>
      <c r="C7" s="11">
        <v>3482</v>
      </c>
      <c r="D7" s="11">
        <v>2</v>
      </c>
      <c r="E7" s="11">
        <v>0.47416826748993018</v>
      </c>
      <c r="F7" s="11">
        <v>628.78685027276561</v>
      </c>
      <c r="G7" s="11">
        <v>1326.0837837194979</v>
      </c>
      <c r="J7" s="19">
        <v>143</v>
      </c>
      <c r="K7" s="11">
        <f>SUM(F112:F176)</f>
        <v>36426.344280296908</v>
      </c>
      <c r="L7" s="11">
        <f>K7/H68*10000/10^6</f>
        <v>1.517764345012371</v>
      </c>
    </row>
    <row r="8" spans="1:13">
      <c r="A8" s="14" t="s">
        <v>8</v>
      </c>
      <c r="B8" s="11">
        <v>7</v>
      </c>
      <c r="C8" s="11">
        <v>2052</v>
      </c>
      <c r="D8" s="11">
        <v>3</v>
      </c>
      <c r="E8" s="11">
        <v>0.47507555973691773</v>
      </c>
      <c r="F8" s="11">
        <v>283.39617784227192</v>
      </c>
      <c r="G8" s="11">
        <v>596.52864062131096</v>
      </c>
      <c r="J8" s="19">
        <v>49</v>
      </c>
      <c r="K8" s="11">
        <f>SUM(F177:F220)</f>
        <v>10657.862626809692</v>
      </c>
      <c r="L8" s="11">
        <f>K8/H177*10000/10^6</f>
        <v>0.44407760945040387</v>
      </c>
    </row>
    <row r="9" spans="1:13">
      <c r="A9" s="14" t="s">
        <v>8</v>
      </c>
      <c r="B9" s="11">
        <v>8</v>
      </c>
      <c r="C9" s="11">
        <v>1232</v>
      </c>
      <c r="D9" s="11">
        <v>3</v>
      </c>
      <c r="E9" s="11">
        <v>0.47507555973691773</v>
      </c>
      <c r="F9" s="11">
        <v>170.14819254467787</v>
      </c>
      <c r="G9" s="11">
        <v>358.14974914495861</v>
      </c>
      <c r="J9" s="19" t="s">
        <v>21</v>
      </c>
      <c r="K9" s="11">
        <f>SUM(F221:F254)</f>
        <v>24850.868975259975</v>
      </c>
      <c r="L9" s="11">
        <f>K9/H221*10000/10^6</f>
        <v>1.0354528739691655</v>
      </c>
    </row>
    <row r="10" spans="1:13">
      <c r="A10" s="14" t="s">
        <v>8</v>
      </c>
      <c r="B10" s="11">
        <v>9</v>
      </c>
      <c r="C10" s="11">
        <v>2192</v>
      </c>
      <c r="D10" s="11">
        <v>1</v>
      </c>
      <c r="E10" s="11">
        <v>0.49809944466801531</v>
      </c>
      <c r="F10" s="11">
        <v>545.70605517078991</v>
      </c>
      <c r="G10" s="11">
        <v>1095.5765179270668</v>
      </c>
      <c r="J10" s="19" t="s">
        <v>16</v>
      </c>
      <c r="K10" s="11">
        <f>SUM(F255:F304)</f>
        <v>29076.737507378733</v>
      </c>
      <c r="L10" s="11">
        <f>K10/H255*10000/10^6</f>
        <v>1.2115307294741138</v>
      </c>
    </row>
    <row r="11" spans="1:13">
      <c r="A11" s="14" t="s">
        <v>8</v>
      </c>
      <c r="B11" s="11">
        <v>10</v>
      </c>
      <c r="C11" s="11">
        <v>612</v>
      </c>
      <c r="D11" s="11">
        <v>1</v>
      </c>
      <c r="E11" s="11">
        <v>0.49809944466801531</v>
      </c>
      <c r="F11" s="11">
        <v>152.35953730133366</v>
      </c>
      <c r="G11" s="11">
        <v>305.88176504168104</v>
      </c>
      <c r="J11" s="19">
        <v>25</v>
      </c>
      <c r="K11" s="11">
        <f>SUM(F305:F350)</f>
        <v>15393.325095856031</v>
      </c>
      <c r="L11" s="11">
        <f>K11/H305*10000/10^6</f>
        <v>0.64138854566066794</v>
      </c>
    </row>
    <row r="12" spans="1:13">
      <c r="A12" s="14" t="s">
        <v>8</v>
      </c>
      <c r="B12" s="11">
        <v>11</v>
      </c>
      <c r="C12" s="11">
        <v>872</v>
      </c>
      <c r="D12" s="11">
        <v>1</v>
      </c>
      <c r="E12" s="11">
        <v>0.49809944466801531</v>
      </c>
      <c r="F12" s="11">
        <v>217.08744530516825</v>
      </c>
      <c r="G12" s="11">
        <v>435.83153450383315</v>
      </c>
      <c r="J12" s="19" t="s">
        <v>20</v>
      </c>
      <c r="K12" s="11">
        <f>SUM(F351:F394)</f>
        <v>12091.920048555252</v>
      </c>
      <c r="L12" s="11">
        <f>K12/H351*10000/10^6</f>
        <v>0.50383000202313544</v>
      </c>
    </row>
    <row r="13" spans="1:13">
      <c r="A13" s="14" t="s">
        <v>8</v>
      </c>
      <c r="B13" s="11">
        <v>12</v>
      </c>
      <c r="C13" s="11">
        <v>762</v>
      </c>
      <c r="D13" s="11">
        <v>2</v>
      </c>
      <c r="E13" s="11">
        <v>0.47416826748993018</v>
      </c>
      <c r="F13" s="11">
        <v>137.60355540144954</v>
      </c>
      <c r="G13" s="11">
        <v>290.19984009025194</v>
      </c>
      <c r="J13" s="19">
        <v>146</v>
      </c>
      <c r="K13" s="11">
        <f>SUM(F395:F419)</f>
        <v>9953.6047661614684</v>
      </c>
      <c r="L13" s="11">
        <f>K13/H395*10000/10^6</f>
        <v>0.55297804256452598</v>
      </c>
    </row>
    <row r="14" spans="1:13">
      <c r="A14" s="14" t="s">
        <v>8</v>
      </c>
      <c r="B14" s="11">
        <v>13</v>
      </c>
      <c r="C14" s="11">
        <v>2162</v>
      </c>
      <c r="D14" s="11">
        <v>2</v>
      </c>
      <c r="E14" s="11">
        <v>0.47416826748993018</v>
      </c>
      <c r="F14" s="11">
        <v>390.41848658521513</v>
      </c>
      <c r="G14" s="11">
        <v>823.37539931118727</v>
      </c>
    </row>
    <row r="15" spans="1:13">
      <c r="A15" s="14" t="s">
        <v>8</v>
      </c>
      <c r="B15" s="11">
        <v>14</v>
      </c>
      <c r="C15" s="11">
        <v>3162</v>
      </c>
      <c r="D15" s="11">
        <v>3</v>
      </c>
      <c r="E15" s="11">
        <v>0.47507555973691773</v>
      </c>
      <c r="F15" s="11">
        <v>436.69527989145411</v>
      </c>
      <c r="G15" s="11">
        <v>919.21226201003174</v>
      </c>
    </row>
    <row r="16" spans="1:13">
      <c r="A16" s="14" t="s">
        <v>8</v>
      </c>
      <c r="B16" s="11">
        <v>15</v>
      </c>
      <c r="C16" s="11">
        <v>5432</v>
      </c>
      <c r="D16" s="11">
        <v>3</v>
      </c>
      <c r="E16" s="11">
        <v>0.47507555973691773</v>
      </c>
      <c r="F16" s="11">
        <v>750.19884894698885</v>
      </c>
      <c r="G16" s="11">
        <v>1579.1148030482266</v>
      </c>
    </row>
    <row r="17" spans="1:8">
      <c r="A17" s="14" t="s">
        <v>8</v>
      </c>
      <c r="B17" s="11">
        <v>16</v>
      </c>
      <c r="C17" s="11">
        <v>1832</v>
      </c>
      <c r="D17" s="11">
        <v>3</v>
      </c>
      <c r="E17" s="11">
        <v>0.47507555973691773</v>
      </c>
      <c r="F17" s="11">
        <v>253.01257203072234</v>
      </c>
      <c r="G17" s="11">
        <v>532.57332827399694</v>
      </c>
    </row>
    <row r="18" spans="1:8">
      <c r="A18" s="14">
        <v>136</v>
      </c>
      <c r="B18" s="11">
        <v>1</v>
      </c>
      <c r="C18" s="11">
        <v>1902</v>
      </c>
      <c r="D18" s="11">
        <v>1</v>
      </c>
      <c r="E18" s="11">
        <v>0.49809944466801531</v>
      </c>
      <c r="F18" s="11">
        <v>681.77035066026565</v>
      </c>
      <c r="G18" s="11">
        <v>1368.7434466317616</v>
      </c>
      <c r="H18" s="11">
        <f t="shared" ref="H18:H47" si="0">60*2</f>
        <v>120</v>
      </c>
    </row>
    <row r="19" spans="1:8">
      <c r="A19" s="14">
        <v>136</v>
      </c>
      <c r="B19" s="11">
        <v>2</v>
      </c>
      <c r="C19" s="11">
        <v>472</v>
      </c>
      <c r="D19" s="11">
        <v>2</v>
      </c>
      <c r="E19" s="11">
        <v>0.47416826748993018</v>
      </c>
      <c r="F19" s="11">
        <v>149.84491479843189</v>
      </c>
      <c r="G19" s="11">
        <v>316.01632810996597</v>
      </c>
    </row>
    <row r="20" spans="1:8">
      <c r="A20" s="14">
        <v>136</v>
      </c>
      <c r="B20" s="11">
        <v>3</v>
      </c>
      <c r="C20" s="11">
        <v>1782</v>
      </c>
      <c r="D20" s="11">
        <v>3</v>
      </c>
      <c r="E20" s="11">
        <v>0.47507555973691773</v>
      </c>
      <c r="F20" s="11">
        <v>327.30350261982323</v>
      </c>
      <c r="G20" s="11">
        <v>688.95041201671972</v>
      </c>
    </row>
    <row r="21" spans="1:8">
      <c r="A21" s="14">
        <v>136</v>
      </c>
      <c r="B21" s="11">
        <v>4</v>
      </c>
      <c r="C21" s="11">
        <v>1362</v>
      </c>
      <c r="D21" s="11">
        <v>3</v>
      </c>
      <c r="E21" s="11">
        <v>0.47507555973691773</v>
      </c>
      <c r="F21" s="11">
        <v>250.16126294511744</v>
      </c>
      <c r="G21" s="11">
        <v>526.57152702961412</v>
      </c>
    </row>
    <row r="22" spans="1:8">
      <c r="A22" s="14">
        <v>136</v>
      </c>
      <c r="B22" s="11">
        <v>5</v>
      </c>
      <c r="C22" s="11">
        <v>612</v>
      </c>
      <c r="D22" s="11">
        <v>1</v>
      </c>
      <c r="E22" s="11">
        <v>0.49809944466801531</v>
      </c>
      <c r="F22" s="11">
        <v>219.37090147428108</v>
      </c>
      <c r="G22" s="11">
        <v>440.41587241779081</v>
      </c>
    </row>
    <row r="23" spans="1:8">
      <c r="A23" s="14">
        <v>136</v>
      </c>
      <c r="B23" s="11">
        <v>6</v>
      </c>
      <c r="C23" s="11">
        <v>902</v>
      </c>
      <c r="D23" s="11">
        <v>2</v>
      </c>
      <c r="E23" s="11">
        <v>0.47416826748993018</v>
      </c>
      <c r="F23" s="11">
        <v>286.35617192412195</v>
      </c>
      <c r="G23" s="11">
        <v>603.91255922709593</v>
      </c>
    </row>
    <row r="24" spans="1:8">
      <c r="A24" s="14">
        <v>136</v>
      </c>
      <c r="B24" s="11">
        <v>7</v>
      </c>
      <c r="C24" s="11">
        <v>3832</v>
      </c>
      <c r="D24" s="11">
        <v>1</v>
      </c>
      <c r="E24" s="11">
        <v>0.49809944466801531</v>
      </c>
      <c r="F24" s="11">
        <v>1373.5772785121653</v>
      </c>
      <c r="G24" s="11">
        <v>2757.6366390604157</v>
      </c>
    </row>
    <row r="25" spans="1:8">
      <c r="A25" s="14">
        <v>136</v>
      </c>
      <c r="B25" s="11">
        <v>8</v>
      </c>
      <c r="C25" s="11">
        <v>3612</v>
      </c>
      <c r="D25" s="11">
        <v>2</v>
      </c>
      <c r="E25" s="11">
        <v>0.47416826748993018</v>
      </c>
      <c r="F25" s="11">
        <v>1146.6945598557963</v>
      </c>
      <c r="G25" s="11">
        <v>2418.3283413838917</v>
      </c>
    </row>
    <row r="26" spans="1:8">
      <c r="A26" s="14">
        <v>136</v>
      </c>
      <c r="B26" s="11">
        <v>9</v>
      </c>
      <c r="C26" s="11">
        <v>1562</v>
      </c>
      <c r="D26" s="11">
        <v>2</v>
      </c>
      <c r="E26" s="11">
        <v>0.47416826748993018</v>
      </c>
      <c r="F26" s="11">
        <v>495.88507821006488</v>
      </c>
      <c r="G26" s="11">
        <v>1045.7997976859467</v>
      </c>
    </row>
    <row r="27" spans="1:8">
      <c r="A27" s="14">
        <v>136</v>
      </c>
      <c r="B27" s="11">
        <v>10</v>
      </c>
      <c r="C27" s="11">
        <v>4372</v>
      </c>
      <c r="D27" s="11">
        <v>3</v>
      </c>
      <c r="E27" s="11">
        <v>0.47507555973691773</v>
      </c>
      <c r="F27" s="11">
        <v>803.01398061384236</v>
      </c>
      <c r="G27" s="11">
        <v>1690.2868694372046</v>
      </c>
    </row>
    <row r="28" spans="1:8">
      <c r="A28" s="14">
        <v>136</v>
      </c>
      <c r="B28" s="11">
        <v>11</v>
      </c>
      <c r="C28" s="11">
        <v>4292</v>
      </c>
      <c r="D28" s="11">
        <v>3</v>
      </c>
      <c r="E28" s="11">
        <v>0.47507555973691773</v>
      </c>
      <c r="F28" s="11">
        <v>788.32022067580317</v>
      </c>
      <c r="G28" s="11">
        <v>1659.3575580110894</v>
      </c>
    </row>
    <row r="29" spans="1:8">
      <c r="A29" s="14">
        <v>136</v>
      </c>
      <c r="B29" s="11">
        <v>12</v>
      </c>
      <c r="C29" s="11">
        <v>1452</v>
      </c>
      <c r="D29" s="11">
        <v>3</v>
      </c>
      <c r="E29" s="11">
        <v>0.47507555973691773</v>
      </c>
      <c r="F29" s="11">
        <v>266.69174287541153</v>
      </c>
      <c r="G29" s="11">
        <v>561.36700238399385</v>
      </c>
    </row>
    <row r="30" spans="1:8">
      <c r="A30" s="14">
        <v>136</v>
      </c>
      <c r="B30" s="11">
        <v>13</v>
      </c>
      <c r="C30" s="11">
        <v>5092</v>
      </c>
      <c r="D30" s="11">
        <v>3</v>
      </c>
      <c r="E30" s="11">
        <v>0.47507555973691773</v>
      </c>
      <c r="F30" s="11">
        <v>935.25782005619521</v>
      </c>
      <c r="G30" s="11">
        <v>1968.6506722722429</v>
      </c>
    </row>
    <row r="31" spans="1:8">
      <c r="A31" s="14">
        <v>136</v>
      </c>
      <c r="B31" s="11">
        <v>14</v>
      </c>
      <c r="C31" s="11">
        <v>3772</v>
      </c>
      <c r="D31" s="11">
        <v>3</v>
      </c>
      <c r="E31" s="11">
        <v>0.47507555973691773</v>
      </c>
      <c r="F31" s="11">
        <v>692.8107810785483</v>
      </c>
      <c r="G31" s="11">
        <v>1458.3170337413394</v>
      </c>
    </row>
    <row r="32" spans="1:8">
      <c r="A32" s="14">
        <v>136</v>
      </c>
      <c r="B32" s="11">
        <v>15</v>
      </c>
      <c r="C32" s="11">
        <v>352</v>
      </c>
      <c r="D32" s="11">
        <v>3</v>
      </c>
      <c r="E32" s="11">
        <v>0.47507555973691773</v>
      </c>
      <c r="F32" s="11">
        <v>64.652543727372489</v>
      </c>
      <c r="G32" s="11">
        <v>136.08897027490761</v>
      </c>
    </row>
    <row r="33" spans="1:8">
      <c r="A33" s="14">
        <v>138</v>
      </c>
      <c r="B33" s="11">
        <v>1</v>
      </c>
      <c r="C33" s="11">
        <v>6332</v>
      </c>
      <c r="D33" s="11">
        <v>1</v>
      </c>
      <c r="E33" s="11">
        <v>0.49809944466801531</v>
      </c>
      <c r="F33" s="11">
        <v>1827.089940557556</v>
      </c>
      <c r="G33" s="11">
        <v>3668.1228218901483</v>
      </c>
      <c r="H33" s="11">
        <f t="shared" si="0"/>
        <v>120</v>
      </c>
    </row>
    <row r="34" spans="1:8">
      <c r="A34" s="14">
        <v>138</v>
      </c>
      <c r="B34" s="11">
        <v>2</v>
      </c>
      <c r="C34" s="11">
        <v>532</v>
      </c>
      <c r="D34" s="11">
        <v>1</v>
      </c>
      <c r="E34" s="11">
        <v>0.49809944466801531</v>
      </c>
      <c r="F34" s="11">
        <v>153.50787245366706</v>
      </c>
      <c r="G34" s="11">
        <v>308.18719855425758</v>
      </c>
    </row>
    <row r="35" spans="1:8">
      <c r="A35" s="14">
        <v>138</v>
      </c>
      <c r="B35" s="11">
        <v>3</v>
      </c>
      <c r="C35" s="11">
        <v>2662</v>
      </c>
      <c r="D35" s="11">
        <v>2</v>
      </c>
      <c r="E35" s="11">
        <v>0.47416826748993018</v>
      </c>
      <c r="F35" s="11">
        <v>920.62026157193225</v>
      </c>
      <c r="G35" s="11">
        <v>1941.5475996429543</v>
      </c>
    </row>
    <row r="36" spans="1:8">
      <c r="A36" s="14">
        <v>138</v>
      </c>
      <c r="B36" s="11">
        <v>4</v>
      </c>
      <c r="C36" s="11">
        <v>2922</v>
      </c>
      <c r="D36" s="11">
        <v>3</v>
      </c>
      <c r="E36" s="11">
        <v>0.47507555973691773</v>
      </c>
      <c r="F36" s="11">
        <v>755.89920426721199</v>
      </c>
      <c r="G36" s="11">
        <v>1591.1136423978658</v>
      </c>
    </row>
    <row r="37" spans="1:8">
      <c r="A37" s="14">
        <v>138</v>
      </c>
      <c r="B37" s="11">
        <v>5</v>
      </c>
      <c r="C37" s="11">
        <v>3222</v>
      </c>
      <c r="D37" s="11">
        <v>3</v>
      </c>
      <c r="E37" s="11">
        <v>0.47507555973691773</v>
      </c>
      <c r="F37" s="11">
        <v>833.50692544454375</v>
      </c>
      <c r="G37" s="11">
        <v>1754.4723325824514</v>
      </c>
    </row>
    <row r="38" spans="1:8">
      <c r="A38" s="14">
        <v>138</v>
      </c>
      <c r="B38" s="11">
        <v>6</v>
      </c>
      <c r="C38" s="11">
        <v>2582</v>
      </c>
      <c r="D38" s="11">
        <v>3</v>
      </c>
      <c r="E38" s="11">
        <v>0.47507555973691773</v>
      </c>
      <c r="F38" s="11">
        <v>667.94378693290264</v>
      </c>
      <c r="G38" s="11">
        <v>1405.9737935220019</v>
      </c>
    </row>
    <row r="39" spans="1:8">
      <c r="A39" s="14">
        <v>138</v>
      </c>
      <c r="B39" s="11">
        <v>7</v>
      </c>
      <c r="C39" s="11">
        <v>4532</v>
      </c>
      <c r="D39" s="11">
        <v>1</v>
      </c>
      <c r="E39" s="11">
        <v>0.49809944466801531</v>
      </c>
      <c r="F39" s="11">
        <v>1307.7024021804873</v>
      </c>
      <c r="G39" s="11">
        <v>2625.384180165217</v>
      </c>
    </row>
    <row r="40" spans="1:8">
      <c r="A40" s="14">
        <v>138</v>
      </c>
      <c r="B40" s="11">
        <v>8</v>
      </c>
      <c r="C40" s="11">
        <v>3822</v>
      </c>
      <c r="D40" s="11">
        <v>2</v>
      </c>
      <c r="E40" s="11">
        <v>0.47416826748993018</v>
      </c>
      <c r="F40" s="11">
        <v>1321.7921261186796</v>
      </c>
      <c r="G40" s="11">
        <v>2787.60139963763</v>
      </c>
    </row>
    <row r="41" spans="1:8">
      <c r="A41" s="14">
        <v>138</v>
      </c>
      <c r="B41" s="11">
        <v>9</v>
      </c>
      <c r="C41" s="11">
        <v>3502</v>
      </c>
      <c r="D41" s="11">
        <v>2</v>
      </c>
      <c r="E41" s="11">
        <v>0.47416826748993018</v>
      </c>
      <c r="F41" s="11">
        <v>1211.1240255540597</v>
      </c>
      <c r="G41" s="11">
        <v>2554.207247914961</v>
      </c>
    </row>
    <row r="42" spans="1:8">
      <c r="A42" s="14">
        <v>138</v>
      </c>
      <c r="B42" s="11">
        <v>10</v>
      </c>
      <c r="C42" s="11">
        <v>3142</v>
      </c>
      <c r="D42" s="11">
        <v>2</v>
      </c>
      <c r="E42" s="11">
        <v>0.47416826748993018</v>
      </c>
      <c r="F42" s="11">
        <v>1086.622412418862</v>
      </c>
      <c r="G42" s="11">
        <v>2291.6388272269578</v>
      </c>
    </row>
    <row r="43" spans="1:8">
      <c r="A43" s="14">
        <v>138</v>
      </c>
      <c r="B43" s="11">
        <v>11</v>
      </c>
      <c r="C43" s="11">
        <v>2892</v>
      </c>
      <c r="D43" s="11">
        <v>3</v>
      </c>
      <c r="E43" s="11">
        <v>0.47507555973691773</v>
      </c>
      <c r="F43" s="11">
        <v>748.13843214947883</v>
      </c>
      <c r="G43" s="11">
        <v>1574.7777733794071</v>
      </c>
    </row>
    <row r="44" spans="1:8">
      <c r="A44" s="14">
        <v>138</v>
      </c>
      <c r="B44" s="11">
        <v>12</v>
      </c>
      <c r="C44" s="11">
        <v>2772</v>
      </c>
      <c r="D44" s="11">
        <v>3</v>
      </c>
      <c r="E44" s="11">
        <v>0.47507555973691773</v>
      </c>
      <c r="F44" s="11">
        <v>717.0953436785461</v>
      </c>
      <c r="G44" s="11">
        <v>1509.4342973055727</v>
      </c>
    </row>
    <row r="45" spans="1:8">
      <c r="A45" s="14">
        <v>138</v>
      </c>
      <c r="B45" s="11">
        <v>13</v>
      </c>
      <c r="C45" s="11">
        <v>3742</v>
      </c>
      <c r="D45" s="11">
        <v>3</v>
      </c>
      <c r="E45" s="11">
        <v>0.47507555973691773</v>
      </c>
      <c r="F45" s="11">
        <v>968.02697548525236</v>
      </c>
      <c r="G45" s="11">
        <v>2037.6273955690669</v>
      </c>
    </row>
    <row r="46" spans="1:8">
      <c r="A46" s="14">
        <v>138</v>
      </c>
      <c r="B46" s="11">
        <v>14</v>
      </c>
      <c r="C46" s="11">
        <v>3192</v>
      </c>
      <c r="D46" s="11">
        <v>3</v>
      </c>
      <c r="E46" s="11">
        <v>0.47507555973691773</v>
      </c>
      <c r="F46" s="11">
        <v>825.74615332681071</v>
      </c>
      <c r="G46" s="11">
        <v>1738.1364635639929</v>
      </c>
    </row>
    <row r="47" spans="1:8">
      <c r="A47" s="14">
        <v>140</v>
      </c>
      <c r="B47" s="11">
        <v>1</v>
      </c>
      <c r="C47" s="11">
        <v>4072</v>
      </c>
      <c r="D47" s="11">
        <v>1</v>
      </c>
      <c r="E47" s="11">
        <v>0.49809944466801531</v>
      </c>
      <c r="F47" s="11">
        <v>1346.0801008878866</v>
      </c>
      <c r="G47" s="11">
        <v>2702.4324465670761</v>
      </c>
      <c r="H47" s="11">
        <f t="shared" si="0"/>
        <v>120</v>
      </c>
    </row>
    <row r="48" spans="1:8">
      <c r="A48" s="14">
        <v>140</v>
      </c>
      <c r="B48" s="11">
        <v>2</v>
      </c>
      <c r="C48" s="11">
        <v>2962</v>
      </c>
      <c r="D48" s="11">
        <v>1</v>
      </c>
      <c r="E48" s="11">
        <v>0.49809944466801531</v>
      </c>
      <c r="F48" s="11">
        <v>979.14765688357568</v>
      </c>
      <c r="G48" s="11">
        <v>1965.7674132445186</v>
      </c>
    </row>
    <row r="49" spans="1:7">
      <c r="A49" s="14">
        <v>140</v>
      </c>
      <c r="B49" s="11">
        <v>3</v>
      </c>
      <c r="C49" s="11">
        <v>532</v>
      </c>
      <c r="D49" s="11">
        <v>1</v>
      </c>
      <c r="E49" s="11">
        <v>0.49809944466801531</v>
      </c>
      <c r="F49" s="11">
        <v>175.86311730657067</v>
      </c>
      <c r="G49" s="11">
        <v>353.06828624108169</v>
      </c>
    </row>
    <row r="50" spans="1:7">
      <c r="A50" s="14">
        <v>140</v>
      </c>
      <c r="B50" s="11">
        <v>4</v>
      </c>
      <c r="C50" s="11">
        <v>1932</v>
      </c>
      <c r="D50" s="11">
        <v>2</v>
      </c>
      <c r="E50" s="11">
        <v>0.47416826748993018</v>
      </c>
      <c r="F50" s="11">
        <v>537.25538566135015</v>
      </c>
      <c r="G50" s="11">
        <v>1133.0479546962929</v>
      </c>
    </row>
    <row r="51" spans="1:7">
      <c r="A51" s="14">
        <v>140</v>
      </c>
      <c r="B51" s="11">
        <v>5</v>
      </c>
      <c r="C51" s="11">
        <v>1952</v>
      </c>
      <c r="D51" s="11">
        <v>2</v>
      </c>
      <c r="E51" s="11">
        <v>0.47416826748993018</v>
      </c>
      <c r="F51" s="11">
        <v>542.81703561643656</v>
      </c>
      <c r="G51" s="11">
        <v>1144.7772295896293</v>
      </c>
    </row>
    <row r="52" spans="1:7">
      <c r="A52" s="14">
        <v>140</v>
      </c>
      <c r="B52" s="11">
        <v>6</v>
      </c>
      <c r="C52" s="11">
        <v>1012</v>
      </c>
      <c r="D52" s="11">
        <v>2</v>
      </c>
      <c r="E52" s="11">
        <v>0.47416826748993018</v>
      </c>
      <c r="F52" s="11">
        <v>281.41948772737391</v>
      </c>
      <c r="G52" s="11">
        <v>593.50130960282013</v>
      </c>
    </row>
    <row r="53" spans="1:7">
      <c r="A53" s="14">
        <v>140</v>
      </c>
      <c r="B53" s="11">
        <v>7</v>
      </c>
      <c r="C53" s="11">
        <v>1002</v>
      </c>
      <c r="D53" s="11">
        <v>3</v>
      </c>
      <c r="E53" s="11">
        <v>0.47507555973691773</v>
      </c>
      <c r="F53" s="11">
        <v>146.89414320418805</v>
      </c>
      <c r="G53" s="11">
        <v>309.2016421251675</v>
      </c>
    </row>
    <row r="54" spans="1:7">
      <c r="A54" s="14">
        <v>140</v>
      </c>
      <c r="B54" s="11">
        <v>8</v>
      </c>
      <c r="C54" s="11">
        <v>1892</v>
      </c>
      <c r="D54" s="11">
        <v>3</v>
      </c>
      <c r="E54" s="11">
        <v>0.47507555973691773</v>
      </c>
      <c r="F54" s="11">
        <v>277.36898098036312</v>
      </c>
      <c r="G54" s="11">
        <v>583.84182325430834</v>
      </c>
    </row>
    <row r="55" spans="1:7">
      <c r="A55" s="14">
        <v>140</v>
      </c>
      <c r="B55" s="11">
        <v>9</v>
      </c>
      <c r="C55" s="11">
        <v>2132</v>
      </c>
      <c r="D55" s="11">
        <v>3</v>
      </c>
      <c r="E55" s="11">
        <v>0.47507555973691773</v>
      </c>
      <c r="F55" s="11">
        <v>312.55320689753387</v>
      </c>
      <c r="G55" s="11">
        <v>657.90209681722263</v>
      </c>
    </row>
    <row r="56" spans="1:7">
      <c r="A56" s="14">
        <v>140</v>
      </c>
      <c r="B56" s="11">
        <v>10</v>
      </c>
      <c r="C56" s="11">
        <v>562</v>
      </c>
      <c r="D56" s="11">
        <v>3</v>
      </c>
      <c r="E56" s="11">
        <v>0.47507555973691773</v>
      </c>
      <c r="F56" s="11">
        <v>82.389729022708281</v>
      </c>
      <c r="G56" s="11">
        <v>173.42447392649115</v>
      </c>
    </row>
    <row r="57" spans="1:7">
      <c r="A57" s="14">
        <v>140</v>
      </c>
      <c r="B57" s="11">
        <v>11</v>
      </c>
      <c r="C57" s="11">
        <v>3632</v>
      </c>
      <c r="D57" s="11">
        <v>1</v>
      </c>
      <c r="E57" s="11">
        <v>0.49809944466801531</v>
      </c>
      <c r="F57" s="11">
        <v>1200.6294023636553</v>
      </c>
      <c r="G57" s="11">
        <v>2410.4210820067833</v>
      </c>
    </row>
    <row r="58" spans="1:7">
      <c r="A58" s="14">
        <v>140</v>
      </c>
      <c r="B58" s="11">
        <v>12</v>
      </c>
      <c r="C58" s="11">
        <v>652</v>
      </c>
      <c r="D58" s="11">
        <v>1</v>
      </c>
      <c r="E58" s="11">
        <v>0.49809944466801531</v>
      </c>
      <c r="F58" s="11">
        <v>215.53148963136101</v>
      </c>
      <c r="G58" s="11">
        <v>432.70774930297978</v>
      </c>
    </row>
    <row r="59" spans="1:7">
      <c r="A59" s="14">
        <v>140</v>
      </c>
      <c r="B59" s="11">
        <v>13</v>
      </c>
      <c r="C59" s="11">
        <v>1202</v>
      </c>
      <c r="D59" s="11">
        <v>2</v>
      </c>
      <c r="E59" s="11">
        <v>0.47416826748993018</v>
      </c>
      <c r="F59" s="11">
        <v>334.25516230069508</v>
      </c>
      <c r="G59" s="11">
        <v>704.92942108951559</v>
      </c>
    </row>
    <row r="60" spans="1:7">
      <c r="A60" s="14">
        <v>140</v>
      </c>
      <c r="B60" s="11">
        <v>14</v>
      </c>
      <c r="C60" s="11">
        <v>972</v>
      </c>
      <c r="D60" s="11">
        <v>2</v>
      </c>
      <c r="E60" s="11">
        <v>0.47416826748993018</v>
      </c>
      <c r="F60" s="11">
        <v>270.29618781720103</v>
      </c>
      <c r="G60" s="11">
        <v>570.0427598161474</v>
      </c>
    </row>
    <row r="61" spans="1:7">
      <c r="A61" s="14">
        <v>140</v>
      </c>
      <c r="B61" s="11">
        <v>15</v>
      </c>
      <c r="C61" s="11">
        <v>4072</v>
      </c>
      <c r="D61" s="11">
        <v>2</v>
      </c>
      <c r="E61" s="11">
        <v>0.47416826748993018</v>
      </c>
      <c r="F61" s="11">
        <v>1132.3519308555992</v>
      </c>
      <c r="G61" s="11">
        <v>2388.0803682832839</v>
      </c>
    </row>
    <row r="62" spans="1:7">
      <c r="A62" s="14">
        <v>140</v>
      </c>
      <c r="B62" s="11">
        <v>16</v>
      </c>
      <c r="C62" s="11">
        <v>372</v>
      </c>
      <c r="D62" s="11">
        <v>2</v>
      </c>
      <c r="E62" s="11">
        <v>0.47416826748993018</v>
      </c>
      <c r="F62" s="11">
        <v>103.44668916460778</v>
      </c>
      <c r="G62" s="11">
        <v>218.16451301605639</v>
      </c>
    </row>
    <row r="63" spans="1:7">
      <c r="A63" s="14">
        <v>140</v>
      </c>
      <c r="B63" s="11">
        <v>17</v>
      </c>
      <c r="C63" s="11">
        <v>6462</v>
      </c>
      <c r="D63" s="11">
        <v>2</v>
      </c>
      <c r="E63" s="11">
        <v>0.47416826748993018</v>
      </c>
      <c r="F63" s="11">
        <v>1796.9691004884289</v>
      </c>
      <c r="G63" s="11">
        <v>3789.7287180369799</v>
      </c>
    </row>
    <row r="64" spans="1:7">
      <c r="A64" s="14">
        <v>140</v>
      </c>
      <c r="B64" s="11">
        <v>18</v>
      </c>
      <c r="C64" s="11">
        <v>942</v>
      </c>
      <c r="D64" s="11">
        <v>3</v>
      </c>
      <c r="E64" s="11">
        <v>0.47507555973691773</v>
      </c>
      <c r="F64" s="11">
        <v>138.09808672489538</v>
      </c>
      <c r="G64" s="11">
        <v>290.68657373443892</v>
      </c>
    </row>
    <row r="65" spans="1:8">
      <c r="A65" s="14">
        <v>140</v>
      </c>
      <c r="B65" s="11">
        <v>19</v>
      </c>
      <c r="C65" s="11">
        <v>4182</v>
      </c>
      <c r="D65" s="11">
        <v>3</v>
      </c>
      <c r="E65" s="11">
        <v>0.47507555973691773</v>
      </c>
      <c r="F65" s="11">
        <v>613.0851366067011</v>
      </c>
      <c r="G65" s="11">
        <v>1290.5002668337829</v>
      </c>
    </row>
    <row r="66" spans="1:8">
      <c r="A66" s="14">
        <v>140</v>
      </c>
      <c r="B66" s="11">
        <v>20</v>
      </c>
      <c r="C66" s="11">
        <v>6382</v>
      </c>
      <c r="D66" s="11">
        <v>3</v>
      </c>
      <c r="E66" s="11">
        <v>0.47507555973691773</v>
      </c>
      <c r="F66" s="11">
        <v>935.60720751409997</v>
      </c>
      <c r="G66" s="11">
        <v>1969.3861078271646</v>
      </c>
    </row>
    <row r="67" spans="1:8">
      <c r="A67" s="14">
        <v>140</v>
      </c>
      <c r="B67" s="11">
        <v>21</v>
      </c>
      <c r="C67" s="11">
        <v>382</v>
      </c>
      <c r="D67" s="11">
        <v>3</v>
      </c>
      <c r="E67" s="11">
        <v>0.47507555973691773</v>
      </c>
      <c r="F67" s="11">
        <v>56.001559584830183</v>
      </c>
      <c r="G67" s="11">
        <v>117.87926875430537</v>
      </c>
    </row>
    <row r="68" spans="1:8">
      <c r="A68" s="14">
        <v>137</v>
      </c>
      <c r="B68" s="11">
        <v>1</v>
      </c>
      <c r="C68" s="11">
        <v>3380</v>
      </c>
      <c r="D68" s="11">
        <v>1</v>
      </c>
      <c r="E68" s="11">
        <v>0.49809944466801531</v>
      </c>
      <c r="F68" s="11">
        <v>1259.5281310879727</v>
      </c>
      <c r="G68" s="11">
        <v>2528.6680091110156</v>
      </c>
      <c r="H68" s="11">
        <f>60*4</f>
        <v>240</v>
      </c>
    </row>
    <row r="69" spans="1:8">
      <c r="A69" s="14">
        <v>137</v>
      </c>
      <c r="B69" s="11">
        <v>2</v>
      </c>
      <c r="C69" s="11">
        <v>1300</v>
      </c>
      <c r="D69" s="11">
        <v>2</v>
      </c>
      <c r="E69" s="11">
        <v>0.47416826748993018</v>
      </c>
      <c r="F69" s="11">
        <v>373.97108356152665</v>
      </c>
      <c r="G69" s="11">
        <v>788.68855046161138</v>
      </c>
    </row>
    <row r="70" spans="1:8">
      <c r="A70" s="14">
        <v>137</v>
      </c>
      <c r="B70" s="11">
        <v>3</v>
      </c>
      <c r="C70" s="11">
        <v>3340</v>
      </c>
      <c r="D70" s="11">
        <v>2</v>
      </c>
      <c r="E70" s="11">
        <v>0.47416826748993018</v>
      </c>
      <c r="F70" s="11">
        <v>960.81801468884544</v>
      </c>
      <c r="G70" s="11">
        <v>2026.3228911859862</v>
      </c>
    </row>
    <row r="71" spans="1:8">
      <c r="A71" s="14">
        <v>137</v>
      </c>
      <c r="B71" s="11">
        <v>4</v>
      </c>
      <c r="C71" s="11">
        <v>880</v>
      </c>
      <c r="D71" s="11">
        <v>2</v>
      </c>
      <c r="E71" s="11">
        <v>0.47416826748993018</v>
      </c>
      <c r="F71" s="11">
        <v>253.14965656472569</v>
      </c>
      <c r="G71" s="11">
        <v>533.88148031247533</v>
      </c>
    </row>
    <row r="72" spans="1:8">
      <c r="A72" s="14">
        <v>137</v>
      </c>
      <c r="B72" s="11">
        <v>5</v>
      </c>
      <c r="C72" s="11">
        <v>760</v>
      </c>
      <c r="D72" s="11">
        <v>2</v>
      </c>
      <c r="E72" s="11">
        <v>0.47416826748993018</v>
      </c>
      <c r="F72" s="11">
        <v>218.62924885135402</v>
      </c>
      <c r="G72" s="11">
        <v>461.07946026986508</v>
      </c>
    </row>
    <row r="73" spans="1:8">
      <c r="A73" s="14">
        <v>137</v>
      </c>
      <c r="B73" s="11">
        <v>6</v>
      </c>
      <c r="C73" s="11">
        <v>870</v>
      </c>
      <c r="D73" s="11">
        <v>2</v>
      </c>
      <c r="E73" s="11">
        <v>0.47416826748993018</v>
      </c>
      <c r="F73" s="11">
        <v>250.27295592194477</v>
      </c>
      <c r="G73" s="11">
        <v>527.81464530892458</v>
      </c>
    </row>
    <row r="74" spans="1:8">
      <c r="A74" s="14">
        <v>137</v>
      </c>
      <c r="B74" s="11">
        <v>7</v>
      </c>
      <c r="C74" s="11">
        <v>450</v>
      </c>
      <c r="D74" s="11">
        <v>2</v>
      </c>
      <c r="E74" s="11">
        <v>0.47416826748993018</v>
      </c>
      <c r="F74" s="11">
        <v>129.45152892514383</v>
      </c>
      <c r="G74" s="11">
        <v>273.00757515978853</v>
      </c>
    </row>
    <row r="75" spans="1:8">
      <c r="A75" s="14">
        <v>137</v>
      </c>
      <c r="B75" s="11">
        <v>8</v>
      </c>
      <c r="C75" s="11">
        <v>1790</v>
      </c>
      <c r="D75" s="11">
        <v>3</v>
      </c>
      <c r="E75" s="11">
        <v>0.47507555973691773</v>
      </c>
      <c r="F75" s="11">
        <v>161.27918168899708</v>
      </c>
      <c r="G75" s="11">
        <v>339.48111702127665</v>
      </c>
    </row>
    <row r="76" spans="1:8">
      <c r="A76" s="14">
        <v>137</v>
      </c>
      <c r="B76" s="11">
        <v>9</v>
      </c>
      <c r="C76" s="11">
        <v>5360</v>
      </c>
      <c r="D76" s="11">
        <v>3</v>
      </c>
      <c r="E76" s="11">
        <v>0.47507555973691773</v>
      </c>
      <c r="F76" s="11">
        <v>482.93654405196884</v>
      </c>
      <c r="G76" s="11">
        <v>1016.5468085106384</v>
      </c>
    </row>
    <row r="77" spans="1:8">
      <c r="A77" s="14">
        <v>137</v>
      </c>
      <c r="B77" s="11">
        <v>10</v>
      </c>
      <c r="C77" s="11">
        <v>870</v>
      </c>
      <c r="D77" s="11">
        <v>3</v>
      </c>
      <c r="E77" s="11">
        <v>0.47507555973691773</v>
      </c>
      <c r="F77" s="11">
        <v>78.387088306942715</v>
      </c>
      <c r="G77" s="11">
        <v>164.9992021276596</v>
      </c>
    </row>
    <row r="78" spans="1:8">
      <c r="A78" s="14">
        <v>137</v>
      </c>
      <c r="B78" s="11">
        <v>11</v>
      </c>
      <c r="C78" s="11">
        <v>1670</v>
      </c>
      <c r="D78" s="11">
        <v>3</v>
      </c>
      <c r="E78" s="11">
        <v>0.47507555973691773</v>
      </c>
      <c r="F78" s="11">
        <v>150.46716950872911</v>
      </c>
      <c r="G78" s="11">
        <v>316.72260638297877</v>
      </c>
    </row>
    <row r="79" spans="1:8">
      <c r="A79" s="14">
        <v>137</v>
      </c>
      <c r="B79" s="11">
        <v>12</v>
      </c>
      <c r="C79" s="11">
        <v>260</v>
      </c>
      <c r="D79" s="11">
        <v>3</v>
      </c>
      <c r="E79" s="11">
        <v>0.47507555973691773</v>
      </c>
      <c r="F79" s="11">
        <v>23.426026390580581</v>
      </c>
      <c r="G79" s="11">
        <v>49.310106382978731</v>
      </c>
    </row>
    <row r="80" spans="1:8">
      <c r="A80" s="14">
        <v>137</v>
      </c>
      <c r="B80" s="11">
        <v>13</v>
      </c>
      <c r="C80" s="11">
        <v>1720</v>
      </c>
      <c r="D80" s="11">
        <v>3</v>
      </c>
      <c r="E80" s="11">
        <v>0.47507555973691773</v>
      </c>
      <c r="F80" s="11">
        <v>154.97217458384077</v>
      </c>
      <c r="G80" s="11">
        <v>326.20531914893621</v>
      </c>
    </row>
    <row r="81" spans="1:7">
      <c r="A81" s="14">
        <v>137</v>
      </c>
      <c r="B81" s="11">
        <v>14</v>
      </c>
      <c r="C81" s="11">
        <v>1870</v>
      </c>
      <c r="D81" s="11">
        <v>2</v>
      </c>
      <c r="E81" s="11">
        <v>0.47416826748993018</v>
      </c>
      <c r="F81" s="11">
        <v>537.94302020004216</v>
      </c>
      <c r="G81" s="11">
        <v>1134.4981456640103</v>
      </c>
    </row>
    <row r="82" spans="1:7">
      <c r="A82" s="14">
        <v>137</v>
      </c>
      <c r="B82" s="11">
        <v>15</v>
      </c>
      <c r="C82" s="11">
        <v>2880</v>
      </c>
      <c r="D82" s="11">
        <v>2</v>
      </c>
      <c r="E82" s="11">
        <v>0.47416826748993018</v>
      </c>
      <c r="F82" s="11">
        <v>828.4897851209206</v>
      </c>
      <c r="G82" s="11">
        <v>1747.2484810226467</v>
      </c>
    </row>
    <row r="83" spans="1:7">
      <c r="A83" s="14">
        <v>137</v>
      </c>
      <c r="B83" s="11">
        <v>16</v>
      </c>
      <c r="C83" s="11">
        <v>750</v>
      </c>
      <c r="D83" s="11">
        <v>2</v>
      </c>
      <c r="E83" s="11">
        <v>0.47416826748993018</v>
      </c>
      <c r="F83" s="11">
        <v>215.75254820857307</v>
      </c>
      <c r="G83" s="11">
        <v>455.01262526631427</v>
      </c>
    </row>
    <row r="84" spans="1:7">
      <c r="A84" s="14">
        <v>137</v>
      </c>
      <c r="B84" s="11">
        <v>17</v>
      </c>
      <c r="C84" s="11">
        <v>3920</v>
      </c>
      <c r="D84" s="11">
        <v>3</v>
      </c>
      <c r="E84" s="11">
        <v>0.47507555973691773</v>
      </c>
      <c r="F84" s="11">
        <v>353.19239788875336</v>
      </c>
      <c r="G84" s="11">
        <v>743.44468085106394</v>
      </c>
    </row>
    <row r="85" spans="1:7">
      <c r="A85" s="14">
        <v>137</v>
      </c>
      <c r="B85" s="11">
        <v>18</v>
      </c>
      <c r="C85" s="11">
        <v>1840</v>
      </c>
      <c r="D85" s="11">
        <v>3</v>
      </c>
      <c r="E85" s="11">
        <v>0.47507555973691773</v>
      </c>
      <c r="F85" s="11">
        <v>165.78418676410871</v>
      </c>
      <c r="G85" s="11">
        <v>348.96382978723409</v>
      </c>
    </row>
    <row r="86" spans="1:7">
      <c r="A86" s="14">
        <v>137</v>
      </c>
      <c r="B86" s="11">
        <v>19</v>
      </c>
      <c r="C86" s="11">
        <v>1240</v>
      </c>
      <c r="D86" s="11">
        <v>3</v>
      </c>
      <c r="E86" s="11">
        <v>0.47507555973691773</v>
      </c>
      <c r="F86" s="11">
        <v>111.72412586276891</v>
      </c>
      <c r="G86" s="11">
        <v>235.1712765957447</v>
      </c>
    </row>
    <row r="87" spans="1:7">
      <c r="A87" s="14">
        <v>137</v>
      </c>
      <c r="B87" s="11">
        <v>20</v>
      </c>
      <c r="C87" s="11">
        <v>750</v>
      </c>
      <c r="D87" s="11">
        <v>1</v>
      </c>
      <c r="E87" s="11">
        <v>0.49809944466801531</v>
      </c>
      <c r="F87" s="11">
        <v>279.48109417632531</v>
      </c>
      <c r="G87" s="11">
        <v>561.09497243587623</v>
      </c>
    </row>
    <row r="88" spans="1:7">
      <c r="A88" s="14">
        <v>137</v>
      </c>
      <c r="B88" s="11">
        <v>21</v>
      </c>
      <c r="C88" s="11">
        <v>1300</v>
      </c>
      <c r="D88" s="11">
        <v>2</v>
      </c>
      <c r="E88" s="11">
        <v>0.47416826748993018</v>
      </c>
      <c r="F88" s="11">
        <v>373.97108356152665</v>
      </c>
      <c r="G88" s="11">
        <v>788.68855046161138</v>
      </c>
    </row>
    <row r="89" spans="1:7">
      <c r="A89" s="14">
        <v>137</v>
      </c>
      <c r="B89" s="11">
        <v>22</v>
      </c>
      <c r="C89" s="11">
        <v>2150</v>
      </c>
      <c r="D89" s="11">
        <v>2</v>
      </c>
      <c r="E89" s="11">
        <v>0.47416826748993018</v>
      </c>
      <c r="F89" s="11">
        <v>618.49063819790945</v>
      </c>
      <c r="G89" s="11">
        <v>1304.3695257634342</v>
      </c>
    </row>
    <row r="90" spans="1:7">
      <c r="A90" s="14">
        <v>137</v>
      </c>
      <c r="B90" s="11">
        <v>23</v>
      </c>
      <c r="C90" s="11">
        <v>3020</v>
      </c>
      <c r="D90" s="11">
        <v>2</v>
      </c>
      <c r="E90" s="11">
        <v>0.47416826748993018</v>
      </c>
      <c r="F90" s="11">
        <v>868.76359411985425</v>
      </c>
      <c r="G90" s="11">
        <v>1832.1841710723588</v>
      </c>
    </row>
    <row r="91" spans="1:7">
      <c r="A91" s="14">
        <v>137</v>
      </c>
      <c r="B91" s="11">
        <v>24</v>
      </c>
      <c r="C91" s="11">
        <v>720</v>
      </c>
      <c r="D91" s="11">
        <v>3</v>
      </c>
      <c r="E91" s="11">
        <v>0.47507555973691773</v>
      </c>
      <c r="F91" s="11">
        <v>64.872073081607752</v>
      </c>
      <c r="G91" s="11">
        <v>136.55106382978724</v>
      </c>
    </row>
    <row r="92" spans="1:7">
      <c r="A92" s="14">
        <v>137</v>
      </c>
      <c r="B92" s="11">
        <v>25</v>
      </c>
      <c r="C92" s="11">
        <v>350</v>
      </c>
      <c r="D92" s="11">
        <v>3</v>
      </c>
      <c r="E92" s="11">
        <v>0.47507555973691773</v>
      </c>
      <c r="F92" s="11">
        <v>31.535035525781552</v>
      </c>
      <c r="G92" s="11">
        <v>66.378989361702139</v>
      </c>
    </row>
    <row r="93" spans="1:7">
      <c r="A93" s="14">
        <v>137</v>
      </c>
      <c r="B93" s="11">
        <v>26</v>
      </c>
      <c r="C93" s="11">
        <v>2620</v>
      </c>
      <c r="D93" s="11">
        <v>3</v>
      </c>
      <c r="E93" s="11">
        <v>0.47507555973691773</v>
      </c>
      <c r="F93" s="11">
        <v>236.06226593585046</v>
      </c>
      <c r="G93" s="11">
        <v>496.89414893617027</v>
      </c>
    </row>
    <row r="94" spans="1:7">
      <c r="A94" s="14">
        <v>137</v>
      </c>
      <c r="B94" s="11">
        <v>27</v>
      </c>
      <c r="C94" s="11">
        <v>2190</v>
      </c>
      <c r="D94" s="11">
        <v>3</v>
      </c>
      <c r="E94" s="11">
        <v>0.47507555973691773</v>
      </c>
      <c r="F94" s="11">
        <v>197.31922228989026</v>
      </c>
      <c r="G94" s="11">
        <v>415.3428191489362</v>
      </c>
    </row>
    <row r="95" spans="1:7">
      <c r="A95" s="14">
        <v>137</v>
      </c>
      <c r="B95" s="11">
        <v>28</v>
      </c>
      <c r="C95" s="11">
        <v>400</v>
      </c>
      <c r="D95" s="11">
        <v>3</v>
      </c>
      <c r="E95" s="11">
        <v>0.47507555973691773</v>
      </c>
      <c r="F95" s="11">
        <v>36.040040600893199</v>
      </c>
      <c r="G95" s="11">
        <v>75.861702127659584</v>
      </c>
    </row>
    <row r="96" spans="1:7">
      <c r="A96" s="14">
        <v>137</v>
      </c>
      <c r="B96" s="11">
        <v>29</v>
      </c>
      <c r="C96" s="11">
        <v>1890</v>
      </c>
      <c r="D96" s="11">
        <v>3</v>
      </c>
      <c r="E96" s="11">
        <v>0.47507555973691773</v>
      </c>
      <c r="F96" s="11">
        <v>170.28919183922036</v>
      </c>
      <c r="G96" s="11">
        <v>358.44654255319153</v>
      </c>
    </row>
    <row r="97" spans="1:8">
      <c r="A97" s="14">
        <v>137</v>
      </c>
      <c r="B97" s="11">
        <v>30</v>
      </c>
      <c r="C97" s="11">
        <v>3410</v>
      </c>
      <c r="D97" s="11">
        <v>3</v>
      </c>
      <c r="E97" s="11">
        <v>0.47507555973691773</v>
      </c>
      <c r="F97" s="11">
        <v>307.24134612261452</v>
      </c>
      <c r="G97" s="11">
        <v>646.72101063829791</v>
      </c>
    </row>
    <row r="98" spans="1:8">
      <c r="A98" s="14">
        <v>137</v>
      </c>
      <c r="B98" s="11">
        <v>31</v>
      </c>
      <c r="C98" s="11">
        <v>2410</v>
      </c>
      <c r="D98" s="11">
        <v>3</v>
      </c>
      <c r="E98" s="11">
        <v>0.47507555973691773</v>
      </c>
      <c r="F98" s="11">
        <v>217.14124462038151</v>
      </c>
      <c r="G98" s="11">
        <v>457.06675531914897</v>
      </c>
    </row>
    <row r="99" spans="1:8">
      <c r="A99" s="14">
        <v>137</v>
      </c>
      <c r="B99" s="11">
        <v>32</v>
      </c>
      <c r="C99" s="11">
        <v>5310</v>
      </c>
      <c r="D99" s="11">
        <v>3</v>
      </c>
      <c r="E99" s="11">
        <v>0.47507555973691773</v>
      </c>
      <c r="F99" s="11">
        <v>478.43153897685721</v>
      </c>
      <c r="G99" s="11">
        <v>1007.0640957446809</v>
      </c>
    </row>
    <row r="100" spans="1:8">
      <c r="A100" s="14">
        <v>137</v>
      </c>
      <c r="B100" s="11">
        <v>33</v>
      </c>
      <c r="C100" s="11">
        <v>6430</v>
      </c>
      <c r="D100" s="11">
        <v>3</v>
      </c>
      <c r="E100" s="11">
        <v>0.47507555973691773</v>
      </c>
      <c r="F100" s="11">
        <v>579.3436526593581</v>
      </c>
      <c r="G100" s="11">
        <v>1219.4768617021277</v>
      </c>
    </row>
    <row r="101" spans="1:8">
      <c r="A101" s="14">
        <v>137</v>
      </c>
      <c r="B101" s="11">
        <v>34</v>
      </c>
      <c r="C101" s="11">
        <v>3860</v>
      </c>
      <c r="D101" s="11">
        <v>2</v>
      </c>
      <c r="E101" s="11">
        <v>0.47416826748993018</v>
      </c>
      <c r="F101" s="11">
        <v>1110.406448113456</v>
      </c>
      <c r="G101" s="11">
        <v>2341.7983113706305</v>
      </c>
    </row>
    <row r="102" spans="1:8">
      <c r="A102" s="14">
        <v>137</v>
      </c>
      <c r="B102" s="11">
        <v>35</v>
      </c>
      <c r="C102" s="11">
        <v>4860</v>
      </c>
      <c r="D102" s="11">
        <v>2</v>
      </c>
      <c r="E102" s="11">
        <v>0.47416826748993018</v>
      </c>
      <c r="F102" s="11">
        <v>1398.0765123915535</v>
      </c>
      <c r="G102" s="11">
        <v>2948.4818117257164</v>
      </c>
    </row>
    <row r="103" spans="1:8">
      <c r="A103" s="14">
        <v>137</v>
      </c>
      <c r="B103" s="11">
        <v>36</v>
      </c>
      <c r="C103" s="11">
        <v>3610</v>
      </c>
      <c r="D103" s="11">
        <v>3</v>
      </c>
      <c r="E103" s="11">
        <v>0.47507555973691773</v>
      </c>
      <c r="F103" s="11">
        <v>325.26136642306108</v>
      </c>
      <c r="G103" s="11">
        <v>684.65186170212769</v>
      </c>
    </row>
    <row r="104" spans="1:8">
      <c r="A104" s="14">
        <v>137</v>
      </c>
      <c r="B104" s="11">
        <v>37</v>
      </c>
      <c r="C104" s="11">
        <v>5520</v>
      </c>
      <c r="D104" s="11">
        <v>3</v>
      </c>
      <c r="E104" s="11">
        <v>0.47507555973691773</v>
      </c>
      <c r="F104" s="11">
        <v>497.35256029232613</v>
      </c>
      <c r="G104" s="11">
        <v>1046.8914893617023</v>
      </c>
    </row>
    <row r="105" spans="1:8">
      <c r="A105" s="14">
        <v>137</v>
      </c>
      <c r="B105" s="11">
        <v>38</v>
      </c>
      <c r="C105" s="11">
        <v>2009.9999999999998</v>
      </c>
      <c r="D105" s="11">
        <v>3</v>
      </c>
      <c r="E105" s="11">
        <v>0.47507555973691773</v>
      </c>
      <c r="F105" s="11">
        <v>181.10120401948831</v>
      </c>
      <c r="G105" s="11">
        <v>381.20505319148936</v>
      </c>
    </row>
    <row r="106" spans="1:8">
      <c r="A106" s="14">
        <v>137</v>
      </c>
      <c r="B106" s="11">
        <v>39</v>
      </c>
      <c r="C106" s="11">
        <v>2700</v>
      </c>
      <c r="D106" s="11">
        <v>3</v>
      </c>
      <c r="E106" s="11">
        <v>0.47507555973691773</v>
      </c>
      <c r="F106" s="11">
        <v>243.27027405602911</v>
      </c>
      <c r="G106" s="11">
        <v>512.06648936170222</v>
      </c>
    </row>
    <row r="107" spans="1:8">
      <c r="A107" s="14">
        <v>137</v>
      </c>
      <c r="B107" s="11">
        <v>40</v>
      </c>
      <c r="C107" s="11">
        <v>3550</v>
      </c>
      <c r="D107" s="11">
        <v>3</v>
      </c>
      <c r="E107" s="11">
        <v>0.47507555973691773</v>
      </c>
      <c r="F107" s="11">
        <v>319.85536033292715</v>
      </c>
      <c r="G107" s="11">
        <v>673.27260638297878</v>
      </c>
    </row>
    <row r="108" spans="1:8">
      <c r="A108" s="14">
        <v>137</v>
      </c>
      <c r="B108" s="11">
        <v>41</v>
      </c>
      <c r="C108" s="11">
        <v>2400</v>
      </c>
      <c r="D108" s="11">
        <v>3</v>
      </c>
      <c r="E108" s="11">
        <v>0.47507555973691773</v>
      </c>
      <c r="F108" s="11">
        <v>216.24024360535918</v>
      </c>
      <c r="G108" s="11">
        <v>455.1702127659575</v>
      </c>
    </row>
    <row r="109" spans="1:8">
      <c r="A109" s="14">
        <v>137</v>
      </c>
      <c r="B109" s="11">
        <v>42</v>
      </c>
      <c r="C109" s="11">
        <v>3330</v>
      </c>
      <c r="D109" s="11">
        <v>3</v>
      </c>
      <c r="E109" s="11">
        <v>0.47507555973691773</v>
      </c>
      <c r="F109" s="11">
        <v>300.03333800243587</v>
      </c>
      <c r="G109" s="11">
        <v>631.54867021276596</v>
      </c>
    </row>
    <row r="110" spans="1:8">
      <c r="A110" s="14">
        <v>137</v>
      </c>
      <c r="B110" s="11">
        <v>43</v>
      </c>
      <c r="C110" s="11">
        <v>1980</v>
      </c>
      <c r="D110" s="11">
        <v>3</v>
      </c>
      <c r="E110" s="11">
        <v>0.47507555973691773</v>
      </c>
      <c r="F110" s="11">
        <v>178.39820097442131</v>
      </c>
      <c r="G110" s="11">
        <v>375.5154255319149</v>
      </c>
    </row>
    <row r="111" spans="1:8">
      <c r="A111" s="14">
        <v>137</v>
      </c>
      <c r="B111" s="11">
        <v>44</v>
      </c>
      <c r="C111" s="11">
        <v>1460</v>
      </c>
      <c r="D111" s="11">
        <v>3</v>
      </c>
      <c r="E111" s="11">
        <v>0.47507555973691773</v>
      </c>
      <c r="F111" s="11">
        <v>131.54614819326017</v>
      </c>
      <c r="G111" s="11">
        <v>276.89521276595747</v>
      </c>
    </row>
    <row r="112" spans="1:8">
      <c r="A112" s="14" t="s">
        <v>18</v>
      </c>
      <c r="B112" s="11">
        <v>1</v>
      </c>
      <c r="C112" s="11">
        <v>3230</v>
      </c>
      <c r="D112" s="11">
        <v>1</v>
      </c>
      <c r="E112" s="11">
        <v>0.49809944466801531</v>
      </c>
      <c r="F112" s="11">
        <v>1030.094838238655</v>
      </c>
      <c r="G112" s="11">
        <v>2068.0505655355955</v>
      </c>
      <c r="H112" s="11">
        <f t="shared" ref="H112" si="1">60*4</f>
        <v>240</v>
      </c>
    </row>
    <row r="113" spans="1:7">
      <c r="A113" s="14">
        <v>143</v>
      </c>
      <c r="B113" s="11">
        <v>2</v>
      </c>
      <c r="C113" s="11">
        <v>1350</v>
      </c>
      <c r="D113" s="11">
        <v>1</v>
      </c>
      <c r="E113" s="11">
        <v>0.49809944466801531</v>
      </c>
      <c r="F113" s="11">
        <v>430.53499431027382</v>
      </c>
      <c r="G113" s="11">
        <v>864.35549952726126</v>
      </c>
    </row>
    <row r="114" spans="1:7">
      <c r="A114" s="14">
        <v>143</v>
      </c>
      <c r="B114" s="11">
        <v>3</v>
      </c>
      <c r="C114" s="11">
        <v>1230</v>
      </c>
      <c r="D114" s="11">
        <v>1</v>
      </c>
      <c r="E114" s="11">
        <v>0.49809944466801531</v>
      </c>
      <c r="F114" s="11">
        <v>392.26521703824949</v>
      </c>
      <c r="G114" s="11">
        <v>787.52389956928255</v>
      </c>
    </row>
    <row r="115" spans="1:7">
      <c r="A115" s="14">
        <v>143</v>
      </c>
      <c r="B115" s="11">
        <v>4</v>
      </c>
      <c r="C115" s="11">
        <v>1470</v>
      </c>
      <c r="D115" s="11">
        <v>2</v>
      </c>
      <c r="E115" s="11">
        <v>0.47416826748993018</v>
      </c>
      <c r="F115" s="11">
        <v>222.04059830577614</v>
      </c>
      <c r="G115" s="11">
        <v>468.27384607826286</v>
      </c>
    </row>
    <row r="116" spans="1:7">
      <c r="A116" s="14">
        <v>143</v>
      </c>
      <c r="B116" s="11">
        <v>5</v>
      </c>
      <c r="C116" s="11">
        <v>2520</v>
      </c>
      <c r="D116" s="11">
        <v>2</v>
      </c>
      <c r="E116" s="11">
        <v>0.47416826748993018</v>
      </c>
      <c r="F116" s="11">
        <v>380.6410256670448</v>
      </c>
      <c r="G116" s="11">
        <v>802.75516470559342</v>
      </c>
    </row>
    <row r="117" spans="1:7">
      <c r="A117" s="14">
        <v>143</v>
      </c>
      <c r="B117" s="11">
        <v>6</v>
      </c>
      <c r="C117" s="11">
        <v>8920</v>
      </c>
      <c r="D117" s="11">
        <v>2</v>
      </c>
      <c r="E117" s="11">
        <v>0.47416826748993018</v>
      </c>
      <c r="F117" s="11">
        <v>1347.348392440492</v>
      </c>
      <c r="G117" s="11">
        <v>2841.4984401483707</v>
      </c>
    </row>
    <row r="118" spans="1:7">
      <c r="A118" s="14">
        <v>143</v>
      </c>
      <c r="B118" s="11">
        <v>7</v>
      </c>
      <c r="C118" s="11">
        <v>4370</v>
      </c>
      <c r="D118" s="11">
        <v>2</v>
      </c>
      <c r="E118" s="11">
        <v>0.47416826748993018</v>
      </c>
      <c r="F118" s="11">
        <v>660.07987387499441</v>
      </c>
      <c r="G118" s="11">
        <v>1392.0793927632712</v>
      </c>
    </row>
    <row r="119" spans="1:7">
      <c r="A119" s="14">
        <v>143</v>
      </c>
      <c r="B119" s="11">
        <v>8</v>
      </c>
      <c r="C119" s="11">
        <v>2570</v>
      </c>
      <c r="D119" s="11">
        <v>2</v>
      </c>
      <c r="E119" s="11">
        <v>0.47416826748993018</v>
      </c>
      <c r="F119" s="11">
        <v>388.19342696996239</v>
      </c>
      <c r="G119" s="11">
        <v>818.68284654499018</v>
      </c>
    </row>
    <row r="120" spans="1:7">
      <c r="A120" s="14">
        <v>143</v>
      </c>
      <c r="B120" s="11">
        <v>9</v>
      </c>
      <c r="C120" s="11">
        <v>5170</v>
      </c>
      <c r="D120" s="11">
        <v>2</v>
      </c>
      <c r="E120" s="11">
        <v>0.47416826748993018</v>
      </c>
      <c r="F120" s="11">
        <v>780.91829472167524</v>
      </c>
      <c r="G120" s="11">
        <v>1646.9223021936184</v>
      </c>
    </row>
    <row r="121" spans="1:7">
      <c r="A121" s="14">
        <v>143</v>
      </c>
      <c r="B121" s="11">
        <v>10</v>
      </c>
      <c r="C121" s="11">
        <v>3860</v>
      </c>
      <c r="D121" s="11">
        <v>2</v>
      </c>
      <c r="E121" s="11">
        <v>0.47416826748993018</v>
      </c>
      <c r="F121" s="11">
        <v>583.04538058523531</v>
      </c>
      <c r="G121" s="11">
        <v>1229.6170380014248</v>
      </c>
    </row>
    <row r="122" spans="1:7">
      <c r="A122" s="14">
        <v>143</v>
      </c>
      <c r="B122" s="11">
        <v>11</v>
      </c>
      <c r="C122" s="11">
        <v>2720</v>
      </c>
      <c r="D122" s="11">
        <v>2</v>
      </c>
      <c r="E122" s="11">
        <v>0.47416826748993018</v>
      </c>
      <c r="F122" s="11">
        <v>410.85063087871504</v>
      </c>
      <c r="G122" s="11">
        <v>866.46589206318026</v>
      </c>
    </row>
    <row r="123" spans="1:7">
      <c r="A123" s="14">
        <v>143</v>
      </c>
      <c r="B123" s="11">
        <v>12</v>
      </c>
      <c r="C123" s="11">
        <v>1330</v>
      </c>
      <c r="D123" s="11">
        <v>3</v>
      </c>
      <c r="E123" s="11">
        <v>0.47507555973691773</v>
      </c>
      <c r="F123" s="11">
        <v>192.20355186461094</v>
      </c>
      <c r="G123" s="11">
        <v>404.57469959314972</v>
      </c>
    </row>
    <row r="124" spans="1:7">
      <c r="A124" s="14">
        <v>143</v>
      </c>
      <c r="B124" s="11">
        <v>13</v>
      </c>
      <c r="C124" s="11">
        <v>5770</v>
      </c>
      <c r="D124" s="11">
        <v>3</v>
      </c>
      <c r="E124" s="11">
        <v>0.47507555973691773</v>
      </c>
      <c r="F124" s="11">
        <v>833.84548440511662</v>
      </c>
      <c r="G124" s="11">
        <v>1755.1849749266721</v>
      </c>
    </row>
    <row r="125" spans="1:7">
      <c r="A125" s="14">
        <v>143</v>
      </c>
      <c r="B125" s="11">
        <v>14</v>
      </c>
      <c r="C125" s="11">
        <v>4980</v>
      </c>
      <c r="D125" s="11">
        <v>3</v>
      </c>
      <c r="E125" s="11">
        <v>0.47507555973691773</v>
      </c>
      <c r="F125" s="11">
        <v>719.67946487651318</v>
      </c>
      <c r="G125" s="11">
        <v>1514.8736871984104</v>
      </c>
    </row>
    <row r="126" spans="1:7">
      <c r="A126" s="14">
        <v>143</v>
      </c>
      <c r="B126" s="11">
        <v>15</v>
      </c>
      <c r="C126" s="11">
        <v>1710</v>
      </c>
      <c r="D126" s="11">
        <v>3</v>
      </c>
      <c r="E126" s="11">
        <v>0.47507555973691773</v>
      </c>
      <c r="F126" s="11">
        <v>247.11885239735693</v>
      </c>
      <c r="G126" s="11">
        <v>520.16747090547824</v>
      </c>
    </row>
    <row r="127" spans="1:7">
      <c r="A127" s="14">
        <v>143</v>
      </c>
      <c r="B127" s="11">
        <v>16</v>
      </c>
      <c r="C127" s="11">
        <v>3210</v>
      </c>
      <c r="D127" s="11">
        <v>3</v>
      </c>
      <c r="E127" s="11">
        <v>0.47507555973691773</v>
      </c>
      <c r="F127" s="11">
        <v>463.8897755529332</v>
      </c>
      <c r="G127" s="11">
        <v>976.45472608572231</v>
      </c>
    </row>
    <row r="128" spans="1:7">
      <c r="A128" s="14">
        <v>143</v>
      </c>
      <c r="B128" s="11">
        <v>17</v>
      </c>
      <c r="C128" s="11">
        <v>6330</v>
      </c>
      <c r="D128" s="11">
        <v>3</v>
      </c>
      <c r="E128" s="11">
        <v>0.47507555973691773</v>
      </c>
      <c r="F128" s="11">
        <v>914.77329571653183</v>
      </c>
      <c r="G128" s="11">
        <v>1925.5322168606299</v>
      </c>
    </row>
    <row r="129" spans="1:7">
      <c r="A129" s="14">
        <v>143</v>
      </c>
      <c r="B129" s="11">
        <v>18</v>
      </c>
      <c r="C129" s="11">
        <v>4620</v>
      </c>
      <c r="D129" s="11">
        <v>3</v>
      </c>
      <c r="E129" s="11">
        <v>0.47507555973691773</v>
      </c>
      <c r="F129" s="11">
        <v>667.6544433191749</v>
      </c>
      <c r="G129" s="11">
        <v>1405.3647459551516</v>
      </c>
    </row>
    <row r="130" spans="1:7">
      <c r="A130" s="14">
        <v>143</v>
      </c>
      <c r="B130" s="11">
        <v>19</v>
      </c>
      <c r="C130" s="11">
        <v>1190</v>
      </c>
      <c r="D130" s="11">
        <v>3</v>
      </c>
      <c r="E130" s="11">
        <v>0.47507555973691773</v>
      </c>
      <c r="F130" s="11">
        <v>171.97159903675717</v>
      </c>
      <c r="G130" s="11">
        <v>361.98788910966027</v>
      </c>
    </row>
    <row r="131" spans="1:7">
      <c r="A131" s="14">
        <v>143</v>
      </c>
      <c r="B131" s="11">
        <v>20</v>
      </c>
      <c r="C131" s="11">
        <v>1110</v>
      </c>
      <c r="D131" s="11">
        <v>1</v>
      </c>
      <c r="E131" s="11">
        <v>0.49809944466801531</v>
      </c>
      <c r="F131" s="11">
        <v>353.99543976622516</v>
      </c>
      <c r="G131" s="11">
        <v>710.69229961130372</v>
      </c>
    </row>
    <row r="132" spans="1:7">
      <c r="A132" s="14">
        <v>143</v>
      </c>
      <c r="B132" s="11">
        <v>21</v>
      </c>
      <c r="C132" s="11">
        <v>2520</v>
      </c>
      <c r="D132" s="11">
        <v>1</v>
      </c>
      <c r="E132" s="11">
        <v>0.49809944466801531</v>
      </c>
      <c r="F132" s="11">
        <v>803.66532271251117</v>
      </c>
      <c r="G132" s="11">
        <v>1613.4635991175544</v>
      </c>
    </row>
    <row r="133" spans="1:7">
      <c r="A133" s="14">
        <v>143</v>
      </c>
      <c r="B133" s="11">
        <v>22</v>
      </c>
      <c r="C133" s="11">
        <v>3790</v>
      </c>
      <c r="D133" s="11">
        <v>1</v>
      </c>
      <c r="E133" s="11">
        <v>0.49809944466801531</v>
      </c>
      <c r="F133" s="11">
        <v>1208.6871321747687</v>
      </c>
      <c r="G133" s="11">
        <v>2426.5980320061631</v>
      </c>
    </row>
    <row r="134" spans="1:7">
      <c r="A134" s="14">
        <v>143</v>
      </c>
      <c r="B134" s="11">
        <v>23</v>
      </c>
      <c r="C134" s="11">
        <v>2470</v>
      </c>
      <c r="D134" s="11">
        <v>1</v>
      </c>
      <c r="E134" s="11">
        <v>0.49809944466801531</v>
      </c>
      <c r="F134" s="11">
        <v>787.71958218250109</v>
      </c>
      <c r="G134" s="11">
        <v>1581.4504324683967</v>
      </c>
    </row>
    <row r="135" spans="1:7">
      <c r="A135" s="14">
        <v>143</v>
      </c>
      <c r="B135" s="11">
        <v>24</v>
      </c>
      <c r="C135" s="11">
        <v>2290</v>
      </c>
      <c r="D135" s="11">
        <v>1</v>
      </c>
      <c r="E135" s="11">
        <v>0.49809944466801531</v>
      </c>
      <c r="F135" s="11">
        <v>730.31491627446439</v>
      </c>
      <c r="G135" s="11">
        <v>1466.2030325314283</v>
      </c>
    </row>
    <row r="136" spans="1:7">
      <c r="A136" s="14">
        <v>143</v>
      </c>
      <c r="B136" s="11">
        <v>25</v>
      </c>
      <c r="C136" s="11">
        <v>7980</v>
      </c>
      <c r="D136" s="11">
        <v>2</v>
      </c>
      <c r="E136" s="11">
        <v>0.47416826748993018</v>
      </c>
      <c r="F136" s="11">
        <v>1205.3632479456419</v>
      </c>
      <c r="G136" s="11">
        <v>2542.0580215677128</v>
      </c>
    </row>
    <row r="137" spans="1:7">
      <c r="A137" s="14">
        <v>143</v>
      </c>
      <c r="B137" s="11">
        <v>26</v>
      </c>
      <c r="C137" s="11">
        <v>1300</v>
      </c>
      <c r="D137" s="11">
        <v>2</v>
      </c>
      <c r="E137" s="11">
        <v>0.47416826748993018</v>
      </c>
      <c r="F137" s="11">
        <v>196.36243387585645</v>
      </c>
      <c r="G137" s="11">
        <v>414.11972782431411</v>
      </c>
    </row>
    <row r="138" spans="1:7">
      <c r="A138" s="14">
        <v>143</v>
      </c>
      <c r="B138" s="11">
        <v>27</v>
      </c>
      <c r="C138" s="11">
        <v>3520</v>
      </c>
      <c r="D138" s="11">
        <v>2</v>
      </c>
      <c r="E138" s="11">
        <v>0.47416826748993018</v>
      </c>
      <c r="F138" s="11">
        <v>531.68905172539598</v>
      </c>
      <c r="G138" s="11">
        <v>1121.3088014935274</v>
      </c>
    </row>
    <row r="139" spans="1:7">
      <c r="A139" s="14">
        <v>143</v>
      </c>
      <c r="B139" s="11">
        <v>28</v>
      </c>
      <c r="C139" s="11">
        <v>1570</v>
      </c>
      <c r="D139" s="11">
        <v>2</v>
      </c>
      <c r="E139" s="11">
        <v>0.47416826748993018</v>
      </c>
      <c r="F139" s="11">
        <v>237.14540091161123</v>
      </c>
      <c r="G139" s="11">
        <v>500.12920975705623</v>
      </c>
    </row>
    <row r="140" spans="1:7">
      <c r="A140" s="14">
        <v>143</v>
      </c>
      <c r="B140" s="11">
        <v>29</v>
      </c>
      <c r="C140" s="11">
        <v>980</v>
      </c>
      <c r="D140" s="11">
        <v>2</v>
      </c>
      <c r="E140" s="11">
        <v>0.47416826748993018</v>
      </c>
      <c r="F140" s="11">
        <v>148.02706553718409</v>
      </c>
      <c r="G140" s="11">
        <v>312.18256405217522</v>
      </c>
    </row>
    <row r="141" spans="1:7">
      <c r="A141" s="14">
        <v>143</v>
      </c>
      <c r="B141" s="11">
        <v>30</v>
      </c>
      <c r="C141" s="11">
        <v>1120</v>
      </c>
      <c r="D141" s="11">
        <v>2</v>
      </c>
      <c r="E141" s="11">
        <v>0.47416826748993018</v>
      </c>
      <c r="F141" s="11">
        <v>169.17378918535326</v>
      </c>
      <c r="G141" s="11">
        <v>356.78007320248599</v>
      </c>
    </row>
    <row r="142" spans="1:7">
      <c r="A142" s="14">
        <v>143</v>
      </c>
      <c r="B142" s="11">
        <v>31</v>
      </c>
      <c r="C142" s="11">
        <v>4410</v>
      </c>
      <c r="D142" s="11">
        <v>3</v>
      </c>
      <c r="E142" s="11">
        <v>0.47507555973691773</v>
      </c>
      <c r="F142" s="11">
        <v>637.30651407739413</v>
      </c>
      <c r="G142" s="11">
        <v>1341.4845302299175</v>
      </c>
    </row>
    <row r="143" spans="1:7">
      <c r="A143" s="14">
        <v>143</v>
      </c>
      <c r="B143" s="11">
        <v>32</v>
      </c>
      <c r="C143" s="11">
        <v>2280</v>
      </c>
      <c r="D143" s="11">
        <v>3</v>
      </c>
      <c r="E143" s="11">
        <v>0.47507555973691773</v>
      </c>
      <c r="F143" s="11">
        <v>329.49180319647593</v>
      </c>
      <c r="G143" s="11">
        <v>693.55662787397102</v>
      </c>
    </row>
    <row r="144" spans="1:7">
      <c r="A144" s="14">
        <v>143</v>
      </c>
      <c r="B144" s="11">
        <v>33</v>
      </c>
      <c r="C144" s="11">
        <v>1060</v>
      </c>
      <c r="D144" s="11">
        <v>3</v>
      </c>
      <c r="E144" s="11">
        <v>0.47507555973691773</v>
      </c>
      <c r="F144" s="11">
        <v>153.18478569660724</v>
      </c>
      <c r="G144" s="11">
        <v>322.44299366070584</v>
      </c>
    </row>
    <row r="145" spans="1:7">
      <c r="A145" s="14">
        <v>143</v>
      </c>
      <c r="B145" s="11">
        <v>34</v>
      </c>
      <c r="C145" s="11">
        <v>2730</v>
      </c>
      <c r="D145" s="11">
        <v>3</v>
      </c>
      <c r="E145" s="11">
        <v>0.47507555973691773</v>
      </c>
      <c r="F145" s="11">
        <v>394.52308014314877</v>
      </c>
      <c r="G145" s="11">
        <v>830.44280442804416</v>
      </c>
    </row>
    <row r="146" spans="1:7">
      <c r="A146" s="14">
        <v>143</v>
      </c>
      <c r="B146" s="11">
        <v>35</v>
      </c>
      <c r="C146" s="11">
        <v>4760</v>
      </c>
      <c r="D146" s="11">
        <v>1</v>
      </c>
      <c r="E146" s="11">
        <v>0.49809944466801531</v>
      </c>
      <c r="F146" s="11">
        <v>1518.0344984569656</v>
      </c>
      <c r="G146" s="11">
        <v>3047.6534649998252</v>
      </c>
    </row>
    <row r="147" spans="1:7">
      <c r="A147" s="14">
        <v>143</v>
      </c>
      <c r="B147" s="11">
        <v>36</v>
      </c>
      <c r="C147" s="11">
        <v>4059.9999999999995</v>
      </c>
      <c r="D147" s="11">
        <v>1</v>
      </c>
      <c r="E147" s="11">
        <v>0.49809944466801531</v>
      </c>
      <c r="F147" s="11">
        <v>1294.7941310368233</v>
      </c>
      <c r="G147" s="11">
        <v>2599.469131911615</v>
      </c>
    </row>
    <row r="148" spans="1:7">
      <c r="A148" s="14">
        <v>143</v>
      </c>
      <c r="B148" s="11">
        <v>37</v>
      </c>
      <c r="C148" s="11">
        <v>4730</v>
      </c>
      <c r="D148" s="11">
        <v>1</v>
      </c>
      <c r="E148" s="11">
        <v>0.49809944466801531</v>
      </c>
      <c r="F148" s="11">
        <v>1508.4670541389594</v>
      </c>
      <c r="G148" s="11">
        <v>3028.4455650103305</v>
      </c>
    </row>
    <row r="149" spans="1:7">
      <c r="A149" s="14">
        <v>143</v>
      </c>
      <c r="B149" s="11">
        <v>38</v>
      </c>
      <c r="C149" s="11">
        <v>6220</v>
      </c>
      <c r="D149" s="11">
        <v>1</v>
      </c>
      <c r="E149" s="11">
        <v>0.49809944466801531</v>
      </c>
      <c r="F149" s="11">
        <v>1983.6501219332615</v>
      </c>
      <c r="G149" s="11">
        <v>3982.4379311552334</v>
      </c>
    </row>
    <row r="150" spans="1:7">
      <c r="A150" s="14">
        <v>143</v>
      </c>
      <c r="B150" s="11">
        <v>39</v>
      </c>
      <c r="C150" s="11">
        <v>5410</v>
      </c>
      <c r="D150" s="11">
        <v>1</v>
      </c>
      <c r="E150" s="11">
        <v>0.49809944466801531</v>
      </c>
      <c r="F150" s="11">
        <v>1725.3291253470973</v>
      </c>
      <c r="G150" s="11">
        <v>3463.8246314388766</v>
      </c>
    </row>
    <row r="151" spans="1:7">
      <c r="A151" s="14">
        <v>143</v>
      </c>
      <c r="B151" s="11">
        <v>40</v>
      </c>
      <c r="C151" s="11">
        <v>2860</v>
      </c>
      <c r="D151" s="11">
        <v>2</v>
      </c>
      <c r="E151" s="11">
        <v>0.47416826748993018</v>
      </c>
      <c r="F151" s="11">
        <v>431.99735452688418</v>
      </c>
      <c r="G151" s="11">
        <v>911.06340121349103</v>
      </c>
    </row>
    <row r="152" spans="1:7">
      <c r="A152" s="14">
        <v>143</v>
      </c>
      <c r="B152" s="11">
        <v>41</v>
      </c>
      <c r="C152" s="11">
        <v>1380</v>
      </c>
      <c r="D152" s="11">
        <v>2</v>
      </c>
      <c r="E152" s="11">
        <v>0.47416826748993018</v>
      </c>
      <c r="F152" s="11">
        <v>208.44627596052453</v>
      </c>
      <c r="G152" s="11">
        <v>439.6040187673488</v>
      </c>
    </row>
    <row r="153" spans="1:7">
      <c r="A153" s="14">
        <v>143</v>
      </c>
      <c r="B153" s="11">
        <v>42</v>
      </c>
      <c r="C153" s="11">
        <v>1780</v>
      </c>
      <c r="D153" s="11">
        <v>2</v>
      </c>
      <c r="E153" s="11">
        <v>0.47416826748993018</v>
      </c>
      <c r="F153" s="11">
        <v>268.86548638386495</v>
      </c>
      <c r="G153" s="11">
        <v>567.02547348252233</v>
      </c>
    </row>
    <row r="154" spans="1:7">
      <c r="A154" s="14">
        <v>143</v>
      </c>
      <c r="B154" s="11">
        <v>43</v>
      </c>
      <c r="C154" s="11">
        <v>260</v>
      </c>
      <c r="D154" s="11">
        <v>2</v>
      </c>
      <c r="E154" s="11">
        <v>0.47416826748993018</v>
      </c>
      <c r="F154" s="11">
        <v>39.272486775171288</v>
      </c>
      <c r="G154" s="11">
        <v>82.823945564862811</v>
      </c>
    </row>
    <row r="155" spans="1:7">
      <c r="A155" s="14">
        <v>143</v>
      </c>
      <c r="B155" s="11">
        <v>44</v>
      </c>
      <c r="C155" s="11">
        <v>1340</v>
      </c>
      <c r="D155" s="11">
        <v>2</v>
      </c>
      <c r="E155" s="11">
        <v>0.47416826748993018</v>
      </c>
      <c r="F155" s="11">
        <v>202.40435491819051</v>
      </c>
      <c r="G155" s="11">
        <v>426.86187329583146</v>
      </c>
    </row>
    <row r="156" spans="1:7">
      <c r="A156" s="14">
        <v>143</v>
      </c>
      <c r="B156" s="11">
        <v>45</v>
      </c>
      <c r="C156" s="11">
        <v>3820</v>
      </c>
      <c r="D156" s="11">
        <v>3</v>
      </c>
      <c r="E156" s="11">
        <v>0.47507555973691773</v>
      </c>
      <c r="F156" s="11">
        <v>552.04328430286751</v>
      </c>
      <c r="G156" s="11">
        <v>1162.0115431923548</v>
      </c>
    </row>
    <row r="157" spans="1:7">
      <c r="A157" s="14">
        <v>143</v>
      </c>
      <c r="B157" s="11">
        <v>46</v>
      </c>
      <c r="C157" s="11">
        <v>1240</v>
      </c>
      <c r="D157" s="11">
        <v>3</v>
      </c>
      <c r="E157" s="11">
        <v>0.47507555973691773</v>
      </c>
      <c r="F157" s="11">
        <v>179.19729647527637</v>
      </c>
      <c r="G157" s="11">
        <v>377.19746428233509</v>
      </c>
    </row>
    <row r="158" spans="1:7">
      <c r="A158" s="14">
        <v>143</v>
      </c>
      <c r="B158" s="11">
        <v>47</v>
      </c>
      <c r="C158" s="11">
        <v>1770</v>
      </c>
      <c r="D158" s="11">
        <v>3</v>
      </c>
      <c r="E158" s="11">
        <v>0.47507555973691773</v>
      </c>
      <c r="F158" s="11">
        <v>255.78968932357998</v>
      </c>
      <c r="G158" s="11">
        <v>538.41896111268795</v>
      </c>
    </row>
    <row r="159" spans="1:7">
      <c r="A159" s="14">
        <v>143</v>
      </c>
      <c r="B159" s="11">
        <v>48</v>
      </c>
      <c r="C159" s="11">
        <v>1170</v>
      </c>
      <c r="D159" s="11">
        <v>3</v>
      </c>
      <c r="E159" s="11">
        <v>0.47507555973691773</v>
      </c>
      <c r="F159" s="11">
        <v>169.08132006134949</v>
      </c>
      <c r="G159" s="11">
        <v>355.90405904059037</v>
      </c>
    </row>
    <row r="160" spans="1:7">
      <c r="A160" s="14">
        <v>143</v>
      </c>
      <c r="B160" s="11">
        <v>49</v>
      </c>
      <c r="C160" s="11">
        <v>2050</v>
      </c>
      <c r="D160" s="11">
        <v>3</v>
      </c>
      <c r="E160" s="11">
        <v>0.47507555973691773</v>
      </c>
      <c r="F160" s="11">
        <v>296.25359497928758</v>
      </c>
      <c r="G160" s="11">
        <v>623.59258207966695</v>
      </c>
    </row>
    <row r="161" spans="1:7">
      <c r="A161" s="14">
        <v>143</v>
      </c>
      <c r="B161" s="11">
        <v>50</v>
      </c>
      <c r="C161" s="11">
        <v>2029.9999999999998</v>
      </c>
      <c r="D161" s="11">
        <v>3</v>
      </c>
      <c r="E161" s="11">
        <v>0.47507555973691773</v>
      </c>
      <c r="F161" s="11">
        <v>293.36331600387985</v>
      </c>
      <c r="G161" s="11">
        <v>617.50875201059694</v>
      </c>
    </row>
    <row r="162" spans="1:7">
      <c r="A162" s="14">
        <v>143</v>
      </c>
      <c r="B162" s="11">
        <v>51</v>
      </c>
      <c r="C162" s="11">
        <v>1420</v>
      </c>
      <c r="D162" s="11">
        <v>1</v>
      </c>
      <c r="E162" s="11">
        <v>0.49809944466801531</v>
      </c>
      <c r="F162" s="11">
        <v>452.859031052288</v>
      </c>
      <c r="G162" s="11">
        <v>909.17393283608226</v>
      </c>
    </row>
    <row r="163" spans="1:7">
      <c r="A163" s="14">
        <v>143</v>
      </c>
      <c r="B163" s="11">
        <v>52</v>
      </c>
      <c r="C163" s="11">
        <v>1100</v>
      </c>
      <c r="D163" s="11">
        <v>1</v>
      </c>
      <c r="E163" s="11">
        <v>0.49809944466801531</v>
      </c>
      <c r="F163" s="11">
        <v>350.80629166022311</v>
      </c>
      <c r="G163" s="11">
        <v>704.28966628147214</v>
      </c>
    </row>
    <row r="164" spans="1:7">
      <c r="A164" s="14">
        <v>143</v>
      </c>
      <c r="B164" s="11">
        <v>53</v>
      </c>
      <c r="C164" s="11">
        <v>680</v>
      </c>
      <c r="D164" s="11">
        <v>1</v>
      </c>
      <c r="E164" s="11">
        <v>0.49809944466801531</v>
      </c>
      <c r="F164" s="11">
        <v>216.86207120813793</v>
      </c>
      <c r="G164" s="11">
        <v>435.37906642854642</v>
      </c>
    </row>
    <row r="165" spans="1:7">
      <c r="A165" s="14">
        <v>143</v>
      </c>
      <c r="B165" s="11">
        <v>54</v>
      </c>
      <c r="C165" s="11">
        <v>3480</v>
      </c>
      <c r="D165" s="11">
        <v>2</v>
      </c>
      <c r="E165" s="11">
        <v>0.47416826748993018</v>
      </c>
      <c r="F165" s="11">
        <v>525.64713068306185</v>
      </c>
      <c r="G165" s="11">
        <v>1108.56665602201</v>
      </c>
    </row>
    <row r="166" spans="1:7">
      <c r="A166" s="14">
        <v>143</v>
      </c>
      <c r="B166" s="11">
        <v>55</v>
      </c>
      <c r="C166" s="11">
        <v>4630</v>
      </c>
      <c r="D166" s="11">
        <v>2</v>
      </c>
      <c r="E166" s="11">
        <v>0.47416826748993018</v>
      </c>
      <c r="F166" s="11">
        <v>699.35236065016556</v>
      </c>
      <c r="G166" s="11">
        <v>1474.9033383281339</v>
      </c>
    </row>
    <row r="167" spans="1:7">
      <c r="A167" s="14">
        <v>143</v>
      </c>
      <c r="B167" s="11">
        <v>56</v>
      </c>
      <c r="C167" s="11">
        <v>2610</v>
      </c>
      <c r="D167" s="11">
        <v>2</v>
      </c>
      <c r="E167" s="11">
        <v>0.47416826748993018</v>
      </c>
      <c r="F167" s="11">
        <v>394.23534801229641</v>
      </c>
      <c r="G167" s="11">
        <v>831.42499201650753</v>
      </c>
    </row>
    <row r="168" spans="1:7">
      <c r="A168" s="14">
        <v>143</v>
      </c>
      <c r="B168" s="11">
        <v>57</v>
      </c>
      <c r="C168" s="11">
        <v>1620</v>
      </c>
      <c r="D168" s="11">
        <v>2</v>
      </c>
      <c r="E168" s="11">
        <v>0.47416826748993018</v>
      </c>
      <c r="F168" s="11">
        <v>244.69780221452879</v>
      </c>
      <c r="G168" s="11">
        <v>516.05689159645294</v>
      </c>
    </row>
    <row r="169" spans="1:7">
      <c r="A169" s="14">
        <v>143</v>
      </c>
      <c r="B169" s="11">
        <v>58</v>
      </c>
      <c r="C169" s="11">
        <v>1550</v>
      </c>
      <c r="D169" s="11">
        <v>2</v>
      </c>
      <c r="E169" s="11">
        <v>0.47416826748993018</v>
      </c>
      <c r="F169" s="11">
        <v>234.12444039044422</v>
      </c>
      <c r="G169" s="11">
        <v>493.75813702129756</v>
      </c>
    </row>
    <row r="170" spans="1:7">
      <c r="A170" s="14">
        <v>143</v>
      </c>
      <c r="B170" s="11">
        <v>59</v>
      </c>
      <c r="C170" s="11">
        <v>560</v>
      </c>
      <c r="D170" s="11">
        <v>2</v>
      </c>
      <c r="E170" s="11">
        <v>0.47416826748993018</v>
      </c>
      <c r="F170" s="11">
        <v>84.586894592676629</v>
      </c>
      <c r="G170" s="11">
        <v>178.390036601243</v>
      </c>
    </row>
    <row r="171" spans="1:7">
      <c r="A171" s="14">
        <v>143</v>
      </c>
      <c r="B171" s="11">
        <v>60</v>
      </c>
      <c r="C171" s="11">
        <v>3250</v>
      </c>
      <c r="D171" s="11">
        <v>3</v>
      </c>
      <c r="E171" s="11">
        <v>0.47507555973691773</v>
      </c>
      <c r="F171" s="11">
        <v>469.67033350374857</v>
      </c>
      <c r="G171" s="11">
        <v>988.62238622386212</v>
      </c>
    </row>
    <row r="172" spans="1:7">
      <c r="A172" s="14">
        <v>143</v>
      </c>
      <c r="B172" s="11">
        <v>61</v>
      </c>
      <c r="C172" s="11">
        <v>6150</v>
      </c>
      <c r="D172" s="11">
        <v>3</v>
      </c>
      <c r="E172" s="11">
        <v>0.47507555973691773</v>
      </c>
      <c r="F172" s="11">
        <v>888.7607849378627</v>
      </c>
      <c r="G172" s="11">
        <v>1870.7777462390006</v>
      </c>
    </row>
    <row r="173" spans="1:7">
      <c r="A173" s="14">
        <v>143</v>
      </c>
      <c r="B173" s="11">
        <v>62</v>
      </c>
      <c r="C173" s="11">
        <v>1950</v>
      </c>
      <c r="D173" s="11">
        <v>3</v>
      </c>
      <c r="E173" s="11">
        <v>0.47507555973691773</v>
      </c>
      <c r="F173" s="11">
        <v>281.80220010224917</v>
      </c>
      <c r="G173" s="11">
        <v>593.17343173431732</v>
      </c>
    </row>
    <row r="174" spans="1:7">
      <c r="A174" s="14">
        <v>143</v>
      </c>
      <c r="B174" s="11">
        <v>63</v>
      </c>
      <c r="C174" s="11">
        <v>6470</v>
      </c>
      <c r="D174" s="11">
        <v>3</v>
      </c>
      <c r="E174" s="11">
        <v>0.47507555973691773</v>
      </c>
      <c r="F174" s="11">
        <v>935.00524854438561</v>
      </c>
      <c r="G174" s="11">
        <v>1968.1190273441193</v>
      </c>
    </row>
    <row r="175" spans="1:7">
      <c r="A175" s="14">
        <v>143</v>
      </c>
      <c r="B175" s="11">
        <v>64</v>
      </c>
      <c r="C175" s="11">
        <v>3090</v>
      </c>
      <c r="D175" s="11">
        <v>3</v>
      </c>
      <c r="E175" s="11">
        <v>0.47507555973691773</v>
      </c>
      <c r="F175" s="11">
        <v>446.54810170048711</v>
      </c>
      <c r="G175" s="11">
        <v>939.95174567130277</v>
      </c>
    </row>
    <row r="176" spans="1:7">
      <c r="A176" s="14">
        <v>143</v>
      </c>
      <c r="B176" s="11">
        <v>65</v>
      </c>
      <c r="C176" s="11">
        <v>3810</v>
      </c>
      <c r="D176" s="11">
        <v>3</v>
      </c>
      <c r="E176" s="11">
        <v>0.47507555973691773</v>
      </c>
      <c r="F176" s="11">
        <v>550.59814481516366</v>
      </c>
      <c r="G176" s="11">
        <v>1158.9696281578199</v>
      </c>
    </row>
    <row r="177" spans="1:8">
      <c r="A177" s="14">
        <v>49</v>
      </c>
      <c r="B177" s="11">
        <v>1</v>
      </c>
      <c r="C177" s="11">
        <v>2930</v>
      </c>
      <c r="D177" s="11">
        <v>1</v>
      </c>
      <c r="E177" s="11">
        <v>0.49809944466801531</v>
      </c>
      <c r="F177" s="11">
        <v>765.76758575782731</v>
      </c>
      <c r="G177" s="11">
        <v>1537.378918918919</v>
      </c>
      <c r="H177" s="11">
        <f t="shared" ref="H177" si="2">60*4</f>
        <v>240</v>
      </c>
    </row>
    <row r="178" spans="1:8">
      <c r="A178" s="14">
        <v>49</v>
      </c>
      <c r="B178" s="11">
        <v>2</v>
      </c>
      <c r="C178" s="11">
        <v>5730</v>
      </c>
      <c r="D178" s="11">
        <v>1</v>
      </c>
      <c r="E178" s="11">
        <v>0.49809944466801531</v>
      </c>
      <c r="F178" s="11">
        <v>1497.5591352874917</v>
      </c>
      <c r="G178" s="11">
        <v>3006.5464864864866</v>
      </c>
    </row>
    <row r="179" spans="1:8">
      <c r="A179" s="14">
        <v>49</v>
      </c>
      <c r="B179" s="11">
        <v>3</v>
      </c>
      <c r="C179" s="11">
        <v>1820</v>
      </c>
      <c r="D179" s="11">
        <v>2</v>
      </c>
      <c r="E179" s="11">
        <v>0.47416826748993018</v>
      </c>
      <c r="F179" s="11">
        <v>173.99446519453826</v>
      </c>
      <c r="G179" s="11">
        <v>366.94666666666672</v>
      </c>
    </row>
    <row r="180" spans="1:8">
      <c r="A180" s="14">
        <v>49</v>
      </c>
      <c r="B180" s="11">
        <v>4</v>
      </c>
      <c r="C180" s="11">
        <v>1620</v>
      </c>
      <c r="D180" s="11">
        <v>2</v>
      </c>
      <c r="E180" s="11">
        <v>0.47416826748993018</v>
      </c>
      <c r="F180" s="11">
        <v>154.87419429403957</v>
      </c>
      <c r="G180" s="11">
        <v>326.62285714285719</v>
      </c>
    </row>
    <row r="181" spans="1:8">
      <c r="A181" s="14">
        <v>49</v>
      </c>
      <c r="B181" s="11">
        <v>5</v>
      </c>
      <c r="C181" s="11">
        <v>1490</v>
      </c>
      <c r="D181" s="11">
        <v>2</v>
      </c>
      <c r="E181" s="11">
        <v>0.47416826748993018</v>
      </c>
      <c r="F181" s="11">
        <v>142.4460182087154</v>
      </c>
      <c r="G181" s="11">
        <v>300.412380952381</v>
      </c>
    </row>
    <row r="182" spans="1:8">
      <c r="A182" s="14">
        <v>49</v>
      </c>
      <c r="B182" s="11">
        <v>6</v>
      </c>
      <c r="C182" s="11">
        <v>810</v>
      </c>
      <c r="D182" s="11">
        <v>3</v>
      </c>
      <c r="E182" s="11">
        <v>0.47507555973691773</v>
      </c>
      <c r="F182" s="11">
        <v>82.582816435940885</v>
      </c>
      <c r="G182" s="11">
        <v>173.83090909090907</v>
      </c>
    </row>
    <row r="183" spans="1:8">
      <c r="A183" s="14">
        <v>49</v>
      </c>
      <c r="B183" s="11">
        <v>7</v>
      </c>
      <c r="C183" s="11">
        <v>2520</v>
      </c>
      <c r="D183" s="11">
        <v>3</v>
      </c>
      <c r="E183" s="11">
        <v>0.47507555973691773</v>
      </c>
      <c r="F183" s="11">
        <v>256.92431780070501</v>
      </c>
      <c r="G183" s="11">
        <v>540.80727272727268</v>
      </c>
    </row>
    <row r="184" spans="1:8">
      <c r="A184" s="14">
        <v>49</v>
      </c>
      <c r="B184" s="11">
        <v>8</v>
      </c>
      <c r="C184" s="11">
        <v>1530</v>
      </c>
      <c r="D184" s="11">
        <v>3</v>
      </c>
      <c r="E184" s="11">
        <v>0.47507555973691773</v>
      </c>
      <c r="F184" s="11">
        <v>155.98976437899947</v>
      </c>
      <c r="G184" s="11">
        <v>328.3472727272727</v>
      </c>
    </row>
    <row r="185" spans="1:8">
      <c r="A185" s="14">
        <v>49</v>
      </c>
      <c r="B185" s="11">
        <v>9</v>
      </c>
      <c r="C185" s="11">
        <v>6720</v>
      </c>
      <c r="D185" s="11">
        <v>3</v>
      </c>
      <c r="E185" s="11">
        <v>0.47507555973691773</v>
      </c>
      <c r="F185" s="11">
        <v>685.13151413521325</v>
      </c>
      <c r="G185" s="11">
        <v>1442.1527272727271</v>
      </c>
    </row>
    <row r="186" spans="1:8">
      <c r="A186" s="14">
        <v>49</v>
      </c>
      <c r="B186" s="11">
        <v>10</v>
      </c>
      <c r="C186" s="11">
        <v>2740</v>
      </c>
      <c r="D186" s="11">
        <v>3</v>
      </c>
      <c r="E186" s="11">
        <v>0.47507555973691773</v>
      </c>
      <c r="F186" s="11">
        <v>279.35421856108394</v>
      </c>
      <c r="G186" s="11">
        <v>588.02060606060593</v>
      </c>
    </row>
    <row r="187" spans="1:8">
      <c r="A187" s="14">
        <v>49</v>
      </c>
      <c r="B187" s="11">
        <v>11</v>
      </c>
      <c r="C187" s="11">
        <v>660</v>
      </c>
      <c r="D187" s="11">
        <v>3</v>
      </c>
      <c r="E187" s="11">
        <v>0.47507555973691773</v>
      </c>
      <c r="F187" s="11">
        <v>67.289702281137025</v>
      </c>
      <c r="G187" s="11">
        <v>141.63999999999999</v>
      </c>
    </row>
    <row r="188" spans="1:8">
      <c r="A188" s="14">
        <v>49</v>
      </c>
      <c r="B188" s="11">
        <v>12</v>
      </c>
      <c r="C188" s="11">
        <v>3420</v>
      </c>
      <c r="D188" s="11">
        <v>1</v>
      </c>
      <c r="E188" s="11">
        <v>0.49809944466801531</v>
      </c>
      <c r="F188" s="11">
        <v>893.83110692551838</v>
      </c>
      <c r="G188" s="11">
        <v>1794.4832432432431</v>
      </c>
    </row>
    <row r="189" spans="1:8">
      <c r="A189" s="14">
        <v>49</v>
      </c>
      <c r="B189" s="11">
        <v>13</v>
      </c>
      <c r="C189" s="11">
        <v>3670</v>
      </c>
      <c r="D189" s="11">
        <v>2</v>
      </c>
      <c r="E189" s="11">
        <v>0.47416826748993018</v>
      </c>
      <c r="F189" s="11">
        <v>350.85697102415133</v>
      </c>
      <c r="G189" s="11">
        <v>739.94190476190488</v>
      </c>
    </row>
    <row r="190" spans="1:8">
      <c r="A190" s="14">
        <v>49</v>
      </c>
      <c r="B190" s="11">
        <v>14</v>
      </c>
      <c r="C190" s="11">
        <v>760</v>
      </c>
      <c r="D190" s="11">
        <v>2</v>
      </c>
      <c r="E190" s="11">
        <v>0.47416826748993018</v>
      </c>
      <c r="F190" s="11">
        <v>72.657029421895089</v>
      </c>
      <c r="G190" s="11">
        <v>153.2304761904762</v>
      </c>
    </row>
    <row r="191" spans="1:8">
      <c r="A191" s="14">
        <v>49</v>
      </c>
      <c r="B191" s="11">
        <v>15</v>
      </c>
      <c r="C191" s="11">
        <v>450</v>
      </c>
      <c r="D191" s="11">
        <v>2</v>
      </c>
      <c r="E191" s="11">
        <v>0.47416826748993018</v>
      </c>
      <c r="F191" s="11">
        <v>43.020609526122101</v>
      </c>
      <c r="G191" s="11">
        <v>90.728571428571442</v>
      </c>
    </row>
    <row r="192" spans="1:8">
      <c r="A192" s="14">
        <v>49</v>
      </c>
      <c r="B192" s="11">
        <v>16</v>
      </c>
      <c r="C192" s="11">
        <v>2590</v>
      </c>
      <c r="D192" s="11">
        <v>2</v>
      </c>
      <c r="E192" s="11">
        <v>0.47416826748993018</v>
      </c>
      <c r="F192" s="11">
        <v>247.6075081614583</v>
      </c>
      <c r="G192" s="11">
        <v>522.19333333333338</v>
      </c>
    </row>
    <row r="193" spans="1:7">
      <c r="A193" s="14">
        <v>49</v>
      </c>
      <c r="B193" s="11">
        <v>17</v>
      </c>
      <c r="C193" s="11">
        <v>1360</v>
      </c>
      <c r="D193" s="11">
        <v>2</v>
      </c>
      <c r="E193" s="11">
        <v>0.47416826748993018</v>
      </c>
      <c r="F193" s="11">
        <v>130.01784212339123</v>
      </c>
      <c r="G193" s="11">
        <v>274.20190476190481</v>
      </c>
    </row>
    <row r="194" spans="1:7">
      <c r="A194" s="14">
        <v>49</v>
      </c>
      <c r="B194" s="11">
        <v>18</v>
      </c>
      <c r="C194" s="11">
        <v>1880</v>
      </c>
      <c r="D194" s="11">
        <v>2</v>
      </c>
      <c r="E194" s="11">
        <v>0.47416826748993018</v>
      </c>
      <c r="F194" s="11">
        <v>179.73054646468788</v>
      </c>
      <c r="G194" s="11">
        <v>379.04380952380956</v>
      </c>
    </row>
    <row r="195" spans="1:7">
      <c r="A195" s="14">
        <v>49</v>
      </c>
      <c r="B195" s="11">
        <v>19</v>
      </c>
      <c r="C195" s="11">
        <v>320</v>
      </c>
      <c r="D195" s="11">
        <v>3</v>
      </c>
      <c r="E195" s="11">
        <v>0.47507555973691773</v>
      </c>
      <c r="F195" s="11">
        <v>32.625310196914917</v>
      </c>
      <c r="G195" s="11">
        <v>68.673939393939378</v>
      </c>
    </row>
    <row r="196" spans="1:7">
      <c r="A196" s="14">
        <v>49</v>
      </c>
      <c r="B196" s="11">
        <v>20</v>
      </c>
      <c r="C196" s="11">
        <v>3790</v>
      </c>
      <c r="D196" s="11">
        <v>3</v>
      </c>
      <c r="E196" s="11">
        <v>0.47507555973691773</v>
      </c>
      <c r="F196" s="11">
        <v>386.40601764471108</v>
      </c>
      <c r="G196" s="11">
        <v>813.3569696969696</v>
      </c>
    </row>
    <row r="197" spans="1:7">
      <c r="A197" s="14">
        <v>49</v>
      </c>
      <c r="B197" s="11">
        <v>21</v>
      </c>
      <c r="C197" s="11">
        <v>480</v>
      </c>
      <c r="D197" s="11">
        <v>3</v>
      </c>
      <c r="E197" s="11">
        <v>0.47507555973691773</v>
      </c>
      <c r="F197" s="11">
        <v>48.937965295372379</v>
      </c>
      <c r="G197" s="11">
        <v>103.01090909090908</v>
      </c>
    </row>
    <row r="198" spans="1:7">
      <c r="A198" s="14">
        <v>49</v>
      </c>
      <c r="B198" s="11">
        <v>22</v>
      </c>
      <c r="C198" s="11">
        <v>1190</v>
      </c>
      <c r="D198" s="11">
        <v>3</v>
      </c>
      <c r="E198" s="11">
        <v>0.47507555973691773</v>
      </c>
      <c r="F198" s="11">
        <v>121.32537229477735</v>
      </c>
      <c r="G198" s="11">
        <v>255.38121212121209</v>
      </c>
    </row>
    <row r="199" spans="1:7">
      <c r="A199" s="14">
        <v>49</v>
      </c>
      <c r="B199" s="11">
        <v>23</v>
      </c>
      <c r="C199" s="11">
        <v>1830</v>
      </c>
      <c r="D199" s="11">
        <v>3</v>
      </c>
      <c r="E199" s="11">
        <v>0.47507555973691773</v>
      </c>
      <c r="F199" s="11">
        <v>186.57599268860719</v>
      </c>
      <c r="G199" s="11">
        <v>392.72909090909087</v>
      </c>
    </row>
    <row r="200" spans="1:7">
      <c r="A200" s="14">
        <v>49</v>
      </c>
      <c r="B200" s="11">
        <v>24</v>
      </c>
      <c r="C200" s="11">
        <v>2700</v>
      </c>
      <c r="D200" s="11">
        <v>2</v>
      </c>
      <c r="E200" s="11">
        <v>0.47416826748993018</v>
      </c>
      <c r="F200" s="11">
        <v>258.12365715673258</v>
      </c>
      <c r="G200" s="11">
        <v>544.37142857142862</v>
      </c>
    </row>
    <row r="201" spans="1:7">
      <c r="A201" s="14">
        <v>49</v>
      </c>
      <c r="B201" s="11">
        <v>25</v>
      </c>
      <c r="C201" s="11">
        <v>910</v>
      </c>
      <c r="D201" s="11">
        <v>2</v>
      </c>
      <c r="E201" s="11">
        <v>0.47416826748993018</v>
      </c>
      <c r="F201" s="11">
        <v>86.997232597269132</v>
      </c>
      <c r="G201" s="11">
        <v>183.47333333333336</v>
      </c>
    </row>
    <row r="202" spans="1:7">
      <c r="A202" s="14">
        <v>49</v>
      </c>
      <c r="B202" s="11">
        <v>26</v>
      </c>
      <c r="C202" s="11">
        <v>1230</v>
      </c>
      <c r="D202" s="11">
        <v>2</v>
      </c>
      <c r="E202" s="11">
        <v>0.47416826748993018</v>
      </c>
      <c r="F202" s="11">
        <v>117.58966603806707</v>
      </c>
      <c r="G202" s="11">
        <v>247.9914285714286</v>
      </c>
    </row>
    <row r="203" spans="1:7">
      <c r="A203" s="14">
        <v>49</v>
      </c>
      <c r="B203" s="11">
        <v>27</v>
      </c>
      <c r="C203" s="11">
        <v>2570</v>
      </c>
      <c r="D203" s="11">
        <v>2</v>
      </c>
      <c r="E203" s="11">
        <v>0.47416826748993018</v>
      </c>
      <c r="F203" s="11">
        <v>245.69548107140847</v>
      </c>
      <c r="G203" s="11">
        <v>518.16095238095249</v>
      </c>
    </row>
    <row r="204" spans="1:7">
      <c r="A204" s="14">
        <v>49</v>
      </c>
      <c r="B204" s="11">
        <v>28</v>
      </c>
      <c r="C204" s="11">
        <v>3030</v>
      </c>
      <c r="D204" s="11">
        <v>2</v>
      </c>
      <c r="E204" s="11">
        <v>0.47416826748993018</v>
      </c>
      <c r="F204" s="11">
        <v>289.67210414255544</v>
      </c>
      <c r="G204" s="11">
        <v>610.90571428571434</v>
      </c>
    </row>
    <row r="205" spans="1:7">
      <c r="A205" s="14">
        <v>49</v>
      </c>
      <c r="B205" s="11">
        <v>29</v>
      </c>
      <c r="C205" s="11">
        <v>3810</v>
      </c>
      <c r="D205" s="11">
        <v>2</v>
      </c>
      <c r="E205" s="11">
        <v>0.47416826748993018</v>
      </c>
      <c r="F205" s="11">
        <v>364.24116065450045</v>
      </c>
      <c r="G205" s="11">
        <v>768.16857142857157</v>
      </c>
    </row>
    <row r="206" spans="1:7">
      <c r="A206" s="14">
        <v>49</v>
      </c>
      <c r="B206" s="11">
        <v>30</v>
      </c>
      <c r="C206" s="11">
        <v>2640</v>
      </c>
      <c r="D206" s="11">
        <v>2</v>
      </c>
      <c r="E206" s="11">
        <v>0.47416826748993018</v>
      </c>
      <c r="F206" s="11">
        <v>252.38757588658297</v>
      </c>
      <c r="G206" s="11">
        <v>532.27428571428572</v>
      </c>
    </row>
    <row r="207" spans="1:7">
      <c r="A207" s="14">
        <v>49</v>
      </c>
      <c r="B207" s="11">
        <v>31</v>
      </c>
      <c r="C207" s="11">
        <v>920</v>
      </c>
      <c r="D207" s="11">
        <v>2</v>
      </c>
      <c r="E207" s="11">
        <v>0.47416826748993018</v>
      </c>
      <c r="F207" s="11">
        <v>87.953246142294063</v>
      </c>
      <c r="G207" s="11">
        <v>185.48952380952383</v>
      </c>
    </row>
    <row r="208" spans="1:7">
      <c r="A208" s="14">
        <v>49</v>
      </c>
      <c r="B208" s="11">
        <v>32</v>
      </c>
      <c r="C208" s="11">
        <v>310</v>
      </c>
      <c r="D208" s="11">
        <v>3</v>
      </c>
      <c r="E208" s="11">
        <v>0.47507555973691773</v>
      </c>
      <c r="F208" s="11">
        <v>31.605769253261325</v>
      </c>
      <c r="G208" s="11">
        <v>66.527878787878777</v>
      </c>
    </row>
    <row r="209" spans="1:8">
      <c r="A209" s="14">
        <v>49</v>
      </c>
      <c r="B209" s="11">
        <v>33</v>
      </c>
      <c r="C209" s="11">
        <v>1060</v>
      </c>
      <c r="D209" s="11">
        <v>3</v>
      </c>
      <c r="E209" s="11">
        <v>0.47507555973691773</v>
      </c>
      <c r="F209" s="11">
        <v>108.07134002728066</v>
      </c>
      <c r="G209" s="11">
        <v>227.4824242424242</v>
      </c>
    </row>
    <row r="210" spans="1:8">
      <c r="A210" s="14">
        <v>49</v>
      </c>
      <c r="B210" s="11">
        <v>34</v>
      </c>
      <c r="C210" s="11">
        <v>710</v>
      </c>
      <c r="D210" s="11">
        <v>3</v>
      </c>
      <c r="E210" s="11">
        <v>0.47507555973691773</v>
      </c>
      <c r="F210" s="11">
        <v>72.387406999404973</v>
      </c>
      <c r="G210" s="11">
        <v>152.37030303030301</v>
      </c>
    </row>
    <row r="211" spans="1:8">
      <c r="A211" s="14">
        <v>49</v>
      </c>
      <c r="B211" s="11">
        <v>35</v>
      </c>
      <c r="C211" s="11">
        <v>490</v>
      </c>
      <c r="D211" s="11">
        <v>3</v>
      </c>
      <c r="E211" s="11">
        <v>0.47507555973691773</v>
      </c>
      <c r="F211" s="11">
        <v>49.957506239025967</v>
      </c>
      <c r="G211" s="11">
        <v>105.15696969696968</v>
      </c>
    </row>
    <row r="212" spans="1:8">
      <c r="A212" s="14">
        <v>49</v>
      </c>
      <c r="B212" s="11">
        <v>36</v>
      </c>
      <c r="C212" s="11">
        <v>3540</v>
      </c>
      <c r="D212" s="11">
        <v>3</v>
      </c>
      <c r="E212" s="11">
        <v>0.47507555973691773</v>
      </c>
      <c r="F212" s="11">
        <v>360.91749405337129</v>
      </c>
      <c r="G212" s="11">
        <v>759.70545454545447</v>
      </c>
    </row>
    <row r="213" spans="1:8">
      <c r="A213" s="14">
        <v>49</v>
      </c>
      <c r="B213" s="11">
        <v>37</v>
      </c>
      <c r="C213" s="11">
        <v>1010</v>
      </c>
      <c r="D213" s="11">
        <v>1</v>
      </c>
      <c r="E213" s="11">
        <v>0.49809944466801531</v>
      </c>
      <c r="F213" s="11">
        <v>263.96766608034318</v>
      </c>
      <c r="G213" s="11">
        <v>529.94972972972971</v>
      </c>
    </row>
    <row r="214" spans="1:8">
      <c r="A214" s="14">
        <v>49</v>
      </c>
      <c r="B214" s="11">
        <v>38</v>
      </c>
      <c r="C214" s="11">
        <v>960</v>
      </c>
      <c r="D214" s="11">
        <v>1</v>
      </c>
      <c r="E214" s="11">
        <v>0.49809944466801531</v>
      </c>
      <c r="F214" s="11">
        <v>250.89995983874203</v>
      </c>
      <c r="G214" s="11">
        <v>503.71459459459459</v>
      </c>
    </row>
    <row r="215" spans="1:8">
      <c r="A215" s="14">
        <v>49</v>
      </c>
      <c r="B215" s="11">
        <v>39</v>
      </c>
      <c r="C215" s="11">
        <v>900</v>
      </c>
      <c r="D215" s="11">
        <v>1</v>
      </c>
      <c r="E215" s="11">
        <v>0.49809944466801531</v>
      </c>
      <c r="F215" s="11">
        <v>235.21871234882065</v>
      </c>
      <c r="G215" s="11">
        <v>472.2324324324324</v>
      </c>
    </row>
    <row r="216" spans="1:8">
      <c r="A216" s="14">
        <v>49</v>
      </c>
      <c r="B216" s="11">
        <v>40</v>
      </c>
      <c r="C216" s="11">
        <v>1820</v>
      </c>
      <c r="D216" s="11">
        <v>2</v>
      </c>
      <c r="E216" s="11">
        <v>0.47416826748993018</v>
      </c>
      <c r="F216" s="11">
        <v>173.99446519453826</v>
      </c>
      <c r="G216" s="11">
        <v>366.94666666666672</v>
      </c>
    </row>
    <row r="217" spans="1:8">
      <c r="A217" s="14">
        <v>49</v>
      </c>
      <c r="B217" s="11">
        <v>41</v>
      </c>
      <c r="C217" s="11">
        <v>250</v>
      </c>
      <c r="D217" s="11">
        <v>3</v>
      </c>
      <c r="E217" s="11">
        <v>0.47507555973691773</v>
      </c>
      <c r="F217" s="11">
        <v>25.488523591339778</v>
      </c>
      <c r="G217" s="11">
        <v>53.651515151515142</v>
      </c>
    </row>
    <row r="218" spans="1:8">
      <c r="A218" s="14">
        <v>49</v>
      </c>
      <c r="B218" s="11">
        <v>42</v>
      </c>
      <c r="C218" s="11">
        <v>290</v>
      </c>
      <c r="D218" s="11">
        <v>3</v>
      </c>
      <c r="E218" s="11">
        <v>0.47507555973691773</v>
      </c>
      <c r="F218" s="11">
        <v>29.566687365954145</v>
      </c>
      <c r="G218" s="11">
        <v>62.235757575757567</v>
      </c>
    </row>
    <row r="219" spans="1:8">
      <c r="A219" s="14">
        <v>49</v>
      </c>
      <c r="B219" s="11">
        <v>43</v>
      </c>
      <c r="C219" s="11">
        <v>3420</v>
      </c>
      <c r="D219" s="11">
        <v>3</v>
      </c>
      <c r="E219" s="11">
        <v>0.47507555973691773</v>
      </c>
      <c r="F219" s="11">
        <v>348.6830027295282</v>
      </c>
      <c r="G219" s="11">
        <v>733.9527272727272</v>
      </c>
    </row>
    <row r="220" spans="1:8">
      <c r="A220" s="14">
        <v>49</v>
      </c>
      <c r="B220" s="11">
        <v>44</v>
      </c>
      <c r="C220" s="11">
        <v>480</v>
      </c>
      <c r="D220" s="11">
        <v>3</v>
      </c>
      <c r="E220" s="11">
        <v>0.47507555973691773</v>
      </c>
      <c r="F220" s="11">
        <v>48.937965295372379</v>
      </c>
      <c r="G220" s="11">
        <v>103.01090909090908</v>
      </c>
    </row>
    <row r="221" spans="1:8">
      <c r="A221" s="14" t="s">
        <v>21</v>
      </c>
      <c r="B221" s="11">
        <v>1</v>
      </c>
      <c r="C221" s="11">
        <v>1060</v>
      </c>
      <c r="D221" s="11">
        <v>1</v>
      </c>
      <c r="E221" s="11">
        <v>0.49809944466801531</v>
      </c>
      <c r="F221" s="11">
        <v>262.8223891736036</v>
      </c>
      <c r="G221" s="11">
        <v>527.65043604651169</v>
      </c>
      <c r="H221" s="11">
        <f t="shared" ref="H221:H255" si="3">60*4</f>
        <v>240</v>
      </c>
    </row>
    <row r="222" spans="1:8">
      <c r="A222" s="14" t="s">
        <v>21</v>
      </c>
      <c r="B222" s="11">
        <v>2</v>
      </c>
      <c r="C222" s="11">
        <v>6090</v>
      </c>
      <c r="D222" s="11">
        <v>1</v>
      </c>
      <c r="E222" s="11">
        <v>0.49809944466801531</v>
      </c>
      <c r="F222" s="11">
        <v>1509.9890094974016</v>
      </c>
      <c r="G222" s="11">
        <v>3031.5010901162791</v>
      </c>
    </row>
    <row r="223" spans="1:8">
      <c r="A223" s="14" t="s">
        <v>21</v>
      </c>
      <c r="B223" s="11">
        <v>3</v>
      </c>
      <c r="C223" s="11">
        <v>1850</v>
      </c>
      <c r="D223" s="11">
        <v>1</v>
      </c>
      <c r="E223" s="11">
        <v>0.49809944466801531</v>
      </c>
      <c r="F223" s="11">
        <v>458.69945280298737</v>
      </c>
      <c r="G223" s="11">
        <v>920.89934593023258</v>
      </c>
    </row>
    <row r="224" spans="1:8">
      <c r="A224" s="14" t="s">
        <v>21</v>
      </c>
      <c r="B224" s="11">
        <v>4</v>
      </c>
      <c r="C224" s="11">
        <v>7460</v>
      </c>
      <c r="D224" s="11">
        <v>1</v>
      </c>
      <c r="E224" s="11">
        <v>0.49809944466801531</v>
      </c>
      <c r="F224" s="11">
        <v>1849.6745502217761</v>
      </c>
      <c r="G224" s="11">
        <v>3713.464389534884</v>
      </c>
    </row>
    <row r="225" spans="1:7">
      <c r="A225" s="14" t="s">
        <v>21</v>
      </c>
      <c r="B225" s="11">
        <v>5</v>
      </c>
      <c r="C225" s="11">
        <v>4440</v>
      </c>
      <c r="D225" s="11">
        <v>1</v>
      </c>
      <c r="E225" s="11">
        <v>0.49809944466801531</v>
      </c>
      <c r="F225" s="11">
        <v>1100.8786867271697</v>
      </c>
      <c r="G225" s="11">
        <v>2210.1584302325582</v>
      </c>
    </row>
    <row r="226" spans="1:7">
      <c r="A226" s="14" t="s">
        <v>21</v>
      </c>
      <c r="B226" s="11">
        <v>6</v>
      </c>
      <c r="C226" s="11">
        <v>9560</v>
      </c>
      <c r="D226" s="11">
        <v>1</v>
      </c>
      <c r="E226" s="11">
        <v>0.49809944466801531</v>
      </c>
      <c r="F226" s="11">
        <v>2370.3604155657076</v>
      </c>
      <c r="G226" s="11">
        <v>4758.8095930232557</v>
      </c>
    </row>
    <row r="227" spans="1:7">
      <c r="A227" s="14" t="s">
        <v>21</v>
      </c>
      <c r="B227" s="11">
        <v>7</v>
      </c>
      <c r="C227" s="11">
        <v>12800</v>
      </c>
      <c r="D227" s="11">
        <v>1</v>
      </c>
      <c r="E227" s="11">
        <v>0.49809944466801531</v>
      </c>
      <c r="F227" s="11">
        <v>3173.7043220963451</v>
      </c>
      <c r="G227" s="11">
        <v>6371.6279069767443</v>
      </c>
    </row>
    <row r="228" spans="1:7">
      <c r="A228" s="14" t="s">
        <v>21</v>
      </c>
      <c r="B228" s="11">
        <v>8</v>
      </c>
      <c r="C228" s="11">
        <v>640</v>
      </c>
      <c r="D228" s="11">
        <v>1</v>
      </c>
      <c r="E228" s="11">
        <v>0.49809944466801531</v>
      </c>
      <c r="F228" s="11">
        <v>158.68521610481727</v>
      </c>
      <c r="G228" s="11">
        <v>318.58139534883725</v>
      </c>
    </row>
    <row r="229" spans="1:7">
      <c r="A229" s="14" t="s">
        <v>21</v>
      </c>
      <c r="B229" s="11">
        <v>9</v>
      </c>
      <c r="C229" s="11">
        <v>1790</v>
      </c>
      <c r="D229" s="11">
        <v>1</v>
      </c>
      <c r="E229" s="11">
        <v>0.49809944466801531</v>
      </c>
      <c r="F229" s="11">
        <v>443.82271379316074</v>
      </c>
      <c r="G229" s="11">
        <v>891.0323401162791</v>
      </c>
    </row>
    <row r="230" spans="1:7">
      <c r="A230" s="14" t="s">
        <v>21</v>
      </c>
      <c r="B230" s="11">
        <v>10</v>
      </c>
      <c r="C230" s="11">
        <v>1780</v>
      </c>
      <c r="D230" s="11">
        <v>1</v>
      </c>
      <c r="E230" s="11">
        <v>0.49809944466801531</v>
      </c>
      <c r="F230" s="11">
        <v>441.343257291523</v>
      </c>
      <c r="G230" s="11">
        <v>886.05450581395348</v>
      </c>
    </row>
    <row r="231" spans="1:7">
      <c r="A231" s="14" t="s">
        <v>21</v>
      </c>
      <c r="B231" s="11">
        <v>11</v>
      </c>
      <c r="C231" s="11">
        <v>810</v>
      </c>
      <c r="D231" s="11">
        <v>1</v>
      </c>
      <c r="E231" s="11">
        <v>0.49809944466801531</v>
      </c>
      <c r="F231" s="11">
        <v>200.83597663265937</v>
      </c>
      <c r="G231" s="11">
        <v>403.20457848837214</v>
      </c>
    </row>
    <row r="232" spans="1:7">
      <c r="A232" s="14" t="s">
        <v>21</v>
      </c>
      <c r="B232" s="11">
        <v>12</v>
      </c>
      <c r="C232" s="11">
        <v>1760</v>
      </c>
      <c r="D232" s="11">
        <v>2</v>
      </c>
      <c r="E232" s="11">
        <v>0.47416826748993018</v>
      </c>
      <c r="F232" s="11">
        <v>328.28039171374496</v>
      </c>
      <c r="G232" s="11">
        <v>692.32889297197983</v>
      </c>
    </row>
    <row r="233" spans="1:7">
      <c r="A233" s="14" t="s">
        <v>21</v>
      </c>
      <c r="B233" s="11">
        <v>13</v>
      </c>
      <c r="C233" s="11">
        <v>5990</v>
      </c>
      <c r="D233" s="11">
        <v>2</v>
      </c>
      <c r="E233" s="11">
        <v>0.47416826748993018</v>
      </c>
      <c r="F233" s="11">
        <v>1117.2724695257568</v>
      </c>
      <c r="G233" s="11">
        <v>2356.2784482398629</v>
      </c>
    </row>
    <row r="234" spans="1:7">
      <c r="A234" s="14" t="s">
        <v>21</v>
      </c>
      <c r="B234" s="11">
        <v>14</v>
      </c>
      <c r="C234" s="11">
        <v>3950</v>
      </c>
      <c r="D234" s="11">
        <v>2</v>
      </c>
      <c r="E234" s="11">
        <v>0.47416826748993018</v>
      </c>
      <c r="F234" s="11">
        <v>736.76565185755271</v>
      </c>
      <c r="G234" s="11">
        <v>1553.8063222950684</v>
      </c>
    </row>
    <row r="235" spans="1:7">
      <c r="A235" s="14" t="s">
        <v>21</v>
      </c>
      <c r="B235" s="11">
        <v>15</v>
      </c>
      <c r="C235" s="11">
        <v>3060</v>
      </c>
      <c r="D235" s="11">
        <v>2</v>
      </c>
      <c r="E235" s="11">
        <v>0.47416826748993018</v>
      </c>
      <c r="F235" s="11">
        <v>570.76022650230652</v>
      </c>
      <c r="G235" s="11">
        <v>1203.708188917192</v>
      </c>
    </row>
    <row r="236" spans="1:7">
      <c r="A236" s="14" t="s">
        <v>21</v>
      </c>
      <c r="B236" s="11">
        <v>16</v>
      </c>
      <c r="C236" s="11">
        <v>1410</v>
      </c>
      <c r="D236" s="11">
        <v>2</v>
      </c>
      <c r="E236" s="11">
        <v>0.47416826748993018</v>
      </c>
      <c r="F236" s="11">
        <v>262.9973592706707</v>
      </c>
      <c r="G236" s="11">
        <v>554.64985175596109</v>
      </c>
    </row>
    <row r="237" spans="1:7">
      <c r="A237" s="14" t="s">
        <v>21</v>
      </c>
      <c r="B237" s="11">
        <v>17</v>
      </c>
      <c r="C237" s="11">
        <v>2200</v>
      </c>
      <c r="D237" s="11">
        <v>2</v>
      </c>
      <c r="E237" s="11">
        <v>0.47416826748993018</v>
      </c>
      <c r="F237" s="11">
        <v>410.35048964218123</v>
      </c>
      <c r="G237" s="11">
        <v>865.41111621497475</v>
      </c>
    </row>
    <row r="238" spans="1:7">
      <c r="A238" s="14" t="s">
        <v>21</v>
      </c>
      <c r="B238" s="11">
        <v>18</v>
      </c>
      <c r="C238" s="11">
        <v>2980</v>
      </c>
      <c r="D238" s="11">
        <v>2</v>
      </c>
      <c r="E238" s="11">
        <v>0.47416826748993018</v>
      </c>
      <c r="F238" s="11">
        <v>555.83839051531822</v>
      </c>
      <c r="G238" s="11">
        <v>1172.2386937821022</v>
      </c>
    </row>
    <row r="239" spans="1:7">
      <c r="A239" s="14" t="s">
        <v>21</v>
      </c>
      <c r="B239" s="11">
        <v>19</v>
      </c>
      <c r="C239" s="11">
        <v>1180</v>
      </c>
      <c r="D239" s="11">
        <v>2</v>
      </c>
      <c r="E239" s="11">
        <v>0.47416826748993018</v>
      </c>
      <c r="F239" s="11">
        <v>220.097080808079</v>
      </c>
      <c r="G239" s="11">
        <v>464.17505324257735</v>
      </c>
    </row>
    <row r="240" spans="1:7">
      <c r="A240" s="14" t="s">
        <v>21</v>
      </c>
      <c r="B240" s="11">
        <v>20</v>
      </c>
      <c r="C240" s="11">
        <v>310</v>
      </c>
      <c r="D240" s="11">
        <v>2</v>
      </c>
      <c r="E240" s="11">
        <v>0.47416826748993018</v>
      </c>
      <c r="F240" s="11">
        <v>57.822114449580077</v>
      </c>
      <c r="G240" s="11">
        <v>121.94429364847372</v>
      </c>
    </row>
    <row r="241" spans="1:8">
      <c r="A241" s="14" t="s">
        <v>21</v>
      </c>
      <c r="B241" s="11">
        <v>21</v>
      </c>
      <c r="C241" s="11">
        <v>940</v>
      </c>
      <c r="D241" s="11">
        <v>3</v>
      </c>
      <c r="E241" s="11">
        <v>0.47507555973691773</v>
      </c>
      <c r="F241" s="11">
        <v>174.28859286736022</v>
      </c>
      <c r="G241" s="11">
        <v>366.86499504179062</v>
      </c>
    </row>
    <row r="242" spans="1:8">
      <c r="A242" s="14" t="s">
        <v>21</v>
      </c>
      <c r="B242" s="11">
        <v>22</v>
      </c>
      <c r="C242" s="11">
        <v>3660</v>
      </c>
      <c r="D242" s="11">
        <v>3</v>
      </c>
      <c r="E242" s="11">
        <v>0.47507555973691773</v>
      </c>
      <c r="F242" s="11">
        <v>678.61303180270045</v>
      </c>
      <c r="G242" s="11">
        <v>1428.4317892052698</v>
      </c>
    </row>
    <row r="243" spans="1:8">
      <c r="A243" s="14" t="s">
        <v>21</v>
      </c>
      <c r="B243" s="11">
        <v>23</v>
      </c>
      <c r="C243" s="11">
        <v>2300</v>
      </c>
      <c r="D243" s="11">
        <v>3</v>
      </c>
      <c r="E243" s="11">
        <v>0.47507555973691773</v>
      </c>
      <c r="F243" s="11">
        <v>426.45081233503032</v>
      </c>
      <c r="G243" s="11">
        <v>897.64839212353024</v>
      </c>
    </row>
    <row r="244" spans="1:8">
      <c r="A244" s="14" t="s">
        <v>21</v>
      </c>
      <c r="B244" s="11">
        <v>24</v>
      </c>
      <c r="C244" s="11">
        <v>8160</v>
      </c>
      <c r="D244" s="11">
        <v>3</v>
      </c>
      <c r="E244" s="11">
        <v>0.47507555973691773</v>
      </c>
      <c r="F244" s="11">
        <v>1512.9733168060206</v>
      </c>
      <c r="G244" s="11">
        <v>3184.7003824904377</v>
      </c>
    </row>
    <row r="245" spans="1:8">
      <c r="A245" s="14" t="s">
        <v>21</v>
      </c>
      <c r="B245" s="11">
        <v>25</v>
      </c>
      <c r="C245" s="11">
        <v>4190</v>
      </c>
      <c r="D245" s="11">
        <v>3</v>
      </c>
      <c r="E245" s="11">
        <v>0.47507555973691773</v>
      </c>
      <c r="F245" s="11">
        <v>776.88213203642476</v>
      </c>
      <c r="G245" s="11">
        <v>1635.2812013033006</v>
      </c>
    </row>
    <row r="246" spans="1:8">
      <c r="A246" s="14" t="s">
        <v>21</v>
      </c>
      <c r="B246" s="11">
        <v>26</v>
      </c>
      <c r="C246" s="11">
        <v>3690</v>
      </c>
      <c r="D246" s="11">
        <v>3</v>
      </c>
      <c r="E246" s="11">
        <v>0.47507555973691773</v>
      </c>
      <c r="F246" s="11">
        <v>684.17543370272256</v>
      </c>
      <c r="G246" s="11">
        <v>1440.1402464938376</v>
      </c>
    </row>
    <row r="247" spans="1:8">
      <c r="A247" s="14" t="s">
        <v>21</v>
      </c>
      <c r="B247" s="11">
        <v>27</v>
      </c>
      <c r="C247" s="11">
        <v>2880</v>
      </c>
      <c r="D247" s="11">
        <v>3</v>
      </c>
      <c r="E247" s="11">
        <v>0.47507555973691773</v>
      </c>
      <c r="F247" s="11">
        <v>533.99058240212491</v>
      </c>
      <c r="G247" s="11">
        <v>1124.0118997025074</v>
      </c>
    </row>
    <row r="248" spans="1:8">
      <c r="A248" s="14" t="s">
        <v>21</v>
      </c>
      <c r="B248" s="11">
        <v>28</v>
      </c>
      <c r="C248" s="11">
        <v>1830</v>
      </c>
      <c r="D248" s="11">
        <v>3</v>
      </c>
      <c r="E248" s="11">
        <v>0.47507555973691773</v>
      </c>
      <c r="F248" s="11">
        <v>339.30651590135022</v>
      </c>
      <c r="G248" s="11">
        <v>714.21589460263488</v>
      </c>
    </row>
    <row r="249" spans="1:8">
      <c r="A249" s="14" t="s">
        <v>21</v>
      </c>
      <c r="B249" s="11">
        <v>29</v>
      </c>
      <c r="C249" s="11">
        <v>5130</v>
      </c>
      <c r="D249" s="11">
        <v>3</v>
      </c>
      <c r="E249" s="11">
        <v>0.47507555973691773</v>
      </c>
      <c r="F249" s="11">
        <v>951.17072490378507</v>
      </c>
      <c r="G249" s="11">
        <v>2002.1461963450913</v>
      </c>
    </row>
    <row r="250" spans="1:8">
      <c r="A250" s="14" t="s">
        <v>21</v>
      </c>
      <c r="B250" s="11">
        <v>30</v>
      </c>
      <c r="C250" s="11">
        <v>2710</v>
      </c>
      <c r="D250" s="11">
        <v>3</v>
      </c>
      <c r="E250" s="11">
        <v>0.47507555973691773</v>
      </c>
      <c r="F250" s="11">
        <v>502.47030496866608</v>
      </c>
      <c r="G250" s="11">
        <v>1057.6639750672898</v>
      </c>
    </row>
    <row r="251" spans="1:8">
      <c r="A251" s="14" t="s">
        <v>21</v>
      </c>
      <c r="B251" s="11">
        <v>31</v>
      </c>
      <c r="C251" s="11">
        <v>1850</v>
      </c>
      <c r="D251" s="11">
        <v>3</v>
      </c>
      <c r="E251" s="11">
        <v>0.47507555973691773</v>
      </c>
      <c r="F251" s="11">
        <v>343.01478383469828</v>
      </c>
      <c r="G251" s="11">
        <v>722.0215327950134</v>
      </c>
    </row>
    <row r="252" spans="1:8">
      <c r="A252" s="14" t="s">
        <v>21</v>
      </c>
      <c r="B252" s="11">
        <v>32</v>
      </c>
      <c r="C252" s="11">
        <v>6070</v>
      </c>
      <c r="D252" s="11">
        <v>3</v>
      </c>
      <c r="E252" s="11">
        <v>0.47507555973691773</v>
      </c>
      <c r="F252" s="11">
        <v>1125.4593177711452</v>
      </c>
      <c r="G252" s="11">
        <v>2369.0111913868818</v>
      </c>
    </row>
    <row r="253" spans="1:8">
      <c r="A253" s="14" t="s">
        <v>21</v>
      </c>
      <c r="B253" s="11">
        <v>33</v>
      </c>
      <c r="C253" s="11">
        <v>2860</v>
      </c>
      <c r="D253" s="11">
        <v>3</v>
      </c>
      <c r="E253" s="11">
        <v>0.47507555973691773</v>
      </c>
      <c r="F253" s="11">
        <v>530.2823144687768</v>
      </c>
      <c r="G253" s="11">
        <v>1116.2062615101288</v>
      </c>
    </row>
    <row r="254" spans="1:8">
      <c r="A254" s="14" t="s">
        <v>21</v>
      </c>
      <c r="B254" s="11">
        <v>34</v>
      </c>
      <c r="C254" s="11">
        <v>220</v>
      </c>
      <c r="D254" s="11">
        <v>3</v>
      </c>
      <c r="E254" s="11">
        <v>0.47507555973691773</v>
      </c>
      <c r="F254" s="11">
        <v>40.790947266828987</v>
      </c>
      <c r="G254" s="11">
        <v>85.862020116163762</v>
      </c>
    </row>
    <row r="255" spans="1:8">
      <c r="A255" s="14" t="s">
        <v>16</v>
      </c>
      <c r="B255" s="11">
        <v>1</v>
      </c>
      <c r="C255" s="11">
        <v>8140.0000000000009</v>
      </c>
      <c r="D255" s="11">
        <v>1</v>
      </c>
      <c r="E255" s="11">
        <v>0.49809944466801531</v>
      </c>
      <c r="F255" s="11">
        <v>2742.3651002775496</v>
      </c>
      <c r="G255" s="11">
        <v>5505.6578151885788</v>
      </c>
      <c r="H255" s="11">
        <f t="shared" si="3"/>
        <v>240</v>
      </c>
    </row>
    <row r="256" spans="1:8">
      <c r="A256" s="14" t="s">
        <v>16</v>
      </c>
      <c r="B256" s="11">
        <v>2</v>
      </c>
      <c r="C256" s="11">
        <v>3330</v>
      </c>
      <c r="D256" s="11">
        <v>1</v>
      </c>
      <c r="E256" s="11">
        <v>0.49809944466801531</v>
      </c>
      <c r="F256" s="11">
        <v>1121.8766319317247</v>
      </c>
      <c r="G256" s="11">
        <v>2252.3145607589636</v>
      </c>
    </row>
    <row r="257" spans="1:7">
      <c r="A257" s="14" t="s">
        <v>16</v>
      </c>
      <c r="B257" s="11">
        <v>3</v>
      </c>
      <c r="C257" s="11">
        <v>570</v>
      </c>
      <c r="D257" s="11">
        <v>1</v>
      </c>
      <c r="E257" s="11">
        <v>0.49809944466801531</v>
      </c>
      <c r="F257" s="11">
        <v>192.03293699732222</v>
      </c>
      <c r="G257" s="11">
        <v>385.53132121099378</v>
      </c>
    </row>
    <row r="258" spans="1:7">
      <c r="A258" s="14" t="s">
        <v>16</v>
      </c>
      <c r="B258" s="11">
        <v>4</v>
      </c>
      <c r="C258" s="11">
        <v>990</v>
      </c>
      <c r="D258" s="11">
        <v>1</v>
      </c>
      <c r="E258" s="11">
        <v>0.49809944466801531</v>
      </c>
      <c r="F258" s="11">
        <v>333.53089057429656</v>
      </c>
      <c r="G258" s="11">
        <v>669.60703157698924</v>
      </c>
    </row>
    <row r="259" spans="1:7">
      <c r="A259" s="14" t="s">
        <v>16</v>
      </c>
      <c r="B259" s="11">
        <v>5</v>
      </c>
      <c r="C259" s="11">
        <v>910</v>
      </c>
      <c r="D259" s="11">
        <v>2</v>
      </c>
      <c r="E259" s="11">
        <v>0.47416826748993018</v>
      </c>
      <c r="F259" s="11">
        <v>171.70279758357361</v>
      </c>
      <c r="G259" s="11">
        <v>362.11364057005363</v>
      </c>
    </row>
    <row r="260" spans="1:7">
      <c r="A260" s="14" t="s">
        <v>16</v>
      </c>
      <c r="B260" s="11">
        <v>6</v>
      </c>
      <c r="C260" s="11">
        <v>1000</v>
      </c>
      <c r="D260" s="11">
        <v>2</v>
      </c>
      <c r="E260" s="11">
        <v>0.47416826748993018</v>
      </c>
      <c r="F260" s="11">
        <v>188.68439294898204</v>
      </c>
      <c r="G260" s="11">
        <v>397.92707754950953</v>
      </c>
    </row>
    <row r="261" spans="1:7">
      <c r="A261" s="14" t="s">
        <v>16</v>
      </c>
      <c r="B261" s="11">
        <v>7</v>
      </c>
      <c r="C261" s="11">
        <v>5170</v>
      </c>
      <c r="D261" s="11">
        <v>2</v>
      </c>
      <c r="E261" s="11">
        <v>0.47416826748993018</v>
      </c>
      <c r="F261" s="11">
        <v>975.49831154623712</v>
      </c>
      <c r="G261" s="11">
        <v>2057.2829909309644</v>
      </c>
    </row>
    <row r="262" spans="1:7">
      <c r="A262" s="14" t="s">
        <v>16</v>
      </c>
      <c r="B262" s="11">
        <v>8</v>
      </c>
      <c r="C262" s="11">
        <v>2020</v>
      </c>
      <c r="D262" s="11">
        <v>2</v>
      </c>
      <c r="E262" s="11">
        <v>0.47416826748993018</v>
      </c>
      <c r="F262" s="11">
        <v>381.14247375694367</v>
      </c>
      <c r="G262" s="11">
        <v>803.81269665000923</v>
      </c>
    </row>
    <row r="263" spans="1:7">
      <c r="A263" s="14" t="s">
        <v>16</v>
      </c>
      <c r="B263" s="11">
        <v>9</v>
      </c>
      <c r="C263" s="11">
        <v>2930</v>
      </c>
      <c r="D263" s="11">
        <v>3</v>
      </c>
      <c r="E263" s="11">
        <v>0.47507555973691773</v>
      </c>
      <c r="F263" s="11">
        <v>429.68303187973521</v>
      </c>
      <c r="G263" s="11">
        <v>904.45198258079301</v>
      </c>
    </row>
    <row r="264" spans="1:7">
      <c r="A264" s="14" t="s">
        <v>16</v>
      </c>
      <c r="B264" s="11">
        <v>10</v>
      </c>
      <c r="C264" s="11">
        <v>1920</v>
      </c>
      <c r="D264" s="11">
        <v>3</v>
      </c>
      <c r="E264" s="11">
        <v>0.47507555973691773</v>
      </c>
      <c r="F264" s="11">
        <v>281.56703795532138</v>
      </c>
      <c r="G264" s="11">
        <v>592.67843227137291</v>
      </c>
    </row>
    <row r="265" spans="1:7">
      <c r="A265" s="14" t="s">
        <v>16</v>
      </c>
      <c r="B265" s="11">
        <v>11</v>
      </c>
      <c r="C265" s="11">
        <v>1650</v>
      </c>
      <c r="D265" s="11">
        <v>3</v>
      </c>
      <c r="E265" s="11">
        <v>0.47507555973691773</v>
      </c>
      <c r="F265" s="11">
        <v>241.97167324285428</v>
      </c>
      <c r="G265" s="11">
        <v>509.33302773321105</v>
      </c>
    </row>
    <row r="266" spans="1:7">
      <c r="A266" s="14" t="s">
        <v>16</v>
      </c>
      <c r="B266" s="11">
        <v>12</v>
      </c>
      <c r="C266" s="11">
        <v>5840</v>
      </c>
      <c r="D266" s="11">
        <v>3</v>
      </c>
      <c r="E266" s="11">
        <v>0.47507555973691773</v>
      </c>
      <c r="F266" s="11">
        <v>856.43307378076918</v>
      </c>
      <c r="G266" s="11">
        <v>1802.7302314920926</v>
      </c>
    </row>
    <row r="267" spans="1:7">
      <c r="A267" s="14" t="s">
        <v>16</v>
      </c>
      <c r="B267" s="11">
        <v>13</v>
      </c>
      <c r="C267" s="11">
        <v>3180</v>
      </c>
      <c r="D267" s="11">
        <v>3</v>
      </c>
      <c r="E267" s="11">
        <v>0.47507555973691773</v>
      </c>
      <c r="F267" s="11">
        <v>466.34540661350098</v>
      </c>
      <c r="G267" s="11">
        <v>981.62365344946136</v>
      </c>
    </row>
    <row r="268" spans="1:7">
      <c r="A268" s="14" t="s">
        <v>16</v>
      </c>
      <c r="B268" s="11">
        <v>14</v>
      </c>
      <c r="C268" s="11">
        <v>1030</v>
      </c>
      <c r="D268" s="11">
        <v>1</v>
      </c>
      <c r="E268" s="11">
        <v>0.49809944466801531</v>
      </c>
      <c r="F268" s="11">
        <v>347.00688615305603</v>
      </c>
      <c r="G268" s="11">
        <v>696.6618611356555</v>
      </c>
    </row>
    <row r="269" spans="1:7">
      <c r="A269" s="14" t="s">
        <v>16</v>
      </c>
      <c r="B269" s="11">
        <v>15</v>
      </c>
      <c r="C269" s="11">
        <v>680</v>
      </c>
      <c r="D269" s="11">
        <v>1</v>
      </c>
      <c r="E269" s="11">
        <v>0.49809944466801531</v>
      </c>
      <c r="F269" s="11">
        <v>229.09192483891076</v>
      </c>
      <c r="G269" s="11">
        <v>459.93210249732596</v>
      </c>
    </row>
    <row r="270" spans="1:7">
      <c r="A270" s="14" t="s">
        <v>16</v>
      </c>
      <c r="B270" s="11">
        <v>16</v>
      </c>
      <c r="C270" s="11">
        <v>1740</v>
      </c>
      <c r="D270" s="11">
        <v>1</v>
      </c>
      <c r="E270" s="11">
        <v>0.49809944466801531</v>
      </c>
      <c r="F270" s="11">
        <v>586.20580767603622</v>
      </c>
      <c r="G270" s="11">
        <v>1176.8850858019809</v>
      </c>
    </row>
    <row r="271" spans="1:7">
      <c r="A271" s="14" t="s">
        <v>16</v>
      </c>
      <c r="B271" s="11">
        <v>17</v>
      </c>
      <c r="C271" s="11">
        <v>370</v>
      </c>
      <c r="D271" s="11">
        <v>2</v>
      </c>
      <c r="E271" s="11">
        <v>0.47416826748993018</v>
      </c>
      <c r="F271" s="11">
        <v>69.813225391123339</v>
      </c>
      <c r="G271" s="11">
        <v>147.23301869331851</v>
      </c>
    </row>
    <row r="272" spans="1:7">
      <c r="A272" s="14" t="s">
        <v>16</v>
      </c>
      <c r="B272" s="11">
        <v>18</v>
      </c>
      <c r="C272" s="11">
        <v>800</v>
      </c>
      <c r="D272" s="11">
        <v>2</v>
      </c>
      <c r="E272" s="11">
        <v>0.47416826748993018</v>
      </c>
      <c r="F272" s="11">
        <v>150.94751435918562</v>
      </c>
      <c r="G272" s="11">
        <v>318.34166203960763</v>
      </c>
    </row>
    <row r="273" spans="1:7">
      <c r="A273" s="14" t="s">
        <v>16</v>
      </c>
      <c r="B273" s="11">
        <v>19</v>
      </c>
      <c r="C273" s="11">
        <v>2060</v>
      </c>
      <c r="D273" s="11">
        <v>2</v>
      </c>
      <c r="E273" s="11">
        <v>0.47416826748993018</v>
      </c>
      <c r="F273" s="11">
        <v>388.68984947490293</v>
      </c>
      <c r="G273" s="11">
        <v>819.72977975198955</v>
      </c>
    </row>
    <row r="274" spans="1:7">
      <c r="A274" s="14" t="s">
        <v>16</v>
      </c>
      <c r="B274" s="11">
        <v>20</v>
      </c>
      <c r="C274" s="11">
        <v>2920</v>
      </c>
      <c r="D274" s="11">
        <v>2</v>
      </c>
      <c r="E274" s="11">
        <v>0.47416826748993018</v>
      </c>
      <c r="F274" s="11">
        <v>550.95842741102751</v>
      </c>
      <c r="G274" s="11">
        <v>1161.9470664445678</v>
      </c>
    </row>
    <row r="275" spans="1:7">
      <c r="A275" s="14" t="s">
        <v>16</v>
      </c>
      <c r="B275" s="11">
        <v>21</v>
      </c>
      <c r="C275" s="11">
        <v>2870</v>
      </c>
      <c r="D275" s="11">
        <v>2</v>
      </c>
      <c r="E275" s="11">
        <v>0.47416826748993018</v>
      </c>
      <c r="F275" s="11">
        <v>541.52420776357837</v>
      </c>
      <c r="G275" s="11">
        <v>1142.0507125670922</v>
      </c>
    </row>
    <row r="276" spans="1:7">
      <c r="A276" s="14" t="s">
        <v>16</v>
      </c>
      <c r="B276" s="11">
        <v>22</v>
      </c>
      <c r="C276" s="11">
        <v>1350</v>
      </c>
      <c r="D276" s="11">
        <v>2</v>
      </c>
      <c r="E276" s="11">
        <v>0.47416826748993018</v>
      </c>
      <c r="F276" s="11">
        <v>254.72393048112571</v>
      </c>
      <c r="G276" s="11">
        <v>537.20155469183783</v>
      </c>
    </row>
    <row r="277" spans="1:7">
      <c r="A277" s="14" t="s">
        <v>16</v>
      </c>
      <c r="B277" s="11">
        <v>23</v>
      </c>
      <c r="C277" s="11">
        <v>800</v>
      </c>
      <c r="D277" s="11">
        <v>2</v>
      </c>
      <c r="E277" s="11">
        <v>0.47416826748993018</v>
      </c>
      <c r="F277" s="11">
        <v>150.94751435918562</v>
      </c>
      <c r="G277" s="11">
        <v>318.34166203960763</v>
      </c>
    </row>
    <row r="278" spans="1:7">
      <c r="A278" s="14" t="s">
        <v>16</v>
      </c>
      <c r="B278" s="11">
        <v>24</v>
      </c>
      <c r="C278" s="11">
        <v>3530</v>
      </c>
      <c r="D278" s="11">
        <v>3</v>
      </c>
      <c r="E278" s="11">
        <v>0.47507555973691773</v>
      </c>
      <c r="F278" s="11">
        <v>517.67273124077315</v>
      </c>
      <c r="G278" s="11">
        <v>1089.6639926655971</v>
      </c>
    </row>
    <row r="279" spans="1:7">
      <c r="A279" s="14" t="s">
        <v>16</v>
      </c>
      <c r="B279" s="11">
        <v>25</v>
      </c>
      <c r="C279" s="11">
        <v>750</v>
      </c>
      <c r="D279" s="11">
        <v>3</v>
      </c>
      <c r="E279" s="11">
        <v>0.47507555973691773</v>
      </c>
      <c r="F279" s="11">
        <v>109.98712420129741</v>
      </c>
      <c r="G279" s="11">
        <v>231.51501260600503</v>
      </c>
    </row>
    <row r="280" spans="1:7">
      <c r="A280" s="14" t="s">
        <v>16</v>
      </c>
      <c r="B280" s="11">
        <v>26</v>
      </c>
      <c r="C280" s="11">
        <v>4750</v>
      </c>
      <c r="D280" s="11">
        <v>3</v>
      </c>
      <c r="E280" s="11">
        <v>0.47507555973691773</v>
      </c>
      <c r="F280" s="11">
        <v>696.58511994155026</v>
      </c>
      <c r="G280" s="11">
        <v>1466.2617465046985</v>
      </c>
    </row>
    <row r="281" spans="1:7">
      <c r="A281" s="14" t="s">
        <v>16</v>
      </c>
      <c r="B281" s="11">
        <v>27</v>
      </c>
      <c r="C281" s="11">
        <v>2930</v>
      </c>
      <c r="D281" s="11">
        <v>3</v>
      </c>
      <c r="E281" s="11">
        <v>0.47507555973691773</v>
      </c>
      <c r="F281" s="11">
        <v>429.68303187973521</v>
      </c>
      <c r="G281" s="11">
        <v>904.45198258079301</v>
      </c>
    </row>
    <row r="282" spans="1:7">
      <c r="A282" s="14" t="s">
        <v>16</v>
      </c>
      <c r="B282" s="11">
        <v>28</v>
      </c>
      <c r="C282" s="11">
        <v>7810</v>
      </c>
      <c r="D282" s="11">
        <v>3</v>
      </c>
      <c r="E282" s="11">
        <v>0.47507555973691773</v>
      </c>
      <c r="F282" s="11">
        <v>1145.3325866828436</v>
      </c>
      <c r="G282" s="11">
        <v>2410.842997937199</v>
      </c>
    </row>
    <row r="283" spans="1:7">
      <c r="A283" s="14" t="s">
        <v>16</v>
      </c>
      <c r="B283" s="11">
        <v>29</v>
      </c>
      <c r="C283" s="11">
        <v>6200</v>
      </c>
      <c r="D283" s="11">
        <v>3</v>
      </c>
      <c r="E283" s="11">
        <v>0.47507555973691773</v>
      </c>
      <c r="F283" s="11">
        <v>909.22689339739179</v>
      </c>
      <c r="G283" s="11">
        <v>1913.8574375429748</v>
      </c>
    </row>
    <row r="284" spans="1:7">
      <c r="A284" s="14" t="s">
        <v>16</v>
      </c>
      <c r="B284" s="11">
        <v>30</v>
      </c>
      <c r="C284" s="11">
        <v>1000</v>
      </c>
      <c r="D284" s="11">
        <v>3</v>
      </c>
      <c r="E284" s="11">
        <v>0.47507555973691773</v>
      </c>
      <c r="F284" s="11">
        <v>146.64949893506321</v>
      </c>
      <c r="G284" s="11">
        <v>308.68668347467337</v>
      </c>
    </row>
    <row r="285" spans="1:7">
      <c r="A285" s="14" t="s">
        <v>16</v>
      </c>
      <c r="B285" s="11">
        <v>31</v>
      </c>
      <c r="C285" s="11">
        <v>1260</v>
      </c>
      <c r="D285" s="11">
        <v>3</v>
      </c>
      <c r="E285" s="11">
        <v>0.47507555973691773</v>
      </c>
      <c r="F285" s="11">
        <v>184.77836865817963</v>
      </c>
      <c r="G285" s="11">
        <v>388.94522117808845</v>
      </c>
    </row>
    <row r="286" spans="1:7">
      <c r="A286" s="14" t="s">
        <v>16</v>
      </c>
      <c r="B286" s="11">
        <v>32</v>
      </c>
      <c r="C286" s="11">
        <v>890</v>
      </c>
      <c r="D286" s="11">
        <v>3</v>
      </c>
      <c r="E286" s="11">
        <v>0.47507555973691773</v>
      </c>
      <c r="F286" s="11">
        <v>130.51805405220625</v>
      </c>
      <c r="G286" s="11">
        <v>274.7311482924593</v>
      </c>
    </row>
    <row r="287" spans="1:7">
      <c r="A287" s="14" t="s">
        <v>16</v>
      </c>
      <c r="B287" s="11">
        <v>33</v>
      </c>
      <c r="C287" s="11">
        <v>1170</v>
      </c>
      <c r="D287" s="11">
        <v>3</v>
      </c>
      <c r="E287" s="11">
        <v>0.47507555973691773</v>
      </c>
      <c r="F287" s="11">
        <v>171.57991375402395</v>
      </c>
      <c r="G287" s="11">
        <v>361.16341966536783</v>
      </c>
    </row>
    <row r="288" spans="1:7">
      <c r="A288" s="14" t="s">
        <v>16</v>
      </c>
      <c r="B288" s="11">
        <v>34</v>
      </c>
      <c r="C288" s="11">
        <v>1320</v>
      </c>
      <c r="D288" s="11">
        <v>3</v>
      </c>
      <c r="E288" s="11">
        <v>0.47507555973691773</v>
      </c>
      <c r="F288" s="11">
        <v>193.57733859428345</v>
      </c>
      <c r="G288" s="11">
        <v>407.46642218656888</v>
      </c>
    </row>
    <row r="289" spans="1:7">
      <c r="A289" s="14" t="s">
        <v>16</v>
      </c>
      <c r="B289" s="11">
        <v>35</v>
      </c>
      <c r="C289" s="11">
        <v>5360</v>
      </c>
      <c r="D289" s="11">
        <v>1</v>
      </c>
      <c r="E289" s="11">
        <v>0.49809944466801531</v>
      </c>
      <c r="F289" s="11">
        <v>1805.7834075537671</v>
      </c>
      <c r="G289" s="11">
        <v>3625.3471608612749</v>
      </c>
    </row>
    <row r="290" spans="1:7">
      <c r="A290" s="14" t="s">
        <v>16</v>
      </c>
      <c r="B290" s="11">
        <v>36</v>
      </c>
      <c r="C290" s="11">
        <v>8050.0000000000009</v>
      </c>
      <c r="D290" s="11">
        <v>1</v>
      </c>
      <c r="E290" s="11">
        <v>0.49809944466801531</v>
      </c>
      <c r="F290" s="11">
        <v>2712.0441102253408</v>
      </c>
      <c r="G290" s="11">
        <v>5444.7844486815793</v>
      </c>
    </row>
    <row r="291" spans="1:7">
      <c r="A291" s="14" t="s">
        <v>16</v>
      </c>
      <c r="B291" s="11">
        <v>37</v>
      </c>
      <c r="C291" s="11">
        <v>1500</v>
      </c>
      <c r="D291" s="11">
        <v>1</v>
      </c>
      <c r="E291" s="11">
        <v>0.49809944466801531</v>
      </c>
      <c r="F291" s="11">
        <v>505.34983420347959</v>
      </c>
      <c r="G291" s="11">
        <v>1014.5561084499836</v>
      </c>
    </row>
    <row r="292" spans="1:7">
      <c r="A292" s="14" t="s">
        <v>16</v>
      </c>
      <c r="B292" s="11">
        <v>38</v>
      </c>
      <c r="C292" s="11">
        <v>5000</v>
      </c>
      <c r="D292" s="11">
        <v>2</v>
      </c>
      <c r="E292" s="11">
        <v>0.47416826748993018</v>
      </c>
      <c r="F292" s="11">
        <v>943.42196474491016</v>
      </c>
      <c r="G292" s="11">
        <v>1989.6353877475476</v>
      </c>
    </row>
    <row r="293" spans="1:7">
      <c r="A293" s="14" t="s">
        <v>16</v>
      </c>
      <c r="B293" s="11">
        <v>39</v>
      </c>
      <c r="C293" s="11">
        <v>3720</v>
      </c>
      <c r="D293" s="11">
        <v>2</v>
      </c>
      <c r="E293" s="11">
        <v>0.47416826748993018</v>
      </c>
      <c r="F293" s="11">
        <v>701.90594177021308</v>
      </c>
      <c r="G293" s="11">
        <v>1480.2887284841754</v>
      </c>
    </row>
    <row r="294" spans="1:7">
      <c r="A294" s="14" t="s">
        <v>16</v>
      </c>
      <c r="B294" s="11">
        <v>40</v>
      </c>
      <c r="C294" s="11">
        <v>5850</v>
      </c>
      <c r="D294" s="11">
        <v>3</v>
      </c>
      <c r="E294" s="11">
        <v>0.47507555973691773</v>
      </c>
      <c r="F294" s="11">
        <v>857.89956877011969</v>
      </c>
      <c r="G294" s="11">
        <v>1805.8170983268392</v>
      </c>
    </row>
    <row r="295" spans="1:7">
      <c r="A295" s="14" t="s">
        <v>16</v>
      </c>
      <c r="B295" s="11">
        <v>41</v>
      </c>
      <c r="C295" s="11">
        <v>1700</v>
      </c>
      <c r="D295" s="11">
        <v>3</v>
      </c>
      <c r="E295" s="11">
        <v>0.47507555973691773</v>
      </c>
      <c r="F295" s="11">
        <v>249.30414818960745</v>
      </c>
      <c r="G295" s="11">
        <v>524.76736190694476</v>
      </c>
    </row>
    <row r="296" spans="1:7">
      <c r="A296" s="14" t="s">
        <v>16</v>
      </c>
      <c r="B296" s="11">
        <v>42</v>
      </c>
      <c r="C296" s="11">
        <v>2800</v>
      </c>
      <c r="D296" s="11">
        <v>3</v>
      </c>
      <c r="E296" s="11">
        <v>0.47507555973691773</v>
      </c>
      <c r="F296" s="11">
        <v>410.61859701817696</v>
      </c>
      <c r="G296" s="11">
        <v>864.32271372908542</v>
      </c>
    </row>
    <row r="297" spans="1:7">
      <c r="A297" s="14" t="s">
        <v>16</v>
      </c>
      <c r="B297" s="11">
        <v>43</v>
      </c>
      <c r="C297" s="11">
        <v>4590</v>
      </c>
      <c r="D297" s="11">
        <v>3</v>
      </c>
      <c r="E297" s="11">
        <v>0.47507555973691773</v>
      </c>
      <c r="F297" s="11">
        <v>673.1212001119402</v>
      </c>
      <c r="G297" s="11">
        <v>1416.8718771487509</v>
      </c>
    </row>
    <row r="298" spans="1:7">
      <c r="A298" s="14" t="s">
        <v>16</v>
      </c>
      <c r="B298" s="11">
        <v>44</v>
      </c>
      <c r="C298" s="11">
        <v>1220</v>
      </c>
      <c r="D298" s="11">
        <v>1</v>
      </c>
      <c r="E298" s="11">
        <v>0.49809944466801531</v>
      </c>
      <c r="F298" s="11">
        <v>411.01786515216338</v>
      </c>
      <c r="G298" s="11">
        <v>825.17230153932007</v>
      </c>
    </row>
    <row r="299" spans="1:7">
      <c r="A299" s="14" t="s">
        <v>16</v>
      </c>
      <c r="B299" s="11">
        <v>45</v>
      </c>
      <c r="C299" s="11">
        <v>3510</v>
      </c>
      <c r="D299" s="11">
        <v>1</v>
      </c>
      <c r="E299" s="11">
        <v>0.49809944466801531</v>
      </c>
      <c r="F299" s="11">
        <v>1182.5186120361423</v>
      </c>
      <c r="G299" s="11">
        <v>2374.061293772962</v>
      </c>
    </row>
    <row r="300" spans="1:7">
      <c r="A300" s="14" t="s">
        <v>16</v>
      </c>
      <c r="B300" s="11">
        <v>46</v>
      </c>
      <c r="C300" s="11">
        <v>2960</v>
      </c>
      <c r="D300" s="11">
        <v>1</v>
      </c>
      <c r="E300" s="11">
        <v>0.49809944466801531</v>
      </c>
      <c r="F300" s="11">
        <v>997.22367282819971</v>
      </c>
      <c r="G300" s="11">
        <v>2002.0573873413011</v>
      </c>
    </row>
    <row r="301" spans="1:7">
      <c r="A301" s="14" t="s">
        <v>16</v>
      </c>
      <c r="B301" s="11">
        <v>47</v>
      </c>
      <c r="C301" s="11">
        <v>1760</v>
      </c>
      <c r="D301" s="11">
        <v>1</v>
      </c>
      <c r="E301" s="11">
        <v>0.49809944466801531</v>
      </c>
      <c r="F301" s="11">
        <v>592.94380546541606</v>
      </c>
      <c r="G301" s="11">
        <v>1190.4125005813141</v>
      </c>
    </row>
    <row r="302" spans="1:7">
      <c r="A302" s="14" t="s">
        <v>16</v>
      </c>
      <c r="B302" s="11">
        <v>48</v>
      </c>
      <c r="C302" s="11">
        <v>460</v>
      </c>
      <c r="D302" s="11">
        <v>2</v>
      </c>
      <c r="E302" s="11">
        <v>0.47416826748993018</v>
      </c>
      <c r="F302" s="11">
        <v>86.794820756531735</v>
      </c>
      <c r="G302" s="11">
        <v>183.04645567277439</v>
      </c>
    </row>
    <row r="303" spans="1:7">
      <c r="A303" s="14" t="s">
        <v>16</v>
      </c>
      <c r="B303" s="11">
        <v>49</v>
      </c>
      <c r="C303" s="11">
        <v>370</v>
      </c>
      <c r="D303" s="11">
        <v>3</v>
      </c>
      <c r="E303" s="11">
        <v>0.47507555973691773</v>
      </c>
      <c r="F303" s="11">
        <v>54.260314605973385</v>
      </c>
      <c r="G303" s="11">
        <v>114.21407288562915</v>
      </c>
    </row>
    <row r="304" spans="1:7">
      <c r="A304" s="14" t="s">
        <v>16</v>
      </c>
      <c r="B304" s="11">
        <v>50</v>
      </c>
      <c r="C304" s="11">
        <v>4120</v>
      </c>
      <c r="D304" s="11">
        <v>3</v>
      </c>
      <c r="E304" s="11">
        <v>0.47507555973691773</v>
      </c>
      <c r="F304" s="11">
        <v>604.1959356124604</v>
      </c>
      <c r="G304" s="11">
        <v>1271.7891359156542</v>
      </c>
    </row>
    <row r="305" spans="1:8">
      <c r="A305" s="14" t="s">
        <v>17</v>
      </c>
      <c r="B305" s="11">
        <v>1</v>
      </c>
      <c r="C305" s="11">
        <v>3630</v>
      </c>
      <c r="D305" s="11">
        <v>1</v>
      </c>
      <c r="E305" s="11">
        <v>0.49809944466801531</v>
      </c>
      <c r="F305" s="11">
        <v>1398.1028120094168</v>
      </c>
      <c r="G305" s="11">
        <v>2806.8748660044307</v>
      </c>
      <c r="H305" s="11">
        <f t="shared" ref="H305" si="4">60*4</f>
        <v>240</v>
      </c>
    </row>
    <row r="306" spans="1:8">
      <c r="A306" s="14" t="s">
        <v>17</v>
      </c>
      <c r="B306" s="11">
        <v>2</v>
      </c>
      <c r="C306" s="11">
        <v>1930</v>
      </c>
      <c r="D306" s="11">
        <v>2</v>
      </c>
      <c r="E306" s="11">
        <v>0.47416826748993018</v>
      </c>
      <c r="F306" s="11">
        <v>427.59411718335747</v>
      </c>
      <c r="G306" s="11">
        <v>901.77716751667322</v>
      </c>
    </row>
    <row r="307" spans="1:8">
      <c r="A307" s="14" t="s">
        <v>17</v>
      </c>
      <c r="B307" s="11">
        <v>3</v>
      </c>
      <c r="C307" s="11">
        <v>1980</v>
      </c>
      <c r="D307" s="11">
        <v>2</v>
      </c>
      <c r="E307" s="11">
        <v>0.47416826748993018</v>
      </c>
      <c r="F307" s="11">
        <v>438.67168498603513</v>
      </c>
      <c r="G307" s="11">
        <v>925.13927030207924</v>
      </c>
    </row>
    <row r="308" spans="1:8">
      <c r="A308" s="14" t="s">
        <v>17</v>
      </c>
      <c r="B308" s="11">
        <v>4</v>
      </c>
      <c r="C308" s="11">
        <v>3080</v>
      </c>
      <c r="D308" s="11">
        <v>2</v>
      </c>
      <c r="E308" s="11">
        <v>0.47416826748993018</v>
      </c>
      <c r="F308" s="11">
        <v>682.37817664494355</v>
      </c>
      <c r="G308" s="11">
        <v>1439.1055315810122</v>
      </c>
    </row>
    <row r="309" spans="1:8">
      <c r="A309" s="14" t="s">
        <v>17</v>
      </c>
      <c r="B309" s="11">
        <v>5</v>
      </c>
      <c r="C309" s="11">
        <v>4430</v>
      </c>
      <c r="D309" s="11">
        <v>2</v>
      </c>
      <c r="E309" s="11">
        <v>0.47416826748993018</v>
      </c>
      <c r="F309" s="11">
        <v>981.47250731724023</v>
      </c>
      <c r="G309" s="11">
        <v>2069.8823067869753</v>
      </c>
    </row>
    <row r="310" spans="1:8">
      <c r="A310" s="14" t="s">
        <v>17</v>
      </c>
      <c r="B310" s="11">
        <v>6</v>
      </c>
      <c r="C310" s="11">
        <v>1730</v>
      </c>
      <c r="D310" s="11">
        <v>2</v>
      </c>
      <c r="E310" s="11">
        <v>0.47416826748993018</v>
      </c>
      <c r="F310" s="11">
        <v>383.28384597264687</v>
      </c>
      <c r="G310" s="11">
        <v>808.32875637504901</v>
      </c>
    </row>
    <row r="311" spans="1:8">
      <c r="A311" s="14" t="s">
        <v>17</v>
      </c>
      <c r="B311" s="11">
        <v>7</v>
      </c>
      <c r="C311" s="11">
        <v>1200</v>
      </c>
      <c r="D311" s="11">
        <v>3</v>
      </c>
      <c r="E311" s="11">
        <v>0.47507555973691773</v>
      </c>
      <c r="F311" s="11">
        <v>245.1598972283208</v>
      </c>
      <c r="G311" s="11">
        <v>516.04401069186304</v>
      </c>
    </row>
    <row r="312" spans="1:8">
      <c r="A312" s="14" t="s">
        <v>17</v>
      </c>
      <c r="B312" s="11">
        <v>8</v>
      </c>
      <c r="C312" s="11">
        <v>570</v>
      </c>
      <c r="D312" s="11">
        <v>3</v>
      </c>
      <c r="E312" s="11">
        <v>0.47507555973691773</v>
      </c>
      <c r="F312" s="11">
        <v>116.45095118345237</v>
      </c>
      <c r="G312" s="11">
        <v>245.12090507863493</v>
      </c>
    </row>
    <row r="313" spans="1:8">
      <c r="A313" s="14" t="s">
        <v>17</v>
      </c>
      <c r="B313" s="11">
        <v>9</v>
      </c>
      <c r="C313" s="11">
        <v>1690</v>
      </c>
      <c r="D313" s="11">
        <v>3</v>
      </c>
      <c r="E313" s="11">
        <v>0.47507555973691773</v>
      </c>
      <c r="F313" s="11">
        <v>345.26685526321842</v>
      </c>
      <c r="G313" s="11">
        <v>726.76198172437375</v>
      </c>
    </row>
    <row r="314" spans="1:8">
      <c r="A314" s="14" t="s">
        <v>17</v>
      </c>
      <c r="B314" s="11">
        <v>10</v>
      </c>
      <c r="C314" s="11">
        <v>3270</v>
      </c>
      <c r="D314" s="11">
        <v>3</v>
      </c>
      <c r="E314" s="11">
        <v>0.47507555973691773</v>
      </c>
      <c r="F314" s="11">
        <v>668.06071994717411</v>
      </c>
      <c r="G314" s="11">
        <v>1406.2199291353268</v>
      </c>
    </row>
    <row r="315" spans="1:8">
      <c r="A315" s="14" t="s">
        <v>17</v>
      </c>
      <c r="B315" s="11">
        <v>11</v>
      </c>
      <c r="C315" s="11">
        <v>2640</v>
      </c>
      <c r="D315" s="11">
        <v>3</v>
      </c>
      <c r="E315" s="11">
        <v>0.47507555973691773</v>
      </c>
      <c r="F315" s="11">
        <v>539.35177390230569</v>
      </c>
      <c r="G315" s="11">
        <v>1135.2968235220985</v>
      </c>
    </row>
    <row r="316" spans="1:8">
      <c r="A316" s="14" t="s">
        <v>17</v>
      </c>
      <c r="B316" s="11">
        <v>12</v>
      </c>
      <c r="C316" s="11">
        <v>2670</v>
      </c>
      <c r="D316" s="11">
        <v>3</v>
      </c>
      <c r="E316" s="11">
        <v>0.47507555973691773</v>
      </c>
      <c r="F316" s="11">
        <v>545.48077133301376</v>
      </c>
      <c r="G316" s="11">
        <v>1148.1979237893952</v>
      </c>
    </row>
    <row r="317" spans="1:8">
      <c r="A317" s="14" t="s">
        <v>17</v>
      </c>
      <c r="B317" s="11">
        <v>13</v>
      </c>
      <c r="C317" s="11">
        <v>1120</v>
      </c>
      <c r="D317" s="11">
        <v>1</v>
      </c>
      <c r="E317" s="11">
        <v>0.49809944466801531</v>
      </c>
      <c r="F317" s="11">
        <v>431.37056458692751</v>
      </c>
      <c r="G317" s="11">
        <v>866.03301650825415</v>
      </c>
    </row>
    <row r="318" spans="1:8">
      <c r="A318" s="14" t="s">
        <v>17</v>
      </c>
      <c r="B318" s="11">
        <v>14</v>
      </c>
      <c r="C318" s="11">
        <v>2720</v>
      </c>
      <c r="D318" s="11">
        <v>1</v>
      </c>
      <c r="E318" s="11">
        <v>0.49809944466801531</v>
      </c>
      <c r="F318" s="11">
        <v>1047.6142282825381</v>
      </c>
      <c r="G318" s="11">
        <v>2103.2230400914741</v>
      </c>
    </row>
    <row r="319" spans="1:8">
      <c r="A319" s="14" t="s">
        <v>17</v>
      </c>
      <c r="B319" s="11">
        <v>15</v>
      </c>
      <c r="C319" s="11">
        <v>420</v>
      </c>
      <c r="D319" s="11">
        <v>1</v>
      </c>
      <c r="E319" s="11">
        <v>0.49809944466801531</v>
      </c>
      <c r="F319" s="11">
        <v>161.76396172009783</v>
      </c>
      <c r="G319" s="11">
        <v>324.76238119059531</v>
      </c>
    </row>
    <row r="320" spans="1:8">
      <c r="A320" s="14" t="s">
        <v>17</v>
      </c>
      <c r="B320" s="11">
        <v>16</v>
      </c>
      <c r="C320" s="11">
        <v>2760</v>
      </c>
      <c r="D320" s="11">
        <v>2</v>
      </c>
      <c r="E320" s="11">
        <v>0.47416826748993018</v>
      </c>
      <c r="F320" s="11">
        <v>611.48174270780657</v>
      </c>
      <c r="G320" s="11">
        <v>1289.5880737544135</v>
      </c>
    </row>
    <row r="321" spans="1:7">
      <c r="A321" s="14" t="s">
        <v>17</v>
      </c>
      <c r="B321" s="11">
        <v>17</v>
      </c>
      <c r="C321" s="11">
        <v>740</v>
      </c>
      <c r="D321" s="11">
        <v>2</v>
      </c>
      <c r="E321" s="11">
        <v>0.47416826748993018</v>
      </c>
      <c r="F321" s="11">
        <v>163.94800347962928</v>
      </c>
      <c r="G321" s="11">
        <v>345.75912122400939</v>
      </c>
    </row>
    <row r="322" spans="1:7">
      <c r="A322" s="14" t="s">
        <v>17</v>
      </c>
      <c r="B322" s="11">
        <v>18</v>
      </c>
      <c r="C322" s="11">
        <v>3590</v>
      </c>
      <c r="D322" s="11">
        <v>2</v>
      </c>
      <c r="E322" s="11">
        <v>0.47416826748993018</v>
      </c>
      <c r="F322" s="11">
        <v>795.36936823225562</v>
      </c>
      <c r="G322" s="11">
        <v>1677.3989799921537</v>
      </c>
    </row>
    <row r="323" spans="1:7">
      <c r="A323" s="14" t="s">
        <v>17</v>
      </c>
      <c r="B323" s="11">
        <v>19</v>
      </c>
      <c r="C323" s="11">
        <v>800</v>
      </c>
      <c r="D323" s="11">
        <v>2</v>
      </c>
      <c r="E323" s="11">
        <v>0.47416826748993018</v>
      </c>
      <c r="F323" s="11">
        <v>177.24108484284247</v>
      </c>
      <c r="G323" s="11">
        <v>373.79364456649665</v>
      </c>
    </row>
    <row r="324" spans="1:7">
      <c r="A324" s="14" t="s">
        <v>17</v>
      </c>
      <c r="B324" s="11">
        <v>20</v>
      </c>
      <c r="C324" s="11">
        <v>1730</v>
      </c>
      <c r="D324" s="11">
        <v>3</v>
      </c>
      <c r="E324" s="11">
        <v>0.47507555973691773</v>
      </c>
      <c r="F324" s="11">
        <v>353.43885183749575</v>
      </c>
      <c r="G324" s="11">
        <v>743.96344874743579</v>
      </c>
    </row>
    <row r="325" spans="1:7">
      <c r="A325" s="14" t="s">
        <v>17</v>
      </c>
      <c r="B325" s="11">
        <v>21</v>
      </c>
      <c r="C325" s="11">
        <v>2000</v>
      </c>
      <c r="D325" s="11">
        <v>3</v>
      </c>
      <c r="E325" s="11">
        <v>0.47507555973691773</v>
      </c>
      <c r="F325" s="11">
        <v>408.59982871386796</v>
      </c>
      <c r="G325" s="11">
        <v>860.07335115310502</v>
      </c>
    </row>
    <row r="326" spans="1:7">
      <c r="A326" s="14" t="s">
        <v>17</v>
      </c>
      <c r="B326" s="11">
        <v>22</v>
      </c>
      <c r="C326" s="11">
        <v>200</v>
      </c>
      <c r="D326" s="11">
        <v>3</v>
      </c>
      <c r="E326" s="11">
        <v>0.47507555973691773</v>
      </c>
      <c r="F326" s="11">
        <v>40.859982871386791</v>
      </c>
      <c r="G326" s="11">
        <v>86.007335115310497</v>
      </c>
    </row>
    <row r="327" spans="1:7">
      <c r="A327" s="14" t="s">
        <v>17</v>
      </c>
      <c r="B327" s="11">
        <v>23</v>
      </c>
      <c r="C327" s="11">
        <v>400</v>
      </c>
      <c r="D327" s="11">
        <v>1</v>
      </c>
      <c r="E327" s="11">
        <v>0.49809944466801531</v>
      </c>
      <c r="F327" s="11">
        <v>154.06091592390268</v>
      </c>
      <c r="G327" s="11">
        <v>309.29750589580505</v>
      </c>
    </row>
    <row r="328" spans="1:7">
      <c r="A328" s="14" t="s">
        <v>17</v>
      </c>
      <c r="B328" s="11">
        <v>24</v>
      </c>
      <c r="C328" s="11">
        <v>140</v>
      </c>
      <c r="D328" s="11">
        <v>2</v>
      </c>
      <c r="E328" s="11">
        <v>0.47416826748993018</v>
      </c>
      <c r="F328" s="11">
        <v>31.017189847497434</v>
      </c>
      <c r="G328" s="11">
        <v>65.413887799136916</v>
      </c>
    </row>
    <row r="329" spans="1:7">
      <c r="A329" s="14" t="s">
        <v>17</v>
      </c>
      <c r="B329" s="11">
        <v>25</v>
      </c>
      <c r="C329" s="11">
        <v>650</v>
      </c>
      <c r="D329" s="11">
        <v>2</v>
      </c>
      <c r="E329" s="11">
        <v>0.47416826748993018</v>
      </c>
      <c r="F329" s="11">
        <v>144.00838143480951</v>
      </c>
      <c r="G329" s="11">
        <v>303.70733621027853</v>
      </c>
    </row>
    <row r="330" spans="1:7">
      <c r="A330" s="14" t="s">
        <v>17</v>
      </c>
      <c r="B330" s="11">
        <v>26</v>
      </c>
      <c r="C330" s="11">
        <v>120</v>
      </c>
      <c r="D330" s="11">
        <v>3</v>
      </c>
      <c r="E330" s="11">
        <v>0.47507555973691773</v>
      </c>
      <c r="F330" s="11">
        <v>24.515989722832078</v>
      </c>
      <c r="G330" s="11">
        <v>51.604401069186302</v>
      </c>
    </row>
    <row r="331" spans="1:7">
      <c r="A331" s="14" t="s">
        <v>17</v>
      </c>
      <c r="B331" s="11">
        <v>27</v>
      </c>
      <c r="C331" s="11">
        <v>180</v>
      </c>
      <c r="D331" s="11">
        <v>3</v>
      </c>
      <c r="E331" s="11">
        <v>0.47507555973691773</v>
      </c>
      <c r="F331" s="11">
        <v>36.773984584248119</v>
      </c>
      <c r="G331" s="11">
        <v>77.40660160377945</v>
      </c>
    </row>
    <row r="332" spans="1:7">
      <c r="A332" s="14" t="s">
        <v>17</v>
      </c>
      <c r="B332" s="11">
        <v>28</v>
      </c>
      <c r="C332" s="11">
        <v>310</v>
      </c>
      <c r="D332" s="11">
        <v>3</v>
      </c>
      <c r="E332" s="11">
        <v>0.47507555973691773</v>
      </c>
      <c r="F332" s="11">
        <v>63.332973450649533</v>
      </c>
      <c r="G332" s="11">
        <v>133.31136942873127</v>
      </c>
    </row>
    <row r="333" spans="1:7">
      <c r="A333" s="14" t="s">
        <v>17</v>
      </c>
      <c r="B333" s="11">
        <v>29</v>
      </c>
      <c r="C333" s="11">
        <v>1180</v>
      </c>
      <c r="D333" s="11">
        <v>3</v>
      </c>
      <c r="E333" s="11">
        <v>0.47507555973691773</v>
      </c>
      <c r="F333" s="11">
        <v>241.07389894118211</v>
      </c>
      <c r="G333" s="11">
        <v>507.44327718033196</v>
      </c>
    </row>
    <row r="334" spans="1:7">
      <c r="A334" s="14" t="s">
        <v>17</v>
      </c>
      <c r="B334" s="11">
        <v>30</v>
      </c>
      <c r="C334" s="11">
        <v>1100</v>
      </c>
      <c r="D334" s="11">
        <v>3</v>
      </c>
      <c r="E334" s="11">
        <v>0.47507555973691773</v>
      </c>
      <c r="F334" s="11">
        <v>224.72990579262739</v>
      </c>
      <c r="G334" s="11">
        <v>473.04034313420777</v>
      </c>
    </row>
    <row r="335" spans="1:7">
      <c r="A335" s="14" t="s">
        <v>17</v>
      </c>
      <c r="B335" s="11">
        <v>31</v>
      </c>
      <c r="C335" s="11">
        <v>180</v>
      </c>
      <c r="D335" s="11">
        <v>3</v>
      </c>
      <c r="E335" s="11">
        <v>0.47507555973691773</v>
      </c>
      <c r="F335" s="11">
        <v>36.773984584248119</v>
      </c>
      <c r="G335" s="11">
        <v>77.40660160377945</v>
      </c>
    </row>
    <row r="336" spans="1:7">
      <c r="A336" s="14" t="s">
        <v>17</v>
      </c>
      <c r="B336" s="11">
        <v>32</v>
      </c>
      <c r="C336" s="11">
        <v>420</v>
      </c>
      <c r="D336" s="11">
        <v>1</v>
      </c>
      <c r="E336" s="11">
        <v>0.49809944466801531</v>
      </c>
      <c r="F336" s="11">
        <v>161.76396172009783</v>
      </c>
      <c r="G336" s="11">
        <v>324.76238119059531</v>
      </c>
    </row>
    <row r="337" spans="1:8">
      <c r="A337" s="14" t="s">
        <v>17</v>
      </c>
      <c r="B337" s="11">
        <v>33</v>
      </c>
      <c r="C337" s="11">
        <v>800</v>
      </c>
      <c r="D337" s="11">
        <v>2</v>
      </c>
      <c r="E337" s="11">
        <v>0.47416826748993018</v>
      </c>
      <c r="F337" s="11">
        <v>177.24108484284247</v>
      </c>
      <c r="G337" s="11">
        <v>373.79364456649665</v>
      </c>
    </row>
    <row r="338" spans="1:8">
      <c r="A338" s="14" t="s">
        <v>17</v>
      </c>
      <c r="B338" s="11">
        <v>34</v>
      </c>
      <c r="C338" s="11">
        <v>420</v>
      </c>
      <c r="D338" s="11">
        <v>2</v>
      </c>
      <c r="E338" s="11">
        <v>0.47416826748993018</v>
      </c>
      <c r="F338" s="11">
        <v>93.051569542492302</v>
      </c>
      <c r="G338" s="11">
        <v>196.24166339741075</v>
      </c>
    </row>
    <row r="339" spans="1:8">
      <c r="A339" s="14" t="s">
        <v>17</v>
      </c>
      <c r="B339" s="11">
        <v>35</v>
      </c>
      <c r="C339" s="11">
        <v>1350</v>
      </c>
      <c r="D339" s="11">
        <v>2</v>
      </c>
      <c r="E339" s="11">
        <v>0.47416826748993018</v>
      </c>
      <c r="F339" s="11">
        <v>299.09433067229668</v>
      </c>
      <c r="G339" s="11">
        <v>630.77677520596308</v>
      </c>
    </row>
    <row r="340" spans="1:8">
      <c r="A340" s="14" t="s">
        <v>17</v>
      </c>
      <c r="B340" s="11">
        <v>36</v>
      </c>
      <c r="C340" s="11">
        <v>500</v>
      </c>
      <c r="D340" s="11">
        <v>2</v>
      </c>
      <c r="E340" s="11">
        <v>0.47416826748993018</v>
      </c>
      <c r="F340" s="11">
        <v>110.77567802677655</v>
      </c>
      <c r="G340" s="11">
        <v>233.6210278540604</v>
      </c>
    </row>
    <row r="341" spans="1:8">
      <c r="A341" s="14" t="s">
        <v>17</v>
      </c>
      <c r="B341" s="11">
        <v>37</v>
      </c>
      <c r="C341" s="11">
        <v>1750</v>
      </c>
      <c r="D341" s="11">
        <v>2</v>
      </c>
      <c r="E341" s="11">
        <v>0.47416826748993018</v>
      </c>
      <c r="F341" s="11">
        <v>387.71487309371793</v>
      </c>
      <c r="G341" s="11">
        <v>817.67359748921149</v>
      </c>
    </row>
    <row r="342" spans="1:8">
      <c r="A342" s="14" t="s">
        <v>17</v>
      </c>
      <c r="B342" s="11">
        <v>38</v>
      </c>
      <c r="C342" s="11">
        <v>540</v>
      </c>
      <c r="D342" s="11">
        <v>2</v>
      </c>
      <c r="E342" s="11">
        <v>0.47416826748993018</v>
      </c>
      <c r="F342" s="11">
        <v>119.63773226891867</v>
      </c>
      <c r="G342" s="11">
        <v>252.31071008238524</v>
      </c>
    </row>
    <row r="343" spans="1:8">
      <c r="A343" s="14" t="s">
        <v>17</v>
      </c>
      <c r="B343" s="11">
        <v>39</v>
      </c>
      <c r="C343" s="11">
        <v>1510</v>
      </c>
      <c r="D343" s="11">
        <v>2</v>
      </c>
      <c r="E343" s="11">
        <v>0.47416826748993018</v>
      </c>
      <c r="F343" s="11">
        <v>334.54254764086517</v>
      </c>
      <c r="G343" s="11">
        <v>705.53550411926244</v>
      </c>
    </row>
    <row r="344" spans="1:8">
      <c r="A344" s="14" t="s">
        <v>17</v>
      </c>
      <c r="B344" s="11">
        <v>40</v>
      </c>
      <c r="C344" s="11">
        <v>5600</v>
      </c>
      <c r="D344" s="11">
        <v>2</v>
      </c>
      <c r="E344" s="11">
        <v>0.47416826748993018</v>
      </c>
      <c r="F344" s="11">
        <v>1240.6875938998974</v>
      </c>
      <c r="G344" s="11">
        <v>2616.5555119654769</v>
      </c>
    </row>
    <row r="345" spans="1:8">
      <c r="A345" s="14" t="s">
        <v>17</v>
      </c>
      <c r="B345" s="11">
        <v>41</v>
      </c>
      <c r="C345" s="11">
        <v>430</v>
      </c>
      <c r="D345" s="11">
        <v>3</v>
      </c>
      <c r="E345" s="11">
        <v>0.47507555973691773</v>
      </c>
      <c r="F345" s="11">
        <v>87.848963173481607</v>
      </c>
      <c r="G345" s="11">
        <v>184.91577049791758</v>
      </c>
    </row>
    <row r="346" spans="1:8">
      <c r="A346" s="14" t="s">
        <v>17</v>
      </c>
      <c r="B346" s="11">
        <v>42</v>
      </c>
      <c r="C346" s="11">
        <v>270</v>
      </c>
      <c r="D346" s="11">
        <v>3</v>
      </c>
      <c r="E346" s="11">
        <v>0.47507555973691773</v>
      </c>
      <c r="F346" s="11">
        <v>55.160976876372175</v>
      </c>
      <c r="G346" s="11">
        <v>116.10990240566917</v>
      </c>
    </row>
    <row r="347" spans="1:8">
      <c r="A347" s="14" t="s">
        <v>17</v>
      </c>
      <c r="B347" s="11">
        <v>43</v>
      </c>
      <c r="C347" s="11">
        <v>110</v>
      </c>
      <c r="D347" s="11">
        <v>3</v>
      </c>
      <c r="E347" s="11">
        <v>0.47507555973691773</v>
      </c>
      <c r="F347" s="11">
        <v>22.472990579262738</v>
      </c>
      <c r="G347" s="11">
        <v>47.304034313420779</v>
      </c>
    </row>
    <row r="348" spans="1:8">
      <c r="A348" s="14" t="s">
        <v>17</v>
      </c>
      <c r="B348" s="11">
        <v>44</v>
      </c>
      <c r="C348" s="11">
        <v>220</v>
      </c>
      <c r="D348" s="11">
        <v>3</v>
      </c>
      <c r="E348" s="11">
        <v>0.47507555973691773</v>
      </c>
      <c r="F348" s="11">
        <v>44.945981158525477</v>
      </c>
      <c r="G348" s="11">
        <v>94.608068626841558</v>
      </c>
    </row>
    <row r="349" spans="1:8">
      <c r="A349" s="14" t="s">
        <v>17</v>
      </c>
      <c r="B349" s="11">
        <v>45</v>
      </c>
      <c r="C349" s="11">
        <v>1000</v>
      </c>
      <c r="D349" s="11">
        <v>3</v>
      </c>
      <c r="E349" s="11">
        <v>0.47507555973691773</v>
      </c>
      <c r="F349" s="11">
        <v>204.29991435693398</v>
      </c>
      <c r="G349" s="11">
        <v>430.03667557655251</v>
      </c>
    </row>
    <row r="350" spans="1:8">
      <c r="A350" s="14" t="s">
        <v>17</v>
      </c>
      <c r="B350" s="11">
        <v>46</v>
      </c>
      <c r="C350" s="11">
        <v>660</v>
      </c>
      <c r="D350" s="11">
        <v>3</v>
      </c>
      <c r="E350" s="11">
        <v>0.47507555973691773</v>
      </c>
      <c r="F350" s="11">
        <v>134.83794347557642</v>
      </c>
      <c r="G350" s="11">
        <v>283.82420588052463</v>
      </c>
    </row>
    <row r="351" spans="1:8">
      <c r="A351" s="14" t="s">
        <v>20</v>
      </c>
      <c r="B351" s="11">
        <v>1</v>
      </c>
      <c r="C351" s="11">
        <v>1720</v>
      </c>
      <c r="D351" s="11">
        <v>1</v>
      </c>
      <c r="E351" s="11">
        <v>0.49809944466801531</v>
      </c>
      <c r="F351" s="11">
        <v>615.35915700469366</v>
      </c>
      <c r="G351" s="11">
        <v>1235.4142603287428</v>
      </c>
      <c r="H351" s="11">
        <f t="shared" ref="H351" si="5">60*4</f>
        <v>240</v>
      </c>
    </row>
    <row r="352" spans="1:8">
      <c r="A352" s="14" t="s">
        <v>20</v>
      </c>
      <c r="B352" s="11">
        <v>2</v>
      </c>
      <c r="C352" s="11">
        <v>690</v>
      </c>
      <c r="D352" s="11">
        <v>1</v>
      </c>
      <c r="E352" s="11">
        <v>0.49809944466801531</v>
      </c>
      <c r="F352" s="11">
        <v>246.85919670537132</v>
      </c>
      <c r="G352" s="11">
        <v>495.60223234118172</v>
      </c>
    </row>
    <row r="353" spans="1:7">
      <c r="A353" s="14" t="s">
        <v>20</v>
      </c>
      <c r="B353" s="11">
        <v>3</v>
      </c>
      <c r="C353" s="11">
        <v>1890</v>
      </c>
      <c r="D353" s="11">
        <v>1</v>
      </c>
      <c r="E353" s="11">
        <v>0.49809944466801531</v>
      </c>
      <c r="F353" s="11">
        <v>676.1795388016692</v>
      </c>
      <c r="G353" s="11">
        <v>1357.5191581519325</v>
      </c>
    </row>
    <row r="354" spans="1:7">
      <c r="A354" s="14" t="s">
        <v>20</v>
      </c>
      <c r="B354" s="11">
        <v>4</v>
      </c>
      <c r="C354" s="11">
        <v>370</v>
      </c>
      <c r="D354" s="11">
        <v>1</v>
      </c>
      <c r="E354" s="11">
        <v>0.49809944466801531</v>
      </c>
      <c r="F354" s="11">
        <v>132.3737721463585</v>
      </c>
      <c r="G354" s="11">
        <v>265.75771879164813</v>
      </c>
    </row>
    <row r="355" spans="1:7">
      <c r="A355" s="14" t="s">
        <v>20</v>
      </c>
      <c r="B355" s="11">
        <v>5</v>
      </c>
      <c r="C355" s="11">
        <v>1150</v>
      </c>
      <c r="D355" s="11">
        <v>1</v>
      </c>
      <c r="E355" s="11">
        <v>0.49809944466801531</v>
      </c>
      <c r="F355" s="11">
        <v>411.43199450895219</v>
      </c>
      <c r="G355" s="11">
        <v>826.00372056863614</v>
      </c>
    </row>
    <row r="356" spans="1:7">
      <c r="A356" s="14" t="s">
        <v>20</v>
      </c>
      <c r="B356" s="11">
        <v>6</v>
      </c>
      <c r="C356" s="11">
        <v>2290</v>
      </c>
      <c r="D356" s="11">
        <v>2</v>
      </c>
      <c r="E356" s="11">
        <v>0.47416826748993018</v>
      </c>
      <c r="F356" s="11">
        <v>348.22397192788975</v>
      </c>
      <c r="G356" s="11">
        <v>734.38902559055134</v>
      </c>
    </row>
    <row r="357" spans="1:7">
      <c r="A357" s="14" t="s">
        <v>20</v>
      </c>
      <c r="B357" s="11">
        <v>7</v>
      </c>
      <c r="C357" s="11">
        <v>1800</v>
      </c>
      <c r="D357" s="11">
        <v>2</v>
      </c>
      <c r="E357" s="11">
        <v>0.47416826748993018</v>
      </c>
      <c r="F357" s="11">
        <v>273.71316570751151</v>
      </c>
      <c r="G357" s="11">
        <v>577.24901574803152</v>
      </c>
    </row>
    <row r="358" spans="1:7">
      <c r="A358" s="14" t="s">
        <v>20</v>
      </c>
      <c r="B358" s="11">
        <v>8</v>
      </c>
      <c r="C358" s="11">
        <v>1890</v>
      </c>
      <c r="D358" s="11">
        <v>2</v>
      </c>
      <c r="E358" s="11">
        <v>0.47416826748993018</v>
      </c>
      <c r="F358" s="11">
        <v>287.39882399288712</v>
      </c>
      <c r="G358" s="11">
        <v>606.11146653543312</v>
      </c>
    </row>
    <row r="359" spans="1:7">
      <c r="A359" s="14" t="s">
        <v>20</v>
      </c>
      <c r="B359" s="11">
        <v>9</v>
      </c>
      <c r="C359" s="11">
        <v>3180</v>
      </c>
      <c r="D359" s="11">
        <v>2</v>
      </c>
      <c r="E359" s="11">
        <v>0.47416826748993018</v>
      </c>
      <c r="F359" s="11">
        <v>483.55992608327045</v>
      </c>
      <c r="G359" s="11">
        <v>1019.8065944881891</v>
      </c>
    </row>
    <row r="360" spans="1:7">
      <c r="A360" s="14" t="s">
        <v>20</v>
      </c>
      <c r="B360" s="11">
        <v>10</v>
      </c>
      <c r="C360" s="11">
        <v>620</v>
      </c>
      <c r="D360" s="11">
        <v>2</v>
      </c>
      <c r="E360" s="11">
        <v>0.47416826748993018</v>
      </c>
      <c r="F360" s="11">
        <v>94.278979299253976</v>
      </c>
      <c r="G360" s="11">
        <v>198.8302165354331</v>
      </c>
    </row>
    <row r="361" spans="1:7">
      <c r="A361" s="14" t="s">
        <v>20</v>
      </c>
      <c r="B361" s="11">
        <v>11</v>
      </c>
      <c r="C361" s="11">
        <v>640</v>
      </c>
      <c r="D361" s="11">
        <v>3</v>
      </c>
      <c r="E361" s="11">
        <v>0.47507555973691773</v>
      </c>
      <c r="F361" s="11">
        <v>79.365599551089247</v>
      </c>
      <c r="G361" s="11">
        <v>167.05889815725203</v>
      </c>
    </row>
    <row r="362" spans="1:7">
      <c r="A362" s="14" t="s">
        <v>20</v>
      </c>
      <c r="B362" s="11">
        <v>12</v>
      </c>
      <c r="C362" s="11">
        <v>440</v>
      </c>
      <c r="D362" s="11">
        <v>3</v>
      </c>
      <c r="E362" s="11">
        <v>0.47507555973691773</v>
      </c>
      <c r="F362" s="11">
        <v>54.563849691373861</v>
      </c>
      <c r="G362" s="11">
        <v>114.85299248311078</v>
      </c>
    </row>
    <row r="363" spans="1:7">
      <c r="A363" s="14" t="s">
        <v>20</v>
      </c>
      <c r="B363" s="11">
        <v>13</v>
      </c>
      <c r="C363" s="11">
        <v>2960</v>
      </c>
      <c r="D363" s="11">
        <v>3</v>
      </c>
      <c r="E363" s="11">
        <v>0.47507555973691773</v>
      </c>
      <c r="F363" s="11">
        <v>367.06589792378776</v>
      </c>
      <c r="G363" s="11">
        <v>772.64740397729065</v>
      </c>
    </row>
    <row r="364" spans="1:7">
      <c r="A364" s="14" t="s">
        <v>20</v>
      </c>
      <c r="B364" s="11">
        <v>14</v>
      </c>
      <c r="C364" s="11">
        <v>570</v>
      </c>
      <c r="D364" s="11">
        <v>1</v>
      </c>
      <c r="E364" s="11">
        <v>0.49809944466801531</v>
      </c>
      <c r="F364" s="11">
        <v>203.9271624957415</v>
      </c>
      <c r="G364" s="11">
        <v>409.41053976010659</v>
      </c>
    </row>
    <row r="365" spans="1:7">
      <c r="A365" s="14" t="s">
        <v>20</v>
      </c>
      <c r="B365" s="11">
        <v>15</v>
      </c>
      <c r="C365" s="11">
        <v>160</v>
      </c>
      <c r="D365" s="11">
        <v>1</v>
      </c>
      <c r="E365" s="11">
        <v>0.49809944466801531</v>
      </c>
      <c r="F365" s="11">
        <v>57.242712279506385</v>
      </c>
      <c r="G365" s="11">
        <v>114.92225677476677</v>
      </c>
    </row>
    <row r="366" spans="1:7">
      <c r="A366" s="14" t="s">
        <v>20</v>
      </c>
      <c r="B366" s="11">
        <v>16</v>
      </c>
      <c r="C366" s="11">
        <v>350</v>
      </c>
      <c r="D366" s="11">
        <v>1</v>
      </c>
      <c r="E366" s="11">
        <v>0.49809944466801531</v>
      </c>
      <c r="F366" s="11">
        <v>125.21843311142023</v>
      </c>
      <c r="G366" s="11">
        <v>251.39243669480231</v>
      </c>
    </row>
    <row r="367" spans="1:7">
      <c r="A367" s="14" t="s">
        <v>20</v>
      </c>
      <c r="B367" s="11">
        <v>17</v>
      </c>
      <c r="C367" s="11">
        <v>1020</v>
      </c>
      <c r="D367" s="11">
        <v>2</v>
      </c>
      <c r="E367" s="11">
        <v>0.47416826748993018</v>
      </c>
      <c r="F367" s="11">
        <v>155.10412723425654</v>
      </c>
      <c r="G367" s="11">
        <v>327.10777559055123</v>
      </c>
    </row>
    <row r="368" spans="1:7">
      <c r="A368" s="14" t="s">
        <v>20</v>
      </c>
      <c r="B368" s="11">
        <v>18</v>
      </c>
      <c r="C368" s="11">
        <v>1220</v>
      </c>
      <c r="D368" s="11">
        <v>2</v>
      </c>
      <c r="E368" s="11">
        <v>0.47416826748993018</v>
      </c>
      <c r="F368" s="11">
        <v>185.51670120175783</v>
      </c>
      <c r="G368" s="11">
        <v>391.24655511811028</v>
      </c>
    </row>
    <row r="369" spans="1:7">
      <c r="A369" s="14" t="s">
        <v>20</v>
      </c>
      <c r="B369" s="11">
        <v>19</v>
      </c>
      <c r="C369" s="11">
        <v>850</v>
      </c>
      <c r="D369" s="11">
        <v>2</v>
      </c>
      <c r="E369" s="11">
        <v>0.47416826748993018</v>
      </c>
      <c r="F369" s="11">
        <v>129.25343936188048</v>
      </c>
      <c r="G369" s="11">
        <v>272.58981299212604</v>
      </c>
    </row>
    <row r="370" spans="1:7">
      <c r="A370" s="14" t="s">
        <v>20</v>
      </c>
      <c r="B370" s="11">
        <v>20</v>
      </c>
      <c r="C370" s="11">
        <v>1550</v>
      </c>
      <c r="D370" s="11">
        <v>3</v>
      </c>
      <c r="E370" s="11">
        <v>0.47507555973691773</v>
      </c>
      <c r="F370" s="11">
        <v>192.21356141279426</v>
      </c>
      <c r="G370" s="11">
        <v>404.59576897459476</v>
      </c>
    </row>
    <row r="371" spans="1:7">
      <c r="A371" s="14" t="s">
        <v>20</v>
      </c>
      <c r="B371" s="11">
        <v>21</v>
      </c>
      <c r="C371" s="11">
        <v>720</v>
      </c>
      <c r="D371" s="11">
        <v>3</v>
      </c>
      <c r="E371" s="11">
        <v>0.47507555973691773</v>
      </c>
      <c r="F371" s="11">
        <v>89.286299494975395</v>
      </c>
      <c r="G371" s="11">
        <v>187.94126042690854</v>
      </c>
    </row>
    <row r="372" spans="1:7">
      <c r="A372" s="14" t="s">
        <v>20</v>
      </c>
      <c r="B372" s="11">
        <v>22</v>
      </c>
      <c r="C372" s="11">
        <v>510</v>
      </c>
      <c r="D372" s="11">
        <v>3</v>
      </c>
      <c r="E372" s="11">
        <v>0.47507555973691773</v>
      </c>
      <c r="F372" s="11">
        <v>63.244462142274237</v>
      </c>
      <c r="G372" s="11">
        <v>133.1250594690602</v>
      </c>
    </row>
    <row r="373" spans="1:7">
      <c r="A373" s="14" t="s">
        <v>20</v>
      </c>
      <c r="B373" s="11">
        <v>23</v>
      </c>
      <c r="C373" s="11">
        <v>4160</v>
      </c>
      <c r="D373" s="11">
        <v>3</v>
      </c>
      <c r="E373" s="11">
        <v>0.47507555973691773</v>
      </c>
      <c r="F373" s="11">
        <v>515.87639708208008</v>
      </c>
      <c r="G373" s="11">
        <v>1085.8828380221382</v>
      </c>
    </row>
    <row r="374" spans="1:7">
      <c r="A374" s="14" t="s">
        <v>20</v>
      </c>
      <c r="B374" s="11">
        <v>24</v>
      </c>
      <c r="C374" s="11">
        <v>310</v>
      </c>
      <c r="D374" s="11">
        <v>3</v>
      </c>
      <c r="E374" s="11">
        <v>0.47507555973691773</v>
      </c>
      <c r="F374" s="11">
        <v>38.442712282558851</v>
      </c>
      <c r="G374" s="11">
        <v>80.919153794918955</v>
      </c>
    </row>
    <row r="375" spans="1:7">
      <c r="A375" s="14" t="s">
        <v>20</v>
      </c>
      <c r="B375" s="11">
        <v>25</v>
      </c>
      <c r="C375" s="11">
        <v>110</v>
      </c>
      <c r="D375" s="11">
        <v>3</v>
      </c>
      <c r="E375" s="11">
        <v>0.47507555973691773</v>
      </c>
      <c r="F375" s="11">
        <v>13.640962422843465</v>
      </c>
      <c r="G375" s="11">
        <v>28.713248120777696</v>
      </c>
    </row>
    <row r="376" spans="1:7">
      <c r="A376" s="14" t="s">
        <v>20</v>
      </c>
      <c r="B376" s="11">
        <v>26</v>
      </c>
      <c r="C376" s="11">
        <v>1090</v>
      </c>
      <c r="D376" s="11">
        <v>1</v>
      </c>
      <c r="E376" s="11">
        <v>0.49809944466801531</v>
      </c>
      <c r="F376" s="11">
        <v>389.96597740413728</v>
      </c>
      <c r="G376" s="11">
        <v>782.90787427809857</v>
      </c>
    </row>
    <row r="377" spans="1:7">
      <c r="A377" s="14" t="s">
        <v>20</v>
      </c>
      <c r="B377" s="11">
        <v>27</v>
      </c>
      <c r="C377" s="11">
        <v>6100</v>
      </c>
      <c r="D377" s="11">
        <v>1</v>
      </c>
      <c r="E377" s="11">
        <v>0.49809944466801531</v>
      </c>
      <c r="F377" s="11">
        <v>2182.3784056561808</v>
      </c>
      <c r="G377" s="11">
        <v>4381.411039537983</v>
      </c>
    </row>
    <row r="378" spans="1:7">
      <c r="A378" s="14" t="s">
        <v>20</v>
      </c>
      <c r="B378" s="11">
        <v>28</v>
      </c>
      <c r="C378" s="11">
        <v>640</v>
      </c>
      <c r="D378" s="11">
        <v>2</v>
      </c>
      <c r="E378" s="11">
        <v>0.47416826748993018</v>
      </c>
      <c r="F378" s="11">
        <v>97.320236696004116</v>
      </c>
      <c r="G378" s="11">
        <v>205.24409448818901</v>
      </c>
    </row>
    <row r="379" spans="1:7">
      <c r="A379" s="14" t="s">
        <v>20</v>
      </c>
      <c r="B379" s="11">
        <v>29</v>
      </c>
      <c r="C379" s="11">
        <v>550</v>
      </c>
      <c r="D379" s="11">
        <v>2</v>
      </c>
      <c r="E379" s="11">
        <v>0.47416826748993018</v>
      </c>
      <c r="F379" s="11">
        <v>83.634578410628535</v>
      </c>
      <c r="G379" s="11">
        <v>176.38164370078744</v>
      </c>
    </row>
    <row r="380" spans="1:7">
      <c r="A380" s="14" t="s">
        <v>20</v>
      </c>
      <c r="B380" s="11">
        <v>30</v>
      </c>
      <c r="C380" s="11">
        <v>1370</v>
      </c>
      <c r="D380" s="11">
        <v>2</v>
      </c>
      <c r="E380" s="11">
        <v>0.47416826748993018</v>
      </c>
      <c r="F380" s="11">
        <v>208.32613167738381</v>
      </c>
      <c r="G380" s="11">
        <v>439.35063976377961</v>
      </c>
    </row>
    <row r="381" spans="1:7">
      <c r="A381" s="14" t="s">
        <v>20</v>
      </c>
      <c r="B381" s="11">
        <v>31</v>
      </c>
      <c r="C381" s="11">
        <v>610</v>
      </c>
      <c r="D381" s="11">
        <v>2</v>
      </c>
      <c r="E381" s="11">
        <v>0.47416826748993018</v>
      </c>
      <c r="F381" s="11">
        <v>92.758350600878913</v>
      </c>
      <c r="G381" s="11">
        <v>195.62327755905514</v>
      </c>
    </row>
    <row r="382" spans="1:7">
      <c r="A382" s="14" t="s">
        <v>20</v>
      </c>
      <c r="B382" s="11">
        <v>32</v>
      </c>
      <c r="C382" s="11">
        <v>2460</v>
      </c>
      <c r="D382" s="11">
        <v>2</v>
      </c>
      <c r="E382" s="11">
        <v>0.47416826748993018</v>
      </c>
      <c r="F382" s="11">
        <v>374.07465980026581</v>
      </c>
      <c r="G382" s="11">
        <v>788.90698818897647</v>
      </c>
    </row>
    <row r="383" spans="1:7">
      <c r="A383" s="14" t="s">
        <v>20</v>
      </c>
      <c r="B383" s="11">
        <v>33</v>
      </c>
      <c r="C383" s="11">
        <v>2650</v>
      </c>
      <c r="D383" s="11">
        <v>3</v>
      </c>
      <c r="E383" s="11">
        <v>0.47507555973691773</v>
      </c>
      <c r="F383" s="11">
        <v>328.62318564122893</v>
      </c>
      <c r="G383" s="11">
        <v>691.72825018237177</v>
      </c>
    </row>
    <row r="384" spans="1:7">
      <c r="A384" s="14" t="s">
        <v>20</v>
      </c>
      <c r="B384" s="11">
        <v>34</v>
      </c>
      <c r="C384" s="11">
        <v>2770</v>
      </c>
      <c r="D384" s="11">
        <v>3</v>
      </c>
      <c r="E384" s="11">
        <v>0.47507555973691773</v>
      </c>
      <c r="F384" s="11">
        <v>343.50423555705811</v>
      </c>
      <c r="G384" s="11">
        <v>723.05179358685643</v>
      </c>
    </row>
    <row r="385" spans="1:8">
      <c r="A385" s="14" t="s">
        <v>20</v>
      </c>
      <c r="B385" s="11">
        <v>35</v>
      </c>
      <c r="C385" s="11">
        <v>670</v>
      </c>
      <c r="D385" s="11">
        <v>3</v>
      </c>
      <c r="E385" s="11">
        <v>0.47507555973691773</v>
      </c>
      <c r="F385" s="11">
        <v>83.085862030046556</v>
      </c>
      <c r="G385" s="11">
        <v>174.88978400837323</v>
      </c>
    </row>
    <row r="386" spans="1:8">
      <c r="A386" s="14" t="s">
        <v>20</v>
      </c>
      <c r="B386" s="11">
        <v>36</v>
      </c>
      <c r="C386" s="11">
        <v>4430</v>
      </c>
      <c r="D386" s="11">
        <v>3</v>
      </c>
      <c r="E386" s="11">
        <v>0.47507555973691773</v>
      </c>
      <c r="F386" s="11">
        <v>549.3587593926959</v>
      </c>
      <c r="G386" s="11">
        <v>1156.3608106822289</v>
      </c>
    </row>
    <row r="387" spans="1:8">
      <c r="A387" s="14" t="s">
        <v>20</v>
      </c>
      <c r="B387" s="11">
        <v>37</v>
      </c>
      <c r="C387" s="11">
        <v>590</v>
      </c>
      <c r="D387" s="11">
        <v>1</v>
      </c>
      <c r="E387" s="11">
        <v>0.49809944466801531</v>
      </c>
      <c r="F387" s="11">
        <v>211.08250153067982</v>
      </c>
      <c r="G387" s="11">
        <v>423.77582185695246</v>
      </c>
    </row>
    <row r="388" spans="1:8">
      <c r="A388" s="14" t="s">
        <v>20</v>
      </c>
      <c r="B388" s="11">
        <v>38</v>
      </c>
      <c r="C388" s="11">
        <v>1480</v>
      </c>
      <c r="D388" s="11">
        <v>2</v>
      </c>
      <c r="E388" s="11">
        <v>0.47416826748993018</v>
      </c>
      <c r="F388" s="11">
        <v>225.05304735950949</v>
      </c>
      <c r="G388" s="11">
        <v>474.62696850393706</v>
      </c>
    </row>
    <row r="389" spans="1:8">
      <c r="A389" s="14" t="s">
        <v>20</v>
      </c>
      <c r="B389" s="11">
        <v>39</v>
      </c>
      <c r="C389" s="11">
        <v>580</v>
      </c>
      <c r="D389" s="11">
        <v>2</v>
      </c>
      <c r="E389" s="11">
        <v>0.47416826748993018</v>
      </c>
      <c r="F389" s="11">
        <v>88.196464505753724</v>
      </c>
      <c r="G389" s="11">
        <v>186.00246062992127</v>
      </c>
    </row>
    <row r="390" spans="1:8">
      <c r="A390" s="14" t="s">
        <v>20</v>
      </c>
      <c r="B390" s="11">
        <v>40</v>
      </c>
      <c r="C390" s="11">
        <v>510</v>
      </c>
      <c r="D390" s="11">
        <v>2</v>
      </c>
      <c r="E390" s="11">
        <v>0.47416826748993018</v>
      </c>
      <c r="F390" s="11">
        <v>77.552063617128269</v>
      </c>
      <c r="G390" s="11">
        <v>163.55388779527561</v>
      </c>
    </row>
    <row r="391" spans="1:8">
      <c r="A391" s="14" t="s">
        <v>20</v>
      </c>
      <c r="B391" s="11">
        <v>41</v>
      </c>
      <c r="C391" s="11">
        <v>2720</v>
      </c>
      <c r="D391" s="11">
        <v>3</v>
      </c>
      <c r="E391" s="11">
        <v>0.47507555973691773</v>
      </c>
      <c r="F391" s="11">
        <v>337.30379809212934</v>
      </c>
      <c r="G391" s="11">
        <v>710.0003171683212</v>
      </c>
    </row>
    <row r="392" spans="1:8">
      <c r="A392" s="14" t="s">
        <v>20</v>
      </c>
      <c r="B392" s="11">
        <v>42</v>
      </c>
      <c r="C392" s="11">
        <v>2420</v>
      </c>
      <c r="D392" s="11">
        <v>3</v>
      </c>
      <c r="E392" s="11">
        <v>0.47507555973691773</v>
      </c>
      <c r="F392" s="11">
        <v>300.10117330255622</v>
      </c>
      <c r="G392" s="11">
        <v>631.69145865710925</v>
      </c>
    </row>
    <row r="393" spans="1:8">
      <c r="A393" s="14" t="s">
        <v>20</v>
      </c>
      <c r="B393" s="11">
        <v>43</v>
      </c>
      <c r="C393" s="11">
        <v>1020</v>
      </c>
      <c r="D393" s="11">
        <v>3</v>
      </c>
      <c r="E393" s="11">
        <v>0.47507555973691773</v>
      </c>
      <c r="F393" s="11">
        <v>126.48892428454847</v>
      </c>
      <c r="G393" s="11">
        <v>266.25011893812041</v>
      </c>
    </row>
    <row r="394" spans="1:8">
      <c r="A394" s="14" t="s">
        <v>20</v>
      </c>
      <c r="B394" s="11">
        <v>44</v>
      </c>
      <c r="C394" s="11">
        <v>1240</v>
      </c>
      <c r="D394" s="11">
        <v>3</v>
      </c>
      <c r="E394" s="11">
        <v>0.47507555973691773</v>
      </c>
      <c r="F394" s="11">
        <v>153.7708491302354</v>
      </c>
      <c r="G394" s="11">
        <v>323.67661517967582</v>
      </c>
    </row>
    <row r="395" spans="1:8">
      <c r="A395" s="14" t="s">
        <v>19</v>
      </c>
      <c r="B395" s="11">
        <v>1</v>
      </c>
      <c r="C395" s="11">
        <v>2530</v>
      </c>
      <c r="D395" s="11">
        <v>1</v>
      </c>
      <c r="E395" s="11">
        <v>0.49809944466801531</v>
      </c>
      <c r="F395" s="11">
        <v>978.67458392894082</v>
      </c>
      <c r="G395" s="11">
        <v>1964.8176572074483</v>
      </c>
      <c r="H395" s="11">
        <f>60*3</f>
        <v>180</v>
      </c>
    </row>
    <row r="396" spans="1:8">
      <c r="A396" s="14" t="s">
        <v>19</v>
      </c>
      <c r="B396" s="11">
        <v>2</v>
      </c>
      <c r="C396" s="11">
        <v>650</v>
      </c>
      <c r="D396" s="11">
        <v>1</v>
      </c>
      <c r="E396" s="11">
        <v>0.49809944466801531</v>
      </c>
      <c r="F396" s="11">
        <v>251.43813421099273</v>
      </c>
      <c r="G396" s="11">
        <v>504.79505027068831</v>
      </c>
    </row>
    <row r="397" spans="1:8">
      <c r="A397" s="14" t="s">
        <v>19</v>
      </c>
      <c r="B397" s="11">
        <v>3</v>
      </c>
      <c r="C397" s="11">
        <v>1490</v>
      </c>
      <c r="D397" s="11">
        <v>2</v>
      </c>
      <c r="E397" s="11">
        <v>0.47416826748993018</v>
      </c>
      <c r="F397" s="11">
        <v>410.21433459741576</v>
      </c>
      <c r="G397" s="11">
        <v>865.12397122004245</v>
      </c>
    </row>
    <row r="398" spans="1:8">
      <c r="A398" s="14" t="s">
        <v>19</v>
      </c>
      <c r="B398" s="11">
        <v>4</v>
      </c>
      <c r="C398" s="11">
        <v>5200</v>
      </c>
      <c r="D398" s="11">
        <v>2</v>
      </c>
      <c r="E398" s="11">
        <v>0.47416826748993018</v>
      </c>
      <c r="F398" s="11">
        <v>1431.6204965815853</v>
      </c>
      <c r="G398" s="11">
        <v>3019.2245975464571</v>
      </c>
    </row>
    <row r="399" spans="1:8">
      <c r="A399" s="14" t="s">
        <v>19</v>
      </c>
      <c r="B399" s="11">
        <v>5</v>
      </c>
      <c r="C399" s="11">
        <v>4720</v>
      </c>
      <c r="D399" s="11">
        <v>2</v>
      </c>
      <c r="E399" s="11">
        <v>0.47416826748993018</v>
      </c>
      <c r="F399" s="11">
        <v>1299.4709122817465</v>
      </c>
      <c r="G399" s="11">
        <v>2740.5269423883224</v>
      </c>
    </row>
    <row r="400" spans="1:8">
      <c r="A400" s="14" t="s">
        <v>19</v>
      </c>
      <c r="B400" s="11">
        <v>6</v>
      </c>
      <c r="C400" s="11">
        <v>810</v>
      </c>
      <c r="D400" s="11">
        <v>2</v>
      </c>
      <c r="E400" s="11">
        <v>0.47416826748993018</v>
      </c>
      <c r="F400" s="11">
        <v>223.0024235059777</v>
      </c>
      <c r="G400" s="11">
        <v>470.30229307935195</v>
      </c>
    </row>
    <row r="401" spans="1:7">
      <c r="A401" s="14" t="s">
        <v>19</v>
      </c>
      <c r="B401" s="11">
        <v>7</v>
      </c>
      <c r="C401" s="11">
        <v>360</v>
      </c>
      <c r="D401" s="11">
        <v>3</v>
      </c>
      <c r="E401" s="11">
        <v>0.47507555973691773</v>
      </c>
      <c r="F401" s="11">
        <v>18.178523420559959</v>
      </c>
      <c r="G401" s="11">
        <v>38.264488770221455</v>
      </c>
    </row>
    <row r="402" spans="1:7">
      <c r="A402" s="14" t="s">
        <v>19</v>
      </c>
      <c r="B402" s="11">
        <v>8</v>
      </c>
      <c r="C402" s="11">
        <v>1360</v>
      </c>
      <c r="D402" s="11">
        <v>3</v>
      </c>
      <c r="E402" s="11">
        <v>0.47507555973691773</v>
      </c>
      <c r="F402" s="11">
        <v>68.674421811004294</v>
      </c>
      <c r="G402" s="11">
        <v>144.55473535416994</v>
      </c>
    </row>
    <row r="403" spans="1:7">
      <c r="A403" s="14" t="s">
        <v>19</v>
      </c>
      <c r="B403" s="11">
        <v>9</v>
      </c>
      <c r="C403" s="11">
        <v>680</v>
      </c>
      <c r="D403" s="11">
        <v>3</v>
      </c>
      <c r="E403" s="11">
        <v>0.47507555973691773</v>
      </c>
      <c r="F403" s="11">
        <v>34.337210905502147</v>
      </c>
      <c r="G403" s="11">
        <v>72.277367677084968</v>
      </c>
    </row>
    <row r="404" spans="1:7">
      <c r="A404" s="14" t="s">
        <v>19</v>
      </c>
      <c r="B404" s="11">
        <v>10</v>
      </c>
      <c r="C404" s="11">
        <v>910</v>
      </c>
      <c r="D404" s="11">
        <v>1</v>
      </c>
      <c r="E404" s="11">
        <v>0.49809944466801531</v>
      </c>
      <c r="F404" s="11">
        <v>352.01338789538977</v>
      </c>
      <c r="G404" s="11">
        <v>706.71307037896361</v>
      </c>
    </row>
    <row r="405" spans="1:7">
      <c r="A405" s="14" t="s">
        <v>19</v>
      </c>
      <c r="B405" s="11">
        <v>11</v>
      </c>
      <c r="C405" s="11">
        <v>2120</v>
      </c>
      <c r="D405" s="11">
        <v>1</v>
      </c>
      <c r="E405" s="11">
        <v>0.49809944466801531</v>
      </c>
      <c r="F405" s="11">
        <v>820.07514542662238</v>
      </c>
      <c r="G405" s="11">
        <v>1646.4084716520911</v>
      </c>
    </row>
    <row r="406" spans="1:7">
      <c r="A406" s="14" t="s">
        <v>19</v>
      </c>
      <c r="B406" s="11">
        <v>12</v>
      </c>
      <c r="C406" s="11">
        <v>2600</v>
      </c>
      <c r="D406" s="11">
        <v>1</v>
      </c>
      <c r="E406" s="11">
        <v>0.49809944466801531</v>
      </c>
      <c r="F406" s="11">
        <v>1005.7525368439709</v>
      </c>
      <c r="G406" s="11">
        <v>2019.1802010827532</v>
      </c>
    </row>
    <row r="407" spans="1:7">
      <c r="A407" s="14" t="s">
        <v>19</v>
      </c>
      <c r="B407" s="11">
        <v>13</v>
      </c>
      <c r="C407" s="11">
        <v>1160</v>
      </c>
      <c r="D407" s="11">
        <v>1</v>
      </c>
      <c r="E407" s="11">
        <v>0.49809944466801531</v>
      </c>
      <c r="F407" s="11">
        <v>448.72036259192549</v>
      </c>
      <c r="G407" s="11">
        <v>900.86501279076685</v>
      </c>
    </row>
    <row r="408" spans="1:7">
      <c r="A408" s="14" t="s">
        <v>19</v>
      </c>
      <c r="B408" s="11">
        <v>14</v>
      </c>
      <c r="C408" s="11">
        <v>1210</v>
      </c>
      <c r="D408" s="11">
        <v>1</v>
      </c>
      <c r="E408" s="11">
        <v>0.49809944466801531</v>
      </c>
      <c r="F408" s="11">
        <v>468.06175753123262</v>
      </c>
      <c r="G408" s="11">
        <v>939.69540127312746</v>
      </c>
    </row>
    <row r="409" spans="1:7">
      <c r="A409" s="14" t="s">
        <v>19</v>
      </c>
      <c r="B409" s="11">
        <v>15</v>
      </c>
      <c r="C409" s="11">
        <v>650</v>
      </c>
      <c r="D409" s="11">
        <v>1</v>
      </c>
      <c r="E409" s="11">
        <v>0.49809944466801531</v>
      </c>
      <c r="F409" s="11">
        <v>251.43813421099273</v>
      </c>
      <c r="G409" s="11">
        <v>504.79505027068831</v>
      </c>
    </row>
    <row r="410" spans="1:7">
      <c r="A410" s="14" t="s">
        <v>19</v>
      </c>
      <c r="B410" s="11">
        <v>16</v>
      </c>
      <c r="C410" s="11">
        <v>630</v>
      </c>
      <c r="D410" s="11">
        <v>1</v>
      </c>
      <c r="E410" s="11">
        <v>0.49809944466801531</v>
      </c>
      <c r="F410" s="11">
        <v>243.70157623526987</v>
      </c>
      <c r="G410" s="11">
        <v>489.26289487774403</v>
      </c>
    </row>
    <row r="411" spans="1:7">
      <c r="A411" s="14" t="s">
        <v>19</v>
      </c>
      <c r="B411" s="11">
        <v>17</v>
      </c>
      <c r="C411" s="11">
        <v>620</v>
      </c>
      <c r="D411" s="11">
        <v>2</v>
      </c>
      <c r="E411" s="11">
        <v>0.47416826748993018</v>
      </c>
      <c r="F411" s="11">
        <v>170.69321305395823</v>
      </c>
      <c r="G411" s="11">
        <v>359.98447124592371</v>
      </c>
    </row>
    <row r="412" spans="1:7">
      <c r="A412" s="14" t="s">
        <v>19</v>
      </c>
      <c r="B412" s="11">
        <v>18</v>
      </c>
      <c r="C412" s="11">
        <v>830</v>
      </c>
      <c r="D412" s="11">
        <v>2</v>
      </c>
      <c r="E412" s="11">
        <v>0.47416826748993018</v>
      </c>
      <c r="F412" s="11">
        <v>228.50865618513765</v>
      </c>
      <c r="G412" s="11">
        <v>481.91469537760759</v>
      </c>
    </row>
    <row r="413" spans="1:7">
      <c r="A413" s="14" t="s">
        <v>19</v>
      </c>
      <c r="B413" s="11">
        <v>19</v>
      </c>
      <c r="C413" s="11">
        <v>2790</v>
      </c>
      <c r="D413" s="11">
        <v>2</v>
      </c>
      <c r="E413" s="11">
        <v>0.47416826748993018</v>
      </c>
      <c r="F413" s="11">
        <v>768.11945874281207</v>
      </c>
      <c r="G413" s="11">
        <v>1619.9301206066568</v>
      </c>
    </row>
    <row r="414" spans="1:7">
      <c r="A414" s="14" t="s">
        <v>19</v>
      </c>
      <c r="B414" s="11">
        <v>20</v>
      </c>
      <c r="C414" s="11">
        <v>340</v>
      </c>
      <c r="D414" s="11">
        <v>2</v>
      </c>
      <c r="E414" s="11">
        <v>0.47416826748993018</v>
      </c>
      <c r="F414" s="11">
        <v>93.605955545719041</v>
      </c>
      <c r="G414" s="11">
        <v>197.41083907034528</v>
      </c>
    </row>
    <row r="415" spans="1:7">
      <c r="A415" s="14" t="s">
        <v>19</v>
      </c>
      <c r="B415" s="11">
        <v>21</v>
      </c>
      <c r="C415" s="11">
        <v>2060</v>
      </c>
      <c r="D415" s="11">
        <v>3</v>
      </c>
      <c r="E415" s="11">
        <v>0.47507555973691773</v>
      </c>
      <c r="F415" s="11">
        <v>104.02155068431532</v>
      </c>
      <c r="G415" s="11">
        <v>218.95790796293386</v>
      </c>
    </row>
    <row r="416" spans="1:7">
      <c r="A416" s="14" t="s">
        <v>19</v>
      </c>
      <c r="B416" s="11">
        <v>22</v>
      </c>
      <c r="C416" s="11">
        <v>800</v>
      </c>
      <c r="D416" s="11">
        <v>3</v>
      </c>
      <c r="E416" s="11">
        <v>0.47507555973691773</v>
      </c>
      <c r="F416" s="11">
        <v>40.396718712355465</v>
      </c>
      <c r="G416" s="11">
        <v>85.032197267158779</v>
      </c>
    </row>
    <row r="417" spans="1:7">
      <c r="A417" s="14" t="s">
        <v>19</v>
      </c>
      <c r="B417" s="11">
        <v>23</v>
      </c>
      <c r="C417" s="11">
        <v>2720</v>
      </c>
      <c r="D417" s="11">
        <v>3</v>
      </c>
      <c r="E417" s="11">
        <v>0.47507555973691773</v>
      </c>
      <c r="F417" s="11">
        <v>137.34884362200859</v>
      </c>
      <c r="G417" s="11">
        <v>289.10947070833987</v>
      </c>
    </row>
    <row r="418" spans="1:7">
      <c r="A418" s="14" t="s">
        <v>19</v>
      </c>
      <c r="B418" s="11">
        <v>24</v>
      </c>
      <c r="C418" s="11">
        <v>1400</v>
      </c>
      <c r="D418" s="11">
        <v>3</v>
      </c>
      <c r="E418" s="11">
        <v>0.47507555973691773</v>
      </c>
      <c r="F418" s="11">
        <v>70.694257746622071</v>
      </c>
      <c r="G418" s="11">
        <v>148.80634521752788</v>
      </c>
    </row>
    <row r="419" spans="1:7">
      <c r="A419" s="14" t="s">
        <v>19</v>
      </c>
      <c r="B419" s="11">
        <v>25</v>
      </c>
      <c r="C419" s="11">
        <v>690</v>
      </c>
      <c r="D419" s="11">
        <v>3</v>
      </c>
      <c r="E419" s="11">
        <v>0.47507555973691773</v>
      </c>
      <c r="F419" s="11">
        <v>34.842169889406591</v>
      </c>
      <c r="G419" s="11">
        <v>73.340270142924453</v>
      </c>
    </row>
  </sheetData>
  <pageMargins left="0.7" right="0.7" top="0.75" bottom="0.75" header="0.3" footer="0.3"/>
  <ignoredErrors>
    <ignoredError sqref="K3:K13" formulaRange="1"/>
    <ignoredError sqref="A112 A305:A419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zoomScaleNormal="100" workbookViewId="0"/>
  </sheetViews>
  <sheetFormatPr defaultRowHeight="14.5"/>
  <cols>
    <col min="1" max="1" width="8.7265625" style="20"/>
    <col min="2" max="6" width="8.7265625" style="22"/>
  </cols>
  <sheetData>
    <row r="1" spans="1:4">
      <c r="A1" s="20" t="s">
        <v>22</v>
      </c>
      <c r="B1" s="22" t="s">
        <v>62</v>
      </c>
      <c r="C1" s="22" t="s">
        <v>63</v>
      </c>
      <c r="D1" s="22" t="s">
        <v>64</v>
      </c>
    </row>
    <row r="2" spans="1:4">
      <c r="A2" s="20" t="s">
        <v>8</v>
      </c>
      <c r="B2" s="22">
        <v>0.55499312063607664</v>
      </c>
      <c r="C2" s="22">
        <v>13.523578102270251</v>
      </c>
      <c r="D2" s="22">
        <f t="shared" ref="D2:D13" si="0">B2+C2</f>
        <v>14.078571222906328</v>
      </c>
    </row>
    <row r="3" spans="1:4">
      <c r="A3" s="20">
        <v>136</v>
      </c>
      <c r="B3" s="22">
        <v>0.70680925916893689</v>
      </c>
      <c r="C3" s="22">
        <v>3.737770298450275</v>
      </c>
      <c r="D3" s="22">
        <f t="shared" si="0"/>
        <v>4.4445795576192122</v>
      </c>
    </row>
    <row r="4" spans="1:4">
      <c r="A4" s="20">
        <v>138</v>
      </c>
      <c r="B4" s="22">
        <v>1.112067988511666</v>
      </c>
      <c r="C4" s="22">
        <v>2.6616108249233408</v>
      </c>
      <c r="D4" s="22">
        <f t="shared" si="0"/>
        <v>3.7736788134350068</v>
      </c>
    </row>
    <row r="5" spans="1:4">
      <c r="A5" s="20">
        <v>140</v>
      </c>
      <c r="B5" s="22">
        <v>0.95650506643667177</v>
      </c>
      <c r="C5" s="22">
        <v>17.722144649146653</v>
      </c>
      <c r="D5" s="22">
        <f t="shared" si="0"/>
        <v>18.678649715583326</v>
      </c>
    </row>
    <row r="6" spans="1:4">
      <c r="A6" s="20">
        <v>137</v>
      </c>
      <c r="B6" s="22">
        <v>0.66961243942875559</v>
      </c>
      <c r="C6" s="22">
        <v>6.0473824404180556</v>
      </c>
      <c r="D6" s="22">
        <f t="shared" si="0"/>
        <v>6.7169948798468111</v>
      </c>
    </row>
    <row r="7" spans="1:4">
      <c r="A7" s="20">
        <v>143</v>
      </c>
      <c r="B7" s="22">
        <v>1.517764345012371</v>
      </c>
      <c r="C7" s="22">
        <v>10.460044833986952</v>
      </c>
      <c r="D7" s="22">
        <f t="shared" si="0"/>
        <v>11.977809178999323</v>
      </c>
    </row>
    <row r="8" spans="1:4">
      <c r="A8" s="20">
        <v>49</v>
      </c>
      <c r="B8" s="22">
        <v>0.44407760945040387</v>
      </c>
      <c r="C8" s="22">
        <v>6.4367481461614826</v>
      </c>
      <c r="D8" s="22">
        <f t="shared" si="0"/>
        <v>6.8808257556118866</v>
      </c>
    </row>
    <row r="9" spans="1:4">
      <c r="A9" s="20" t="s">
        <v>21</v>
      </c>
      <c r="B9" s="22">
        <v>1.0354528739691655</v>
      </c>
      <c r="C9" s="22">
        <v>4.0990622905337792</v>
      </c>
      <c r="D9" s="22">
        <f t="shared" si="0"/>
        <v>5.134515164502945</v>
      </c>
    </row>
    <row r="10" spans="1:4">
      <c r="A10" s="20" t="s">
        <v>16</v>
      </c>
      <c r="B10" s="22">
        <v>1.2115307294741138</v>
      </c>
      <c r="C10" s="22">
        <v>9.5563568072060452</v>
      </c>
      <c r="D10" s="22">
        <f t="shared" si="0"/>
        <v>10.76788753668016</v>
      </c>
    </row>
    <row r="11" spans="1:4">
      <c r="A11" s="20">
        <v>25</v>
      </c>
      <c r="B11" s="22">
        <v>0.64138854566066794</v>
      </c>
      <c r="C11" s="22">
        <v>6.035343199568322</v>
      </c>
      <c r="D11" s="22">
        <f t="shared" si="0"/>
        <v>6.6767317452289898</v>
      </c>
    </row>
    <row r="12" spans="1:4">
      <c r="A12" s="20" t="s">
        <v>20</v>
      </c>
      <c r="B12" s="22">
        <v>0.50383000202313544</v>
      </c>
      <c r="C12" s="22">
        <v>1.3902694756544698</v>
      </c>
      <c r="D12" s="22">
        <f t="shared" si="0"/>
        <v>1.8940994776776052</v>
      </c>
    </row>
    <row r="13" spans="1:4">
      <c r="A13" s="20">
        <v>146</v>
      </c>
      <c r="B13" s="22">
        <v>0.55297804256452598</v>
      </c>
      <c r="C13" s="22">
        <v>2.65427424714338</v>
      </c>
      <c r="D13" s="22">
        <f t="shared" si="0"/>
        <v>3.2072522897079061</v>
      </c>
    </row>
    <row r="14" spans="1:4">
      <c r="C14" s="14" t="s">
        <v>458</v>
      </c>
      <c r="D14" s="22">
        <f>AVERAGE(D2:D13)</f>
        <v>7.8526329448166239</v>
      </c>
    </row>
    <row r="15" spans="1:4">
      <c r="C15" s="14" t="s">
        <v>457</v>
      </c>
      <c r="D15" s="22">
        <f>_xlfn.STDEV.S(D2:D13)</f>
        <v>5.0255899969707425</v>
      </c>
    </row>
    <row r="16" spans="1:4">
      <c r="C16" s="14" t="s">
        <v>456</v>
      </c>
      <c r="D16" s="22">
        <f>D15/SQRT(12)</f>
        <v>1.4507628687938745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4"/>
  <sheetViews>
    <sheetView zoomScaleNormal="100" workbookViewId="0"/>
  </sheetViews>
  <sheetFormatPr defaultRowHeight="14.5"/>
  <sheetData>
    <row r="1" spans="1:14">
      <c r="A1" t="s">
        <v>0</v>
      </c>
      <c r="B1" t="s">
        <v>32</v>
      </c>
      <c r="C1" t="s">
        <v>423</v>
      </c>
      <c r="D1" t="s">
        <v>66</v>
      </c>
      <c r="E1" t="s">
        <v>67</v>
      </c>
      <c r="F1" t="s">
        <v>68</v>
      </c>
      <c r="G1" t="s">
        <v>69</v>
      </c>
      <c r="H1" t="s">
        <v>426</v>
      </c>
      <c r="I1" t="s">
        <v>70</v>
      </c>
      <c r="J1" t="s">
        <v>71</v>
      </c>
      <c r="K1" t="s">
        <v>72</v>
      </c>
      <c r="L1" t="s">
        <v>427</v>
      </c>
      <c r="M1" t="s">
        <v>428</v>
      </c>
      <c r="N1" t="s">
        <v>429</v>
      </c>
    </row>
    <row r="2" spans="1:14">
      <c r="A2" s="4" t="s">
        <v>8</v>
      </c>
      <c r="B2">
        <v>22</v>
      </c>
      <c r="C2" t="s">
        <v>165</v>
      </c>
      <c r="D2" t="s">
        <v>165</v>
      </c>
      <c r="E2" t="s">
        <v>435</v>
      </c>
      <c r="F2">
        <v>9.1999999999999993</v>
      </c>
      <c r="G2" t="s">
        <v>74</v>
      </c>
      <c r="H2" t="s">
        <v>232</v>
      </c>
      <c r="I2" t="s">
        <v>233</v>
      </c>
      <c r="J2" t="s">
        <v>131</v>
      </c>
      <c r="K2" t="s">
        <v>78</v>
      </c>
      <c r="L2">
        <v>0.41499999999999998</v>
      </c>
      <c r="M2">
        <v>0.55000000000000004</v>
      </c>
      <c r="N2">
        <v>0.61634439699999999</v>
      </c>
    </row>
    <row r="3" spans="1:14">
      <c r="A3" s="4" t="s">
        <v>8</v>
      </c>
      <c r="B3">
        <v>22</v>
      </c>
      <c r="C3" t="s">
        <v>165</v>
      </c>
      <c r="D3" t="s">
        <v>165</v>
      </c>
      <c r="E3" t="s">
        <v>435</v>
      </c>
      <c r="F3">
        <v>8.3000000000000007</v>
      </c>
      <c r="G3" t="s">
        <v>74</v>
      </c>
      <c r="H3" t="s">
        <v>371</v>
      </c>
      <c r="I3" t="s">
        <v>372</v>
      </c>
      <c r="J3" t="s">
        <v>77</v>
      </c>
      <c r="K3" t="s">
        <v>78</v>
      </c>
      <c r="M3">
        <v>0.56994368299999998</v>
      </c>
      <c r="N3">
        <v>0.61634439699999999</v>
      </c>
    </row>
    <row r="4" spans="1:14">
      <c r="A4" s="4" t="s">
        <v>8</v>
      </c>
      <c r="B4">
        <v>22</v>
      </c>
      <c r="C4" t="s">
        <v>73</v>
      </c>
      <c r="D4" t="s">
        <v>73</v>
      </c>
      <c r="E4" t="s">
        <v>435</v>
      </c>
      <c r="F4">
        <v>8.1</v>
      </c>
      <c r="G4" t="s">
        <v>79</v>
      </c>
      <c r="H4" t="s">
        <v>357</v>
      </c>
      <c r="J4" t="s">
        <v>358</v>
      </c>
      <c r="K4" t="s">
        <v>359</v>
      </c>
      <c r="M4">
        <v>0.51166666699999996</v>
      </c>
      <c r="N4">
        <v>0.53886666699999997</v>
      </c>
    </row>
    <row r="5" spans="1:14">
      <c r="A5" s="4" t="s">
        <v>8</v>
      </c>
      <c r="B5">
        <v>22</v>
      </c>
      <c r="C5" t="s">
        <v>73</v>
      </c>
      <c r="D5" t="s">
        <v>73</v>
      </c>
      <c r="E5" t="s">
        <v>435</v>
      </c>
      <c r="F5">
        <v>9</v>
      </c>
      <c r="G5" t="s">
        <v>79</v>
      </c>
      <c r="H5" t="s">
        <v>102</v>
      </c>
      <c r="I5" t="s">
        <v>103</v>
      </c>
      <c r="J5" t="s">
        <v>104</v>
      </c>
      <c r="K5" t="s">
        <v>105</v>
      </c>
      <c r="N5">
        <v>0.63246999999999998</v>
      </c>
    </row>
    <row r="6" spans="1:14">
      <c r="A6" s="4" t="s">
        <v>8</v>
      </c>
      <c r="B6">
        <v>22</v>
      </c>
      <c r="C6" t="s">
        <v>73</v>
      </c>
      <c r="D6" t="s">
        <v>73</v>
      </c>
      <c r="E6" t="s">
        <v>435</v>
      </c>
      <c r="F6">
        <v>6.2</v>
      </c>
      <c r="G6" t="s">
        <v>79</v>
      </c>
      <c r="H6" t="s">
        <v>132</v>
      </c>
      <c r="I6" t="s">
        <v>133</v>
      </c>
      <c r="J6" t="s">
        <v>134</v>
      </c>
      <c r="K6" t="s">
        <v>83</v>
      </c>
      <c r="M6">
        <v>0.53266666699999998</v>
      </c>
      <c r="N6">
        <v>0.555363512</v>
      </c>
    </row>
    <row r="7" spans="1:14">
      <c r="A7" s="4" t="s">
        <v>8</v>
      </c>
      <c r="B7">
        <v>22</v>
      </c>
      <c r="C7" t="s">
        <v>165</v>
      </c>
      <c r="D7" t="s">
        <v>73</v>
      </c>
      <c r="E7" t="s">
        <v>435</v>
      </c>
      <c r="F7">
        <v>5.8</v>
      </c>
      <c r="G7" t="s">
        <v>414</v>
      </c>
      <c r="H7" t="s">
        <v>209</v>
      </c>
      <c r="J7" t="s">
        <v>163</v>
      </c>
      <c r="K7" t="s">
        <v>164</v>
      </c>
      <c r="M7">
        <v>0.58939393900000003</v>
      </c>
      <c r="N7">
        <v>0.76965702000000003</v>
      </c>
    </row>
    <row r="8" spans="1:14">
      <c r="A8" s="4" t="s">
        <v>8</v>
      </c>
      <c r="B8">
        <v>22</v>
      </c>
      <c r="C8" t="s">
        <v>73</v>
      </c>
      <c r="D8" t="s">
        <v>73</v>
      </c>
      <c r="E8" t="s">
        <v>435</v>
      </c>
      <c r="F8">
        <v>8.6999999999999993</v>
      </c>
      <c r="G8" t="s">
        <v>79</v>
      </c>
      <c r="H8" t="s">
        <v>132</v>
      </c>
      <c r="I8" t="s">
        <v>133</v>
      </c>
      <c r="J8" t="s">
        <v>134</v>
      </c>
      <c r="K8" t="s">
        <v>83</v>
      </c>
      <c r="M8">
        <v>0.53266666699999998</v>
      </c>
      <c r="N8">
        <v>0.555363512</v>
      </c>
    </row>
    <row r="9" spans="1:14">
      <c r="A9" s="4" t="s">
        <v>8</v>
      </c>
      <c r="B9">
        <v>22</v>
      </c>
      <c r="C9" t="s">
        <v>73</v>
      </c>
      <c r="D9" t="s">
        <v>73</v>
      </c>
      <c r="E9" t="s">
        <v>435</v>
      </c>
      <c r="F9">
        <v>6.5</v>
      </c>
      <c r="G9" t="s">
        <v>79</v>
      </c>
      <c r="H9" t="s">
        <v>132</v>
      </c>
      <c r="I9" t="s">
        <v>133</v>
      </c>
      <c r="J9" t="s">
        <v>134</v>
      </c>
      <c r="K9" t="s">
        <v>83</v>
      </c>
      <c r="M9">
        <v>0.53266666699999998</v>
      </c>
      <c r="N9">
        <v>0.555363512</v>
      </c>
    </row>
    <row r="10" spans="1:14">
      <c r="A10" s="4" t="s">
        <v>8</v>
      </c>
      <c r="B10">
        <v>43</v>
      </c>
      <c r="C10" t="s">
        <v>165</v>
      </c>
      <c r="D10" t="s">
        <v>165</v>
      </c>
      <c r="E10" t="s">
        <v>435</v>
      </c>
      <c r="F10">
        <v>8.4</v>
      </c>
      <c r="G10" t="s">
        <v>74</v>
      </c>
      <c r="H10" t="s">
        <v>415</v>
      </c>
      <c r="I10" t="s">
        <v>406</v>
      </c>
      <c r="J10" t="s">
        <v>77</v>
      </c>
      <c r="K10" t="s">
        <v>78</v>
      </c>
      <c r="L10">
        <v>0.43</v>
      </c>
      <c r="M10">
        <v>0.56994368299999998</v>
      </c>
      <c r="N10">
        <v>0.61634439699999999</v>
      </c>
    </row>
    <row r="11" spans="1:14">
      <c r="A11" s="4" t="s">
        <v>8</v>
      </c>
      <c r="B11">
        <v>43</v>
      </c>
      <c r="C11" t="s">
        <v>73</v>
      </c>
      <c r="D11" t="s">
        <v>73</v>
      </c>
      <c r="E11" t="s">
        <v>435</v>
      </c>
      <c r="F11">
        <v>8.9</v>
      </c>
      <c r="G11" t="s">
        <v>115</v>
      </c>
      <c r="H11" t="s">
        <v>120</v>
      </c>
      <c r="J11" t="s">
        <v>121</v>
      </c>
      <c r="K11" t="s">
        <v>122</v>
      </c>
      <c r="N11">
        <v>0.56017108199999999</v>
      </c>
    </row>
    <row r="12" spans="1:14">
      <c r="A12" s="4" t="s">
        <v>8</v>
      </c>
      <c r="B12">
        <v>43</v>
      </c>
      <c r="C12" t="s">
        <v>73</v>
      </c>
      <c r="D12" t="s">
        <v>73</v>
      </c>
      <c r="E12" t="s">
        <v>435</v>
      </c>
      <c r="F12">
        <v>9.5</v>
      </c>
      <c r="G12" t="s">
        <v>74</v>
      </c>
      <c r="H12" t="s">
        <v>341</v>
      </c>
      <c r="I12" t="s">
        <v>342</v>
      </c>
      <c r="J12" t="s">
        <v>327</v>
      </c>
      <c r="K12" t="s">
        <v>78</v>
      </c>
      <c r="L12">
        <v>0.61333333300000004</v>
      </c>
      <c r="M12">
        <v>0.69245655399999995</v>
      </c>
      <c r="N12">
        <v>0.61634439699999999</v>
      </c>
    </row>
    <row r="13" spans="1:14">
      <c r="A13" s="4" t="s">
        <v>8</v>
      </c>
      <c r="B13">
        <v>43</v>
      </c>
      <c r="C13" t="s">
        <v>165</v>
      </c>
      <c r="D13" t="s">
        <v>165</v>
      </c>
      <c r="E13" t="s">
        <v>435</v>
      </c>
      <c r="F13">
        <v>8.6999999999999993</v>
      </c>
      <c r="G13" t="s">
        <v>74</v>
      </c>
      <c r="H13" t="s">
        <v>232</v>
      </c>
      <c r="I13" t="s">
        <v>233</v>
      </c>
      <c r="J13" t="s">
        <v>131</v>
      </c>
      <c r="K13" t="s">
        <v>78</v>
      </c>
      <c r="L13">
        <v>0.41499999999999998</v>
      </c>
      <c r="M13">
        <v>0.55000000000000004</v>
      </c>
      <c r="N13">
        <v>0.61634439699999999</v>
      </c>
    </row>
    <row r="14" spans="1:14">
      <c r="A14" s="4" t="s">
        <v>8</v>
      </c>
      <c r="B14">
        <v>43</v>
      </c>
      <c r="C14" t="s">
        <v>73</v>
      </c>
      <c r="D14" t="s">
        <v>73</v>
      </c>
      <c r="E14" t="s">
        <v>435</v>
      </c>
      <c r="F14">
        <v>6</v>
      </c>
      <c r="G14" t="s">
        <v>115</v>
      </c>
      <c r="H14" t="s">
        <v>416</v>
      </c>
      <c r="I14" t="s">
        <v>417</v>
      </c>
      <c r="J14" t="s">
        <v>82</v>
      </c>
      <c r="K14" t="s">
        <v>83</v>
      </c>
      <c r="M14">
        <v>0.62352941200000001</v>
      </c>
      <c r="N14">
        <v>0.555363512</v>
      </c>
    </row>
    <row r="15" spans="1:14">
      <c r="A15" s="4" t="s">
        <v>8</v>
      </c>
      <c r="B15">
        <v>43</v>
      </c>
      <c r="C15" t="s">
        <v>73</v>
      </c>
      <c r="D15" t="s">
        <v>73</v>
      </c>
      <c r="E15" t="s">
        <v>435</v>
      </c>
      <c r="F15">
        <v>6.5</v>
      </c>
      <c r="G15" t="s">
        <v>79</v>
      </c>
      <c r="H15" t="s">
        <v>92</v>
      </c>
      <c r="I15" t="s">
        <v>93</v>
      </c>
      <c r="J15" t="s">
        <v>94</v>
      </c>
      <c r="K15" t="s">
        <v>83</v>
      </c>
      <c r="M15">
        <v>0.467715143</v>
      </c>
      <c r="N15">
        <v>0.555363512</v>
      </c>
    </row>
    <row r="16" spans="1:14">
      <c r="A16">
        <v>136</v>
      </c>
      <c r="B16">
        <v>21</v>
      </c>
      <c r="C16" t="s">
        <v>73</v>
      </c>
      <c r="D16" t="s">
        <v>73</v>
      </c>
      <c r="E16" t="s">
        <v>435</v>
      </c>
      <c r="F16">
        <v>5.5</v>
      </c>
      <c r="G16" t="s">
        <v>79</v>
      </c>
      <c r="H16" t="s">
        <v>86</v>
      </c>
      <c r="J16" t="s">
        <v>87</v>
      </c>
      <c r="K16" t="s">
        <v>88</v>
      </c>
      <c r="M16">
        <v>0.69231345499999997</v>
      </c>
      <c r="N16">
        <v>0.78679357999999999</v>
      </c>
    </row>
    <row r="17" spans="1:14">
      <c r="A17">
        <v>136</v>
      </c>
      <c r="B17">
        <v>21</v>
      </c>
      <c r="C17" t="s">
        <v>73</v>
      </c>
      <c r="D17" t="s">
        <v>73</v>
      </c>
      <c r="E17" t="s">
        <v>435</v>
      </c>
      <c r="F17">
        <v>5.4</v>
      </c>
      <c r="G17" t="s">
        <v>79</v>
      </c>
      <c r="H17" t="s">
        <v>94</v>
      </c>
      <c r="J17" t="s">
        <v>94</v>
      </c>
      <c r="K17" t="s">
        <v>83</v>
      </c>
      <c r="M17">
        <v>0.467715143</v>
      </c>
      <c r="N17">
        <v>0.555363512</v>
      </c>
    </row>
    <row r="18" spans="1:14">
      <c r="A18">
        <v>136</v>
      </c>
      <c r="B18">
        <v>21</v>
      </c>
      <c r="C18" t="s">
        <v>73</v>
      </c>
      <c r="D18" t="s">
        <v>73</v>
      </c>
      <c r="E18" t="s">
        <v>435</v>
      </c>
      <c r="F18">
        <v>6.5</v>
      </c>
      <c r="G18" t="s">
        <v>79</v>
      </c>
      <c r="H18" t="s">
        <v>94</v>
      </c>
      <c r="J18" t="s">
        <v>94</v>
      </c>
      <c r="K18" t="s">
        <v>83</v>
      </c>
      <c r="M18">
        <v>0.467715143</v>
      </c>
      <c r="N18">
        <v>0.555363512</v>
      </c>
    </row>
    <row r="19" spans="1:14">
      <c r="A19">
        <v>136</v>
      </c>
      <c r="B19">
        <v>21</v>
      </c>
      <c r="C19" t="s">
        <v>73</v>
      </c>
      <c r="D19" t="s">
        <v>73</v>
      </c>
      <c r="E19" t="s">
        <v>435</v>
      </c>
      <c r="F19">
        <v>9.9</v>
      </c>
      <c r="G19" t="s">
        <v>79</v>
      </c>
      <c r="H19" t="s">
        <v>94</v>
      </c>
      <c r="J19" t="s">
        <v>94</v>
      </c>
      <c r="K19" t="s">
        <v>83</v>
      </c>
      <c r="M19">
        <v>0.467715143</v>
      </c>
      <c r="N19">
        <v>0.555363512</v>
      </c>
    </row>
    <row r="20" spans="1:14">
      <c r="A20">
        <v>136</v>
      </c>
      <c r="B20">
        <v>21</v>
      </c>
      <c r="C20" t="s">
        <v>73</v>
      </c>
      <c r="D20" t="s">
        <v>73</v>
      </c>
      <c r="E20" t="s">
        <v>435</v>
      </c>
      <c r="F20">
        <v>7.8</v>
      </c>
      <c r="G20" t="s">
        <v>79</v>
      </c>
      <c r="H20" t="s">
        <v>94</v>
      </c>
      <c r="J20" t="s">
        <v>94</v>
      </c>
      <c r="K20" t="s">
        <v>83</v>
      </c>
      <c r="M20">
        <v>0.467715143</v>
      </c>
      <c r="N20">
        <v>0.555363512</v>
      </c>
    </row>
    <row r="21" spans="1:14">
      <c r="A21">
        <v>136</v>
      </c>
      <c r="B21">
        <v>21</v>
      </c>
      <c r="C21" t="s">
        <v>73</v>
      </c>
      <c r="D21" t="s">
        <v>73</v>
      </c>
      <c r="E21" t="s">
        <v>435</v>
      </c>
      <c r="F21">
        <v>7</v>
      </c>
      <c r="G21" t="s">
        <v>79</v>
      </c>
      <c r="H21" t="s">
        <v>94</v>
      </c>
      <c r="J21" t="s">
        <v>94</v>
      </c>
      <c r="K21" t="s">
        <v>83</v>
      </c>
      <c r="M21">
        <v>0.467715143</v>
      </c>
      <c r="N21">
        <v>0.555363512</v>
      </c>
    </row>
    <row r="22" spans="1:14">
      <c r="A22">
        <v>136</v>
      </c>
      <c r="B22">
        <v>21</v>
      </c>
      <c r="C22" t="s">
        <v>73</v>
      </c>
      <c r="D22" t="s">
        <v>73</v>
      </c>
      <c r="E22" t="s">
        <v>435</v>
      </c>
      <c r="F22">
        <v>6.5</v>
      </c>
      <c r="G22" t="s">
        <v>79</v>
      </c>
      <c r="H22" t="s">
        <v>94</v>
      </c>
      <c r="J22" t="s">
        <v>94</v>
      </c>
      <c r="K22" t="s">
        <v>83</v>
      </c>
      <c r="M22">
        <v>0.467715143</v>
      </c>
      <c r="N22">
        <v>0.555363512</v>
      </c>
    </row>
    <row r="23" spans="1:14">
      <c r="A23">
        <v>136</v>
      </c>
      <c r="B23">
        <v>21</v>
      </c>
      <c r="C23" t="s">
        <v>73</v>
      </c>
      <c r="D23" t="s">
        <v>73</v>
      </c>
      <c r="E23" t="s">
        <v>435</v>
      </c>
      <c r="F23">
        <v>7.6</v>
      </c>
      <c r="G23" t="s">
        <v>79</v>
      </c>
      <c r="H23" t="s">
        <v>94</v>
      </c>
      <c r="J23" t="s">
        <v>94</v>
      </c>
      <c r="K23" t="s">
        <v>83</v>
      </c>
      <c r="M23">
        <v>0.467715143</v>
      </c>
      <c r="N23">
        <v>0.555363512</v>
      </c>
    </row>
    <row r="24" spans="1:14">
      <c r="A24">
        <v>136</v>
      </c>
      <c r="B24">
        <v>21</v>
      </c>
      <c r="C24" t="s">
        <v>73</v>
      </c>
      <c r="D24" t="s">
        <v>73</v>
      </c>
      <c r="E24" t="s">
        <v>435</v>
      </c>
      <c r="F24">
        <v>8.8000000000000007</v>
      </c>
      <c r="G24" t="s">
        <v>79</v>
      </c>
      <c r="H24" t="s">
        <v>94</v>
      </c>
      <c r="J24" t="s">
        <v>94</v>
      </c>
      <c r="K24" t="s">
        <v>83</v>
      </c>
      <c r="M24">
        <v>0.467715143</v>
      </c>
      <c r="N24">
        <v>0.555363512</v>
      </c>
    </row>
    <row r="25" spans="1:14">
      <c r="A25">
        <v>136</v>
      </c>
      <c r="B25">
        <v>21</v>
      </c>
      <c r="C25" t="s">
        <v>73</v>
      </c>
      <c r="D25" t="s">
        <v>73</v>
      </c>
      <c r="E25" t="s">
        <v>435</v>
      </c>
      <c r="F25">
        <v>7.1</v>
      </c>
      <c r="G25" t="s">
        <v>79</v>
      </c>
      <c r="H25" t="s">
        <v>94</v>
      </c>
      <c r="J25" t="s">
        <v>94</v>
      </c>
      <c r="K25" t="s">
        <v>83</v>
      </c>
      <c r="M25">
        <v>0.467715143</v>
      </c>
      <c r="N25">
        <v>0.555363512</v>
      </c>
    </row>
    <row r="26" spans="1:14">
      <c r="A26">
        <v>136</v>
      </c>
      <c r="B26">
        <v>21</v>
      </c>
      <c r="C26" t="s">
        <v>73</v>
      </c>
      <c r="D26" t="s">
        <v>73</v>
      </c>
      <c r="E26" t="s">
        <v>435</v>
      </c>
      <c r="F26">
        <v>8.1</v>
      </c>
      <c r="G26" t="s">
        <v>79</v>
      </c>
      <c r="H26" t="s">
        <v>94</v>
      </c>
      <c r="J26" t="s">
        <v>94</v>
      </c>
      <c r="K26" t="s">
        <v>83</v>
      </c>
      <c r="M26">
        <v>0.467715143</v>
      </c>
      <c r="N26">
        <v>0.555363512</v>
      </c>
    </row>
    <row r="27" spans="1:14">
      <c r="A27">
        <v>136</v>
      </c>
      <c r="B27">
        <v>21</v>
      </c>
      <c r="C27" t="s">
        <v>73</v>
      </c>
      <c r="D27" t="s">
        <v>73</v>
      </c>
      <c r="E27" t="s">
        <v>435</v>
      </c>
      <c r="F27">
        <v>5</v>
      </c>
      <c r="G27" t="s">
        <v>79</v>
      </c>
      <c r="H27" t="s">
        <v>86</v>
      </c>
      <c r="J27" t="s">
        <v>87</v>
      </c>
      <c r="K27" t="s">
        <v>88</v>
      </c>
      <c r="M27">
        <v>0.69231345499999997</v>
      </c>
      <c r="N27">
        <v>0.78679357999999999</v>
      </c>
    </row>
    <row r="28" spans="1:14">
      <c r="A28">
        <v>136</v>
      </c>
      <c r="B28">
        <v>43</v>
      </c>
      <c r="C28" t="s">
        <v>73</v>
      </c>
      <c r="D28" t="s">
        <v>73</v>
      </c>
      <c r="E28" t="s">
        <v>435</v>
      </c>
      <c r="F28">
        <v>7</v>
      </c>
      <c r="G28" t="s">
        <v>74</v>
      </c>
      <c r="H28" t="s">
        <v>75</v>
      </c>
      <c r="I28" t="s">
        <v>76</v>
      </c>
      <c r="J28" t="s">
        <v>77</v>
      </c>
      <c r="K28" t="s">
        <v>78</v>
      </c>
      <c r="L28">
        <v>0.72</v>
      </c>
      <c r="M28">
        <v>0.56994368299999998</v>
      </c>
      <c r="N28">
        <v>0.61634439699999999</v>
      </c>
    </row>
    <row r="29" spans="1:14">
      <c r="A29">
        <v>136</v>
      </c>
      <c r="B29">
        <v>43</v>
      </c>
      <c r="C29" t="s">
        <v>73</v>
      </c>
      <c r="D29" t="s">
        <v>73</v>
      </c>
      <c r="E29" t="s">
        <v>435</v>
      </c>
      <c r="F29">
        <v>9.4</v>
      </c>
      <c r="G29" t="s">
        <v>74</v>
      </c>
      <c r="H29" t="s">
        <v>75</v>
      </c>
      <c r="I29" t="s">
        <v>76</v>
      </c>
      <c r="J29" t="s">
        <v>77</v>
      </c>
      <c r="K29" t="s">
        <v>78</v>
      </c>
      <c r="L29">
        <v>0.72</v>
      </c>
      <c r="M29">
        <v>0.56994368299999998</v>
      </c>
      <c r="N29">
        <v>0.61634439699999999</v>
      </c>
    </row>
    <row r="30" spans="1:14">
      <c r="A30">
        <v>136</v>
      </c>
      <c r="B30">
        <v>43</v>
      </c>
      <c r="C30" t="s">
        <v>73</v>
      </c>
      <c r="D30" t="s">
        <v>73</v>
      </c>
      <c r="E30" t="s">
        <v>435</v>
      </c>
      <c r="F30">
        <v>5.5</v>
      </c>
      <c r="G30" t="s">
        <v>79</v>
      </c>
      <c r="H30" t="s">
        <v>418</v>
      </c>
      <c r="I30" t="s">
        <v>81</v>
      </c>
      <c r="J30" t="s">
        <v>82</v>
      </c>
      <c r="K30" t="s">
        <v>83</v>
      </c>
      <c r="M30">
        <v>0.62352941200000001</v>
      </c>
      <c r="N30">
        <v>0.555363512</v>
      </c>
    </row>
    <row r="31" spans="1:14">
      <c r="A31">
        <v>136</v>
      </c>
      <c r="B31">
        <v>43</v>
      </c>
      <c r="C31" t="s">
        <v>73</v>
      </c>
      <c r="D31" t="s">
        <v>73</v>
      </c>
      <c r="E31" t="s">
        <v>435</v>
      </c>
      <c r="F31">
        <v>5.7</v>
      </c>
      <c r="G31" t="s">
        <v>79</v>
      </c>
      <c r="H31" t="s">
        <v>126</v>
      </c>
      <c r="K31" t="s">
        <v>127</v>
      </c>
      <c r="N31">
        <v>0.58910869700000001</v>
      </c>
    </row>
    <row r="32" spans="1:14">
      <c r="A32">
        <v>136</v>
      </c>
      <c r="B32">
        <v>43</v>
      </c>
      <c r="C32" t="s">
        <v>73</v>
      </c>
      <c r="D32" t="s">
        <v>73</v>
      </c>
      <c r="E32" t="s">
        <v>435</v>
      </c>
      <c r="F32">
        <v>5.9</v>
      </c>
      <c r="G32" t="s">
        <v>79</v>
      </c>
      <c r="H32" t="s">
        <v>94</v>
      </c>
      <c r="J32" t="s">
        <v>94</v>
      </c>
      <c r="K32" t="s">
        <v>83</v>
      </c>
      <c r="M32">
        <v>0.467715143</v>
      </c>
      <c r="N32">
        <v>0.555363512</v>
      </c>
    </row>
    <row r="33" spans="1:14">
      <c r="A33">
        <v>136</v>
      </c>
      <c r="B33">
        <v>43</v>
      </c>
      <c r="C33" t="s">
        <v>73</v>
      </c>
      <c r="D33" t="s">
        <v>73</v>
      </c>
      <c r="E33" t="s">
        <v>435</v>
      </c>
      <c r="F33">
        <v>9.6999999999999993</v>
      </c>
      <c r="G33" t="s">
        <v>79</v>
      </c>
      <c r="H33" t="s">
        <v>92</v>
      </c>
      <c r="I33" t="s">
        <v>93</v>
      </c>
      <c r="J33" t="s">
        <v>94</v>
      </c>
      <c r="K33" t="s">
        <v>83</v>
      </c>
      <c r="M33">
        <v>0.467715143</v>
      </c>
      <c r="N33">
        <v>0.555363512</v>
      </c>
    </row>
    <row r="34" spans="1:14">
      <c r="A34">
        <v>136</v>
      </c>
      <c r="B34">
        <v>43</v>
      </c>
      <c r="C34" t="s">
        <v>73</v>
      </c>
      <c r="D34" t="s">
        <v>73</v>
      </c>
      <c r="E34" t="s">
        <v>435</v>
      </c>
      <c r="F34">
        <v>8.4</v>
      </c>
      <c r="G34" t="s">
        <v>74</v>
      </c>
      <c r="H34" t="s">
        <v>75</v>
      </c>
      <c r="I34" t="s">
        <v>76</v>
      </c>
      <c r="J34" t="s">
        <v>77</v>
      </c>
      <c r="K34" t="s">
        <v>78</v>
      </c>
      <c r="L34">
        <v>0.72</v>
      </c>
      <c r="M34">
        <v>0.56994368299999998</v>
      </c>
      <c r="N34">
        <v>0.61634439699999999</v>
      </c>
    </row>
    <row r="35" spans="1:14">
      <c r="A35">
        <v>136</v>
      </c>
      <c r="B35">
        <v>43</v>
      </c>
      <c r="C35" t="s">
        <v>73</v>
      </c>
      <c r="D35" t="s">
        <v>73</v>
      </c>
      <c r="E35" t="s">
        <v>435</v>
      </c>
      <c r="F35">
        <v>6.4</v>
      </c>
      <c r="G35" t="s">
        <v>79</v>
      </c>
      <c r="H35" t="s">
        <v>86</v>
      </c>
      <c r="J35" t="s">
        <v>87</v>
      </c>
      <c r="K35" t="s">
        <v>88</v>
      </c>
      <c r="M35">
        <v>0.69231345499999997</v>
      </c>
      <c r="N35">
        <v>0.78679357999999999</v>
      </c>
    </row>
    <row r="36" spans="1:14">
      <c r="A36">
        <v>136</v>
      </c>
      <c r="B36">
        <v>43</v>
      </c>
      <c r="C36" t="s">
        <v>73</v>
      </c>
      <c r="D36" t="s">
        <v>73</v>
      </c>
      <c r="E36" t="s">
        <v>435</v>
      </c>
      <c r="F36">
        <v>6.5</v>
      </c>
      <c r="G36" t="s">
        <v>79</v>
      </c>
      <c r="H36" t="s">
        <v>94</v>
      </c>
      <c r="J36" t="s">
        <v>94</v>
      </c>
      <c r="K36" t="s">
        <v>83</v>
      </c>
      <c r="M36">
        <v>0.467715143</v>
      </c>
      <c r="N36">
        <v>0.555363512</v>
      </c>
    </row>
    <row r="37" spans="1:14">
      <c r="A37">
        <v>136</v>
      </c>
      <c r="B37">
        <v>43</v>
      </c>
      <c r="C37" t="s">
        <v>73</v>
      </c>
      <c r="D37" t="s">
        <v>73</v>
      </c>
      <c r="E37" t="s">
        <v>435</v>
      </c>
      <c r="F37">
        <v>7.7</v>
      </c>
      <c r="G37" t="s">
        <v>74</v>
      </c>
      <c r="H37" t="s">
        <v>75</v>
      </c>
      <c r="I37" t="s">
        <v>76</v>
      </c>
      <c r="J37" t="s">
        <v>77</v>
      </c>
      <c r="K37" t="s">
        <v>78</v>
      </c>
      <c r="L37">
        <v>0.72</v>
      </c>
      <c r="M37">
        <v>0.56994368299999998</v>
      </c>
      <c r="N37">
        <v>0.61634439699999999</v>
      </c>
    </row>
    <row r="38" spans="1:14">
      <c r="A38">
        <v>136</v>
      </c>
      <c r="B38">
        <v>43</v>
      </c>
      <c r="C38" t="s">
        <v>73</v>
      </c>
      <c r="D38" t="s">
        <v>73</v>
      </c>
      <c r="E38" t="s">
        <v>435</v>
      </c>
      <c r="F38">
        <v>7.9</v>
      </c>
      <c r="G38" t="s">
        <v>74</v>
      </c>
      <c r="H38" t="s">
        <v>75</v>
      </c>
      <c r="I38" t="s">
        <v>76</v>
      </c>
      <c r="J38" t="s">
        <v>77</v>
      </c>
      <c r="K38" t="s">
        <v>78</v>
      </c>
      <c r="L38">
        <v>0.72</v>
      </c>
      <c r="M38">
        <v>0.56994368299999998</v>
      </c>
      <c r="N38">
        <v>0.61634439699999999</v>
      </c>
    </row>
    <row r="39" spans="1:14">
      <c r="A39">
        <v>136</v>
      </c>
      <c r="B39">
        <v>43</v>
      </c>
      <c r="C39" t="s">
        <v>73</v>
      </c>
      <c r="D39" t="s">
        <v>73</v>
      </c>
      <c r="E39" t="s">
        <v>435</v>
      </c>
      <c r="F39">
        <v>8.4</v>
      </c>
      <c r="G39" t="s">
        <v>74</v>
      </c>
      <c r="H39" t="s">
        <v>75</v>
      </c>
      <c r="I39" t="s">
        <v>76</v>
      </c>
      <c r="J39" t="s">
        <v>77</v>
      </c>
      <c r="K39" t="s">
        <v>78</v>
      </c>
      <c r="L39">
        <v>0.72</v>
      </c>
      <c r="M39">
        <v>0.56994368299999998</v>
      </c>
      <c r="N39">
        <v>0.61634439699999999</v>
      </c>
    </row>
    <row r="40" spans="1:14">
      <c r="A40">
        <v>136</v>
      </c>
      <c r="B40">
        <v>43</v>
      </c>
      <c r="C40" t="s">
        <v>73</v>
      </c>
      <c r="D40" t="s">
        <v>73</v>
      </c>
      <c r="E40" t="s">
        <v>435</v>
      </c>
      <c r="F40">
        <v>6.7</v>
      </c>
      <c r="G40" t="s">
        <v>74</v>
      </c>
      <c r="H40" t="s">
        <v>75</v>
      </c>
      <c r="I40" t="s">
        <v>76</v>
      </c>
      <c r="J40" t="s">
        <v>77</v>
      </c>
      <c r="K40" t="s">
        <v>78</v>
      </c>
      <c r="L40">
        <v>0.72</v>
      </c>
      <c r="M40">
        <v>0.56994368299999998</v>
      </c>
      <c r="N40">
        <v>0.61634439699999999</v>
      </c>
    </row>
    <row r="41" spans="1:14">
      <c r="A41">
        <v>136</v>
      </c>
      <c r="B41">
        <v>43</v>
      </c>
      <c r="C41" t="s">
        <v>73</v>
      </c>
      <c r="D41" t="s">
        <v>73</v>
      </c>
      <c r="E41" t="s">
        <v>435</v>
      </c>
      <c r="F41">
        <v>7.1</v>
      </c>
      <c r="G41" t="s">
        <v>74</v>
      </c>
      <c r="H41" t="s">
        <v>75</v>
      </c>
      <c r="I41" t="s">
        <v>76</v>
      </c>
      <c r="J41" t="s">
        <v>77</v>
      </c>
      <c r="K41" t="s">
        <v>78</v>
      </c>
      <c r="L41">
        <v>0.72</v>
      </c>
      <c r="M41">
        <v>0.56994368299999998</v>
      </c>
      <c r="N41">
        <v>0.61634439699999999</v>
      </c>
    </row>
    <row r="42" spans="1:14">
      <c r="A42">
        <v>136</v>
      </c>
      <c r="B42">
        <v>43</v>
      </c>
      <c r="C42" t="s">
        <v>73</v>
      </c>
      <c r="D42" t="s">
        <v>73</v>
      </c>
      <c r="E42" t="s">
        <v>435</v>
      </c>
      <c r="F42">
        <v>9.1999999999999993</v>
      </c>
      <c r="G42" t="s">
        <v>74</v>
      </c>
      <c r="H42" t="s">
        <v>75</v>
      </c>
      <c r="I42" t="s">
        <v>76</v>
      </c>
      <c r="J42" t="s">
        <v>77</v>
      </c>
      <c r="K42" t="s">
        <v>78</v>
      </c>
      <c r="L42">
        <v>0.72</v>
      </c>
      <c r="M42">
        <v>0.56994368299999998</v>
      </c>
      <c r="N42">
        <v>0.61634439699999999</v>
      </c>
    </row>
    <row r="43" spans="1:14">
      <c r="A43">
        <v>136</v>
      </c>
      <c r="B43">
        <v>43</v>
      </c>
      <c r="C43" t="s">
        <v>73</v>
      </c>
      <c r="D43" t="s">
        <v>73</v>
      </c>
      <c r="E43" t="s">
        <v>435</v>
      </c>
      <c r="F43">
        <v>8.1999999999999993</v>
      </c>
      <c r="G43" t="s">
        <v>79</v>
      </c>
      <c r="H43" t="s">
        <v>142</v>
      </c>
      <c r="I43" t="s">
        <v>143</v>
      </c>
      <c r="J43" t="s">
        <v>144</v>
      </c>
      <c r="K43" t="s">
        <v>145</v>
      </c>
      <c r="L43">
        <v>0.68</v>
      </c>
      <c r="M43">
        <v>0.62285928599999996</v>
      </c>
      <c r="N43">
        <v>0.65</v>
      </c>
    </row>
    <row r="44" spans="1:14">
      <c r="A44">
        <v>136</v>
      </c>
      <c r="B44">
        <v>43</v>
      </c>
      <c r="C44" t="s">
        <v>73</v>
      </c>
      <c r="D44" t="s">
        <v>73</v>
      </c>
      <c r="E44" t="s">
        <v>435</v>
      </c>
      <c r="F44">
        <v>7.5</v>
      </c>
      <c r="G44" t="s">
        <v>79</v>
      </c>
      <c r="H44" t="s">
        <v>102</v>
      </c>
      <c r="I44" t="s">
        <v>103</v>
      </c>
      <c r="J44" t="s">
        <v>104</v>
      </c>
      <c r="K44" t="s">
        <v>105</v>
      </c>
      <c r="N44">
        <v>0.63246999999999998</v>
      </c>
    </row>
    <row r="45" spans="1:14">
      <c r="A45">
        <v>138</v>
      </c>
      <c r="B45">
        <v>22</v>
      </c>
      <c r="C45" t="s">
        <v>73</v>
      </c>
      <c r="D45" t="s">
        <v>73</v>
      </c>
      <c r="E45" t="s">
        <v>435</v>
      </c>
      <c r="F45">
        <v>9.6</v>
      </c>
      <c r="G45" t="s">
        <v>74</v>
      </c>
      <c r="H45" t="s">
        <v>146</v>
      </c>
      <c r="J45" t="s">
        <v>147</v>
      </c>
      <c r="K45" t="s">
        <v>78</v>
      </c>
      <c r="M45">
        <v>0.70882352900000001</v>
      </c>
      <c r="N45">
        <v>0.61634439699999999</v>
      </c>
    </row>
    <row r="46" spans="1:14">
      <c r="A46">
        <v>138</v>
      </c>
      <c r="B46">
        <v>22</v>
      </c>
      <c r="C46" t="s">
        <v>73</v>
      </c>
      <c r="D46" t="s">
        <v>73</v>
      </c>
      <c r="E46" t="s">
        <v>435</v>
      </c>
      <c r="F46">
        <v>8.5</v>
      </c>
      <c r="G46" t="s">
        <v>79</v>
      </c>
      <c r="H46" t="s">
        <v>92</v>
      </c>
      <c r="I46" t="s">
        <v>93</v>
      </c>
      <c r="J46" t="s">
        <v>94</v>
      </c>
      <c r="K46" t="s">
        <v>83</v>
      </c>
      <c r="M46">
        <v>0.467715143</v>
      </c>
      <c r="N46">
        <v>0.555363512</v>
      </c>
    </row>
    <row r="47" spans="1:14">
      <c r="A47">
        <v>138</v>
      </c>
      <c r="B47">
        <v>22</v>
      </c>
      <c r="C47" t="s">
        <v>73</v>
      </c>
      <c r="D47" t="s">
        <v>73</v>
      </c>
      <c r="E47" t="s">
        <v>435</v>
      </c>
      <c r="F47">
        <v>7.2</v>
      </c>
      <c r="G47" t="s">
        <v>148</v>
      </c>
      <c r="H47" t="s">
        <v>149</v>
      </c>
      <c r="I47" t="s">
        <v>149</v>
      </c>
      <c r="J47" t="s">
        <v>149</v>
      </c>
      <c r="K47" t="s">
        <v>149</v>
      </c>
      <c r="L47">
        <v>0.54372348599999998</v>
      </c>
      <c r="M47">
        <v>0.57851212799999996</v>
      </c>
      <c r="N47">
        <v>0.60899288299999998</v>
      </c>
    </row>
    <row r="48" spans="1:14">
      <c r="A48">
        <v>138</v>
      </c>
      <c r="B48">
        <v>43</v>
      </c>
      <c r="C48" t="s">
        <v>73</v>
      </c>
      <c r="D48" t="s">
        <v>73</v>
      </c>
      <c r="E48" t="s">
        <v>435</v>
      </c>
      <c r="F48">
        <v>7.2</v>
      </c>
      <c r="G48" t="s">
        <v>148</v>
      </c>
      <c r="H48" t="s">
        <v>149</v>
      </c>
      <c r="I48" t="s">
        <v>149</v>
      </c>
      <c r="J48" t="s">
        <v>149</v>
      </c>
      <c r="K48" t="s">
        <v>149</v>
      </c>
      <c r="L48">
        <v>0.54372348599999998</v>
      </c>
      <c r="M48">
        <v>0.57851212799999996</v>
      </c>
      <c r="N48">
        <v>0.60899288299999998</v>
      </c>
    </row>
    <row r="49" spans="1:14">
      <c r="A49">
        <v>138</v>
      </c>
      <c r="B49">
        <v>43</v>
      </c>
      <c r="C49" t="s">
        <v>73</v>
      </c>
      <c r="D49" t="s">
        <v>73</v>
      </c>
      <c r="E49" t="s">
        <v>435</v>
      </c>
      <c r="F49">
        <v>5.4</v>
      </c>
      <c r="G49" t="s">
        <v>79</v>
      </c>
      <c r="H49" t="s">
        <v>86</v>
      </c>
      <c r="J49" t="s">
        <v>87</v>
      </c>
      <c r="K49" t="s">
        <v>88</v>
      </c>
      <c r="M49">
        <v>0.69231345499999997</v>
      </c>
      <c r="N49">
        <v>0.78679357999999999</v>
      </c>
    </row>
    <row r="50" spans="1:14">
      <c r="A50">
        <v>138</v>
      </c>
      <c r="B50">
        <v>43</v>
      </c>
      <c r="C50" t="s">
        <v>73</v>
      </c>
      <c r="D50" t="s">
        <v>73</v>
      </c>
      <c r="E50" t="s">
        <v>435</v>
      </c>
      <c r="F50">
        <v>8.5</v>
      </c>
      <c r="G50" t="s">
        <v>74</v>
      </c>
      <c r="H50" t="s">
        <v>166</v>
      </c>
      <c r="I50" t="s">
        <v>167</v>
      </c>
      <c r="J50" t="s">
        <v>77</v>
      </c>
      <c r="K50" t="s">
        <v>78</v>
      </c>
      <c r="L50">
        <v>0.53249999999999997</v>
      </c>
      <c r="M50">
        <v>0.56994368299999998</v>
      </c>
      <c r="N50">
        <v>0.61634439699999999</v>
      </c>
    </row>
    <row r="51" spans="1:14">
      <c r="A51">
        <v>138</v>
      </c>
      <c r="B51">
        <v>43</v>
      </c>
      <c r="C51" t="s">
        <v>73</v>
      </c>
      <c r="D51" t="s">
        <v>73</v>
      </c>
      <c r="E51" t="s">
        <v>435</v>
      </c>
      <c r="F51">
        <v>8.8000000000000007</v>
      </c>
      <c r="G51" t="s">
        <v>115</v>
      </c>
      <c r="H51" t="s">
        <v>120</v>
      </c>
      <c r="J51" t="s">
        <v>121</v>
      </c>
      <c r="K51" t="s">
        <v>122</v>
      </c>
      <c r="N51">
        <v>0.56017108199999999</v>
      </c>
    </row>
    <row r="52" spans="1:14">
      <c r="A52">
        <v>138</v>
      </c>
      <c r="B52">
        <v>43</v>
      </c>
      <c r="C52" t="s">
        <v>73</v>
      </c>
      <c r="D52" t="s">
        <v>73</v>
      </c>
      <c r="E52" t="s">
        <v>435</v>
      </c>
      <c r="F52">
        <v>9</v>
      </c>
      <c r="G52" t="s">
        <v>74</v>
      </c>
      <c r="H52" t="s">
        <v>168</v>
      </c>
      <c r="I52" t="s">
        <v>169</v>
      </c>
      <c r="J52" t="s">
        <v>131</v>
      </c>
      <c r="K52" t="s">
        <v>78</v>
      </c>
      <c r="M52">
        <v>0.55000000000000004</v>
      </c>
      <c r="N52">
        <v>0.61634439699999999</v>
      </c>
    </row>
    <row r="53" spans="1:14">
      <c r="A53">
        <v>138</v>
      </c>
      <c r="B53">
        <v>43</v>
      </c>
      <c r="C53" t="s">
        <v>73</v>
      </c>
      <c r="D53" t="s">
        <v>73</v>
      </c>
      <c r="E53" t="s">
        <v>435</v>
      </c>
      <c r="F53">
        <v>7.6</v>
      </c>
      <c r="G53" t="s">
        <v>115</v>
      </c>
      <c r="H53" t="s">
        <v>116</v>
      </c>
      <c r="I53" t="s">
        <v>117</v>
      </c>
      <c r="J53" t="s">
        <v>118</v>
      </c>
      <c r="K53" t="s">
        <v>119</v>
      </c>
      <c r="M53">
        <v>0.398846113</v>
      </c>
      <c r="N53">
        <v>0.60893722299999997</v>
      </c>
    </row>
    <row r="54" spans="1:14">
      <c r="A54">
        <v>138</v>
      </c>
      <c r="B54">
        <v>43</v>
      </c>
      <c r="C54" t="s">
        <v>73</v>
      </c>
      <c r="D54" t="s">
        <v>73</v>
      </c>
      <c r="E54" t="s">
        <v>435</v>
      </c>
      <c r="F54">
        <v>8.9</v>
      </c>
      <c r="G54" t="s">
        <v>414</v>
      </c>
      <c r="H54" t="s">
        <v>209</v>
      </c>
      <c r="J54" t="s">
        <v>163</v>
      </c>
      <c r="K54" t="s">
        <v>164</v>
      </c>
      <c r="M54">
        <v>0.58939393900000003</v>
      </c>
      <c r="N54">
        <v>0.76965702000000003</v>
      </c>
    </row>
    <row r="55" spans="1:14">
      <c r="A55">
        <v>138</v>
      </c>
      <c r="B55">
        <v>43</v>
      </c>
      <c r="C55" t="s">
        <v>73</v>
      </c>
      <c r="D55" t="s">
        <v>73</v>
      </c>
      <c r="E55" t="s">
        <v>435</v>
      </c>
      <c r="F55">
        <v>8.1</v>
      </c>
      <c r="G55" t="s">
        <v>79</v>
      </c>
      <c r="H55" t="s">
        <v>183</v>
      </c>
      <c r="I55" t="s">
        <v>184</v>
      </c>
      <c r="J55" t="s">
        <v>185</v>
      </c>
      <c r="K55" t="s">
        <v>109</v>
      </c>
      <c r="L55">
        <v>0.66383099999999995</v>
      </c>
      <c r="M55">
        <v>0.63425540000000002</v>
      </c>
      <c r="N55">
        <v>0.64885186900000003</v>
      </c>
    </row>
    <row r="56" spans="1:14">
      <c r="A56">
        <v>138</v>
      </c>
      <c r="B56">
        <v>43</v>
      </c>
      <c r="C56" t="s">
        <v>73</v>
      </c>
      <c r="D56" t="s">
        <v>73</v>
      </c>
      <c r="E56" t="s">
        <v>435</v>
      </c>
      <c r="F56">
        <v>5.7</v>
      </c>
      <c r="G56" t="s">
        <v>79</v>
      </c>
      <c r="H56" t="s">
        <v>92</v>
      </c>
      <c r="I56" t="s">
        <v>93</v>
      </c>
      <c r="J56" t="s">
        <v>94</v>
      </c>
      <c r="K56" t="s">
        <v>83</v>
      </c>
      <c r="M56">
        <v>0.467715143</v>
      </c>
      <c r="N56">
        <v>0.555363512</v>
      </c>
    </row>
    <row r="57" spans="1:14">
      <c r="A57">
        <v>140</v>
      </c>
      <c r="B57">
        <v>22</v>
      </c>
      <c r="C57" t="s">
        <v>73</v>
      </c>
      <c r="D57" t="s">
        <v>73</v>
      </c>
      <c r="E57" t="s">
        <v>435</v>
      </c>
      <c r="F57">
        <v>7.5</v>
      </c>
      <c r="G57" t="s">
        <v>414</v>
      </c>
      <c r="H57" t="s">
        <v>180</v>
      </c>
      <c r="J57" t="s">
        <v>181</v>
      </c>
      <c r="K57" t="s">
        <v>182</v>
      </c>
      <c r="M57">
        <v>0.67135719199999999</v>
      </c>
      <c r="N57">
        <v>0.61943999999999999</v>
      </c>
    </row>
    <row r="58" spans="1:14">
      <c r="A58">
        <v>140</v>
      </c>
      <c r="B58">
        <v>22</v>
      </c>
      <c r="C58" t="s">
        <v>73</v>
      </c>
      <c r="D58" t="s">
        <v>73</v>
      </c>
      <c r="E58" t="s">
        <v>435</v>
      </c>
      <c r="F58">
        <v>5.2</v>
      </c>
      <c r="G58" t="s">
        <v>79</v>
      </c>
      <c r="H58" t="s">
        <v>419</v>
      </c>
      <c r="I58" t="s">
        <v>420</v>
      </c>
      <c r="J58" t="s">
        <v>421</v>
      </c>
      <c r="K58" t="s">
        <v>127</v>
      </c>
      <c r="N58">
        <v>0.58910869700000001</v>
      </c>
    </row>
    <row r="59" spans="1:14">
      <c r="A59">
        <v>140</v>
      </c>
      <c r="B59">
        <v>22</v>
      </c>
      <c r="C59" t="s">
        <v>73</v>
      </c>
      <c r="D59" t="s">
        <v>73</v>
      </c>
      <c r="E59" t="s">
        <v>435</v>
      </c>
      <c r="F59">
        <v>5.8</v>
      </c>
      <c r="G59" t="s">
        <v>414</v>
      </c>
      <c r="H59" t="s">
        <v>84</v>
      </c>
      <c r="K59" t="s">
        <v>85</v>
      </c>
      <c r="N59">
        <v>0.61005284199999998</v>
      </c>
    </row>
    <row r="60" spans="1:14">
      <c r="A60">
        <v>140</v>
      </c>
      <c r="B60">
        <v>22</v>
      </c>
      <c r="C60" t="s">
        <v>73</v>
      </c>
      <c r="D60" t="s">
        <v>73</v>
      </c>
      <c r="E60" t="s">
        <v>435</v>
      </c>
      <c r="F60">
        <v>6.2</v>
      </c>
      <c r="G60" t="s">
        <v>414</v>
      </c>
      <c r="H60" t="s">
        <v>84</v>
      </c>
      <c r="K60" t="s">
        <v>85</v>
      </c>
      <c r="N60">
        <v>0.61005284199999998</v>
      </c>
    </row>
    <row r="61" spans="1:14">
      <c r="A61">
        <v>140</v>
      </c>
      <c r="B61">
        <v>22</v>
      </c>
      <c r="C61" t="s">
        <v>73</v>
      </c>
      <c r="D61" t="s">
        <v>73</v>
      </c>
      <c r="E61" t="s">
        <v>435</v>
      </c>
      <c r="F61">
        <v>6.9</v>
      </c>
      <c r="G61" t="s">
        <v>414</v>
      </c>
      <c r="H61" t="s">
        <v>84</v>
      </c>
      <c r="K61" t="s">
        <v>85</v>
      </c>
      <c r="N61">
        <v>0.61005284199999998</v>
      </c>
    </row>
    <row r="62" spans="1:14">
      <c r="A62">
        <v>140</v>
      </c>
      <c r="B62">
        <v>22</v>
      </c>
      <c r="C62" t="s">
        <v>73</v>
      </c>
      <c r="D62" t="s">
        <v>73</v>
      </c>
      <c r="E62" t="s">
        <v>435</v>
      </c>
      <c r="F62">
        <v>6.6</v>
      </c>
      <c r="G62" t="s">
        <v>414</v>
      </c>
      <c r="H62" t="s">
        <v>264</v>
      </c>
      <c r="J62" t="s">
        <v>265</v>
      </c>
      <c r="K62" t="s">
        <v>266</v>
      </c>
      <c r="N62">
        <v>0.63786799000000005</v>
      </c>
    </row>
    <row r="63" spans="1:14">
      <c r="A63">
        <v>140</v>
      </c>
      <c r="B63">
        <v>22</v>
      </c>
      <c r="C63" t="s">
        <v>73</v>
      </c>
      <c r="D63" t="s">
        <v>73</v>
      </c>
      <c r="E63" t="s">
        <v>435</v>
      </c>
      <c r="F63">
        <v>6.2</v>
      </c>
      <c r="G63" t="s">
        <v>79</v>
      </c>
      <c r="H63" t="s">
        <v>92</v>
      </c>
      <c r="I63" t="s">
        <v>93</v>
      </c>
      <c r="J63" t="s">
        <v>94</v>
      </c>
      <c r="K63" t="s">
        <v>83</v>
      </c>
      <c r="M63">
        <v>0.467715143</v>
      </c>
      <c r="N63">
        <v>0.555363512</v>
      </c>
    </row>
    <row r="64" spans="1:14">
      <c r="A64">
        <v>140</v>
      </c>
      <c r="B64">
        <v>22</v>
      </c>
      <c r="C64" t="s">
        <v>73</v>
      </c>
      <c r="D64" t="s">
        <v>73</v>
      </c>
      <c r="E64" t="s">
        <v>435</v>
      </c>
      <c r="F64">
        <v>5.5</v>
      </c>
      <c r="G64" t="s">
        <v>74</v>
      </c>
      <c r="H64" t="s">
        <v>393</v>
      </c>
      <c r="I64" t="s">
        <v>394</v>
      </c>
      <c r="J64" t="s">
        <v>77</v>
      </c>
      <c r="K64" t="s">
        <v>78</v>
      </c>
      <c r="L64">
        <v>0.52666666699999998</v>
      </c>
      <c r="M64">
        <v>0.56994368299999998</v>
      </c>
      <c r="N64">
        <v>0.61634439699999999</v>
      </c>
    </row>
    <row r="65" spans="1:14">
      <c r="A65">
        <v>140</v>
      </c>
      <c r="B65">
        <v>22</v>
      </c>
      <c r="C65" t="s">
        <v>73</v>
      </c>
      <c r="D65" t="s">
        <v>73</v>
      </c>
      <c r="E65" t="s">
        <v>435</v>
      </c>
      <c r="F65">
        <v>5.5</v>
      </c>
      <c r="G65" t="s">
        <v>79</v>
      </c>
      <c r="H65" t="s">
        <v>132</v>
      </c>
      <c r="I65" t="s">
        <v>133</v>
      </c>
      <c r="J65" t="s">
        <v>134</v>
      </c>
      <c r="K65" t="s">
        <v>83</v>
      </c>
      <c r="M65">
        <v>0.53266666699999998</v>
      </c>
      <c r="N65">
        <v>0.555363512</v>
      </c>
    </row>
    <row r="66" spans="1:14">
      <c r="A66">
        <v>140</v>
      </c>
      <c r="B66">
        <v>22</v>
      </c>
      <c r="C66" t="s">
        <v>73</v>
      </c>
      <c r="D66" t="s">
        <v>73</v>
      </c>
      <c r="E66" t="s">
        <v>435</v>
      </c>
      <c r="F66">
        <v>8.5</v>
      </c>
      <c r="G66" t="s">
        <v>79</v>
      </c>
      <c r="H66" t="s">
        <v>92</v>
      </c>
      <c r="I66" t="s">
        <v>93</v>
      </c>
      <c r="J66" t="s">
        <v>94</v>
      </c>
      <c r="K66" t="s">
        <v>83</v>
      </c>
      <c r="M66">
        <v>0.467715143</v>
      </c>
      <c r="N66">
        <v>0.555363512</v>
      </c>
    </row>
    <row r="67" spans="1:14">
      <c r="A67">
        <v>140</v>
      </c>
      <c r="B67">
        <v>22</v>
      </c>
      <c r="C67" t="s">
        <v>73</v>
      </c>
      <c r="D67" t="s">
        <v>73</v>
      </c>
      <c r="E67" t="s">
        <v>435</v>
      </c>
      <c r="F67">
        <v>8.5</v>
      </c>
      <c r="G67" t="s">
        <v>79</v>
      </c>
      <c r="H67" t="s">
        <v>92</v>
      </c>
      <c r="I67" t="s">
        <v>93</v>
      </c>
      <c r="J67" t="s">
        <v>94</v>
      </c>
      <c r="K67" t="s">
        <v>83</v>
      </c>
      <c r="M67">
        <v>0.467715143</v>
      </c>
      <c r="N67">
        <v>0.555363512</v>
      </c>
    </row>
    <row r="68" spans="1:14">
      <c r="A68">
        <v>140</v>
      </c>
      <c r="B68">
        <v>22</v>
      </c>
      <c r="C68" t="s">
        <v>73</v>
      </c>
      <c r="D68" t="s">
        <v>73</v>
      </c>
      <c r="E68" t="s">
        <v>435</v>
      </c>
      <c r="F68">
        <v>9.1999999999999993</v>
      </c>
      <c r="G68" t="s">
        <v>79</v>
      </c>
      <c r="H68" t="s">
        <v>86</v>
      </c>
      <c r="J68" t="s">
        <v>87</v>
      </c>
      <c r="K68" t="s">
        <v>88</v>
      </c>
      <c r="M68">
        <v>0.69231345499999997</v>
      </c>
      <c r="N68">
        <v>0.78679357999999999</v>
      </c>
    </row>
    <row r="69" spans="1:14">
      <c r="A69">
        <v>140</v>
      </c>
      <c r="B69">
        <v>22</v>
      </c>
      <c r="C69" t="s">
        <v>73</v>
      </c>
      <c r="D69" t="s">
        <v>73</v>
      </c>
      <c r="E69" t="s">
        <v>435</v>
      </c>
      <c r="F69">
        <v>5.5</v>
      </c>
      <c r="G69" t="s">
        <v>79</v>
      </c>
      <c r="H69" t="s">
        <v>92</v>
      </c>
      <c r="I69" t="s">
        <v>93</v>
      </c>
      <c r="J69" t="s">
        <v>94</v>
      </c>
      <c r="K69" t="s">
        <v>83</v>
      </c>
      <c r="M69">
        <v>0.467715143</v>
      </c>
      <c r="N69">
        <v>0.555363512</v>
      </c>
    </row>
    <row r="70" spans="1:14">
      <c r="A70">
        <v>140</v>
      </c>
      <c r="B70">
        <v>22</v>
      </c>
      <c r="C70" t="s">
        <v>73</v>
      </c>
      <c r="D70" t="s">
        <v>73</v>
      </c>
      <c r="E70" t="s">
        <v>435</v>
      </c>
      <c r="F70">
        <v>6.7</v>
      </c>
      <c r="G70" t="s">
        <v>74</v>
      </c>
      <c r="H70" t="s">
        <v>232</v>
      </c>
      <c r="I70" t="s">
        <v>233</v>
      </c>
      <c r="J70" t="s">
        <v>131</v>
      </c>
      <c r="K70" t="s">
        <v>78</v>
      </c>
      <c r="L70">
        <v>0.41499999999999998</v>
      </c>
      <c r="M70">
        <v>0.55000000000000004</v>
      </c>
      <c r="N70">
        <v>0.61634439699999999</v>
      </c>
    </row>
    <row r="71" spans="1:14">
      <c r="A71">
        <v>140</v>
      </c>
      <c r="B71">
        <v>22</v>
      </c>
      <c r="C71" t="s">
        <v>73</v>
      </c>
      <c r="D71" t="s">
        <v>73</v>
      </c>
      <c r="E71" t="s">
        <v>435</v>
      </c>
      <c r="F71">
        <v>6.5</v>
      </c>
      <c r="G71" t="s">
        <v>79</v>
      </c>
      <c r="H71" t="s">
        <v>92</v>
      </c>
      <c r="I71" t="s">
        <v>93</v>
      </c>
      <c r="J71" t="s">
        <v>94</v>
      </c>
      <c r="K71" t="s">
        <v>83</v>
      </c>
      <c r="M71">
        <v>0.467715143</v>
      </c>
      <c r="N71">
        <v>0.555363512</v>
      </c>
    </row>
    <row r="72" spans="1:14">
      <c r="A72">
        <v>140</v>
      </c>
      <c r="B72">
        <v>22</v>
      </c>
      <c r="C72" t="s">
        <v>73</v>
      </c>
      <c r="D72" t="s">
        <v>73</v>
      </c>
      <c r="E72" t="s">
        <v>435</v>
      </c>
      <c r="F72">
        <v>6.5</v>
      </c>
      <c r="G72" t="s">
        <v>79</v>
      </c>
      <c r="H72" t="s">
        <v>92</v>
      </c>
      <c r="I72" t="s">
        <v>93</v>
      </c>
      <c r="J72" t="s">
        <v>94</v>
      </c>
      <c r="K72" t="s">
        <v>83</v>
      </c>
      <c r="M72">
        <v>0.467715143</v>
      </c>
      <c r="N72">
        <v>0.555363512</v>
      </c>
    </row>
    <row r="73" spans="1:14">
      <c r="A73">
        <v>140</v>
      </c>
      <c r="B73">
        <v>22</v>
      </c>
      <c r="C73" t="s">
        <v>73</v>
      </c>
      <c r="D73" t="s">
        <v>73</v>
      </c>
      <c r="E73" t="s">
        <v>435</v>
      </c>
      <c r="F73">
        <v>7</v>
      </c>
      <c r="G73" t="s">
        <v>414</v>
      </c>
      <c r="H73" t="s">
        <v>84</v>
      </c>
      <c r="K73" t="s">
        <v>85</v>
      </c>
      <c r="N73">
        <v>0.61005284199999998</v>
      </c>
    </row>
    <row r="74" spans="1:14">
      <c r="A74">
        <v>140</v>
      </c>
      <c r="B74">
        <v>22</v>
      </c>
      <c r="C74" t="s">
        <v>73</v>
      </c>
      <c r="D74" t="s">
        <v>73</v>
      </c>
      <c r="E74" t="s">
        <v>435</v>
      </c>
      <c r="F74">
        <v>5</v>
      </c>
      <c r="G74" t="s">
        <v>115</v>
      </c>
      <c r="H74" t="s">
        <v>120</v>
      </c>
      <c r="J74" t="s">
        <v>121</v>
      </c>
      <c r="K74" t="s">
        <v>122</v>
      </c>
      <c r="N74">
        <v>0.56017108199999999</v>
      </c>
    </row>
    <row r="75" spans="1:14">
      <c r="A75">
        <v>140</v>
      </c>
      <c r="B75">
        <v>43</v>
      </c>
      <c r="C75" t="s">
        <v>73</v>
      </c>
      <c r="D75" t="s">
        <v>73</v>
      </c>
      <c r="E75" t="s">
        <v>435</v>
      </c>
      <c r="F75">
        <v>6.6</v>
      </c>
      <c r="G75" t="s">
        <v>74</v>
      </c>
      <c r="H75" t="s">
        <v>129</v>
      </c>
      <c r="I75" t="s">
        <v>130</v>
      </c>
      <c r="J75" t="s">
        <v>131</v>
      </c>
      <c r="K75" t="s">
        <v>78</v>
      </c>
      <c r="L75">
        <v>0.6</v>
      </c>
      <c r="M75">
        <v>0.55000000000000004</v>
      </c>
      <c r="N75">
        <v>0.61634439699999999</v>
      </c>
    </row>
    <row r="76" spans="1:14">
      <c r="A76">
        <v>140</v>
      </c>
      <c r="B76">
        <v>43</v>
      </c>
      <c r="C76" t="s">
        <v>73</v>
      </c>
      <c r="D76" t="s">
        <v>73</v>
      </c>
      <c r="E76" t="s">
        <v>435</v>
      </c>
      <c r="F76">
        <v>6.7</v>
      </c>
      <c r="G76" t="s">
        <v>79</v>
      </c>
      <c r="H76" t="s">
        <v>126</v>
      </c>
      <c r="K76" t="s">
        <v>127</v>
      </c>
      <c r="N76">
        <v>0.58910869700000001</v>
      </c>
    </row>
    <row r="77" spans="1:14">
      <c r="A77">
        <v>140</v>
      </c>
      <c r="B77">
        <v>43</v>
      </c>
      <c r="C77" t="s">
        <v>73</v>
      </c>
      <c r="D77" t="s">
        <v>73</v>
      </c>
      <c r="E77" t="s">
        <v>435</v>
      </c>
      <c r="F77">
        <v>8.4</v>
      </c>
      <c r="G77" t="s">
        <v>79</v>
      </c>
      <c r="H77" t="s">
        <v>126</v>
      </c>
      <c r="K77" t="s">
        <v>127</v>
      </c>
      <c r="N77">
        <v>0.58910869700000001</v>
      </c>
    </row>
    <row r="78" spans="1:14">
      <c r="A78">
        <v>140</v>
      </c>
      <c r="B78">
        <v>43</v>
      </c>
      <c r="C78" t="s">
        <v>73</v>
      </c>
      <c r="D78" t="s">
        <v>73</v>
      </c>
      <c r="E78" t="s">
        <v>435</v>
      </c>
      <c r="F78">
        <v>5.6</v>
      </c>
      <c r="G78" t="s">
        <v>414</v>
      </c>
      <c r="H78" t="s">
        <v>267</v>
      </c>
      <c r="I78" t="s">
        <v>268</v>
      </c>
      <c r="J78" t="s">
        <v>269</v>
      </c>
      <c r="K78" t="s">
        <v>243</v>
      </c>
      <c r="L78">
        <v>0.81</v>
      </c>
      <c r="M78">
        <v>0.81</v>
      </c>
      <c r="N78">
        <v>0.71205035699999997</v>
      </c>
    </row>
    <row r="79" spans="1:14">
      <c r="A79">
        <v>140</v>
      </c>
      <c r="B79">
        <v>43</v>
      </c>
      <c r="C79" t="s">
        <v>73</v>
      </c>
      <c r="D79" t="s">
        <v>73</v>
      </c>
      <c r="E79" t="s">
        <v>435</v>
      </c>
      <c r="F79">
        <v>5.8</v>
      </c>
      <c r="G79" t="s">
        <v>414</v>
      </c>
      <c r="H79" t="s">
        <v>267</v>
      </c>
      <c r="I79" t="s">
        <v>268</v>
      </c>
      <c r="J79" t="s">
        <v>269</v>
      </c>
      <c r="K79" t="s">
        <v>243</v>
      </c>
      <c r="L79">
        <v>0.81</v>
      </c>
      <c r="M79">
        <v>0.81</v>
      </c>
      <c r="N79">
        <v>0.71205035699999997</v>
      </c>
    </row>
    <row r="80" spans="1:14">
      <c r="A80">
        <v>140</v>
      </c>
      <c r="B80">
        <v>43</v>
      </c>
      <c r="C80" t="s">
        <v>73</v>
      </c>
      <c r="D80" t="s">
        <v>73</v>
      </c>
      <c r="E80" t="s">
        <v>435</v>
      </c>
      <c r="F80">
        <v>6.7</v>
      </c>
      <c r="G80" t="s">
        <v>74</v>
      </c>
      <c r="H80" t="s">
        <v>232</v>
      </c>
      <c r="I80" t="s">
        <v>233</v>
      </c>
      <c r="J80" t="s">
        <v>131</v>
      </c>
      <c r="K80" t="s">
        <v>78</v>
      </c>
      <c r="L80">
        <v>0.41499999999999998</v>
      </c>
      <c r="M80">
        <v>0.55000000000000004</v>
      </c>
      <c r="N80">
        <v>0.61634439699999999</v>
      </c>
    </row>
    <row r="81" spans="1:14">
      <c r="A81">
        <v>140</v>
      </c>
      <c r="B81">
        <v>43</v>
      </c>
      <c r="C81" t="s">
        <v>73</v>
      </c>
      <c r="D81" t="s">
        <v>73</v>
      </c>
      <c r="E81" t="s">
        <v>435</v>
      </c>
      <c r="F81">
        <v>7.1</v>
      </c>
      <c r="G81" t="s">
        <v>79</v>
      </c>
      <c r="H81" t="s">
        <v>92</v>
      </c>
      <c r="I81" t="s">
        <v>93</v>
      </c>
      <c r="J81" t="s">
        <v>94</v>
      </c>
      <c r="K81" t="s">
        <v>83</v>
      </c>
      <c r="M81">
        <v>0.467715143</v>
      </c>
      <c r="N81">
        <v>0.555363512</v>
      </c>
    </row>
    <row r="82" spans="1:14">
      <c r="A82">
        <v>140</v>
      </c>
      <c r="B82">
        <v>43</v>
      </c>
      <c r="C82" t="s">
        <v>73</v>
      </c>
      <c r="D82" t="s">
        <v>73</v>
      </c>
      <c r="E82" t="s">
        <v>435</v>
      </c>
      <c r="F82">
        <v>5.5</v>
      </c>
      <c r="G82" t="s">
        <v>414</v>
      </c>
      <c r="H82" t="s">
        <v>178</v>
      </c>
      <c r="K82" t="s">
        <v>179</v>
      </c>
      <c r="N82">
        <v>0.50258343800000005</v>
      </c>
    </row>
    <row r="83" spans="1:14">
      <c r="A83">
        <v>140</v>
      </c>
      <c r="B83">
        <v>43</v>
      </c>
      <c r="C83" t="s">
        <v>73</v>
      </c>
      <c r="D83" t="s">
        <v>73</v>
      </c>
      <c r="E83" t="s">
        <v>435</v>
      </c>
      <c r="F83">
        <v>7</v>
      </c>
      <c r="G83" t="s">
        <v>414</v>
      </c>
      <c r="H83" t="s">
        <v>84</v>
      </c>
      <c r="K83" t="s">
        <v>85</v>
      </c>
      <c r="N83">
        <v>0.61005284199999998</v>
      </c>
    </row>
    <row r="84" spans="1:14">
      <c r="A84">
        <v>140</v>
      </c>
      <c r="B84">
        <v>43</v>
      </c>
      <c r="C84" t="s">
        <v>73</v>
      </c>
      <c r="D84" t="s">
        <v>73</v>
      </c>
      <c r="E84" t="s">
        <v>435</v>
      </c>
      <c r="F84">
        <v>6.3</v>
      </c>
      <c r="G84" t="s">
        <v>74</v>
      </c>
      <c r="H84" t="s">
        <v>422</v>
      </c>
      <c r="I84" t="s">
        <v>76</v>
      </c>
      <c r="J84" t="s">
        <v>77</v>
      </c>
      <c r="K84" t="s">
        <v>78</v>
      </c>
      <c r="L84">
        <v>0.72</v>
      </c>
      <c r="M84">
        <v>0.56994368299999998</v>
      </c>
      <c r="N84">
        <v>0.61634439699999999</v>
      </c>
    </row>
    <row r="85" spans="1:14">
      <c r="A85">
        <v>140</v>
      </c>
      <c r="B85">
        <v>43</v>
      </c>
      <c r="C85" t="s">
        <v>73</v>
      </c>
      <c r="D85" t="s">
        <v>73</v>
      </c>
      <c r="E85" t="s">
        <v>435</v>
      </c>
      <c r="F85">
        <v>6</v>
      </c>
      <c r="G85" t="s">
        <v>414</v>
      </c>
      <c r="H85" t="s">
        <v>84</v>
      </c>
      <c r="K85" t="s">
        <v>85</v>
      </c>
      <c r="N85">
        <v>0.61005284199999998</v>
      </c>
    </row>
    <row r="86" spans="1:14">
      <c r="A86">
        <v>140</v>
      </c>
      <c r="B86">
        <v>43</v>
      </c>
      <c r="C86" t="s">
        <v>73</v>
      </c>
      <c r="D86" t="s">
        <v>73</v>
      </c>
      <c r="E86" t="s">
        <v>435</v>
      </c>
      <c r="F86">
        <v>5.5</v>
      </c>
      <c r="G86" t="s">
        <v>414</v>
      </c>
      <c r="H86" t="s">
        <v>84</v>
      </c>
      <c r="K86" t="s">
        <v>85</v>
      </c>
      <c r="N86">
        <v>0.61005284199999998</v>
      </c>
    </row>
    <row r="87" spans="1:14">
      <c r="A87">
        <v>140</v>
      </c>
      <c r="B87">
        <v>43</v>
      </c>
      <c r="C87" t="s">
        <v>73</v>
      </c>
      <c r="D87" t="s">
        <v>73</v>
      </c>
      <c r="E87" t="s">
        <v>435</v>
      </c>
      <c r="F87">
        <v>7</v>
      </c>
      <c r="G87" t="s">
        <v>79</v>
      </c>
      <c r="H87" t="s">
        <v>86</v>
      </c>
      <c r="J87" t="s">
        <v>87</v>
      </c>
      <c r="K87" t="s">
        <v>88</v>
      </c>
      <c r="M87">
        <v>0.69231345499999997</v>
      </c>
      <c r="N87">
        <v>0.78679357999999999</v>
      </c>
    </row>
    <row r="88" spans="1:14">
      <c r="A88">
        <v>49</v>
      </c>
      <c r="B88">
        <v>11</v>
      </c>
      <c r="C88" t="s">
        <v>73</v>
      </c>
      <c r="D88" t="s">
        <v>73</v>
      </c>
      <c r="E88" t="s">
        <v>435</v>
      </c>
      <c r="F88">
        <v>9.9</v>
      </c>
      <c r="G88" t="s">
        <v>414</v>
      </c>
      <c r="H88" t="s">
        <v>180</v>
      </c>
      <c r="J88" t="s">
        <v>181</v>
      </c>
      <c r="K88" t="s">
        <v>182</v>
      </c>
      <c r="M88">
        <v>0.67135719199999999</v>
      </c>
      <c r="N88">
        <v>0.61943999999999999</v>
      </c>
    </row>
    <row r="89" spans="1:14">
      <c r="A89">
        <v>49</v>
      </c>
      <c r="B89">
        <v>11</v>
      </c>
      <c r="C89" t="s">
        <v>73</v>
      </c>
      <c r="D89" t="s">
        <v>73</v>
      </c>
      <c r="E89" t="s">
        <v>435</v>
      </c>
      <c r="F89">
        <v>7.7</v>
      </c>
      <c r="G89" t="s">
        <v>414</v>
      </c>
      <c r="H89" t="s">
        <v>180</v>
      </c>
      <c r="J89" t="s">
        <v>181</v>
      </c>
      <c r="K89" t="s">
        <v>182</v>
      </c>
      <c r="M89">
        <v>0.67135719199999999</v>
      </c>
      <c r="N89">
        <v>0.61943999999999999</v>
      </c>
    </row>
    <row r="90" spans="1:14">
      <c r="A90">
        <v>49</v>
      </c>
      <c r="B90">
        <v>11</v>
      </c>
      <c r="C90" t="s">
        <v>73</v>
      </c>
      <c r="D90" t="s">
        <v>73</v>
      </c>
      <c r="E90" t="s">
        <v>435</v>
      </c>
      <c r="F90">
        <v>6.8</v>
      </c>
      <c r="G90" t="s">
        <v>148</v>
      </c>
      <c r="H90" t="s">
        <v>149</v>
      </c>
      <c r="I90" t="s">
        <v>149</v>
      </c>
      <c r="J90" t="s">
        <v>149</v>
      </c>
      <c r="K90" t="s">
        <v>149</v>
      </c>
      <c r="L90">
        <v>0.54372348599999998</v>
      </c>
      <c r="M90">
        <v>0.57851212799999996</v>
      </c>
      <c r="N90">
        <v>0.60899288299999998</v>
      </c>
    </row>
    <row r="91" spans="1:14">
      <c r="A91">
        <v>49</v>
      </c>
      <c r="B91">
        <v>11</v>
      </c>
      <c r="C91" t="s">
        <v>73</v>
      </c>
      <c r="D91" t="s">
        <v>73</v>
      </c>
      <c r="E91" t="s">
        <v>435</v>
      </c>
      <c r="F91">
        <v>9.8000000000000007</v>
      </c>
      <c r="G91" t="s">
        <v>79</v>
      </c>
      <c r="H91" t="s">
        <v>94</v>
      </c>
      <c r="J91" t="s">
        <v>94</v>
      </c>
      <c r="K91" t="s">
        <v>83</v>
      </c>
      <c r="M91">
        <v>0.467715143</v>
      </c>
      <c r="N91">
        <v>0.555363512</v>
      </c>
    </row>
    <row r="92" spans="1:14">
      <c r="A92">
        <v>49</v>
      </c>
      <c r="B92">
        <v>11</v>
      </c>
      <c r="C92" t="s">
        <v>73</v>
      </c>
      <c r="D92" t="s">
        <v>73</v>
      </c>
      <c r="E92" t="s">
        <v>435</v>
      </c>
      <c r="F92">
        <v>9.9</v>
      </c>
      <c r="G92" t="s">
        <v>414</v>
      </c>
      <c r="H92" t="s">
        <v>178</v>
      </c>
      <c r="K92" t="s">
        <v>179</v>
      </c>
      <c r="N92">
        <v>0.50258343800000005</v>
      </c>
    </row>
    <row r="93" spans="1:14">
      <c r="A93">
        <v>49</v>
      </c>
      <c r="B93">
        <v>11</v>
      </c>
      <c r="C93" t="s">
        <v>73</v>
      </c>
      <c r="D93" t="s">
        <v>73</v>
      </c>
      <c r="E93" t="s">
        <v>435</v>
      </c>
      <c r="F93">
        <v>5.8</v>
      </c>
      <c r="G93" t="s">
        <v>148</v>
      </c>
      <c r="H93" t="s">
        <v>149</v>
      </c>
      <c r="I93" t="s">
        <v>149</v>
      </c>
      <c r="J93" t="s">
        <v>149</v>
      </c>
      <c r="K93" t="s">
        <v>149</v>
      </c>
      <c r="L93">
        <v>0.54372348599999998</v>
      </c>
      <c r="M93">
        <v>0.57851212799999996</v>
      </c>
      <c r="N93">
        <v>0.60899288299999998</v>
      </c>
    </row>
    <row r="94" spans="1:14">
      <c r="A94">
        <v>49</v>
      </c>
      <c r="B94">
        <v>11</v>
      </c>
      <c r="C94" t="s">
        <v>73</v>
      </c>
      <c r="D94" t="s">
        <v>73</v>
      </c>
      <c r="E94" t="s">
        <v>435</v>
      </c>
      <c r="F94">
        <v>6.3</v>
      </c>
      <c r="G94" t="s">
        <v>414</v>
      </c>
      <c r="H94" t="s">
        <v>137</v>
      </c>
      <c r="J94" t="s">
        <v>138</v>
      </c>
      <c r="K94" t="s">
        <v>139</v>
      </c>
      <c r="N94">
        <v>0.65833333299999997</v>
      </c>
    </row>
    <row r="95" spans="1:14">
      <c r="A95">
        <v>49</v>
      </c>
      <c r="B95">
        <v>11</v>
      </c>
      <c r="C95" t="s">
        <v>73</v>
      </c>
      <c r="D95" t="s">
        <v>73</v>
      </c>
      <c r="E95" t="s">
        <v>435</v>
      </c>
      <c r="F95">
        <v>8.8000000000000007</v>
      </c>
      <c r="G95" t="s">
        <v>115</v>
      </c>
      <c r="H95" t="s">
        <v>120</v>
      </c>
      <c r="J95" t="s">
        <v>121</v>
      </c>
      <c r="K95" t="s">
        <v>122</v>
      </c>
      <c r="N95">
        <v>0.56017108199999999</v>
      </c>
    </row>
    <row r="96" spans="1:14">
      <c r="A96">
        <v>49</v>
      </c>
      <c r="B96">
        <v>11</v>
      </c>
      <c r="C96" t="s">
        <v>73</v>
      </c>
      <c r="D96" t="s">
        <v>73</v>
      </c>
      <c r="E96" t="s">
        <v>435</v>
      </c>
      <c r="F96">
        <v>6.7</v>
      </c>
      <c r="G96" t="s">
        <v>414</v>
      </c>
      <c r="H96" t="s">
        <v>264</v>
      </c>
      <c r="J96" t="s">
        <v>265</v>
      </c>
      <c r="K96" t="s">
        <v>266</v>
      </c>
      <c r="N96">
        <v>0.63786799000000005</v>
      </c>
    </row>
    <row r="97" spans="1:14">
      <c r="A97">
        <v>49</v>
      </c>
      <c r="B97">
        <v>11</v>
      </c>
      <c r="C97" t="s">
        <v>73</v>
      </c>
      <c r="D97" t="s">
        <v>73</v>
      </c>
      <c r="E97" t="s">
        <v>435</v>
      </c>
      <c r="F97">
        <v>5.6</v>
      </c>
      <c r="G97" t="s">
        <v>148</v>
      </c>
      <c r="H97" t="s">
        <v>149</v>
      </c>
      <c r="I97" t="s">
        <v>149</v>
      </c>
      <c r="J97" t="s">
        <v>149</v>
      </c>
      <c r="K97" t="s">
        <v>149</v>
      </c>
      <c r="L97">
        <v>0.54372348599999998</v>
      </c>
      <c r="M97">
        <v>0.57851212799999996</v>
      </c>
      <c r="N97">
        <v>0.60899288299999998</v>
      </c>
    </row>
    <row r="98" spans="1:14">
      <c r="A98">
        <v>49</v>
      </c>
      <c r="B98">
        <v>11</v>
      </c>
      <c r="C98" t="s">
        <v>73</v>
      </c>
      <c r="D98" t="s">
        <v>73</v>
      </c>
      <c r="E98" t="s">
        <v>435</v>
      </c>
      <c r="F98">
        <v>9.9</v>
      </c>
      <c r="G98" t="s">
        <v>79</v>
      </c>
      <c r="H98" t="s">
        <v>304</v>
      </c>
      <c r="I98" t="s">
        <v>305</v>
      </c>
      <c r="J98" t="s">
        <v>306</v>
      </c>
      <c r="K98" t="s">
        <v>83</v>
      </c>
      <c r="N98">
        <v>0.555363512</v>
      </c>
    </row>
    <row r="99" spans="1:14">
      <c r="A99">
        <v>49</v>
      </c>
      <c r="B99">
        <v>11</v>
      </c>
      <c r="C99" t="s">
        <v>73</v>
      </c>
      <c r="D99" t="s">
        <v>73</v>
      </c>
      <c r="E99" t="s">
        <v>435</v>
      </c>
      <c r="F99">
        <v>7</v>
      </c>
      <c r="G99" t="s">
        <v>414</v>
      </c>
      <c r="H99" t="s">
        <v>178</v>
      </c>
      <c r="K99" t="s">
        <v>179</v>
      </c>
      <c r="N99">
        <v>0.50258343800000005</v>
      </c>
    </row>
    <row r="100" spans="1:14">
      <c r="A100">
        <v>49</v>
      </c>
      <c r="B100">
        <v>11</v>
      </c>
      <c r="C100" t="s">
        <v>73</v>
      </c>
      <c r="D100" t="s">
        <v>73</v>
      </c>
      <c r="E100" t="s">
        <v>435</v>
      </c>
      <c r="F100">
        <v>9.1</v>
      </c>
      <c r="G100" t="s">
        <v>414</v>
      </c>
      <c r="H100" t="s">
        <v>264</v>
      </c>
      <c r="J100" t="s">
        <v>265</v>
      </c>
      <c r="K100" t="s">
        <v>266</v>
      </c>
      <c r="N100">
        <v>0.63786799000000005</v>
      </c>
    </row>
    <row r="101" spans="1:14">
      <c r="A101">
        <v>49</v>
      </c>
      <c r="B101">
        <v>14</v>
      </c>
      <c r="C101" t="s">
        <v>73</v>
      </c>
      <c r="D101" t="s">
        <v>73</v>
      </c>
      <c r="E101" t="s">
        <v>435</v>
      </c>
      <c r="F101">
        <v>6.4</v>
      </c>
      <c r="G101" t="s">
        <v>79</v>
      </c>
      <c r="H101" t="s">
        <v>304</v>
      </c>
      <c r="I101" t="s">
        <v>305</v>
      </c>
      <c r="J101" t="s">
        <v>306</v>
      </c>
      <c r="K101" t="s">
        <v>83</v>
      </c>
      <c r="N101">
        <v>0.555363512</v>
      </c>
    </row>
    <row r="102" spans="1:14">
      <c r="A102">
        <v>49</v>
      </c>
      <c r="B102">
        <v>14</v>
      </c>
      <c r="C102" t="s">
        <v>73</v>
      </c>
      <c r="D102" t="s">
        <v>73</v>
      </c>
      <c r="E102" t="s">
        <v>435</v>
      </c>
      <c r="F102">
        <v>6.6</v>
      </c>
      <c r="G102" t="s">
        <v>74</v>
      </c>
      <c r="H102" t="s">
        <v>146</v>
      </c>
      <c r="J102" t="s">
        <v>147</v>
      </c>
      <c r="K102" t="s">
        <v>78</v>
      </c>
      <c r="M102">
        <v>0.70882352900000001</v>
      </c>
      <c r="N102">
        <v>0.61634439699999999</v>
      </c>
    </row>
    <row r="103" spans="1:14">
      <c r="A103">
        <v>49</v>
      </c>
      <c r="B103">
        <v>14</v>
      </c>
      <c r="C103" t="s">
        <v>73</v>
      </c>
      <c r="D103" t="s">
        <v>73</v>
      </c>
      <c r="E103" t="s">
        <v>435</v>
      </c>
      <c r="F103">
        <v>6.3</v>
      </c>
      <c r="G103" t="s">
        <v>79</v>
      </c>
      <c r="H103" t="s">
        <v>376</v>
      </c>
      <c r="I103" t="s">
        <v>377</v>
      </c>
      <c r="J103" t="s">
        <v>378</v>
      </c>
      <c r="K103" t="s">
        <v>379</v>
      </c>
      <c r="M103">
        <v>0.42619733300000001</v>
      </c>
      <c r="N103">
        <v>0.42619733300000001</v>
      </c>
    </row>
    <row r="104" spans="1:14">
      <c r="A104">
        <v>49</v>
      </c>
      <c r="B104">
        <v>14</v>
      </c>
      <c r="C104" t="s">
        <v>73</v>
      </c>
      <c r="D104" t="s">
        <v>73</v>
      </c>
      <c r="E104" t="s">
        <v>435</v>
      </c>
      <c r="F104">
        <v>6.1</v>
      </c>
      <c r="G104" t="s">
        <v>79</v>
      </c>
      <c r="H104" t="s">
        <v>376</v>
      </c>
      <c r="I104" t="s">
        <v>377</v>
      </c>
      <c r="J104" t="s">
        <v>378</v>
      </c>
      <c r="K104" t="s">
        <v>379</v>
      </c>
      <c r="M104">
        <v>0.42619733300000001</v>
      </c>
      <c r="N104">
        <v>0.42619733300000001</v>
      </c>
    </row>
    <row r="105" spans="1:14">
      <c r="A105">
        <v>49</v>
      </c>
      <c r="B105">
        <v>14</v>
      </c>
      <c r="C105" t="s">
        <v>73</v>
      </c>
      <c r="D105" t="s">
        <v>73</v>
      </c>
      <c r="E105" t="s">
        <v>435</v>
      </c>
      <c r="F105">
        <v>5.2</v>
      </c>
      <c r="G105" t="s">
        <v>74</v>
      </c>
      <c r="H105" t="s">
        <v>232</v>
      </c>
      <c r="I105" t="s">
        <v>233</v>
      </c>
      <c r="J105" t="s">
        <v>131</v>
      </c>
      <c r="K105" t="s">
        <v>78</v>
      </c>
      <c r="L105">
        <v>0.41499999999999998</v>
      </c>
      <c r="M105">
        <v>0.55000000000000004</v>
      </c>
      <c r="N105">
        <v>0.61634439699999999</v>
      </c>
    </row>
    <row r="106" spans="1:14">
      <c r="A106">
        <v>137</v>
      </c>
      <c r="B106">
        <v>31</v>
      </c>
      <c r="C106" t="s">
        <v>73</v>
      </c>
      <c r="D106" t="s">
        <v>73</v>
      </c>
      <c r="E106" t="s">
        <v>435</v>
      </c>
      <c r="F106">
        <v>6</v>
      </c>
      <c r="G106" t="s">
        <v>148</v>
      </c>
      <c r="H106" t="s">
        <v>149</v>
      </c>
      <c r="I106" t="s">
        <v>149</v>
      </c>
      <c r="J106" t="s">
        <v>149</v>
      </c>
      <c r="K106" t="s">
        <v>149</v>
      </c>
      <c r="L106">
        <v>0.54372348599999998</v>
      </c>
      <c r="M106">
        <v>0.57851212799999996</v>
      </c>
      <c r="N106">
        <v>0.60899288299999998</v>
      </c>
    </row>
    <row r="107" spans="1:14">
      <c r="A107">
        <v>137</v>
      </c>
      <c r="B107">
        <v>31</v>
      </c>
      <c r="C107" t="s">
        <v>73</v>
      </c>
      <c r="D107" t="s">
        <v>73</v>
      </c>
      <c r="E107" t="s">
        <v>435</v>
      </c>
      <c r="F107">
        <v>6.8</v>
      </c>
      <c r="G107" t="s">
        <v>148</v>
      </c>
      <c r="H107" t="s">
        <v>149</v>
      </c>
      <c r="I107" t="s">
        <v>149</v>
      </c>
      <c r="J107" t="s">
        <v>149</v>
      </c>
      <c r="K107" t="s">
        <v>149</v>
      </c>
      <c r="L107">
        <v>0.54372348599999998</v>
      </c>
      <c r="M107">
        <v>0.57851212799999996</v>
      </c>
      <c r="N107">
        <v>0.60899288299999998</v>
      </c>
    </row>
    <row r="108" spans="1:14">
      <c r="A108">
        <v>137</v>
      </c>
      <c r="B108">
        <v>31</v>
      </c>
      <c r="C108" t="s">
        <v>73</v>
      </c>
      <c r="D108" t="s">
        <v>73</v>
      </c>
      <c r="E108" t="s">
        <v>435</v>
      </c>
      <c r="F108">
        <v>9.3000000000000007</v>
      </c>
      <c r="G108" t="s">
        <v>79</v>
      </c>
      <c r="H108" t="s">
        <v>112</v>
      </c>
      <c r="I108" t="s">
        <v>113</v>
      </c>
      <c r="J108" t="s">
        <v>114</v>
      </c>
      <c r="K108" t="s">
        <v>109</v>
      </c>
      <c r="N108">
        <v>0.64885186900000003</v>
      </c>
    </row>
    <row r="109" spans="1:14">
      <c r="A109">
        <v>137</v>
      </c>
      <c r="B109">
        <v>31</v>
      </c>
      <c r="C109" t="s">
        <v>73</v>
      </c>
      <c r="D109" t="s">
        <v>73</v>
      </c>
      <c r="E109" t="s">
        <v>435</v>
      </c>
      <c r="F109">
        <v>9.1</v>
      </c>
      <c r="G109" t="s">
        <v>414</v>
      </c>
      <c r="H109" t="s">
        <v>260</v>
      </c>
      <c r="I109" t="s">
        <v>261</v>
      </c>
      <c r="J109" t="s">
        <v>262</v>
      </c>
      <c r="K109" t="s">
        <v>263</v>
      </c>
      <c r="M109">
        <v>0.58895600000000004</v>
      </c>
    </row>
    <row r="110" spans="1:14">
      <c r="A110">
        <v>137</v>
      </c>
      <c r="B110">
        <v>31</v>
      </c>
      <c r="C110" t="s">
        <v>73</v>
      </c>
      <c r="D110" t="s">
        <v>73</v>
      </c>
      <c r="E110" t="s">
        <v>435</v>
      </c>
      <c r="F110">
        <v>9.9</v>
      </c>
      <c r="G110" t="s">
        <v>414</v>
      </c>
      <c r="H110" t="s">
        <v>260</v>
      </c>
      <c r="I110" t="s">
        <v>261</v>
      </c>
      <c r="J110" t="s">
        <v>262</v>
      </c>
      <c r="K110" t="s">
        <v>263</v>
      </c>
      <c r="M110">
        <v>0.58895600000000004</v>
      </c>
    </row>
    <row r="111" spans="1:14">
      <c r="A111">
        <v>137</v>
      </c>
      <c r="B111">
        <v>31</v>
      </c>
      <c r="C111" t="s">
        <v>165</v>
      </c>
      <c r="D111" t="s">
        <v>73</v>
      </c>
      <c r="E111" t="s">
        <v>435</v>
      </c>
      <c r="F111">
        <v>6.7</v>
      </c>
      <c r="G111" t="s">
        <v>79</v>
      </c>
      <c r="H111" t="s">
        <v>94</v>
      </c>
      <c r="J111" t="s">
        <v>94</v>
      </c>
      <c r="K111" t="s">
        <v>83</v>
      </c>
      <c r="M111">
        <v>0.467715143</v>
      </c>
      <c r="N111">
        <v>0.555363512</v>
      </c>
    </row>
    <row r="112" spans="1:14">
      <c r="A112">
        <v>137</v>
      </c>
      <c r="B112">
        <v>31</v>
      </c>
      <c r="C112" t="s">
        <v>165</v>
      </c>
      <c r="D112" t="s">
        <v>73</v>
      </c>
      <c r="E112" t="s">
        <v>435</v>
      </c>
      <c r="F112">
        <v>8.9</v>
      </c>
      <c r="G112" t="s">
        <v>148</v>
      </c>
      <c r="H112" t="s">
        <v>149</v>
      </c>
      <c r="I112" t="s">
        <v>149</v>
      </c>
      <c r="J112" t="s">
        <v>149</v>
      </c>
      <c r="K112" t="s">
        <v>149</v>
      </c>
      <c r="L112">
        <v>0.54372348599999998</v>
      </c>
      <c r="M112">
        <v>0.57851212799999996</v>
      </c>
      <c r="N112">
        <v>0.60899288299999998</v>
      </c>
    </row>
    <row r="113" spans="1:14">
      <c r="A113">
        <v>137</v>
      </c>
      <c r="B113">
        <v>34</v>
      </c>
      <c r="C113" t="s">
        <v>73</v>
      </c>
      <c r="D113" t="s">
        <v>73</v>
      </c>
      <c r="E113" t="s">
        <v>435</v>
      </c>
      <c r="F113">
        <v>5.6</v>
      </c>
      <c r="G113" t="s">
        <v>79</v>
      </c>
      <c r="H113" t="s">
        <v>94</v>
      </c>
      <c r="J113" t="s">
        <v>94</v>
      </c>
      <c r="K113" t="s">
        <v>83</v>
      </c>
      <c r="M113">
        <v>0.467715143</v>
      </c>
      <c r="N113">
        <v>0.555363512</v>
      </c>
    </row>
    <row r="114" spans="1:14">
      <c r="A114">
        <v>137</v>
      </c>
      <c r="B114">
        <v>34</v>
      </c>
      <c r="C114" t="s">
        <v>73</v>
      </c>
      <c r="D114" t="s">
        <v>73</v>
      </c>
      <c r="E114" t="s">
        <v>435</v>
      </c>
      <c r="F114">
        <v>7.1</v>
      </c>
      <c r="G114" t="s">
        <v>414</v>
      </c>
      <c r="H114" t="s">
        <v>260</v>
      </c>
      <c r="I114" t="s">
        <v>261</v>
      </c>
      <c r="J114" t="s">
        <v>262</v>
      </c>
      <c r="K114" t="s">
        <v>263</v>
      </c>
      <c r="M114">
        <v>0.58895600000000004</v>
      </c>
    </row>
    <row r="115" spans="1:14">
      <c r="A115">
        <v>137</v>
      </c>
      <c r="B115">
        <v>34</v>
      </c>
      <c r="C115" t="s">
        <v>73</v>
      </c>
      <c r="D115" t="s">
        <v>73</v>
      </c>
      <c r="E115" t="s">
        <v>435</v>
      </c>
      <c r="F115">
        <v>9.6999999999999993</v>
      </c>
      <c r="G115" t="s">
        <v>414</v>
      </c>
      <c r="H115" t="s">
        <v>260</v>
      </c>
      <c r="I115" t="s">
        <v>261</v>
      </c>
      <c r="J115" t="s">
        <v>262</v>
      </c>
      <c r="K115" t="s">
        <v>263</v>
      </c>
      <c r="M115">
        <v>0.58895600000000004</v>
      </c>
    </row>
    <row r="116" spans="1:14">
      <c r="A116">
        <v>137</v>
      </c>
      <c r="B116">
        <v>34</v>
      </c>
      <c r="C116" t="s">
        <v>73</v>
      </c>
      <c r="D116" t="s">
        <v>73</v>
      </c>
      <c r="E116" t="s">
        <v>435</v>
      </c>
      <c r="F116">
        <v>8.6999999999999993</v>
      </c>
      <c r="G116" t="s">
        <v>115</v>
      </c>
      <c r="H116" t="s">
        <v>150</v>
      </c>
      <c r="J116" t="s">
        <v>151</v>
      </c>
      <c r="K116" t="s">
        <v>152</v>
      </c>
      <c r="M116">
        <v>0.66613508300000002</v>
      </c>
      <c r="N116">
        <v>0.57244026999999997</v>
      </c>
    </row>
    <row r="117" spans="1:14">
      <c r="A117">
        <v>137</v>
      </c>
      <c r="B117">
        <v>34</v>
      </c>
      <c r="C117" t="s">
        <v>73</v>
      </c>
      <c r="D117" t="s">
        <v>73</v>
      </c>
      <c r="E117" t="s">
        <v>435</v>
      </c>
      <c r="F117">
        <v>8.1999999999999993</v>
      </c>
      <c r="G117" t="s">
        <v>414</v>
      </c>
      <c r="H117" t="s">
        <v>264</v>
      </c>
      <c r="J117" t="s">
        <v>265</v>
      </c>
      <c r="K117" t="s">
        <v>266</v>
      </c>
      <c r="N117">
        <v>0.63786799000000005</v>
      </c>
    </row>
    <row r="118" spans="1:14">
      <c r="A118">
        <v>137</v>
      </c>
      <c r="B118">
        <v>34</v>
      </c>
      <c r="C118" t="s">
        <v>165</v>
      </c>
      <c r="D118" t="s">
        <v>73</v>
      </c>
      <c r="E118" t="s">
        <v>435</v>
      </c>
      <c r="F118">
        <v>6.6</v>
      </c>
      <c r="G118" t="s">
        <v>79</v>
      </c>
      <c r="H118" t="s">
        <v>94</v>
      </c>
      <c r="J118" t="s">
        <v>94</v>
      </c>
      <c r="K118" t="s">
        <v>83</v>
      </c>
      <c r="M118">
        <v>0.467715143</v>
      </c>
      <c r="N118">
        <v>0.555363512</v>
      </c>
    </row>
    <row r="119" spans="1:14">
      <c r="A119">
        <v>137</v>
      </c>
      <c r="B119">
        <v>34</v>
      </c>
      <c r="C119" t="s">
        <v>165</v>
      </c>
      <c r="D119" t="s">
        <v>73</v>
      </c>
      <c r="E119" t="s">
        <v>435</v>
      </c>
      <c r="F119">
        <v>6.9</v>
      </c>
      <c r="G119" t="s">
        <v>414</v>
      </c>
      <c r="H119" t="s">
        <v>260</v>
      </c>
      <c r="I119" t="s">
        <v>261</v>
      </c>
      <c r="J119" t="s">
        <v>262</v>
      </c>
      <c r="K119" t="s">
        <v>263</v>
      </c>
      <c r="M119">
        <v>0.58895600000000004</v>
      </c>
    </row>
    <row r="120" spans="1:14">
      <c r="A120">
        <v>137</v>
      </c>
      <c r="B120">
        <v>34</v>
      </c>
      <c r="C120" t="s">
        <v>73</v>
      </c>
      <c r="D120" t="s">
        <v>73</v>
      </c>
      <c r="E120" t="s">
        <v>435</v>
      </c>
      <c r="F120">
        <v>6.5</v>
      </c>
      <c r="G120" t="s">
        <v>414</v>
      </c>
      <c r="H120" t="s">
        <v>178</v>
      </c>
      <c r="K120" t="s">
        <v>179</v>
      </c>
      <c r="N120">
        <v>0.50258343800000005</v>
      </c>
    </row>
    <row r="121" spans="1:14">
      <c r="A121">
        <v>25</v>
      </c>
      <c r="B121">
        <v>34</v>
      </c>
      <c r="C121" t="s">
        <v>73</v>
      </c>
      <c r="D121" t="s">
        <v>73</v>
      </c>
      <c r="E121" t="s">
        <v>435</v>
      </c>
      <c r="F121">
        <v>8.3000000000000007</v>
      </c>
      <c r="G121" t="s">
        <v>79</v>
      </c>
      <c r="H121" t="s">
        <v>376</v>
      </c>
      <c r="I121" t="s">
        <v>377</v>
      </c>
      <c r="J121" t="s">
        <v>378</v>
      </c>
      <c r="K121" t="s">
        <v>379</v>
      </c>
      <c r="M121">
        <v>0.42619733300000001</v>
      </c>
      <c r="N121">
        <v>0.42619733300000001</v>
      </c>
    </row>
    <row r="122" spans="1:14">
      <c r="A122">
        <v>25</v>
      </c>
      <c r="B122">
        <v>34</v>
      </c>
      <c r="C122" t="s">
        <v>73</v>
      </c>
      <c r="D122" t="s">
        <v>73</v>
      </c>
      <c r="E122" t="s">
        <v>435</v>
      </c>
      <c r="F122">
        <v>8.6999999999999993</v>
      </c>
      <c r="G122" t="s">
        <v>79</v>
      </c>
      <c r="H122" t="s">
        <v>376</v>
      </c>
      <c r="I122" t="s">
        <v>377</v>
      </c>
      <c r="J122" t="s">
        <v>378</v>
      </c>
      <c r="K122" t="s">
        <v>379</v>
      </c>
      <c r="M122">
        <v>0.42619733300000001</v>
      </c>
      <c r="N122">
        <v>0.42619733300000001</v>
      </c>
    </row>
    <row r="123" spans="1:14">
      <c r="A123">
        <v>25</v>
      </c>
      <c r="B123">
        <v>34</v>
      </c>
      <c r="C123" t="s">
        <v>165</v>
      </c>
      <c r="D123" t="s">
        <v>73</v>
      </c>
      <c r="E123" t="s">
        <v>435</v>
      </c>
      <c r="F123">
        <v>8.8000000000000007</v>
      </c>
      <c r="G123" t="s">
        <v>148</v>
      </c>
      <c r="H123" t="s">
        <v>149</v>
      </c>
      <c r="I123" t="s">
        <v>149</v>
      </c>
      <c r="J123" t="s">
        <v>149</v>
      </c>
      <c r="K123" t="s">
        <v>149</v>
      </c>
      <c r="L123">
        <v>0.54372348599999998</v>
      </c>
      <c r="M123">
        <v>0.57851212799999996</v>
      </c>
      <c r="N123">
        <v>0.60899288299999998</v>
      </c>
    </row>
    <row r="124" spans="1:14">
      <c r="A124">
        <v>25</v>
      </c>
      <c r="B124">
        <v>34</v>
      </c>
      <c r="C124" t="s">
        <v>165</v>
      </c>
      <c r="D124" t="s">
        <v>73</v>
      </c>
      <c r="E124" t="s">
        <v>435</v>
      </c>
      <c r="F124">
        <v>6</v>
      </c>
      <c r="G124" t="s">
        <v>74</v>
      </c>
      <c r="H124" t="s">
        <v>190</v>
      </c>
      <c r="I124" t="s">
        <v>191</v>
      </c>
      <c r="J124" t="s">
        <v>77</v>
      </c>
      <c r="K124" t="s">
        <v>78</v>
      </c>
      <c r="L124">
        <v>0.44</v>
      </c>
      <c r="M124">
        <v>0.56994368299999998</v>
      </c>
      <c r="N124">
        <v>0.61634439699999999</v>
      </c>
    </row>
    <row r="125" spans="1:14">
      <c r="A125">
        <v>25</v>
      </c>
      <c r="B125">
        <v>34</v>
      </c>
      <c r="C125" t="s">
        <v>165</v>
      </c>
      <c r="D125" t="s">
        <v>73</v>
      </c>
      <c r="E125" t="s">
        <v>435</v>
      </c>
      <c r="F125">
        <v>6.8</v>
      </c>
      <c r="G125" t="s">
        <v>79</v>
      </c>
      <c r="H125" t="s">
        <v>186</v>
      </c>
      <c r="I125" t="s">
        <v>187</v>
      </c>
      <c r="J125" t="s">
        <v>151</v>
      </c>
      <c r="K125" t="s">
        <v>152</v>
      </c>
      <c r="L125">
        <v>0.63</v>
      </c>
      <c r="M125">
        <v>0.66613508300000002</v>
      </c>
      <c r="N125">
        <v>0.57244026999999997</v>
      </c>
    </row>
    <row r="126" spans="1:14">
      <c r="A126">
        <v>25</v>
      </c>
      <c r="B126">
        <v>34</v>
      </c>
      <c r="C126" t="s">
        <v>73</v>
      </c>
      <c r="D126" t="s">
        <v>73</v>
      </c>
      <c r="E126" t="s">
        <v>435</v>
      </c>
      <c r="F126">
        <v>5.7</v>
      </c>
      <c r="G126" t="s">
        <v>79</v>
      </c>
      <c r="H126" t="s">
        <v>376</v>
      </c>
      <c r="I126" t="s">
        <v>377</v>
      </c>
      <c r="J126" t="s">
        <v>378</v>
      </c>
      <c r="K126" t="s">
        <v>379</v>
      </c>
      <c r="M126">
        <v>0.42619733300000001</v>
      </c>
      <c r="N126">
        <v>0.42619733300000001</v>
      </c>
    </row>
    <row r="127" spans="1:14">
      <c r="A127">
        <v>25</v>
      </c>
      <c r="B127">
        <v>34</v>
      </c>
      <c r="C127" t="s">
        <v>73</v>
      </c>
      <c r="D127" t="s">
        <v>73</v>
      </c>
      <c r="E127" t="s">
        <v>435</v>
      </c>
      <c r="F127">
        <v>6.4</v>
      </c>
      <c r="G127" t="s">
        <v>79</v>
      </c>
      <c r="H127" t="s">
        <v>376</v>
      </c>
      <c r="I127" t="s">
        <v>377</v>
      </c>
      <c r="J127" t="s">
        <v>378</v>
      </c>
      <c r="K127" t="s">
        <v>379</v>
      </c>
      <c r="M127">
        <v>0.42619733300000001</v>
      </c>
      <c r="N127">
        <v>0.42619733300000001</v>
      </c>
    </row>
    <row r="128" spans="1:14">
      <c r="A128">
        <v>25</v>
      </c>
      <c r="B128">
        <v>34</v>
      </c>
      <c r="C128" t="s">
        <v>73</v>
      </c>
      <c r="D128" t="s">
        <v>73</v>
      </c>
      <c r="E128" t="s">
        <v>435</v>
      </c>
      <c r="F128">
        <v>6.7</v>
      </c>
      <c r="G128" t="s">
        <v>79</v>
      </c>
      <c r="H128" t="s">
        <v>86</v>
      </c>
      <c r="J128" t="s">
        <v>87</v>
      </c>
      <c r="K128" t="s">
        <v>88</v>
      </c>
      <c r="M128">
        <v>0.69231345499999997</v>
      </c>
      <c r="N128">
        <v>0.78679357999999999</v>
      </c>
    </row>
    <row r="129" spans="1:14">
      <c r="A129">
        <v>25</v>
      </c>
      <c r="B129">
        <v>34</v>
      </c>
      <c r="C129" t="s">
        <v>73</v>
      </c>
      <c r="D129" t="s">
        <v>73</v>
      </c>
      <c r="E129" t="s">
        <v>435</v>
      </c>
      <c r="F129">
        <v>7.6</v>
      </c>
      <c r="G129" t="s">
        <v>79</v>
      </c>
      <c r="H129" t="s">
        <v>376</v>
      </c>
      <c r="I129" t="s">
        <v>377</v>
      </c>
      <c r="J129" t="s">
        <v>378</v>
      </c>
      <c r="K129" t="s">
        <v>379</v>
      </c>
      <c r="M129">
        <v>0.42619733300000001</v>
      </c>
      <c r="N129">
        <v>0.42619733300000001</v>
      </c>
    </row>
    <row r="130" spans="1:14">
      <c r="A130">
        <v>25</v>
      </c>
      <c r="B130">
        <v>34</v>
      </c>
      <c r="C130" t="s">
        <v>73</v>
      </c>
      <c r="D130" t="s">
        <v>73</v>
      </c>
      <c r="E130" t="s">
        <v>435</v>
      </c>
      <c r="F130">
        <v>5.9</v>
      </c>
      <c r="G130" t="s">
        <v>148</v>
      </c>
      <c r="H130" t="s">
        <v>149</v>
      </c>
      <c r="I130" t="s">
        <v>149</v>
      </c>
      <c r="J130" t="s">
        <v>149</v>
      </c>
      <c r="K130" t="s">
        <v>149</v>
      </c>
      <c r="L130">
        <v>0.54372348599999998</v>
      </c>
      <c r="M130">
        <v>0.57851212799999996</v>
      </c>
      <c r="N130">
        <v>0.60899288299999998</v>
      </c>
    </row>
    <row r="131" spans="1:14">
      <c r="A131">
        <v>25</v>
      </c>
      <c r="B131">
        <v>34</v>
      </c>
      <c r="C131" t="s">
        <v>73</v>
      </c>
      <c r="D131" t="s">
        <v>73</v>
      </c>
      <c r="E131" t="s">
        <v>435</v>
      </c>
      <c r="F131">
        <v>5.5</v>
      </c>
      <c r="G131" t="s">
        <v>148</v>
      </c>
      <c r="H131" t="s">
        <v>149</v>
      </c>
      <c r="I131" t="s">
        <v>149</v>
      </c>
      <c r="J131" t="s">
        <v>149</v>
      </c>
      <c r="K131" t="s">
        <v>149</v>
      </c>
      <c r="L131">
        <v>0.54372348599999998</v>
      </c>
      <c r="M131">
        <v>0.57851212799999996</v>
      </c>
      <c r="N131">
        <v>0.60899288299999998</v>
      </c>
    </row>
    <row r="132" spans="1:14">
      <c r="A132">
        <v>25</v>
      </c>
      <c r="B132">
        <v>34</v>
      </c>
      <c r="C132" t="s">
        <v>73</v>
      </c>
      <c r="D132" t="s">
        <v>73</v>
      </c>
      <c r="E132" t="s">
        <v>435</v>
      </c>
      <c r="F132">
        <v>5.5</v>
      </c>
      <c r="G132" t="s">
        <v>79</v>
      </c>
      <c r="H132" t="s">
        <v>92</v>
      </c>
      <c r="I132" t="s">
        <v>93</v>
      </c>
      <c r="J132" t="s">
        <v>94</v>
      </c>
      <c r="K132" t="s">
        <v>83</v>
      </c>
      <c r="M132">
        <v>0.467715143</v>
      </c>
      <c r="N132">
        <v>0.555363512</v>
      </c>
    </row>
    <row r="133" spans="1:14">
      <c r="A133">
        <v>25</v>
      </c>
      <c r="B133">
        <v>30</v>
      </c>
      <c r="C133" t="s">
        <v>73</v>
      </c>
      <c r="D133" t="s">
        <v>73</v>
      </c>
      <c r="E133" t="s">
        <v>435</v>
      </c>
      <c r="F133">
        <v>5.4</v>
      </c>
      <c r="G133" t="s">
        <v>79</v>
      </c>
      <c r="H133" t="s">
        <v>142</v>
      </c>
      <c r="I133" t="s">
        <v>143</v>
      </c>
      <c r="J133" t="s">
        <v>144</v>
      </c>
      <c r="K133" t="s">
        <v>145</v>
      </c>
      <c r="L133">
        <v>0.68</v>
      </c>
      <c r="M133">
        <v>0.62285928599999996</v>
      </c>
      <c r="N133">
        <v>0.65</v>
      </c>
    </row>
    <row r="134" spans="1:14">
      <c r="A134">
        <v>25</v>
      </c>
      <c r="B134">
        <v>30</v>
      </c>
      <c r="C134" t="s">
        <v>73</v>
      </c>
      <c r="D134" t="s">
        <v>73</v>
      </c>
      <c r="E134" t="s">
        <v>435</v>
      </c>
      <c r="F134">
        <v>5.8</v>
      </c>
      <c r="G134" t="s">
        <v>79</v>
      </c>
      <c r="H134" t="s">
        <v>376</v>
      </c>
      <c r="I134" t="s">
        <v>377</v>
      </c>
      <c r="J134" t="s">
        <v>378</v>
      </c>
      <c r="K134" t="s">
        <v>379</v>
      </c>
      <c r="M134">
        <v>0.42619733300000001</v>
      </c>
      <c r="N134">
        <v>0.42619733300000001</v>
      </c>
    </row>
    <row r="135" spans="1:14">
      <c r="A135">
        <v>25</v>
      </c>
      <c r="B135">
        <v>30</v>
      </c>
      <c r="C135" t="s">
        <v>73</v>
      </c>
      <c r="D135" t="s">
        <v>73</v>
      </c>
      <c r="E135" t="s">
        <v>435</v>
      </c>
      <c r="F135">
        <v>5.6</v>
      </c>
      <c r="G135" t="s">
        <v>79</v>
      </c>
      <c r="H135" t="s">
        <v>376</v>
      </c>
      <c r="I135" t="s">
        <v>377</v>
      </c>
      <c r="J135" t="s">
        <v>378</v>
      </c>
      <c r="K135" t="s">
        <v>379</v>
      </c>
      <c r="M135">
        <v>0.42619733300000001</v>
      </c>
      <c r="N135">
        <v>0.42619733300000001</v>
      </c>
    </row>
    <row r="136" spans="1:14">
      <c r="A136">
        <v>25</v>
      </c>
      <c r="B136">
        <v>30</v>
      </c>
      <c r="C136" t="s">
        <v>73</v>
      </c>
      <c r="D136" t="s">
        <v>73</v>
      </c>
      <c r="E136" t="s">
        <v>435</v>
      </c>
      <c r="F136">
        <v>7.3</v>
      </c>
      <c r="G136" t="s">
        <v>79</v>
      </c>
      <c r="H136" t="s">
        <v>376</v>
      </c>
      <c r="I136" t="s">
        <v>377</v>
      </c>
      <c r="J136" t="s">
        <v>378</v>
      </c>
      <c r="K136" t="s">
        <v>379</v>
      </c>
      <c r="M136">
        <v>0.42619733300000001</v>
      </c>
      <c r="N136">
        <v>0.42619733300000001</v>
      </c>
    </row>
    <row r="137" spans="1:14">
      <c r="A137">
        <v>25</v>
      </c>
      <c r="B137">
        <v>30</v>
      </c>
      <c r="C137" t="s">
        <v>73</v>
      </c>
      <c r="D137" t="s">
        <v>73</v>
      </c>
      <c r="E137" t="s">
        <v>435</v>
      </c>
      <c r="F137">
        <v>7.7</v>
      </c>
      <c r="G137" t="s">
        <v>79</v>
      </c>
      <c r="H137" t="s">
        <v>376</v>
      </c>
      <c r="I137" t="s">
        <v>377</v>
      </c>
      <c r="J137" t="s">
        <v>378</v>
      </c>
      <c r="K137" t="s">
        <v>379</v>
      </c>
      <c r="M137">
        <v>0.42619733300000001</v>
      </c>
      <c r="N137">
        <v>0.42619733300000001</v>
      </c>
    </row>
    <row r="138" spans="1:14">
      <c r="A138">
        <v>25</v>
      </c>
      <c r="B138">
        <v>30</v>
      </c>
      <c r="C138" t="s">
        <v>73</v>
      </c>
      <c r="D138" t="s">
        <v>73</v>
      </c>
      <c r="E138" t="s">
        <v>435</v>
      </c>
      <c r="F138">
        <v>8.1</v>
      </c>
      <c r="G138" t="s">
        <v>414</v>
      </c>
      <c r="H138" t="s">
        <v>264</v>
      </c>
      <c r="J138" t="s">
        <v>265</v>
      </c>
      <c r="K138" t="s">
        <v>266</v>
      </c>
      <c r="N138">
        <v>0.63786799000000005</v>
      </c>
    </row>
    <row r="139" spans="1:14">
      <c r="A139">
        <v>25</v>
      </c>
      <c r="B139">
        <v>30</v>
      </c>
      <c r="C139" t="s">
        <v>73</v>
      </c>
      <c r="D139" t="s">
        <v>73</v>
      </c>
      <c r="E139" t="s">
        <v>435</v>
      </c>
      <c r="F139">
        <v>5.8</v>
      </c>
      <c r="G139" t="s">
        <v>79</v>
      </c>
      <c r="H139" t="s">
        <v>376</v>
      </c>
      <c r="I139" t="s">
        <v>377</v>
      </c>
      <c r="J139" t="s">
        <v>378</v>
      </c>
      <c r="K139" t="s">
        <v>379</v>
      </c>
      <c r="M139">
        <v>0.42619733300000001</v>
      </c>
      <c r="N139">
        <v>0.42619733300000001</v>
      </c>
    </row>
    <row r="140" spans="1:14">
      <c r="A140">
        <v>25</v>
      </c>
      <c r="B140">
        <v>30</v>
      </c>
      <c r="C140" t="s">
        <v>73</v>
      </c>
      <c r="D140" t="s">
        <v>73</v>
      </c>
      <c r="E140" t="s">
        <v>435</v>
      </c>
      <c r="F140">
        <v>5.5</v>
      </c>
      <c r="G140" t="s">
        <v>79</v>
      </c>
      <c r="H140" t="s">
        <v>376</v>
      </c>
      <c r="I140" t="s">
        <v>377</v>
      </c>
      <c r="J140" t="s">
        <v>378</v>
      </c>
      <c r="K140" t="s">
        <v>379</v>
      </c>
      <c r="M140">
        <v>0.42619733300000001</v>
      </c>
      <c r="N140">
        <v>0.42619733300000001</v>
      </c>
    </row>
    <row r="141" spans="1:14">
      <c r="A141">
        <v>25</v>
      </c>
      <c r="B141">
        <v>30</v>
      </c>
      <c r="C141" t="s">
        <v>73</v>
      </c>
      <c r="D141" t="s">
        <v>73</v>
      </c>
      <c r="E141" t="s">
        <v>435</v>
      </c>
      <c r="F141">
        <v>6.9</v>
      </c>
      <c r="G141" t="s">
        <v>79</v>
      </c>
      <c r="H141" t="s">
        <v>376</v>
      </c>
      <c r="I141" t="s">
        <v>377</v>
      </c>
      <c r="J141" t="s">
        <v>378</v>
      </c>
      <c r="K141" t="s">
        <v>379</v>
      </c>
      <c r="M141">
        <v>0.42619733300000001</v>
      </c>
      <c r="N141">
        <v>0.42619733300000001</v>
      </c>
    </row>
    <row r="142" spans="1:14">
      <c r="A142">
        <v>25</v>
      </c>
      <c r="B142">
        <v>30</v>
      </c>
      <c r="C142" t="s">
        <v>73</v>
      </c>
      <c r="D142" t="s">
        <v>73</v>
      </c>
      <c r="E142" t="s">
        <v>435</v>
      </c>
      <c r="F142">
        <v>7.2</v>
      </c>
      <c r="G142" t="s">
        <v>79</v>
      </c>
      <c r="H142" t="s">
        <v>376</v>
      </c>
      <c r="I142" t="s">
        <v>377</v>
      </c>
      <c r="J142" t="s">
        <v>378</v>
      </c>
      <c r="K142" t="s">
        <v>379</v>
      </c>
      <c r="M142">
        <v>0.42619733300000001</v>
      </c>
      <c r="N142">
        <v>0.42619733300000001</v>
      </c>
    </row>
    <row r="143" spans="1:14">
      <c r="A143">
        <v>25</v>
      </c>
      <c r="B143">
        <v>30</v>
      </c>
      <c r="C143" t="s">
        <v>73</v>
      </c>
      <c r="D143" t="s">
        <v>73</v>
      </c>
      <c r="E143" t="s">
        <v>435</v>
      </c>
      <c r="F143">
        <v>6.1</v>
      </c>
      <c r="G143" t="s">
        <v>79</v>
      </c>
      <c r="H143" t="s">
        <v>376</v>
      </c>
      <c r="I143" t="s">
        <v>377</v>
      </c>
      <c r="J143" t="s">
        <v>378</v>
      </c>
      <c r="K143" t="s">
        <v>379</v>
      </c>
      <c r="M143">
        <v>0.42619733300000001</v>
      </c>
      <c r="N143">
        <v>0.42619733300000001</v>
      </c>
    </row>
    <row r="144" spans="1:14">
      <c r="A144">
        <v>25</v>
      </c>
      <c r="B144">
        <v>30</v>
      </c>
      <c r="C144" t="s">
        <v>73</v>
      </c>
      <c r="D144" t="s">
        <v>73</v>
      </c>
      <c r="E144" t="s">
        <v>435</v>
      </c>
      <c r="F144">
        <v>7.1</v>
      </c>
      <c r="G144" t="s">
        <v>79</v>
      </c>
      <c r="H144" t="s">
        <v>376</v>
      </c>
      <c r="I144" t="s">
        <v>377</v>
      </c>
      <c r="J144" t="s">
        <v>378</v>
      </c>
      <c r="K144" t="s">
        <v>379</v>
      </c>
      <c r="M144">
        <v>0.42619733300000001</v>
      </c>
      <c r="N144">
        <v>0.42619733300000001</v>
      </c>
    </row>
    <row r="145" spans="1:14">
      <c r="A145" s="4" t="s">
        <v>21</v>
      </c>
      <c r="B145">
        <v>10</v>
      </c>
      <c r="C145" t="s">
        <v>73</v>
      </c>
      <c r="D145" t="s">
        <v>73</v>
      </c>
      <c r="E145" t="s">
        <v>435</v>
      </c>
      <c r="F145">
        <v>8.1</v>
      </c>
      <c r="G145" t="s">
        <v>115</v>
      </c>
      <c r="H145" t="s">
        <v>150</v>
      </c>
      <c r="J145" t="s">
        <v>151</v>
      </c>
      <c r="K145" t="s">
        <v>152</v>
      </c>
      <c r="M145">
        <v>0.66613508300000002</v>
      </c>
      <c r="N145">
        <v>0.57244026999999997</v>
      </c>
    </row>
    <row r="146" spans="1:14">
      <c r="A146" s="4" t="s">
        <v>21</v>
      </c>
      <c r="B146">
        <v>10</v>
      </c>
      <c r="C146" t="s">
        <v>73</v>
      </c>
      <c r="D146" t="s">
        <v>73</v>
      </c>
      <c r="E146" t="s">
        <v>435</v>
      </c>
      <c r="F146">
        <v>7.2</v>
      </c>
      <c r="G146" t="s">
        <v>148</v>
      </c>
      <c r="H146" t="s">
        <v>149</v>
      </c>
      <c r="I146" t="s">
        <v>149</v>
      </c>
      <c r="J146" t="s">
        <v>149</v>
      </c>
      <c r="K146" t="s">
        <v>149</v>
      </c>
      <c r="L146">
        <v>0.54372348599999998</v>
      </c>
      <c r="M146">
        <v>0.57851212799999996</v>
      </c>
      <c r="N146">
        <v>0.60899288299999998</v>
      </c>
    </row>
    <row r="147" spans="1:14">
      <c r="A147" s="4" t="s">
        <v>21</v>
      </c>
      <c r="B147">
        <v>10</v>
      </c>
      <c r="C147" t="s">
        <v>73</v>
      </c>
      <c r="D147" t="s">
        <v>73</v>
      </c>
      <c r="E147" t="s">
        <v>435</v>
      </c>
      <c r="F147">
        <v>9.5</v>
      </c>
      <c r="G147" t="s">
        <v>79</v>
      </c>
      <c r="H147" t="s">
        <v>345</v>
      </c>
      <c r="I147" t="s">
        <v>346</v>
      </c>
      <c r="J147" t="s">
        <v>347</v>
      </c>
      <c r="K147" t="s">
        <v>127</v>
      </c>
      <c r="L147">
        <v>0.52</v>
      </c>
      <c r="M147">
        <v>0.54219320000000004</v>
      </c>
      <c r="N147">
        <v>0.58910869700000001</v>
      </c>
    </row>
    <row r="148" spans="1:14">
      <c r="A148" s="4" t="s">
        <v>21</v>
      </c>
      <c r="B148">
        <v>10</v>
      </c>
      <c r="C148" t="s">
        <v>73</v>
      </c>
      <c r="D148" t="s">
        <v>73</v>
      </c>
      <c r="E148" t="s">
        <v>435</v>
      </c>
      <c r="F148">
        <v>8.1</v>
      </c>
      <c r="G148" t="s">
        <v>115</v>
      </c>
      <c r="H148" t="s">
        <v>120</v>
      </c>
      <c r="J148" t="s">
        <v>121</v>
      </c>
      <c r="K148" t="s">
        <v>122</v>
      </c>
      <c r="N148">
        <v>0.56017108199999999</v>
      </c>
    </row>
    <row r="149" spans="1:14">
      <c r="A149" s="4" t="s">
        <v>21</v>
      </c>
      <c r="B149">
        <v>10</v>
      </c>
      <c r="C149" t="s">
        <v>73</v>
      </c>
      <c r="D149" t="s">
        <v>73</v>
      </c>
      <c r="E149" t="s">
        <v>435</v>
      </c>
      <c r="F149">
        <v>8.6</v>
      </c>
      <c r="G149" t="s">
        <v>79</v>
      </c>
      <c r="H149" t="s">
        <v>80</v>
      </c>
      <c r="I149" t="s">
        <v>81</v>
      </c>
      <c r="J149" t="s">
        <v>82</v>
      </c>
      <c r="K149" t="s">
        <v>83</v>
      </c>
      <c r="M149">
        <v>0.62352941200000001</v>
      </c>
      <c r="N149">
        <v>0.555363512</v>
      </c>
    </row>
    <row r="150" spans="1:14">
      <c r="A150" s="4" t="s">
        <v>21</v>
      </c>
      <c r="B150">
        <v>10</v>
      </c>
      <c r="C150" t="s">
        <v>165</v>
      </c>
      <c r="D150" t="s">
        <v>73</v>
      </c>
      <c r="E150" t="s">
        <v>435</v>
      </c>
      <c r="F150">
        <v>6.8</v>
      </c>
      <c r="G150" t="s">
        <v>74</v>
      </c>
      <c r="H150" t="s">
        <v>232</v>
      </c>
      <c r="I150" t="s">
        <v>233</v>
      </c>
      <c r="J150" t="s">
        <v>131</v>
      </c>
      <c r="K150" t="s">
        <v>78</v>
      </c>
      <c r="L150">
        <v>0.41499999999999998</v>
      </c>
      <c r="M150">
        <v>0.55000000000000004</v>
      </c>
      <c r="N150">
        <v>0.61634439699999999</v>
      </c>
    </row>
    <row r="151" spans="1:14">
      <c r="A151" s="4" t="s">
        <v>21</v>
      </c>
      <c r="B151">
        <v>10</v>
      </c>
      <c r="C151" t="s">
        <v>165</v>
      </c>
      <c r="D151" t="s">
        <v>73</v>
      </c>
      <c r="E151" t="s">
        <v>435</v>
      </c>
      <c r="F151">
        <v>7.2</v>
      </c>
      <c r="G151" t="s">
        <v>74</v>
      </c>
      <c r="H151" t="s">
        <v>343</v>
      </c>
      <c r="I151" t="s">
        <v>344</v>
      </c>
      <c r="J151" t="s">
        <v>327</v>
      </c>
      <c r="K151" t="s">
        <v>78</v>
      </c>
      <c r="L151">
        <v>0.57999999999999996</v>
      </c>
      <c r="M151">
        <v>0.69245655399999995</v>
      </c>
      <c r="N151">
        <v>0.61634439699999999</v>
      </c>
    </row>
    <row r="152" spans="1:14">
      <c r="A152" s="4" t="s">
        <v>21</v>
      </c>
      <c r="B152">
        <v>12</v>
      </c>
      <c r="C152" t="s">
        <v>165</v>
      </c>
      <c r="D152" t="s">
        <v>165</v>
      </c>
      <c r="E152" t="s">
        <v>435</v>
      </c>
      <c r="F152">
        <v>5.0999999999999996</v>
      </c>
      <c r="G152" t="s">
        <v>74</v>
      </c>
      <c r="H152" t="s">
        <v>343</v>
      </c>
      <c r="I152" t="s">
        <v>344</v>
      </c>
      <c r="J152" t="s">
        <v>327</v>
      </c>
      <c r="K152" t="s">
        <v>78</v>
      </c>
      <c r="L152">
        <v>0.57999999999999996</v>
      </c>
      <c r="M152">
        <v>0.69245655399999995</v>
      </c>
      <c r="N152">
        <v>0.61634439699999999</v>
      </c>
    </row>
    <row r="153" spans="1:14">
      <c r="A153" s="4" t="s">
        <v>21</v>
      </c>
      <c r="B153">
        <v>12</v>
      </c>
      <c r="C153" t="s">
        <v>73</v>
      </c>
      <c r="D153" t="s">
        <v>73</v>
      </c>
      <c r="E153" t="s">
        <v>435</v>
      </c>
      <c r="F153">
        <v>9.4</v>
      </c>
      <c r="G153" t="s">
        <v>74</v>
      </c>
      <c r="H153" t="s">
        <v>232</v>
      </c>
      <c r="I153" t="s">
        <v>233</v>
      </c>
      <c r="J153" t="s">
        <v>131</v>
      </c>
      <c r="K153" t="s">
        <v>78</v>
      </c>
      <c r="L153">
        <v>0.41499999999999998</v>
      </c>
      <c r="M153">
        <v>0.55000000000000004</v>
      </c>
      <c r="N153">
        <v>0.61634439699999999</v>
      </c>
    </row>
    <row r="154" spans="1:14">
      <c r="A154" s="4" t="s">
        <v>21</v>
      </c>
      <c r="B154">
        <v>12</v>
      </c>
      <c r="C154" t="s">
        <v>73</v>
      </c>
      <c r="D154" t="s">
        <v>73</v>
      </c>
      <c r="E154" t="s">
        <v>435</v>
      </c>
      <c r="F154">
        <v>8.3000000000000007</v>
      </c>
      <c r="G154" t="s">
        <v>74</v>
      </c>
      <c r="H154" t="s">
        <v>232</v>
      </c>
      <c r="I154" t="s">
        <v>233</v>
      </c>
      <c r="J154" t="s">
        <v>131</v>
      </c>
      <c r="K154" t="s">
        <v>78</v>
      </c>
      <c r="L154">
        <v>0.41499999999999998</v>
      </c>
      <c r="M154">
        <v>0.55000000000000004</v>
      </c>
      <c r="N154">
        <v>0.61634439699999999</v>
      </c>
    </row>
    <row r="155" spans="1:14">
      <c r="A155" s="4" t="s">
        <v>21</v>
      </c>
      <c r="B155">
        <v>12</v>
      </c>
      <c r="C155" t="s">
        <v>73</v>
      </c>
      <c r="D155" t="s">
        <v>73</v>
      </c>
      <c r="E155" t="s">
        <v>435</v>
      </c>
      <c r="F155">
        <v>7.6</v>
      </c>
      <c r="G155" t="s">
        <v>115</v>
      </c>
      <c r="H155" t="s">
        <v>150</v>
      </c>
      <c r="J155" t="s">
        <v>151</v>
      </c>
      <c r="K155" t="s">
        <v>152</v>
      </c>
      <c r="M155">
        <v>0.66613508300000002</v>
      </c>
      <c r="N155">
        <v>0.57244026999999997</v>
      </c>
    </row>
    <row r="156" spans="1:14">
      <c r="A156" s="4" t="s">
        <v>21</v>
      </c>
      <c r="B156">
        <v>12</v>
      </c>
      <c r="C156" t="s">
        <v>73</v>
      </c>
      <c r="D156" t="s">
        <v>73</v>
      </c>
      <c r="E156" t="s">
        <v>435</v>
      </c>
      <c r="F156">
        <v>8.4</v>
      </c>
      <c r="G156" t="s">
        <v>115</v>
      </c>
      <c r="H156" t="s">
        <v>150</v>
      </c>
      <c r="J156" t="s">
        <v>151</v>
      </c>
      <c r="K156" t="s">
        <v>152</v>
      </c>
      <c r="M156">
        <v>0.66613508300000002</v>
      </c>
      <c r="N156">
        <v>0.57244026999999997</v>
      </c>
    </row>
    <row r="157" spans="1:14">
      <c r="A157" s="4" t="s">
        <v>16</v>
      </c>
      <c r="B157">
        <v>24</v>
      </c>
      <c r="C157" t="s">
        <v>73</v>
      </c>
      <c r="D157" t="s">
        <v>73</v>
      </c>
      <c r="E157" t="s">
        <v>435</v>
      </c>
      <c r="F157">
        <v>5.8</v>
      </c>
      <c r="G157" t="s">
        <v>74</v>
      </c>
      <c r="H157" t="s">
        <v>312</v>
      </c>
      <c r="I157" t="s">
        <v>313</v>
      </c>
      <c r="J157" t="s">
        <v>77</v>
      </c>
      <c r="K157" t="s">
        <v>78</v>
      </c>
      <c r="L157">
        <v>0.42499999999999999</v>
      </c>
      <c r="M157">
        <v>0.56994368299999998</v>
      </c>
      <c r="N157">
        <v>0.61634439699999999</v>
      </c>
    </row>
    <row r="158" spans="1:14">
      <c r="A158" s="4" t="s">
        <v>16</v>
      </c>
      <c r="B158">
        <v>24</v>
      </c>
      <c r="C158" t="s">
        <v>73</v>
      </c>
      <c r="D158" t="s">
        <v>73</v>
      </c>
      <c r="E158" t="s">
        <v>435</v>
      </c>
      <c r="F158">
        <v>5.7</v>
      </c>
      <c r="G158" t="s">
        <v>79</v>
      </c>
      <c r="H158" t="s">
        <v>142</v>
      </c>
      <c r="I158" t="s">
        <v>143</v>
      </c>
      <c r="J158" t="s">
        <v>144</v>
      </c>
      <c r="K158" t="s">
        <v>145</v>
      </c>
      <c r="L158">
        <v>0.68</v>
      </c>
      <c r="M158">
        <v>0.62285928599999996</v>
      </c>
      <c r="N158">
        <v>0.65</v>
      </c>
    </row>
    <row r="159" spans="1:14">
      <c r="A159" s="4" t="s">
        <v>16</v>
      </c>
      <c r="B159">
        <v>40</v>
      </c>
      <c r="C159" t="s">
        <v>165</v>
      </c>
      <c r="D159" t="s">
        <v>73</v>
      </c>
      <c r="E159" t="s">
        <v>435</v>
      </c>
      <c r="F159">
        <v>7</v>
      </c>
      <c r="G159" t="s">
        <v>79</v>
      </c>
      <c r="H159" t="s">
        <v>126</v>
      </c>
      <c r="K159" t="s">
        <v>127</v>
      </c>
      <c r="N159">
        <v>0.58910869700000001</v>
      </c>
    </row>
    <row r="160" spans="1:14">
      <c r="A160" s="4" t="s">
        <v>16</v>
      </c>
      <c r="B160">
        <v>40</v>
      </c>
      <c r="C160" t="s">
        <v>73</v>
      </c>
      <c r="D160" t="s">
        <v>73</v>
      </c>
      <c r="E160" t="s">
        <v>435</v>
      </c>
      <c r="F160">
        <v>9.9</v>
      </c>
      <c r="G160" t="s">
        <v>414</v>
      </c>
      <c r="H160" t="s">
        <v>296</v>
      </c>
      <c r="I160" t="s">
        <v>297</v>
      </c>
      <c r="J160" t="s">
        <v>298</v>
      </c>
      <c r="K160" t="s">
        <v>299</v>
      </c>
      <c r="L160">
        <v>0.67333333299999998</v>
      </c>
      <c r="M160">
        <v>0.6864152</v>
      </c>
      <c r="N160">
        <v>0.44237195899999998</v>
      </c>
    </row>
    <row r="161" spans="1:14">
      <c r="A161" s="4" t="s">
        <v>16</v>
      </c>
      <c r="B161">
        <v>40</v>
      </c>
      <c r="C161" t="s">
        <v>73</v>
      </c>
      <c r="D161" t="s">
        <v>73</v>
      </c>
      <c r="E161" t="s">
        <v>435</v>
      </c>
      <c r="F161">
        <v>7.4</v>
      </c>
      <c r="G161" t="s">
        <v>74</v>
      </c>
      <c r="H161" t="s">
        <v>310</v>
      </c>
      <c r="I161" t="s">
        <v>311</v>
      </c>
      <c r="J161" t="s">
        <v>77</v>
      </c>
      <c r="K161" t="s">
        <v>78</v>
      </c>
      <c r="L161">
        <v>0.52</v>
      </c>
      <c r="M161">
        <v>0.56994368299999998</v>
      </c>
      <c r="N161">
        <v>0.61634439699999999</v>
      </c>
    </row>
    <row r="162" spans="1:14">
      <c r="A162" s="4" t="s">
        <v>16</v>
      </c>
      <c r="B162">
        <v>40</v>
      </c>
      <c r="C162" t="s">
        <v>73</v>
      </c>
      <c r="D162" t="s">
        <v>73</v>
      </c>
      <c r="E162" t="s">
        <v>435</v>
      </c>
      <c r="F162">
        <v>5.7</v>
      </c>
      <c r="G162" t="s">
        <v>74</v>
      </c>
      <c r="H162" t="s">
        <v>312</v>
      </c>
      <c r="I162" t="s">
        <v>313</v>
      </c>
      <c r="J162" t="s">
        <v>77</v>
      </c>
      <c r="K162" t="s">
        <v>78</v>
      </c>
      <c r="L162">
        <v>0.42499999999999999</v>
      </c>
      <c r="M162">
        <v>0.56994368299999998</v>
      </c>
      <c r="N162">
        <v>0.61634439699999999</v>
      </c>
    </row>
    <row r="163" spans="1:14">
      <c r="A163" s="4" t="s">
        <v>16</v>
      </c>
      <c r="B163">
        <v>40</v>
      </c>
      <c r="C163" t="s">
        <v>73</v>
      </c>
      <c r="D163" t="s">
        <v>73</v>
      </c>
      <c r="E163" t="s">
        <v>435</v>
      </c>
      <c r="F163">
        <v>8.9</v>
      </c>
      <c r="G163" t="s">
        <v>115</v>
      </c>
      <c r="H163" t="s">
        <v>120</v>
      </c>
      <c r="J163" t="s">
        <v>121</v>
      </c>
      <c r="K163" t="s">
        <v>122</v>
      </c>
      <c r="N163">
        <v>0.56017108199999999</v>
      </c>
    </row>
    <row r="164" spans="1:14">
      <c r="A164" s="4" t="s">
        <v>16</v>
      </c>
      <c r="B164">
        <v>40</v>
      </c>
      <c r="C164" t="s">
        <v>165</v>
      </c>
      <c r="D164" t="s">
        <v>73</v>
      </c>
      <c r="E164" t="s">
        <v>435</v>
      </c>
      <c r="F164">
        <v>6.3</v>
      </c>
      <c r="G164" t="s">
        <v>414</v>
      </c>
      <c r="H164" t="s">
        <v>178</v>
      </c>
      <c r="K164" t="s">
        <v>179</v>
      </c>
      <c r="N164">
        <v>0.50258343800000005</v>
      </c>
    </row>
    <row r="165" spans="1:14">
      <c r="A165">
        <v>143</v>
      </c>
      <c r="B165">
        <v>34</v>
      </c>
      <c r="C165" t="s">
        <v>165</v>
      </c>
      <c r="D165" t="s">
        <v>73</v>
      </c>
      <c r="E165" t="s">
        <v>435</v>
      </c>
      <c r="F165">
        <v>6.1</v>
      </c>
      <c r="G165" t="s">
        <v>148</v>
      </c>
      <c r="H165" t="s">
        <v>149</v>
      </c>
      <c r="I165" t="s">
        <v>149</v>
      </c>
      <c r="J165" t="s">
        <v>149</v>
      </c>
      <c r="K165" t="s">
        <v>149</v>
      </c>
      <c r="L165">
        <v>0.54372348599999998</v>
      </c>
      <c r="M165">
        <v>0.57851212799999996</v>
      </c>
      <c r="N165">
        <v>0.60899288299999998</v>
      </c>
    </row>
    <row r="166" spans="1:14">
      <c r="A166">
        <v>143</v>
      </c>
      <c r="B166">
        <v>34</v>
      </c>
      <c r="C166" t="s">
        <v>165</v>
      </c>
      <c r="D166" t="s">
        <v>73</v>
      </c>
      <c r="E166" t="s">
        <v>435</v>
      </c>
      <c r="F166">
        <v>5.3</v>
      </c>
      <c r="G166" t="s">
        <v>79</v>
      </c>
      <c r="H166" t="s">
        <v>86</v>
      </c>
      <c r="J166" t="s">
        <v>87</v>
      </c>
      <c r="K166" t="s">
        <v>88</v>
      </c>
      <c r="M166">
        <v>0.69231345499999997</v>
      </c>
      <c r="N166">
        <v>0.78679357999999999</v>
      </c>
    </row>
    <row r="167" spans="1:14">
      <c r="A167">
        <v>143</v>
      </c>
      <c r="B167">
        <v>34</v>
      </c>
      <c r="C167" t="s">
        <v>165</v>
      </c>
      <c r="D167" t="s">
        <v>73</v>
      </c>
      <c r="E167" t="s">
        <v>435</v>
      </c>
      <c r="F167">
        <v>7.5</v>
      </c>
      <c r="G167" t="s">
        <v>115</v>
      </c>
      <c r="H167" t="s">
        <v>120</v>
      </c>
      <c r="J167" t="s">
        <v>121</v>
      </c>
      <c r="K167" t="s">
        <v>122</v>
      </c>
      <c r="N167">
        <v>0.56017108199999999</v>
      </c>
    </row>
    <row r="168" spans="1:14">
      <c r="A168">
        <v>143</v>
      </c>
      <c r="B168">
        <v>34</v>
      </c>
      <c r="C168" t="s">
        <v>73</v>
      </c>
      <c r="D168" t="s">
        <v>73</v>
      </c>
      <c r="E168" t="s">
        <v>435</v>
      </c>
      <c r="F168">
        <v>9</v>
      </c>
      <c r="G168" t="s">
        <v>148</v>
      </c>
      <c r="H168" t="s">
        <v>149</v>
      </c>
      <c r="I168" t="s">
        <v>149</v>
      </c>
      <c r="J168" t="s">
        <v>149</v>
      </c>
      <c r="K168" t="s">
        <v>149</v>
      </c>
      <c r="L168">
        <v>0.54372348599999998</v>
      </c>
      <c r="M168">
        <v>0.57851212799999996</v>
      </c>
      <c r="N168">
        <v>0.60899288299999998</v>
      </c>
    </row>
    <row r="169" spans="1:14">
      <c r="A169">
        <v>143</v>
      </c>
      <c r="B169">
        <v>34</v>
      </c>
      <c r="C169" t="s">
        <v>73</v>
      </c>
      <c r="D169" t="s">
        <v>73</v>
      </c>
      <c r="E169" t="s">
        <v>435</v>
      </c>
      <c r="F169">
        <v>8.5</v>
      </c>
      <c r="G169" t="s">
        <v>148</v>
      </c>
      <c r="H169" t="s">
        <v>149</v>
      </c>
      <c r="I169" t="s">
        <v>149</v>
      </c>
      <c r="J169" t="s">
        <v>149</v>
      </c>
      <c r="K169" t="s">
        <v>149</v>
      </c>
      <c r="L169">
        <v>0.54372348599999998</v>
      </c>
      <c r="M169">
        <v>0.57851212799999996</v>
      </c>
      <c r="N169">
        <v>0.60899288299999998</v>
      </c>
    </row>
    <row r="170" spans="1:14">
      <c r="A170">
        <v>143</v>
      </c>
      <c r="B170">
        <v>34</v>
      </c>
      <c r="C170" t="s">
        <v>165</v>
      </c>
      <c r="D170" t="s">
        <v>73</v>
      </c>
      <c r="E170" t="s">
        <v>435</v>
      </c>
      <c r="F170">
        <v>7.3</v>
      </c>
      <c r="G170" t="s">
        <v>148</v>
      </c>
      <c r="H170" t="s">
        <v>149</v>
      </c>
      <c r="I170" t="s">
        <v>149</v>
      </c>
      <c r="J170" t="s">
        <v>149</v>
      </c>
      <c r="K170" t="s">
        <v>149</v>
      </c>
      <c r="L170">
        <v>0.54372348599999998</v>
      </c>
      <c r="M170">
        <v>0.57851212799999996</v>
      </c>
      <c r="N170">
        <v>0.60899288299999998</v>
      </c>
    </row>
    <row r="171" spans="1:14">
      <c r="A171">
        <v>143</v>
      </c>
      <c r="B171">
        <v>34</v>
      </c>
      <c r="C171" t="s">
        <v>73</v>
      </c>
      <c r="D171" t="s">
        <v>73</v>
      </c>
      <c r="E171" t="s">
        <v>435</v>
      </c>
      <c r="F171">
        <v>6.5</v>
      </c>
      <c r="G171" t="s">
        <v>148</v>
      </c>
      <c r="H171" t="s">
        <v>149</v>
      </c>
      <c r="I171" t="s">
        <v>149</v>
      </c>
      <c r="J171" t="s">
        <v>149</v>
      </c>
      <c r="K171" t="s">
        <v>149</v>
      </c>
      <c r="L171">
        <v>0.54372348599999998</v>
      </c>
      <c r="M171">
        <v>0.57851212799999996</v>
      </c>
      <c r="N171">
        <v>0.60899288299999998</v>
      </c>
    </row>
    <row r="172" spans="1:14">
      <c r="A172">
        <v>143</v>
      </c>
      <c r="B172">
        <v>31</v>
      </c>
      <c r="C172" t="s">
        <v>73</v>
      </c>
      <c r="D172" t="s">
        <v>73</v>
      </c>
      <c r="E172" t="s">
        <v>435</v>
      </c>
      <c r="F172">
        <v>5.3</v>
      </c>
      <c r="G172" t="s">
        <v>148</v>
      </c>
      <c r="H172" t="s">
        <v>149</v>
      </c>
      <c r="I172" t="s">
        <v>149</v>
      </c>
      <c r="J172" t="s">
        <v>149</v>
      </c>
      <c r="K172" t="s">
        <v>149</v>
      </c>
      <c r="L172">
        <v>0.54372348599999998</v>
      </c>
      <c r="M172">
        <v>0.57851212799999996</v>
      </c>
      <c r="N172">
        <v>0.60899288299999998</v>
      </c>
    </row>
    <row r="173" spans="1:14">
      <c r="A173">
        <v>143</v>
      </c>
      <c r="B173">
        <v>31</v>
      </c>
      <c r="C173" t="s">
        <v>73</v>
      </c>
      <c r="D173" t="s">
        <v>73</v>
      </c>
      <c r="E173" t="s">
        <v>435</v>
      </c>
      <c r="F173">
        <v>5</v>
      </c>
      <c r="G173" t="s">
        <v>74</v>
      </c>
      <c r="H173" t="s">
        <v>202</v>
      </c>
      <c r="I173" t="s">
        <v>203</v>
      </c>
      <c r="J173" t="s">
        <v>77</v>
      </c>
      <c r="K173" t="s">
        <v>78</v>
      </c>
      <c r="L173">
        <v>0.5</v>
      </c>
      <c r="M173">
        <v>0.56994368299999998</v>
      </c>
      <c r="N173">
        <v>0.61634439699999999</v>
      </c>
    </row>
    <row r="174" spans="1:14">
      <c r="A174">
        <v>143</v>
      </c>
      <c r="B174">
        <v>31</v>
      </c>
      <c r="C174" t="s">
        <v>73</v>
      </c>
      <c r="D174" t="s">
        <v>73</v>
      </c>
      <c r="E174" t="s">
        <v>435</v>
      </c>
      <c r="F174">
        <v>5.2</v>
      </c>
      <c r="G174" t="s">
        <v>148</v>
      </c>
      <c r="H174" t="s">
        <v>149</v>
      </c>
      <c r="I174" t="s">
        <v>149</v>
      </c>
      <c r="J174" t="s">
        <v>149</v>
      </c>
      <c r="K174" t="s">
        <v>149</v>
      </c>
      <c r="L174">
        <v>0.54372348599999998</v>
      </c>
      <c r="M174">
        <v>0.57851212799999996</v>
      </c>
      <c r="N174">
        <v>0.60899288299999998</v>
      </c>
    </row>
    <row r="175" spans="1:14">
      <c r="A175">
        <v>143</v>
      </c>
      <c r="B175">
        <v>31</v>
      </c>
      <c r="C175" t="s">
        <v>73</v>
      </c>
      <c r="D175" t="s">
        <v>73</v>
      </c>
      <c r="E175" t="s">
        <v>435</v>
      </c>
      <c r="F175">
        <v>6.5</v>
      </c>
      <c r="G175" t="s">
        <v>148</v>
      </c>
      <c r="H175" t="s">
        <v>149</v>
      </c>
      <c r="I175" t="s">
        <v>149</v>
      </c>
      <c r="J175" t="s">
        <v>149</v>
      </c>
      <c r="K175" t="s">
        <v>149</v>
      </c>
      <c r="L175">
        <v>0.54372348599999998</v>
      </c>
      <c r="M175">
        <v>0.57851212799999996</v>
      </c>
      <c r="N175">
        <v>0.60899288299999998</v>
      </c>
    </row>
    <row r="176" spans="1:14">
      <c r="A176">
        <v>143</v>
      </c>
      <c r="B176">
        <v>31</v>
      </c>
      <c r="C176" t="s">
        <v>165</v>
      </c>
      <c r="D176" t="s">
        <v>73</v>
      </c>
      <c r="E176" t="s">
        <v>435</v>
      </c>
      <c r="F176">
        <v>7.2</v>
      </c>
      <c r="G176" t="s">
        <v>148</v>
      </c>
      <c r="H176" t="s">
        <v>149</v>
      </c>
      <c r="I176" t="s">
        <v>149</v>
      </c>
      <c r="J176" t="s">
        <v>149</v>
      </c>
      <c r="K176" t="s">
        <v>149</v>
      </c>
      <c r="L176">
        <v>0.54372348599999998</v>
      </c>
      <c r="M176">
        <v>0.57851212799999996</v>
      </c>
      <c r="N176">
        <v>0.60899288299999998</v>
      </c>
    </row>
    <row r="177" spans="1:14">
      <c r="A177">
        <v>143</v>
      </c>
      <c r="B177">
        <v>31</v>
      </c>
      <c r="C177" t="s">
        <v>165</v>
      </c>
      <c r="D177" t="s">
        <v>73</v>
      </c>
      <c r="E177" t="s">
        <v>435</v>
      </c>
      <c r="F177">
        <v>5.5</v>
      </c>
      <c r="G177" t="s">
        <v>74</v>
      </c>
      <c r="H177" t="s">
        <v>202</v>
      </c>
      <c r="I177" t="s">
        <v>203</v>
      </c>
      <c r="J177" t="s">
        <v>77</v>
      </c>
      <c r="K177" t="s">
        <v>78</v>
      </c>
      <c r="L177">
        <v>0.5</v>
      </c>
      <c r="M177">
        <v>0.56994368299999998</v>
      </c>
      <c r="N177">
        <v>0.61634439699999999</v>
      </c>
    </row>
    <row r="178" spans="1:14">
      <c r="A178">
        <v>143</v>
      </c>
      <c r="B178">
        <v>31</v>
      </c>
      <c r="C178" t="s">
        <v>165</v>
      </c>
      <c r="D178" t="s">
        <v>73</v>
      </c>
      <c r="E178" t="s">
        <v>435</v>
      </c>
      <c r="F178">
        <v>6.1</v>
      </c>
      <c r="G178" t="s">
        <v>74</v>
      </c>
      <c r="H178" t="s">
        <v>202</v>
      </c>
      <c r="I178" t="s">
        <v>203</v>
      </c>
      <c r="J178" t="s">
        <v>77</v>
      </c>
      <c r="K178" t="s">
        <v>78</v>
      </c>
      <c r="L178">
        <v>0.5</v>
      </c>
      <c r="M178">
        <v>0.56994368299999998</v>
      </c>
      <c r="N178">
        <v>0.61634439699999999</v>
      </c>
    </row>
    <row r="179" spans="1:14">
      <c r="A179" s="4" t="s">
        <v>20</v>
      </c>
      <c r="B179">
        <v>51</v>
      </c>
      <c r="C179" t="s">
        <v>165</v>
      </c>
      <c r="D179" t="s">
        <v>73</v>
      </c>
      <c r="E179" t="s">
        <v>435</v>
      </c>
      <c r="F179">
        <v>5.7</v>
      </c>
      <c r="G179" t="s">
        <v>79</v>
      </c>
      <c r="H179" t="s">
        <v>86</v>
      </c>
      <c r="J179" t="s">
        <v>87</v>
      </c>
      <c r="K179" t="s">
        <v>88</v>
      </c>
      <c r="M179">
        <v>0.69231345499999997</v>
      </c>
      <c r="N179">
        <v>0.78679357999999999</v>
      </c>
    </row>
    <row r="180" spans="1:14">
      <c r="A180" s="4" t="s">
        <v>20</v>
      </c>
      <c r="B180">
        <v>51</v>
      </c>
      <c r="C180" t="s">
        <v>165</v>
      </c>
      <c r="D180" t="s">
        <v>73</v>
      </c>
      <c r="E180" t="s">
        <v>435</v>
      </c>
      <c r="F180">
        <v>9.4</v>
      </c>
      <c r="G180" t="s">
        <v>79</v>
      </c>
      <c r="H180" t="s">
        <v>86</v>
      </c>
      <c r="J180" t="s">
        <v>87</v>
      </c>
      <c r="K180" t="s">
        <v>88</v>
      </c>
      <c r="M180">
        <v>0.69231345499999997</v>
      </c>
      <c r="N180">
        <v>0.78679357999999999</v>
      </c>
    </row>
    <row r="181" spans="1:14">
      <c r="A181" s="4" t="s">
        <v>20</v>
      </c>
      <c r="B181">
        <v>51</v>
      </c>
      <c r="C181" t="s">
        <v>165</v>
      </c>
      <c r="D181" t="s">
        <v>73</v>
      </c>
      <c r="E181" t="s">
        <v>435</v>
      </c>
      <c r="F181">
        <v>6.2</v>
      </c>
      <c r="G181" t="s">
        <v>79</v>
      </c>
      <c r="H181" t="s">
        <v>86</v>
      </c>
      <c r="J181" t="s">
        <v>87</v>
      </c>
      <c r="K181" t="s">
        <v>88</v>
      </c>
      <c r="M181">
        <v>0.69231345499999997</v>
      </c>
      <c r="N181">
        <v>0.78679357999999999</v>
      </c>
    </row>
    <row r="182" spans="1:14">
      <c r="A182" s="4" t="s">
        <v>20</v>
      </c>
      <c r="B182">
        <v>51</v>
      </c>
      <c r="C182" t="s">
        <v>165</v>
      </c>
      <c r="D182" t="s">
        <v>73</v>
      </c>
      <c r="E182" t="s">
        <v>435</v>
      </c>
      <c r="F182">
        <v>5.8</v>
      </c>
      <c r="G182" t="s">
        <v>79</v>
      </c>
      <c r="H182" t="s">
        <v>86</v>
      </c>
      <c r="J182" t="s">
        <v>87</v>
      </c>
      <c r="K182" t="s">
        <v>88</v>
      </c>
      <c r="M182">
        <v>0.69231345499999997</v>
      </c>
      <c r="N182">
        <v>0.78679357999999999</v>
      </c>
    </row>
    <row r="183" spans="1:14">
      <c r="A183" s="4" t="s">
        <v>20</v>
      </c>
      <c r="B183">
        <v>51</v>
      </c>
      <c r="C183" t="s">
        <v>73</v>
      </c>
      <c r="D183" t="s">
        <v>73</v>
      </c>
      <c r="E183" t="s">
        <v>435</v>
      </c>
      <c r="F183">
        <v>8.9</v>
      </c>
      <c r="G183" t="s">
        <v>79</v>
      </c>
      <c r="H183" t="s">
        <v>86</v>
      </c>
      <c r="J183" t="s">
        <v>87</v>
      </c>
      <c r="K183" t="s">
        <v>88</v>
      </c>
      <c r="M183">
        <v>0.69231345499999997</v>
      </c>
      <c r="N183">
        <v>0.78679357999999999</v>
      </c>
    </row>
    <row r="184" spans="1:14">
      <c r="A184" s="4" t="s">
        <v>20</v>
      </c>
      <c r="B184">
        <v>51</v>
      </c>
      <c r="C184" t="s">
        <v>73</v>
      </c>
      <c r="D184" t="s">
        <v>73</v>
      </c>
      <c r="E184" t="s">
        <v>435</v>
      </c>
      <c r="F184">
        <v>6.1</v>
      </c>
      <c r="G184" t="s">
        <v>148</v>
      </c>
      <c r="H184" t="s">
        <v>149</v>
      </c>
      <c r="I184" t="s">
        <v>149</v>
      </c>
      <c r="J184" t="s">
        <v>149</v>
      </c>
      <c r="K184" t="s">
        <v>149</v>
      </c>
      <c r="L184">
        <v>0.54372348599999998</v>
      </c>
      <c r="M184">
        <v>0.57851212799999996</v>
      </c>
      <c r="N184">
        <v>0.60899288299999998</v>
      </c>
    </row>
    <row r="185" spans="1:14">
      <c r="A185" s="4" t="s">
        <v>20</v>
      </c>
      <c r="B185">
        <v>51</v>
      </c>
      <c r="C185" t="s">
        <v>165</v>
      </c>
      <c r="D185" t="s">
        <v>73</v>
      </c>
      <c r="E185" t="s">
        <v>435</v>
      </c>
      <c r="F185">
        <v>9.6</v>
      </c>
      <c r="G185" t="s">
        <v>79</v>
      </c>
      <c r="H185" t="s">
        <v>86</v>
      </c>
      <c r="J185" t="s">
        <v>87</v>
      </c>
      <c r="K185" t="s">
        <v>88</v>
      </c>
      <c r="M185">
        <v>0.69231345499999997</v>
      </c>
      <c r="N185">
        <v>0.78679357999999999</v>
      </c>
    </row>
    <row r="186" spans="1:14">
      <c r="A186" s="4" t="s">
        <v>20</v>
      </c>
      <c r="B186">
        <v>51</v>
      </c>
      <c r="C186" t="s">
        <v>165</v>
      </c>
      <c r="D186" t="s">
        <v>73</v>
      </c>
      <c r="E186" t="s">
        <v>435</v>
      </c>
      <c r="F186">
        <v>5.7</v>
      </c>
      <c r="G186" t="s">
        <v>79</v>
      </c>
      <c r="H186" t="s">
        <v>86</v>
      </c>
      <c r="J186" t="s">
        <v>87</v>
      </c>
      <c r="K186" t="s">
        <v>88</v>
      </c>
      <c r="M186">
        <v>0.69231345499999997</v>
      </c>
      <c r="N186">
        <v>0.78679357999999999</v>
      </c>
    </row>
    <row r="187" spans="1:14">
      <c r="A187" s="4" t="s">
        <v>20</v>
      </c>
      <c r="B187">
        <v>51</v>
      </c>
      <c r="C187" t="s">
        <v>165</v>
      </c>
      <c r="D187" t="s">
        <v>73</v>
      </c>
      <c r="E187" t="s">
        <v>435</v>
      </c>
      <c r="F187">
        <v>8.4</v>
      </c>
      <c r="G187" t="s">
        <v>79</v>
      </c>
      <c r="H187" t="s">
        <v>102</v>
      </c>
      <c r="I187" t="s">
        <v>103</v>
      </c>
      <c r="J187" t="s">
        <v>104</v>
      </c>
      <c r="K187" t="s">
        <v>105</v>
      </c>
      <c r="N187">
        <v>0.63246999999999998</v>
      </c>
    </row>
    <row r="188" spans="1:14">
      <c r="A188" s="4" t="s">
        <v>20</v>
      </c>
      <c r="B188">
        <v>31</v>
      </c>
      <c r="C188" t="s">
        <v>165</v>
      </c>
      <c r="D188" t="s">
        <v>165</v>
      </c>
      <c r="E188" t="s">
        <v>435</v>
      </c>
      <c r="F188">
        <v>5.5</v>
      </c>
      <c r="G188" t="s">
        <v>74</v>
      </c>
      <c r="H188" t="s">
        <v>99</v>
      </c>
      <c r="I188" t="s">
        <v>100</v>
      </c>
      <c r="J188" t="s">
        <v>101</v>
      </c>
      <c r="K188" t="s">
        <v>78</v>
      </c>
      <c r="L188">
        <v>0.62</v>
      </c>
      <c r="M188">
        <v>0.60923076899999995</v>
      </c>
      <c r="N188">
        <v>0.61634439699999999</v>
      </c>
    </row>
    <row r="189" spans="1:14">
      <c r="A189" s="4" t="s">
        <v>20</v>
      </c>
      <c r="B189">
        <v>31</v>
      </c>
      <c r="C189" t="s">
        <v>165</v>
      </c>
      <c r="D189" t="s">
        <v>73</v>
      </c>
      <c r="E189" t="s">
        <v>435</v>
      </c>
      <c r="F189">
        <v>8.6999999999999993</v>
      </c>
      <c r="G189" t="s">
        <v>79</v>
      </c>
      <c r="H189" t="s">
        <v>86</v>
      </c>
      <c r="J189" t="s">
        <v>87</v>
      </c>
      <c r="K189" t="s">
        <v>88</v>
      </c>
      <c r="M189">
        <v>0.69231345499999997</v>
      </c>
      <c r="N189">
        <v>0.78679357999999999</v>
      </c>
    </row>
    <row r="190" spans="1:14">
      <c r="A190" s="4" t="s">
        <v>20</v>
      </c>
      <c r="B190">
        <v>31</v>
      </c>
      <c r="C190" t="s">
        <v>165</v>
      </c>
      <c r="D190" t="s">
        <v>73</v>
      </c>
      <c r="E190" t="s">
        <v>435</v>
      </c>
      <c r="F190">
        <v>9.5</v>
      </c>
      <c r="G190" t="s">
        <v>79</v>
      </c>
      <c r="H190" t="s">
        <v>86</v>
      </c>
      <c r="J190" t="s">
        <v>87</v>
      </c>
      <c r="K190" t="s">
        <v>88</v>
      </c>
      <c r="M190">
        <v>0.69231345499999997</v>
      </c>
      <c r="N190">
        <v>0.78679357999999999</v>
      </c>
    </row>
    <row r="191" spans="1:14">
      <c r="A191" s="4" t="s">
        <v>20</v>
      </c>
      <c r="B191">
        <v>31</v>
      </c>
      <c r="C191" t="s">
        <v>165</v>
      </c>
      <c r="D191" t="s">
        <v>73</v>
      </c>
      <c r="E191" t="s">
        <v>435</v>
      </c>
      <c r="F191">
        <v>8.9</v>
      </c>
      <c r="G191" t="s">
        <v>79</v>
      </c>
      <c r="H191" t="s">
        <v>86</v>
      </c>
      <c r="J191" t="s">
        <v>87</v>
      </c>
      <c r="K191" t="s">
        <v>88</v>
      </c>
      <c r="M191">
        <v>0.69231345499999997</v>
      </c>
      <c r="N191">
        <v>0.78679357999999999</v>
      </c>
    </row>
    <row r="192" spans="1:14">
      <c r="A192" s="4" t="s">
        <v>20</v>
      </c>
      <c r="B192">
        <v>31</v>
      </c>
      <c r="C192" t="s">
        <v>165</v>
      </c>
      <c r="D192" t="s">
        <v>73</v>
      </c>
      <c r="E192" t="s">
        <v>435</v>
      </c>
      <c r="F192">
        <v>7.8</v>
      </c>
      <c r="G192" t="s">
        <v>79</v>
      </c>
      <c r="H192" t="s">
        <v>86</v>
      </c>
      <c r="J192" t="s">
        <v>87</v>
      </c>
      <c r="K192" t="s">
        <v>88</v>
      </c>
      <c r="M192">
        <v>0.69231345499999997</v>
      </c>
      <c r="N192">
        <v>0.78679357999999999</v>
      </c>
    </row>
    <row r="193" spans="1:14">
      <c r="A193" s="4" t="s">
        <v>20</v>
      </c>
      <c r="B193">
        <v>31</v>
      </c>
      <c r="C193" t="s">
        <v>165</v>
      </c>
      <c r="D193" t="s">
        <v>73</v>
      </c>
      <c r="E193" t="s">
        <v>435</v>
      </c>
      <c r="F193">
        <v>8.1</v>
      </c>
      <c r="G193" t="s">
        <v>79</v>
      </c>
      <c r="H193" t="s">
        <v>86</v>
      </c>
      <c r="J193" t="s">
        <v>87</v>
      </c>
      <c r="K193" t="s">
        <v>88</v>
      </c>
      <c r="M193">
        <v>0.69231345499999997</v>
      </c>
      <c r="N193">
        <v>0.78679357999999999</v>
      </c>
    </row>
    <row r="194" spans="1:14">
      <c r="A194" s="4" t="s">
        <v>20</v>
      </c>
      <c r="B194">
        <v>31</v>
      </c>
      <c r="C194" t="s">
        <v>165</v>
      </c>
      <c r="D194" t="s">
        <v>73</v>
      </c>
      <c r="E194" t="s">
        <v>435</v>
      </c>
      <c r="F194">
        <v>7.4</v>
      </c>
      <c r="G194" t="s">
        <v>79</v>
      </c>
      <c r="H194" t="s">
        <v>86</v>
      </c>
      <c r="J194" t="s">
        <v>87</v>
      </c>
      <c r="K194" t="s">
        <v>88</v>
      </c>
      <c r="M194">
        <v>0.69231345499999997</v>
      </c>
      <c r="N194">
        <v>0.78679357999999999</v>
      </c>
    </row>
    <row r="195" spans="1:14">
      <c r="A195" s="4" t="s">
        <v>20</v>
      </c>
      <c r="B195">
        <v>31</v>
      </c>
      <c r="C195" t="s">
        <v>165</v>
      </c>
      <c r="D195" t="s">
        <v>73</v>
      </c>
      <c r="E195" t="s">
        <v>435</v>
      </c>
      <c r="F195">
        <v>5.7</v>
      </c>
      <c r="G195" t="s">
        <v>79</v>
      </c>
      <c r="H195" t="s">
        <v>86</v>
      </c>
      <c r="J195" t="s">
        <v>87</v>
      </c>
      <c r="K195" t="s">
        <v>88</v>
      </c>
      <c r="M195">
        <v>0.69231345499999997</v>
      </c>
      <c r="N195">
        <v>0.78679357999999999</v>
      </c>
    </row>
    <row r="196" spans="1:14">
      <c r="A196" s="4" t="s">
        <v>20</v>
      </c>
      <c r="B196">
        <v>31</v>
      </c>
      <c r="C196" t="s">
        <v>165</v>
      </c>
      <c r="D196" t="s">
        <v>73</v>
      </c>
      <c r="E196" t="s">
        <v>435</v>
      </c>
      <c r="F196">
        <v>5</v>
      </c>
      <c r="G196" t="s">
        <v>115</v>
      </c>
      <c r="H196" t="s">
        <v>307</v>
      </c>
      <c r="I196" t="s">
        <v>308</v>
      </c>
      <c r="J196" t="s">
        <v>309</v>
      </c>
      <c r="K196" t="s">
        <v>289</v>
      </c>
      <c r="M196">
        <v>0.57615862100000004</v>
      </c>
    </row>
    <row r="197" spans="1:14">
      <c r="A197" s="4" t="s">
        <v>20</v>
      </c>
      <c r="B197">
        <v>31</v>
      </c>
      <c r="C197" t="s">
        <v>73</v>
      </c>
      <c r="D197" t="s">
        <v>73</v>
      </c>
      <c r="E197" t="s">
        <v>435</v>
      </c>
      <c r="F197">
        <v>7.6</v>
      </c>
      <c r="G197" t="s">
        <v>79</v>
      </c>
      <c r="H197" t="s">
        <v>86</v>
      </c>
      <c r="J197" t="s">
        <v>87</v>
      </c>
      <c r="K197" t="s">
        <v>88</v>
      </c>
      <c r="M197">
        <v>0.69231345499999997</v>
      </c>
      <c r="N197">
        <v>0.78679357999999999</v>
      </c>
    </row>
    <row r="198" spans="1:14">
      <c r="A198" s="4" t="s">
        <v>20</v>
      </c>
      <c r="B198">
        <v>31</v>
      </c>
      <c r="C198" t="s">
        <v>73</v>
      </c>
      <c r="D198" t="s">
        <v>73</v>
      </c>
      <c r="E198" t="s">
        <v>435</v>
      </c>
      <c r="F198">
        <v>7.5</v>
      </c>
      <c r="G198" t="s">
        <v>79</v>
      </c>
      <c r="H198" t="s">
        <v>86</v>
      </c>
      <c r="J198" t="s">
        <v>87</v>
      </c>
      <c r="K198" t="s">
        <v>88</v>
      </c>
      <c r="M198">
        <v>0.69231345499999997</v>
      </c>
      <c r="N198">
        <v>0.78679357999999999</v>
      </c>
    </row>
    <row r="199" spans="1:14">
      <c r="A199" s="4" t="s">
        <v>20</v>
      </c>
      <c r="B199">
        <v>31</v>
      </c>
      <c r="C199" t="s">
        <v>73</v>
      </c>
      <c r="D199" t="s">
        <v>73</v>
      </c>
      <c r="E199" t="s">
        <v>435</v>
      </c>
      <c r="F199">
        <v>6.1</v>
      </c>
      <c r="G199" t="s">
        <v>79</v>
      </c>
      <c r="H199" t="s">
        <v>86</v>
      </c>
      <c r="J199" t="s">
        <v>87</v>
      </c>
      <c r="K199" t="s">
        <v>88</v>
      </c>
      <c r="M199">
        <v>0.69231345499999997</v>
      </c>
      <c r="N199">
        <v>0.78679357999999999</v>
      </c>
    </row>
    <row r="200" spans="1:14">
      <c r="A200" s="4" t="s">
        <v>20</v>
      </c>
      <c r="B200">
        <v>31</v>
      </c>
      <c r="C200" t="s">
        <v>73</v>
      </c>
      <c r="D200" t="s">
        <v>73</v>
      </c>
      <c r="E200" t="s">
        <v>435</v>
      </c>
      <c r="F200">
        <v>5.9</v>
      </c>
      <c r="G200" t="s">
        <v>79</v>
      </c>
      <c r="H200" t="s">
        <v>86</v>
      </c>
      <c r="J200" t="s">
        <v>87</v>
      </c>
      <c r="K200" t="s">
        <v>88</v>
      </c>
      <c r="M200">
        <v>0.69231345499999997</v>
      </c>
      <c r="N200">
        <v>0.78679357999999999</v>
      </c>
    </row>
    <row r="201" spans="1:14">
      <c r="A201" s="4" t="s">
        <v>20</v>
      </c>
      <c r="B201">
        <v>31</v>
      </c>
      <c r="C201" t="s">
        <v>165</v>
      </c>
      <c r="D201" t="s">
        <v>73</v>
      </c>
      <c r="E201" t="s">
        <v>435</v>
      </c>
      <c r="F201">
        <v>9</v>
      </c>
      <c r="G201" t="s">
        <v>79</v>
      </c>
      <c r="H201" t="s">
        <v>86</v>
      </c>
      <c r="J201" t="s">
        <v>87</v>
      </c>
      <c r="K201" t="s">
        <v>88</v>
      </c>
      <c r="M201">
        <v>0.69231345499999997</v>
      </c>
      <c r="N201">
        <v>0.78679357999999999</v>
      </c>
    </row>
    <row r="202" spans="1:14">
      <c r="A202">
        <v>146</v>
      </c>
      <c r="B202">
        <v>32</v>
      </c>
      <c r="C202" t="s">
        <v>73</v>
      </c>
      <c r="D202" t="s">
        <v>73</v>
      </c>
      <c r="E202" t="s">
        <v>435</v>
      </c>
      <c r="F202">
        <v>5</v>
      </c>
      <c r="G202" t="s">
        <v>74</v>
      </c>
      <c r="H202" t="s">
        <v>99</v>
      </c>
      <c r="I202" t="s">
        <v>100</v>
      </c>
      <c r="J202" t="s">
        <v>101</v>
      </c>
      <c r="K202" t="s">
        <v>78</v>
      </c>
      <c r="L202">
        <v>0.62</v>
      </c>
      <c r="M202">
        <v>0.60923076899999995</v>
      </c>
      <c r="N202">
        <v>0.61634439699999999</v>
      </c>
    </row>
    <row r="203" spans="1:14">
      <c r="A203">
        <v>146</v>
      </c>
      <c r="B203">
        <v>32</v>
      </c>
      <c r="C203" t="s">
        <v>165</v>
      </c>
      <c r="D203" t="s">
        <v>73</v>
      </c>
      <c r="E203" t="s">
        <v>435</v>
      </c>
      <c r="F203">
        <v>7.4</v>
      </c>
      <c r="G203" t="s">
        <v>79</v>
      </c>
      <c r="H203" t="s">
        <v>94</v>
      </c>
      <c r="J203" t="s">
        <v>94</v>
      </c>
      <c r="K203" t="s">
        <v>83</v>
      </c>
      <c r="M203">
        <v>0.467715143</v>
      </c>
      <c r="N203">
        <v>0.555363512</v>
      </c>
    </row>
    <row r="204" spans="1:14">
      <c r="A204">
        <v>146</v>
      </c>
      <c r="B204">
        <v>32</v>
      </c>
      <c r="C204" t="s">
        <v>165</v>
      </c>
      <c r="D204" t="s">
        <v>73</v>
      </c>
      <c r="E204" t="s">
        <v>435</v>
      </c>
      <c r="F204">
        <v>6.3</v>
      </c>
      <c r="G204" t="s">
        <v>79</v>
      </c>
      <c r="H204" t="s">
        <v>376</v>
      </c>
      <c r="I204" t="s">
        <v>377</v>
      </c>
      <c r="J204" t="s">
        <v>378</v>
      </c>
      <c r="K204" t="s">
        <v>379</v>
      </c>
      <c r="M204">
        <v>0.42619733300000001</v>
      </c>
      <c r="N204">
        <v>0.42619733300000001</v>
      </c>
    </row>
    <row r="205" spans="1:14">
      <c r="A205">
        <v>146</v>
      </c>
      <c r="B205">
        <v>32</v>
      </c>
      <c r="C205" t="s">
        <v>165</v>
      </c>
      <c r="D205" t="s">
        <v>73</v>
      </c>
      <c r="E205" t="s">
        <v>435</v>
      </c>
      <c r="F205">
        <v>5.5</v>
      </c>
      <c r="G205" t="s">
        <v>79</v>
      </c>
      <c r="H205" t="s">
        <v>94</v>
      </c>
      <c r="J205" t="s">
        <v>94</v>
      </c>
      <c r="K205" t="s">
        <v>83</v>
      </c>
      <c r="M205">
        <v>0.467715143</v>
      </c>
      <c r="N205">
        <v>0.555363512</v>
      </c>
    </row>
    <row r="206" spans="1:14">
      <c r="A206">
        <v>146</v>
      </c>
      <c r="B206">
        <v>32</v>
      </c>
      <c r="C206" t="s">
        <v>165</v>
      </c>
      <c r="D206" t="s">
        <v>73</v>
      </c>
      <c r="E206" t="s">
        <v>435</v>
      </c>
      <c r="F206">
        <v>6.5</v>
      </c>
      <c r="G206" t="s">
        <v>79</v>
      </c>
      <c r="H206" t="s">
        <v>126</v>
      </c>
      <c r="K206" t="s">
        <v>127</v>
      </c>
      <c r="N206">
        <v>0.58910869700000001</v>
      </c>
    </row>
    <row r="207" spans="1:14">
      <c r="A207">
        <v>146</v>
      </c>
      <c r="B207">
        <v>32</v>
      </c>
      <c r="C207" t="s">
        <v>73</v>
      </c>
      <c r="D207" t="s">
        <v>73</v>
      </c>
      <c r="E207" t="s">
        <v>435</v>
      </c>
      <c r="F207">
        <v>7.2</v>
      </c>
      <c r="G207" t="s">
        <v>79</v>
      </c>
      <c r="H207" t="s">
        <v>94</v>
      </c>
      <c r="J207" t="s">
        <v>94</v>
      </c>
      <c r="K207" t="s">
        <v>83</v>
      </c>
      <c r="M207">
        <v>0.467715143</v>
      </c>
      <c r="N207">
        <v>0.555363512</v>
      </c>
    </row>
    <row r="208" spans="1:14">
      <c r="A208">
        <v>146</v>
      </c>
      <c r="B208">
        <v>32</v>
      </c>
      <c r="C208" t="s">
        <v>165</v>
      </c>
      <c r="D208" t="s">
        <v>73</v>
      </c>
      <c r="E208" t="s">
        <v>435</v>
      </c>
      <c r="F208">
        <v>5</v>
      </c>
      <c r="G208" t="s">
        <v>74</v>
      </c>
      <c r="H208" t="s">
        <v>314</v>
      </c>
      <c r="I208" t="s">
        <v>315</v>
      </c>
      <c r="J208" t="s">
        <v>77</v>
      </c>
      <c r="K208" t="s">
        <v>78</v>
      </c>
      <c r="L208">
        <v>0.70499999999999996</v>
      </c>
      <c r="M208">
        <v>0.56994368299999998</v>
      </c>
      <c r="N208">
        <v>0.61634439699999999</v>
      </c>
    </row>
    <row r="209" spans="1:14">
      <c r="A209">
        <v>146</v>
      </c>
      <c r="B209">
        <v>32</v>
      </c>
      <c r="C209" t="s">
        <v>165</v>
      </c>
      <c r="D209" t="s">
        <v>73</v>
      </c>
      <c r="E209" t="s">
        <v>435</v>
      </c>
      <c r="F209">
        <v>7.6</v>
      </c>
      <c r="G209" t="s">
        <v>79</v>
      </c>
      <c r="H209" t="s">
        <v>94</v>
      </c>
      <c r="J209" t="s">
        <v>94</v>
      </c>
      <c r="K209" t="s">
        <v>83</v>
      </c>
      <c r="M209">
        <v>0.467715143</v>
      </c>
      <c r="N209">
        <v>0.555363512</v>
      </c>
    </row>
    <row r="210" spans="1:14">
      <c r="A210">
        <v>146</v>
      </c>
      <c r="B210">
        <v>52</v>
      </c>
      <c r="C210" t="s">
        <v>73</v>
      </c>
      <c r="D210" t="s">
        <v>73</v>
      </c>
      <c r="E210" t="s">
        <v>435</v>
      </c>
      <c r="F210">
        <v>8.1999999999999993</v>
      </c>
      <c r="G210" t="s">
        <v>74</v>
      </c>
      <c r="H210" t="s">
        <v>75</v>
      </c>
      <c r="I210" t="s">
        <v>76</v>
      </c>
      <c r="J210" t="s">
        <v>77</v>
      </c>
      <c r="K210" t="s">
        <v>78</v>
      </c>
      <c r="L210">
        <v>0.72</v>
      </c>
      <c r="M210">
        <v>0.56994368299999998</v>
      </c>
      <c r="N210">
        <v>0.61634439699999999</v>
      </c>
    </row>
    <row r="211" spans="1:14">
      <c r="A211">
        <v>146</v>
      </c>
      <c r="B211">
        <v>52</v>
      </c>
      <c r="C211" t="s">
        <v>73</v>
      </c>
      <c r="D211" t="s">
        <v>73</v>
      </c>
      <c r="E211" t="s">
        <v>435</v>
      </c>
      <c r="F211">
        <v>6.8</v>
      </c>
      <c r="G211" t="s">
        <v>74</v>
      </c>
      <c r="H211" t="s">
        <v>314</v>
      </c>
      <c r="I211" t="s">
        <v>315</v>
      </c>
      <c r="J211" t="s">
        <v>77</v>
      </c>
      <c r="K211" t="s">
        <v>78</v>
      </c>
      <c r="L211">
        <v>0.70499999999999996</v>
      </c>
      <c r="M211">
        <v>0.56994368299999998</v>
      </c>
      <c r="N211">
        <v>0.61634439699999999</v>
      </c>
    </row>
    <row r="212" spans="1:14">
      <c r="A212">
        <v>146</v>
      </c>
      <c r="B212">
        <v>52</v>
      </c>
      <c r="C212" t="s">
        <v>73</v>
      </c>
      <c r="D212" t="s">
        <v>73</v>
      </c>
      <c r="E212" t="s">
        <v>435</v>
      </c>
      <c r="F212">
        <v>6.7</v>
      </c>
      <c r="G212" t="s">
        <v>79</v>
      </c>
      <c r="H212" t="s">
        <v>376</v>
      </c>
      <c r="I212" t="s">
        <v>377</v>
      </c>
      <c r="J212" t="s">
        <v>378</v>
      </c>
      <c r="K212" t="s">
        <v>379</v>
      </c>
      <c r="M212">
        <v>0.42619733300000001</v>
      </c>
      <c r="N212">
        <v>0.42619733300000001</v>
      </c>
    </row>
    <row r="213" spans="1:14">
      <c r="A213">
        <v>146</v>
      </c>
      <c r="B213">
        <v>52</v>
      </c>
      <c r="C213" t="s">
        <v>73</v>
      </c>
      <c r="D213" t="s">
        <v>73</v>
      </c>
      <c r="E213" t="s">
        <v>435</v>
      </c>
      <c r="F213">
        <v>6.3</v>
      </c>
      <c r="G213" t="s">
        <v>74</v>
      </c>
      <c r="H213" t="s">
        <v>75</v>
      </c>
      <c r="I213" t="s">
        <v>76</v>
      </c>
      <c r="J213" t="s">
        <v>77</v>
      </c>
      <c r="K213" t="s">
        <v>78</v>
      </c>
      <c r="L213">
        <v>0.72</v>
      </c>
      <c r="M213">
        <v>0.56994368299999998</v>
      </c>
      <c r="N213">
        <v>0.61634439699999999</v>
      </c>
    </row>
    <row r="214" spans="1:14">
      <c r="A214">
        <v>146</v>
      </c>
      <c r="B214">
        <v>52</v>
      </c>
      <c r="C214" t="s">
        <v>73</v>
      </c>
      <c r="D214" t="s">
        <v>73</v>
      </c>
      <c r="E214" t="s">
        <v>435</v>
      </c>
      <c r="F214">
        <v>5.8</v>
      </c>
      <c r="G214" t="s">
        <v>79</v>
      </c>
      <c r="H214" t="s">
        <v>86</v>
      </c>
      <c r="J214" t="s">
        <v>87</v>
      </c>
      <c r="K214" t="s">
        <v>88</v>
      </c>
      <c r="M214">
        <v>0.69231345499999997</v>
      </c>
      <c r="N214">
        <v>0.78679357999999999</v>
      </c>
    </row>
    <row r="215" spans="1:14">
      <c r="A215">
        <v>146</v>
      </c>
      <c r="B215">
        <v>52</v>
      </c>
      <c r="C215" t="s">
        <v>73</v>
      </c>
      <c r="D215" t="s">
        <v>73</v>
      </c>
      <c r="E215" t="s">
        <v>435</v>
      </c>
      <c r="F215">
        <v>8.1999999999999993</v>
      </c>
      <c r="G215" t="s">
        <v>74</v>
      </c>
      <c r="H215" t="s">
        <v>99</v>
      </c>
      <c r="I215" t="s">
        <v>100</v>
      </c>
      <c r="J215" t="s">
        <v>101</v>
      </c>
      <c r="K215" t="s">
        <v>78</v>
      </c>
      <c r="L215">
        <v>0.62</v>
      </c>
      <c r="M215">
        <v>0.60923076899999995</v>
      </c>
      <c r="N215">
        <v>0.61634439699999999</v>
      </c>
    </row>
    <row r="216" spans="1:14">
      <c r="A216">
        <v>146</v>
      </c>
      <c r="B216">
        <v>52</v>
      </c>
      <c r="C216" t="s">
        <v>165</v>
      </c>
      <c r="D216" t="s">
        <v>73</v>
      </c>
      <c r="E216" t="s">
        <v>435</v>
      </c>
      <c r="F216">
        <v>7.7</v>
      </c>
      <c r="G216" t="s">
        <v>79</v>
      </c>
      <c r="H216" t="s">
        <v>376</v>
      </c>
      <c r="I216" t="s">
        <v>377</v>
      </c>
      <c r="J216" t="s">
        <v>378</v>
      </c>
      <c r="K216" t="s">
        <v>379</v>
      </c>
      <c r="M216">
        <v>0.42619733300000001</v>
      </c>
      <c r="N216">
        <v>0.42619733300000001</v>
      </c>
    </row>
    <row r="217" spans="1:14">
      <c r="A217">
        <v>146</v>
      </c>
      <c r="B217">
        <v>52</v>
      </c>
      <c r="C217" t="s">
        <v>165</v>
      </c>
      <c r="D217" t="s">
        <v>73</v>
      </c>
      <c r="E217" t="s">
        <v>435</v>
      </c>
      <c r="F217">
        <v>7</v>
      </c>
      <c r="G217" t="s">
        <v>74</v>
      </c>
      <c r="H217" t="s">
        <v>99</v>
      </c>
      <c r="I217" t="s">
        <v>100</v>
      </c>
      <c r="J217" t="s">
        <v>101</v>
      </c>
      <c r="K217" t="s">
        <v>78</v>
      </c>
      <c r="L217">
        <v>0.62</v>
      </c>
      <c r="M217">
        <v>0.60923076899999995</v>
      </c>
      <c r="N217">
        <v>0.61634439699999999</v>
      </c>
    </row>
    <row r="218" spans="1:14">
      <c r="A218">
        <v>146</v>
      </c>
      <c r="B218">
        <v>52</v>
      </c>
      <c r="C218" t="s">
        <v>165</v>
      </c>
      <c r="D218" t="s">
        <v>73</v>
      </c>
      <c r="E218" t="s">
        <v>435</v>
      </c>
      <c r="F218">
        <v>6.4</v>
      </c>
      <c r="G218" t="s">
        <v>74</v>
      </c>
      <c r="H218" t="s">
        <v>75</v>
      </c>
      <c r="I218" t="s">
        <v>76</v>
      </c>
      <c r="J218" t="s">
        <v>77</v>
      </c>
      <c r="K218" t="s">
        <v>78</v>
      </c>
      <c r="L218">
        <v>0.72</v>
      </c>
      <c r="M218">
        <v>0.56994368299999998</v>
      </c>
      <c r="N218">
        <v>0.61634439699999999</v>
      </c>
    </row>
    <row r="219" spans="1:14">
      <c r="A219">
        <v>146</v>
      </c>
      <c r="B219">
        <v>52</v>
      </c>
      <c r="C219" t="s">
        <v>73</v>
      </c>
      <c r="D219" t="s">
        <v>73</v>
      </c>
      <c r="E219" t="s">
        <v>435</v>
      </c>
      <c r="F219">
        <v>7.6</v>
      </c>
      <c r="G219" t="s">
        <v>74</v>
      </c>
      <c r="H219" t="s">
        <v>99</v>
      </c>
      <c r="I219" t="s">
        <v>100</v>
      </c>
      <c r="J219" t="s">
        <v>101</v>
      </c>
      <c r="K219" t="s">
        <v>78</v>
      </c>
      <c r="L219">
        <v>0.62</v>
      </c>
      <c r="M219">
        <v>0.60923076899999995</v>
      </c>
      <c r="N219">
        <v>0.61634439699999999</v>
      </c>
    </row>
    <row r="220" spans="1:14">
      <c r="A220">
        <v>146</v>
      </c>
      <c r="B220">
        <v>52</v>
      </c>
      <c r="C220" t="s">
        <v>165</v>
      </c>
      <c r="D220" t="s">
        <v>73</v>
      </c>
      <c r="E220" t="s">
        <v>435</v>
      </c>
      <c r="F220">
        <v>7.2</v>
      </c>
      <c r="G220" t="s">
        <v>74</v>
      </c>
      <c r="H220" t="s">
        <v>75</v>
      </c>
      <c r="I220" t="s">
        <v>76</v>
      </c>
      <c r="J220" t="s">
        <v>77</v>
      </c>
      <c r="K220" t="s">
        <v>78</v>
      </c>
      <c r="L220">
        <v>0.72</v>
      </c>
      <c r="M220">
        <v>0.56994368299999998</v>
      </c>
      <c r="N220">
        <v>0.61634439699999999</v>
      </c>
    </row>
    <row r="221" spans="1:14">
      <c r="A221">
        <v>146</v>
      </c>
      <c r="B221">
        <v>52</v>
      </c>
      <c r="C221" t="s">
        <v>73</v>
      </c>
      <c r="D221" t="s">
        <v>73</v>
      </c>
      <c r="E221" t="s">
        <v>435</v>
      </c>
      <c r="F221">
        <v>7</v>
      </c>
      <c r="G221" t="s">
        <v>74</v>
      </c>
      <c r="H221" t="s">
        <v>99</v>
      </c>
      <c r="I221" t="s">
        <v>100</v>
      </c>
      <c r="J221" t="s">
        <v>101</v>
      </c>
      <c r="K221" t="s">
        <v>78</v>
      </c>
      <c r="L221">
        <v>0.62</v>
      </c>
      <c r="M221">
        <v>0.60923076899999995</v>
      </c>
      <c r="N221">
        <v>0.61634439699999999</v>
      </c>
    </row>
    <row r="222" spans="1:14">
      <c r="A222">
        <v>146</v>
      </c>
      <c r="B222">
        <v>52</v>
      </c>
      <c r="C222" t="s">
        <v>73</v>
      </c>
      <c r="D222" t="s">
        <v>73</v>
      </c>
      <c r="E222" t="s">
        <v>435</v>
      </c>
      <c r="F222">
        <v>5.8</v>
      </c>
      <c r="G222" t="s">
        <v>74</v>
      </c>
      <c r="H222" t="s">
        <v>314</v>
      </c>
      <c r="I222" t="s">
        <v>315</v>
      </c>
      <c r="J222" t="s">
        <v>77</v>
      </c>
      <c r="K222" t="s">
        <v>78</v>
      </c>
      <c r="L222">
        <v>0.70499999999999996</v>
      </c>
      <c r="M222">
        <v>0.56994368299999998</v>
      </c>
      <c r="N222">
        <v>0.61634439699999999</v>
      </c>
    </row>
    <row r="223" spans="1:14">
      <c r="A223">
        <v>146</v>
      </c>
      <c r="B223">
        <v>52</v>
      </c>
      <c r="C223" t="s">
        <v>73</v>
      </c>
      <c r="D223" t="s">
        <v>73</v>
      </c>
      <c r="E223" t="s">
        <v>435</v>
      </c>
      <c r="F223">
        <v>7.8</v>
      </c>
      <c r="G223" t="s">
        <v>74</v>
      </c>
      <c r="H223" t="s">
        <v>314</v>
      </c>
      <c r="I223" t="s">
        <v>315</v>
      </c>
      <c r="J223" t="s">
        <v>77</v>
      </c>
      <c r="K223" t="s">
        <v>78</v>
      </c>
      <c r="L223">
        <v>0.70499999999999996</v>
      </c>
      <c r="M223">
        <v>0.56994368299999998</v>
      </c>
      <c r="N223">
        <v>0.61634439699999999</v>
      </c>
    </row>
    <row r="224" spans="1:14">
      <c r="A224">
        <v>146</v>
      </c>
      <c r="B224">
        <v>52</v>
      </c>
      <c r="C224" t="s">
        <v>73</v>
      </c>
      <c r="D224" t="s">
        <v>73</v>
      </c>
      <c r="E224" t="s">
        <v>435</v>
      </c>
      <c r="F224">
        <v>7.8</v>
      </c>
      <c r="G224" t="s">
        <v>79</v>
      </c>
      <c r="H224" t="s">
        <v>86</v>
      </c>
      <c r="J224" t="s">
        <v>87</v>
      </c>
      <c r="K224" t="s">
        <v>88</v>
      </c>
      <c r="M224">
        <v>0.69231345499999997</v>
      </c>
      <c r="N224">
        <v>0.78679357999999999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36"/>
  <sheetViews>
    <sheetView zoomScaleNormal="100" workbookViewId="0"/>
  </sheetViews>
  <sheetFormatPr defaultRowHeight="14.5"/>
  <sheetData>
    <row r="1" spans="1:20">
      <c r="A1" t="s">
        <v>0</v>
      </c>
      <c r="B1" t="s">
        <v>32</v>
      </c>
      <c r="C1" t="s">
        <v>423</v>
      </c>
      <c r="D1" t="s">
        <v>66</v>
      </c>
      <c r="E1" t="s">
        <v>424</v>
      </c>
      <c r="F1" t="s">
        <v>67</v>
      </c>
      <c r="G1" t="s">
        <v>68</v>
      </c>
      <c r="H1" t="s">
        <v>425</v>
      </c>
      <c r="I1" t="s">
        <v>69</v>
      </c>
      <c r="J1" t="s">
        <v>426</v>
      </c>
      <c r="K1" t="s">
        <v>70</v>
      </c>
      <c r="L1" t="s">
        <v>71</v>
      </c>
      <c r="M1" t="s">
        <v>72</v>
      </c>
      <c r="N1" t="s">
        <v>427</v>
      </c>
      <c r="O1" t="s">
        <v>428</v>
      </c>
      <c r="P1" t="s">
        <v>429</v>
      </c>
      <c r="Q1" t="s">
        <v>430</v>
      </c>
      <c r="R1" t="s">
        <v>431</v>
      </c>
      <c r="S1" t="s">
        <v>432</v>
      </c>
      <c r="T1" t="s">
        <v>433</v>
      </c>
    </row>
    <row r="2" spans="1:20">
      <c r="A2" t="s">
        <v>21</v>
      </c>
      <c r="B2">
        <v>0</v>
      </c>
      <c r="C2" t="s">
        <v>434</v>
      </c>
      <c r="D2" t="s">
        <v>434</v>
      </c>
      <c r="E2">
        <v>1</v>
      </c>
      <c r="F2" t="s">
        <v>435</v>
      </c>
      <c r="G2">
        <v>15</v>
      </c>
      <c r="H2">
        <v>1.3</v>
      </c>
      <c r="I2" t="s">
        <v>414</v>
      </c>
      <c r="J2" t="s">
        <v>260</v>
      </c>
      <c r="K2" t="s">
        <v>261</v>
      </c>
      <c r="L2" t="s">
        <v>262</v>
      </c>
      <c r="M2" t="s">
        <v>263</v>
      </c>
      <c r="O2">
        <v>0.58895600000000004</v>
      </c>
      <c r="T2">
        <v>7.8</v>
      </c>
    </row>
    <row r="3" spans="1:20">
      <c r="A3" t="s">
        <v>21</v>
      </c>
      <c r="B3">
        <v>0</v>
      </c>
      <c r="C3" t="s">
        <v>434</v>
      </c>
      <c r="D3" t="s">
        <v>434</v>
      </c>
      <c r="E3">
        <v>2</v>
      </c>
      <c r="F3" t="s">
        <v>435</v>
      </c>
      <c r="G3">
        <v>27.2</v>
      </c>
      <c r="H3">
        <v>1.3</v>
      </c>
      <c r="I3" t="s">
        <v>74</v>
      </c>
      <c r="J3" t="s">
        <v>190</v>
      </c>
      <c r="K3" t="s">
        <v>191</v>
      </c>
      <c r="L3" t="s">
        <v>77</v>
      </c>
      <c r="M3" t="s">
        <v>78</v>
      </c>
      <c r="N3">
        <v>0.44</v>
      </c>
      <c r="O3">
        <v>0.56994368299999998</v>
      </c>
      <c r="P3">
        <v>0.61634439699999999</v>
      </c>
      <c r="T3">
        <v>16.2</v>
      </c>
    </row>
    <row r="4" spans="1:20">
      <c r="A4" t="s">
        <v>21</v>
      </c>
      <c r="B4">
        <v>1</v>
      </c>
      <c r="C4" t="s">
        <v>434</v>
      </c>
      <c r="D4" t="s">
        <v>434</v>
      </c>
      <c r="E4">
        <v>3</v>
      </c>
      <c r="F4" t="s">
        <v>435</v>
      </c>
      <c r="G4">
        <v>10.8</v>
      </c>
      <c r="H4">
        <v>1.3</v>
      </c>
      <c r="I4" t="s">
        <v>79</v>
      </c>
      <c r="J4" t="s">
        <v>80</v>
      </c>
      <c r="K4" t="s">
        <v>81</v>
      </c>
      <c r="L4" t="s">
        <v>82</v>
      </c>
      <c r="M4" t="s">
        <v>83</v>
      </c>
      <c r="O4">
        <v>0.62352941200000001</v>
      </c>
      <c r="P4">
        <v>0.555363512</v>
      </c>
      <c r="T4">
        <v>5.4</v>
      </c>
    </row>
    <row r="5" spans="1:20">
      <c r="A5" t="s">
        <v>21</v>
      </c>
      <c r="B5">
        <v>1</v>
      </c>
      <c r="C5" t="s">
        <v>434</v>
      </c>
      <c r="D5" t="s">
        <v>434</v>
      </c>
      <c r="E5">
        <v>4</v>
      </c>
      <c r="F5" t="s">
        <v>435</v>
      </c>
      <c r="G5">
        <v>10.4</v>
      </c>
      <c r="H5">
        <v>1.3</v>
      </c>
      <c r="I5" t="s">
        <v>79</v>
      </c>
      <c r="J5" t="s">
        <v>318</v>
      </c>
      <c r="K5" t="s">
        <v>319</v>
      </c>
      <c r="L5" t="s">
        <v>320</v>
      </c>
      <c r="M5" t="s">
        <v>299</v>
      </c>
      <c r="O5">
        <v>0.49451116699999997</v>
      </c>
      <c r="P5">
        <v>0.44237195899999998</v>
      </c>
      <c r="T5">
        <v>4</v>
      </c>
    </row>
    <row r="6" spans="1:20">
      <c r="A6" t="s">
        <v>21</v>
      </c>
      <c r="B6">
        <v>1</v>
      </c>
      <c r="C6" t="s">
        <v>434</v>
      </c>
      <c r="D6" t="s">
        <v>434</v>
      </c>
      <c r="E6">
        <v>5</v>
      </c>
      <c r="F6" t="s">
        <v>435</v>
      </c>
      <c r="G6">
        <v>16</v>
      </c>
      <c r="H6">
        <v>1.3</v>
      </c>
      <c r="I6" t="s">
        <v>79</v>
      </c>
      <c r="J6" t="s">
        <v>318</v>
      </c>
      <c r="K6" t="s">
        <v>319</v>
      </c>
      <c r="L6" t="s">
        <v>320</v>
      </c>
      <c r="M6" t="s">
        <v>299</v>
      </c>
      <c r="O6">
        <v>0.49451116699999997</v>
      </c>
      <c r="P6">
        <v>0.44237195899999998</v>
      </c>
      <c r="T6">
        <v>8.8000000000000007</v>
      </c>
    </row>
    <row r="7" spans="1:20">
      <c r="A7" t="s">
        <v>21</v>
      </c>
      <c r="B7">
        <v>2</v>
      </c>
      <c r="C7" t="s">
        <v>434</v>
      </c>
      <c r="D7" t="s">
        <v>434</v>
      </c>
      <c r="E7">
        <v>6</v>
      </c>
      <c r="F7" t="s">
        <v>435</v>
      </c>
      <c r="G7">
        <v>17.100000000000001</v>
      </c>
      <c r="H7">
        <v>1.3</v>
      </c>
      <c r="I7" t="s">
        <v>414</v>
      </c>
      <c r="J7" t="s">
        <v>260</v>
      </c>
      <c r="K7" t="s">
        <v>261</v>
      </c>
      <c r="L7" t="s">
        <v>262</v>
      </c>
      <c r="M7" t="s">
        <v>263</v>
      </c>
      <c r="O7">
        <v>0.58895600000000004</v>
      </c>
      <c r="T7">
        <v>14</v>
      </c>
    </row>
    <row r="8" spans="1:20">
      <c r="A8" t="s">
        <v>21</v>
      </c>
      <c r="B8">
        <v>2</v>
      </c>
      <c r="C8" t="s">
        <v>434</v>
      </c>
      <c r="D8" t="s">
        <v>434</v>
      </c>
      <c r="E8">
        <v>7</v>
      </c>
      <c r="F8" t="s">
        <v>435</v>
      </c>
      <c r="G8">
        <v>11.9</v>
      </c>
      <c r="H8">
        <v>1.3</v>
      </c>
      <c r="I8" t="s">
        <v>414</v>
      </c>
      <c r="J8" t="s">
        <v>260</v>
      </c>
      <c r="K8" t="s">
        <v>261</v>
      </c>
      <c r="L8" t="s">
        <v>262</v>
      </c>
      <c r="M8" t="s">
        <v>263</v>
      </c>
      <c r="O8">
        <v>0.58895600000000004</v>
      </c>
      <c r="T8">
        <v>8.6</v>
      </c>
    </row>
    <row r="9" spans="1:20">
      <c r="A9" t="s">
        <v>21</v>
      </c>
      <c r="B9">
        <v>2</v>
      </c>
      <c r="C9" t="s">
        <v>434</v>
      </c>
      <c r="D9" t="s">
        <v>434</v>
      </c>
      <c r="E9">
        <v>8</v>
      </c>
      <c r="F9" t="s">
        <v>435</v>
      </c>
      <c r="G9">
        <v>12.1</v>
      </c>
      <c r="H9">
        <v>1.3</v>
      </c>
      <c r="I9" t="s">
        <v>74</v>
      </c>
      <c r="J9" t="s">
        <v>232</v>
      </c>
      <c r="K9" t="s">
        <v>233</v>
      </c>
      <c r="L9" t="s">
        <v>131</v>
      </c>
      <c r="M9" t="s">
        <v>78</v>
      </c>
      <c r="N9">
        <v>0.41499999999999998</v>
      </c>
      <c r="O9">
        <v>0.55000000000000004</v>
      </c>
      <c r="P9">
        <v>0.61634439699999999</v>
      </c>
      <c r="T9">
        <v>8.1999999999999993</v>
      </c>
    </row>
    <row r="10" spans="1:20">
      <c r="A10" t="s">
        <v>21</v>
      </c>
      <c r="B10">
        <v>2</v>
      </c>
      <c r="C10" t="s">
        <v>434</v>
      </c>
      <c r="D10" t="s">
        <v>434</v>
      </c>
      <c r="E10">
        <v>9</v>
      </c>
      <c r="F10" t="s">
        <v>435</v>
      </c>
      <c r="G10">
        <v>11.9</v>
      </c>
      <c r="H10">
        <v>1.3</v>
      </c>
      <c r="I10" t="s">
        <v>414</v>
      </c>
      <c r="J10" t="s">
        <v>137</v>
      </c>
      <c r="L10" t="s">
        <v>138</v>
      </c>
      <c r="M10" t="s">
        <v>139</v>
      </c>
      <c r="P10">
        <v>0.65833333299999997</v>
      </c>
      <c r="T10">
        <v>9</v>
      </c>
    </row>
    <row r="11" spans="1:20">
      <c r="A11" t="s">
        <v>21</v>
      </c>
      <c r="B11">
        <v>3</v>
      </c>
      <c r="C11" t="s">
        <v>434</v>
      </c>
      <c r="D11" t="s">
        <v>434</v>
      </c>
      <c r="E11">
        <v>10</v>
      </c>
      <c r="F11" t="s">
        <v>435</v>
      </c>
      <c r="G11">
        <v>23.7</v>
      </c>
      <c r="H11">
        <v>1.3</v>
      </c>
      <c r="I11" t="s">
        <v>74</v>
      </c>
      <c r="J11" t="s">
        <v>232</v>
      </c>
      <c r="K11" t="s">
        <v>233</v>
      </c>
      <c r="L11" t="s">
        <v>131</v>
      </c>
      <c r="M11" t="s">
        <v>78</v>
      </c>
      <c r="N11">
        <v>0.41499999999999998</v>
      </c>
      <c r="O11">
        <v>0.55000000000000004</v>
      </c>
      <c r="P11">
        <v>0.61634439699999999</v>
      </c>
      <c r="T11">
        <v>8.8000000000000007</v>
      </c>
    </row>
    <row r="12" spans="1:20">
      <c r="A12" t="s">
        <v>21</v>
      </c>
      <c r="B12">
        <v>3</v>
      </c>
      <c r="C12" t="s">
        <v>436</v>
      </c>
      <c r="D12" t="s">
        <v>434</v>
      </c>
      <c r="E12">
        <v>11</v>
      </c>
      <c r="F12" t="s">
        <v>435</v>
      </c>
      <c r="G12">
        <v>12.5</v>
      </c>
      <c r="H12">
        <v>1.3</v>
      </c>
      <c r="I12" t="s">
        <v>74</v>
      </c>
      <c r="J12" t="s">
        <v>232</v>
      </c>
      <c r="K12" t="s">
        <v>233</v>
      </c>
      <c r="L12" t="s">
        <v>131</v>
      </c>
      <c r="M12" t="s">
        <v>78</v>
      </c>
      <c r="N12">
        <v>0.41499999999999998</v>
      </c>
      <c r="O12">
        <v>0.55000000000000004</v>
      </c>
      <c r="P12">
        <v>0.61634439699999999</v>
      </c>
      <c r="T12">
        <v>10</v>
      </c>
    </row>
    <row r="13" spans="1:20">
      <c r="A13" t="s">
        <v>21</v>
      </c>
      <c r="B13">
        <v>3</v>
      </c>
      <c r="C13" t="s">
        <v>436</v>
      </c>
      <c r="D13" t="s">
        <v>436</v>
      </c>
      <c r="E13">
        <v>12</v>
      </c>
      <c r="F13" t="s">
        <v>435</v>
      </c>
      <c r="G13">
        <v>11.1</v>
      </c>
      <c r="H13">
        <v>1.3</v>
      </c>
      <c r="I13" t="s">
        <v>74</v>
      </c>
      <c r="J13" t="s">
        <v>341</v>
      </c>
      <c r="K13" t="s">
        <v>342</v>
      </c>
      <c r="L13" t="s">
        <v>327</v>
      </c>
      <c r="M13" t="s">
        <v>78</v>
      </c>
      <c r="N13">
        <v>0.61333333300000004</v>
      </c>
      <c r="O13">
        <v>0.69245655399999995</v>
      </c>
      <c r="P13">
        <v>0.61634439699999999</v>
      </c>
      <c r="T13">
        <v>8.6999999999999993</v>
      </c>
    </row>
    <row r="14" spans="1:20">
      <c r="A14" t="s">
        <v>21</v>
      </c>
      <c r="B14">
        <v>3</v>
      </c>
      <c r="C14" t="s">
        <v>436</v>
      </c>
      <c r="D14" t="s">
        <v>434</v>
      </c>
      <c r="E14">
        <v>13</v>
      </c>
      <c r="F14" t="s">
        <v>435</v>
      </c>
      <c r="G14">
        <v>23.6</v>
      </c>
      <c r="H14">
        <v>1.3</v>
      </c>
      <c r="I14" t="s">
        <v>74</v>
      </c>
      <c r="J14" t="s">
        <v>190</v>
      </c>
      <c r="K14" t="s">
        <v>191</v>
      </c>
      <c r="L14" t="s">
        <v>77</v>
      </c>
      <c r="M14" t="s">
        <v>78</v>
      </c>
      <c r="N14">
        <v>0.44</v>
      </c>
      <c r="O14">
        <v>0.56994368299999998</v>
      </c>
      <c r="P14">
        <v>0.61634439699999999</v>
      </c>
      <c r="T14">
        <v>16.2</v>
      </c>
    </row>
    <row r="15" spans="1:20">
      <c r="A15" t="s">
        <v>21</v>
      </c>
      <c r="B15">
        <v>3</v>
      </c>
      <c r="C15" t="s">
        <v>436</v>
      </c>
      <c r="D15" t="s">
        <v>434</v>
      </c>
      <c r="E15">
        <v>14</v>
      </c>
      <c r="F15" t="s">
        <v>435</v>
      </c>
      <c r="G15">
        <v>15.3</v>
      </c>
      <c r="H15">
        <v>1.3</v>
      </c>
      <c r="I15" t="s">
        <v>414</v>
      </c>
      <c r="J15" t="s">
        <v>260</v>
      </c>
      <c r="K15" t="s">
        <v>261</v>
      </c>
      <c r="L15" t="s">
        <v>262</v>
      </c>
      <c r="M15" t="s">
        <v>263</v>
      </c>
      <c r="O15">
        <v>0.58895600000000004</v>
      </c>
      <c r="T15">
        <v>11.8</v>
      </c>
    </row>
    <row r="16" spans="1:20">
      <c r="A16" t="s">
        <v>21</v>
      </c>
      <c r="B16">
        <v>3</v>
      </c>
      <c r="C16" t="s">
        <v>436</v>
      </c>
      <c r="D16" t="s">
        <v>434</v>
      </c>
      <c r="E16">
        <v>15</v>
      </c>
      <c r="F16" t="s">
        <v>437</v>
      </c>
      <c r="G16">
        <v>24.7</v>
      </c>
      <c r="H16">
        <v>1.3</v>
      </c>
      <c r="I16" t="s">
        <v>128</v>
      </c>
      <c r="Q16">
        <v>3</v>
      </c>
      <c r="R16">
        <v>1</v>
      </c>
    </row>
    <row r="17" spans="1:20">
      <c r="A17" t="s">
        <v>21</v>
      </c>
      <c r="B17">
        <v>3</v>
      </c>
      <c r="C17" t="s">
        <v>436</v>
      </c>
      <c r="D17" t="s">
        <v>434</v>
      </c>
      <c r="E17">
        <v>16</v>
      </c>
      <c r="F17" t="s">
        <v>435</v>
      </c>
      <c r="G17">
        <v>29.1</v>
      </c>
      <c r="H17">
        <v>1.3</v>
      </c>
      <c r="I17" t="s">
        <v>79</v>
      </c>
      <c r="J17" t="s">
        <v>89</v>
      </c>
      <c r="K17" t="s">
        <v>90</v>
      </c>
      <c r="L17" t="s">
        <v>91</v>
      </c>
      <c r="M17" t="s">
        <v>83</v>
      </c>
      <c r="N17">
        <v>0.28999999999999998</v>
      </c>
      <c r="O17">
        <v>0.37130182900000003</v>
      </c>
      <c r="P17">
        <v>0.555363512</v>
      </c>
      <c r="T17">
        <v>14.6</v>
      </c>
    </row>
    <row r="18" spans="1:20">
      <c r="A18" t="s">
        <v>21</v>
      </c>
      <c r="B18">
        <v>3</v>
      </c>
      <c r="C18" t="s">
        <v>436</v>
      </c>
      <c r="D18" t="s">
        <v>434</v>
      </c>
      <c r="E18">
        <v>17</v>
      </c>
      <c r="F18" t="s">
        <v>435</v>
      </c>
      <c r="G18">
        <v>17.399999999999999</v>
      </c>
      <c r="H18">
        <v>1.3</v>
      </c>
      <c r="I18" t="s">
        <v>79</v>
      </c>
      <c r="J18" t="s">
        <v>173</v>
      </c>
      <c r="K18" t="s">
        <v>174</v>
      </c>
      <c r="L18" t="s">
        <v>175</v>
      </c>
      <c r="M18" t="s">
        <v>176</v>
      </c>
      <c r="O18">
        <v>0.5675</v>
      </c>
      <c r="P18">
        <v>0.60776923100000002</v>
      </c>
      <c r="T18">
        <v>13.2</v>
      </c>
    </row>
    <row r="19" spans="1:20">
      <c r="A19" t="s">
        <v>21</v>
      </c>
      <c r="B19">
        <v>3</v>
      </c>
      <c r="C19" t="s">
        <v>436</v>
      </c>
      <c r="D19" t="s">
        <v>434</v>
      </c>
      <c r="E19">
        <v>18</v>
      </c>
      <c r="F19" t="s">
        <v>435</v>
      </c>
      <c r="G19">
        <v>38.4</v>
      </c>
      <c r="H19">
        <v>1.3</v>
      </c>
      <c r="I19" t="s">
        <v>79</v>
      </c>
      <c r="J19" t="s">
        <v>89</v>
      </c>
      <c r="K19" t="s">
        <v>90</v>
      </c>
      <c r="L19" t="s">
        <v>91</v>
      </c>
      <c r="M19" t="s">
        <v>83</v>
      </c>
      <c r="N19">
        <v>0.28999999999999998</v>
      </c>
      <c r="O19">
        <v>0.37130182900000003</v>
      </c>
      <c r="P19">
        <v>0.555363512</v>
      </c>
      <c r="T19">
        <v>12.4</v>
      </c>
    </row>
    <row r="20" spans="1:20">
      <c r="A20" t="s">
        <v>21</v>
      </c>
      <c r="B20">
        <v>3</v>
      </c>
      <c r="C20" t="s">
        <v>434</v>
      </c>
      <c r="D20" t="s">
        <v>434</v>
      </c>
      <c r="E20">
        <v>19</v>
      </c>
      <c r="F20" t="s">
        <v>435</v>
      </c>
      <c r="G20">
        <v>11.9</v>
      </c>
      <c r="H20">
        <v>1.3</v>
      </c>
      <c r="I20" t="s">
        <v>79</v>
      </c>
      <c r="J20" t="s">
        <v>198</v>
      </c>
      <c r="K20" t="s">
        <v>199</v>
      </c>
      <c r="L20" t="s">
        <v>108</v>
      </c>
      <c r="M20" t="s">
        <v>109</v>
      </c>
      <c r="N20">
        <v>0.44</v>
      </c>
      <c r="O20">
        <v>0.52398714300000004</v>
      </c>
      <c r="P20">
        <v>0.64885186900000003</v>
      </c>
      <c r="T20">
        <v>8.8000000000000007</v>
      </c>
    </row>
    <row r="21" spans="1:20">
      <c r="A21" t="s">
        <v>21</v>
      </c>
      <c r="B21">
        <v>4</v>
      </c>
      <c r="C21" t="s">
        <v>434</v>
      </c>
      <c r="D21" t="s">
        <v>434</v>
      </c>
      <c r="E21">
        <v>20</v>
      </c>
      <c r="F21" t="s">
        <v>435</v>
      </c>
      <c r="G21">
        <v>20.8</v>
      </c>
      <c r="H21">
        <v>1.3</v>
      </c>
      <c r="I21" t="s">
        <v>74</v>
      </c>
      <c r="J21" t="s">
        <v>190</v>
      </c>
      <c r="K21" t="s">
        <v>191</v>
      </c>
      <c r="L21" t="s">
        <v>77</v>
      </c>
      <c r="M21" t="s">
        <v>78</v>
      </c>
      <c r="N21">
        <v>0.44</v>
      </c>
      <c r="O21">
        <v>0.56994368299999998</v>
      </c>
      <c r="P21">
        <v>0.61634439699999999</v>
      </c>
      <c r="T21">
        <v>8.6</v>
      </c>
    </row>
    <row r="22" spans="1:20">
      <c r="A22" t="s">
        <v>21</v>
      </c>
      <c r="B22">
        <v>4</v>
      </c>
      <c r="C22" t="s">
        <v>434</v>
      </c>
      <c r="D22" t="s">
        <v>434</v>
      </c>
      <c r="E22">
        <v>21</v>
      </c>
      <c r="F22" t="s">
        <v>437</v>
      </c>
      <c r="G22">
        <v>12</v>
      </c>
      <c r="H22">
        <v>1.3</v>
      </c>
      <c r="I22" t="s">
        <v>128</v>
      </c>
      <c r="Q22">
        <v>9</v>
      </c>
      <c r="R22">
        <v>1</v>
      </c>
    </row>
    <row r="23" spans="1:20">
      <c r="A23" t="s">
        <v>21</v>
      </c>
      <c r="B23">
        <v>4</v>
      </c>
      <c r="C23" t="s">
        <v>434</v>
      </c>
      <c r="D23" t="s">
        <v>434</v>
      </c>
      <c r="E23">
        <v>22</v>
      </c>
      <c r="F23" t="s">
        <v>437</v>
      </c>
      <c r="G23">
        <v>24.8</v>
      </c>
      <c r="H23">
        <v>1.3</v>
      </c>
      <c r="I23" t="s">
        <v>128</v>
      </c>
      <c r="Q23">
        <v>8</v>
      </c>
      <c r="R23">
        <v>1</v>
      </c>
    </row>
    <row r="24" spans="1:20">
      <c r="A24" t="s">
        <v>21</v>
      </c>
      <c r="B24">
        <v>4</v>
      </c>
      <c r="C24" t="s">
        <v>434</v>
      </c>
      <c r="D24" t="s">
        <v>434</v>
      </c>
      <c r="E24">
        <v>23</v>
      </c>
      <c r="F24" t="s">
        <v>435</v>
      </c>
      <c r="G24">
        <v>18.8</v>
      </c>
      <c r="H24">
        <v>1.3</v>
      </c>
      <c r="I24" t="s">
        <v>79</v>
      </c>
      <c r="J24" t="s">
        <v>80</v>
      </c>
      <c r="K24" t="s">
        <v>81</v>
      </c>
      <c r="L24" t="s">
        <v>82</v>
      </c>
      <c r="M24" t="s">
        <v>83</v>
      </c>
      <c r="O24">
        <v>0.62352941200000001</v>
      </c>
      <c r="P24">
        <v>0.555363512</v>
      </c>
      <c r="T24">
        <v>5.7</v>
      </c>
    </row>
    <row r="25" spans="1:20">
      <c r="A25" t="s">
        <v>21</v>
      </c>
      <c r="B25">
        <v>4</v>
      </c>
      <c r="C25" t="s">
        <v>434</v>
      </c>
      <c r="D25" t="s">
        <v>434</v>
      </c>
      <c r="E25">
        <v>24</v>
      </c>
      <c r="F25" t="s">
        <v>435</v>
      </c>
      <c r="G25">
        <v>11.2</v>
      </c>
      <c r="H25">
        <v>1.3</v>
      </c>
      <c r="I25" t="s">
        <v>414</v>
      </c>
      <c r="J25" t="s">
        <v>260</v>
      </c>
      <c r="K25" t="s">
        <v>261</v>
      </c>
      <c r="L25" t="s">
        <v>262</v>
      </c>
      <c r="M25" t="s">
        <v>263</v>
      </c>
      <c r="O25">
        <v>0.58895600000000004</v>
      </c>
      <c r="T25">
        <v>7</v>
      </c>
    </row>
    <row r="26" spans="1:20">
      <c r="A26" t="s">
        <v>21</v>
      </c>
      <c r="B26">
        <v>4</v>
      </c>
      <c r="C26" t="s">
        <v>434</v>
      </c>
      <c r="D26" t="s">
        <v>434</v>
      </c>
      <c r="E26">
        <v>25</v>
      </c>
      <c r="F26" t="s">
        <v>435</v>
      </c>
      <c r="G26">
        <v>10.8</v>
      </c>
      <c r="H26">
        <v>1.3</v>
      </c>
      <c r="I26" t="s">
        <v>79</v>
      </c>
      <c r="J26" t="s">
        <v>86</v>
      </c>
      <c r="L26" t="s">
        <v>87</v>
      </c>
      <c r="M26" t="s">
        <v>88</v>
      </c>
      <c r="O26">
        <v>0.69231345499999997</v>
      </c>
      <c r="P26">
        <v>0.78679357999999999</v>
      </c>
      <c r="T26">
        <v>7.2</v>
      </c>
    </row>
    <row r="27" spans="1:20">
      <c r="A27" t="s">
        <v>21</v>
      </c>
      <c r="B27">
        <v>5</v>
      </c>
      <c r="C27" t="s">
        <v>434</v>
      </c>
      <c r="D27" t="s">
        <v>434</v>
      </c>
      <c r="E27">
        <v>26</v>
      </c>
      <c r="F27" t="s">
        <v>435</v>
      </c>
      <c r="G27">
        <v>12.7</v>
      </c>
      <c r="H27">
        <v>1.3</v>
      </c>
      <c r="I27" t="s">
        <v>79</v>
      </c>
      <c r="J27" t="s">
        <v>198</v>
      </c>
      <c r="K27" t="s">
        <v>199</v>
      </c>
      <c r="L27" t="s">
        <v>108</v>
      </c>
      <c r="M27" t="s">
        <v>109</v>
      </c>
      <c r="N27">
        <v>0.44</v>
      </c>
      <c r="O27">
        <v>0.52398714300000004</v>
      </c>
      <c r="P27">
        <v>0.64885186900000003</v>
      </c>
      <c r="T27">
        <v>8.8000000000000007</v>
      </c>
    </row>
    <row r="28" spans="1:20">
      <c r="A28" t="s">
        <v>21</v>
      </c>
      <c r="B28">
        <v>5</v>
      </c>
      <c r="C28" t="s">
        <v>434</v>
      </c>
      <c r="D28" t="s">
        <v>434</v>
      </c>
      <c r="E28">
        <v>27</v>
      </c>
      <c r="F28" t="s">
        <v>435</v>
      </c>
      <c r="G28">
        <v>25.1</v>
      </c>
      <c r="H28">
        <v>1.3</v>
      </c>
      <c r="I28" t="s">
        <v>74</v>
      </c>
      <c r="J28" t="s">
        <v>232</v>
      </c>
      <c r="K28" t="s">
        <v>233</v>
      </c>
      <c r="L28" t="s">
        <v>131</v>
      </c>
      <c r="M28" t="s">
        <v>78</v>
      </c>
      <c r="N28">
        <v>0.41499999999999998</v>
      </c>
      <c r="O28">
        <v>0.55000000000000004</v>
      </c>
      <c r="P28">
        <v>0.61634439699999999</v>
      </c>
      <c r="T28">
        <v>16.100000000000001</v>
      </c>
    </row>
    <row r="29" spans="1:20">
      <c r="A29" t="s">
        <v>21</v>
      </c>
      <c r="B29">
        <v>5</v>
      </c>
      <c r="C29" t="s">
        <v>434</v>
      </c>
      <c r="D29" t="s">
        <v>434</v>
      </c>
      <c r="E29">
        <v>28</v>
      </c>
      <c r="F29" t="s">
        <v>435</v>
      </c>
      <c r="G29">
        <v>16.100000000000001</v>
      </c>
      <c r="H29">
        <v>1.3</v>
      </c>
      <c r="I29" t="s">
        <v>414</v>
      </c>
      <c r="J29" t="s">
        <v>260</v>
      </c>
      <c r="K29" t="s">
        <v>261</v>
      </c>
      <c r="L29" t="s">
        <v>262</v>
      </c>
      <c r="M29" t="s">
        <v>263</v>
      </c>
      <c r="O29">
        <v>0.58895600000000004</v>
      </c>
      <c r="T29">
        <v>12.6</v>
      </c>
    </row>
    <row r="30" spans="1:20">
      <c r="A30" t="s">
        <v>21</v>
      </c>
      <c r="B30">
        <v>5</v>
      </c>
      <c r="C30" t="s">
        <v>434</v>
      </c>
      <c r="D30" t="s">
        <v>434</v>
      </c>
      <c r="E30">
        <v>29</v>
      </c>
      <c r="F30" t="s">
        <v>435</v>
      </c>
      <c r="G30">
        <v>12.1</v>
      </c>
      <c r="H30">
        <v>1.3</v>
      </c>
      <c r="I30" t="s">
        <v>79</v>
      </c>
      <c r="J30" t="s">
        <v>198</v>
      </c>
      <c r="K30" t="s">
        <v>199</v>
      </c>
      <c r="L30" t="s">
        <v>108</v>
      </c>
      <c r="M30" t="s">
        <v>109</v>
      </c>
      <c r="N30">
        <v>0.44</v>
      </c>
      <c r="O30">
        <v>0.52398714300000004</v>
      </c>
      <c r="P30">
        <v>0.64885186900000003</v>
      </c>
      <c r="T30">
        <v>8.6</v>
      </c>
    </row>
    <row r="31" spans="1:20">
      <c r="A31" t="s">
        <v>21</v>
      </c>
      <c r="B31">
        <v>5</v>
      </c>
      <c r="C31" t="s">
        <v>434</v>
      </c>
      <c r="D31" t="s">
        <v>434</v>
      </c>
      <c r="E31">
        <v>30</v>
      </c>
      <c r="F31" t="s">
        <v>435</v>
      </c>
      <c r="G31">
        <v>11.8</v>
      </c>
      <c r="H31">
        <v>1.3</v>
      </c>
      <c r="I31" t="s">
        <v>74</v>
      </c>
      <c r="J31" t="s">
        <v>135</v>
      </c>
      <c r="K31" t="s">
        <v>136</v>
      </c>
      <c r="L31" t="s">
        <v>77</v>
      </c>
      <c r="M31" t="s">
        <v>78</v>
      </c>
      <c r="N31">
        <v>0.40500000000000003</v>
      </c>
      <c r="O31">
        <v>0.56994368299999998</v>
      </c>
      <c r="P31">
        <v>0.61634439699999999</v>
      </c>
      <c r="T31">
        <v>6.2</v>
      </c>
    </row>
    <row r="32" spans="1:20">
      <c r="A32" t="s">
        <v>21</v>
      </c>
      <c r="B32">
        <v>5</v>
      </c>
      <c r="C32" t="s">
        <v>434</v>
      </c>
      <c r="D32" t="s">
        <v>434</v>
      </c>
      <c r="E32">
        <v>31</v>
      </c>
      <c r="F32" t="s">
        <v>435</v>
      </c>
      <c r="G32">
        <v>11.6</v>
      </c>
      <c r="H32">
        <v>1.3</v>
      </c>
      <c r="I32" t="s">
        <v>79</v>
      </c>
      <c r="J32" t="s">
        <v>86</v>
      </c>
      <c r="L32" t="s">
        <v>87</v>
      </c>
      <c r="M32" t="s">
        <v>88</v>
      </c>
      <c r="O32">
        <v>0.69231345499999997</v>
      </c>
      <c r="P32">
        <v>0.78679357999999999</v>
      </c>
      <c r="T32">
        <v>7.8</v>
      </c>
    </row>
    <row r="33" spans="1:20">
      <c r="A33" t="s">
        <v>21</v>
      </c>
      <c r="B33">
        <v>10</v>
      </c>
      <c r="C33" t="s">
        <v>436</v>
      </c>
      <c r="D33" t="s">
        <v>434</v>
      </c>
      <c r="E33">
        <v>32</v>
      </c>
      <c r="F33" t="s">
        <v>435</v>
      </c>
      <c r="G33">
        <v>30.8</v>
      </c>
      <c r="H33">
        <v>1.3</v>
      </c>
      <c r="I33" t="s">
        <v>74</v>
      </c>
      <c r="J33" t="s">
        <v>190</v>
      </c>
      <c r="K33" t="s">
        <v>191</v>
      </c>
      <c r="L33" t="s">
        <v>77</v>
      </c>
      <c r="M33" t="s">
        <v>78</v>
      </c>
      <c r="N33">
        <v>0.44</v>
      </c>
      <c r="O33">
        <v>0.56994368299999998</v>
      </c>
      <c r="P33">
        <v>0.61634439699999999</v>
      </c>
      <c r="T33">
        <v>18.399999999999999</v>
      </c>
    </row>
    <row r="34" spans="1:20">
      <c r="A34" t="s">
        <v>21</v>
      </c>
      <c r="B34">
        <v>10</v>
      </c>
      <c r="C34" t="s">
        <v>434</v>
      </c>
      <c r="D34" t="s">
        <v>434</v>
      </c>
      <c r="E34">
        <v>33</v>
      </c>
      <c r="F34" t="s">
        <v>435</v>
      </c>
      <c r="G34">
        <v>14.8</v>
      </c>
      <c r="H34">
        <v>1.3</v>
      </c>
      <c r="I34" t="s">
        <v>414</v>
      </c>
      <c r="J34" t="s">
        <v>178</v>
      </c>
      <c r="M34" t="s">
        <v>179</v>
      </c>
      <c r="P34">
        <v>0.50258343800000005</v>
      </c>
      <c r="T34">
        <v>4</v>
      </c>
    </row>
    <row r="35" spans="1:20">
      <c r="A35" t="s">
        <v>21</v>
      </c>
      <c r="B35">
        <v>10</v>
      </c>
      <c r="C35" t="s">
        <v>434</v>
      </c>
      <c r="D35" t="s">
        <v>434</v>
      </c>
      <c r="E35">
        <v>34</v>
      </c>
      <c r="F35" t="s">
        <v>435</v>
      </c>
      <c r="G35">
        <v>19.7</v>
      </c>
      <c r="H35">
        <v>1.3</v>
      </c>
      <c r="I35" t="s">
        <v>414</v>
      </c>
      <c r="J35" t="s">
        <v>286</v>
      </c>
      <c r="K35" t="s">
        <v>287</v>
      </c>
      <c r="L35" t="s">
        <v>288</v>
      </c>
      <c r="M35" t="s">
        <v>289</v>
      </c>
      <c r="N35">
        <v>0.69</v>
      </c>
      <c r="O35">
        <v>0.70750000000000002</v>
      </c>
      <c r="T35">
        <v>12.2</v>
      </c>
    </row>
    <row r="36" spans="1:20">
      <c r="A36" t="s">
        <v>21</v>
      </c>
      <c r="B36">
        <v>11</v>
      </c>
      <c r="C36" t="s">
        <v>434</v>
      </c>
      <c r="D36" t="s">
        <v>434</v>
      </c>
      <c r="E36">
        <v>35</v>
      </c>
      <c r="F36" t="s">
        <v>435</v>
      </c>
      <c r="G36">
        <v>13.2</v>
      </c>
      <c r="H36">
        <v>1.3</v>
      </c>
      <c r="I36" t="s">
        <v>115</v>
      </c>
      <c r="J36" t="s">
        <v>302</v>
      </c>
      <c r="K36" t="s">
        <v>303</v>
      </c>
      <c r="L36" t="s">
        <v>172</v>
      </c>
      <c r="M36" t="s">
        <v>119</v>
      </c>
      <c r="N36">
        <v>0.55103999999999997</v>
      </c>
      <c r="O36">
        <v>0.48326428900000001</v>
      </c>
      <c r="P36">
        <v>0.60893722299999997</v>
      </c>
    </row>
    <row r="37" spans="1:20">
      <c r="A37" t="s">
        <v>21</v>
      </c>
      <c r="B37">
        <v>11</v>
      </c>
      <c r="C37" t="s">
        <v>436</v>
      </c>
      <c r="D37" t="s">
        <v>434</v>
      </c>
      <c r="E37">
        <v>36</v>
      </c>
      <c r="F37" t="s">
        <v>435</v>
      </c>
      <c r="G37">
        <v>15.5</v>
      </c>
      <c r="H37">
        <v>1.3</v>
      </c>
      <c r="I37" t="s">
        <v>414</v>
      </c>
      <c r="J37" t="s">
        <v>260</v>
      </c>
      <c r="K37" t="s">
        <v>261</v>
      </c>
      <c r="L37" t="s">
        <v>262</v>
      </c>
      <c r="M37" t="s">
        <v>263</v>
      </c>
      <c r="O37">
        <v>0.58895600000000004</v>
      </c>
      <c r="T37">
        <v>8.6</v>
      </c>
    </row>
    <row r="38" spans="1:20">
      <c r="A38" t="s">
        <v>21</v>
      </c>
      <c r="B38">
        <v>11</v>
      </c>
      <c r="C38" t="s">
        <v>436</v>
      </c>
      <c r="D38" t="s">
        <v>434</v>
      </c>
      <c r="E38">
        <v>37</v>
      </c>
      <c r="F38" t="s">
        <v>435</v>
      </c>
      <c r="G38">
        <v>86.9</v>
      </c>
      <c r="H38">
        <v>1.3</v>
      </c>
      <c r="I38" t="s">
        <v>74</v>
      </c>
      <c r="J38" t="s">
        <v>232</v>
      </c>
      <c r="K38" t="s">
        <v>233</v>
      </c>
      <c r="L38" t="s">
        <v>131</v>
      </c>
      <c r="M38" t="s">
        <v>78</v>
      </c>
      <c r="N38">
        <v>0.41499999999999998</v>
      </c>
      <c r="O38">
        <v>0.55000000000000004</v>
      </c>
      <c r="P38">
        <v>0.61634439699999999</v>
      </c>
      <c r="T38">
        <v>22.4</v>
      </c>
    </row>
    <row r="39" spans="1:20">
      <c r="A39" t="s">
        <v>21</v>
      </c>
      <c r="B39">
        <v>11</v>
      </c>
      <c r="C39" t="s">
        <v>436</v>
      </c>
      <c r="D39" t="s">
        <v>434</v>
      </c>
      <c r="E39">
        <v>38</v>
      </c>
      <c r="F39" t="s">
        <v>435</v>
      </c>
      <c r="G39">
        <v>12.7</v>
      </c>
      <c r="H39">
        <v>1.3</v>
      </c>
      <c r="I39" t="s">
        <v>79</v>
      </c>
      <c r="J39" t="s">
        <v>348</v>
      </c>
      <c r="K39" t="s">
        <v>349</v>
      </c>
      <c r="L39" t="s">
        <v>350</v>
      </c>
      <c r="M39" t="s">
        <v>351</v>
      </c>
      <c r="N39">
        <v>0.42</v>
      </c>
      <c r="O39">
        <v>0.47044791699999999</v>
      </c>
      <c r="P39">
        <v>0.49075999999999997</v>
      </c>
      <c r="T39">
        <v>5.2</v>
      </c>
    </row>
    <row r="40" spans="1:20">
      <c r="A40" t="s">
        <v>21</v>
      </c>
      <c r="B40">
        <v>11</v>
      </c>
      <c r="C40" t="s">
        <v>436</v>
      </c>
      <c r="D40" t="s">
        <v>434</v>
      </c>
      <c r="E40">
        <v>39</v>
      </c>
      <c r="F40" t="s">
        <v>435</v>
      </c>
      <c r="G40">
        <v>17.5</v>
      </c>
      <c r="H40">
        <v>1.3</v>
      </c>
      <c r="I40" t="s">
        <v>79</v>
      </c>
      <c r="J40" t="s">
        <v>142</v>
      </c>
      <c r="K40" t="s">
        <v>143</v>
      </c>
      <c r="L40" t="s">
        <v>144</v>
      </c>
      <c r="M40" t="s">
        <v>145</v>
      </c>
      <c r="N40">
        <v>0.68</v>
      </c>
      <c r="O40">
        <v>0.62285928599999996</v>
      </c>
      <c r="P40">
        <v>0.65</v>
      </c>
      <c r="T40">
        <v>7</v>
      </c>
    </row>
    <row r="41" spans="1:20">
      <c r="A41" t="s">
        <v>21</v>
      </c>
      <c r="B41">
        <v>11</v>
      </c>
      <c r="C41" t="s">
        <v>436</v>
      </c>
      <c r="D41" t="s">
        <v>434</v>
      </c>
      <c r="E41">
        <v>40</v>
      </c>
      <c r="F41" t="s">
        <v>435</v>
      </c>
      <c r="G41">
        <v>17</v>
      </c>
      <c r="H41">
        <v>1.3</v>
      </c>
      <c r="I41" t="s">
        <v>79</v>
      </c>
      <c r="J41" t="s">
        <v>86</v>
      </c>
      <c r="L41" t="s">
        <v>87</v>
      </c>
      <c r="M41" t="s">
        <v>88</v>
      </c>
      <c r="O41">
        <v>0.69231345499999997</v>
      </c>
      <c r="P41">
        <v>0.78679357999999999</v>
      </c>
      <c r="T41">
        <v>9.1999999999999993</v>
      </c>
    </row>
    <row r="42" spans="1:20">
      <c r="A42" t="s">
        <v>21</v>
      </c>
      <c r="B42">
        <v>11</v>
      </c>
      <c r="C42" t="s">
        <v>436</v>
      </c>
      <c r="D42" t="s">
        <v>434</v>
      </c>
      <c r="E42">
        <v>41</v>
      </c>
      <c r="F42" t="s">
        <v>435</v>
      </c>
      <c r="G42">
        <v>13.6</v>
      </c>
      <c r="H42">
        <v>1.3</v>
      </c>
      <c r="I42" t="s">
        <v>414</v>
      </c>
      <c r="J42" t="s">
        <v>260</v>
      </c>
      <c r="K42" t="s">
        <v>261</v>
      </c>
      <c r="L42" t="s">
        <v>262</v>
      </c>
      <c r="M42" t="s">
        <v>263</v>
      </c>
      <c r="O42">
        <v>0.58895600000000004</v>
      </c>
      <c r="T42">
        <v>9.6</v>
      </c>
    </row>
    <row r="43" spans="1:20">
      <c r="A43" t="s">
        <v>21</v>
      </c>
      <c r="B43">
        <v>12</v>
      </c>
      <c r="C43" t="s">
        <v>434</v>
      </c>
      <c r="D43" t="s">
        <v>434</v>
      </c>
      <c r="E43">
        <v>42</v>
      </c>
      <c r="F43" t="s">
        <v>435</v>
      </c>
      <c r="G43">
        <v>22.6</v>
      </c>
      <c r="H43">
        <v>1.3</v>
      </c>
      <c r="I43" t="s">
        <v>74</v>
      </c>
      <c r="J43" t="s">
        <v>232</v>
      </c>
      <c r="K43" t="s">
        <v>233</v>
      </c>
      <c r="L43" t="s">
        <v>131</v>
      </c>
      <c r="M43" t="s">
        <v>78</v>
      </c>
      <c r="N43">
        <v>0.41499999999999998</v>
      </c>
      <c r="O43">
        <v>0.55000000000000004</v>
      </c>
      <c r="P43">
        <v>0.61634439699999999</v>
      </c>
      <c r="T43">
        <v>13.8</v>
      </c>
    </row>
    <row r="44" spans="1:20">
      <c r="A44" t="s">
        <v>21</v>
      </c>
      <c r="B44">
        <v>12</v>
      </c>
      <c r="C44" t="s">
        <v>434</v>
      </c>
      <c r="D44" t="s">
        <v>434</v>
      </c>
      <c r="E44">
        <v>43</v>
      </c>
      <c r="F44" t="s">
        <v>435</v>
      </c>
      <c r="G44">
        <v>11.8</v>
      </c>
      <c r="H44">
        <v>1.3</v>
      </c>
      <c r="I44" t="s">
        <v>74</v>
      </c>
      <c r="J44" t="s">
        <v>232</v>
      </c>
      <c r="K44" t="s">
        <v>233</v>
      </c>
      <c r="L44" t="s">
        <v>131</v>
      </c>
      <c r="M44" t="s">
        <v>78</v>
      </c>
      <c r="N44">
        <v>0.41499999999999998</v>
      </c>
      <c r="O44">
        <v>0.55000000000000004</v>
      </c>
      <c r="P44">
        <v>0.61634439699999999</v>
      </c>
      <c r="T44">
        <v>11.8</v>
      </c>
    </row>
    <row r="45" spans="1:20">
      <c r="A45" t="s">
        <v>21</v>
      </c>
      <c r="B45">
        <v>12</v>
      </c>
      <c r="C45" t="s">
        <v>436</v>
      </c>
      <c r="D45" t="s">
        <v>434</v>
      </c>
      <c r="E45">
        <v>44</v>
      </c>
      <c r="F45" t="s">
        <v>435</v>
      </c>
      <c r="G45">
        <v>19.5</v>
      </c>
      <c r="H45">
        <v>1.3</v>
      </c>
      <c r="I45" t="s">
        <v>74</v>
      </c>
      <c r="J45" t="s">
        <v>232</v>
      </c>
      <c r="K45" t="s">
        <v>233</v>
      </c>
      <c r="L45" t="s">
        <v>131</v>
      </c>
      <c r="M45" t="s">
        <v>78</v>
      </c>
      <c r="N45">
        <v>0.41499999999999998</v>
      </c>
      <c r="O45">
        <v>0.55000000000000004</v>
      </c>
      <c r="P45">
        <v>0.61634439699999999</v>
      </c>
      <c r="T45">
        <v>8.4</v>
      </c>
    </row>
    <row r="46" spans="1:20">
      <c r="A46" t="s">
        <v>21</v>
      </c>
      <c r="B46">
        <v>12</v>
      </c>
      <c r="C46" t="s">
        <v>434</v>
      </c>
      <c r="D46" t="s">
        <v>434</v>
      </c>
      <c r="E46">
        <v>45</v>
      </c>
      <c r="F46" t="s">
        <v>435</v>
      </c>
      <c r="G46">
        <v>25.8</v>
      </c>
      <c r="H46">
        <v>1.3</v>
      </c>
      <c r="I46" t="s">
        <v>79</v>
      </c>
      <c r="J46" t="s">
        <v>89</v>
      </c>
      <c r="K46" t="s">
        <v>90</v>
      </c>
      <c r="L46" t="s">
        <v>91</v>
      </c>
      <c r="M46" t="s">
        <v>83</v>
      </c>
      <c r="N46">
        <v>0.28999999999999998</v>
      </c>
      <c r="O46">
        <v>0.37130182900000003</v>
      </c>
      <c r="P46">
        <v>0.555363512</v>
      </c>
      <c r="T46">
        <v>14.6</v>
      </c>
    </row>
    <row r="47" spans="1:20">
      <c r="A47" t="s">
        <v>21</v>
      </c>
      <c r="B47">
        <v>12</v>
      </c>
      <c r="C47" t="s">
        <v>434</v>
      </c>
      <c r="D47" t="s">
        <v>434</v>
      </c>
      <c r="E47">
        <v>46</v>
      </c>
      <c r="F47" t="s">
        <v>435</v>
      </c>
      <c r="G47">
        <v>12.2</v>
      </c>
      <c r="H47">
        <v>1.3</v>
      </c>
      <c r="I47" t="s">
        <v>79</v>
      </c>
      <c r="J47" t="s">
        <v>132</v>
      </c>
      <c r="K47" t="s">
        <v>133</v>
      </c>
      <c r="L47" t="s">
        <v>134</v>
      </c>
      <c r="M47" t="s">
        <v>83</v>
      </c>
      <c r="O47">
        <v>0.53266666699999998</v>
      </c>
      <c r="P47">
        <v>0.555363512</v>
      </c>
      <c r="T47">
        <v>4</v>
      </c>
    </row>
    <row r="48" spans="1:20">
      <c r="A48" t="s">
        <v>21</v>
      </c>
      <c r="B48">
        <v>12</v>
      </c>
      <c r="C48" t="s">
        <v>434</v>
      </c>
      <c r="D48" t="s">
        <v>434</v>
      </c>
      <c r="E48">
        <v>47</v>
      </c>
      <c r="F48" t="s">
        <v>435</v>
      </c>
      <c r="G48">
        <v>25.4</v>
      </c>
      <c r="H48">
        <v>1.3</v>
      </c>
      <c r="I48" t="s">
        <v>74</v>
      </c>
      <c r="J48" t="s">
        <v>232</v>
      </c>
      <c r="K48" t="s">
        <v>233</v>
      </c>
      <c r="L48" t="s">
        <v>131</v>
      </c>
      <c r="M48" t="s">
        <v>78</v>
      </c>
      <c r="N48">
        <v>0.41499999999999998</v>
      </c>
      <c r="O48">
        <v>0.55000000000000004</v>
      </c>
      <c r="P48">
        <v>0.61634439699999999</v>
      </c>
      <c r="T48">
        <v>13.4</v>
      </c>
    </row>
    <row r="49" spans="1:20">
      <c r="A49" t="s">
        <v>21</v>
      </c>
      <c r="B49">
        <v>13</v>
      </c>
      <c r="C49" t="s">
        <v>434</v>
      </c>
      <c r="D49" t="s">
        <v>434</v>
      </c>
      <c r="E49">
        <v>48</v>
      </c>
      <c r="F49" t="s">
        <v>435</v>
      </c>
      <c r="G49">
        <v>16.399999999999999</v>
      </c>
      <c r="H49">
        <v>1.3</v>
      </c>
      <c r="I49" t="s">
        <v>79</v>
      </c>
      <c r="J49" t="s">
        <v>300</v>
      </c>
      <c r="K49" t="s">
        <v>301</v>
      </c>
      <c r="L49" t="s">
        <v>144</v>
      </c>
      <c r="M49" t="s">
        <v>145</v>
      </c>
      <c r="N49">
        <v>0.61</v>
      </c>
      <c r="O49">
        <v>0.62285928599999996</v>
      </c>
      <c r="P49">
        <v>0.65</v>
      </c>
      <c r="T49">
        <v>10.6</v>
      </c>
    </row>
    <row r="50" spans="1:20">
      <c r="A50" t="s">
        <v>21</v>
      </c>
      <c r="B50">
        <v>13</v>
      </c>
      <c r="C50" t="s">
        <v>434</v>
      </c>
      <c r="D50" t="s">
        <v>434</v>
      </c>
      <c r="E50">
        <v>49</v>
      </c>
      <c r="F50" t="s">
        <v>435</v>
      </c>
      <c r="G50">
        <v>12.9</v>
      </c>
      <c r="H50">
        <v>1.3</v>
      </c>
      <c r="I50" t="s">
        <v>79</v>
      </c>
      <c r="J50" t="s">
        <v>80</v>
      </c>
      <c r="K50" t="s">
        <v>81</v>
      </c>
      <c r="L50" t="s">
        <v>82</v>
      </c>
      <c r="M50" t="s">
        <v>83</v>
      </c>
      <c r="O50">
        <v>0.62352941200000001</v>
      </c>
      <c r="P50">
        <v>0.555363512</v>
      </c>
      <c r="T50">
        <v>5.3</v>
      </c>
    </row>
    <row r="51" spans="1:20">
      <c r="A51" t="s">
        <v>21</v>
      </c>
      <c r="B51">
        <v>13</v>
      </c>
      <c r="C51" t="s">
        <v>436</v>
      </c>
      <c r="D51" t="s">
        <v>434</v>
      </c>
      <c r="E51">
        <v>50</v>
      </c>
      <c r="F51" t="s">
        <v>435</v>
      </c>
      <c r="G51">
        <v>29.8</v>
      </c>
      <c r="H51">
        <v>1.3</v>
      </c>
      <c r="I51" t="s">
        <v>79</v>
      </c>
      <c r="J51" t="s">
        <v>89</v>
      </c>
      <c r="K51" t="s">
        <v>90</v>
      </c>
      <c r="L51" t="s">
        <v>91</v>
      </c>
      <c r="M51" t="s">
        <v>83</v>
      </c>
      <c r="N51">
        <v>0.28999999999999998</v>
      </c>
      <c r="O51">
        <v>0.37130182900000003</v>
      </c>
      <c r="P51">
        <v>0.555363512</v>
      </c>
      <c r="T51">
        <v>9.1999999999999993</v>
      </c>
    </row>
    <row r="52" spans="1:20">
      <c r="A52" t="s">
        <v>21</v>
      </c>
      <c r="B52">
        <v>13</v>
      </c>
      <c r="C52" t="s">
        <v>436</v>
      </c>
      <c r="D52" t="s">
        <v>434</v>
      </c>
      <c r="E52">
        <v>51</v>
      </c>
      <c r="F52" t="s">
        <v>435</v>
      </c>
      <c r="G52">
        <v>12.7</v>
      </c>
      <c r="H52">
        <v>1.3</v>
      </c>
      <c r="I52" t="s">
        <v>79</v>
      </c>
      <c r="J52" t="s">
        <v>198</v>
      </c>
      <c r="K52" t="s">
        <v>199</v>
      </c>
      <c r="L52" t="s">
        <v>108</v>
      </c>
      <c r="M52" t="s">
        <v>109</v>
      </c>
      <c r="N52">
        <v>0.44</v>
      </c>
      <c r="O52">
        <v>0.52398714300000004</v>
      </c>
      <c r="P52">
        <v>0.64885186900000003</v>
      </c>
      <c r="T52">
        <v>9.1999999999999993</v>
      </c>
    </row>
    <row r="53" spans="1:20">
      <c r="A53" t="s">
        <v>21</v>
      </c>
      <c r="B53">
        <v>13</v>
      </c>
      <c r="C53" t="s">
        <v>436</v>
      </c>
      <c r="D53" t="s">
        <v>434</v>
      </c>
      <c r="E53">
        <v>52</v>
      </c>
      <c r="F53" t="s">
        <v>435</v>
      </c>
      <c r="G53">
        <v>18.5</v>
      </c>
      <c r="H53">
        <v>1.3</v>
      </c>
      <c r="I53" t="s">
        <v>79</v>
      </c>
      <c r="J53" t="s">
        <v>86</v>
      </c>
      <c r="L53" t="s">
        <v>87</v>
      </c>
      <c r="M53" t="s">
        <v>88</v>
      </c>
      <c r="O53">
        <v>0.69231345499999997</v>
      </c>
      <c r="P53">
        <v>0.78679357999999999</v>
      </c>
      <c r="T53">
        <v>8.6</v>
      </c>
    </row>
    <row r="54" spans="1:20">
      <c r="A54" t="s">
        <v>21</v>
      </c>
      <c r="B54">
        <v>13</v>
      </c>
      <c r="C54" t="s">
        <v>434</v>
      </c>
      <c r="D54" t="s">
        <v>434</v>
      </c>
      <c r="E54">
        <v>53</v>
      </c>
      <c r="F54" t="s">
        <v>435</v>
      </c>
      <c r="G54">
        <v>16.3</v>
      </c>
      <c r="H54">
        <v>1.3</v>
      </c>
      <c r="I54" t="s">
        <v>414</v>
      </c>
      <c r="J54" t="s">
        <v>84</v>
      </c>
      <c r="M54" t="s">
        <v>85</v>
      </c>
      <c r="P54">
        <v>0.61005284199999998</v>
      </c>
      <c r="T54">
        <v>9.4</v>
      </c>
    </row>
    <row r="55" spans="1:20">
      <c r="A55" t="s">
        <v>21</v>
      </c>
      <c r="B55">
        <v>14</v>
      </c>
      <c r="C55" t="s">
        <v>436</v>
      </c>
      <c r="D55" t="s">
        <v>434</v>
      </c>
      <c r="E55">
        <v>54</v>
      </c>
      <c r="F55" t="s">
        <v>435</v>
      </c>
      <c r="G55">
        <v>33.799999999999997</v>
      </c>
      <c r="H55">
        <v>1.3</v>
      </c>
      <c r="I55" t="s">
        <v>79</v>
      </c>
      <c r="J55" t="s">
        <v>89</v>
      </c>
      <c r="K55" t="s">
        <v>90</v>
      </c>
      <c r="L55" t="s">
        <v>91</v>
      </c>
      <c r="M55" t="s">
        <v>83</v>
      </c>
      <c r="N55">
        <v>0.28999999999999998</v>
      </c>
      <c r="O55">
        <v>0.37130182900000003</v>
      </c>
      <c r="P55">
        <v>0.555363512</v>
      </c>
      <c r="T55">
        <v>11.2</v>
      </c>
    </row>
    <row r="56" spans="1:20">
      <c r="A56" t="s">
        <v>21</v>
      </c>
      <c r="B56">
        <v>14</v>
      </c>
      <c r="C56" t="s">
        <v>434</v>
      </c>
      <c r="D56" t="s">
        <v>434</v>
      </c>
      <c r="E56">
        <v>55</v>
      </c>
      <c r="F56" t="s">
        <v>435</v>
      </c>
      <c r="G56">
        <v>16.8</v>
      </c>
      <c r="H56">
        <v>1.3</v>
      </c>
      <c r="I56" t="s">
        <v>414</v>
      </c>
      <c r="J56" t="s">
        <v>84</v>
      </c>
      <c r="M56" t="s">
        <v>85</v>
      </c>
      <c r="P56">
        <v>0.61005284199999998</v>
      </c>
      <c r="T56">
        <v>8</v>
      </c>
    </row>
    <row r="57" spans="1:20">
      <c r="A57" t="s">
        <v>21</v>
      </c>
      <c r="B57">
        <v>14</v>
      </c>
      <c r="C57" t="s">
        <v>434</v>
      </c>
      <c r="D57" t="s">
        <v>434</v>
      </c>
      <c r="E57">
        <v>56</v>
      </c>
      <c r="F57" t="s">
        <v>435</v>
      </c>
      <c r="G57">
        <v>28.1</v>
      </c>
      <c r="H57">
        <v>1.3</v>
      </c>
      <c r="I57" t="s">
        <v>79</v>
      </c>
      <c r="J57" t="s">
        <v>357</v>
      </c>
      <c r="L57" t="s">
        <v>358</v>
      </c>
      <c r="M57" t="s">
        <v>359</v>
      </c>
      <c r="O57">
        <v>0.51166666699999996</v>
      </c>
      <c r="P57">
        <v>0.53886666699999997</v>
      </c>
      <c r="T57">
        <v>13.2</v>
      </c>
    </row>
    <row r="58" spans="1:20">
      <c r="A58" t="s">
        <v>21</v>
      </c>
      <c r="B58">
        <v>14</v>
      </c>
      <c r="C58" t="s">
        <v>436</v>
      </c>
      <c r="D58" t="s">
        <v>434</v>
      </c>
      <c r="E58">
        <v>57</v>
      </c>
      <c r="F58" t="s">
        <v>435</v>
      </c>
      <c r="G58">
        <v>13.5</v>
      </c>
      <c r="H58">
        <v>1.3</v>
      </c>
      <c r="I58" t="s">
        <v>74</v>
      </c>
      <c r="J58" t="s">
        <v>232</v>
      </c>
      <c r="K58" t="s">
        <v>233</v>
      </c>
      <c r="L58" t="s">
        <v>131</v>
      </c>
      <c r="M58" t="s">
        <v>78</v>
      </c>
      <c r="N58">
        <v>0.41499999999999998</v>
      </c>
      <c r="O58">
        <v>0.55000000000000004</v>
      </c>
      <c r="P58">
        <v>0.61634439699999999</v>
      </c>
      <c r="T58">
        <v>10</v>
      </c>
    </row>
    <row r="59" spans="1:20">
      <c r="A59" t="s">
        <v>21</v>
      </c>
      <c r="B59">
        <v>14</v>
      </c>
      <c r="C59" t="s">
        <v>436</v>
      </c>
      <c r="D59" t="s">
        <v>436</v>
      </c>
      <c r="E59">
        <v>58</v>
      </c>
      <c r="F59" t="s">
        <v>435</v>
      </c>
      <c r="G59">
        <v>11.4</v>
      </c>
      <c r="H59">
        <v>1.3</v>
      </c>
      <c r="I59" t="s">
        <v>74</v>
      </c>
      <c r="J59" t="s">
        <v>343</v>
      </c>
      <c r="K59" t="s">
        <v>344</v>
      </c>
      <c r="L59" t="s">
        <v>327</v>
      </c>
      <c r="M59" t="s">
        <v>78</v>
      </c>
      <c r="N59">
        <v>0.57999999999999996</v>
      </c>
      <c r="O59">
        <v>0.69245655399999995</v>
      </c>
      <c r="P59">
        <v>0.61634439699999999</v>
      </c>
      <c r="T59">
        <v>8.4</v>
      </c>
    </row>
    <row r="60" spans="1:20">
      <c r="A60" t="s">
        <v>21</v>
      </c>
      <c r="B60">
        <v>14</v>
      </c>
      <c r="C60" t="s">
        <v>436</v>
      </c>
      <c r="D60" t="s">
        <v>434</v>
      </c>
      <c r="E60">
        <v>59</v>
      </c>
      <c r="F60" t="s">
        <v>437</v>
      </c>
      <c r="G60">
        <v>28</v>
      </c>
      <c r="H60">
        <v>1.3</v>
      </c>
      <c r="I60" t="s">
        <v>128</v>
      </c>
      <c r="Q60">
        <v>11</v>
      </c>
      <c r="R60">
        <v>1</v>
      </c>
    </row>
    <row r="61" spans="1:20">
      <c r="A61" t="s">
        <v>21</v>
      </c>
      <c r="B61">
        <v>15</v>
      </c>
      <c r="C61" t="s">
        <v>436</v>
      </c>
      <c r="D61" t="s">
        <v>434</v>
      </c>
      <c r="E61">
        <v>60</v>
      </c>
      <c r="F61" t="s">
        <v>435</v>
      </c>
      <c r="G61">
        <v>51.8</v>
      </c>
      <c r="H61">
        <v>1.3</v>
      </c>
      <c r="I61" t="s">
        <v>74</v>
      </c>
      <c r="J61" t="s">
        <v>135</v>
      </c>
      <c r="K61" t="s">
        <v>136</v>
      </c>
      <c r="L61" t="s">
        <v>77</v>
      </c>
      <c r="M61" t="s">
        <v>78</v>
      </c>
      <c r="N61">
        <v>0.40500000000000003</v>
      </c>
      <c r="O61">
        <v>0.56994368299999998</v>
      </c>
      <c r="P61">
        <v>0.61634439699999999</v>
      </c>
      <c r="T61">
        <v>17.399999999999999</v>
      </c>
    </row>
    <row r="62" spans="1:20">
      <c r="A62" t="s">
        <v>21</v>
      </c>
      <c r="B62">
        <v>15</v>
      </c>
      <c r="C62" t="s">
        <v>436</v>
      </c>
      <c r="D62" t="s">
        <v>434</v>
      </c>
      <c r="E62">
        <v>61</v>
      </c>
      <c r="F62" t="s">
        <v>435</v>
      </c>
      <c r="G62">
        <v>10.199999999999999</v>
      </c>
      <c r="H62">
        <v>1.3</v>
      </c>
      <c r="I62" t="s">
        <v>79</v>
      </c>
      <c r="J62" t="s">
        <v>86</v>
      </c>
      <c r="L62" t="s">
        <v>87</v>
      </c>
      <c r="M62" t="s">
        <v>88</v>
      </c>
      <c r="O62">
        <v>0.69231345499999997</v>
      </c>
      <c r="P62">
        <v>0.78679357999999999</v>
      </c>
      <c r="T62">
        <v>4.8</v>
      </c>
    </row>
    <row r="63" spans="1:20">
      <c r="A63" t="s">
        <v>21</v>
      </c>
      <c r="B63">
        <v>15</v>
      </c>
      <c r="C63" t="s">
        <v>436</v>
      </c>
      <c r="D63" t="s">
        <v>434</v>
      </c>
      <c r="E63">
        <v>62</v>
      </c>
      <c r="F63" t="s">
        <v>435</v>
      </c>
      <c r="G63">
        <v>67.599999999999994</v>
      </c>
      <c r="H63">
        <v>1.3</v>
      </c>
      <c r="I63" t="s">
        <v>74</v>
      </c>
      <c r="J63" t="s">
        <v>232</v>
      </c>
      <c r="K63" t="s">
        <v>233</v>
      </c>
      <c r="L63" t="s">
        <v>131</v>
      </c>
      <c r="M63" t="s">
        <v>78</v>
      </c>
      <c r="N63">
        <v>0.41499999999999998</v>
      </c>
      <c r="O63">
        <v>0.55000000000000004</v>
      </c>
      <c r="P63">
        <v>0.61634439699999999</v>
      </c>
      <c r="T63">
        <v>26</v>
      </c>
    </row>
    <row r="64" spans="1:20">
      <c r="A64" t="s">
        <v>21</v>
      </c>
      <c r="B64">
        <v>15</v>
      </c>
      <c r="C64" t="s">
        <v>436</v>
      </c>
      <c r="D64" t="s">
        <v>434</v>
      </c>
      <c r="E64">
        <v>63</v>
      </c>
      <c r="F64" t="s">
        <v>435</v>
      </c>
      <c r="G64">
        <v>17.399999999999999</v>
      </c>
      <c r="H64">
        <v>1.3</v>
      </c>
      <c r="I64" t="s">
        <v>74</v>
      </c>
      <c r="J64" t="s">
        <v>363</v>
      </c>
      <c r="K64" t="s">
        <v>364</v>
      </c>
      <c r="L64" t="s">
        <v>77</v>
      </c>
      <c r="M64" t="s">
        <v>78</v>
      </c>
      <c r="O64">
        <v>0.56994368299999998</v>
      </c>
      <c r="P64">
        <v>0.61634439699999999</v>
      </c>
      <c r="T64">
        <v>10.4</v>
      </c>
    </row>
    <row r="65" spans="1:20">
      <c r="A65" t="s">
        <v>21</v>
      </c>
      <c r="B65">
        <v>25</v>
      </c>
      <c r="C65" t="s">
        <v>434</v>
      </c>
      <c r="D65" t="s">
        <v>434</v>
      </c>
      <c r="E65">
        <v>64</v>
      </c>
      <c r="F65" t="s">
        <v>435</v>
      </c>
      <c r="G65">
        <v>69.5</v>
      </c>
      <c r="H65">
        <v>1.3</v>
      </c>
      <c r="I65" t="s">
        <v>74</v>
      </c>
      <c r="J65" t="s">
        <v>232</v>
      </c>
      <c r="K65" t="s">
        <v>233</v>
      </c>
      <c r="L65" t="s">
        <v>131</v>
      </c>
      <c r="M65" t="s">
        <v>78</v>
      </c>
      <c r="N65">
        <v>0.41499999999999998</v>
      </c>
      <c r="O65">
        <v>0.55000000000000004</v>
      </c>
      <c r="P65">
        <v>0.61634439699999999</v>
      </c>
      <c r="T65">
        <v>19.399999999999999</v>
      </c>
    </row>
    <row r="66" spans="1:20">
      <c r="A66" t="s">
        <v>21</v>
      </c>
      <c r="B66">
        <v>25</v>
      </c>
      <c r="C66" t="s">
        <v>434</v>
      </c>
      <c r="D66" t="s">
        <v>434</v>
      </c>
      <c r="E66">
        <v>65</v>
      </c>
      <c r="F66" t="s">
        <v>435</v>
      </c>
      <c r="G66">
        <v>18</v>
      </c>
      <c r="H66">
        <v>1.3</v>
      </c>
      <c r="I66" t="s">
        <v>79</v>
      </c>
      <c r="J66" t="s">
        <v>132</v>
      </c>
      <c r="K66" t="s">
        <v>133</v>
      </c>
      <c r="L66" t="s">
        <v>134</v>
      </c>
      <c r="M66" t="s">
        <v>83</v>
      </c>
      <c r="O66">
        <v>0.53266666699999998</v>
      </c>
      <c r="P66">
        <v>0.555363512</v>
      </c>
      <c r="T66">
        <v>8.4</v>
      </c>
    </row>
    <row r="67" spans="1:20">
      <c r="A67" t="s">
        <v>21</v>
      </c>
      <c r="B67">
        <v>25</v>
      </c>
      <c r="C67" t="s">
        <v>434</v>
      </c>
      <c r="D67" t="s">
        <v>434</v>
      </c>
      <c r="E67">
        <v>66</v>
      </c>
      <c r="F67" t="s">
        <v>435</v>
      </c>
      <c r="G67">
        <v>15.4</v>
      </c>
      <c r="H67">
        <v>1.3</v>
      </c>
      <c r="I67" t="s">
        <v>414</v>
      </c>
      <c r="J67" t="s">
        <v>260</v>
      </c>
      <c r="K67" t="s">
        <v>261</v>
      </c>
      <c r="L67" t="s">
        <v>262</v>
      </c>
      <c r="M67" t="s">
        <v>263</v>
      </c>
      <c r="O67">
        <v>0.58895600000000004</v>
      </c>
      <c r="T67">
        <v>15</v>
      </c>
    </row>
    <row r="68" spans="1:20">
      <c r="A68" t="s">
        <v>21</v>
      </c>
      <c r="B68">
        <v>25</v>
      </c>
      <c r="C68" t="s">
        <v>434</v>
      </c>
      <c r="D68" t="s">
        <v>434</v>
      </c>
      <c r="E68">
        <v>67</v>
      </c>
      <c r="F68" t="s">
        <v>435</v>
      </c>
      <c r="G68">
        <v>15.9</v>
      </c>
      <c r="H68">
        <v>1.3</v>
      </c>
      <c r="I68" t="s">
        <v>79</v>
      </c>
      <c r="J68" t="s">
        <v>348</v>
      </c>
      <c r="K68" t="s">
        <v>349</v>
      </c>
      <c r="L68" t="s">
        <v>350</v>
      </c>
      <c r="M68" t="s">
        <v>351</v>
      </c>
      <c r="N68">
        <v>0.42</v>
      </c>
      <c r="O68">
        <v>0.47044791699999999</v>
      </c>
      <c r="P68">
        <v>0.49075999999999997</v>
      </c>
      <c r="T68">
        <v>5</v>
      </c>
    </row>
    <row r="69" spans="1:20">
      <c r="A69" t="s">
        <v>21</v>
      </c>
      <c r="B69">
        <v>25</v>
      </c>
      <c r="C69" t="s">
        <v>436</v>
      </c>
      <c r="D69" t="s">
        <v>434</v>
      </c>
      <c r="E69">
        <v>68</v>
      </c>
      <c r="F69" t="s">
        <v>435</v>
      </c>
      <c r="G69">
        <v>15.4</v>
      </c>
      <c r="H69">
        <v>1.3</v>
      </c>
      <c r="I69" t="s">
        <v>74</v>
      </c>
      <c r="J69" t="s">
        <v>135</v>
      </c>
      <c r="K69" t="s">
        <v>136</v>
      </c>
      <c r="L69" t="s">
        <v>77</v>
      </c>
      <c r="M69" t="s">
        <v>78</v>
      </c>
      <c r="N69">
        <v>0.40500000000000003</v>
      </c>
      <c r="O69">
        <v>0.56994368299999998</v>
      </c>
      <c r="P69">
        <v>0.61634439699999999</v>
      </c>
      <c r="T69">
        <v>10.8</v>
      </c>
    </row>
    <row r="70" spans="1:20">
      <c r="A70" t="s">
        <v>21</v>
      </c>
      <c r="B70">
        <v>24</v>
      </c>
      <c r="C70" t="s">
        <v>436</v>
      </c>
      <c r="D70" t="s">
        <v>434</v>
      </c>
      <c r="E70">
        <v>69</v>
      </c>
      <c r="F70" t="s">
        <v>435</v>
      </c>
      <c r="G70">
        <v>21.7</v>
      </c>
      <c r="H70">
        <v>1.3</v>
      </c>
      <c r="I70" t="s">
        <v>74</v>
      </c>
      <c r="J70" t="s">
        <v>135</v>
      </c>
      <c r="K70" t="s">
        <v>136</v>
      </c>
      <c r="L70" t="s">
        <v>77</v>
      </c>
      <c r="M70" t="s">
        <v>78</v>
      </c>
      <c r="N70">
        <v>0.40500000000000003</v>
      </c>
      <c r="O70">
        <v>0.56994368299999998</v>
      </c>
      <c r="P70">
        <v>0.61634439699999999</v>
      </c>
      <c r="T70">
        <v>15</v>
      </c>
    </row>
    <row r="71" spans="1:20">
      <c r="A71" t="s">
        <v>21</v>
      </c>
      <c r="B71">
        <v>24</v>
      </c>
      <c r="C71" t="s">
        <v>436</v>
      </c>
      <c r="D71" t="s">
        <v>434</v>
      </c>
      <c r="E71">
        <v>70</v>
      </c>
      <c r="F71" t="s">
        <v>435</v>
      </c>
      <c r="G71">
        <v>19</v>
      </c>
      <c r="H71">
        <v>1.3</v>
      </c>
      <c r="I71" t="s">
        <v>414</v>
      </c>
      <c r="J71" t="s">
        <v>260</v>
      </c>
      <c r="K71" t="s">
        <v>261</v>
      </c>
      <c r="L71" t="s">
        <v>262</v>
      </c>
      <c r="M71" t="s">
        <v>263</v>
      </c>
      <c r="O71">
        <v>0.58895600000000004</v>
      </c>
      <c r="T71">
        <v>8.4</v>
      </c>
    </row>
    <row r="72" spans="1:20">
      <c r="A72" t="s">
        <v>21</v>
      </c>
      <c r="B72">
        <v>24</v>
      </c>
      <c r="C72" t="s">
        <v>436</v>
      </c>
      <c r="D72" t="s">
        <v>434</v>
      </c>
      <c r="E72">
        <v>71</v>
      </c>
      <c r="F72" t="s">
        <v>435</v>
      </c>
      <c r="G72">
        <v>12.1</v>
      </c>
      <c r="H72">
        <v>1.3</v>
      </c>
      <c r="I72" t="s">
        <v>79</v>
      </c>
      <c r="J72" t="s">
        <v>173</v>
      </c>
      <c r="K72" t="s">
        <v>174</v>
      </c>
      <c r="L72" t="s">
        <v>175</v>
      </c>
      <c r="M72" t="s">
        <v>176</v>
      </c>
      <c r="O72">
        <v>0.5675</v>
      </c>
      <c r="P72">
        <v>0.60776923100000002</v>
      </c>
      <c r="T72">
        <v>8</v>
      </c>
    </row>
    <row r="73" spans="1:20">
      <c r="A73" t="s">
        <v>21</v>
      </c>
      <c r="B73">
        <v>24</v>
      </c>
      <c r="C73" t="s">
        <v>436</v>
      </c>
      <c r="D73" t="s">
        <v>434</v>
      </c>
      <c r="E73">
        <v>72</v>
      </c>
      <c r="F73" t="s">
        <v>435</v>
      </c>
      <c r="G73">
        <v>12.4</v>
      </c>
      <c r="H73">
        <v>1.3</v>
      </c>
      <c r="I73" t="s">
        <v>115</v>
      </c>
      <c r="J73" t="s">
        <v>279</v>
      </c>
      <c r="K73" t="s">
        <v>280</v>
      </c>
      <c r="L73" t="s">
        <v>246</v>
      </c>
      <c r="M73" t="s">
        <v>247</v>
      </c>
      <c r="N73">
        <v>0.435</v>
      </c>
      <c r="O73">
        <v>0.71862312800000006</v>
      </c>
      <c r="T73">
        <v>7</v>
      </c>
    </row>
    <row r="74" spans="1:20">
      <c r="A74" t="s">
        <v>21</v>
      </c>
      <c r="B74">
        <v>24</v>
      </c>
      <c r="C74" t="s">
        <v>436</v>
      </c>
      <c r="D74" t="s">
        <v>434</v>
      </c>
      <c r="E74">
        <v>73</v>
      </c>
      <c r="F74" t="s">
        <v>435</v>
      </c>
      <c r="G74">
        <v>11.6</v>
      </c>
      <c r="H74">
        <v>1.3</v>
      </c>
      <c r="I74" t="s">
        <v>74</v>
      </c>
      <c r="J74" t="s">
        <v>232</v>
      </c>
      <c r="K74" t="s">
        <v>233</v>
      </c>
      <c r="L74" t="s">
        <v>131</v>
      </c>
      <c r="M74" t="s">
        <v>78</v>
      </c>
      <c r="N74">
        <v>0.41499999999999998</v>
      </c>
      <c r="O74">
        <v>0.55000000000000004</v>
      </c>
      <c r="P74">
        <v>0.61634439699999999</v>
      </c>
      <c r="T74">
        <v>9.1999999999999993</v>
      </c>
    </row>
    <row r="75" spans="1:20">
      <c r="A75" t="s">
        <v>21</v>
      </c>
      <c r="B75">
        <v>24</v>
      </c>
      <c r="C75" t="s">
        <v>436</v>
      </c>
      <c r="D75" t="s">
        <v>434</v>
      </c>
      <c r="E75">
        <v>74</v>
      </c>
      <c r="F75" t="s">
        <v>435</v>
      </c>
      <c r="G75">
        <v>42.2</v>
      </c>
      <c r="H75">
        <v>1.3</v>
      </c>
      <c r="I75" t="s">
        <v>79</v>
      </c>
      <c r="J75" t="s">
        <v>86</v>
      </c>
      <c r="L75" t="s">
        <v>87</v>
      </c>
      <c r="M75" t="s">
        <v>88</v>
      </c>
      <c r="O75">
        <v>0.69231345499999997</v>
      </c>
      <c r="P75">
        <v>0.78679357999999999</v>
      </c>
      <c r="T75">
        <v>8.4</v>
      </c>
    </row>
    <row r="76" spans="1:20">
      <c r="A76" t="s">
        <v>21</v>
      </c>
      <c r="B76">
        <v>24</v>
      </c>
      <c r="C76" t="s">
        <v>436</v>
      </c>
      <c r="D76" t="s">
        <v>434</v>
      </c>
      <c r="E76">
        <v>75</v>
      </c>
      <c r="F76" t="s">
        <v>435</v>
      </c>
      <c r="G76">
        <v>25.1</v>
      </c>
      <c r="H76">
        <v>1.3</v>
      </c>
      <c r="I76" t="s">
        <v>414</v>
      </c>
      <c r="J76" t="s">
        <v>137</v>
      </c>
      <c r="L76" t="s">
        <v>138</v>
      </c>
      <c r="M76" t="s">
        <v>139</v>
      </c>
      <c r="P76">
        <v>0.65833333299999997</v>
      </c>
      <c r="T76">
        <v>12.2</v>
      </c>
    </row>
    <row r="77" spans="1:20">
      <c r="A77" t="s">
        <v>21</v>
      </c>
      <c r="B77">
        <v>24</v>
      </c>
      <c r="C77" t="s">
        <v>434</v>
      </c>
      <c r="D77" t="s">
        <v>434</v>
      </c>
      <c r="E77">
        <v>76</v>
      </c>
      <c r="F77" t="s">
        <v>435</v>
      </c>
      <c r="G77">
        <v>29.8</v>
      </c>
      <c r="H77">
        <v>1.3</v>
      </c>
      <c r="I77" t="s">
        <v>414</v>
      </c>
      <c r="J77" t="s">
        <v>137</v>
      </c>
      <c r="L77" t="s">
        <v>138</v>
      </c>
      <c r="M77" t="s">
        <v>139</v>
      </c>
      <c r="P77">
        <v>0.65833333299999997</v>
      </c>
      <c r="T77">
        <v>9</v>
      </c>
    </row>
    <row r="78" spans="1:20">
      <c r="A78" t="s">
        <v>21</v>
      </c>
      <c r="B78">
        <v>23</v>
      </c>
      <c r="C78" t="s">
        <v>434</v>
      </c>
      <c r="D78" t="s">
        <v>434</v>
      </c>
      <c r="E78">
        <v>77</v>
      </c>
      <c r="F78" t="s">
        <v>435</v>
      </c>
      <c r="G78">
        <v>14.6</v>
      </c>
      <c r="H78">
        <v>1.3</v>
      </c>
      <c r="I78" t="s">
        <v>79</v>
      </c>
      <c r="J78" t="s">
        <v>132</v>
      </c>
      <c r="K78" t="s">
        <v>133</v>
      </c>
      <c r="L78" t="s">
        <v>134</v>
      </c>
      <c r="M78" t="s">
        <v>83</v>
      </c>
      <c r="O78">
        <v>0.53266666699999998</v>
      </c>
      <c r="P78">
        <v>0.555363512</v>
      </c>
      <c r="T78">
        <v>9</v>
      </c>
    </row>
    <row r="79" spans="1:20">
      <c r="A79" t="s">
        <v>21</v>
      </c>
      <c r="B79">
        <v>23</v>
      </c>
      <c r="C79" t="s">
        <v>434</v>
      </c>
      <c r="D79" t="s">
        <v>434</v>
      </c>
      <c r="E79">
        <v>78</v>
      </c>
      <c r="F79" t="s">
        <v>435</v>
      </c>
      <c r="G79">
        <v>22.5</v>
      </c>
      <c r="H79">
        <v>1.3</v>
      </c>
      <c r="I79" t="s">
        <v>79</v>
      </c>
      <c r="J79" t="s">
        <v>258</v>
      </c>
      <c r="K79" t="s">
        <v>259</v>
      </c>
      <c r="L79" t="s">
        <v>91</v>
      </c>
      <c r="M79" t="s">
        <v>83</v>
      </c>
      <c r="N79">
        <v>0.263333333</v>
      </c>
      <c r="O79">
        <v>0.37130182900000003</v>
      </c>
      <c r="P79">
        <v>0.555363512</v>
      </c>
      <c r="T79">
        <v>11.4</v>
      </c>
    </row>
    <row r="80" spans="1:20">
      <c r="A80" t="s">
        <v>21</v>
      </c>
      <c r="B80">
        <v>23</v>
      </c>
      <c r="C80" t="s">
        <v>434</v>
      </c>
      <c r="D80" t="s">
        <v>434</v>
      </c>
      <c r="E80">
        <v>79</v>
      </c>
      <c r="F80" t="s">
        <v>435</v>
      </c>
      <c r="G80">
        <v>15.4</v>
      </c>
      <c r="H80">
        <v>1.3</v>
      </c>
      <c r="I80" t="s">
        <v>115</v>
      </c>
      <c r="J80" t="s">
        <v>200</v>
      </c>
      <c r="L80" t="s">
        <v>201</v>
      </c>
      <c r="M80" t="s">
        <v>119</v>
      </c>
      <c r="P80">
        <v>0.60893722299999997</v>
      </c>
      <c r="T80">
        <v>7.8</v>
      </c>
    </row>
    <row r="81" spans="1:20">
      <c r="A81" t="s">
        <v>21</v>
      </c>
      <c r="B81">
        <v>22</v>
      </c>
      <c r="C81" t="s">
        <v>434</v>
      </c>
      <c r="D81" t="s">
        <v>434</v>
      </c>
      <c r="E81">
        <v>80</v>
      </c>
      <c r="F81" t="s">
        <v>435</v>
      </c>
      <c r="G81">
        <v>14.6</v>
      </c>
      <c r="H81">
        <v>1.3</v>
      </c>
      <c r="I81" t="s">
        <v>414</v>
      </c>
      <c r="J81" t="s">
        <v>354</v>
      </c>
      <c r="K81" t="s">
        <v>355</v>
      </c>
      <c r="L81" t="s">
        <v>356</v>
      </c>
      <c r="M81" t="s">
        <v>266</v>
      </c>
      <c r="N81">
        <v>0.45</v>
      </c>
      <c r="O81">
        <v>0.40646080000000001</v>
      </c>
      <c r="P81">
        <v>0.63786799000000005</v>
      </c>
      <c r="T81">
        <v>5</v>
      </c>
    </row>
    <row r="82" spans="1:20">
      <c r="A82" t="s">
        <v>21</v>
      </c>
      <c r="B82">
        <v>22</v>
      </c>
      <c r="C82" t="s">
        <v>434</v>
      </c>
      <c r="D82" t="s">
        <v>434</v>
      </c>
      <c r="E82">
        <v>81</v>
      </c>
      <c r="F82" t="s">
        <v>435</v>
      </c>
      <c r="G82">
        <v>17.5</v>
      </c>
      <c r="H82">
        <v>1.3</v>
      </c>
      <c r="I82" t="s">
        <v>74</v>
      </c>
      <c r="J82" t="s">
        <v>232</v>
      </c>
      <c r="K82" t="s">
        <v>233</v>
      </c>
      <c r="L82" t="s">
        <v>131</v>
      </c>
      <c r="M82" t="s">
        <v>78</v>
      </c>
      <c r="N82">
        <v>0.41499999999999998</v>
      </c>
      <c r="O82">
        <v>0.55000000000000004</v>
      </c>
      <c r="P82">
        <v>0.61634439699999999</v>
      </c>
      <c r="T82">
        <v>11.8</v>
      </c>
    </row>
    <row r="83" spans="1:20">
      <c r="A83" t="s">
        <v>21</v>
      </c>
      <c r="B83">
        <v>22</v>
      </c>
      <c r="C83" t="s">
        <v>434</v>
      </c>
      <c r="D83" t="s">
        <v>434</v>
      </c>
      <c r="E83">
        <v>82</v>
      </c>
      <c r="F83" t="s">
        <v>435</v>
      </c>
      <c r="G83">
        <v>12.7</v>
      </c>
      <c r="H83">
        <v>1.3</v>
      </c>
      <c r="I83" t="s">
        <v>115</v>
      </c>
      <c r="J83" t="s">
        <v>307</v>
      </c>
      <c r="K83" t="s">
        <v>308</v>
      </c>
      <c r="L83" t="s">
        <v>309</v>
      </c>
      <c r="M83" t="s">
        <v>289</v>
      </c>
      <c r="O83">
        <v>0.57615862100000004</v>
      </c>
      <c r="T83">
        <v>12.4</v>
      </c>
    </row>
    <row r="84" spans="1:20">
      <c r="A84" t="s">
        <v>21</v>
      </c>
      <c r="B84">
        <v>22</v>
      </c>
      <c r="C84" t="s">
        <v>434</v>
      </c>
      <c r="D84" t="s">
        <v>434</v>
      </c>
      <c r="E84">
        <v>83</v>
      </c>
      <c r="F84" t="s">
        <v>435</v>
      </c>
      <c r="G84">
        <v>10.9</v>
      </c>
      <c r="H84">
        <v>1.3</v>
      </c>
      <c r="I84" t="s">
        <v>79</v>
      </c>
      <c r="J84" t="s">
        <v>92</v>
      </c>
      <c r="K84" t="s">
        <v>93</v>
      </c>
      <c r="L84" t="s">
        <v>94</v>
      </c>
      <c r="M84" t="s">
        <v>83</v>
      </c>
      <c r="O84">
        <v>0.467715143</v>
      </c>
      <c r="P84">
        <v>0.555363512</v>
      </c>
      <c r="T84">
        <v>6.1</v>
      </c>
    </row>
    <row r="85" spans="1:20">
      <c r="A85" t="s">
        <v>21</v>
      </c>
      <c r="B85">
        <v>22</v>
      </c>
      <c r="C85" t="s">
        <v>434</v>
      </c>
      <c r="D85" t="s">
        <v>434</v>
      </c>
      <c r="E85">
        <v>84</v>
      </c>
      <c r="F85" t="s">
        <v>435</v>
      </c>
      <c r="G85">
        <v>36.299999999999997</v>
      </c>
      <c r="H85">
        <v>1.3</v>
      </c>
      <c r="I85" t="s">
        <v>115</v>
      </c>
      <c r="J85" t="s">
        <v>170</v>
      </c>
      <c r="K85" t="s">
        <v>171</v>
      </c>
      <c r="L85" t="s">
        <v>172</v>
      </c>
      <c r="M85" t="s">
        <v>119</v>
      </c>
      <c r="N85">
        <v>0.36333333299999998</v>
      </c>
      <c r="O85">
        <v>0.48326428900000001</v>
      </c>
      <c r="P85">
        <v>0.60893722299999997</v>
      </c>
      <c r="T85">
        <v>11.2</v>
      </c>
    </row>
    <row r="86" spans="1:20">
      <c r="A86" t="s">
        <v>21</v>
      </c>
      <c r="B86">
        <v>22</v>
      </c>
      <c r="C86" t="s">
        <v>434</v>
      </c>
      <c r="D86" t="s">
        <v>434</v>
      </c>
      <c r="E86">
        <v>85</v>
      </c>
      <c r="F86" t="s">
        <v>435</v>
      </c>
      <c r="G86">
        <v>14.2</v>
      </c>
      <c r="H86">
        <v>1.3</v>
      </c>
      <c r="I86" t="s">
        <v>79</v>
      </c>
      <c r="J86" t="s">
        <v>92</v>
      </c>
      <c r="K86" t="s">
        <v>93</v>
      </c>
      <c r="L86" t="s">
        <v>94</v>
      </c>
      <c r="M86" t="s">
        <v>83</v>
      </c>
      <c r="O86">
        <v>0.467715143</v>
      </c>
      <c r="P86">
        <v>0.555363512</v>
      </c>
      <c r="T86">
        <v>8.4</v>
      </c>
    </row>
    <row r="87" spans="1:20">
      <c r="A87" t="s">
        <v>21</v>
      </c>
      <c r="B87">
        <v>22</v>
      </c>
      <c r="C87" t="s">
        <v>436</v>
      </c>
      <c r="D87" t="s">
        <v>434</v>
      </c>
      <c r="E87">
        <v>86</v>
      </c>
      <c r="F87" t="s">
        <v>435</v>
      </c>
      <c r="G87">
        <v>27.5</v>
      </c>
      <c r="H87">
        <v>1.3</v>
      </c>
      <c r="I87" t="s">
        <v>115</v>
      </c>
      <c r="J87" t="s">
        <v>150</v>
      </c>
      <c r="L87" t="s">
        <v>151</v>
      </c>
      <c r="M87" t="s">
        <v>152</v>
      </c>
      <c r="O87">
        <v>0.66613508300000002</v>
      </c>
      <c r="P87">
        <v>0.57244026999999997</v>
      </c>
      <c r="T87">
        <v>7.1</v>
      </c>
    </row>
    <row r="88" spans="1:20">
      <c r="A88" t="s">
        <v>21</v>
      </c>
      <c r="B88">
        <v>22</v>
      </c>
      <c r="C88" t="s">
        <v>436</v>
      </c>
      <c r="D88" t="s">
        <v>434</v>
      </c>
      <c r="E88">
        <v>87</v>
      </c>
      <c r="F88" t="s">
        <v>435</v>
      </c>
      <c r="G88">
        <v>10.7</v>
      </c>
      <c r="H88">
        <v>1.3</v>
      </c>
      <c r="I88" t="s">
        <v>115</v>
      </c>
      <c r="J88" t="s">
        <v>150</v>
      </c>
      <c r="L88" t="s">
        <v>151</v>
      </c>
      <c r="M88" t="s">
        <v>152</v>
      </c>
      <c r="O88">
        <v>0.66613508300000002</v>
      </c>
      <c r="P88">
        <v>0.57244026999999997</v>
      </c>
      <c r="T88">
        <v>7.8</v>
      </c>
    </row>
    <row r="89" spans="1:20">
      <c r="A89" t="s">
        <v>21</v>
      </c>
      <c r="B89">
        <v>22</v>
      </c>
      <c r="C89" t="s">
        <v>434</v>
      </c>
      <c r="D89" t="s">
        <v>434</v>
      </c>
      <c r="E89">
        <v>88</v>
      </c>
      <c r="F89" t="s">
        <v>435</v>
      </c>
      <c r="G89">
        <v>11.1</v>
      </c>
      <c r="H89">
        <v>1.3</v>
      </c>
      <c r="I89" t="s">
        <v>74</v>
      </c>
      <c r="J89" t="s">
        <v>129</v>
      </c>
      <c r="K89" t="s">
        <v>130</v>
      </c>
      <c r="L89" t="s">
        <v>131</v>
      </c>
      <c r="M89" t="s">
        <v>78</v>
      </c>
      <c r="N89">
        <v>0.6</v>
      </c>
      <c r="O89">
        <v>0.55000000000000004</v>
      </c>
      <c r="P89">
        <v>0.61634439699999999</v>
      </c>
      <c r="T89">
        <v>9.6</v>
      </c>
    </row>
    <row r="90" spans="1:20">
      <c r="A90" t="s">
        <v>21</v>
      </c>
      <c r="B90">
        <v>21</v>
      </c>
      <c r="C90" t="s">
        <v>434</v>
      </c>
      <c r="D90" t="s">
        <v>434</v>
      </c>
      <c r="E90">
        <v>89</v>
      </c>
      <c r="F90" t="s">
        <v>435</v>
      </c>
      <c r="G90">
        <v>13.2</v>
      </c>
      <c r="H90">
        <v>1.3</v>
      </c>
      <c r="I90" t="s">
        <v>414</v>
      </c>
      <c r="J90" t="s">
        <v>84</v>
      </c>
      <c r="M90" t="s">
        <v>85</v>
      </c>
      <c r="P90">
        <v>0.61005284199999998</v>
      </c>
      <c r="T90">
        <v>8.8000000000000007</v>
      </c>
    </row>
    <row r="91" spans="1:20">
      <c r="A91" t="s">
        <v>21</v>
      </c>
      <c r="B91">
        <v>21</v>
      </c>
      <c r="C91" t="s">
        <v>434</v>
      </c>
      <c r="D91" t="s">
        <v>434</v>
      </c>
      <c r="E91">
        <v>90</v>
      </c>
      <c r="F91" t="s">
        <v>435</v>
      </c>
      <c r="G91">
        <v>15</v>
      </c>
      <c r="H91">
        <v>1.3</v>
      </c>
      <c r="I91" t="s">
        <v>115</v>
      </c>
      <c r="J91" t="s">
        <v>150</v>
      </c>
      <c r="L91" t="s">
        <v>151</v>
      </c>
      <c r="M91" t="s">
        <v>152</v>
      </c>
      <c r="O91">
        <v>0.66613508300000002</v>
      </c>
      <c r="P91">
        <v>0.57244026999999997</v>
      </c>
      <c r="T91">
        <v>6</v>
      </c>
    </row>
    <row r="92" spans="1:20">
      <c r="A92" t="s">
        <v>21</v>
      </c>
      <c r="B92">
        <v>21</v>
      </c>
      <c r="C92" t="s">
        <v>434</v>
      </c>
      <c r="D92" t="s">
        <v>434</v>
      </c>
      <c r="E92">
        <v>91</v>
      </c>
      <c r="F92" t="s">
        <v>435</v>
      </c>
      <c r="G92">
        <v>24.1</v>
      </c>
      <c r="H92">
        <v>1.3</v>
      </c>
      <c r="I92" t="s">
        <v>115</v>
      </c>
      <c r="J92" t="s">
        <v>150</v>
      </c>
      <c r="L92" t="s">
        <v>151</v>
      </c>
      <c r="M92" t="s">
        <v>152</v>
      </c>
      <c r="O92">
        <v>0.66613508300000002</v>
      </c>
      <c r="P92">
        <v>0.57244026999999997</v>
      </c>
      <c r="T92">
        <v>13</v>
      </c>
    </row>
    <row r="93" spans="1:20">
      <c r="A93" t="s">
        <v>21</v>
      </c>
      <c r="B93">
        <v>20</v>
      </c>
      <c r="C93" t="s">
        <v>436</v>
      </c>
      <c r="D93" t="s">
        <v>434</v>
      </c>
      <c r="E93">
        <v>92</v>
      </c>
      <c r="F93" t="s">
        <v>435</v>
      </c>
      <c r="G93">
        <v>25.5</v>
      </c>
      <c r="H93">
        <v>1.3</v>
      </c>
      <c r="I93" t="s">
        <v>414</v>
      </c>
      <c r="J93" t="s">
        <v>365</v>
      </c>
      <c r="K93" t="s">
        <v>366</v>
      </c>
      <c r="L93" t="s">
        <v>367</v>
      </c>
      <c r="M93" t="s">
        <v>247</v>
      </c>
      <c r="N93">
        <v>0.64</v>
      </c>
      <c r="O93">
        <v>0.55114285699999999</v>
      </c>
      <c r="T93">
        <v>7.8</v>
      </c>
    </row>
    <row r="94" spans="1:20">
      <c r="A94" t="s">
        <v>21</v>
      </c>
      <c r="B94">
        <v>20</v>
      </c>
      <c r="C94" t="s">
        <v>436</v>
      </c>
      <c r="D94" t="s">
        <v>434</v>
      </c>
      <c r="E94">
        <v>93</v>
      </c>
      <c r="F94" t="s">
        <v>435</v>
      </c>
      <c r="G94">
        <v>32.5</v>
      </c>
      <c r="H94">
        <v>1.3</v>
      </c>
      <c r="I94" t="s">
        <v>74</v>
      </c>
      <c r="J94" t="s">
        <v>232</v>
      </c>
      <c r="K94" t="s">
        <v>233</v>
      </c>
      <c r="L94" t="s">
        <v>131</v>
      </c>
      <c r="M94" t="s">
        <v>78</v>
      </c>
      <c r="N94">
        <v>0.41499999999999998</v>
      </c>
      <c r="O94">
        <v>0.55000000000000004</v>
      </c>
      <c r="P94">
        <v>0.61634439699999999</v>
      </c>
      <c r="T94">
        <v>14.8</v>
      </c>
    </row>
    <row r="95" spans="1:20">
      <c r="A95" t="s">
        <v>21</v>
      </c>
      <c r="B95">
        <v>20</v>
      </c>
      <c r="C95" t="s">
        <v>436</v>
      </c>
      <c r="D95" t="s">
        <v>434</v>
      </c>
      <c r="E95">
        <v>94</v>
      </c>
      <c r="F95" t="s">
        <v>435</v>
      </c>
      <c r="G95">
        <v>17.8</v>
      </c>
      <c r="H95">
        <v>1.3</v>
      </c>
      <c r="I95" t="s">
        <v>79</v>
      </c>
      <c r="J95" t="s">
        <v>80</v>
      </c>
      <c r="K95" t="s">
        <v>81</v>
      </c>
      <c r="L95" t="s">
        <v>82</v>
      </c>
      <c r="M95" t="s">
        <v>83</v>
      </c>
      <c r="O95">
        <v>0.62352941200000001</v>
      </c>
      <c r="P95">
        <v>0.555363512</v>
      </c>
      <c r="T95">
        <v>5</v>
      </c>
    </row>
    <row r="96" spans="1:20">
      <c r="A96" t="s">
        <v>21</v>
      </c>
      <c r="B96">
        <v>20</v>
      </c>
      <c r="C96" t="s">
        <v>436</v>
      </c>
      <c r="D96" t="s">
        <v>434</v>
      </c>
      <c r="E96">
        <v>95</v>
      </c>
      <c r="F96" t="s">
        <v>435</v>
      </c>
      <c r="G96">
        <v>14.4</v>
      </c>
      <c r="H96">
        <v>1.3</v>
      </c>
      <c r="I96" t="s">
        <v>74</v>
      </c>
      <c r="J96" t="s">
        <v>168</v>
      </c>
      <c r="K96" t="s">
        <v>169</v>
      </c>
      <c r="L96" t="s">
        <v>131</v>
      </c>
      <c r="M96" t="s">
        <v>78</v>
      </c>
      <c r="O96">
        <v>0.55000000000000004</v>
      </c>
      <c r="P96">
        <v>0.61634439699999999</v>
      </c>
      <c r="T96">
        <v>10.6</v>
      </c>
    </row>
    <row r="97" spans="1:20">
      <c r="A97" t="s">
        <v>21</v>
      </c>
      <c r="B97">
        <v>20</v>
      </c>
      <c r="C97" t="s">
        <v>434</v>
      </c>
      <c r="D97" t="s">
        <v>434</v>
      </c>
      <c r="E97">
        <v>96</v>
      </c>
      <c r="F97" t="s">
        <v>435</v>
      </c>
      <c r="G97">
        <v>15.4</v>
      </c>
      <c r="H97">
        <v>1.3</v>
      </c>
      <c r="I97" t="s">
        <v>74</v>
      </c>
      <c r="J97" t="s">
        <v>232</v>
      </c>
      <c r="K97" t="s">
        <v>233</v>
      </c>
      <c r="L97" t="s">
        <v>131</v>
      </c>
      <c r="M97" t="s">
        <v>78</v>
      </c>
      <c r="N97">
        <v>0.41499999999999998</v>
      </c>
      <c r="O97">
        <v>0.55000000000000004</v>
      </c>
      <c r="P97">
        <v>0.61634439699999999</v>
      </c>
      <c r="T97">
        <v>8.6</v>
      </c>
    </row>
    <row r="98" spans="1:20">
      <c r="A98" t="s">
        <v>21</v>
      </c>
      <c r="B98">
        <v>20</v>
      </c>
      <c r="C98" t="s">
        <v>434</v>
      </c>
      <c r="D98" t="s">
        <v>434</v>
      </c>
      <c r="E98">
        <v>97</v>
      </c>
      <c r="F98" t="s">
        <v>435</v>
      </c>
      <c r="G98">
        <v>15.1</v>
      </c>
      <c r="H98">
        <v>1.3</v>
      </c>
      <c r="I98" t="s">
        <v>115</v>
      </c>
      <c r="J98" t="s">
        <v>240</v>
      </c>
      <c r="K98" t="s">
        <v>241</v>
      </c>
      <c r="L98" t="s">
        <v>242</v>
      </c>
      <c r="M98" t="s">
        <v>243</v>
      </c>
      <c r="N98">
        <v>0.88</v>
      </c>
      <c r="O98">
        <v>0.77614428599999996</v>
      </c>
      <c r="P98">
        <v>0.71205035699999997</v>
      </c>
      <c r="T98">
        <v>8.4</v>
      </c>
    </row>
    <row r="99" spans="1:20">
      <c r="A99" t="s">
        <v>21</v>
      </c>
      <c r="B99">
        <v>30</v>
      </c>
      <c r="C99" t="s">
        <v>434</v>
      </c>
      <c r="D99" t="s">
        <v>434</v>
      </c>
      <c r="E99">
        <v>98</v>
      </c>
      <c r="F99" t="s">
        <v>435</v>
      </c>
      <c r="G99">
        <v>35.299999999999997</v>
      </c>
      <c r="H99">
        <v>1.3</v>
      </c>
      <c r="I99" t="s">
        <v>414</v>
      </c>
      <c r="J99" t="s">
        <v>137</v>
      </c>
      <c r="L99" t="s">
        <v>138</v>
      </c>
      <c r="M99" t="s">
        <v>139</v>
      </c>
      <c r="P99">
        <v>0.65833333299999997</v>
      </c>
      <c r="T99">
        <v>12.8</v>
      </c>
    </row>
    <row r="100" spans="1:20">
      <c r="A100" t="s">
        <v>21</v>
      </c>
      <c r="B100">
        <v>30</v>
      </c>
      <c r="C100" t="s">
        <v>434</v>
      </c>
      <c r="D100" t="s">
        <v>434</v>
      </c>
      <c r="E100">
        <v>99</v>
      </c>
      <c r="F100" t="s">
        <v>435</v>
      </c>
      <c r="G100">
        <v>80.7</v>
      </c>
      <c r="H100">
        <v>1.3</v>
      </c>
      <c r="I100" t="s">
        <v>74</v>
      </c>
      <c r="J100" t="s">
        <v>232</v>
      </c>
      <c r="K100" t="s">
        <v>233</v>
      </c>
      <c r="L100" t="s">
        <v>131</v>
      </c>
      <c r="M100" t="s">
        <v>78</v>
      </c>
      <c r="N100">
        <v>0.41499999999999998</v>
      </c>
      <c r="O100">
        <v>0.55000000000000004</v>
      </c>
      <c r="P100">
        <v>0.61634439699999999</v>
      </c>
      <c r="T100">
        <v>31</v>
      </c>
    </row>
    <row r="101" spans="1:20">
      <c r="A101" t="s">
        <v>21</v>
      </c>
      <c r="B101">
        <v>30</v>
      </c>
      <c r="C101" t="s">
        <v>434</v>
      </c>
      <c r="D101" t="s">
        <v>434</v>
      </c>
      <c r="E101">
        <v>100</v>
      </c>
      <c r="F101" t="s">
        <v>435</v>
      </c>
      <c r="G101">
        <v>29.4</v>
      </c>
      <c r="H101">
        <v>1.3</v>
      </c>
      <c r="I101" t="s">
        <v>79</v>
      </c>
      <c r="J101" t="s">
        <v>86</v>
      </c>
      <c r="L101" t="s">
        <v>87</v>
      </c>
      <c r="M101" t="s">
        <v>88</v>
      </c>
      <c r="O101">
        <v>0.69231345499999997</v>
      </c>
      <c r="P101">
        <v>0.78679357999999999</v>
      </c>
      <c r="T101">
        <v>13.9</v>
      </c>
    </row>
    <row r="102" spans="1:20">
      <c r="A102" t="s">
        <v>21</v>
      </c>
      <c r="B102">
        <v>30</v>
      </c>
      <c r="C102" t="s">
        <v>434</v>
      </c>
      <c r="D102" t="s">
        <v>434</v>
      </c>
      <c r="E102">
        <v>101</v>
      </c>
      <c r="F102" t="s">
        <v>435</v>
      </c>
      <c r="G102">
        <v>20.6</v>
      </c>
      <c r="H102">
        <v>1.3</v>
      </c>
      <c r="I102" t="s">
        <v>414</v>
      </c>
      <c r="J102" t="s">
        <v>178</v>
      </c>
      <c r="M102" t="s">
        <v>179</v>
      </c>
      <c r="P102">
        <v>0.50258343800000005</v>
      </c>
      <c r="T102">
        <v>10.4</v>
      </c>
    </row>
    <row r="103" spans="1:20">
      <c r="A103" t="s">
        <v>21</v>
      </c>
      <c r="B103">
        <v>30</v>
      </c>
      <c r="C103" t="s">
        <v>434</v>
      </c>
      <c r="D103" t="s">
        <v>434</v>
      </c>
      <c r="E103">
        <v>102</v>
      </c>
      <c r="F103" t="s">
        <v>435</v>
      </c>
      <c r="G103">
        <v>12</v>
      </c>
      <c r="H103">
        <v>1.3</v>
      </c>
      <c r="I103" t="s">
        <v>79</v>
      </c>
      <c r="J103" t="s">
        <v>345</v>
      </c>
      <c r="K103" t="s">
        <v>346</v>
      </c>
      <c r="L103" t="s">
        <v>347</v>
      </c>
      <c r="M103" t="s">
        <v>127</v>
      </c>
      <c r="N103">
        <v>0.52</v>
      </c>
      <c r="O103">
        <v>0.54219320000000004</v>
      </c>
      <c r="P103">
        <v>0.58910869700000001</v>
      </c>
      <c r="T103">
        <v>11.2</v>
      </c>
    </row>
    <row r="104" spans="1:20">
      <c r="A104" t="s">
        <v>21</v>
      </c>
      <c r="B104">
        <v>31</v>
      </c>
      <c r="C104" t="s">
        <v>434</v>
      </c>
      <c r="D104" t="s">
        <v>434</v>
      </c>
      <c r="E104">
        <v>103</v>
      </c>
      <c r="F104" t="s">
        <v>435</v>
      </c>
      <c r="G104">
        <v>10.8</v>
      </c>
      <c r="H104">
        <v>1.3</v>
      </c>
      <c r="I104" t="s">
        <v>79</v>
      </c>
      <c r="J104" t="s">
        <v>126</v>
      </c>
      <c r="M104" t="s">
        <v>127</v>
      </c>
      <c r="P104">
        <v>0.58910869700000001</v>
      </c>
      <c r="T104">
        <v>12.6</v>
      </c>
    </row>
    <row r="105" spans="1:20">
      <c r="A105" t="s">
        <v>21</v>
      </c>
      <c r="B105">
        <v>31</v>
      </c>
      <c r="C105" t="s">
        <v>434</v>
      </c>
      <c r="D105" t="s">
        <v>434</v>
      </c>
      <c r="E105">
        <v>104</v>
      </c>
      <c r="F105" t="s">
        <v>435</v>
      </c>
      <c r="G105">
        <v>34.700000000000003</v>
      </c>
      <c r="H105">
        <v>1.3</v>
      </c>
      <c r="I105" t="s">
        <v>79</v>
      </c>
      <c r="J105" t="s">
        <v>229</v>
      </c>
      <c r="K105" t="s">
        <v>230</v>
      </c>
      <c r="L105" t="s">
        <v>231</v>
      </c>
      <c r="M105" t="s">
        <v>83</v>
      </c>
      <c r="N105">
        <v>0.366666667</v>
      </c>
      <c r="O105">
        <v>0.34714285700000003</v>
      </c>
      <c r="P105">
        <v>0.555363512</v>
      </c>
      <c r="T105">
        <v>22.6</v>
      </c>
    </row>
    <row r="106" spans="1:20">
      <c r="A106" t="s">
        <v>21</v>
      </c>
      <c r="B106">
        <v>31</v>
      </c>
      <c r="C106" t="s">
        <v>434</v>
      </c>
      <c r="D106" t="s">
        <v>434</v>
      </c>
      <c r="E106">
        <v>105</v>
      </c>
      <c r="F106" t="s">
        <v>435</v>
      </c>
      <c r="G106">
        <v>11.4</v>
      </c>
      <c r="H106">
        <v>1.3</v>
      </c>
      <c r="I106" t="s">
        <v>414</v>
      </c>
      <c r="J106" t="s">
        <v>209</v>
      </c>
      <c r="L106" t="s">
        <v>163</v>
      </c>
      <c r="M106" t="s">
        <v>164</v>
      </c>
      <c r="O106">
        <v>0.58939393900000003</v>
      </c>
      <c r="P106">
        <v>0.76965702000000003</v>
      </c>
      <c r="T106">
        <v>8.4</v>
      </c>
    </row>
    <row r="107" spans="1:20">
      <c r="A107" t="s">
        <v>21</v>
      </c>
      <c r="B107">
        <v>31</v>
      </c>
      <c r="C107" t="s">
        <v>434</v>
      </c>
      <c r="D107" t="s">
        <v>434</v>
      </c>
      <c r="E107">
        <v>106</v>
      </c>
      <c r="F107" t="s">
        <v>435</v>
      </c>
      <c r="G107">
        <v>10.5</v>
      </c>
      <c r="H107">
        <v>1.3</v>
      </c>
      <c r="I107" t="s">
        <v>79</v>
      </c>
      <c r="J107" t="s">
        <v>173</v>
      </c>
      <c r="K107" t="s">
        <v>174</v>
      </c>
      <c r="L107" t="s">
        <v>175</v>
      </c>
      <c r="M107" t="s">
        <v>176</v>
      </c>
      <c r="O107">
        <v>0.5675</v>
      </c>
      <c r="P107">
        <v>0.60776923100000002</v>
      </c>
      <c r="T107">
        <v>9.1999999999999993</v>
      </c>
    </row>
    <row r="108" spans="1:20">
      <c r="A108" t="s">
        <v>21</v>
      </c>
      <c r="B108">
        <v>31</v>
      </c>
      <c r="C108" t="s">
        <v>434</v>
      </c>
      <c r="D108" t="s">
        <v>434</v>
      </c>
      <c r="E108">
        <v>107</v>
      </c>
      <c r="F108" t="s">
        <v>435</v>
      </c>
      <c r="G108">
        <v>20.100000000000001</v>
      </c>
      <c r="H108">
        <v>1.3</v>
      </c>
      <c r="I108" t="s">
        <v>79</v>
      </c>
      <c r="J108" t="s">
        <v>258</v>
      </c>
      <c r="K108" t="s">
        <v>259</v>
      </c>
      <c r="L108" t="s">
        <v>91</v>
      </c>
      <c r="M108" t="s">
        <v>83</v>
      </c>
      <c r="N108">
        <v>0.263333333</v>
      </c>
      <c r="O108">
        <v>0.37130182900000003</v>
      </c>
      <c r="P108">
        <v>0.555363512</v>
      </c>
      <c r="T108">
        <v>13.8</v>
      </c>
    </row>
    <row r="109" spans="1:20">
      <c r="A109" t="s">
        <v>21</v>
      </c>
      <c r="B109">
        <v>31</v>
      </c>
      <c r="C109" t="s">
        <v>434</v>
      </c>
      <c r="D109" t="s">
        <v>434</v>
      </c>
      <c r="E109">
        <v>108</v>
      </c>
      <c r="F109" t="s">
        <v>435</v>
      </c>
      <c r="G109">
        <v>15.8</v>
      </c>
      <c r="H109">
        <v>1.3</v>
      </c>
      <c r="I109" t="s">
        <v>74</v>
      </c>
      <c r="J109" t="s">
        <v>341</v>
      </c>
      <c r="K109" t="s">
        <v>342</v>
      </c>
      <c r="L109" t="s">
        <v>327</v>
      </c>
      <c r="M109" t="s">
        <v>78</v>
      </c>
      <c r="N109">
        <v>0.61333333300000004</v>
      </c>
      <c r="O109">
        <v>0.69245655399999995</v>
      </c>
      <c r="P109">
        <v>0.61634439699999999</v>
      </c>
      <c r="T109">
        <v>9.6</v>
      </c>
    </row>
    <row r="110" spans="1:20">
      <c r="A110" t="s">
        <v>21</v>
      </c>
      <c r="B110">
        <v>32</v>
      </c>
      <c r="C110" t="s">
        <v>434</v>
      </c>
      <c r="D110" t="s">
        <v>434</v>
      </c>
      <c r="E110">
        <v>109</v>
      </c>
      <c r="F110" t="s">
        <v>435</v>
      </c>
      <c r="G110">
        <v>23</v>
      </c>
      <c r="H110">
        <v>1.3</v>
      </c>
      <c r="I110" t="s">
        <v>79</v>
      </c>
      <c r="J110" t="s">
        <v>229</v>
      </c>
      <c r="K110" t="s">
        <v>230</v>
      </c>
      <c r="L110" t="s">
        <v>231</v>
      </c>
      <c r="M110" t="s">
        <v>83</v>
      </c>
      <c r="N110">
        <v>0.366666667</v>
      </c>
      <c r="O110">
        <v>0.34714285700000003</v>
      </c>
      <c r="P110">
        <v>0.555363512</v>
      </c>
      <c r="T110">
        <v>17.8</v>
      </c>
    </row>
    <row r="111" spans="1:20">
      <c r="A111" t="s">
        <v>21</v>
      </c>
      <c r="B111">
        <v>32</v>
      </c>
      <c r="C111" t="s">
        <v>434</v>
      </c>
      <c r="D111" t="s">
        <v>434</v>
      </c>
      <c r="E111">
        <v>110</v>
      </c>
      <c r="F111" t="s">
        <v>435</v>
      </c>
      <c r="G111">
        <v>54.2</v>
      </c>
      <c r="H111">
        <v>1.3</v>
      </c>
      <c r="I111" t="s">
        <v>79</v>
      </c>
      <c r="J111" t="s">
        <v>89</v>
      </c>
      <c r="K111" t="s">
        <v>90</v>
      </c>
      <c r="L111" t="s">
        <v>91</v>
      </c>
      <c r="M111" t="s">
        <v>83</v>
      </c>
      <c r="N111">
        <v>0.28999999999999998</v>
      </c>
      <c r="O111">
        <v>0.37130182900000003</v>
      </c>
      <c r="P111">
        <v>0.555363512</v>
      </c>
      <c r="T111">
        <v>25.4</v>
      </c>
    </row>
    <row r="112" spans="1:20">
      <c r="A112" t="s">
        <v>21</v>
      </c>
      <c r="B112">
        <v>33</v>
      </c>
      <c r="C112" t="s">
        <v>434</v>
      </c>
      <c r="D112" t="s">
        <v>434</v>
      </c>
      <c r="E112">
        <v>111</v>
      </c>
      <c r="F112" t="s">
        <v>435</v>
      </c>
      <c r="G112">
        <v>11.9</v>
      </c>
      <c r="H112">
        <v>1.3</v>
      </c>
      <c r="I112" t="s">
        <v>74</v>
      </c>
      <c r="J112" t="s">
        <v>146</v>
      </c>
      <c r="L112" t="s">
        <v>147</v>
      </c>
      <c r="M112" t="s">
        <v>78</v>
      </c>
      <c r="O112">
        <v>0.70882352900000001</v>
      </c>
      <c r="P112">
        <v>0.61634439699999999</v>
      </c>
      <c r="T112">
        <v>23</v>
      </c>
    </row>
    <row r="113" spans="1:20">
      <c r="A113" t="s">
        <v>21</v>
      </c>
      <c r="B113">
        <v>33</v>
      </c>
      <c r="C113" t="s">
        <v>434</v>
      </c>
      <c r="D113" t="s">
        <v>434</v>
      </c>
      <c r="E113">
        <v>112</v>
      </c>
      <c r="F113" t="s">
        <v>435</v>
      </c>
      <c r="G113">
        <v>13.1</v>
      </c>
      <c r="H113">
        <v>1.3</v>
      </c>
      <c r="I113" t="s">
        <v>79</v>
      </c>
      <c r="J113" t="s">
        <v>112</v>
      </c>
      <c r="K113" t="s">
        <v>113</v>
      </c>
      <c r="L113" t="s">
        <v>114</v>
      </c>
      <c r="M113" t="s">
        <v>109</v>
      </c>
      <c r="P113">
        <v>0.64885186900000003</v>
      </c>
      <c r="T113">
        <v>6.8</v>
      </c>
    </row>
    <row r="114" spans="1:20">
      <c r="A114" t="s">
        <v>21</v>
      </c>
      <c r="B114">
        <v>33</v>
      </c>
      <c r="C114" t="s">
        <v>434</v>
      </c>
      <c r="D114" t="s">
        <v>434</v>
      </c>
      <c r="E114">
        <v>113</v>
      </c>
      <c r="F114" t="s">
        <v>435</v>
      </c>
      <c r="G114">
        <v>27.6</v>
      </c>
      <c r="H114">
        <v>1.3</v>
      </c>
      <c r="I114" t="s">
        <v>74</v>
      </c>
      <c r="J114" t="s">
        <v>232</v>
      </c>
      <c r="K114" t="s">
        <v>233</v>
      </c>
      <c r="L114" t="s">
        <v>131</v>
      </c>
      <c r="M114" t="s">
        <v>78</v>
      </c>
      <c r="N114">
        <v>0.41499999999999998</v>
      </c>
      <c r="O114">
        <v>0.55000000000000004</v>
      </c>
      <c r="P114">
        <v>0.61634439699999999</v>
      </c>
      <c r="T114">
        <v>8.4</v>
      </c>
    </row>
    <row r="115" spans="1:20">
      <c r="A115" t="s">
        <v>21</v>
      </c>
      <c r="B115">
        <v>33</v>
      </c>
      <c r="C115" t="s">
        <v>434</v>
      </c>
      <c r="D115" t="s">
        <v>434</v>
      </c>
      <c r="E115">
        <v>114</v>
      </c>
      <c r="F115" t="s">
        <v>435</v>
      </c>
      <c r="G115">
        <v>49.8</v>
      </c>
      <c r="H115">
        <v>1.3</v>
      </c>
      <c r="I115" t="s">
        <v>414</v>
      </c>
      <c r="J115" t="s">
        <v>338</v>
      </c>
      <c r="K115" t="s">
        <v>339</v>
      </c>
      <c r="L115" t="s">
        <v>340</v>
      </c>
      <c r="M115" t="s">
        <v>289</v>
      </c>
      <c r="N115">
        <v>0.66500000000000004</v>
      </c>
      <c r="O115">
        <v>0.66500000000000004</v>
      </c>
      <c r="T115">
        <v>24.8</v>
      </c>
    </row>
    <row r="116" spans="1:20">
      <c r="A116" t="s">
        <v>21</v>
      </c>
      <c r="B116">
        <v>34</v>
      </c>
      <c r="C116" t="s">
        <v>434</v>
      </c>
      <c r="D116" t="s">
        <v>434</v>
      </c>
      <c r="E116">
        <v>115</v>
      </c>
      <c r="F116" t="s">
        <v>435</v>
      </c>
      <c r="G116">
        <v>12.4</v>
      </c>
      <c r="H116">
        <v>1.3</v>
      </c>
      <c r="I116" t="s">
        <v>414</v>
      </c>
      <c r="J116" t="s">
        <v>84</v>
      </c>
      <c r="M116" t="s">
        <v>85</v>
      </c>
      <c r="P116">
        <v>0.61005284199999998</v>
      </c>
      <c r="T116">
        <v>9.4</v>
      </c>
    </row>
    <row r="117" spans="1:20">
      <c r="A117" t="s">
        <v>21</v>
      </c>
      <c r="B117">
        <v>34</v>
      </c>
      <c r="C117" t="s">
        <v>434</v>
      </c>
      <c r="D117" t="s">
        <v>434</v>
      </c>
      <c r="E117">
        <v>116</v>
      </c>
      <c r="F117" t="s">
        <v>435</v>
      </c>
      <c r="G117">
        <v>16.600000000000001</v>
      </c>
      <c r="H117">
        <v>1.3</v>
      </c>
      <c r="I117" t="s">
        <v>414</v>
      </c>
      <c r="J117" t="s">
        <v>354</v>
      </c>
      <c r="K117" t="s">
        <v>355</v>
      </c>
      <c r="L117" t="s">
        <v>356</v>
      </c>
      <c r="M117" t="s">
        <v>266</v>
      </c>
      <c r="N117">
        <v>0.45</v>
      </c>
      <c r="O117">
        <v>0.40646080000000001</v>
      </c>
      <c r="P117">
        <v>0.63786799000000005</v>
      </c>
      <c r="T117">
        <v>13.4</v>
      </c>
    </row>
    <row r="118" spans="1:20">
      <c r="A118" t="s">
        <v>21</v>
      </c>
      <c r="B118">
        <v>35</v>
      </c>
      <c r="C118" t="s">
        <v>434</v>
      </c>
      <c r="D118" t="s">
        <v>434</v>
      </c>
      <c r="E118">
        <v>117</v>
      </c>
      <c r="F118" t="s">
        <v>435</v>
      </c>
      <c r="G118">
        <v>24.3</v>
      </c>
      <c r="H118">
        <v>1.3</v>
      </c>
      <c r="I118" t="s">
        <v>79</v>
      </c>
      <c r="J118" t="s">
        <v>86</v>
      </c>
      <c r="L118" t="s">
        <v>87</v>
      </c>
      <c r="M118" t="s">
        <v>88</v>
      </c>
      <c r="O118">
        <v>0.69231345499999997</v>
      </c>
      <c r="P118">
        <v>0.78679357999999999</v>
      </c>
      <c r="T118">
        <v>17.2</v>
      </c>
    </row>
    <row r="119" spans="1:20">
      <c r="A119" t="s">
        <v>21</v>
      </c>
      <c r="B119">
        <v>35</v>
      </c>
      <c r="C119" t="s">
        <v>434</v>
      </c>
      <c r="D119" t="s">
        <v>434</v>
      </c>
      <c r="E119">
        <v>118</v>
      </c>
      <c r="F119" t="s">
        <v>435</v>
      </c>
      <c r="G119">
        <v>39.799999999999997</v>
      </c>
      <c r="H119">
        <v>1.3</v>
      </c>
      <c r="I119" t="s">
        <v>74</v>
      </c>
      <c r="J119" t="s">
        <v>232</v>
      </c>
      <c r="K119" t="s">
        <v>233</v>
      </c>
      <c r="L119" t="s">
        <v>131</v>
      </c>
      <c r="M119" t="s">
        <v>78</v>
      </c>
      <c r="N119">
        <v>0.41499999999999998</v>
      </c>
      <c r="O119">
        <v>0.55000000000000004</v>
      </c>
      <c r="P119">
        <v>0.61634439699999999</v>
      </c>
      <c r="T119">
        <v>21.2</v>
      </c>
    </row>
    <row r="120" spans="1:20">
      <c r="A120" t="s">
        <v>21</v>
      </c>
      <c r="B120">
        <v>35</v>
      </c>
      <c r="C120" t="s">
        <v>434</v>
      </c>
      <c r="D120" t="s">
        <v>434</v>
      </c>
      <c r="E120">
        <v>119</v>
      </c>
      <c r="F120" t="s">
        <v>435</v>
      </c>
      <c r="G120">
        <v>40.5</v>
      </c>
      <c r="H120">
        <v>1.3</v>
      </c>
      <c r="I120" t="s">
        <v>74</v>
      </c>
      <c r="J120" t="s">
        <v>190</v>
      </c>
      <c r="K120" t="s">
        <v>191</v>
      </c>
      <c r="L120" t="s">
        <v>77</v>
      </c>
      <c r="M120" t="s">
        <v>78</v>
      </c>
      <c r="N120">
        <v>0.44</v>
      </c>
      <c r="O120">
        <v>0.56994368299999998</v>
      </c>
      <c r="P120">
        <v>0.61634439699999999</v>
      </c>
      <c r="T120">
        <v>19.8</v>
      </c>
    </row>
    <row r="121" spans="1:20">
      <c r="A121" t="s">
        <v>21</v>
      </c>
      <c r="B121">
        <v>35</v>
      </c>
      <c r="C121" t="s">
        <v>434</v>
      </c>
      <c r="D121" t="s">
        <v>434</v>
      </c>
      <c r="E121">
        <v>120</v>
      </c>
      <c r="F121" t="s">
        <v>435</v>
      </c>
      <c r="G121">
        <v>12.8</v>
      </c>
      <c r="H121">
        <v>1.3</v>
      </c>
      <c r="I121" t="s">
        <v>115</v>
      </c>
      <c r="J121" t="s">
        <v>150</v>
      </c>
      <c r="L121" t="s">
        <v>151</v>
      </c>
      <c r="M121" t="s">
        <v>152</v>
      </c>
      <c r="O121">
        <v>0.66613508300000002</v>
      </c>
      <c r="P121">
        <v>0.57244026999999997</v>
      </c>
      <c r="T121">
        <v>8.6999999999999993</v>
      </c>
    </row>
    <row r="122" spans="1:20">
      <c r="A122" t="s">
        <v>21</v>
      </c>
      <c r="B122">
        <v>45</v>
      </c>
      <c r="C122" t="s">
        <v>434</v>
      </c>
      <c r="D122" t="s">
        <v>434</v>
      </c>
      <c r="E122">
        <v>121</v>
      </c>
      <c r="F122" t="s">
        <v>435</v>
      </c>
      <c r="G122">
        <v>10.8</v>
      </c>
      <c r="H122">
        <v>1.3</v>
      </c>
      <c r="I122" t="s">
        <v>79</v>
      </c>
      <c r="J122" t="s">
        <v>80</v>
      </c>
      <c r="K122" t="s">
        <v>81</v>
      </c>
      <c r="L122" t="s">
        <v>82</v>
      </c>
      <c r="M122" t="s">
        <v>83</v>
      </c>
      <c r="O122">
        <v>0.62352941200000001</v>
      </c>
      <c r="P122">
        <v>0.555363512</v>
      </c>
      <c r="T122">
        <v>7.3</v>
      </c>
    </row>
    <row r="123" spans="1:20">
      <c r="A123" t="s">
        <v>21</v>
      </c>
      <c r="B123">
        <v>45</v>
      </c>
      <c r="C123" t="s">
        <v>434</v>
      </c>
      <c r="D123" t="s">
        <v>434</v>
      </c>
      <c r="E123">
        <v>122</v>
      </c>
      <c r="F123" t="s">
        <v>435</v>
      </c>
      <c r="G123">
        <v>15.9</v>
      </c>
      <c r="H123">
        <v>1.3</v>
      </c>
      <c r="I123" t="s">
        <v>115</v>
      </c>
      <c r="J123" t="s">
        <v>360</v>
      </c>
      <c r="K123" t="s">
        <v>361</v>
      </c>
      <c r="L123" t="s">
        <v>362</v>
      </c>
      <c r="M123" t="s">
        <v>122</v>
      </c>
      <c r="N123">
        <v>0.5</v>
      </c>
      <c r="O123">
        <v>0.48336589699999999</v>
      </c>
      <c r="P123">
        <v>0.56017108199999999</v>
      </c>
      <c r="T123">
        <v>9.6999999999999993</v>
      </c>
    </row>
    <row r="124" spans="1:20">
      <c r="A124" t="s">
        <v>21</v>
      </c>
      <c r="B124">
        <v>45</v>
      </c>
      <c r="C124" t="s">
        <v>434</v>
      </c>
      <c r="D124" t="s">
        <v>434</v>
      </c>
      <c r="E124">
        <v>123</v>
      </c>
      <c r="F124" t="s">
        <v>435</v>
      </c>
      <c r="G124">
        <v>41.6</v>
      </c>
      <c r="H124">
        <v>1.3</v>
      </c>
      <c r="I124" t="s">
        <v>74</v>
      </c>
      <c r="J124" t="s">
        <v>166</v>
      </c>
      <c r="K124" t="s">
        <v>167</v>
      </c>
      <c r="L124" t="s">
        <v>77</v>
      </c>
      <c r="M124" t="s">
        <v>78</v>
      </c>
      <c r="N124">
        <v>0.53249999999999997</v>
      </c>
      <c r="O124">
        <v>0.56994368299999998</v>
      </c>
      <c r="P124">
        <v>0.61634439699999999</v>
      </c>
      <c r="T124">
        <v>8.6</v>
      </c>
    </row>
    <row r="125" spans="1:20">
      <c r="A125" t="s">
        <v>21</v>
      </c>
      <c r="B125">
        <v>45</v>
      </c>
      <c r="C125" t="s">
        <v>434</v>
      </c>
      <c r="D125" t="s">
        <v>434</v>
      </c>
      <c r="E125">
        <v>124</v>
      </c>
      <c r="F125" t="s">
        <v>435</v>
      </c>
      <c r="G125">
        <v>29.6</v>
      </c>
      <c r="H125">
        <v>1.3</v>
      </c>
      <c r="I125" t="s">
        <v>115</v>
      </c>
      <c r="J125" t="s">
        <v>120</v>
      </c>
      <c r="L125" t="s">
        <v>121</v>
      </c>
      <c r="M125" t="s">
        <v>122</v>
      </c>
      <c r="P125">
        <v>0.56017108199999999</v>
      </c>
      <c r="T125">
        <v>20.8</v>
      </c>
    </row>
    <row r="126" spans="1:20">
      <c r="A126" t="s">
        <v>21</v>
      </c>
      <c r="B126">
        <v>45</v>
      </c>
      <c r="C126" t="s">
        <v>434</v>
      </c>
      <c r="D126" t="s">
        <v>434</v>
      </c>
      <c r="E126">
        <v>125</v>
      </c>
      <c r="F126" t="s">
        <v>435</v>
      </c>
      <c r="G126">
        <v>17</v>
      </c>
      <c r="H126">
        <v>1.3</v>
      </c>
      <c r="I126" t="s">
        <v>79</v>
      </c>
      <c r="J126" t="s">
        <v>86</v>
      </c>
      <c r="L126" t="s">
        <v>87</v>
      </c>
      <c r="M126" t="s">
        <v>88</v>
      </c>
      <c r="O126">
        <v>0.69231345499999997</v>
      </c>
      <c r="P126">
        <v>0.78679357999999999</v>
      </c>
      <c r="T126">
        <v>2.6</v>
      </c>
    </row>
    <row r="127" spans="1:20">
      <c r="A127" t="s">
        <v>21</v>
      </c>
      <c r="B127">
        <v>44</v>
      </c>
      <c r="C127" t="s">
        <v>434</v>
      </c>
      <c r="D127" t="s">
        <v>434</v>
      </c>
      <c r="E127">
        <v>126</v>
      </c>
      <c r="F127" t="s">
        <v>437</v>
      </c>
      <c r="G127">
        <v>48.6</v>
      </c>
      <c r="H127">
        <v>1.3</v>
      </c>
      <c r="I127" t="s">
        <v>128</v>
      </c>
      <c r="Q127">
        <v>13.9</v>
      </c>
      <c r="R127">
        <v>1</v>
      </c>
    </row>
    <row r="128" spans="1:20">
      <c r="A128" t="s">
        <v>21</v>
      </c>
      <c r="B128">
        <v>44</v>
      </c>
      <c r="C128" t="s">
        <v>434</v>
      </c>
      <c r="D128" t="s">
        <v>434</v>
      </c>
      <c r="E128">
        <v>127</v>
      </c>
      <c r="F128" t="s">
        <v>435</v>
      </c>
      <c r="G128">
        <v>36.799999999999997</v>
      </c>
      <c r="H128">
        <v>1.3</v>
      </c>
      <c r="I128" t="s">
        <v>74</v>
      </c>
      <c r="J128" t="s">
        <v>190</v>
      </c>
      <c r="K128" t="s">
        <v>191</v>
      </c>
      <c r="L128" t="s">
        <v>77</v>
      </c>
      <c r="M128" t="s">
        <v>78</v>
      </c>
      <c r="N128">
        <v>0.44</v>
      </c>
      <c r="O128">
        <v>0.56994368299999998</v>
      </c>
      <c r="P128">
        <v>0.61634439699999999</v>
      </c>
      <c r="T128">
        <v>14.7</v>
      </c>
    </row>
    <row r="129" spans="1:20">
      <c r="A129" t="s">
        <v>21</v>
      </c>
      <c r="B129">
        <v>43</v>
      </c>
      <c r="C129" t="s">
        <v>434</v>
      </c>
      <c r="D129" t="s">
        <v>434</v>
      </c>
      <c r="E129">
        <v>128</v>
      </c>
      <c r="F129" t="s">
        <v>435</v>
      </c>
      <c r="G129">
        <v>30.6</v>
      </c>
      <c r="H129">
        <v>1.3</v>
      </c>
      <c r="I129" t="s">
        <v>79</v>
      </c>
      <c r="J129" t="s">
        <v>94</v>
      </c>
      <c r="L129" t="s">
        <v>94</v>
      </c>
      <c r="M129" t="s">
        <v>83</v>
      </c>
      <c r="O129">
        <v>0.467715143</v>
      </c>
      <c r="P129">
        <v>0.555363512</v>
      </c>
      <c r="T129">
        <v>2.2999999999999998</v>
      </c>
    </row>
    <row r="130" spans="1:20">
      <c r="A130" t="s">
        <v>21</v>
      </c>
      <c r="B130">
        <v>43</v>
      </c>
      <c r="C130" t="s">
        <v>434</v>
      </c>
      <c r="D130" t="s">
        <v>434</v>
      </c>
      <c r="E130">
        <v>129</v>
      </c>
      <c r="F130" t="s">
        <v>435</v>
      </c>
      <c r="G130">
        <v>16.2</v>
      </c>
      <c r="H130">
        <v>1.3</v>
      </c>
      <c r="I130" t="s">
        <v>115</v>
      </c>
      <c r="J130" t="s">
        <v>360</v>
      </c>
      <c r="K130" t="s">
        <v>361</v>
      </c>
      <c r="L130" t="s">
        <v>362</v>
      </c>
      <c r="M130" t="s">
        <v>122</v>
      </c>
      <c r="N130">
        <v>0.5</v>
      </c>
      <c r="O130">
        <v>0.48336589699999999</v>
      </c>
      <c r="P130">
        <v>0.56017108199999999</v>
      </c>
      <c r="T130">
        <v>9.3000000000000007</v>
      </c>
    </row>
    <row r="131" spans="1:20">
      <c r="A131" t="s">
        <v>21</v>
      </c>
      <c r="B131">
        <v>43</v>
      </c>
      <c r="C131" t="s">
        <v>434</v>
      </c>
      <c r="D131" t="s">
        <v>434</v>
      </c>
      <c r="E131">
        <v>130</v>
      </c>
      <c r="F131" t="s">
        <v>435</v>
      </c>
      <c r="G131">
        <v>87.9</v>
      </c>
      <c r="H131">
        <v>1.3</v>
      </c>
      <c r="I131" t="s">
        <v>74</v>
      </c>
      <c r="J131" t="s">
        <v>135</v>
      </c>
      <c r="K131" t="s">
        <v>136</v>
      </c>
      <c r="L131" t="s">
        <v>77</v>
      </c>
      <c r="M131" t="s">
        <v>78</v>
      </c>
      <c r="N131">
        <v>0.40500000000000003</v>
      </c>
      <c r="O131">
        <v>0.56994368299999998</v>
      </c>
      <c r="P131">
        <v>0.61634439699999999</v>
      </c>
      <c r="T131">
        <v>15.4</v>
      </c>
    </row>
    <row r="132" spans="1:20">
      <c r="A132" t="s">
        <v>21</v>
      </c>
      <c r="B132">
        <v>43</v>
      </c>
      <c r="C132" t="s">
        <v>434</v>
      </c>
      <c r="D132" t="s">
        <v>434</v>
      </c>
      <c r="E132">
        <v>131</v>
      </c>
      <c r="F132" t="s">
        <v>435</v>
      </c>
      <c r="G132">
        <v>13.8</v>
      </c>
      <c r="H132">
        <v>1.3</v>
      </c>
      <c r="I132" t="s">
        <v>79</v>
      </c>
      <c r="J132" t="s">
        <v>86</v>
      </c>
      <c r="L132" t="s">
        <v>87</v>
      </c>
      <c r="M132" t="s">
        <v>88</v>
      </c>
      <c r="O132">
        <v>0.69231345499999997</v>
      </c>
      <c r="P132">
        <v>0.78679357999999999</v>
      </c>
      <c r="T132">
        <v>7.8</v>
      </c>
    </row>
    <row r="133" spans="1:20">
      <c r="A133" t="s">
        <v>21</v>
      </c>
      <c r="B133">
        <v>43</v>
      </c>
      <c r="C133" t="s">
        <v>434</v>
      </c>
      <c r="D133" t="s">
        <v>434</v>
      </c>
      <c r="E133">
        <v>132</v>
      </c>
      <c r="F133" t="s">
        <v>435</v>
      </c>
      <c r="G133">
        <v>12.2</v>
      </c>
      <c r="H133">
        <v>1.3</v>
      </c>
      <c r="I133" t="s">
        <v>414</v>
      </c>
      <c r="J133" t="s">
        <v>267</v>
      </c>
      <c r="K133" t="s">
        <v>268</v>
      </c>
      <c r="L133" t="s">
        <v>269</v>
      </c>
      <c r="M133" t="s">
        <v>243</v>
      </c>
      <c r="N133">
        <v>0.81</v>
      </c>
      <c r="O133">
        <v>0.81</v>
      </c>
      <c r="P133">
        <v>0.71205035699999997</v>
      </c>
      <c r="T133">
        <v>9.3000000000000007</v>
      </c>
    </row>
    <row r="134" spans="1:20">
      <c r="A134" t="s">
        <v>21</v>
      </c>
      <c r="B134">
        <v>42</v>
      </c>
      <c r="C134" t="s">
        <v>434</v>
      </c>
      <c r="D134" t="s">
        <v>434</v>
      </c>
      <c r="E134">
        <v>133</v>
      </c>
      <c r="F134" t="s">
        <v>435</v>
      </c>
      <c r="G134">
        <v>17.8</v>
      </c>
      <c r="H134">
        <v>1.3</v>
      </c>
      <c r="I134" t="s">
        <v>74</v>
      </c>
      <c r="J134" t="s">
        <v>232</v>
      </c>
      <c r="K134" t="s">
        <v>233</v>
      </c>
      <c r="L134" t="s">
        <v>131</v>
      </c>
      <c r="M134" t="s">
        <v>78</v>
      </c>
      <c r="N134">
        <v>0.41499999999999998</v>
      </c>
      <c r="O134">
        <v>0.55000000000000004</v>
      </c>
      <c r="P134">
        <v>0.61634439699999999</v>
      </c>
      <c r="T134">
        <v>13.2</v>
      </c>
    </row>
    <row r="135" spans="1:20">
      <c r="A135" t="s">
        <v>21</v>
      </c>
      <c r="B135">
        <v>42</v>
      </c>
      <c r="C135" t="s">
        <v>434</v>
      </c>
      <c r="D135" t="s">
        <v>434</v>
      </c>
      <c r="E135">
        <v>134</v>
      </c>
      <c r="F135" t="s">
        <v>435</v>
      </c>
      <c r="G135">
        <v>40.700000000000003</v>
      </c>
      <c r="H135">
        <v>1.3</v>
      </c>
      <c r="I135" t="s">
        <v>79</v>
      </c>
      <c r="J135" t="s">
        <v>89</v>
      </c>
      <c r="K135" t="s">
        <v>90</v>
      </c>
      <c r="L135" t="s">
        <v>91</v>
      </c>
      <c r="M135" t="s">
        <v>83</v>
      </c>
      <c r="N135">
        <v>0.28999999999999998</v>
      </c>
      <c r="O135">
        <v>0.37130182900000003</v>
      </c>
      <c r="P135">
        <v>0.555363512</v>
      </c>
      <c r="T135">
        <v>9.4</v>
      </c>
    </row>
    <row r="136" spans="1:20">
      <c r="A136" t="s">
        <v>21</v>
      </c>
      <c r="B136">
        <v>42</v>
      </c>
      <c r="C136" t="s">
        <v>434</v>
      </c>
      <c r="D136" t="s">
        <v>434</v>
      </c>
      <c r="E136">
        <v>135</v>
      </c>
      <c r="F136" t="s">
        <v>435</v>
      </c>
      <c r="G136">
        <v>14.2</v>
      </c>
      <c r="H136">
        <v>1.3</v>
      </c>
      <c r="I136" t="s">
        <v>79</v>
      </c>
      <c r="J136" t="s">
        <v>345</v>
      </c>
      <c r="K136" t="s">
        <v>346</v>
      </c>
      <c r="L136" t="s">
        <v>347</v>
      </c>
      <c r="M136" t="s">
        <v>127</v>
      </c>
      <c r="N136">
        <v>0.52</v>
      </c>
      <c r="O136">
        <v>0.54219320000000004</v>
      </c>
      <c r="P136">
        <v>0.58910869700000001</v>
      </c>
      <c r="T136">
        <v>11.2</v>
      </c>
    </row>
    <row r="137" spans="1:20">
      <c r="A137" t="s">
        <v>21</v>
      </c>
      <c r="B137">
        <v>41</v>
      </c>
      <c r="C137" t="s">
        <v>434</v>
      </c>
      <c r="D137" t="s">
        <v>434</v>
      </c>
      <c r="E137">
        <v>136</v>
      </c>
      <c r="F137" t="s">
        <v>435</v>
      </c>
      <c r="G137">
        <v>10.6</v>
      </c>
      <c r="H137">
        <v>1.3</v>
      </c>
      <c r="I137" t="s">
        <v>74</v>
      </c>
      <c r="J137" t="s">
        <v>232</v>
      </c>
      <c r="K137" t="s">
        <v>233</v>
      </c>
      <c r="L137" t="s">
        <v>131</v>
      </c>
      <c r="M137" t="s">
        <v>78</v>
      </c>
      <c r="N137">
        <v>0.41499999999999998</v>
      </c>
      <c r="O137">
        <v>0.55000000000000004</v>
      </c>
      <c r="P137">
        <v>0.61634439699999999</v>
      </c>
      <c r="T137">
        <v>7.8</v>
      </c>
    </row>
    <row r="138" spans="1:20">
      <c r="A138" t="s">
        <v>21</v>
      </c>
      <c r="B138">
        <v>41</v>
      </c>
      <c r="C138" t="s">
        <v>434</v>
      </c>
      <c r="D138" t="s">
        <v>434</v>
      </c>
      <c r="E138">
        <v>137</v>
      </c>
      <c r="F138" t="s">
        <v>435</v>
      </c>
      <c r="G138">
        <v>15</v>
      </c>
      <c r="H138">
        <v>1.3</v>
      </c>
      <c r="I138" t="s">
        <v>79</v>
      </c>
      <c r="J138" t="s">
        <v>258</v>
      </c>
      <c r="K138" t="s">
        <v>259</v>
      </c>
      <c r="L138" t="s">
        <v>91</v>
      </c>
      <c r="M138" t="s">
        <v>83</v>
      </c>
      <c r="N138">
        <v>0.263333333</v>
      </c>
      <c r="O138">
        <v>0.37130182900000003</v>
      </c>
      <c r="P138">
        <v>0.555363512</v>
      </c>
      <c r="T138">
        <v>8</v>
      </c>
    </row>
    <row r="139" spans="1:20">
      <c r="A139" t="s">
        <v>21</v>
      </c>
      <c r="B139">
        <v>41</v>
      </c>
      <c r="C139" t="s">
        <v>434</v>
      </c>
      <c r="D139" t="s">
        <v>434</v>
      </c>
      <c r="E139">
        <v>138</v>
      </c>
      <c r="F139" t="s">
        <v>435</v>
      </c>
      <c r="G139">
        <v>44.1</v>
      </c>
      <c r="H139">
        <v>1.3</v>
      </c>
      <c r="I139" t="s">
        <v>79</v>
      </c>
      <c r="J139" t="s">
        <v>258</v>
      </c>
      <c r="K139" t="s">
        <v>259</v>
      </c>
      <c r="L139" t="s">
        <v>91</v>
      </c>
      <c r="M139" t="s">
        <v>83</v>
      </c>
      <c r="N139">
        <v>0.263333333</v>
      </c>
      <c r="O139">
        <v>0.37130182900000003</v>
      </c>
      <c r="P139">
        <v>0.555363512</v>
      </c>
      <c r="T139">
        <v>8.1999999999999993</v>
      </c>
    </row>
    <row r="140" spans="1:20">
      <c r="A140" t="s">
        <v>21</v>
      </c>
      <c r="B140">
        <v>40</v>
      </c>
      <c r="C140" t="s">
        <v>434</v>
      </c>
      <c r="D140" t="s">
        <v>434</v>
      </c>
      <c r="E140">
        <v>139</v>
      </c>
      <c r="F140" t="s">
        <v>435</v>
      </c>
      <c r="G140">
        <v>18</v>
      </c>
      <c r="H140">
        <v>1.3</v>
      </c>
      <c r="I140" t="s">
        <v>79</v>
      </c>
      <c r="J140" t="s">
        <v>318</v>
      </c>
      <c r="K140" t="s">
        <v>319</v>
      </c>
      <c r="L140" t="s">
        <v>320</v>
      </c>
      <c r="M140" t="s">
        <v>299</v>
      </c>
      <c r="O140">
        <v>0.49451116699999997</v>
      </c>
      <c r="P140">
        <v>0.44237195899999998</v>
      </c>
      <c r="T140">
        <v>18.2</v>
      </c>
    </row>
    <row r="141" spans="1:20">
      <c r="A141" t="s">
        <v>21</v>
      </c>
      <c r="B141">
        <v>40</v>
      </c>
      <c r="C141" t="s">
        <v>434</v>
      </c>
      <c r="D141" t="s">
        <v>434</v>
      </c>
      <c r="E141">
        <v>140</v>
      </c>
      <c r="F141" t="s">
        <v>435</v>
      </c>
      <c r="G141">
        <v>17</v>
      </c>
      <c r="H141">
        <v>1.3</v>
      </c>
      <c r="I141" t="s">
        <v>79</v>
      </c>
      <c r="J141" t="s">
        <v>318</v>
      </c>
      <c r="K141" t="s">
        <v>319</v>
      </c>
      <c r="L141" t="s">
        <v>320</v>
      </c>
      <c r="M141" t="s">
        <v>299</v>
      </c>
      <c r="O141">
        <v>0.49451116699999997</v>
      </c>
      <c r="P141">
        <v>0.44237195899999998</v>
      </c>
      <c r="T141">
        <v>10.4</v>
      </c>
    </row>
    <row r="142" spans="1:20">
      <c r="A142" t="s">
        <v>21</v>
      </c>
      <c r="B142">
        <v>40</v>
      </c>
      <c r="C142" t="s">
        <v>434</v>
      </c>
      <c r="D142" t="s">
        <v>434</v>
      </c>
      <c r="E142">
        <v>141</v>
      </c>
      <c r="F142" t="s">
        <v>435</v>
      </c>
      <c r="G142">
        <v>10.6</v>
      </c>
      <c r="H142">
        <v>1.3</v>
      </c>
      <c r="I142" t="s">
        <v>148</v>
      </c>
      <c r="J142" t="s">
        <v>149</v>
      </c>
      <c r="K142" t="s">
        <v>149</v>
      </c>
      <c r="L142" t="s">
        <v>149</v>
      </c>
      <c r="M142" t="s">
        <v>149</v>
      </c>
      <c r="N142">
        <v>0.54372348599999998</v>
      </c>
      <c r="O142">
        <v>0.57851212799999996</v>
      </c>
      <c r="P142">
        <v>0.60899288299999998</v>
      </c>
      <c r="T142">
        <v>6.7</v>
      </c>
    </row>
    <row r="143" spans="1:20">
      <c r="A143" t="s">
        <v>21</v>
      </c>
      <c r="B143">
        <v>40</v>
      </c>
      <c r="C143" t="s">
        <v>434</v>
      </c>
      <c r="D143" t="s">
        <v>434</v>
      </c>
      <c r="E143">
        <v>142</v>
      </c>
      <c r="F143" t="s">
        <v>435</v>
      </c>
      <c r="G143">
        <v>12.2</v>
      </c>
      <c r="H143">
        <v>1.3</v>
      </c>
      <c r="I143" t="s">
        <v>79</v>
      </c>
      <c r="J143" t="s">
        <v>132</v>
      </c>
      <c r="K143" t="s">
        <v>133</v>
      </c>
      <c r="L143" t="s">
        <v>134</v>
      </c>
      <c r="M143" t="s">
        <v>83</v>
      </c>
      <c r="O143">
        <v>0.53266666699999998</v>
      </c>
      <c r="P143">
        <v>0.555363512</v>
      </c>
      <c r="T143">
        <v>8.9</v>
      </c>
    </row>
    <row r="144" spans="1:20">
      <c r="A144" t="s">
        <v>21</v>
      </c>
      <c r="B144">
        <v>40</v>
      </c>
      <c r="C144" t="s">
        <v>434</v>
      </c>
      <c r="D144" t="s">
        <v>434</v>
      </c>
      <c r="E144">
        <v>143</v>
      </c>
      <c r="F144" t="s">
        <v>435</v>
      </c>
      <c r="G144">
        <v>13.1</v>
      </c>
      <c r="H144">
        <v>1.3</v>
      </c>
      <c r="I144" t="s">
        <v>74</v>
      </c>
      <c r="J144" t="s">
        <v>168</v>
      </c>
      <c r="K144" t="s">
        <v>169</v>
      </c>
      <c r="L144" t="s">
        <v>131</v>
      </c>
      <c r="M144" t="s">
        <v>78</v>
      </c>
      <c r="O144">
        <v>0.55000000000000004</v>
      </c>
      <c r="P144">
        <v>0.61634439699999999</v>
      </c>
      <c r="T144">
        <v>11.5</v>
      </c>
    </row>
    <row r="145" spans="1:20">
      <c r="A145" t="s">
        <v>21</v>
      </c>
      <c r="B145">
        <v>40</v>
      </c>
      <c r="C145" t="s">
        <v>434</v>
      </c>
      <c r="D145" t="s">
        <v>434</v>
      </c>
      <c r="E145">
        <v>144</v>
      </c>
      <c r="F145" t="s">
        <v>435</v>
      </c>
      <c r="G145">
        <v>33.200000000000003</v>
      </c>
      <c r="H145">
        <v>1.3</v>
      </c>
      <c r="I145" t="s">
        <v>74</v>
      </c>
      <c r="J145" t="s">
        <v>190</v>
      </c>
      <c r="K145" t="s">
        <v>191</v>
      </c>
      <c r="L145" t="s">
        <v>77</v>
      </c>
      <c r="M145" t="s">
        <v>78</v>
      </c>
      <c r="N145">
        <v>0.44</v>
      </c>
      <c r="O145">
        <v>0.56994368299999998</v>
      </c>
      <c r="P145">
        <v>0.61634439699999999</v>
      </c>
      <c r="T145">
        <v>12.7</v>
      </c>
    </row>
    <row r="146" spans="1:20">
      <c r="A146" t="s">
        <v>21</v>
      </c>
      <c r="B146">
        <v>50</v>
      </c>
      <c r="C146" t="s">
        <v>434</v>
      </c>
      <c r="D146" t="s">
        <v>434</v>
      </c>
      <c r="E146">
        <v>145</v>
      </c>
      <c r="F146" t="s">
        <v>435</v>
      </c>
      <c r="G146">
        <v>14.2</v>
      </c>
      <c r="H146">
        <v>1.3</v>
      </c>
      <c r="I146" t="s">
        <v>79</v>
      </c>
      <c r="J146" t="s">
        <v>198</v>
      </c>
      <c r="K146" t="s">
        <v>199</v>
      </c>
      <c r="L146" t="s">
        <v>108</v>
      </c>
      <c r="M146" t="s">
        <v>109</v>
      </c>
      <c r="N146">
        <v>0.44</v>
      </c>
      <c r="O146">
        <v>0.52398714300000004</v>
      </c>
      <c r="P146">
        <v>0.64885186900000003</v>
      </c>
      <c r="T146">
        <v>7.8</v>
      </c>
    </row>
    <row r="147" spans="1:20">
      <c r="A147" t="s">
        <v>21</v>
      </c>
      <c r="B147">
        <v>50</v>
      </c>
      <c r="C147" t="s">
        <v>434</v>
      </c>
      <c r="D147" t="s">
        <v>434</v>
      </c>
      <c r="E147">
        <v>146</v>
      </c>
      <c r="F147" t="s">
        <v>435</v>
      </c>
      <c r="G147">
        <v>12.2</v>
      </c>
      <c r="H147">
        <v>1.3</v>
      </c>
      <c r="I147" t="s">
        <v>79</v>
      </c>
      <c r="J147" t="s">
        <v>94</v>
      </c>
      <c r="L147" t="s">
        <v>94</v>
      </c>
      <c r="M147" t="s">
        <v>83</v>
      </c>
      <c r="O147">
        <v>0.467715143</v>
      </c>
      <c r="P147">
        <v>0.555363512</v>
      </c>
      <c r="T147">
        <v>8.3000000000000007</v>
      </c>
    </row>
    <row r="148" spans="1:20">
      <c r="A148" t="s">
        <v>21</v>
      </c>
      <c r="B148">
        <v>50</v>
      </c>
      <c r="C148" t="s">
        <v>434</v>
      </c>
      <c r="D148" t="s">
        <v>434</v>
      </c>
      <c r="E148">
        <v>147</v>
      </c>
      <c r="F148" t="s">
        <v>435</v>
      </c>
      <c r="G148">
        <v>14.6</v>
      </c>
      <c r="H148">
        <v>1.3</v>
      </c>
      <c r="I148" t="s">
        <v>79</v>
      </c>
      <c r="J148" t="s">
        <v>357</v>
      </c>
      <c r="L148" t="s">
        <v>358</v>
      </c>
      <c r="M148" t="s">
        <v>359</v>
      </c>
      <c r="O148">
        <v>0.51166666699999996</v>
      </c>
      <c r="P148">
        <v>0.53886666699999997</v>
      </c>
      <c r="T148">
        <v>11.9</v>
      </c>
    </row>
    <row r="149" spans="1:20">
      <c r="A149" t="s">
        <v>21</v>
      </c>
      <c r="B149">
        <v>50</v>
      </c>
      <c r="C149" t="s">
        <v>434</v>
      </c>
      <c r="D149" t="s">
        <v>434</v>
      </c>
      <c r="E149">
        <v>148</v>
      </c>
      <c r="F149" t="s">
        <v>435</v>
      </c>
      <c r="G149">
        <v>13.5</v>
      </c>
      <c r="H149">
        <v>1.3</v>
      </c>
      <c r="I149" t="s">
        <v>79</v>
      </c>
      <c r="J149" t="s">
        <v>300</v>
      </c>
      <c r="K149" t="s">
        <v>301</v>
      </c>
      <c r="L149" t="s">
        <v>144</v>
      </c>
      <c r="M149" t="s">
        <v>145</v>
      </c>
      <c r="N149">
        <v>0.61</v>
      </c>
      <c r="O149">
        <v>0.62285928599999996</v>
      </c>
      <c r="P149">
        <v>0.65</v>
      </c>
      <c r="T149">
        <v>10.7</v>
      </c>
    </row>
    <row r="150" spans="1:20">
      <c r="A150" t="s">
        <v>21</v>
      </c>
      <c r="B150">
        <v>50</v>
      </c>
      <c r="C150" t="s">
        <v>434</v>
      </c>
      <c r="D150" t="s">
        <v>434</v>
      </c>
      <c r="E150">
        <v>149</v>
      </c>
      <c r="F150" t="s">
        <v>435</v>
      </c>
      <c r="G150">
        <v>18.8</v>
      </c>
      <c r="H150">
        <v>1.3</v>
      </c>
      <c r="I150" t="s">
        <v>414</v>
      </c>
      <c r="J150" t="s">
        <v>354</v>
      </c>
      <c r="K150" t="s">
        <v>355</v>
      </c>
      <c r="L150" t="s">
        <v>356</v>
      </c>
      <c r="M150" t="s">
        <v>266</v>
      </c>
      <c r="N150">
        <v>0.45</v>
      </c>
      <c r="O150">
        <v>0.40646080000000001</v>
      </c>
      <c r="P150">
        <v>0.63786799000000005</v>
      </c>
      <c r="T150">
        <v>10.3</v>
      </c>
    </row>
    <row r="151" spans="1:20">
      <c r="A151" t="s">
        <v>21</v>
      </c>
      <c r="B151">
        <v>50</v>
      </c>
      <c r="C151" t="s">
        <v>434</v>
      </c>
      <c r="D151" t="s">
        <v>434</v>
      </c>
      <c r="E151">
        <v>150</v>
      </c>
      <c r="F151" t="s">
        <v>435</v>
      </c>
      <c r="G151">
        <v>42.4</v>
      </c>
      <c r="H151">
        <v>1.3</v>
      </c>
      <c r="I151" t="s">
        <v>79</v>
      </c>
      <c r="J151" t="s">
        <v>94</v>
      </c>
      <c r="L151" t="s">
        <v>94</v>
      </c>
      <c r="M151" t="s">
        <v>83</v>
      </c>
      <c r="O151">
        <v>0.467715143</v>
      </c>
      <c r="P151">
        <v>0.555363512</v>
      </c>
      <c r="T151">
        <v>11.6</v>
      </c>
    </row>
    <row r="152" spans="1:20">
      <c r="A152" t="s">
        <v>21</v>
      </c>
      <c r="B152">
        <v>50</v>
      </c>
      <c r="C152" t="s">
        <v>434</v>
      </c>
      <c r="D152" t="s">
        <v>434</v>
      </c>
      <c r="E152">
        <v>151</v>
      </c>
      <c r="F152" t="s">
        <v>435</v>
      </c>
      <c r="G152">
        <v>12.1</v>
      </c>
      <c r="H152">
        <v>1.3</v>
      </c>
      <c r="I152" t="s">
        <v>79</v>
      </c>
      <c r="J152" t="s">
        <v>94</v>
      </c>
      <c r="L152" t="s">
        <v>94</v>
      </c>
      <c r="M152" t="s">
        <v>83</v>
      </c>
      <c r="O152">
        <v>0.467715143</v>
      </c>
      <c r="P152">
        <v>0.555363512</v>
      </c>
      <c r="T152">
        <v>10.6</v>
      </c>
    </row>
    <row r="153" spans="1:20">
      <c r="A153" t="s">
        <v>21</v>
      </c>
      <c r="B153">
        <v>50</v>
      </c>
      <c r="C153" t="s">
        <v>434</v>
      </c>
      <c r="D153" t="s">
        <v>434</v>
      </c>
      <c r="E153">
        <v>152</v>
      </c>
      <c r="F153" t="s">
        <v>435</v>
      </c>
      <c r="G153">
        <v>11</v>
      </c>
      <c r="H153">
        <v>1.3</v>
      </c>
      <c r="I153" t="s">
        <v>74</v>
      </c>
      <c r="J153" t="s">
        <v>232</v>
      </c>
      <c r="K153" t="s">
        <v>233</v>
      </c>
      <c r="L153" t="s">
        <v>131</v>
      </c>
      <c r="M153" t="s">
        <v>78</v>
      </c>
      <c r="N153">
        <v>0.41499999999999998</v>
      </c>
      <c r="O153">
        <v>0.55000000000000004</v>
      </c>
      <c r="P153">
        <v>0.61634439699999999</v>
      </c>
      <c r="T153">
        <v>8.6999999999999993</v>
      </c>
    </row>
    <row r="154" spans="1:20">
      <c r="A154" t="s">
        <v>21</v>
      </c>
      <c r="B154">
        <v>51</v>
      </c>
      <c r="C154" t="s">
        <v>434</v>
      </c>
      <c r="D154" t="s">
        <v>434</v>
      </c>
      <c r="E154">
        <v>153</v>
      </c>
      <c r="F154" t="s">
        <v>435</v>
      </c>
      <c r="G154">
        <v>18.3</v>
      </c>
      <c r="H154">
        <v>1.3</v>
      </c>
      <c r="I154" t="s">
        <v>79</v>
      </c>
      <c r="J154" t="s">
        <v>173</v>
      </c>
      <c r="K154" t="s">
        <v>174</v>
      </c>
      <c r="L154" t="s">
        <v>175</v>
      </c>
      <c r="M154" t="s">
        <v>176</v>
      </c>
      <c r="O154">
        <v>0.5675</v>
      </c>
      <c r="P154">
        <v>0.60776923100000002</v>
      </c>
      <c r="T154">
        <v>13.7</v>
      </c>
    </row>
    <row r="155" spans="1:20">
      <c r="A155" t="s">
        <v>21</v>
      </c>
      <c r="B155">
        <v>51</v>
      </c>
      <c r="C155" t="s">
        <v>434</v>
      </c>
      <c r="D155" t="s">
        <v>434</v>
      </c>
      <c r="E155">
        <v>154</v>
      </c>
      <c r="F155" t="s">
        <v>435</v>
      </c>
      <c r="G155">
        <v>15.7</v>
      </c>
      <c r="H155">
        <v>1.3</v>
      </c>
      <c r="I155" t="s">
        <v>115</v>
      </c>
      <c r="J155" t="s">
        <v>192</v>
      </c>
      <c r="K155" t="s">
        <v>193</v>
      </c>
      <c r="L155" t="s">
        <v>194</v>
      </c>
      <c r="M155" t="s">
        <v>125</v>
      </c>
      <c r="N155">
        <v>0.75</v>
      </c>
      <c r="O155">
        <v>0.77074799999999999</v>
      </c>
      <c r="T155">
        <v>9.1999999999999993</v>
      </c>
    </row>
    <row r="156" spans="1:20">
      <c r="A156" t="s">
        <v>21</v>
      </c>
      <c r="B156">
        <v>51</v>
      </c>
      <c r="C156" t="s">
        <v>434</v>
      </c>
      <c r="D156" t="s">
        <v>434</v>
      </c>
      <c r="E156">
        <v>155</v>
      </c>
      <c r="F156" t="s">
        <v>435</v>
      </c>
      <c r="G156">
        <v>14.7</v>
      </c>
      <c r="H156">
        <v>1.3</v>
      </c>
      <c r="I156" t="s">
        <v>115</v>
      </c>
      <c r="J156" t="s">
        <v>192</v>
      </c>
      <c r="K156" t="s">
        <v>193</v>
      </c>
      <c r="L156" t="s">
        <v>194</v>
      </c>
      <c r="M156" t="s">
        <v>125</v>
      </c>
      <c r="N156">
        <v>0.75</v>
      </c>
      <c r="O156">
        <v>0.77074799999999999</v>
      </c>
      <c r="T156">
        <v>11.4</v>
      </c>
    </row>
    <row r="157" spans="1:20">
      <c r="A157" t="s">
        <v>21</v>
      </c>
      <c r="B157">
        <v>51</v>
      </c>
      <c r="C157" t="s">
        <v>434</v>
      </c>
      <c r="D157" t="s">
        <v>434</v>
      </c>
      <c r="E157">
        <v>156</v>
      </c>
      <c r="F157" t="s">
        <v>435</v>
      </c>
      <c r="G157">
        <v>23.5</v>
      </c>
      <c r="H157">
        <v>1.3</v>
      </c>
      <c r="I157" t="s">
        <v>115</v>
      </c>
      <c r="J157" t="s">
        <v>170</v>
      </c>
      <c r="K157" t="s">
        <v>171</v>
      </c>
      <c r="L157" t="s">
        <v>172</v>
      </c>
      <c r="M157" t="s">
        <v>119</v>
      </c>
      <c r="N157">
        <v>0.36333333299999998</v>
      </c>
      <c r="O157">
        <v>0.48326428900000001</v>
      </c>
      <c r="P157">
        <v>0.60893722299999997</v>
      </c>
      <c r="T157">
        <v>12.6</v>
      </c>
    </row>
    <row r="158" spans="1:20">
      <c r="A158" t="s">
        <v>21</v>
      </c>
      <c r="B158">
        <v>52</v>
      </c>
      <c r="C158" t="s">
        <v>434</v>
      </c>
      <c r="D158" t="s">
        <v>434</v>
      </c>
      <c r="E158">
        <v>157</v>
      </c>
      <c r="F158" t="s">
        <v>435</v>
      </c>
      <c r="G158">
        <v>20.56666667</v>
      </c>
      <c r="H158">
        <v>1.3</v>
      </c>
      <c r="I158" t="s">
        <v>79</v>
      </c>
      <c r="J158" t="s">
        <v>94</v>
      </c>
      <c r="L158" t="s">
        <v>94</v>
      </c>
      <c r="M158" t="s">
        <v>83</v>
      </c>
      <c r="O158">
        <v>0.467715143</v>
      </c>
      <c r="P158">
        <v>0.555363512</v>
      </c>
      <c r="T158">
        <v>2.2999999999999998</v>
      </c>
    </row>
    <row r="159" spans="1:20">
      <c r="A159" t="s">
        <v>21</v>
      </c>
      <c r="B159">
        <v>52</v>
      </c>
      <c r="C159" t="s">
        <v>434</v>
      </c>
      <c r="D159" t="s">
        <v>434</v>
      </c>
      <c r="E159">
        <v>158</v>
      </c>
      <c r="F159" t="s">
        <v>435</v>
      </c>
      <c r="G159">
        <v>25.45</v>
      </c>
      <c r="H159">
        <v>1.3</v>
      </c>
      <c r="I159" t="s">
        <v>414</v>
      </c>
      <c r="J159" t="s">
        <v>260</v>
      </c>
      <c r="K159" t="s">
        <v>261</v>
      </c>
      <c r="L159" t="s">
        <v>262</v>
      </c>
      <c r="M159" t="s">
        <v>263</v>
      </c>
      <c r="O159">
        <v>0.58895600000000004</v>
      </c>
      <c r="T159">
        <v>8.9</v>
      </c>
    </row>
    <row r="160" spans="1:20">
      <c r="A160" t="s">
        <v>21</v>
      </c>
      <c r="B160">
        <v>52</v>
      </c>
      <c r="C160" t="s">
        <v>434</v>
      </c>
      <c r="D160" t="s">
        <v>434</v>
      </c>
      <c r="E160">
        <v>159</v>
      </c>
      <c r="F160" t="s">
        <v>435</v>
      </c>
      <c r="G160">
        <v>22.5</v>
      </c>
      <c r="H160">
        <v>1.3</v>
      </c>
      <c r="I160" t="s">
        <v>115</v>
      </c>
      <c r="J160" t="s">
        <v>159</v>
      </c>
      <c r="L160" t="s">
        <v>160</v>
      </c>
      <c r="M160" t="s">
        <v>152</v>
      </c>
      <c r="P160">
        <v>0.57244026999999997</v>
      </c>
      <c r="T160">
        <v>23.2</v>
      </c>
    </row>
    <row r="161" spans="1:20">
      <c r="A161" t="s">
        <v>21</v>
      </c>
      <c r="B161">
        <v>53</v>
      </c>
      <c r="C161" t="s">
        <v>436</v>
      </c>
      <c r="D161" t="s">
        <v>436</v>
      </c>
      <c r="E161">
        <v>160</v>
      </c>
      <c r="F161" t="s">
        <v>435</v>
      </c>
      <c r="G161">
        <v>15.65</v>
      </c>
      <c r="H161">
        <v>1.3</v>
      </c>
      <c r="I161" t="s">
        <v>74</v>
      </c>
      <c r="J161" t="s">
        <v>190</v>
      </c>
      <c r="K161" t="s">
        <v>191</v>
      </c>
      <c r="L161" t="s">
        <v>77</v>
      </c>
      <c r="M161" t="s">
        <v>78</v>
      </c>
      <c r="N161">
        <v>0.44</v>
      </c>
      <c r="O161">
        <v>0.56994368299999998</v>
      </c>
      <c r="P161">
        <v>0.61634439699999999</v>
      </c>
      <c r="T161">
        <v>20.3</v>
      </c>
    </row>
    <row r="162" spans="1:20">
      <c r="A162" t="s">
        <v>21</v>
      </c>
      <c r="B162">
        <v>53</v>
      </c>
      <c r="C162" t="s">
        <v>436</v>
      </c>
      <c r="D162" t="s">
        <v>434</v>
      </c>
      <c r="E162">
        <v>161</v>
      </c>
      <c r="F162" t="s">
        <v>435</v>
      </c>
      <c r="G162">
        <v>20.25</v>
      </c>
      <c r="H162">
        <v>1.3</v>
      </c>
      <c r="I162" t="s">
        <v>79</v>
      </c>
      <c r="J162" t="s">
        <v>126</v>
      </c>
      <c r="M162" t="s">
        <v>127</v>
      </c>
      <c r="P162">
        <v>0.58910869700000001</v>
      </c>
      <c r="T162">
        <v>6.4</v>
      </c>
    </row>
    <row r="163" spans="1:20">
      <c r="A163" t="s">
        <v>21</v>
      </c>
      <c r="B163">
        <v>53</v>
      </c>
      <c r="C163" t="s">
        <v>434</v>
      </c>
      <c r="D163" t="s">
        <v>434</v>
      </c>
      <c r="E163">
        <v>162</v>
      </c>
      <c r="F163" t="s">
        <v>435</v>
      </c>
      <c r="G163">
        <v>18.3</v>
      </c>
      <c r="H163">
        <v>1.3</v>
      </c>
      <c r="I163" t="s">
        <v>74</v>
      </c>
      <c r="J163" t="s">
        <v>232</v>
      </c>
      <c r="K163" t="s">
        <v>233</v>
      </c>
      <c r="L163" t="s">
        <v>131</v>
      </c>
      <c r="M163" t="s">
        <v>78</v>
      </c>
      <c r="N163">
        <v>0.41499999999999998</v>
      </c>
      <c r="O163">
        <v>0.55000000000000004</v>
      </c>
      <c r="P163">
        <v>0.61634439699999999</v>
      </c>
      <c r="T163">
        <v>21.2</v>
      </c>
    </row>
    <row r="164" spans="1:20">
      <c r="A164" t="s">
        <v>21</v>
      </c>
      <c r="B164">
        <v>54</v>
      </c>
      <c r="C164" t="s">
        <v>434</v>
      </c>
      <c r="D164" t="s">
        <v>434</v>
      </c>
      <c r="E164">
        <v>163</v>
      </c>
      <c r="F164" t="s">
        <v>435</v>
      </c>
      <c r="G164">
        <v>11.9</v>
      </c>
      <c r="H164">
        <v>1.3</v>
      </c>
      <c r="I164" t="s">
        <v>74</v>
      </c>
      <c r="J164" t="s">
        <v>135</v>
      </c>
      <c r="K164" t="s">
        <v>136</v>
      </c>
      <c r="L164" t="s">
        <v>77</v>
      </c>
      <c r="M164" t="s">
        <v>78</v>
      </c>
      <c r="N164">
        <v>0.40500000000000003</v>
      </c>
      <c r="O164">
        <v>0.56994368299999998</v>
      </c>
      <c r="P164">
        <v>0.61634439699999999</v>
      </c>
      <c r="T164">
        <v>17.600000000000001</v>
      </c>
    </row>
    <row r="165" spans="1:20">
      <c r="A165" t="s">
        <v>21</v>
      </c>
      <c r="B165">
        <v>54</v>
      </c>
      <c r="C165" t="s">
        <v>434</v>
      </c>
      <c r="D165" t="s">
        <v>434</v>
      </c>
      <c r="E165">
        <v>164</v>
      </c>
      <c r="F165" t="s">
        <v>435</v>
      </c>
      <c r="G165">
        <v>23.4</v>
      </c>
      <c r="H165">
        <v>1.3</v>
      </c>
      <c r="I165" t="s">
        <v>414</v>
      </c>
      <c r="J165" t="s">
        <v>180</v>
      </c>
      <c r="L165" t="s">
        <v>181</v>
      </c>
      <c r="M165" t="s">
        <v>182</v>
      </c>
      <c r="O165">
        <v>0.67135719199999999</v>
      </c>
      <c r="P165">
        <v>0.61943999999999999</v>
      </c>
      <c r="T165">
        <v>8.1999999999999993</v>
      </c>
    </row>
    <row r="166" spans="1:20">
      <c r="A166" t="s">
        <v>21</v>
      </c>
      <c r="B166">
        <v>54</v>
      </c>
      <c r="C166" t="s">
        <v>434</v>
      </c>
      <c r="D166" t="s">
        <v>434</v>
      </c>
      <c r="E166">
        <v>165</v>
      </c>
      <c r="F166" t="s">
        <v>435</v>
      </c>
      <c r="G166">
        <v>13.6</v>
      </c>
      <c r="H166">
        <v>1.3</v>
      </c>
      <c r="I166" t="s">
        <v>74</v>
      </c>
      <c r="J166" t="s">
        <v>352</v>
      </c>
      <c r="K166" t="s">
        <v>353</v>
      </c>
      <c r="L166" t="s">
        <v>77</v>
      </c>
      <c r="M166" t="s">
        <v>78</v>
      </c>
      <c r="N166">
        <v>0.69</v>
      </c>
      <c r="O166">
        <v>0.56994368299999998</v>
      </c>
      <c r="P166">
        <v>0.61634439699999999</v>
      </c>
      <c r="T166">
        <v>9.1999999999999993</v>
      </c>
    </row>
    <row r="167" spans="1:20">
      <c r="A167" t="s">
        <v>21</v>
      </c>
      <c r="B167">
        <v>54</v>
      </c>
      <c r="C167" t="s">
        <v>434</v>
      </c>
      <c r="D167" t="s">
        <v>434</v>
      </c>
      <c r="E167">
        <v>166</v>
      </c>
      <c r="F167" t="s">
        <v>435</v>
      </c>
      <c r="G167">
        <v>62.4</v>
      </c>
      <c r="H167">
        <v>1.3</v>
      </c>
      <c r="I167" t="s">
        <v>74</v>
      </c>
      <c r="J167" t="s">
        <v>232</v>
      </c>
      <c r="K167" t="s">
        <v>233</v>
      </c>
      <c r="L167" t="s">
        <v>131</v>
      </c>
      <c r="M167" t="s">
        <v>78</v>
      </c>
      <c r="N167">
        <v>0.41499999999999998</v>
      </c>
      <c r="O167">
        <v>0.55000000000000004</v>
      </c>
      <c r="P167">
        <v>0.61634439699999999</v>
      </c>
    </row>
    <row r="168" spans="1:20">
      <c r="A168" t="s">
        <v>21</v>
      </c>
      <c r="B168">
        <v>55</v>
      </c>
      <c r="C168" t="s">
        <v>434</v>
      </c>
      <c r="D168" t="s">
        <v>434</v>
      </c>
      <c r="E168">
        <v>167</v>
      </c>
      <c r="F168" t="s">
        <v>435</v>
      </c>
      <c r="G168">
        <v>15.5</v>
      </c>
      <c r="H168">
        <v>1.3</v>
      </c>
      <c r="I168" t="s">
        <v>115</v>
      </c>
      <c r="J168" t="s">
        <v>360</v>
      </c>
      <c r="K168" t="s">
        <v>361</v>
      </c>
      <c r="L168" t="s">
        <v>362</v>
      </c>
      <c r="M168" t="s">
        <v>122</v>
      </c>
      <c r="N168">
        <v>0.5</v>
      </c>
      <c r="O168">
        <v>0.48336589699999999</v>
      </c>
      <c r="P168">
        <v>0.56017108199999999</v>
      </c>
      <c r="T168">
        <v>12.7</v>
      </c>
    </row>
    <row r="169" spans="1:20">
      <c r="A169" t="s">
        <v>21</v>
      </c>
      <c r="B169">
        <v>55</v>
      </c>
      <c r="C169" t="s">
        <v>434</v>
      </c>
      <c r="D169" t="s">
        <v>434</v>
      </c>
      <c r="E169">
        <v>168</v>
      </c>
      <c r="F169" t="s">
        <v>437</v>
      </c>
      <c r="G169">
        <v>21.8</v>
      </c>
      <c r="H169">
        <v>1.3</v>
      </c>
      <c r="I169" t="s">
        <v>128</v>
      </c>
      <c r="Q169">
        <v>14.9</v>
      </c>
      <c r="R169">
        <v>1</v>
      </c>
    </row>
    <row r="170" spans="1:20">
      <c r="A170" t="s">
        <v>21</v>
      </c>
      <c r="B170">
        <v>55</v>
      </c>
      <c r="C170" t="s">
        <v>434</v>
      </c>
      <c r="D170" t="s">
        <v>434</v>
      </c>
      <c r="E170">
        <v>169</v>
      </c>
      <c r="F170" t="s">
        <v>435</v>
      </c>
      <c r="G170">
        <v>22.4</v>
      </c>
      <c r="H170">
        <v>1.3</v>
      </c>
      <c r="I170" t="s">
        <v>115</v>
      </c>
      <c r="J170" t="s">
        <v>294</v>
      </c>
      <c r="K170" t="s">
        <v>295</v>
      </c>
      <c r="L170" t="s">
        <v>236</v>
      </c>
      <c r="M170" t="s">
        <v>237</v>
      </c>
      <c r="N170">
        <v>0.51500000000000001</v>
      </c>
      <c r="O170">
        <v>0.54711703700000003</v>
      </c>
      <c r="T170">
        <v>9.6999999999999993</v>
      </c>
    </row>
    <row r="171" spans="1:20">
      <c r="A171" t="s">
        <v>21</v>
      </c>
      <c r="B171">
        <v>55</v>
      </c>
      <c r="C171" t="s">
        <v>434</v>
      </c>
      <c r="D171" t="s">
        <v>434</v>
      </c>
      <c r="E171">
        <v>170</v>
      </c>
      <c r="F171" t="s">
        <v>435</v>
      </c>
      <c r="G171">
        <v>28.8</v>
      </c>
      <c r="H171">
        <v>1.3</v>
      </c>
      <c r="I171" t="s">
        <v>414</v>
      </c>
      <c r="J171" t="s">
        <v>260</v>
      </c>
      <c r="K171" t="s">
        <v>261</v>
      </c>
      <c r="L171" t="s">
        <v>262</v>
      </c>
      <c r="M171" t="s">
        <v>263</v>
      </c>
      <c r="O171">
        <v>0.58895600000000004</v>
      </c>
      <c r="T171">
        <v>8.8000000000000007</v>
      </c>
    </row>
    <row r="172" spans="1:20">
      <c r="A172" t="s">
        <v>21</v>
      </c>
      <c r="B172">
        <v>55</v>
      </c>
      <c r="C172" t="s">
        <v>434</v>
      </c>
      <c r="D172" t="s">
        <v>434</v>
      </c>
      <c r="E172">
        <v>171</v>
      </c>
      <c r="F172" t="s">
        <v>435</v>
      </c>
      <c r="G172">
        <v>30.4</v>
      </c>
      <c r="H172">
        <v>1.3</v>
      </c>
      <c r="I172" t="s">
        <v>414</v>
      </c>
      <c r="J172" t="s">
        <v>260</v>
      </c>
      <c r="K172" t="s">
        <v>261</v>
      </c>
      <c r="L172" t="s">
        <v>262</v>
      </c>
      <c r="M172" t="s">
        <v>263</v>
      </c>
      <c r="O172">
        <v>0.58895600000000004</v>
      </c>
      <c r="T172">
        <v>15.4</v>
      </c>
    </row>
    <row r="173" spans="1:20">
      <c r="A173" t="s">
        <v>21</v>
      </c>
      <c r="B173">
        <v>55</v>
      </c>
      <c r="C173" t="s">
        <v>434</v>
      </c>
      <c r="D173" t="s">
        <v>434</v>
      </c>
      <c r="E173">
        <v>172</v>
      </c>
      <c r="F173" t="s">
        <v>435</v>
      </c>
      <c r="G173">
        <v>23.1</v>
      </c>
      <c r="H173">
        <v>1.3</v>
      </c>
      <c r="I173" t="s">
        <v>74</v>
      </c>
      <c r="J173" t="s">
        <v>232</v>
      </c>
      <c r="K173" t="s">
        <v>233</v>
      </c>
      <c r="L173" t="s">
        <v>131</v>
      </c>
      <c r="M173" t="s">
        <v>78</v>
      </c>
      <c r="N173">
        <v>0.41499999999999998</v>
      </c>
      <c r="O173">
        <v>0.55000000000000004</v>
      </c>
      <c r="P173">
        <v>0.61634439699999999</v>
      </c>
      <c r="T173">
        <v>16</v>
      </c>
    </row>
    <row r="174" spans="1:20">
      <c r="A174" t="s">
        <v>16</v>
      </c>
      <c r="B174">
        <v>50</v>
      </c>
      <c r="C174" t="s">
        <v>434</v>
      </c>
      <c r="D174" t="s">
        <v>434</v>
      </c>
      <c r="E174">
        <v>173</v>
      </c>
      <c r="F174" t="s">
        <v>435</v>
      </c>
      <c r="G174">
        <v>29.8</v>
      </c>
      <c r="H174">
        <v>1.3</v>
      </c>
      <c r="I174" t="s">
        <v>79</v>
      </c>
      <c r="J174" t="s">
        <v>86</v>
      </c>
      <c r="L174" t="s">
        <v>87</v>
      </c>
      <c r="M174" t="s">
        <v>88</v>
      </c>
      <c r="O174">
        <v>0.69231345499999997</v>
      </c>
      <c r="P174">
        <v>0.78679357999999999</v>
      </c>
      <c r="T174">
        <v>1.5</v>
      </c>
    </row>
    <row r="175" spans="1:20">
      <c r="A175" t="s">
        <v>16</v>
      </c>
      <c r="B175">
        <v>50</v>
      </c>
      <c r="C175" t="s">
        <v>434</v>
      </c>
      <c r="D175" t="s">
        <v>434</v>
      </c>
      <c r="E175">
        <v>174</v>
      </c>
      <c r="F175" t="s">
        <v>435</v>
      </c>
      <c r="G175">
        <v>23.5</v>
      </c>
      <c r="H175">
        <v>1.3</v>
      </c>
      <c r="I175" t="s">
        <v>74</v>
      </c>
      <c r="J175" t="s">
        <v>310</v>
      </c>
      <c r="K175" t="s">
        <v>311</v>
      </c>
      <c r="L175" t="s">
        <v>77</v>
      </c>
      <c r="M175" t="s">
        <v>78</v>
      </c>
      <c r="N175">
        <v>0.52</v>
      </c>
      <c r="O175">
        <v>0.56994368299999998</v>
      </c>
      <c r="P175">
        <v>0.61634439699999999</v>
      </c>
      <c r="T175">
        <v>17</v>
      </c>
    </row>
    <row r="176" spans="1:20">
      <c r="A176" t="s">
        <v>16</v>
      </c>
      <c r="B176">
        <v>50</v>
      </c>
      <c r="C176" t="s">
        <v>434</v>
      </c>
      <c r="D176" t="s">
        <v>434</v>
      </c>
      <c r="E176">
        <v>175</v>
      </c>
      <c r="F176" t="s">
        <v>435</v>
      </c>
      <c r="G176">
        <v>15.6</v>
      </c>
      <c r="H176">
        <v>1.3</v>
      </c>
      <c r="I176" t="s">
        <v>414</v>
      </c>
      <c r="J176" t="s">
        <v>209</v>
      </c>
      <c r="L176" t="s">
        <v>163</v>
      </c>
      <c r="M176" t="s">
        <v>164</v>
      </c>
      <c r="O176">
        <v>0.58939393900000003</v>
      </c>
      <c r="P176">
        <v>0.76965702000000003</v>
      </c>
      <c r="T176">
        <v>8.5</v>
      </c>
    </row>
    <row r="177" spans="1:20">
      <c r="A177" t="s">
        <v>16</v>
      </c>
      <c r="B177">
        <v>50</v>
      </c>
      <c r="C177" t="s">
        <v>434</v>
      </c>
      <c r="D177" t="s">
        <v>434</v>
      </c>
      <c r="E177">
        <v>176</v>
      </c>
      <c r="F177" t="s">
        <v>435</v>
      </c>
      <c r="G177">
        <v>19.2</v>
      </c>
      <c r="H177">
        <v>1.3</v>
      </c>
      <c r="I177" t="s">
        <v>148</v>
      </c>
      <c r="J177" t="s">
        <v>149</v>
      </c>
      <c r="K177" t="s">
        <v>149</v>
      </c>
      <c r="L177" t="s">
        <v>149</v>
      </c>
      <c r="M177" t="s">
        <v>149</v>
      </c>
      <c r="N177">
        <v>0.54372348599999998</v>
      </c>
      <c r="O177">
        <v>0.57851212799999996</v>
      </c>
      <c r="P177">
        <v>0.60899288299999998</v>
      </c>
      <c r="T177">
        <v>8.6</v>
      </c>
    </row>
    <row r="178" spans="1:20">
      <c r="A178" t="s">
        <v>16</v>
      </c>
      <c r="B178">
        <v>50</v>
      </c>
      <c r="C178" t="s">
        <v>434</v>
      </c>
      <c r="D178" t="s">
        <v>434</v>
      </c>
      <c r="E178">
        <v>177</v>
      </c>
      <c r="F178" t="s">
        <v>435</v>
      </c>
      <c r="G178">
        <v>92.2</v>
      </c>
      <c r="H178">
        <v>2.6</v>
      </c>
      <c r="I178" t="s">
        <v>74</v>
      </c>
      <c r="J178" t="s">
        <v>135</v>
      </c>
      <c r="K178" t="s">
        <v>136</v>
      </c>
      <c r="L178" t="s">
        <v>77</v>
      </c>
      <c r="M178" t="s">
        <v>78</v>
      </c>
      <c r="N178">
        <v>0.40500000000000003</v>
      </c>
      <c r="O178">
        <v>0.56994368299999998</v>
      </c>
      <c r="P178">
        <v>0.61634439699999999</v>
      </c>
      <c r="T178">
        <v>29</v>
      </c>
    </row>
    <row r="179" spans="1:20">
      <c r="A179" t="s">
        <v>16</v>
      </c>
      <c r="B179">
        <v>50</v>
      </c>
      <c r="C179" t="s">
        <v>434</v>
      </c>
      <c r="D179" t="s">
        <v>434</v>
      </c>
      <c r="E179">
        <v>178</v>
      </c>
      <c r="F179" t="s">
        <v>435</v>
      </c>
      <c r="G179">
        <v>30.8</v>
      </c>
      <c r="H179">
        <v>1.3</v>
      </c>
      <c r="I179" t="s">
        <v>414</v>
      </c>
      <c r="J179" t="s">
        <v>178</v>
      </c>
      <c r="M179" t="s">
        <v>179</v>
      </c>
      <c r="P179">
        <v>0.50258343800000005</v>
      </c>
      <c r="T179">
        <v>2.6</v>
      </c>
    </row>
    <row r="180" spans="1:20">
      <c r="A180" t="s">
        <v>16</v>
      </c>
      <c r="B180">
        <v>51</v>
      </c>
      <c r="C180" t="s">
        <v>434</v>
      </c>
      <c r="D180" t="s">
        <v>434</v>
      </c>
      <c r="E180">
        <v>179</v>
      </c>
      <c r="F180" t="s">
        <v>435</v>
      </c>
      <c r="G180">
        <v>30</v>
      </c>
      <c r="H180">
        <v>1.3</v>
      </c>
      <c r="I180" t="s">
        <v>115</v>
      </c>
      <c r="J180" t="s">
        <v>200</v>
      </c>
      <c r="L180" t="s">
        <v>201</v>
      </c>
      <c r="M180" t="s">
        <v>119</v>
      </c>
      <c r="P180">
        <v>0.60893722299999997</v>
      </c>
      <c r="T180">
        <v>9.8000000000000007</v>
      </c>
    </row>
    <row r="181" spans="1:20">
      <c r="A181" t="s">
        <v>16</v>
      </c>
      <c r="B181">
        <v>51</v>
      </c>
      <c r="C181" t="s">
        <v>434</v>
      </c>
      <c r="D181" t="s">
        <v>434</v>
      </c>
      <c r="E181">
        <v>180</v>
      </c>
      <c r="F181" t="s">
        <v>435</v>
      </c>
      <c r="G181">
        <v>23</v>
      </c>
      <c r="H181">
        <v>1.3</v>
      </c>
      <c r="I181" t="s">
        <v>414</v>
      </c>
      <c r="J181" t="s">
        <v>137</v>
      </c>
      <c r="L181" t="s">
        <v>138</v>
      </c>
      <c r="M181" t="s">
        <v>139</v>
      </c>
      <c r="P181">
        <v>0.65833333299999997</v>
      </c>
      <c r="T181">
        <v>12</v>
      </c>
    </row>
    <row r="182" spans="1:20">
      <c r="A182" t="s">
        <v>16</v>
      </c>
      <c r="B182">
        <v>51</v>
      </c>
      <c r="C182" t="s">
        <v>434</v>
      </c>
      <c r="D182" t="s">
        <v>434</v>
      </c>
      <c r="E182">
        <v>181</v>
      </c>
      <c r="F182" t="s">
        <v>435</v>
      </c>
      <c r="G182">
        <v>20.100000000000001</v>
      </c>
      <c r="H182">
        <v>1.3</v>
      </c>
      <c r="I182" t="s">
        <v>148</v>
      </c>
      <c r="J182" t="s">
        <v>149</v>
      </c>
      <c r="K182" t="s">
        <v>149</v>
      </c>
      <c r="L182" t="s">
        <v>149</v>
      </c>
      <c r="M182" t="s">
        <v>149</v>
      </c>
      <c r="N182">
        <v>0.54372348599999998</v>
      </c>
      <c r="O182">
        <v>0.57851212799999996</v>
      </c>
      <c r="P182">
        <v>0.60899288299999998</v>
      </c>
      <c r="T182">
        <v>9.6</v>
      </c>
    </row>
    <row r="183" spans="1:20">
      <c r="A183" t="s">
        <v>16</v>
      </c>
      <c r="B183">
        <v>51</v>
      </c>
      <c r="C183" t="s">
        <v>434</v>
      </c>
      <c r="D183" t="s">
        <v>434</v>
      </c>
      <c r="E183">
        <v>182</v>
      </c>
      <c r="F183" t="s">
        <v>435</v>
      </c>
      <c r="G183">
        <v>32.9</v>
      </c>
      <c r="H183">
        <v>1.3</v>
      </c>
      <c r="I183" t="s">
        <v>74</v>
      </c>
      <c r="J183" t="s">
        <v>135</v>
      </c>
      <c r="K183" t="s">
        <v>136</v>
      </c>
      <c r="L183" t="s">
        <v>77</v>
      </c>
      <c r="M183" t="s">
        <v>78</v>
      </c>
      <c r="N183">
        <v>0.40500000000000003</v>
      </c>
      <c r="O183">
        <v>0.56994368299999998</v>
      </c>
      <c r="P183">
        <v>0.61634439699999999</v>
      </c>
      <c r="T183">
        <v>19</v>
      </c>
    </row>
    <row r="184" spans="1:20">
      <c r="A184" t="s">
        <v>16</v>
      </c>
      <c r="B184">
        <v>51</v>
      </c>
      <c r="C184" t="s">
        <v>434</v>
      </c>
      <c r="D184" t="s">
        <v>434</v>
      </c>
      <c r="E184">
        <v>183</v>
      </c>
      <c r="F184" t="s">
        <v>435</v>
      </c>
      <c r="G184">
        <v>17</v>
      </c>
      <c r="H184">
        <v>1.3</v>
      </c>
      <c r="I184" t="s">
        <v>79</v>
      </c>
      <c r="J184" t="s">
        <v>94</v>
      </c>
      <c r="L184" t="s">
        <v>94</v>
      </c>
      <c r="M184" t="s">
        <v>83</v>
      </c>
      <c r="O184">
        <v>0.467715143</v>
      </c>
      <c r="P184">
        <v>0.555363512</v>
      </c>
      <c r="T184">
        <v>7</v>
      </c>
    </row>
    <row r="185" spans="1:20">
      <c r="A185" t="s">
        <v>16</v>
      </c>
      <c r="B185">
        <v>51</v>
      </c>
      <c r="C185" t="s">
        <v>434</v>
      </c>
      <c r="D185" t="s">
        <v>434</v>
      </c>
      <c r="E185">
        <v>184</v>
      </c>
      <c r="F185" t="s">
        <v>435</v>
      </c>
      <c r="G185">
        <v>11.7</v>
      </c>
      <c r="H185">
        <v>1.3</v>
      </c>
      <c r="I185" t="s">
        <v>79</v>
      </c>
      <c r="J185" t="s">
        <v>94</v>
      </c>
      <c r="L185" t="s">
        <v>94</v>
      </c>
      <c r="M185" t="s">
        <v>83</v>
      </c>
      <c r="O185">
        <v>0.467715143</v>
      </c>
      <c r="P185">
        <v>0.555363512</v>
      </c>
      <c r="T185">
        <v>8.5</v>
      </c>
    </row>
    <row r="186" spans="1:20">
      <c r="A186" t="s">
        <v>16</v>
      </c>
      <c r="B186">
        <v>51</v>
      </c>
      <c r="C186" t="s">
        <v>434</v>
      </c>
      <c r="D186" t="s">
        <v>434</v>
      </c>
      <c r="E186">
        <v>185</v>
      </c>
      <c r="F186" t="s">
        <v>435</v>
      </c>
      <c r="G186">
        <v>11.5</v>
      </c>
      <c r="H186">
        <v>1.3</v>
      </c>
      <c r="I186" t="s">
        <v>79</v>
      </c>
      <c r="J186" t="s">
        <v>94</v>
      </c>
      <c r="L186" t="s">
        <v>94</v>
      </c>
      <c r="M186" t="s">
        <v>83</v>
      </c>
      <c r="O186">
        <v>0.467715143</v>
      </c>
      <c r="P186">
        <v>0.555363512</v>
      </c>
      <c r="T186">
        <v>9.4</v>
      </c>
    </row>
    <row r="187" spans="1:20">
      <c r="A187" t="s">
        <v>16</v>
      </c>
      <c r="B187">
        <v>52</v>
      </c>
      <c r="C187" t="s">
        <v>436</v>
      </c>
      <c r="D187" t="s">
        <v>434</v>
      </c>
      <c r="E187">
        <v>186</v>
      </c>
      <c r="F187" t="s">
        <v>437</v>
      </c>
      <c r="G187">
        <v>28.8</v>
      </c>
      <c r="H187">
        <v>1.3</v>
      </c>
      <c r="I187" t="s">
        <v>128</v>
      </c>
      <c r="Q187">
        <v>13.5</v>
      </c>
      <c r="R187">
        <v>2</v>
      </c>
    </row>
    <row r="188" spans="1:20">
      <c r="A188" t="s">
        <v>16</v>
      </c>
      <c r="B188">
        <v>52</v>
      </c>
      <c r="C188" t="s">
        <v>434</v>
      </c>
      <c r="D188" t="s">
        <v>434</v>
      </c>
      <c r="E188">
        <v>187</v>
      </c>
      <c r="F188" t="s">
        <v>435</v>
      </c>
      <c r="G188">
        <v>11.9</v>
      </c>
      <c r="H188">
        <v>1.3</v>
      </c>
      <c r="I188" t="s">
        <v>74</v>
      </c>
      <c r="J188" t="s">
        <v>326</v>
      </c>
      <c r="L188" t="s">
        <v>327</v>
      </c>
      <c r="M188" t="s">
        <v>78</v>
      </c>
      <c r="O188">
        <v>0.69245655399999995</v>
      </c>
      <c r="P188">
        <v>0.61634439699999999</v>
      </c>
      <c r="T188">
        <v>7</v>
      </c>
    </row>
    <row r="189" spans="1:20">
      <c r="A189" t="s">
        <v>16</v>
      </c>
      <c r="B189">
        <v>52</v>
      </c>
      <c r="C189" t="s">
        <v>434</v>
      </c>
      <c r="D189" t="s">
        <v>434</v>
      </c>
      <c r="E189">
        <v>188</v>
      </c>
      <c r="F189" t="s">
        <v>437</v>
      </c>
      <c r="G189">
        <v>12</v>
      </c>
      <c r="H189">
        <v>1.3</v>
      </c>
      <c r="I189" t="s">
        <v>128</v>
      </c>
      <c r="Q189">
        <v>9.5</v>
      </c>
      <c r="R189">
        <v>2</v>
      </c>
    </row>
    <row r="190" spans="1:20">
      <c r="A190" t="s">
        <v>16</v>
      </c>
      <c r="B190">
        <v>52</v>
      </c>
      <c r="C190" t="s">
        <v>434</v>
      </c>
      <c r="D190" t="s">
        <v>434</v>
      </c>
      <c r="E190">
        <v>189</v>
      </c>
      <c r="F190" t="s">
        <v>435</v>
      </c>
      <c r="G190">
        <v>11.9</v>
      </c>
      <c r="H190">
        <v>1.3</v>
      </c>
      <c r="I190" t="s">
        <v>148</v>
      </c>
      <c r="J190" t="s">
        <v>149</v>
      </c>
      <c r="K190" t="s">
        <v>149</v>
      </c>
      <c r="L190" t="s">
        <v>149</v>
      </c>
      <c r="M190" t="s">
        <v>149</v>
      </c>
      <c r="N190">
        <v>0.54372348599999998</v>
      </c>
      <c r="O190">
        <v>0.57851212799999996</v>
      </c>
      <c r="P190">
        <v>0.60899288299999998</v>
      </c>
      <c r="T190">
        <v>7.5</v>
      </c>
    </row>
    <row r="191" spans="1:20">
      <c r="A191" t="s">
        <v>16</v>
      </c>
      <c r="B191">
        <v>52</v>
      </c>
      <c r="C191" t="s">
        <v>434</v>
      </c>
      <c r="D191" t="s">
        <v>434</v>
      </c>
      <c r="E191">
        <v>190</v>
      </c>
      <c r="F191" t="s">
        <v>435</v>
      </c>
      <c r="G191">
        <v>20.6</v>
      </c>
      <c r="H191">
        <v>1.3</v>
      </c>
      <c r="I191" t="s">
        <v>79</v>
      </c>
      <c r="J191" t="s">
        <v>80</v>
      </c>
      <c r="K191" t="s">
        <v>81</v>
      </c>
      <c r="L191" t="s">
        <v>82</v>
      </c>
      <c r="M191" t="s">
        <v>83</v>
      </c>
      <c r="O191">
        <v>0.62352941200000001</v>
      </c>
      <c r="P191">
        <v>0.555363512</v>
      </c>
    </row>
    <row r="192" spans="1:20">
      <c r="A192" t="s">
        <v>16</v>
      </c>
      <c r="B192">
        <v>52</v>
      </c>
      <c r="C192" t="s">
        <v>434</v>
      </c>
      <c r="D192" t="s">
        <v>434</v>
      </c>
      <c r="E192">
        <v>191</v>
      </c>
      <c r="F192" t="s">
        <v>435</v>
      </c>
      <c r="G192">
        <v>10.3</v>
      </c>
      <c r="H192">
        <v>1.3</v>
      </c>
      <c r="I192" t="s">
        <v>79</v>
      </c>
      <c r="J192" t="s">
        <v>95</v>
      </c>
      <c r="K192" t="s">
        <v>96</v>
      </c>
      <c r="L192" t="s">
        <v>97</v>
      </c>
      <c r="M192" t="s">
        <v>98</v>
      </c>
      <c r="N192">
        <v>0.53</v>
      </c>
      <c r="O192">
        <v>0.52500000000000002</v>
      </c>
      <c r="P192">
        <v>0.68521900000000002</v>
      </c>
      <c r="T192">
        <v>2</v>
      </c>
    </row>
    <row r="193" spans="1:20">
      <c r="A193" t="s">
        <v>16</v>
      </c>
      <c r="B193">
        <v>53</v>
      </c>
      <c r="C193" t="s">
        <v>434</v>
      </c>
      <c r="D193" t="s">
        <v>434</v>
      </c>
      <c r="E193">
        <v>192</v>
      </c>
      <c r="F193" t="s">
        <v>435</v>
      </c>
      <c r="G193">
        <v>11.5</v>
      </c>
      <c r="H193">
        <v>1.3</v>
      </c>
      <c r="I193" t="s">
        <v>115</v>
      </c>
      <c r="J193" t="s">
        <v>177</v>
      </c>
      <c r="L193" t="s">
        <v>82</v>
      </c>
      <c r="M193" t="s">
        <v>83</v>
      </c>
      <c r="O193">
        <v>0.62352941200000001</v>
      </c>
      <c r="P193">
        <v>0.555363512</v>
      </c>
      <c r="T193">
        <v>18.8</v>
      </c>
    </row>
    <row r="194" spans="1:20">
      <c r="A194" t="s">
        <v>16</v>
      </c>
      <c r="B194">
        <v>53</v>
      </c>
      <c r="C194" t="s">
        <v>434</v>
      </c>
      <c r="D194" t="s">
        <v>434</v>
      </c>
      <c r="E194">
        <v>193</v>
      </c>
      <c r="F194" t="s">
        <v>435</v>
      </c>
      <c r="G194">
        <v>13.1</v>
      </c>
      <c r="H194">
        <v>1.3</v>
      </c>
      <c r="I194" t="s">
        <v>148</v>
      </c>
      <c r="J194" t="s">
        <v>149</v>
      </c>
      <c r="K194" t="s">
        <v>149</v>
      </c>
      <c r="L194" t="s">
        <v>149</v>
      </c>
      <c r="M194" t="s">
        <v>149</v>
      </c>
      <c r="N194">
        <v>0.54372348599999998</v>
      </c>
      <c r="O194">
        <v>0.57851212799999996</v>
      </c>
      <c r="P194">
        <v>0.60899288299999998</v>
      </c>
      <c r="T194">
        <v>7.8</v>
      </c>
    </row>
    <row r="195" spans="1:20">
      <c r="A195" t="s">
        <v>16</v>
      </c>
      <c r="B195">
        <v>53</v>
      </c>
      <c r="C195" t="s">
        <v>434</v>
      </c>
      <c r="D195" t="s">
        <v>434</v>
      </c>
      <c r="E195">
        <v>194</v>
      </c>
      <c r="F195" t="s">
        <v>435</v>
      </c>
      <c r="G195">
        <v>15.9</v>
      </c>
      <c r="H195">
        <v>1.3</v>
      </c>
      <c r="I195" t="s">
        <v>148</v>
      </c>
      <c r="J195" t="s">
        <v>149</v>
      </c>
      <c r="K195" t="s">
        <v>149</v>
      </c>
      <c r="L195" t="s">
        <v>149</v>
      </c>
      <c r="M195" t="s">
        <v>149</v>
      </c>
      <c r="N195">
        <v>0.54372348599999998</v>
      </c>
      <c r="O195">
        <v>0.57851212799999996</v>
      </c>
      <c r="P195">
        <v>0.60899288299999998</v>
      </c>
      <c r="T195">
        <v>8.4</v>
      </c>
    </row>
    <row r="196" spans="1:20">
      <c r="A196" t="s">
        <v>16</v>
      </c>
      <c r="B196">
        <v>53</v>
      </c>
      <c r="C196" t="s">
        <v>436</v>
      </c>
      <c r="D196" t="s">
        <v>434</v>
      </c>
      <c r="E196">
        <v>195</v>
      </c>
      <c r="F196" t="s">
        <v>435</v>
      </c>
      <c r="G196">
        <v>14.7</v>
      </c>
      <c r="H196">
        <v>1.3</v>
      </c>
      <c r="I196" t="s">
        <v>79</v>
      </c>
      <c r="J196" t="s">
        <v>86</v>
      </c>
      <c r="L196" t="s">
        <v>87</v>
      </c>
      <c r="M196" t="s">
        <v>88</v>
      </c>
      <c r="O196">
        <v>0.69231345499999997</v>
      </c>
      <c r="P196">
        <v>0.78679357999999999</v>
      </c>
    </row>
    <row r="197" spans="1:20">
      <c r="A197" t="s">
        <v>16</v>
      </c>
      <c r="B197">
        <v>53</v>
      </c>
      <c r="C197" t="s">
        <v>436</v>
      </c>
      <c r="D197" t="s">
        <v>434</v>
      </c>
      <c r="E197">
        <v>196</v>
      </c>
      <c r="F197" t="s">
        <v>435</v>
      </c>
      <c r="G197">
        <v>20.5</v>
      </c>
      <c r="H197">
        <v>1.3</v>
      </c>
      <c r="I197" t="s">
        <v>74</v>
      </c>
      <c r="J197" t="s">
        <v>312</v>
      </c>
      <c r="K197" t="s">
        <v>313</v>
      </c>
      <c r="L197" t="s">
        <v>77</v>
      </c>
      <c r="M197" t="s">
        <v>78</v>
      </c>
      <c r="N197">
        <v>0.42499999999999999</v>
      </c>
      <c r="O197">
        <v>0.56994368299999998</v>
      </c>
      <c r="P197">
        <v>0.61634439699999999</v>
      </c>
    </row>
    <row r="198" spans="1:20">
      <c r="A198" t="s">
        <v>16</v>
      </c>
      <c r="B198">
        <v>53</v>
      </c>
      <c r="C198" t="s">
        <v>434</v>
      </c>
      <c r="D198" t="s">
        <v>434</v>
      </c>
      <c r="E198">
        <v>197</v>
      </c>
      <c r="F198" t="s">
        <v>435</v>
      </c>
      <c r="G198">
        <v>17.399999999999999</v>
      </c>
      <c r="H198">
        <v>1.3</v>
      </c>
      <c r="I198" t="s">
        <v>115</v>
      </c>
      <c r="J198" t="s">
        <v>200</v>
      </c>
      <c r="L198" t="s">
        <v>201</v>
      </c>
      <c r="M198" t="s">
        <v>119</v>
      </c>
      <c r="P198">
        <v>0.60893722299999997</v>
      </c>
      <c r="T198">
        <v>6.6</v>
      </c>
    </row>
    <row r="199" spans="1:20">
      <c r="A199" t="s">
        <v>16</v>
      </c>
      <c r="B199">
        <v>53</v>
      </c>
      <c r="C199" t="s">
        <v>434</v>
      </c>
      <c r="D199" t="s">
        <v>434</v>
      </c>
      <c r="E199">
        <v>198</v>
      </c>
      <c r="F199" t="s">
        <v>435</v>
      </c>
      <c r="G199">
        <v>10.4</v>
      </c>
      <c r="H199">
        <v>1.3</v>
      </c>
      <c r="I199" t="s">
        <v>79</v>
      </c>
      <c r="J199" t="s">
        <v>94</v>
      </c>
      <c r="L199" t="s">
        <v>94</v>
      </c>
      <c r="M199" t="s">
        <v>83</v>
      </c>
      <c r="O199">
        <v>0.467715143</v>
      </c>
      <c r="P199">
        <v>0.555363512</v>
      </c>
    </row>
    <row r="200" spans="1:20">
      <c r="A200" t="s">
        <v>16</v>
      </c>
      <c r="B200">
        <v>54</v>
      </c>
      <c r="C200" t="s">
        <v>434</v>
      </c>
      <c r="D200" t="s">
        <v>434</v>
      </c>
      <c r="E200">
        <v>199</v>
      </c>
      <c r="F200" t="s">
        <v>435</v>
      </c>
      <c r="G200">
        <v>20.6</v>
      </c>
      <c r="H200">
        <v>1.3</v>
      </c>
      <c r="I200" t="s">
        <v>414</v>
      </c>
      <c r="J200" t="s">
        <v>209</v>
      </c>
      <c r="L200" t="s">
        <v>163</v>
      </c>
      <c r="M200" t="s">
        <v>164</v>
      </c>
      <c r="O200">
        <v>0.58939393900000003</v>
      </c>
      <c r="P200">
        <v>0.76965702000000003</v>
      </c>
    </row>
    <row r="201" spans="1:20">
      <c r="A201" t="s">
        <v>16</v>
      </c>
      <c r="B201">
        <v>54</v>
      </c>
      <c r="C201" t="s">
        <v>434</v>
      </c>
      <c r="D201" t="s">
        <v>434</v>
      </c>
      <c r="E201">
        <v>200</v>
      </c>
      <c r="F201" t="s">
        <v>435</v>
      </c>
      <c r="G201">
        <v>37.299999999999997</v>
      </c>
      <c r="H201">
        <v>1.3</v>
      </c>
      <c r="I201" t="s">
        <v>74</v>
      </c>
      <c r="J201" t="s">
        <v>310</v>
      </c>
      <c r="K201" t="s">
        <v>311</v>
      </c>
      <c r="L201" t="s">
        <v>77</v>
      </c>
      <c r="M201" t="s">
        <v>78</v>
      </c>
      <c r="N201">
        <v>0.52</v>
      </c>
      <c r="O201">
        <v>0.56994368299999998</v>
      </c>
      <c r="P201">
        <v>0.61634439699999999</v>
      </c>
      <c r="T201">
        <v>22</v>
      </c>
    </row>
    <row r="202" spans="1:20">
      <c r="A202" t="s">
        <v>16</v>
      </c>
      <c r="B202">
        <v>54</v>
      </c>
      <c r="C202" t="s">
        <v>434</v>
      </c>
      <c r="D202" t="s">
        <v>434</v>
      </c>
      <c r="E202">
        <v>201</v>
      </c>
      <c r="F202" t="s">
        <v>435</v>
      </c>
      <c r="G202">
        <v>12.1</v>
      </c>
      <c r="H202">
        <v>1.3</v>
      </c>
      <c r="I202" t="s">
        <v>414</v>
      </c>
      <c r="J202" t="s">
        <v>209</v>
      </c>
      <c r="L202" t="s">
        <v>163</v>
      </c>
      <c r="M202" t="s">
        <v>164</v>
      </c>
      <c r="O202">
        <v>0.58939393900000003</v>
      </c>
      <c r="P202">
        <v>0.76965702000000003</v>
      </c>
    </row>
    <row r="203" spans="1:20">
      <c r="A203" t="s">
        <v>16</v>
      </c>
      <c r="B203">
        <v>54</v>
      </c>
      <c r="C203" t="s">
        <v>434</v>
      </c>
      <c r="D203" t="s">
        <v>434</v>
      </c>
      <c r="E203">
        <v>202</v>
      </c>
      <c r="F203" t="s">
        <v>435</v>
      </c>
      <c r="G203">
        <v>10</v>
      </c>
      <c r="H203">
        <v>1.3</v>
      </c>
      <c r="I203" t="s">
        <v>74</v>
      </c>
      <c r="J203" t="s">
        <v>312</v>
      </c>
      <c r="K203" t="s">
        <v>313</v>
      </c>
      <c r="L203" t="s">
        <v>77</v>
      </c>
      <c r="M203" t="s">
        <v>78</v>
      </c>
      <c r="N203">
        <v>0.42499999999999999</v>
      </c>
      <c r="O203">
        <v>0.56994368299999998</v>
      </c>
      <c r="P203">
        <v>0.61634439699999999</v>
      </c>
    </row>
    <row r="204" spans="1:20">
      <c r="A204" t="s">
        <v>16</v>
      </c>
      <c r="B204">
        <v>54</v>
      </c>
      <c r="C204" t="s">
        <v>434</v>
      </c>
      <c r="D204" t="s">
        <v>434</v>
      </c>
      <c r="E204">
        <v>203</v>
      </c>
      <c r="F204" t="s">
        <v>435</v>
      </c>
      <c r="G204">
        <v>16</v>
      </c>
      <c r="H204">
        <v>1.3</v>
      </c>
      <c r="I204" t="s">
        <v>74</v>
      </c>
      <c r="J204" t="s">
        <v>135</v>
      </c>
      <c r="K204" t="s">
        <v>136</v>
      </c>
      <c r="L204" t="s">
        <v>77</v>
      </c>
      <c r="M204" t="s">
        <v>78</v>
      </c>
      <c r="N204">
        <v>0.40500000000000003</v>
      </c>
      <c r="O204">
        <v>0.56994368299999998</v>
      </c>
      <c r="P204">
        <v>0.61634439699999999</v>
      </c>
    </row>
    <row r="205" spans="1:20">
      <c r="A205" t="s">
        <v>16</v>
      </c>
      <c r="B205">
        <v>54</v>
      </c>
      <c r="C205" t="s">
        <v>434</v>
      </c>
      <c r="D205" t="s">
        <v>434</v>
      </c>
      <c r="E205">
        <v>204</v>
      </c>
      <c r="F205" t="s">
        <v>435</v>
      </c>
      <c r="G205">
        <v>27</v>
      </c>
      <c r="H205">
        <v>1.3</v>
      </c>
      <c r="I205" t="s">
        <v>148</v>
      </c>
      <c r="J205" t="s">
        <v>149</v>
      </c>
      <c r="K205" t="s">
        <v>149</v>
      </c>
      <c r="L205" t="s">
        <v>149</v>
      </c>
      <c r="M205" t="s">
        <v>149</v>
      </c>
      <c r="N205">
        <v>0.54372348599999998</v>
      </c>
      <c r="O205">
        <v>0.57851212799999996</v>
      </c>
      <c r="P205">
        <v>0.60899288299999998</v>
      </c>
    </row>
    <row r="206" spans="1:20">
      <c r="A206" t="s">
        <v>16</v>
      </c>
      <c r="B206">
        <v>54</v>
      </c>
      <c r="C206" t="s">
        <v>434</v>
      </c>
      <c r="D206" t="s">
        <v>434</v>
      </c>
      <c r="E206">
        <v>205</v>
      </c>
      <c r="F206" t="s">
        <v>435</v>
      </c>
      <c r="G206">
        <v>10.4</v>
      </c>
      <c r="H206">
        <v>1.3</v>
      </c>
      <c r="I206" t="s">
        <v>414</v>
      </c>
      <c r="J206" t="s">
        <v>137</v>
      </c>
      <c r="L206" t="s">
        <v>138</v>
      </c>
      <c r="M206" t="s">
        <v>139</v>
      </c>
      <c r="P206">
        <v>0.65833333299999997</v>
      </c>
    </row>
    <row r="207" spans="1:20">
      <c r="A207" t="s">
        <v>16</v>
      </c>
      <c r="B207">
        <v>54</v>
      </c>
      <c r="C207" t="s">
        <v>434</v>
      </c>
      <c r="D207" t="s">
        <v>434</v>
      </c>
      <c r="E207">
        <v>206</v>
      </c>
      <c r="F207" t="s">
        <v>435</v>
      </c>
      <c r="G207">
        <v>10.6</v>
      </c>
      <c r="H207">
        <v>1.3</v>
      </c>
      <c r="I207" t="s">
        <v>74</v>
      </c>
      <c r="J207" t="s">
        <v>310</v>
      </c>
      <c r="K207" t="s">
        <v>311</v>
      </c>
      <c r="L207" t="s">
        <v>77</v>
      </c>
      <c r="M207" t="s">
        <v>78</v>
      </c>
      <c r="N207">
        <v>0.52</v>
      </c>
      <c r="O207">
        <v>0.56994368299999998</v>
      </c>
      <c r="P207">
        <v>0.61634439699999999</v>
      </c>
    </row>
    <row r="208" spans="1:20">
      <c r="A208" t="s">
        <v>16</v>
      </c>
      <c r="B208">
        <v>54</v>
      </c>
      <c r="C208" t="s">
        <v>436</v>
      </c>
      <c r="D208" t="s">
        <v>436</v>
      </c>
      <c r="E208">
        <v>207</v>
      </c>
      <c r="F208" t="s">
        <v>435</v>
      </c>
      <c r="G208">
        <v>26.1</v>
      </c>
      <c r="H208">
        <v>1.3</v>
      </c>
      <c r="I208" t="s">
        <v>74</v>
      </c>
      <c r="J208" t="s">
        <v>190</v>
      </c>
      <c r="K208" t="s">
        <v>191</v>
      </c>
      <c r="L208" t="s">
        <v>77</v>
      </c>
      <c r="M208" t="s">
        <v>78</v>
      </c>
      <c r="N208">
        <v>0.44</v>
      </c>
      <c r="O208">
        <v>0.56994368299999998</v>
      </c>
      <c r="P208">
        <v>0.61634439699999999</v>
      </c>
    </row>
    <row r="209" spans="1:20">
      <c r="A209" t="s">
        <v>16</v>
      </c>
      <c r="B209">
        <v>55</v>
      </c>
      <c r="C209" t="s">
        <v>434</v>
      </c>
      <c r="D209" t="s">
        <v>434</v>
      </c>
      <c r="E209">
        <v>208</v>
      </c>
      <c r="F209" t="s">
        <v>435</v>
      </c>
      <c r="G209">
        <v>14.6</v>
      </c>
      <c r="H209">
        <v>1.3</v>
      </c>
      <c r="I209" t="s">
        <v>148</v>
      </c>
      <c r="J209" t="s">
        <v>149</v>
      </c>
      <c r="K209" t="s">
        <v>149</v>
      </c>
      <c r="L209" t="s">
        <v>149</v>
      </c>
      <c r="M209" t="s">
        <v>149</v>
      </c>
      <c r="N209">
        <v>0.54372348599999998</v>
      </c>
      <c r="O209">
        <v>0.57851212799999996</v>
      </c>
      <c r="P209">
        <v>0.60899288299999998</v>
      </c>
    </row>
    <row r="210" spans="1:20">
      <c r="A210" t="s">
        <v>16</v>
      </c>
      <c r="B210">
        <v>55</v>
      </c>
      <c r="C210" t="s">
        <v>434</v>
      </c>
      <c r="D210" t="s">
        <v>434</v>
      </c>
      <c r="E210">
        <v>209</v>
      </c>
      <c r="F210" t="s">
        <v>435</v>
      </c>
      <c r="G210">
        <v>27.1</v>
      </c>
      <c r="H210">
        <v>1.3</v>
      </c>
      <c r="I210" t="s">
        <v>148</v>
      </c>
      <c r="J210" t="s">
        <v>149</v>
      </c>
      <c r="K210" t="s">
        <v>149</v>
      </c>
      <c r="L210" t="s">
        <v>149</v>
      </c>
      <c r="M210" t="s">
        <v>149</v>
      </c>
      <c r="N210">
        <v>0.54372348599999998</v>
      </c>
      <c r="O210">
        <v>0.57851212799999996</v>
      </c>
      <c r="P210">
        <v>0.60899288299999998</v>
      </c>
      <c r="T210">
        <v>11.5</v>
      </c>
    </row>
    <row r="211" spans="1:20">
      <c r="A211" t="s">
        <v>16</v>
      </c>
      <c r="B211">
        <v>55</v>
      </c>
      <c r="C211" t="s">
        <v>434</v>
      </c>
      <c r="D211" t="s">
        <v>434</v>
      </c>
      <c r="E211">
        <v>210</v>
      </c>
      <c r="F211" t="s">
        <v>435</v>
      </c>
      <c r="G211">
        <v>10.8</v>
      </c>
      <c r="H211">
        <v>1.3</v>
      </c>
      <c r="I211" t="s">
        <v>115</v>
      </c>
      <c r="J211" t="s">
        <v>116</v>
      </c>
      <c r="K211" t="s">
        <v>117</v>
      </c>
      <c r="L211" t="s">
        <v>118</v>
      </c>
      <c r="M211" t="s">
        <v>119</v>
      </c>
      <c r="O211">
        <v>0.398846113</v>
      </c>
      <c r="P211">
        <v>0.60893722299999997</v>
      </c>
    </row>
    <row r="212" spans="1:20">
      <c r="A212" t="s">
        <v>16</v>
      </c>
      <c r="B212">
        <v>55</v>
      </c>
      <c r="C212" t="s">
        <v>434</v>
      </c>
      <c r="D212" t="s">
        <v>434</v>
      </c>
      <c r="E212">
        <v>211</v>
      </c>
      <c r="F212" t="s">
        <v>435</v>
      </c>
      <c r="G212">
        <v>13.5</v>
      </c>
      <c r="H212">
        <v>1.3</v>
      </c>
      <c r="I212" t="s">
        <v>148</v>
      </c>
      <c r="J212" t="s">
        <v>149</v>
      </c>
      <c r="K212" t="s">
        <v>149</v>
      </c>
      <c r="L212" t="s">
        <v>149</v>
      </c>
      <c r="M212" t="s">
        <v>149</v>
      </c>
      <c r="N212">
        <v>0.54372348599999998</v>
      </c>
      <c r="O212">
        <v>0.57851212799999996</v>
      </c>
      <c r="P212">
        <v>0.60899288299999998</v>
      </c>
    </row>
    <row r="213" spans="1:20">
      <c r="A213" t="s">
        <v>16</v>
      </c>
      <c r="B213">
        <v>55</v>
      </c>
      <c r="C213" t="s">
        <v>434</v>
      </c>
      <c r="D213" t="s">
        <v>434</v>
      </c>
      <c r="E213">
        <v>212</v>
      </c>
      <c r="F213" t="s">
        <v>435</v>
      </c>
      <c r="G213">
        <v>12.8</v>
      </c>
      <c r="H213">
        <v>1.3</v>
      </c>
      <c r="I213" t="s">
        <v>79</v>
      </c>
      <c r="J213" t="s">
        <v>94</v>
      </c>
      <c r="L213" t="s">
        <v>94</v>
      </c>
      <c r="M213" t="s">
        <v>83</v>
      </c>
      <c r="O213">
        <v>0.467715143</v>
      </c>
      <c r="P213">
        <v>0.555363512</v>
      </c>
    </row>
    <row r="214" spans="1:20">
      <c r="A214" t="s">
        <v>16</v>
      </c>
      <c r="B214">
        <v>55</v>
      </c>
      <c r="C214" t="s">
        <v>434</v>
      </c>
      <c r="D214" t="s">
        <v>434</v>
      </c>
      <c r="E214">
        <v>213</v>
      </c>
      <c r="F214" t="s">
        <v>437</v>
      </c>
      <c r="G214">
        <v>10.8</v>
      </c>
      <c r="H214">
        <v>1.3</v>
      </c>
      <c r="I214" t="s">
        <v>128</v>
      </c>
      <c r="R214">
        <v>2</v>
      </c>
    </row>
    <row r="215" spans="1:20">
      <c r="A215" t="s">
        <v>16</v>
      </c>
      <c r="B215">
        <v>55</v>
      </c>
      <c r="C215" t="s">
        <v>436</v>
      </c>
      <c r="D215" t="s">
        <v>434</v>
      </c>
      <c r="E215">
        <v>214</v>
      </c>
      <c r="F215" t="s">
        <v>435</v>
      </c>
      <c r="G215">
        <v>39.299999999999997</v>
      </c>
      <c r="H215">
        <v>1.3</v>
      </c>
      <c r="I215" t="s">
        <v>74</v>
      </c>
      <c r="J215" t="s">
        <v>190</v>
      </c>
      <c r="K215" t="s">
        <v>191</v>
      </c>
      <c r="L215" t="s">
        <v>77</v>
      </c>
      <c r="M215" t="s">
        <v>78</v>
      </c>
      <c r="N215">
        <v>0.44</v>
      </c>
      <c r="O215">
        <v>0.56994368299999998</v>
      </c>
      <c r="P215">
        <v>0.61634439699999999</v>
      </c>
      <c r="T215">
        <v>20</v>
      </c>
    </row>
    <row r="216" spans="1:20">
      <c r="A216" t="s">
        <v>16</v>
      </c>
      <c r="B216">
        <v>55</v>
      </c>
      <c r="C216" t="s">
        <v>436</v>
      </c>
      <c r="D216" t="s">
        <v>434</v>
      </c>
      <c r="E216">
        <v>215</v>
      </c>
      <c r="F216" t="s">
        <v>435</v>
      </c>
      <c r="G216">
        <v>13.9</v>
      </c>
      <c r="H216">
        <v>1.3</v>
      </c>
      <c r="I216" t="s">
        <v>414</v>
      </c>
      <c r="J216" t="s">
        <v>260</v>
      </c>
      <c r="K216" t="s">
        <v>261</v>
      </c>
      <c r="L216" t="s">
        <v>262</v>
      </c>
      <c r="M216" t="s">
        <v>263</v>
      </c>
      <c r="O216">
        <v>0.58895600000000004</v>
      </c>
    </row>
    <row r="217" spans="1:20">
      <c r="A217" t="s">
        <v>16</v>
      </c>
      <c r="B217">
        <v>55</v>
      </c>
      <c r="C217" t="s">
        <v>434</v>
      </c>
      <c r="D217" t="s">
        <v>434</v>
      </c>
      <c r="E217">
        <v>216</v>
      </c>
      <c r="F217" t="s">
        <v>435</v>
      </c>
      <c r="G217">
        <v>19.399999999999999</v>
      </c>
      <c r="H217">
        <v>1.3</v>
      </c>
      <c r="I217" t="s">
        <v>79</v>
      </c>
      <c r="J217" t="s">
        <v>89</v>
      </c>
      <c r="K217" t="s">
        <v>90</v>
      </c>
      <c r="L217" t="s">
        <v>91</v>
      </c>
      <c r="M217" t="s">
        <v>83</v>
      </c>
      <c r="N217">
        <v>0.28999999999999998</v>
      </c>
      <c r="O217">
        <v>0.37130182900000003</v>
      </c>
      <c r="P217">
        <v>0.555363512</v>
      </c>
    </row>
    <row r="218" spans="1:20">
      <c r="A218" t="s">
        <v>16</v>
      </c>
      <c r="B218">
        <v>55</v>
      </c>
      <c r="C218" t="s">
        <v>434</v>
      </c>
      <c r="D218" t="s">
        <v>434</v>
      </c>
      <c r="E218">
        <v>217</v>
      </c>
      <c r="F218" t="s">
        <v>435</v>
      </c>
      <c r="G218">
        <v>18</v>
      </c>
      <c r="H218">
        <v>1.3</v>
      </c>
      <c r="I218" t="s">
        <v>148</v>
      </c>
      <c r="J218" t="s">
        <v>149</v>
      </c>
      <c r="K218" t="s">
        <v>149</v>
      </c>
      <c r="L218" t="s">
        <v>149</v>
      </c>
      <c r="M218" t="s">
        <v>149</v>
      </c>
      <c r="N218">
        <v>0.54372348599999998</v>
      </c>
      <c r="O218">
        <v>0.57851212799999996</v>
      </c>
      <c r="P218">
        <v>0.60899288299999998</v>
      </c>
    </row>
    <row r="219" spans="1:20">
      <c r="A219" t="s">
        <v>16</v>
      </c>
      <c r="B219">
        <v>45</v>
      </c>
      <c r="C219" t="s">
        <v>434</v>
      </c>
      <c r="D219" t="s">
        <v>434</v>
      </c>
      <c r="E219">
        <v>218</v>
      </c>
      <c r="F219" t="s">
        <v>435</v>
      </c>
      <c r="G219">
        <v>11.2</v>
      </c>
      <c r="H219">
        <v>1.3</v>
      </c>
      <c r="I219" t="s">
        <v>79</v>
      </c>
      <c r="J219" t="s">
        <v>94</v>
      </c>
      <c r="L219" t="s">
        <v>94</v>
      </c>
      <c r="M219" t="s">
        <v>83</v>
      </c>
      <c r="O219">
        <v>0.467715143</v>
      </c>
      <c r="P219">
        <v>0.555363512</v>
      </c>
    </row>
    <row r="220" spans="1:20">
      <c r="A220" t="s">
        <v>16</v>
      </c>
      <c r="B220">
        <v>45</v>
      </c>
      <c r="C220" t="s">
        <v>434</v>
      </c>
      <c r="D220" t="s">
        <v>434</v>
      </c>
      <c r="E220">
        <v>219</v>
      </c>
      <c r="F220" t="s">
        <v>435</v>
      </c>
      <c r="G220">
        <v>10.8</v>
      </c>
      <c r="H220">
        <v>1.3</v>
      </c>
      <c r="I220" t="s">
        <v>414</v>
      </c>
      <c r="J220" t="s">
        <v>209</v>
      </c>
      <c r="L220" t="s">
        <v>163</v>
      </c>
      <c r="M220" t="s">
        <v>164</v>
      </c>
      <c r="O220">
        <v>0.58939393900000003</v>
      </c>
      <c r="P220">
        <v>0.76965702000000003</v>
      </c>
    </row>
    <row r="221" spans="1:20">
      <c r="A221" t="s">
        <v>16</v>
      </c>
      <c r="B221">
        <v>44</v>
      </c>
      <c r="C221" t="s">
        <v>434</v>
      </c>
      <c r="D221" t="s">
        <v>434</v>
      </c>
      <c r="E221">
        <v>220</v>
      </c>
      <c r="F221" t="s">
        <v>437</v>
      </c>
      <c r="G221">
        <v>22.2</v>
      </c>
      <c r="H221">
        <v>1.3</v>
      </c>
      <c r="I221" t="s">
        <v>128</v>
      </c>
      <c r="R221">
        <v>1</v>
      </c>
    </row>
    <row r="222" spans="1:20">
      <c r="A222" t="s">
        <v>16</v>
      </c>
      <c r="B222">
        <v>44</v>
      </c>
      <c r="C222" t="s">
        <v>434</v>
      </c>
      <c r="D222" t="s">
        <v>434</v>
      </c>
      <c r="E222">
        <v>222</v>
      </c>
      <c r="F222" t="s">
        <v>435</v>
      </c>
      <c r="G222">
        <v>24.1</v>
      </c>
      <c r="H222">
        <v>1.3</v>
      </c>
      <c r="I222" t="s">
        <v>414</v>
      </c>
      <c r="J222" t="s">
        <v>260</v>
      </c>
      <c r="K222" t="s">
        <v>261</v>
      </c>
      <c r="L222" t="s">
        <v>262</v>
      </c>
      <c r="M222" t="s">
        <v>263</v>
      </c>
      <c r="O222">
        <v>0.58895600000000004</v>
      </c>
    </row>
    <row r="223" spans="1:20">
      <c r="A223" t="s">
        <v>16</v>
      </c>
      <c r="B223">
        <v>44</v>
      </c>
      <c r="C223" t="s">
        <v>436</v>
      </c>
      <c r="D223" t="s">
        <v>434</v>
      </c>
      <c r="E223">
        <v>223</v>
      </c>
      <c r="F223" t="s">
        <v>435</v>
      </c>
      <c r="G223">
        <v>11.7</v>
      </c>
      <c r="H223">
        <v>1.3</v>
      </c>
      <c r="I223" t="s">
        <v>74</v>
      </c>
      <c r="J223" t="s">
        <v>166</v>
      </c>
      <c r="K223" t="s">
        <v>167</v>
      </c>
      <c r="L223" t="s">
        <v>77</v>
      </c>
      <c r="M223" t="s">
        <v>78</v>
      </c>
      <c r="N223">
        <v>0.53249999999999997</v>
      </c>
      <c r="O223">
        <v>0.56994368299999998</v>
      </c>
      <c r="P223">
        <v>0.61634439699999999</v>
      </c>
    </row>
    <row r="224" spans="1:20">
      <c r="A224" t="s">
        <v>16</v>
      </c>
      <c r="B224">
        <v>44</v>
      </c>
      <c r="C224" t="s">
        <v>434</v>
      </c>
      <c r="D224" t="s">
        <v>434</v>
      </c>
      <c r="E224">
        <v>224</v>
      </c>
      <c r="F224" t="s">
        <v>435</v>
      </c>
      <c r="G224">
        <v>47.2</v>
      </c>
      <c r="H224">
        <v>1.8</v>
      </c>
      <c r="I224" t="s">
        <v>74</v>
      </c>
      <c r="J224" t="s">
        <v>129</v>
      </c>
      <c r="K224" t="s">
        <v>130</v>
      </c>
      <c r="L224" t="s">
        <v>131</v>
      </c>
      <c r="M224" t="s">
        <v>78</v>
      </c>
      <c r="N224">
        <v>0.6</v>
      </c>
      <c r="O224">
        <v>0.55000000000000004</v>
      </c>
      <c r="P224">
        <v>0.61634439699999999</v>
      </c>
      <c r="T224">
        <v>24</v>
      </c>
    </row>
    <row r="225" spans="1:20">
      <c r="A225" t="s">
        <v>16</v>
      </c>
      <c r="B225">
        <v>44</v>
      </c>
      <c r="C225" t="s">
        <v>434</v>
      </c>
      <c r="D225" t="s">
        <v>434</v>
      </c>
      <c r="E225">
        <v>225</v>
      </c>
      <c r="F225" t="s">
        <v>435</v>
      </c>
      <c r="G225">
        <v>10</v>
      </c>
      <c r="H225">
        <v>1.3</v>
      </c>
      <c r="I225" t="s">
        <v>74</v>
      </c>
      <c r="J225" t="s">
        <v>202</v>
      </c>
      <c r="K225" t="s">
        <v>203</v>
      </c>
      <c r="L225" t="s">
        <v>77</v>
      </c>
      <c r="M225" t="s">
        <v>78</v>
      </c>
      <c r="N225">
        <v>0.5</v>
      </c>
      <c r="O225">
        <v>0.56994368299999998</v>
      </c>
      <c r="P225">
        <v>0.61634439699999999</v>
      </c>
    </row>
    <row r="226" spans="1:20">
      <c r="A226" t="s">
        <v>16</v>
      </c>
      <c r="B226">
        <v>44</v>
      </c>
      <c r="C226" t="s">
        <v>434</v>
      </c>
      <c r="D226" t="s">
        <v>434</v>
      </c>
      <c r="E226">
        <v>226</v>
      </c>
      <c r="F226" t="s">
        <v>435</v>
      </c>
      <c r="G226">
        <v>18.399999999999999</v>
      </c>
      <c r="H226">
        <v>1.3</v>
      </c>
      <c r="I226" t="s">
        <v>414</v>
      </c>
      <c r="J226" t="s">
        <v>178</v>
      </c>
      <c r="M226" t="s">
        <v>179</v>
      </c>
      <c r="P226">
        <v>0.50258343800000005</v>
      </c>
    </row>
    <row r="227" spans="1:20">
      <c r="A227" t="s">
        <v>16</v>
      </c>
      <c r="B227">
        <v>44</v>
      </c>
      <c r="C227" t="s">
        <v>434</v>
      </c>
      <c r="D227" t="s">
        <v>434</v>
      </c>
      <c r="E227">
        <v>227</v>
      </c>
      <c r="F227" t="s">
        <v>435</v>
      </c>
      <c r="G227">
        <v>19.7</v>
      </c>
      <c r="H227">
        <v>1.3</v>
      </c>
      <c r="I227" t="s">
        <v>148</v>
      </c>
      <c r="J227" t="s">
        <v>149</v>
      </c>
      <c r="K227" t="s">
        <v>149</v>
      </c>
      <c r="L227" t="s">
        <v>149</v>
      </c>
      <c r="M227" t="s">
        <v>149</v>
      </c>
      <c r="N227">
        <v>0.54372348599999998</v>
      </c>
      <c r="O227">
        <v>0.57851212799999996</v>
      </c>
      <c r="P227">
        <v>0.60899288299999998</v>
      </c>
    </row>
    <row r="228" spans="1:20">
      <c r="A228" t="s">
        <v>16</v>
      </c>
      <c r="B228">
        <v>43</v>
      </c>
      <c r="C228" t="s">
        <v>434</v>
      </c>
      <c r="D228" t="s">
        <v>434</v>
      </c>
      <c r="E228">
        <v>228</v>
      </c>
      <c r="F228" t="s">
        <v>435</v>
      </c>
      <c r="G228">
        <v>15.6</v>
      </c>
      <c r="H228">
        <v>1.3</v>
      </c>
      <c r="I228" t="s">
        <v>79</v>
      </c>
      <c r="J228" t="s">
        <v>94</v>
      </c>
      <c r="L228" t="s">
        <v>94</v>
      </c>
      <c r="M228" t="s">
        <v>83</v>
      </c>
      <c r="O228">
        <v>0.467715143</v>
      </c>
      <c r="P228">
        <v>0.555363512</v>
      </c>
    </row>
    <row r="229" spans="1:20">
      <c r="A229" t="s">
        <v>16</v>
      </c>
      <c r="B229">
        <v>43</v>
      </c>
      <c r="C229" t="s">
        <v>436</v>
      </c>
      <c r="D229" t="s">
        <v>434</v>
      </c>
      <c r="E229">
        <v>229</v>
      </c>
      <c r="F229" t="s">
        <v>435</v>
      </c>
      <c r="G229">
        <v>65.400000000000006</v>
      </c>
      <c r="H229">
        <v>1.3</v>
      </c>
      <c r="I229" t="s">
        <v>74</v>
      </c>
      <c r="J229" t="s">
        <v>393</v>
      </c>
      <c r="K229" t="s">
        <v>394</v>
      </c>
      <c r="L229" t="s">
        <v>77</v>
      </c>
      <c r="M229" t="s">
        <v>78</v>
      </c>
      <c r="N229">
        <v>0.52666666699999998</v>
      </c>
      <c r="O229">
        <v>0.56994368299999998</v>
      </c>
      <c r="P229">
        <v>0.61634439699999999</v>
      </c>
      <c r="T229">
        <v>21</v>
      </c>
    </row>
    <row r="230" spans="1:20">
      <c r="A230" t="s">
        <v>16</v>
      </c>
      <c r="B230">
        <v>43</v>
      </c>
      <c r="C230" t="s">
        <v>436</v>
      </c>
      <c r="D230" t="s">
        <v>434</v>
      </c>
      <c r="E230">
        <v>230</v>
      </c>
      <c r="F230" t="s">
        <v>435</v>
      </c>
      <c r="G230">
        <v>35</v>
      </c>
      <c r="H230">
        <v>1.3</v>
      </c>
      <c r="I230" t="s">
        <v>115</v>
      </c>
      <c r="J230" t="s">
        <v>120</v>
      </c>
      <c r="L230" t="s">
        <v>121</v>
      </c>
      <c r="M230" t="s">
        <v>122</v>
      </c>
      <c r="P230">
        <v>0.56017108199999999</v>
      </c>
      <c r="T230">
        <v>12</v>
      </c>
    </row>
    <row r="231" spans="1:20">
      <c r="A231" t="s">
        <v>16</v>
      </c>
      <c r="B231">
        <v>43</v>
      </c>
      <c r="C231" t="s">
        <v>434</v>
      </c>
      <c r="D231" t="s">
        <v>434</v>
      </c>
      <c r="E231">
        <v>231</v>
      </c>
      <c r="F231" t="s">
        <v>435</v>
      </c>
      <c r="G231">
        <v>18.2</v>
      </c>
      <c r="H231">
        <v>1.3</v>
      </c>
      <c r="I231" t="s">
        <v>74</v>
      </c>
      <c r="J231" t="s">
        <v>326</v>
      </c>
      <c r="L231" t="s">
        <v>327</v>
      </c>
      <c r="M231" t="s">
        <v>78</v>
      </c>
      <c r="O231">
        <v>0.69245655399999995</v>
      </c>
      <c r="P231">
        <v>0.61634439699999999</v>
      </c>
      <c r="T231">
        <v>11.4</v>
      </c>
    </row>
    <row r="232" spans="1:20">
      <c r="A232" t="s">
        <v>16</v>
      </c>
      <c r="B232">
        <v>43</v>
      </c>
      <c r="C232" t="s">
        <v>434</v>
      </c>
      <c r="D232" t="s">
        <v>434</v>
      </c>
      <c r="E232">
        <v>232</v>
      </c>
      <c r="F232" t="s">
        <v>435</v>
      </c>
      <c r="G232">
        <v>11.2</v>
      </c>
      <c r="H232">
        <v>1.3</v>
      </c>
      <c r="I232" t="s">
        <v>79</v>
      </c>
      <c r="J232" t="s">
        <v>94</v>
      </c>
      <c r="L232" t="s">
        <v>94</v>
      </c>
      <c r="M232" t="s">
        <v>83</v>
      </c>
      <c r="O232">
        <v>0.467715143</v>
      </c>
      <c r="P232">
        <v>0.555363512</v>
      </c>
    </row>
    <row r="233" spans="1:20">
      <c r="A233" t="s">
        <v>16</v>
      </c>
      <c r="B233">
        <v>43</v>
      </c>
      <c r="C233" t="s">
        <v>434</v>
      </c>
      <c r="D233" t="s">
        <v>434</v>
      </c>
      <c r="E233">
        <v>233</v>
      </c>
      <c r="F233" t="s">
        <v>435</v>
      </c>
      <c r="G233">
        <v>25.3</v>
      </c>
      <c r="H233">
        <v>1.3</v>
      </c>
      <c r="I233" t="s">
        <v>414</v>
      </c>
      <c r="J233" t="s">
        <v>260</v>
      </c>
      <c r="K233" t="s">
        <v>261</v>
      </c>
      <c r="L233" t="s">
        <v>262</v>
      </c>
      <c r="M233" t="s">
        <v>263</v>
      </c>
      <c r="O233">
        <v>0.58895600000000004</v>
      </c>
      <c r="T233">
        <v>12.5</v>
      </c>
    </row>
    <row r="234" spans="1:20">
      <c r="A234" t="s">
        <v>16</v>
      </c>
      <c r="B234">
        <v>43</v>
      </c>
      <c r="C234" t="s">
        <v>434</v>
      </c>
      <c r="D234" t="s">
        <v>434</v>
      </c>
      <c r="E234">
        <v>234</v>
      </c>
      <c r="F234" t="s">
        <v>435</v>
      </c>
      <c r="G234">
        <v>51.9</v>
      </c>
      <c r="H234">
        <v>1.3</v>
      </c>
      <c r="I234" t="s">
        <v>74</v>
      </c>
      <c r="J234" t="s">
        <v>391</v>
      </c>
      <c r="K234" t="s">
        <v>392</v>
      </c>
      <c r="L234" t="s">
        <v>77</v>
      </c>
      <c r="M234" t="s">
        <v>78</v>
      </c>
      <c r="N234">
        <v>0.47</v>
      </c>
      <c r="O234">
        <v>0.56994368299999998</v>
      </c>
      <c r="P234">
        <v>0.61634439699999999</v>
      </c>
      <c r="T234">
        <v>15.5</v>
      </c>
    </row>
    <row r="235" spans="1:20">
      <c r="A235" t="s">
        <v>16</v>
      </c>
      <c r="B235">
        <v>43</v>
      </c>
      <c r="C235" t="s">
        <v>434</v>
      </c>
      <c r="D235" t="s">
        <v>434</v>
      </c>
      <c r="E235">
        <v>235</v>
      </c>
      <c r="F235" t="s">
        <v>435</v>
      </c>
      <c r="G235">
        <v>13</v>
      </c>
      <c r="H235">
        <v>1.3</v>
      </c>
      <c r="I235" t="s">
        <v>79</v>
      </c>
      <c r="J235" t="s">
        <v>94</v>
      </c>
      <c r="L235" t="s">
        <v>94</v>
      </c>
      <c r="M235" t="s">
        <v>83</v>
      </c>
      <c r="O235">
        <v>0.467715143</v>
      </c>
      <c r="P235">
        <v>0.555363512</v>
      </c>
      <c r="T235">
        <v>5</v>
      </c>
    </row>
    <row r="236" spans="1:20">
      <c r="A236" t="s">
        <v>16</v>
      </c>
      <c r="B236">
        <v>43</v>
      </c>
      <c r="C236" t="s">
        <v>434</v>
      </c>
      <c r="D236" t="s">
        <v>434</v>
      </c>
      <c r="E236">
        <v>236</v>
      </c>
      <c r="F236" t="s">
        <v>438</v>
      </c>
      <c r="G236">
        <v>10.4</v>
      </c>
      <c r="H236">
        <v>1.3</v>
      </c>
    </row>
    <row r="237" spans="1:20">
      <c r="A237" t="s">
        <v>16</v>
      </c>
      <c r="B237">
        <v>42</v>
      </c>
      <c r="C237" t="s">
        <v>434</v>
      </c>
      <c r="D237" t="s">
        <v>434</v>
      </c>
      <c r="E237">
        <v>237</v>
      </c>
      <c r="F237" t="s">
        <v>435</v>
      </c>
      <c r="G237">
        <v>17.899999999999999</v>
      </c>
      <c r="H237">
        <v>1.3</v>
      </c>
      <c r="I237" t="s">
        <v>79</v>
      </c>
      <c r="J237" t="s">
        <v>94</v>
      </c>
      <c r="L237" t="s">
        <v>94</v>
      </c>
      <c r="M237" t="s">
        <v>83</v>
      </c>
      <c r="O237">
        <v>0.467715143</v>
      </c>
      <c r="P237">
        <v>0.555363512</v>
      </c>
    </row>
    <row r="238" spans="1:20">
      <c r="A238" t="s">
        <v>16</v>
      </c>
      <c r="B238">
        <v>42</v>
      </c>
      <c r="C238" t="s">
        <v>434</v>
      </c>
      <c r="D238" t="s">
        <v>434</v>
      </c>
      <c r="E238">
        <v>238</v>
      </c>
      <c r="F238" t="s">
        <v>435</v>
      </c>
      <c r="G238">
        <v>29.4</v>
      </c>
      <c r="H238">
        <v>1.3</v>
      </c>
      <c r="I238" t="s">
        <v>79</v>
      </c>
      <c r="J238" t="s">
        <v>94</v>
      </c>
      <c r="L238" t="s">
        <v>94</v>
      </c>
      <c r="M238" t="s">
        <v>83</v>
      </c>
      <c r="O238">
        <v>0.467715143</v>
      </c>
      <c r="P238">
        <v>0.555363512</v>
      </c>
      <c r="T238">
        <v>9.5</v>
      </c>
    </row>
    <row r="239" spans="1:20">
      <c r="A239" t="s">
        <v>16</v>
      </c>
      <c r="B239">
        <v>42</v>
      </c>
      <c r="C239" t="s">
        <v>434</v>
      </c>
      <c r="D239" t="s">
        <v>434</v>
      </c>
      <c r="E239">
        <v>239</v>
      </c>
      <c r="F239" t="s">
        <v>435</v>
      </c>
      <c r="G239">
        <v>64.8</v>
      </c>
      <c r="H239">
        <v>2.64</v>
      </c>
      <c r="I239" t="s">
        <v>115</v>
      </c>
      <c r="J239" t="s">
        <v>120</v>
      </c>
      <c r="L239" t="s">
        <v>121</v>
      </c>
      <c r="M239" t="s">
        <v>122</v>
      </c>
      <c r="P239">
        <v>0.56017108199999999</v>
      </c>
      <c r="T239">
        <v>14</v>
      </c>
    </row>
    <row r="240" spans="1:20">
      <c r="A240" t="s">
        <v>16</v>
      </c>
      <c r="B240">
        <v>42</v>
      </c>
      <c r="C240" t="s">
        <v>436</v>
      </c>
      <c r="D240" t="s">
        <v>434</v>
      </c>
      <c r="E240">
        <v>240</v>
      </c>
      <c r="F240" t="s">
        <v>435</v>
      </c>
      <c r="G240">
        <v>13.1</v>
      </c>
      <c r="H240">
        <v>1.3</v>
      </c>
      <c r="I240" t="s">
        <v>414</v>
      </c>
      <c r="J240" t="s">
        <v>260</v>
      </c>
      <c r="K240" t="s">
        <v>261</v>
      </c>
      <c r="L240" t="s">
        <v>262</v>
      </c>
      <c r="M240" t="s">
        <v>263</v>
      </c>
      <c r="O240">
        <v>0.58895600000000004</v>
      </c>
    </row>
    <row r="241" spans="1:20">
      <c r="A241" t="s">
        <v>16</v>
      </c>
      <c r="B241">
        <v>42</v>
      </c>
      <c r="C241" t="s">
        <v>436</v>
      </c>
      <c r="D241" t="s">
        <v>434</v>
      </c>
      <c r="E241">
        <v>241</v>
      </c>
      <c r="F241" t="s">
        <v>435</v>
      </c>
      <c r="G241">
        <v>11.5</v>
      </c>
      <c r="H241">
        <v>1.3</v>
      </c>
      <c r="I241" t="s">
        <v>74</v>
      </c>
      <c r="J241" t="s">
        <v>135</v>
      </c>
      <c r="K241" t="s">
        <v>136</v>
      </c>
      <c r="L241" t="s">
        <v>77</v>
      </c>
      <c r="M241" t="s">
        <v>78</v>
      </c>
      <c r="N241">
        <v>0.40500000000000003</v>
      </c>
      <c r="O241">
        <v>0.56994368299999998</v>
      </c>
      <c r="P241">
        <v>0.61634439699999999</v>
      </c>
    </row>
    <row r="242" spans="1:20">
      <c r="A242" t="s">
        <v>16</v>
      </c>
      <c r="B242">
        <v>41</v>
      </c>
      <c r="C242" t="s">
        <v>434</v>
      </c>
      <c r="D242" t="s">
        <v>434</v>
      </c>
      <c r="E242">
        <v>242</v>
      </c>
      <c r="F242" t="s">
        <v>435</v>
      </c>
      <c r="G242">
        <v>16.3</v>
      </c>
      <c r="H242">
        <v>1.3</v>
      </c>
      <c r="I242" t="s">
        <v>74</v>
      </c>
      <c r="J242" t="s">
        <v>135</v>
      </c>
      <c r="K242" t="s">
        <v>136</v>
      </c>
      <c r="L242" t="s">
        <v>77</v>
      </c>
      <c r="M242" t="s">
        <v>78</v>
      </c>
      <c r="N242">
        <v>0.40500000000000003</v>
      </c>
      <c r="O242">
        <v>0.56994368299999998</v>
      </c>
      <c r="P242">
        <v>0.61634439699999999</v>
      </c>
    </row>
    <row r="243" spans="1:20">
      <c r="A243" t="s">
        <v>16</v>
      </c>
      <c r="B243">
        <v>41</v>
      </c>
      <c r="C243" t="s">
        <v>434</v>
      </c>
      <c r="D243" t="s">
        <v>434</v>
      </c>
      <c r="E243">
        <v>243</v>
      </c>
      <c r="F243" t="s">
        <v>435</v>
      </c>
      <c r="G243">
        <v>21.9</v>
      </c>
      <c r="H243">
        <v>1.3</v>
      </c>
      <c r="I243" t="s">
        <v>79</v>
      </c>
      <c r="J243" t="s">
        <v>94</v>
      </c>
      <c r="L243" t="s">
        <v>94</v>
      </c>
      <c r="M243" t="s">
        <v>83</v>
      </c>
      <c r="O243">
        <v>0.467715143</v>
      </c>
      <c r="P243">
        <v>0.555363512</v>
      </c>
    </row>
    <row r="244" spans="1:20">
      <c r="A244" t="s">
        <v>16</v>
      </c>
      <c r="B244">
        <v>41</v>
      </c>
      <c r="C244" t="s">
        <v>434</v>
      </c>
      <c r="D244" t="s">
        <v>434</v>
      </c>
      <c r="E244">
        <v>244</v>
      </c>
      <c r="F244" t="s">
        <v>435</v>
      </c>
      <c r="G244">
        <v>11.9</v>
      </c>
      <c r="H244">
        <v>1.3</v>
      </c>
      <c r="I244" t="s">
        <v>79</v>
      </c>
      <c r="J244" t="s">
        <v>94</v>
      </c>
      <c r="L244" t="s">
        <v>94</v>
      </c>
      <c r="M244" t="s">
        <v>83</v>
      </c>
      <c r="O244">
        <v>0.467715143</v>
      </c>
      <c r="P244">
        <v>0.555363512</v>
      </c>
    </row>
    <row r="245" spans="1:20">
      <c r="A245" t="s">
        <v>16</v>
      </c>
      <c r="B245">
        <v>41</v>
      </c>
      <c r="C245" t="s">
        <v>434</v>
      </c>
      <c r="D245" t="s">
        <v>434</v>
      </c>
      <c r="E245">
        <v>245</v>
      </c>
      <c r="F245" t="s">
        <v>435</v>
      </c>
      <c r="G245">
        <v>11.9</v>
      </c>
      <c r="H245">
        <v>1.3</v>
      </c>
      <c r="I245" t="s">
        <v>414</v>
      </c>
      <c r="J245" t="s">
        <v>178</v>
      </c>
      <c r="M245" t="s">
        <v>179</v>
      </c>
      <c r="P245">
        <v>0.50258343800000005</v>
      </c>
    </row>
    <row r="246" spans="1:20">
      <c r="A246" t="s">
        <v>16</v>
      </c>
      <c r="B246">
        <v>41</v>
      </c>
      <c r="C246" t="s">
        <v>434</v>
      </c>
      <c r="D246" t="s">
        <v>434</v>
      </c>
      <c r="E246">
        <v>246</v>
      </c>
      <c r="F246" t="s">
        <v>435</v>
      </c>
      <c r="G246">
        <v>27.1</v>
      </c>
      <c r="H246">
        <v>1.3</v>
      </c>
      <c r="I246" t="s">
        <v>148</v>
      </c>
      <c r="J246" t="s">
        <v>149</v>
      </c>
      <c r="K246" t="s">
        <v>149</v>
      </c>
      <c r="L246" t="s">
        <v>149</v>
      </c>
      <c r="M246" t="s">
        <v>149</v>
      </c>
      <c r="N246">
        <v>0.54372348599999998</v>
      </c>
      <c r="O246">
        <v>0.57851212799999996</v>
      </c>
      <c r="P246">
        <v>0.60899288299999998</v>
      </c>
    </row>
    <row r="247" spans="1:20">
      <c r="A247" t="s">
        <v>16</v>
      </c>
      <c r="B247">
        <v>40</v>
      </c>
      <c r="C247" t="s">
        <v>436</v>
      </c>
      <c r="D247" t="s">
        <v>434</v>
      </c>
      <c r="E247">
        <v>247</v>
      </c>
      <c r="F247" t="s">
        <v>435</v>
      </c>
      <c r="G247">
        <v>18.600000000000001</v>
      </c>
      <c r="H247">
        <v>1.3</v>
      </c>
      <c r="I247" t="s">
        <v>79</v>
      </c>
      <c r="J247" t="s">
        <v>86</v>
      </c>
      <c r="L247" t="s">
        <v>87</v>
      </c>
      <c r="M247" t="s">
        <v>88</v>
      </c>
      <c r="O247">
        <v>0.69231345499999997</v>
      </c>
      <c r="P247">
        <v>0.78679357999999999</v>
      </c>
    </row>
    <row r="248" spans="1:20">
      <c r="A248" t="s">
        <v>16</v>
      </c>
      <c r="B248">
        <v>40</v>
      </c>
      <c r="C248" t="s">
        <v>434</v>
      </c>
      <c r="D248" t="s">
        <v>434</v>
      </c>
      <c r="E248">
        <v>248</v>
      </c>
      <c r="F248" t="s">
        <v>435</v>
      </c>
      <c r="G248">
        <v>12.1</v>
      </c>
      <c r="H248">
        <v>1.3</v>
      </c>
      <c r="I248" t="s">
        <v>79</v>
      </c>
      <c r="J248" t="s">
        <v>94</v>
      </c>
      <c r="L248" t="s">
        <v>94</v>
      </c>
      <c r="M248" t="s">
        <v>83</v>
      </c>
      <c r="O248">
        <v>0.467715143</v>
      </c>
      <c r="P248">
        <v>0.555363512</v>
      </c>
    </row>
    <row r="249" spans="1:20">
      <c r="A249" t="s">
        <v>16</v>
      </c>
      <c r="B249">
        <v>40</v>
      </c>
      <c r="C249" t="s">
        <v>436</v>
      </c>
      <c r="D249" t="s">
        <v>434</v>
      </c>
      <c r="E249">
        <v>249</v>
      </c>
      <c r="F249" t="s">
        <v>435</v>
      </c>
      <c r="G249">
        <v>14.4</v>
      </c>
      <c r="H249">
        <v>1.3</v>
      </c>
      <c r="I249" t="s">
        <v>79</v>
      </c>
      <c r="J249" t="s">
        <v>94</v>
      </c>
      <c r="L249" t="s">
        <v>94</v>
      </c>
      <c r="M249" t="s">
        <v>83</v>
      </c>
      <c r="O249">
        <v>0.467715143</v>
      </c>
      <c r="P249">
        <v>0.555363512</v>
      </c>
    </row>
    <row r="250" spans="1:20">
      <c r="A250" t="s">
        <v>16</v>
      </c>
      <c r="B250">
        <v>40</v>
      </c>
      <c r="C250" t="s">
        <v>434</v>
      </c>
      <c r="D250" t="s">
        <v>434</v>
      </c>
      <c r="E250">
        <v>250</v>
      </c>
      <c r="F250" t="s">
        <v>435</v>
      </c>
      <c r="G250">
        <v>12.1</v>
      </c>
      <c r="H250">
        <v>1.3</v>
      </c>
      <c r="I250" t="s">
        <v>79</v>
      </c>
      <c r="J250" t="s">
        <v>94</v>
      </c>
      <c r="L250" t="s">
        <v>94</v>
      </c>
      <c r="M250" t="s">
        <v>83</v>
      </c>
      <c r="O250">
        <v>0.467715143</v>
      </c>
      <c r="P250">
        <v>0.555363512</v>
      </c>
    </row>
    <row r="251" spans="1:20">
      <c r="A251" t="s">
        <v>16</v>
      </c>
      <c r="B251">
        <v>40</v>
      </c>
      <c r="C251" t="s">
        <v>434</v>
      </c>
      <c r="D251" t="s">
        <v>434</v>
      </c>
      <c r="E251">
        <v>251</v>
      </c>
      <c r="F251" t="s">
        <v>435</v>
      </c>
      <c r="G251">
        <v>21.5</v>
      </c>
      <c r="H251">
        <v>1.3</v>
      </c>
      <c r="I251" t="s">
        <v>79</v>
      </c>
      <c r="J251" t="s">
        <v>94</v>
      </c>
      <c r="L251" t="s">
        <v>94</v>
      </c>
      <c r="M251" t="s">
        <v>83</v>
      </c>
      <c r="O251">
        <v>0.467715143</v>
      </c>
      <c r="P251">
        <v>0.555363512</v>
      </c>
    </row>
    <row r="252" spans="1:20">
      <c r="A252" t="s">
        <v>16</v>
      </c>
      <c r="B252">
        <v>40</v>
      </c>
      <c r="C252" t="s">
        <v>436</v>
      </c>
      <c r="D252" t="s">
        <v>434</v>
      </c>
      <c r="E252">
        <v>252</v>
      </c>
      <c r="F252" t="s">
        <v>435</v>
      </c>
      <c r="G252">
        <v>45.6</v>
      </c>
      <c r="H252">
        <v>1.3</v>
      </c>
      <c r="I252" t="s">
        <v>74</v>
      </c>
      <c r="J252" t="s">
        <v>202</v>
      </c>
      <c r="K252" t="s">
        <v>203</v>
      </c>
      <c r="L252" t="s">
        <v>77</v>
      </c>
      <c r="M252" t="s">
        <v>78</v>
      </c>
      <c r="N252">
        <v>0.5</v>
      </c>
      <c r="O252">
        <v>0.56994368299999998</v>
      </c>
      <c r="P252">
        <v>0.61634439699999999</v>
      </c>
      <c r="T252">
        <v>24</v>
      </c>
    </row>
    <row r="253" spans="1:20">
      <c r="A253" t="s">
        <v>16</v>
      </c>
      <c r="B253">
        <v>40</v>
      </c>
      <c r="C253" t="s">
        <v>434</v>
      </c>
      <c r="D253" t="s">
        <v>434</v>
      </c>
      <c r="E253">
        <v>253</v>
      </c>
      <c r="F253" t="s">
        <v>435</v>
      </c>
      <c r="G253">
        <v>11.8</v>
      </c>
      <c r="H253">
        <v>1.3</v>
      </c>
      <c r="I253" t="s">
        <v>79</v>
      </c>
      <c r="J253" t="s">
        <v>94</v>
      </c>
      <c r="L253" t="s">
        <v>94</v>
      </c>
      <c r="M253" t="s">
        <v>83</v>
      </c>
      <c r="O253">
        <v>0.467715143</v>
      </c>
      <c r="P253">
        <v>0.555363512</v>
      </c>
    </row>
    <row r="254" spans="1:20">
      <c r="A254" t="s">
        <v>16</v>
      </c>
      <c r="B254">
        <v>40</v>
      </c>
      <c r="C254" t="s">
        <v>434</v>
      </c>
      <c r="D254" t="s">
        <v>434</v>
      </c>
      <c r="E254">
        <v>254</v>
      </c>
      <c r="F254" t="s">
        <v>435</v>
      </c>
      <c r="G254">
        <v>33.700000000000003</v>
      </c>
      <c r="H254">
        <v>1.3</v>
      </c>
      <c r="I254" t="s">
        <v>148</v>
      </c>
      <c r="J254" t="s">
        <v>149</v>
      </c>
      <c r="K254" t="s">
        <v>149</v>
      </c>
      <c r="L254" t="s">
        <v>149</v>
      </c>
      <c r="M254" t="s">
        <v>149</v>
      </c>
      <c r="N254">
        <v>0.54372348599999998</v>
      </c>
      <c r="O254">
        <v>0.57851212799999996</v>
      </c>
      <c r="P254">
        <v>0.60899288299999998</v>
      </c>
      <c r="T254">
        <v>13.8</v>
      </c>
    </row>
    <row r="255" spans="1:20">
      <c r="A255" t="s">
        <v>16</v>
      </c>
      <c r="B255">
        <v>40</v>
      </c>
      <c r="C255" t="s">
        <v>434</v>
      </c>
      <c r="D255" t="s">
        <v>434</v>
      </c>
      <c r="E255">
        <v>255</v>
      </c>
      <c r="F255" t="s">
        <v>438</v>
      </c>
      <c r="G255">
        <v>17</v>
      </c>
      <c r="H255">
        <v>1.3</v>
      </c>
    </row>
    <row r="256" spans="1:20">
      <c r="A256" t="s">
        <v>16</v>
      </c>
      <c r="B256">
        <v>40</v>
      </c>
      <c r="C256" t="s">
        <v>436</v>
      </c>
      <c r="D256" t="s">
        <v>436</v>
      </c>
      <c r="E256">
        <v>256</v>
      </c>
      <c r="F256" t="s">
        <v>435</v>
      </c>
      <c r="G256">
        <v>12.6</v>
      </c>
      <c r="H256">
        <v>1.3</v>
      </c>
      <c r="I256" t="s">
        <v>74</v>
      </c>
      <c r="J256" t="s">
        <v>190</v>
      </c>
      <c r="K256" t="s">
        <v>191</v>
      </c>
      <c r="L256" t="s">
        <v>77</v>
      </c>
      <c r="M256" t="s">
        <v>78</v>
      </c>
      <c r="N256">
        <v>0.44</v>
      </c>
      <c r="O256">
        <v>0.56994368299999998</v>
      </c>
      <c r="P256">
        <v>0.61634439699999999</v>
      </c>
    </row>
    <row r="257" spans="1:20">
      <c r="A257" t="s">
        <v>16</v>
      </c>
      <c r="B257">
        <v>30</v>
      </c>
      <c r="C257" t="s">
        <v>434</v>
      </c>
      <c r="D257" t="s">
        <v>434</v>
      </c>
      <c r="E257">
        <v>257</v>
      </c>
      <c r="F257" t="s">
        <v>435</v>
      </c>
      <c r="G257">
        <v>10.3</v>
      </c>
      <c r="H257">
        <v>1.3</v>
      </c>
      <c r="I257" t="s">
        <v>74</v>
      </c>
      <c r="J257" t="s">
        <v>310</v>
      </c>
      <c r="K257" t="s">
        <v>311</v>
      </c>
      <c r="L257" t="s">
        <v>77</v>
      </c>
      <c r="M257" t="s">
        <v>78</v>
      </c>
      <c r="N257">
        <v>0.52</v>
      </c>
      <c r="O257">
        <v>0.56994368299999998</v>
      </c>
      <c r="P257">
        <v>0.61634439699999999</v>
      </c>
    </row>
    <row r="258" spans="1:20">
      <c r="A258" t="s">
        <v>16</v>
      </c>
      <c r="B258">
        <v>30</v>
      </c>
      <c r="C258" t="s">
        <v>434</v>
      </c>
      <c r="D258" t="s">
        <v>434</v>
      </c>
      <c r="E258">
        <v>258</v>
      </c>
      <c r="F258" t="s">
        <v>435</v>
      </c>
      <c r="G258">
        <v>26.4</v>
      </c>
      <c r="H258">
        <v>1.3</v>
      </c>
      <c r="I258" t="s">
        <v>74</v>
      </c>
      <c r="J258" t="s">
        <v>312</v>
      </c>
      <c r="K258" t="s">
        <v>313</v>
      </c>
      <c r="L258" t="s">
        <v>77</v>
      </c>
      <c r="M258" t="s">
        <v>78</v>
      </c>
      <c r="N258">
        <v>0.42499999999999999</v>
      </c>
      <c r="O258">
        <v>0.56994368299999998</v>
      </c>
      <c r="P258">
        <v>0.61634439699999999</v>
      </c>
    </row>
    <row r="259" spans="1:20">
      <c r="A259" t="s">
        <v>16</v>
      </c>
      <c r="B259">
        <v>30</v>
      </c>
      <c r="C259" t="s">
        <v>434</v>
      </c>
      <c r="D259" t="s">
        <v>434</v>
      </c>
      <c r="E259">
        <v>259</v>
      </c>
      <c r="F259" t="s">
        <v>435</v>
      </c>
      <c r="G259">
        <v>25.5</v>
      </c>
      <c r="H259">
        <v>1.3</v>
      </c>
      <c r="I259" t="s">
        <v>148</v>
      </c>
      <c r="J259" t="s">
        <v>149</v>
      </c>
      <c r="K259" t="s">
        <v>149</v>
      </c>
      <c r="L259" t="s">
        <v>149</v>
      </c>
      <c r="M259" t="s">
        <v>149</v>
      </c>
      <c r="N259">
        <v>0.54372348599999998</v>
      </c>
      <c r="O259">
        <v>0.57851212799999996</v>
      </c>
      <c r="P259">
        <v>0.60899288299999998</v>
      </c>
    </row>
    <row r="260" spans="1:20">
      <c r="A260" t="s">
        <v>16</v>
      </c>
      <c r="B260">
        <v>30</v>
      </c>
      <c r="C260" t="s">
        <v>436</v>
      </c>
      <c r="D260" t="s">
        <v>434</v>
      </c>
      <c r="E260">
        <v>260</v>
      </c>
      <c r="F260" t="s">
        <v>435</v>
      </c>
      <c r="G260">
        <v>11.9</v>
      </c>
      <c r="H260">
        <v>1.3</v>
      </c>
      <c r="I260" t="s">
        <v>148</v>
      </c>
      <c r="J260" t="s">
        <v>149</v>
      </c>
      <c r="K260" t="s">
        <v>149</v>
      </c>
      <c r="L260" t="s">
        <v>149</v>
      </c>
      <c r="M260" t="s">
        <v>149</v>
      </c>
      <c r="N260">
        <v>0.54372348599999998</v>
      </c>
      <c r="O260">
        <v>0.57851212799999996</v>
      </c>
      <c r="P260">
        <v>0.60899288299999998</v>
      </c>
      <c r="T260">
        <v>8.9</v>
      </c>
    </row>
    <row r="261" spans="1:20">
      <c r="A261" t="s">
        <v>16</v>
      </c>
      <c r="B261">
        <v>30</v>
      </c>
      <c r="C261" t="s">
        <v>436</v>
      </c>
      <c r="D261" t="s">
        <v>434</v>
      </c>
      <c r="E261">
        <v>261</v>
      </c>
      <c r="F261" t="s">
        <v>435</v>
      </c>
      <c r="G261">
        <v>28.4</v>
      </c>
      <c r="H261">
        <v>1.3</v>
      </c>
      <c r="I261" t="s">
        <v>414</v>
      </c>
      <c r="J261" t="s">
        <v>296</v>
      </c>
      <c r="K261" t="s">
        <v>297</v>
      </c>
      <c r="L261" t="s">
        <v>298</v>
      </c>
      <c r="M261" t="s">
        <v>299</v>
      </c>
      <c r="N261">
        <v>0.67333333299999998</v>
      </c>
      <c r="O261">
        <v>0.6864152</v>
      </c>
      <c r="P261">
        <v>0.44237195899999998</v>
      </c>
      <c r="T261">
        <v>8.6999999999999993</v>
      </c>
    </row>
    <row r="262" spans="1:20">
      <c r="A262">
        <v>25</v>
      </c>
      <c r="B262">
        <v>5</v>
      </c>
      <c r="C262" t="s">
        <v>436</v>
      </c>
      <c r="D262" t="s">
        <v>434</v>
      </c>
      <c r="E262">
        <v>262</v>
      </c>
      <c r="F262" t="s">
        <v>435</v>
      </c>
      <c r="G262">
        <v>37.9</v>
      </c>
      <c r="H262">
        <v>1.3</v>
      </c>
      <c r="I262" t="s">
        <v>414</v>
      </c>
      <c r="J262" t="s">
        <v>260</v>
      </c>
      <c r="K262" t="s">
        <v>261</v>
      </c>
      <c r="L262" t="s">
        <v>262</v>
      </c>
      <c r="M262" t="s">
        <v>263</v>
      </c>
      <c r="O262">
        <v>0.58895600000000004</v>
      </c>
      <c r="T262">
        <v>12.3</v>
      </c>
    </row>
    <row r="263" spans="1:20">
      <c r="A263">
        <v>25</v>
      </c>
      <c r="B263">
        <v>5</v>
      </c>
      <c r="C263" t="s">
        <v>436</v>
      </c>
      <c r="D263" t="s">
        <v>434</v>
      </c>
      <c r="E263">
        <v>263</v>
      </c>
      <c r="F263" t="s">
        <v>435</v>
      </c>
      <c r="G263">
        <v>32.4</v>
      </c>
      <c r="H263">
        <v>1.3</v>
      </c>
      <c r="I263" t="s">
        <v>414</v>
      </c>
      <c r="J263" t="s">
        <v>260</v>
      </c>
      <c r="K263" t="s">
        <v>261</v>
      </c>
      <c r="L263" t="s">
        <v>262</v>
      </c>
      <c r="M263" t="s">
        <v>263</v>
      </c>
      <c r="O263">
        <v>0.58895600000000004</v>
      </c>
      <c r="T263">
        <v>14.7</v>
      </c>
    </row>
    <row r="264" spans="1:20">
      <c r="A264">
        <v>25</v>
      </c>
      <c r="B264">
        <v>5</v>
      </c>
      <c r="C264" t="s">
        <v>436</v>
      </c>
      <c r="D264" t="s">
        <v>434</v>
      </c>
      <c r="E264">
        <v>264</v>
      </c>
      <c r="F264" t="s">
        <v>435</v>
      </c>
      <c r="G264">
        <v>25.45</v>
      </c>
      <c r="H264">
        <v>1.3</v>
      </c>
      <c r="I264" t="s">
        <v>414</v>
      </c>
      <c r="J264" t="s">
        <v>260</v>
      </c>
      <c r="K264" t="s">
        <v>261</v>
      </c>
      <c r="L264" t="s">
        <v>262</v>
      </c>
      <c r="M264" t="s">
        <v>263</v>
      </c>
      <c r="O264">
        <v>0.58895600000000004</v>
      </c>
      <c r="T264">
        <v>17.8</v>
      </c>
    </row>
    <row r="265" spans="1:20">
      <c r="A265">
        <v>25</v>
      </c>
      <c r="B265">
        <v>5</v>
      </c>
      <c r="C265" t="s">
        <v>436</v>
      </c>
      <c r="D265" t="s">
        <v>434</v>
      </c>
      <c r="E265">
        <v>265</v>
      </c>
      <c r="F265" t="s">
        <v>435</v>
      </c>
      <c r="G265">
        <v>22.5</v>
      </c>
      <c r="H265">
        <v>1.3</v>
      </c>
      <c r="I265" t="s">
        <v>414</v>
      </c>
      <c r="J265" t="s">
        <v>260</v>
      </c>
      <c r="K265" t="s">
        <v>261</v>
      </c>
      <c r="L265" t="s">
        <v>262</v>
      </c>
      <c r="M265" t="s">
        <v>263</v>
      </c>
      <c r="O265">
        <v>0.58895600000000004</v>
      </c>
      <c r="T265">
        <v>11.9</v>
      </c>
    </row>
    <row r="266" spans="1:20">
      <c r="A266">
        <v>25</v>
      </c>
      <c r="B266">
        <v>5</v>
      </c>
      <c r="C266" t="s">
        <v>436</v>
      </c>
      <c r="D266" t="s">
        <v>434</v>
      </c>
      <c r="E266">
        <v>266</v>
      </c>
      <c r="F266" t="s">
        <v>435</v>
      </c>
      <c r="G266">
        <v>15.65</v>
      </c>
      <c r="H266">
        <v>1.3</v>
      </c>
      <c r="I266" t="s">
        <v>414</v>
      </c>
      <c r="J266" t="s">
        <v>260</v>
      </c>
      <c r="K266" t="s">
        <v>261</v>
      </c>
      <c r="L266" t="s">
        <v>262</v>
      </c>
      <c r="M266" t="s">
        <v>263</v>
      </c>
      <c r="O266">
        <v>0.58895600000000004</v>
      </c>
      <c r="T266">
        <v>12.8</v>
      </c>
    </row>
    <row r="267" spans="1:20">
      <c r="A267">
        <v>25</v>
      </c>
      <c r="B267">
        <v>5</v>
      </c>
      <c r="C267" t="s">
        <v>436</v>
      </c>
      <c r="D267" t="s">
        <v>434</v>
      </c>
      <c r="E267">
        <v>267</v>
      </c>
      <c r="F267" t="s">
        <v>435</v>
      </c>
      <c r="G267">
        <v>10.4</v>
      </c>
      <c r="H267">
        <v>1.3</v>
      </c>
      <c r="I267" t="s">
        <v>414</v>
      </c>
      <c r="J267" t="s">
        <v>260</v>
      </c>
      <c r="K267" t="s">
        <v>261</v>
      </c>
      <c r="L267" t="s">
        <v>262</v>
      </c>
      <c r="M267" t="s">
        <v>263</v>
      </c>
      <c r="O267">
        <v>0.58895600000000004</v>
      </c>
      <c r="T267">
        <v>8.6999999999999993</v>
      </c>
    </row>
    <row r="268" spans="1:20">
      <c r="A268">
        <v>25</v>
      </c>
      <c r="B268">
        <v>4</v>
      </c>
      <c r="C268" t="s">
        <v>434</v>
      </c>
      <c r="D268" t="s">
        <v>434</v>
      </c>
      <c r="E268">
        <v>268</v>
      </c>
      <c r="F268" t="s">
        <v>435</v>
      </c>
      <c r="G268">
        <v>11.7</v>
      </c>
      <c r="H268">
        <v>1.3</v>
      </c>
      <c r="I268" t="s">
        <v>74</v>
      </c>
      <c r="J268" t="s">
        <v>99</v>
      </c>
      <c r="K268" t="s">
        <v>100</v>
      </c>
      <c r="L268" t="s">
        <v>101</v>
      </c>
      <c r="M268" t="s">
        <v>78</v>
      </c>
      <c r="N268">
        <v>0.62</v>
      </c>
      <c r="O268">
        <v>0.60923076899999995</v>
      </c>
      <c r="P268">
        <v>0.61634439699999999</v>
      </c>
      <c r="T268">
        <v>10.7</v>
      </c>
    </row>
    <row r="269" spans="1:20">
      <c r="A269">
        <v>25</v>
      </c>
      <c r="B269">
        <v>4</v>
      </c>
      <c r="C269" t="s">
        <v>434</v>
      </c>
      <c r="D269" t="s">
        <v>434</v>
      </c>
      <c r="E269">
        <v>268</v>
      </c>
      <c r="F269" t="s">
        <v>435</v>
      </c>
      <c r="G269">
        <v>20.25</v>
      </c>
      <c r="H269">
        <v>1.3</v>
      </c>
      <c r="I269" t="s">
        <v>414</v>
      </c>
      <c r="J269" t="s">
        <v>260</v>
      </c>
      <c r="K269" t="s">
        <v>261</v>
      </c>
      <c r="L269" t="s">
        <v>262</v>
      </c>
      <c r="M269" t="s">
        <v>263</v>
      </c>
      <c r="O269">
        <v>0.58895600000000004</v>
      </c>
      <c r="T269">
        <v>9.4</v>
      </c>
    </row>
    <row r="270" spans="1:20">
      <c r="A270">
        <v>25</v>
      </c>
      <c r="B270">
        <v>4</v>
      </c>
      <c r="C270" t="s">
        <v>434</v>
      </c>
      <c r="D270" t="s">
        <v>434</v>
      </c>
      <c r="E270">
        <v>269</v>
      </c>
      <c r="F270" t="s">
        <v>435</v>
      </c>
      <c r="G270">
        <v>16.3</v>
      </c>
      <c r="H270">
        <v>1.3</v>
      </c>
      <c r="I270" t="s">
        <v>79</v>
      </c>
      <c r="J270" t="s">
        <v>86</v>
      </c>
      <c r="L270" t="s">
        <v>87</v>
      </c>
      <c r="M270" t="s">
        <v>88</v>
      </c>
      <c r="O270">
        <v>0.69231345499999997</v>
      </c>
      <c r="P270">
        <v>0.78679357999999999</v>
      </c>
      <c r="T270">
        <v>11.9</v>
      </c>
    </row>
    <row r="271" spans="1:20">
      <c r="A271">
        <v>143</v>
      </c>
      <c r="B271">
        <v>23</v>
      </c>
      <c r="C271" t="s">
        <v>434</v>
      </c>
      <c r="D271" t="s">
        <v>434</v>
      </c>
      <c r="E271">
        <v>271</v>
      </c>
      <c r="F271" t="s">
        <v>435</v>
      </c>
      <c r="G271">
        <v>21.4</v>
      </c>
      <c r="H271">
        <v>1.3</v>
      </c>
      <c r="I271" t="s">
        <v>79</v>
      </c>
      <c r="J271" t="s">
        <v>318</v>
      </c>
      <c r="K271" t="s">
        <v>319</v>
      </c>
      <c r="L271" t="s">
        <v>320</v>
      </c>
      <c r="M271" t="s">
        <v>299</v>
      </c>
      <c r="O271">
        <v>0.49451116699999997</v>
      </c>
      <c r="P271">
        <v>0.44237195899999998</v>
      </c>
    </row>
    <row r="272" spans="1:20">
      <c r="A272">
        <v>143</v>
      </c>
      <c r="B272">
        <v>23</v>
      </c>
      <c r="C272" t="s">
        <v>434</v>
      </c>
      <c r="D272" t="s">
        <v>434</v>
      </c>
      <c r="E272">
        <v>272</v>
      </c>
      <c r="F272" t="s">
        <v>435</v>
      </c>
      <c r="G272">
        <v>17.899999999999999</v>
      </c>
      <c r="H272">
        <v>1.3</v>
      </c>
      <c r="I272" t="s">
        <v>74</v>
      </c>
      <c r="J272" t="s">
        <v>312</v>
      </c>
      <c r="K272" t="s">
        <v>313</v>
      </c>
      <c r="L272" t="s">
        <v>77</v>
      </c>
      <c r="M272" t="s">
        <v>78</v>
      </c>
      <c r="N272">
        <v>0.42499999999999999</v>
      </c>
      <c r="O272">
        <v>0.56994368299999998</v>
      </c>
      <c r="P272">
        <v>0.61634439699999999</v>
      </c>
    </row>
    <row r="273" spans="1:20">
      <c r="A273">
        <v>143</v>
      </c>
      <c r="B273">
        <v>23</v>
      </c>
      <c r="C273" t="s">
        <v>434</v>
      </c>
      <c r="D273" t="s">
        <v>434</v>
      </c>
      <c r="E273">
        <v>273</v>
      </c>
      <c r="F273" t="s">
        <v>435</v>
      </c>
      <c r="G273">
        <v>20.399999999999999</v>
      </c>
      <c r="H273">
        <v>1.3</v>
      </c>
      <c r="I273" t="s">
        <v>148</v>
      </c>
      <c r="J273" t="s">
        <v>149</v>
      </c>
      <c r="K273" t="s">
        <v>149</v>
      </c>
      <c r="L273" t="s">
        <v>149</v>
      </c>
      <c r="M273" t="s">
        <v>149</v>
      </c>
      <c r="N273">
        <v>0.54372348599999998</v>
      </c>
      <c r="O273">
        <v>0.57851212799999996</v>
      </c>
      <c r="P273">
        <v>0.60899288299999998</v>
      </c>
    </row>
    <row r="274" spans="1:20">
      <c r="A274">
        <v>143</v>
      </c>
      <c r="B274">
        <v>23</v>
      </c>
      <c r="C274" t="s">
        <v>434</v>
      </c>
      <c r="D274" t="s">
        <v>434</v>
      </c>
      <c r="E274">
        <v>274</v>
      </c>
      <c r="F274" t="s">
        <v>435</v>
      </c>
      <c r="G274">
        <v>10.1</v>
      </c>
      <c r="H274">
        <v>1.3</v>
      </c>
      <c r="I274" t="s">
        <v>148</v>
      </c>
      <c r="J274" t="s">
        <v>149</v>
      </c>
      <c r="K274" t="s">
        <v>149</v>
      </c>
      <c r="L274" t="s">
        <v>149</v>
      </c>
      <c r="M274" t="s">
        <v>149</v>
      </c>
      <c r="N274">
        <v>0.54372348599999998</v>
      </c>
      <c r="O274">
        <v>0.57851212799999996</v>
      </c>
      <c r="P274">
        <v>0.60899288299999998</v>
      </c>
    </row>
    <row r="275" spans="1:20">
      <c r="A275">
        <v>143</v>
      </c>
      <c r="B275">
        <v>24</v>
      </c>
      <c r="C275" t="s">
        <v>434</v>
      </c>
      <c r="D275" t="s">
        <v>434</v>
      </c>
      <c r="E275">
        <v>275</v>
      </c>
      <c r="F275" t="s">
        <v>435</v>
      </c>
      <c r="G275">
        <v>13</v>
      </c>
      <c r="H275">
        <v>1.3</v>
      </c>
      <c r="I275" t="s">
        <v>414</v>
      </c>
      <c r="J275" t="s">
        <v>250</v>
      </c>
      <c r="K275" t="s">
        <v>251</v>
      </c>
      <c r="L275" t="s">
        <v>252</v>
      </c>
      <c r="M275" t="s">
        <v>253</v>
      </c>
      <c r="N275">
        <v>0.73</v>
      </c>
      <c r="O275">
        <v>0.65162664299999995</v>
      </c>
    </row>
    <row r="276" spans="1:20">
      <c r="A276">
        <v>143</v>
      </c>
      <c r="B276">
        <v>24</v>
      </c>
      <c r="C276" t="s">
        <v>434</v>
      </c>
      <c r="D276" t="s">
        <v>434</v>
      </c>
      <c r="E276">
        <v>276</v>
      </c>
      <c r="F276" t="s">
        <v>435</v>
      </c>
      <c r="G276">
        <v>11.6</v>
      </c>
      <c r="H276">
        <v>1.3</v>
      </c>
      <c r="I276" t="s">
        <v>79</v>
      </c>
      <c r="J276" t="s">
        <v>273</v>
      </c>
      <c r="K276" t="s">
        <v>274</v>
      </c>
      <c r="L276" t="s">
        <v>275</v>
      </c>
      <c r="M276" t="s">
        <v>276</v>
      </c>
      <c r="P276">
        <v>0.51339999999999997</v>
      </c>
    </row>
    <row r="277" spans="1:20">
      <c r="A277">
        <v>143</v>
      </c>
      <c r="B277">
        <v>25</v>
      </c>
      <c r="C277" t="s">
        <v>434</v>
      </c>
      <c r="D277" t="s">
        <v>434</v>
      </c>
      <c r="E277">
        <v>277</v>
      </c>
      <c r="F277" t="s">
        <v>435</v>
      </c>
      <c r="G277">
        <v>13.4</v>
      </c>
      <c r="H277">
        <v>1.3</v>
      </c>
      <c r="I277" t="s">
        <v>79</v>
      </c>
      <c r="J277" t="s">
        <v>86</v>
      </c>
      <c r="L277" t="s">
        <v>87</v>
      </c>
      <c r="M277" t="s">
        <v>88</v>
      </c>
      <c r="O277">
        <v>0.69231345499999997</v>
      </c>
      <c r="P277">
        <v>0.78679357999999999</v>
      </c>
    </row>
    <row r="278" spans="1:20">
      <c r="A278">
        <v>143</v>
      </c>
      <c r="B278">
        <v>25</v>
      </c>
      <c r="C278" t="s">
        <v>434</v>
      </c>
      <c r="D278" t="s">
        <v>434</v>
      </c>
      <c r="E278">
        <v>278</v>
      </c>
      <c r="F278" t="s">
        <v>435</v>
      </c>
      <c r="G278">
        <v>21.4</v>
      </c>
      <c r="H278">
        <v>1.3</v>
      </c>
      <c r="I278" t="s">
        <v>414</v>
      </c>
      <c r="J278" t="s">
        <v>137</v>
      </c>
      <c r="L278" t="s">
        <v>138</v>
      </c>
      <c r="M278" t="s">
        <v>139</v>
      </c>
      <c r="P278">
        <v>0.65833333299999997</v>
      </c>
    </row>
    <row r="279" spans="1:20">
      <c r="A279">
        <v>143</v>
      </c>
      <c r="B279">
        <v>35</v>
      </c>
      <c r="C279" t="s">
        <v>434</v>
      </c>
      <c r="D279" t="s">
        <v>434</v>
      </c>
      <c r="E279">
        <v>279</v>
      </c>
      <c r="F279" t="s">
        <v>435</v>
      </c>
      <c r="G279">
        <v>28.2</v>
      </c>
      <c r="H279">
        <v>1.3</v>
      </c>
      <c r="I279" t="s">
        <v>148</v>
      </c>
      <c r="J279" t="s">
        <v>149</v>
      </c>
      <c r="K279" t="s">
        <v>149</v>
      </c>
      <c r="L279" t="s">
        <v>149</v>
      </c>
      <c r="M279" t="s">
        <v>149</v>
      </c>
      <c r="N279">
        <v>0.54372348599999998</v>
      </c>
      <c r="O279">
        <v>0.57851212799999996</v>
      </c>
      <c r="P279">
        <v>0.60899288299999998</v>
      </c>
    </row>
    <row r="280" spans="1:20">
      <c r="A280">
        <v>143</v>
      </c>
      <c r="B280">
        <v>35</v>
      </c>
      <c r="C280" t="s">
        <v>434</v>
      </c>
      <c r="D280" t="s">
        <v>434</v>
      </c>
      <c r="E280">
        <v>280</v>
      </c>
      <c r="F280" t="s">
        <v>435</v>
      </c>
      <c r="G280">
        <v>11</v>
      </c>
      <c r="H280">
        <v>1.3</v>
      </c>
      <c r="I280" t="s">
        <v>148</v>
      </c>
      <c r="J280" t="s">
        <v>149</v>
      </c>
      <c r="K280" t="s">
        <v>149</v>
      </c>
      <c r="L280" t="s">
        <v>149</v>
      </c>
      <c r="M280" t="s">
        <v>149</v>
      </c>
      <c r="N280">
        <v>0.54372348599999998</v>
      </c>
      <c r="O280">
        <v>0.57851212799999996</v>
      </c>
      <c r="P280">
        <v>0.60899288299999998</v>
      </c>
    </row>
    <row r="281" spans="1:20">
      <c r="A281">
        <v>143</v>
      </c>
      <c r="B281">
        <v>35</v>
      </c>
      <c r="C281" t="s">
        <v>434</v>
      </c>
      <c r="D281" t="s">
        <v>434</v>
      </c>
      <c r="E281">
        <v>281</v>
      </c>
      <c r="F281" t="s">
        <v>435</v>
      </c>
      <c r="G281">
        <v>11</v>
      </c>
      <c r="H281">
        <v>1.3</v>
      </c>
      <c r="I281" t="s">
        <v>148</v>
      </c>
      <c r="J281" t="s">
        <v>149</v>
      </c>
      <c r="K281" t="s">
        <v>149</v>
      </c>
      <c r="L281" t="s">
        <v>149</v>
      </c>
      <c r="M281" t="s">
        <v>149</v>
      </c>
      <c r="N281">
        <v>0.54372348599999998</v>
      </c>
      <c r="O281">
        <v>0.57851212799999996</v>
      </c>
      <c r="P281">
        <v>0.60899288299999998</v>
      </c>
    </row>
    <row r="282" spans="1:20">
      <c r="A282">
        <v>143</v>
      </c>
      <c r="B282">
        <v>35</v>
      </c>
      <c r="C282" t="s">
        <v>434</v>
      </c>
      <c r="D282" t="s">
        <v>434</v>
      </c>
      <c r="E282">
        <v>282</v>
      </c>
      <c r="F282" t="s">
        <v>435</v>
      </c>
      <c r="G282">
        <v>11</v>
      </c>
      <c r="H282">
        <v>1.3</v>
      </c>
      <c r="I282" t="s">
        <v>148</v>
      </c>
      <c r="J282" t="s">
        <v>149</v>
      </c>
      <c r="K282" t="s">
        <v>149</v>
      </c>
      <c r="L282" t="s">
        <v>149</v>
      </c>
      <c r="M282" t="s">
        <v>149</v>
      </c>
      <c r="N282">
        <v>0.54372348599999998</v>
      </c>
      <c r="O282">
        <v>0.57851212799999996</v>
      </c>
      <c r="P282">
        <v>0.60899288299999998</v>
      </c>
    </row>
    <row r="283" spans="1:20">
      <c r="A283">
        <v>143</v>
      </c>
      <c r="B283">
        <v>34</v>
      </c>
      <c r="C283" t="s">
        <v>434</v>
      </c>
      <c r="D283" t="s">
        <v>434</v>
      </c>
      <c r="E283">
        <v>283</v>
      </c>
      <c r="F283" t="s">
        <v>435</v>
      </c>
      <c r="G283">
        <v>29.5</v>
      </c>
      <c r="H283">
        <v>1.3</v>
      </c>
      <c r="I283" t="s">
        <v>115</v>
      </c>
      <c r="J283" t="s">
        <v>120</v>
      </c>
      <c r="L283" t="s">
        <v>121</v>
      </c>
      <c r="M283" t="s">
        <v>122</v>
      </c>
      <c r="P283">
        <v>0.56017108199999999</v>
      </c>
    </row>
    <row r="284" spans="1:20">
      <c r="A284">
        <v>143</v>
      </c>
      <c r="B284">
        <v>34</v>
      </c>
      <c r="C284" t="s">
        <v>434</v>
      </c>
      <c r="D284" t="s">
        <v>434</v>
      </c>
      <c r="E284">
        <v>284</v>
      </c>
      <c r="F284" t="s">
        <v>435</v>
      </c>
      <c r="G284">
        <v>13.1</v>
      </c>
      <c r="H284">
        <v>1.3</v>
      </c>
      <c r="I284" t="s">
        <v>148</v>
      </c>
      <c r="J284" t="s">
        <v>149</v>
      </c>
      <c r="K284" t="s">
        <v>149</v>
      </c>
      <c r="L284" t="s">
        <v>149</v>
      </c>
      <c r="M284" t="s">
        <v>149</v>
      </c>
      <c r="N284">
        <v>0.54372348599999998</v>
      </c>
      <c r="O284">
        <v>0.57851212799999996</v>
      </c>
      <c r="P284">
        <v>0.60899288299999998</v>
      </c>
    </row>
    <row r="285" spans="1:20">
      <c r="A285">
        <v>143</v>
      </c>
      <c r="B285">
        <v>34</v>
      </c>
      <c r="C285" t="s">
        <v>434</v>
      </c>
      <c r="D285" t="s">
        <v>434</v>
      </c>
      <c r="E285">
        <v>285</v>
      </c>
      <c r="F285" t="s">
        <v>435</v>
      </c>
      <c r="G285">
        <v>58.4</v>
      </c>
      <c r="H285">
        <v>1.3</v>
      </c>
      <c r="I285" t="s">
        <v>74</v>
      </c>
      <c r="J285" t="s">
        <v>135</v>
      </c>
      <c r="K285" t="s">
        <v>136</v>
      </c>
      <c r="L285" t="s">
        <v>77</v>
      </c>
      <c r="M285" t="s">
        <v>78</v>
      </c>
      <c r="N285">
        <v>0.40500000000000003</v>
      </c>
      <c r="O285">
        <v>0.56994368299999998</v>
      </c>
      <c r="P285">
        <v>0.61634439699999999</v>
      </c>
      <c r="T285">
        <v>13</v>
      </c>
    </row>
    <row r="286" spans="1:20">
      <c r="A286">
        <v>143</v>
      </c>
      <c r="B286">
        <v>34</v>
      </c>
      <c r="C286" t="s">
        <v>434</v>
      </c>
      <c r="D286" t="s">
        <v>434</v>
      </c>
      <c r="E286">
        <v>286</v>
      </c>
      <c r="F286" t="s">
        <v>435</v>
      </c>
      <c r="G286">
        <v>14.4</v>
      </c>
      <c r="H286">
        <v>1.3</v>
      </c>
      <c r="I286" t="s">
        <v>79</v>
      </c>
      <c r="J286" t="s">
        <v>89</v>
      </c>
      <c r="K286" t="s">
        <v>90</v>
      </c>
      <c r="L286" t="s">
        <v>91</v>
      </c>
      <c r="M286" t="s">
        <v>83</v>
      </c>
      <c r="N286">
        <v>0.28999999999999998</v>
      </c>
      <c r="O286">
        <v>0.37130182900000003</v>
      </c>
      <c r="P286">
        <v>0.555363512</v>
      </c>
    </row>
    <row r="287" spans="1:20">
      <c r="A287">
        <v>143</v>
      </c>
      <c r="B287">
        <v>33</v>
      </c>
      <c r="C287" t="s">
        <v>434</v>
      </c>
      <c r="D287" t="s">
        <v>434</v>
      </c>
      <c r="E287">
        <v>287</v>
      </c>
      <c r="F287" t="s">
        <v>435</v>
      </c>
      <c r="G287">
        <v>21.8</v>
      </c>
      <c r="H287">
        <v>1.3</v>
      </c>
      <c r="I287" t="s">
        <v>148</v>
      </c>
      <c r="J287" t="s">
        <v>149</v>
      </c>
      <c r="K287" t="s">
        <v>149</v>
      </c>
      <c r="L287" t="s">
        <v>149</v>
      </c>
      <c r="M287" t="s">
        <v>149</v>
      </c>
      <c r="N287">
        <v>0.54372348599999998</v>
      </c>
      <c r="O287">
        <v>0.57851212799999996</v>
      </c>
      <c r="P287">
        <v>0.60899288299999998</v>
      </c>
    </row>
    <row r="288" spans="1:20">
      <c r="A288">
        <v>143</v>
      </c>
      <c r="B288">
        <v>33</v>
      </c>
      <c r="C288" t="s">
        <v>434</v>
      </c>
      <c r="D288" t="s">
        <v>434</v>
      </c>
      <c r="E288">
        <v>288</v>
      </c>
      <c r="F288" t="s">
        <v>435</v>
      </c>
      <c r="G288">
        <v>27.2</v>
      </c>
      <c r="H288">
        <v>1.3</v>
      </c>
      <c r="I288" t="s">
        <v>74</v>
      </c>
      <c r="J288" t="s">
        <v>129</v>
      </c>
      <c r="K288" t="s">
        <v>130</v>
      </c>
      <c r="L288" t="s">
        <v>131</v>
      </c>
      <c r="M288" t="s">
        <v>78</v>
      </c>
      <c r="N288">
        <v>0.6</v>
      </c>
      <c r="O288">
        <v>0.55000000000000004</v>
      </c>
      <c r="P288">
        <v>0.61634439699999999</v>
      </c>
    </row>
    <row r="289" spans="1:20">
      <c r="A289">
        <v>143</v>
      </c>
      <c r="B289">
        <v>33</v>
      </c>
      <c r="C289" t="s">
        <v>434</v>
      </c>
      <c r="D289" t="s">
        <v>434</v>
      </c>
      <c r="E289">
        <v>289</v>
      </c>
      <c r="F289" t="s">
        <v>435</v>
      </c>
      <c r="G289">
        <v>31</v>
      </c>
      <c r="H289">
        <v>1.3</v>
      </c>
      <c r="I289" t="s">
        <v>74</v>
      </c>
      <c r="J289" t="s">
        <v>312</v>
      </c>
      <c r="K289" t="s">
        <v>313</v>
      </c>
      <c r="L289" t="s">
        <v>77</v>
      </c>
      <c r="M289" t="s">
        <v>78</v>
      </c>
      <c r="N289">
        <v>0.42499999999999999</v>
      </c>
      <c r="O289">
        <v>0.56994368299999998</v>
      </c>
      <c r="P289">
        <v>0.61634439699999999</v>
      </c>
      <c r="T289">
        <v>11.4</v>
      </c>
    </row>
    <row r="290" spans="1:20">
      <c r="A290">
        <v>143</v>
      </c>
      <c r="B290">
        <v>33</v>
      </c>
      <c r="C290" t="s">
        <v>434</v>
      </c>
      <c r="D290" t="s">
        <v>434</v>
      </c>
      <c r="E290">
        <v>290</v>
      </c>
      <c r="F290" t="s">
        <v>435</v>
      </c>
      <c r="G290">
        <v>23</v>
      </c>
      <c r="H290">
        <v>1.3</v>
      </c>
      <c r="I290" t="s">
        <v>148</v>
      </c>
      <c r="J290" t="s">
        <v>149</v>
      </c>
      <c r="K290" t="s">
        <v>149</v>
      </c>
      <c r="L290" t="s">
        <v>149</v>
      </c>
      <c r="M290" t="s">
        <v>149</v>
      </c>
      <c r="N290">
        <v>0.54372348599999998</v>
      </c>
      <c r="O290">
        <v>0.57851212799999996</v>
      </c>
      <c r="P290">
        <v>0.60899288299999998</v>
      </c>
    </row>
    <row r="291" spans="1:20">
      <c r="A291">
        <v>143</v>
      </c>
      <c r="B291">
        <v>33</v>
      </c>
      <c r="C291" t="s">
        <v>434</v>
      </c>
      <c r="D291" t="s">
        <v>434</v>
      </c>
      <c r="E291">
        <v>291</v>
      </c>
      <c r="F291" t="s">
        <v>435</v>
      </c>
      <c r="G291">
        <v>16.399999999999999</v>
      </c>
      <c r="H291">
        <v>1.3</v>
      </c>
      <c r="I291" t="s">
        <v>148</v>
      </c>
      <c r="J291" t="s">
        <v>149</v>
      </c>
      <c r="K291" t="s">
        <v>149</v>
      </c>
      <c r="L291" t="s">
        <v>149</v>
      </c>
      <c r="M291" t="s">
        <v>149</v>
      </c>
      <c r="N291">
        <v>0.54372348599999998</v>
      </c>
      <c r="O291">
        <v>0.57851212799999996</v>
      </c>
      <c r="P291">
        <v>0.60899288299999998</v>
      </c>
    </row>
    <row r="292" spans="1:20">
      <c r="A292">
        <v>143</v>
      </c>
      <c r="B292">
        <v>33</v>
      </c>
      <c r="C292" t="s">
        <v>434</v>
      </c>
      <c r="D292" t="s">
        <v>434</v>
      </c>
      <c r="E292">
        <v>292</v>
      </c>
      <c r="F292" t="s">
        <v>435</v>
      </c>
      <c r="G292">
        <v>49.3</v>
      </c>
      <c r="H292">
        <v>1.3</v>
      </c>
      <c r="I292" t="s">
        <v>148</v>
      </c>
      <c r="J292" t="s">
        <v>149</v>
      </c>
      <c r="K292" t="s">
        <v>149</v>
      </c>
      <c r="L292" t="s">
        <v>149</v>
      </c>
      <c r="M292" t="s">
        <v>149</v>
      </c>
      <c r="N292">
        <v>0.54372348599999998</v>
      </c>
      <c r="O292">
        <v>0.57851212799999996</v>
      </c>
      <c r="P292">
        <v>0.60899288299999998</v>
      </c>
      <c r="T292">
        <v>14.8</v>
      </c>
    </row>
    <row r="293" spans="1:20">
      <c r="A293">
        <v>143</v>
      </c>
      <c r="B293">
        <v>33</v>
      </c>
      <c r="C293" t="s">
        <v>434</v>
      </c>
      <c r="D293" t="s">
        <v>434</v>
      </c>
      <c r="E293">
        <v>293</v>
      </c>
      <c r="F293" t="s">
        <v>435</v>
      </c>
      <c r="G293">
        <v>11.9</v>
      </c>
      <c r="H293">
        <v>1.3</v>
      </c>
      <c r="I293" t="s">
        <v>148</v>
      </c>
      <c r="J293" t="s">
        <v>149</v>
      </c>
      <c r="K293" t="s">
        <v>149</v>
      </c>
      <c r="L293" t="s">
        <v>149</v>
      </c>
      <c r="M293" t="s">
        <v>149</v>
      </c>
      <c r="N293">
        <v>0.54372348599999998</v>
      </c>
      <c r="O293">
        <v>0.57851212799999996</v>
      </c>
      <c r="P293">
        <v>0.60899288299999998</v>
      </c>
    </row>
    <row r="294" spans="1:20">
      <c r="A294">
        <v>143</v>
      </c>
      <c r="B294">
        <v>33</v>
      </c>
      <c r="C294" t="s">
        <v>434</v>
      </c>
      <c r="D294" t="s">
        <v>434</v>
      </c>
      <c r="E294">
        <v>294</v>
      </c>
      <c r="F294" t="s">
        <v>435</v>
      </c>
      <c r="G294">
        <v>11.1</v>
      </c>
      <c r="H294">
        <v>1.3</v>
      </c>
      <c r="I294" t="s">
        <v>74</v>
      </c>
      <c r="J294" t="s">
        <v>146</v>
      </c>
      <c r="L294" t="s">
        <v>147</v>
      </c>
      <c r="M294" t="s">
        <v>78</v>
      </c>
      <c r="O294">
        <v>0.70882352900000001</v>
      </c>
      <c r="P294">
        <v>0.61634439699999999</v>
      </c>
    </row>
    <row r="295" spans="1:20">
      <c r="A295">
        <v>143</v>
      </c>
      <c r="B295">
        <v>32</v>
      </c>
      <c r="C295" t="s">
        <v>434</v>
      </c>
      <c r="D295" t="s">
        <v>434</v>
      </c>
      <c r="E295">
        <v>295</v>
      </c>
      <c r="F295" t="s">
        <v>435</v>
      </c>
      <c r="G295">
        <v>18.8</v>
      </c>
      <c r="H295">
        <v>1.3</v>
      </c>
      <c r="I295" t="s">
        <v>74</v>
      </c>
      <c r="J295" t="s">
        <v>146</v>
      </c>
      <c r="L295" t="s">
        <v>147</v>
      </c>
      <c r="M295" t="s">
        <v>78</v>
      </c>
      <c r="O295">
        <v>0.70882352900000001</v>
      </c>
      <c r="P295">
        <v>0.61634439699999999</v>
      </c>
    </row>
    <row r="296" spans="1:20">
      <c r="A296">
        <v>143</v>
      </c>
      <c r="B296">
        <v>32</v>
      </c>
      <c r="C296" t="s">
        <v>434</v>
      </c>
      <c r="D296" t="s">
        <v>434</v>
      </c>
      <c r="E296">
        <v>296</v>
      </c>
      <c r="F296" t="s">
        <v>435</v>
      </c>
      <c r="G296">
        <v>31.4</v>
      </c>
      <c r="H296">
        <v>1.3</v>
      </c>
      <c r="I296" t="s">
        <v>148</v>
      </c>
      <c r="J296" t="s">
        <v>149</v>
      </c>
      <c r="K296" t="s">
        <v>149</v>
      </c>
      <c r="L296" t="s">
        <v>149</v>
      </c>
      <c r="M296" t="s">
        <v>149</v>
      </c>
      <c r="N296">
        <v>0.54372348599999998</v>
      </c>
      <c r="O296">
        <v>0.57851212799999996</v>
      </c>
      <c r="P296">
        <v>0.60899288299999998</v>
      </c>
      <c r="T296">
        <v>13.7</v>
      </c>
    </row>
    <row r="297" spans="1:20">
      <c r="A297">
        <v>143</v>
      </c>
      <c r="B297">
        <v>32</v>
      </c>
      <c r="C297" t="s">
        <v>434</v>
      </c>
      <c r="D297" t="s">
        <v>434</v>
      </c>
      <c r="E297">
        <v>297</v>
      </c>
      <c r="F297" t="s">
        <v>435</v>
      </c>
      <c r="G297">
        <v>19.2</v>
      </c>
      <c r="H297">
        <v>1.3</v>
      </c>
      <c r="I297" t="s">
        <v>115</v>
      </c>
      <c r="J297" t="s">
        <v>200</v>
      </c>
      <c r="L297" t="s">
        <v>201</v>
      </c>
      <c r="M297" t="s">
        <v>119</v>
      </c>
      <c r="P297">
        <v>0.60893722299999997</v>
      </c>
    </row>
    <row r="298" spans="1:20">
      <c r="A298">
        <v>143</v>
      </c>
      <c r="B298">
        <v>32</v>
      </c>
      <c r="C298" t="s">
        <v>434</v>
      </c>
      <c r="D298" t="s">
        <v>434</v>
      </c>
      <c r="E298">
        <v>298</v>
      </c>
      <c r="F298" t="s">
        <v>437</v>
      </c>
      <c r="G298">
        <v>32.799999999999997</v>
      </c>
      <c r="H298">
        <v>1.3</v>
      </c>
      <c r="I298" t="s">
        <v>128</v>
      </c>
      <c r="Q298">
        <v>4.7</v>
      </c>
      <c r="R298">
        <v>1</v>
      </c>
    </row>
    <row r="299" spans="1:20">
      <c r="A299">
        <v>143</v>
      </c>
      <c r="B299">
        <v>32</v>
      </c>
      <c r="C299" t="s">
        <v>434</v>
      </c>
      <c r="D299" t="s">
        <v>434</v>
      </c>
      <c r="E299">
        <v>299</v>
      </c>
      <c r="F299" t="s">
        <v>435</v>
      </c>
      <c r="G299">
        <v>39.5</v>
      </c>
      <c r="H299">
        <v>1.3</v>
      </c>
      <c r="I299" t="s">
        <v>115</v>
      </c>
      <c r="J299" t="s">
        <v>234</v>
      </c>
      <c r="K299" t="s">
        <v>235</v>
      </c>
      <c r="L299" t="s">
        <v>236</v>
      </c>
      <c r="M299" t="s">
        <v>237</v>
      </c>
      <c r="O299">
        <v>0.54711703700000003</v>
      </c>
      <c r="T299">
        <v>9.6999999999999993</v>
      </c>
    </row>
    <row r="300" spans="1:20">
      <c r="A300">
        <v>143</v>
      </c>
      <c r="B300">
        <v>31</v>
      </c>
      <c r="C300" t="s">
        <v>434</v>
      </c>
      <c r="D300" t="s">
        <v>434</v>
      </c>
      <c r="E300">
        <v>300</v>
      </c>
      <c r="F300" t="s">
        <v>435</v>
      </c>
      <c r="G300">
        <v>11.4</v>
      </c>
      <c r="H300">
        <v>1.3</v>
      </c>
      <c r="I300" t="s">
        <v>148</v>
      </c>
      <c r="J300" t="s">
        <v>149</v>
      </c>
      <c r="K300" t="s">
        <v>149</v>
      </c>
      <c r="L300" t="s">
        <v>149</v>
      </c>
      <c r="M300" t="s">
        <v>149</v>
      </c>
      <c r="N300">
        <v>0.54372348599999998</v>
      </c>
      <c r="O300">
        <v>0.57851212799999996</v>
      </c>
      <c r="P300">
        <v>0.60899288299999998</v>
      </c>
    </row>
    <row r="301" spans="1:20">
      <c r="A301">
        <v>143</v>
      </c>
      <c r="B301">
        <v>31</v>
      </c>
      <c r="C301" t="s">
        <v>434</v>
      </c>
      <c r="D301" t="s">
        <v>434</v>
      </c>
      <c r="E301">
        <v>301</v>
      </c>
      <c r="F301" t="s">
        <v>435</v>
      </c>
      <c r="G301">
        <v>15.4</v>
      </c>
      <c r="H301">
        <v>1.3</v>
      </c>
      <c r="I301" t="s">
        <v>148</v>
      </c>
      <c r="J301" t="s">
        <v>149</v>
      </c>
      <c r="K301" t="s">
        <v>149</v>
      </c>
      <c r="L301" t="s">
        <v>149</v>
      </c>
      <c r="M301" t="s">
        <v>149</v>
      </c>
      <c r="N301">
        <v>0.54372348599999998</v>
      </c>
      <c r="O301">
        <v>0.57851212799999996</v>
      </c>
      <c r="P301">
        <v>0.60899288299999998</v>
      </c>
    </row>
    <row r="302" spans="1:20">
      <c r="A302">
        <v>143</v>
      </c>
      <c r="B302">
        <v>31</v>
      </c>
      <c r="C302" t="s">
        <v>434</v>
      </c>
      <c r="D302" t="s">
        <v>434</v>
      </c>
      <c r="E302">
        <v>302</v>
      </c>
      <c r="F302" t="s">
        <v>435</v>
      </c>
      <c r="G302">
        <v>10.7</v>
      </c>
      <c r="H302">
        <v>1.3</v>
      </c>
      <c r="I302" t="s">
        <v>148</v>
      </c>
      <c r="J302" t="s">
        <v>149</v>
      </c>
      <c r="K302" t="s">
        <v>149</v>
      </c>
      <c r="L302" t="s">
        <v>149</v>
      </c>
      <c r="M302" t="s">
        <v>149</v>
      </c>
      <c r="N302">
        <v>0.54372348599999998</v>
      </c>
      <c r="O302">
        <v>0.57851212799999996</v>
      </c>
      <c r="P302">
        <v>0.60899288299999998</v>
      </c>
    </row>
    <row r="303" spans="1:20">
      <c r="A303">
        <v>143</v>
      </c>
      <c r="B303">
        <v>31</v>
      </c>
      <c r="C303" t="s">
        <v>434</v>
      </c>
      <c r="D303" t="s">
        <v>434</v>
      </c>
      <c r="E303">
        <v>303</v>
      </c>
      <c r="F303" t="s">
        <v>435</v>
      </c>
      <c r="G303">
        <v>37.6</v>
      </c>
      <c r="H303">
        <v>1.3</v>
      </c>
      <c r="I303" t="s">
        <v>148</v>
      </c>
      <c r="J303" t="s">
        <v>149</v>
      </c>
      <c r="K303" t="s">
        <v>149</v>
      </c>
      <c r="L303" t="s">
        <v>149</v>
      </c>
      <c r="M303" t="s">
        <v>149</v>
      </c>
      <c r="N303">
        <v>0.54372348599999998</v>
      </c>
      <c r="O303">
        <v>0.57851212799999996</v>
      </c>
      <c r="P303">
        <v>0.60899288299999998</v>
      </c>
    </row>
    <row r="304" spans="1:20">
      <c r="A304">
        <v>143</v>
      </c>
      <c r="B304">
        <v>31</v>
      </c>
      <c r="C304" t="s">
        <v>434</v>
      </c>
      <c r="D304" t="s">
        <v>434</v>
      </c>
      <c r="E304">
        <v>304</v>
      </c>
      <c r="F304" t="s">
        <v>435</v>
      </c>
      <c r="G304">
        <v>12.9</v>
      </c>
      <c r="H304">
        <v>1.3</v>
      </c>
      <c r="I304" t="s">
        <v>148</v>
      </c>
      <c r="J304" t="s">
        <v>149</v>
      </c>
      <c r="K304" t="s">
        <v>149</v>
      </c>
      <c r="L304" t="s">
        <v>149</v>
      </c>
      <c r="M304" t="s">
        <v>149</v>
      </c>
      <c r="N304">
        <v>0.54372348599999998</v>
      </c>
      <c r="O304">
        <v>0.57851212799999996</v>
      </c>
      <c r="P304">
        <v>0.60899288299999998</v>
      </c>
    </row>
    <row r="305" spans="1:20">
      <c r="A305">
        <v>143</v>
      </c>
      <c r="B305">
        <v>31</v>
      </c>
      <c r="C305" t="s">
        <v>434</v>
      </c>
      <c r="D305" t="s">
        <v>434</v>
      </c>
      <c r="E305">
        <v>305</v>
      </c>
      <c r="F305" t="s">
        <v>435</v>
      </c>
      <c r="G305">
        <v>21.1</v>
      </c>
      <c r="H305">
        <v>1.3</v>
      </c>
      <c r="I305" t="s">
        <v>148</v>
      </c>
      <c r="J305" t="s">
        <v>149</v>
      </c>
      <c r="K305" t="s">
        <v>149</v>
      </c>
      <c r="L305" t="s">
        <v>149</v>
      </c>
      <c r="M305" t="s">
        <v>149</v>
      </c>
      <c r="N305">
        <v>0.54372348599999998</v>
      </c>
      <c r="O305">
        <v>0.57851212799999996</v>
      </c>
      <c r="P305">
        <v>0.60899288299999998</v>
      </c>
    </row>
    <row r="306" spans="1:20">
      <c r="A306">
        <v>143</v>
      </c>
      <c r="B306">
        <v>31</v>
      </c>
      <c r="C306" t="s">
        <v>434</v>
      </c>
      <c r="D306" t="s">
        <v>434</v>
      </c>
      <c r="E306">
        <v>306</v>
      </c>
      <c r="F306" t="s">
        <v>435</v>
      </c>
      <c r="G306">
        <v>26.2</v>
      </c>
      <c r="H306">
        <v>1.3</v>
      </c>
      <c r="I306" t="s">
        <v>74</v>
      </c>
      <c r="J306" t="s">
        <v>153</v>
      </c>
      <c r="K306" t="s">
        <v>154</v>
      </c>
      <c r="L306" t="s">
        <v>111</v>
      </c>
      <c r="M306" t="s">
        <v>78</v>
      </c>
      <c r="O306">
        <v>0.65086909599999998</v>
      </c>
      <c r="P306">
        <v>0.61634439699999999</v>
      </c>
    </row>
    <row r="307" spans="1:20">
      <c r="A307">
        <v>143</v>
      </c>
      <c r="B307">
        <v>30</v>
      </c>
      <c r="C307" t="s">
        <v>434</v>
      </c>
      <c r="D307" t="s">
        <v>434</v>
      </c>
      <c r="E307">
        <v>307</v>
      </c>
      <c r="F307" t="s">
        <v>435</v>
      </c>
      <c r="G307">
        <v>16.399999999999999</v>
      </c>
      <c r="H307">
        <v>1.3</v>
      </c>
      <c r="I307" t="s">
        <v>74</v>
      </c>
      <c r="J307" t="s">
        <v>135</v>
      </c>
      <c r="K307" t="s">
        <v>136</v>
      </c>
      <c r="L307" t="s">
        <v>77</v>
      </c>
      <c r="M307" t="s">
        <v>78</v>
      </c>
      <c r="N307">
        <v>0.40500000000000003</v>
      </c>
      <c r="O307">
        <v>0.56994368299999998</v>
      </c>
      <c r="P307">
        <v>0.61634439699999999</v>
      </c>
    </row>
    <row r="308" spans="1:20">
      <c r="A308">
        <v>143</v>
      </c>
      <c r="B308">
        <v>30</v>
      </c>
      <c r="C308" t="s">
        <v>434</v>
      </c>
      <c r="D308" t="s">
        <v>434</v>
      </c>
      <c r="E308">
        <v>308</v>
      </c>
      <c r="F308" t="s">
        <v>435</v>
      </c>
      <c r="G308">
        <v>30.8</v>
      </c>
      <c r="H308">
        <v>1.3</v>
      </c>
      <c r="I308" t="s">
        <v>74</v>
      </c>
      <c r="J308" t="s">
        <v>135</v>
      </c>
      <c r="K308" t="s">
        <v>136</v>
      </c>
      <c r="L308" t="s">
        <v>77</v>
      </c>
      <c r="M308" t="s">
        <v>78</v>
      </c>
      <c r="N308">
        <v>0.40500000000000003</v>
      </c>
      <c r="O308">
        <v>0.56994368299999998</v>
      </c>
      <c r="P308">
        <v>0.61634439699999999</v>
      </c>
      <c r="T308">
        <v>14.6</v>
      </c>
    </row>
    <row r="309" spans="1:20">
      <c r="A309">
        <v>143</v>
      </c>
      <c r="B309">
        <v>30</v>
      </c>
      <c r="C309" t="s">
        <v>434</v>
      </c>
      <c r="D309" t="s">
        <v>434</v>
      </c>
      <c r="E309">
        <v>309</v>
      </c>
      <c r="F309" t="s">
        <v>435</v>
      </c>
      <c r="G309">
        <v>13.1</v>
      </c>
      <c r="H309">
        <v>1.3</v>
      </c>
      <c r="I309" t="s">
        <v>148</v>
      </c>
      <c r="J309" t="s">
        <v>149</v>
      </c>
      <c r="K309" t="s">
        <v>149</v>
      </c>
      <c r="L309" t="s">
        <v>149</v>
      </c>
      <c r="M309" t="s">
        <v>149</v>
      </c>
      <c r="N309">
        <v>0.54372348599999998</v>
      </c>
      <c r="O309">
        <v>0.57851212799999996</v>
      </c>
      <c r="P309">
        <v>0.60899288299999998</v>
      </c>
    </row>
    <row r="310" spans="1:20">
      <c r="A310">
        <v>143</v>
      </c>
      <c r="B310">
        <v>30</v>
      </c>
      <c r="C310" t="s">
        <v>434</v>
      </c>
      <c r="D310" t="s">
        <v>434</v>
      </c>
      <c r="E310">
        <v>310</v>
      </c>
      <c r="F310" t="s">
        <v>435</v>
      </c>
      <c r="G310">
        <v>16.7</v>
      </c>
      <c r="H310">
        <v>1.3</v>
      </c>
      <c r="I310" t="s">
        <v>148</v>
      </c>
      <c r="J310" t="s">
        <v>149</v>
      </c>
      <c r="K310" t="s">
        <v>149</v>
      </c>
      <c r="L310" t="s">
        <v>149</v>
      </c>
      <c r="M310" t="s">
        <v>149</v>
      </c>
      <c r="N310">
        <v>0.54372348599999998</v>
      </c>
      <c r="O310">
        <v>0.57851212799999996</v>
      </c>
      <c r="P310">
        <v>0.60899288299999998</v>
      </c>
    </row>
    <row r="311" spans="1:20">
      <c r="A311">
        <v>143</v>
      </c>
      <c r="B311">
        <v>30</v>
      </c>
      <c r="C311" t="s">
        <v>434</v>
      </c>
      <c r="D311" t="s">
        <v>434</v>
      </c>
      <c r="E311">
        <v>311</v>
      </c>
      <c r="F311" t="s">
        <v>435</v>
      </c>
      <c r="G311">
        <v>22.1</v>
      </c>
      <c r="H311">
        <v>1.3</v>
      </c>
      <c r="I311" t="s">
        <v>74</v>
      </c>
      <c r="J311" t="s">
        <v>146</v>
      </c>
      <c r="L311" t="s">
        <v>147</v>
      </c>
      <c r="M311" t="s">
        <v>78</v>
      </c>
      <c r="O311">
        <v>0.70882352900000001</v>
      </c>
      <c r="P311">
        <v>0.61634439699999999</v>
      </c>
    </row>
    <row r="312" spans="1:20">
      <c r="A312">
        <v>143</v>
      </c>
      <c r="B312">
        <v>30</v>
      </c>
      <c r="C312" t="s">
        <v>434</v>
      </c>
      <c r="D312" t="s">
        <v>434</v>
      </c>
      <c r="E312">
        <v>312</v>
      </c>
      <c r="F312" t="s">
        <v>435</v>
      </c>
      <c r="G312">
        <v>18.3</v>
      </c>
      <c r="H312">
        <v>1.3</v>
      </c>
      <c r="I312" t="s">
        <v>148</v>
      </c>
      <c r="J312" t="s">
        <v>149</v>
      </c>
      <c r="K312" t="s">
        <v>149</v>
      </c>
      <c r="L312" t="s">
        <v>149</v>
      </c>
      <c r="M312" t="s">
        <v>149</v>
      </c>
      <c r="N312">
        <v>0.54372348599999998</v>
      </c>
      <c r="O312">
        <v>0.57851212799999996</v>
      </c>
      <c r="P312">
        <v>0.60899288299999998</v>
      </c>
    </row>
    <row r="313" spans="1:20">
      <c r="A313">
        <v>143</v>
      </c>
      <c r="B313">
        <v>40</v>
      </c>
      <c r="C313" t="s">
        <v>434</v>
      </c>
      <c r="D313" t="s">
        <v>434</v>
      </c>
      <c r="E313">
        <v>313</v>
      </c>
      <c r="F313" t="s">
        <v>435</v>
      </c>
      <c r="G313">
        <v>62.2</v>
      </c>
      <c r="H313">
        <v>1.3</v>
      </c>
      <c r="I313" t="s">
        <v>74</v>
      </c>
      <c r="J313" t="s">
        <v>153</v>
      </c>
      <c r="K313" t="s">
        <v>154</v>
      </c>
      <c r="L313" t="s">
        <v>111</v>
      </c>
      <c r="M313" t="s">
        <v>78</v>
      </c>
      <c r="O313">
        <v>0.65086909599999998</v>
      </c>
      <c r="P313">
        <v>0.61634439699999999</v>
      </c>
      <c r="T313">
        <v>21.3</v>
      </c>
    </row>
    <row r="314" spans="1:20">
      <c r="A314">
        <v>143</v>
      </c>
      <c r="B314">
        <v>40</v>
      </c>
      <c r="C314" t="s">
        <v>434</v>
      </c>
      <c r="D314" t="s">
        <v>434</v>
      </c>
      <c r="E314">
        <v>314</v>
      </c>
      <c r="F314" t="s">
        <v>435</v>
      </c>
      <c r="G314">
        <v>10.5</v>
      </c>
      <c r="H314">
        <v>1.3</v>
      </c>
      <c r="I314" t="s">
        <v>79</v>
      </c>
      <c r="J314" t="s">
        <v>258</v>
      </c>
      <c r="K314" t="s">
        <v>259</v>
      </c>
      <c r="L314" t="s">
        <v>91</v>
      </c>
      <c r="M314" t="s">
        <v>83</v>
      </c>
      <c r="N314">
        <v>0.263333333</v>
      </c>
      <c r="O314">
        <v>0.37130182900000003</v>
      </c>
      <c r="P314">
        <v>0.555363512</v>
      </c>
    </row>
    <row r="315" spans="1:20">
      <c r="A315">
        <v>143</v>
      </c>
      <c r="B315">
        <v>40</v>
      </c>
      <c r="C315" t="s">
        <v>434</v>
      </c>
      <c r="D315" t="s">
        <v>434</v>
      </c>
      <c r="E315">
        <v>315</v>
      </c>
      <c r="F315" t="s">
        <v>435</v>
      </c>
      <c r="G315">
        <v>11.5</v>
      </c>
      <c r="H315">
        <v>1.3</v>
      </c>
      <c r="I315" t="s">
        <v>148</v>
      </c>
      <c r="J315" t="s">
        <v>149</v>
      </c>
      <c r="K315" t="s">
        <v>149</v>
      </c>
      <c r="L315" t="s">
        <v>149</v>
      </c>
      <c r="M315" t="s">
        <v>149</v>
      </c>
      <c r="N315">
        <v>0.54372348599999998</v>
      </c>
      <c r="O315">
        <v>0.57851212799999996</v>
      </c>
      <c r="P315">
        <v>0.60899288299999998</v>
      </c>
    </row>
    <row r="316" spans="1:20">
      <c r="A316">
        <v>143</v>
      </c>
      <c r="B316">
        <v>40</v>
      </c>
      <c r="C316" t="s">
        <v>434</v>
      </c>
      <c r="D316" t="s">
        <v>434</v>
      </c>
      <c r="E316">
        <v>316</v>
      </c>
      <c r="F316" t="s">
        <v>435</v>
      </c>
      <c r="G316">
        <v>12</v>
      </c>
      <c r="H316">
        <v>1.3</v>
      </c>
      <c r="I316" t="s">
        <v>74</v>
      </c>
      <c r="J316" t="s">
        <v>135</v>
      </c>
      <c r="K316" t="s">
        <v>136</v>
      </c>
      <c r="L316" t="s">
        <v>77</v>
      </c>
      <c r="M316" t="s">
        <v>78</v>
      </c>
      <c r="N316">
        <v>0.40500000000000003</v>
      </c>
      <c r="O316">
        <v>0.56994368299999998</v>
      </c>
      <c r="P316">
        <v>0.61634439699999999</v>
      </c>
    </row>
    <row r="317" spans="1:20">
      <c r="A317">
        <v>143</v>
      </c>
      <c r="B317">
        <v>40</v>
      </c>
      <c r="C317" t="s">
        <v>434</v>
      </c>
      <c r="D317" t="s">
        <v>434</v>
      </c>
      <c r="E317">
        <v>317</v>
      </c>
      <c r="F317" t="s">
        <v>437</v>
      </c>
      <c r="G317">
        <v>81.5</v>
      </c>
      <c r="H317">
        <v>1.3</v>
      </c>
      <c r="I317" t="s">
        <v>128</v>
      </c>
      <c r="Q317">
        <v>19.600000000000001</v>
      </c>
      <c r="R317">
        <v>1</v>
      </c>
    </row>
    <row r="318" spans="1:20">
      <c r="A318">
        <v>143</v>
      </c>
      <c r="B318">
        <v>40</v>
      </c>
      <c r="C318" t="s">
        <v>434</v>
      </c>
      <c r="D318" t="s">
        <v>434</v>
      </c>
      <c r="E318">
        <v>318</v>
      </c>
      <c r="F318" t="s">
        <v>435</v>
      </c>
      <c r="G318">
        <v>17.7</v>
      </c>
      <c r="H318">
        <v>1.3</v>
      </c>
      <c r="I318" t="s">
        <v>74</v>
      </c>
      <c r="J318" t="s">
        <v>146</v>
      </c>
      <c r="L318" t="s">
        <v>147</v>
      </c>
      <c r="M318" t="s">
        <v>78</v>
      </c>
      <c r="O318">
        <v>0.70882352900000001</v>
      </c>
      <c r="P318">
        <v>0.61634439699999999</v>
      </c>
    </row>
    <row r="319" spans="1:20">
      <c r="A319">
        <v>143</v>
      </c>
      <c r="B319">
        <v>40</v>
      </c>
      <c r="C319" t="s">
        <v>434</v>
      </c>
      <c r="D319" t="s">
        <v>434</v>
      </c>
      <c r="E319">
        <v>319</v>
      </c>
      <c r="F319" t="s">
        <v>435</v>
      </c>
      <c r="G319">
        <v>16.3</v>
      </c>
      <c r="H319">
        <v>1.3</v>
      </c>
      <c r="I319" t="s">
        <v>74</v>
      </c>
      <c r="J319" t="s">
        <v>202</v>
      </c>
      <c r="K319" t="s">
        <v>203</v>
      </c>
      <c r="L319" t="s">
        <v>77</v>
      </c>
      <c r="M319" t="s">
        <v>78</v>
      </c>
      <c r="N319">
        <v>0.5</v>
      </c>
      <c r="O319">
        <v>0.56994368299999998</v>
      </c>
      <c r="P319">
        <v>0.61634439699999999</v>
      </c>
    </row>
    <row r="320" spans="1:20">
      <c r="A320">
        <v>143</v>
      </c>
      <c r="B320">
        <v>40</v>
      </c>
      <c r="C320" t="s">
        <v>434</v>
      </c>
      <c r="D320" t="s">
        <v>434</v>
      </c>
      <c r="E320">
        <v>320</v>
      </c>
      <c r="F320" t="s">
        <v>435</v>
      </c>
      <c r="G320">
        <v>13</v>
      </c>
      <c r="H320">
        <v>1.3</v>
      </c>
      <c r="I320" t="s">
        <v>79</v>
      </c>
      <c r="J320" t="s">
        <v>183</v>
      </c>
      <c r="K320" t="s">
        <v>184</v>
      </c>
      <c r="L320" t="s">
        <v>185</v>
      </c>
      <c r="M320" t="s">
        <v>109</v>
      </c>
      <c r="N320">
        <v>0.66383099999999995</v>
      </c>
      <c r="O320">
        <v>0.63425540000000002</v>
      </c>
      <c r="P320">
        <v>0.64885186900000003</v>
      </c>
    </row>
    <row r="321" spans="1:18">
      <c r="A321">
        <v>143</v>
      </c>
      <c r="B321">
        <v>40</v>
      </c>
      <c r="C321" t="s">
        <v>434</v>
      </c>
      <c r="D321" t="s">
        <v>434</v>
      </c>
      <c r="E321">
        <v>321</v>
      </c>
      <c r="F321" t="s">
        <v>437</v>
      </c>
      <c r="G321">
        <v>15.4</v>
      </c>
      <c r="H321">
        <v>1.3</v>
      </c>
      <c r="I321" t="s">
        <v>128</v>
      </c>
      <c r="R321">
        <v>1</v>
      </c>
    </row>
    <row r="322" spans="1:18">
      <c r="A322">
        <v>143</v>
      </c>
      <c r="B322">
        <v>41</v>
      </c>
      <c r="C322" t="s">
        <v>434</v>
      </c>
      <c r="D322" t="s">
        <v>434</v>
      </c>
      <c r="E322">
        <v>322</v>
      </c>
      <c r="F322" t="s">
        <v>435</v>
      </c>
      <c r="G322">
        <v>11.1</v>
      </c>
      <c r="H322">
        <v>1.3</v>
      </c>
      <c r="I322" t="s">
        <v>79</v>
      </c>
      <c r="J322" t="s">
        <v>195</v>
      </c>
      <c r="K322" t="s">
        <v>196</v>
      </c>
      <c r="L322" t="s">
        <v>197</v>
      </c>
      <c r="M322" t="s">
        <v>83</v>
      </c>
      <c r="N322">
        <v>0.6</v>
      </c>
      <c r="O322">
        <v>0.62789473699999998</v>
      </c>
      <c r="P322">
        <v>0.555363512</v>
      </c>
    </row>
    <row r="323" spans="1:18">
      <c r="A323">
        <v>143</v>
      </c>
      <c r="B323">
        <v>41</v>
      </c>
      <c r="C323" t="s">
        <v>434</v>
      </c>
      <c r="D323" t="s">
        <v>434</v>
      </c>
      <c r="E323">
        <v>323</v>
      </c>
      <c r="F323" t="s">
        <v>435</v>
      </c>
      <c r="G323">
        <v>10.8</v>
      </c>
      <c r="H323">
        <v>1.3</v>
      </c>
      <c r="I323" t="s">
        <v>115</v>
      </c>
      <c r="J323" t="s">
        <v>177</v>
      </c>
      <c r="L323" t="s">
        <v>82</v>
      </c>
      <c r="M323" t="s">
        <v>83</v>
      </c>
      <c r="O323">
        <v>0.62352941200000001</v>
      </c>
      <c r="P323">
        <v>0.555363512</v>
      </c>
    </row>
    <row r="324" spans="1:18">
      <c r="A324">
        <v>143</v>
      </c>
      <c r="B324">
        <v>41</v>
      </c>
      <c r="C324" t="s">
        <v>434</v>
      </c>
      <c r="D324" t="s">
        <v>434</v>
      </c>
      <c r="E324">
        <v>324</v>
      </c>
      <c r="F324" t="s">
        <v>435</v>
      </c>
      <c r="G324">
        <v>14.7</v>
      </c>
      <c r="H324">
        <v>1.3</v>
      </c>
      <c r="I324" t="s">
        <v>74</v>
      </c>
      <c r="J324" t="s">
        <v>135</v>
      </c>
      <c r="K324" t="s">
        <v>136</v>
      </c>
      <c r="L324" t="s">
        <v>77</v>
      </c>
      <c r="M324" t="s">
        <v>78</v>
      </c>
      <c r="N324">
        <v>0.40500000000000003</v>
      </c>
      <c r="O324">
        <v>0.56994368299999998</v>
      </c>
      <c r="P324">
        <v>0.61634439699999999</v>
      </c>
    </row>
    <row r="325" spans="1:18">
      <c r="A325">
        <v>143</v>
      </c>
      <c r="B325">
        <v>41</v>
      </c>
      <c r="C325" t="s">
        <v>434</v>
      </c>
      <c r="D325" t="s">
        <v>434</v>
      </c>
      <c r="E325">
        <v>325</v>
      </c>
      <c r="F325" t="s">
        <v>435</v>
      </c>
      <c r="G325">
        <v>17</v>
      </c>
      <c r="H325">
        <v>1.3</v>
      </c>
      <c r="I325" t="s">
        <v>74</v>
      </c>
      <c r="J325" t="s">
        <v>135</v>
      </c>
      <c r="K325" t="s">
        <v>136</v>
      </c>
      <c r="L325" t="s">
        <v>77</v>
      </c>
      <c r="M325" t="s">
        <v>78</v>
      </c>
      <c r="N325">
        <v>0.40500000000000003</v>
      </c>
      <c r="O325">
        <v>0.56994368299999998</v>
      </c>
      <c r="P325">
        <v>0.61634439699999999</v>
      </c>
    </row>
    <row r="326" spans="1:18">
      <c r="A326">
        <v>143</v>
      </c>
      <c r="B326">
        <v>42</v>
      </c>
      <c r="C326" t="s">
        <v>436</v>
      </c>
      <c r="D326" t="s">
        <v>434</v>
      </c>
      <c r="E326">
        <v>326</v>
      </c>
      <c r="F326" t="s">
        <v>438</v>
      </c>
      <c r="G326">
        <v>19</v>
      </c>
      <c r="H326">
        <v>1.3</v>
      </c>
    </row>
    <row r="327" spans="1:18">
      <c r="A327">
        <v>143</v>
      </c>
      <c r="B327">
        <v>42</v>
      </c>
      <c r="C327" t="s">
        <v>436</v>
      </c>
      <c r="D327" t="s">
        <v>434</v>
      </c>
      <c r="E327">
        <v>327</v>
      </c>
      <c r="F327" t="s">
        <v>435</v>
      </c>
      <c r="G327">
        <v>26.3</v>
      </c>
      <c r="H327">
        <v>1.3</v>
      </c>
      <c r="I327" t="s">
        <v>74</v>
      </c>
      <c r="J327" t="s">
        <v>202</v>
      </c>
      <c r="K327" t="s">
        <v>203</v>
      </c>
      <c r="L327" t="s">
        <v>77</v>
      </c>
      <c r="M327" t="s">
        <v>78</v>
      </c>
      <c r="N327">
        <v>0.5</v>
      </c>
      <c r="O327">
        <v>0.56994368299999998</v>
      </c>
      <c r="P327">
        <v>0.61634439699999999</v>
      </c>
    </row>
    <row r="328" spans="1:18">
      <c r="A328">
        <v>143</v>
      </c>
      <c r="B328">
        <v>42</v>
      </c>
      <c r="C328" t="s">
        <v>434</v>
      </c>
      <c r="D328" t="s">
        <v>434</v>
      </c>
      <c r="E328">
        <v>328</v>
      </c>
      <c r="F328" t="s">
        <v>437</v>
      </c>
      <c r="G328">
        <v>46.3</v>
      </c>
      <c r="H328">
        <v>1.3</v>
      </c>
      <c r="I328" t="s">
        <v>128</v>
      </c>
      <c r="Q328">
        <v>13.3</v>
      </c>
      <c r="R328">
        <v>1</v>
      </c>
    </row>
    <row r="329" spans="1:18">
      <c r="A329">
        <v>143</v>
      </c>
      <c r="B329">
        <v>42</v>
      </c>
      <c r="C329" t="s">
        <v>436</v>
      </c>
      <c r="D329" t="s">
        <v>434</v>
      </c>
      <c r="E329">
        <v>329</v>
      </c>
      <c r="F329" t="s">
        <v>435</v>
      </c>
      <c r="G329">
        <v>11.7</v>
      </c>
      <c r="H329">
        <v>1.3</v>
      </c>
      <c r="I329" t="s">
        <v>79</v>
      </c>
      <c r="J329" t="s">
        <v>86</v>
      </c>
      <c r="L329" t="s">
        <v>87</v>
      </c>
      <c r="M329" t="s">
        <v>88</v>
      </c>
      <c r="O329">
        <v>0.69231345499999997</v>
      </c>
      <c r="P329">
        <v>0.78679357999999999</v>
      </c>
    </row>
    <row r="330" spans="1:18">
      <c r="A330">
        <v>143</v>
      </c>
      <c r="B330">
        <v>43</v>
      </c>
      <c r="C330" t="s">
        <v>434</v>
      </c>
      <c r="D330" t="s">
        <v>434</v>
      </c>
      <c r="E330">
        <v>330</v>
      </c>
      <c r="F330" t="s">
        <v>435</v>
      </c>
      <c r="G330">
        <v>14.8</v>
      </c>
      <c r="H330">
        <v>1.3</v>
      </c>
      <c r="I330" t="s">
        <v>148</v>
      </c>
      <c r="J330" t="s">
        <v>149</v>
      </c>
      <c r="K330" t="s">
        <v>149</v>
      </c>
      <c r="L330" t="s">
        <v>149</v>
      </c>
      <c r="M330" t="s">
        <v>149</v>
      </c>
      <c r="N330">
        <v>0.54372348599999998</v>
      </c>
      <c r="O330">
        <v>0.57851212799999996</v>
      </c>
      <c r="P330">
        <v>0.60899288299999998</v>
      </c>
    </row>
    <row r="331" spans="1:18">
      <c r="A331">
        <v>143</v>
      </c>
      <c r="B331">
        <v>43</v>
      </c>
      <c r="C331" t="s">
        <v>436</v>
      </c>
      <c r="D331" t="s">
        <v>434</v>
      </c>
      <c r="E331">
        <v>331</v>
      </c>
      <c r="F331" t="s">
        <v>435</v>
      </c>
      <c r="G331">
        <v>10</v>
      </c>
      <c r="H331">
        <v>1.3</v>
      </c>
      <c r="I331" t="s">
        <v>148</v>
      </c>
      <c r="J331" t="s">
        <v>149</v>
      </c>
      <c r="K331" t="s">
        <v>149</v>
      </c>
      <c r="L331" t="s">
        <v>149</v>
      </c>
      <c r="M331" t="s">
        <v>149</v>
      </c>
      <c r="N331">
        <v>0.54372348599999998</v>
      </c>
      <c r="O331">
        <v>0.57851212799999996</v>
      </c>
      <c r="P331">
        <v>0.60899288299999998</v>
      </c>
    </row>
    <row r="332" spans="1:18">
      <c r="A332">
        <v>143</v>
      </c>
      <c r="B332">
        <v>43</v>
      </c>
      <c r="C332" t="s">
        <v>436</v>
      </c>
      <c r="D332" t="s">
        <v>434</v>
      </c>
      <c r="E332">
        <v>332</v>
      </c>
      <c r="F332" t="s">
        <v>435</v>
      </c>
      <c r="G332">
        <v>26.8</v>
      </c>
      <c r="H332">
        <v>1.3</v>
      </c>
      <c r="I332" t="s">
        <v>79</v>
      </c>
      <c r="J332" t="s">
        <v>132</v>
      </c>
      <c r="K332" t="s">
        <v>133</v>
      </c>
      <c r="L332" t="s">
        <v>134</v>
      </c>
      <c r="M332" t="s">
        <v>83</v>
      </c>
      <c r="O332">
        <v>0.53266666699999998</v>
      </c>
      <c r="P332">
        <v>0.555363512</v>
      </c>
    </row>
    <row r="333" spans="1:18">
      <c r="A333">
        <v>143</v>
      </c>
      <c r="B333">
        <v>43</v>
      </c>
      <c r="C333" t="s">
        <v>434</v>
      </c>
      <c r="D333" t="s">
        <v>434</v>
      </c>
      <c r="E333">
        <v>333</v>
      </c>
      <c r="F333" t="s">
        <v>435</v>
      </c>
      <c r="G333">
        <v>13.8</v>
      </c>
      <c r="H333">
        <v>1.3</v>
      </c>
      <c r="I333" t="s">
        <v>148</v>
      </c>
      <c r="J333" t="s">
        <v>149</v>
      </c>
      <c r="K333" t="s">
        <v>149</v>
      </c>
      <c r="L333" t="s">
        <v>149</v>
      </c>
      <c r="M333" t="s">
        <v>149</v>
      </c>
      <c r="N333">
        <v>0.54372348599999998</v>
      </c>
      <c r="O333">
        <v>0.57851212799999996</v>
      </c>
      <c r="P333">
        <v>0.60899288299999998</v>
      </c>
    </row>
    <row r="334" spans="1:18">
      <c r="A334">
        <v>143</v>
      </c>
      <c r="B334">
        <v>43</v>
      </c>
      <c r="C334" t="s">
        <v>434</v>
      </c>
      <c r="D334" t="s">
        <v>434</v>
      </c>
      <c r="E334">
        <v>334</v>
      </c>
      <c r="F334" t="s">
        <v>435</v>
      </c>
      <c r="G334">
        <v>18.8</v>
      </c>
      <c r="H334">
        <v>1.3</v>
      </c>
      <c r="I334" t="s">
        <v>148</v>
      </c>
      <c r="J334" t="s">
        <v>149</v>
      </c>
      <c r="K334" t="s">
        <v>149</v>
      </c>
      <c r="L334" t="s">
        <v>149</v>
      </c>
      <c r="M334" t="s">
        <v>149</v>
      </c>
      <c r="N334">
        <v>0.54372348599999998</v>
      </c>
      <c r="O334">
        <v>0.57851212799999996</v>
      </c>
      <c r="P334">
        <v>0.60899288299999998</v>
      </c>
    </row>
    <row r="335" spans="1:18">
      <c r="A335">
        <v>143</v>
      </c>
      <c r="B335">
        <v>43</v>
      </c>
      <c r="C335" t="s">
        <v>434</v>
      </c>
      <c r="D335" t="s">
        <v>434</v>
      </c>
      <c r="E335">
        <v>335</v>
      </c>
      <c r="F335" t="s">
        <v>435</v>
      </c>
      <c r="G335">
        <v>11.4</v>
      </c>
      <c r="H335">
        <v>1.3</v>
      </c>
      <c r="I335" t="s">
        <v>148</v>
      </c>
      <c r="J335" t="s">
        <v>149</v>
      </c>
      <c r="K335" t="s">
        <v>149</v>
      </c>
      <c r="L335" t="s">
        <v>149</v>
      </c>
      <c r="M335" t="s">
        <v>149</v>
      </c>
      <c r="N335">
        <v>0.54372348599999998</v>
      </c>
      <c r="O335">
        <v>0.57851212799999996</v>
      </c>
      <c r="P335">
        <v>0.60899288299999998</v>
      </c>
    </row>
    <row r="336" spans="1:18">
      <c r="A336">
        <v>143</v>
      </c>
      <c r="B336">
        <v>44</v>
      </c>
      <c r="C336" t="s">
        <v>434</v>
      </c>
      <c r="D336" t="s">
        <v>434</v>
      </c>
      <c r="E336">
        <v>336</v>
      </c>
      <c r="F336" t="s">
        <v>435</v>
      </c>
      <c r="G336">
        <v>11.9</v>
      </c>
      <c r="H336">
        <v>1.3</v>
      </c>
      <c r="I336" t="s">
        <v>74</v>
      </c>
      <c r="J336" t="s">
        <v>202</v>
      </c>
      <c r="K336" t="s">
        <v>203</v>
      </c>
      <c r="L336" t="s">
        <v>77</v>
      </c>
      <c r="M336" t="s">
        <v>78</v>
      </c>
      <c r="N336">
        <v>0.5</v>
      </c>
      <c r="O336">
        <v>0.56994368299999998</v>
      </c>
      <c r="P336">
        <v>0.61634439699999999</v>
      </c>
    </row>
    <row r="337" spans="1:20">
      <c r="A337">
        <v>143</v>
      </c>
      <c r="B337">
        <v>44</v>
      </c>
      <c r="C337" t="s">
        <v>434</v>
      </c>
      <c r="D337" t="s">
        <v>434</v>
      </c>
      <c r="E337">
        <v>337</v>
      </c>
      <c r="F337" t="s">
        <v>435</v>
      </c>
      <c r="G337">
        <v>64.900000000000006</v>
      </c>
      <c r="H337">
        <v>1.3</v>
      </c>
      <c r="I337" t="s">
        <v>414</v>
      </c>
      <c r="J337" t="s">
        <v>211</v>
      </c>
      <c r="K337" t="s">
        <v>212</v>
      </c>
      <c r="L337" t="s">
        <v>213</v>
      </c>
      <c r="M337" t="s">
        <v>85</v>
      </c>
      <c r="N337">
        <v>0.78666666699999999</v>
      </c>
      <c r="O337">
        <v>0.78666666699999999</v>
      </c>
      <c r="P337">
        <v>0.61005284199999998</v>
      </c>
      <c r="T337">
        <v>11.4</v>
      </c>
    </row>
    <row r="338" spans="1:20">
      <c r="A338">
        <v>143</v>
      </c>
      <c r="B338">
        <v>44</v>
      </c>
      <c r="C338" t="s">
        <v>434</v>
      </c>
      <c r="D338" t="s">
        <v>434</v>
      </c>
      <c r="E338">
        <v>338</v>
      </c>
      <c r="F338" t="s">
        <v>435</v>
      </c>
      <c r="G338">
        <v>11.4</v>
      </c>
      <c r="H338">
        <v>1.3</v>
      </c>
      <c r="I338" t="s">
        <v>148</v>
      </c>
      <c r="J338" t="s">
        <v>149</v>
      </c>
      <c r="K338" t="s">
        <v>149</v>
      </c>
      <c r="L338" t="s">
        <v>149</v>
      </c>
      <c r="M338" t="s">
        <v>149</v>
      </c>
      <c r="N338">
        <v>0.54372348599999998</v>
      </c>
      <c r="O338">
        <v>0.57851212799999996</v>
      </c>
      <c r="P338">
        <v>0.60899288299999998</v>
      </c>
    </row>
    <row r="339" spans="1:20">
      <c r="A339">
        <v>143</v>
      </c>
      <c r="B339">
        <v>45</v>
      </c>
      <c r="C339" t="s">
        <v>434</v>
      </c>
      <c r="D339" t="s">
        <v>434</v>
      </c>
      <c r="E339">
        <v>339</v>
      </c>
      <c r="F339" t="s">
        <v>435</v>
      </c>
      <c r="G339">
        <v>10.5</v>
      </c>
      <c r="H339">
        <v>1.3</v>
      </c>
      <c r="I339" t="s">
        <v>148</v>
      </c>
      <c r="J339" t="s">
        <v>149</v>
      </c>
      <c r="K339" t="s">
        <v>149</v>
      </c>
      <c r="L339" t="s">
        <v>149</v>
      </c>
      <c r="M339" t="s">
        <v>149</v>
      </c>
      <c r="N339">
        <v>0.54372348599999998</v>
      </c>
      <c r="O339">
        <v>0.57851212799999996</v>
      </c>
      <c r="P339">
        <v>0.60899288299999998</v>
      </c>
    </row>
    <row r="340" spans="1:20">
      <c r="A340">
        <v>143</v>
      </c>
      <c r="B340">
        <v>45</v>
      </c>
      <c r="C340" t="s">
        <v>434</v>
      </c>
      <c r="D340" t="s">
        <v>434</v>
      </c>
      <c r="E340">
        <v>340</v>
      </c>
      <c r="F340" t="s">
        <v>435</v>
      </c>
      <c r="G340">
        <v>14.2</v>
      </c>
      <c r="H340">
        <v>1.3</v>
      </c>
      <c r="I340" t="s">
        <v>74</v>
      </c>
      <c r="J340" t="s">
        <v>312</v>
      </c>
      <c r="K340" t="s">
        <v>313</v>
      </c>
      <c r="L340" t="s">
        <v>77</v>
      </c>
      <c r="M340" t="s">
        <v>78</v>
      </c>
      <c r="N340">
        <v>0.42499999999999999</v>
      </c>
      <c r="O340">
        <v>0.56994368299999998</v>
      </c>
      <c r="P340">
        <v>0.61634439699999999</v>
      </c>
    </row>
    <row r="341" spans="1:20">
      <c r="A341">
        <v>143</v>
      </c>
      <c r="B341">
        <v>45</v>
      </c>
      <c r="C341" t="s">
        <v>436</v>
      </c>
      <c r="D341" t="s">
        <v>434</v>
      </c>
      <c r="E341">
        <v>341</v>
      </c>
      <c r="F341" t="s">
        <v>435</v>
      </c>
      <c r="G341">
        <v>16.7</v>
      </c>
      <c r="H341">
        <v>1.3</v>
      </c>
      <c r="I341" t="s">
        <v>148</v>
      </c>
      <c r="J341" t="s">
        <v>149</v>
      </c>
      <c r="K341" t="s">
        <v>149</v>
      </c>
      <c r="L341" t="s">
        <v>149</v>
      </c>
      <c r="M341" t="s">
        <v>149</v>
      </c>
      <c r="N341">
        <v>0.54372348599999998</v>
      </c>
      <c r="O341">
        <v>0.57851212799999996</v>
      </c>
      <c r="P341">
        <v>0.60899288299999998</v>
      </c>
    </row>
    <row r="342" spans="1:20">
      <c r="A342">
        <v>143</v>
      </c>
      <c r="B342">
        <v>45</v>
      </c>
      <c r="C342" t="s">
        <v>436</v>
      </c>
      <c r="D342" t="s">
        <v>434</v>
      </c>
      <c r="E342">
        <v>342</v>
      </c>
      <c r="F342" t="s">
        <v>435</v>
      </c>
      <c r="G342">
        <v>81</v>
      </c>
      <c r="H342">
        <v>1.3</v>
      </c>
      <c r="I342" t="s">
        <v>414</v>
      </c>
      <c r="J342" t="s">
        <v>211</v>
      </c>
      <c r="K342" t="s">
        <v>212</v>
      </c>
      <c r="L342" t="s">
        <v>213</v>
      </c>
      <c r="M342" t="s">
        <v>85</v>
      </c>
      <c r="N342">
        <v>0.78666666699999999</v>
      </c>
      <c r="O342">
        <v>0.78666666699999999</v>
      </c>
      <c r="P342">
        <v>0.61005284199999998</v>
      </c>
      <c r="T342">
        <v>17.8</v>
      </c>
    </row>
    <row r="343" spans="1:20">
      <c r="A343">
        <v>143</v>
      </c>
      <c r="B343">
        <v>55</v>
      </c>
      <c r="C343" t="s">
        <v>434</v>
      </c>
      <c r="D343" t="s">
        <v>434</v>
      </c>
      <c r="E343">
        <v>343</v>
      </c>
      <c r="F343" t="s">
        <v>435</v>
      </c>
      <c r="G343">
        <v>11.8</v>
      </c>
      <c r="H343">
        <v>1.3</v>
      </c>
      <c r="I343" t="s">
        <v>148</v>
      </c>
      <c r="J343" t="s">
        <v>149</v>
      </c>
      <c r="K343" t="s">
        <v>149</v>
      </c>
      <c r="L343" t="s">
        <v>149</v>
      </c>
      <c r="M343" t="s">
        <v>149</v>
      </c>
      <c r="N343">
        <v>0.54372348599999998</v>
      </c>
      <c r="O343">
        <v>0.57851212799999996</v>
      </c>
      <c r="P343">
        <v>0.60899288299999998</v>
      </c>
    </row>
    <row r="344" spans="1:20">
      <c r="A344">
        <v>143</v>
      </c>
      <c r="B344">
        <v>55</v>
      </c>
      <c r="C344" t="s">
        <v>434</v>
      </c>
      <c r="D344" t="s">
        <v>434</v>
      </c>
      <c r="E344">
        <v>344</v>
      </c>
      <c r="F344" t="s">
        <v>435</v>
      </c>
      <c r="G344">
        <v>23</v>
      </c>
      <c r="H344">
        <v>1.3</v>
      </c>
      <c r="I344" t="s">
        <v>148</v>
      </c>
      <c r="J344" t="s">
        <v>149</v>
      </c>
      <c r="K344" t="s">
        <v>149</v>
      </c>
      <c r="L344" t="s">
        <v>149</v>
      </c>
      <c r="M344" t="s">
        <v>149</v>
      </c>
      <c r="N344">
        <v>0.54372348599999998</v>
      </c>
      <c r="O344">
        <v>0.57851212799999996</v>
      </c>
      <c r="P344">
        <v>0.60899288299999998</v>
      </c>
    </row>
    <row r="345" spans="1:20">
      <c r="A345">
        <v>143</v>
      </c>
      <c r="B345">
        <v>55</v>
      </c>
      <c r="C345" t="s">
        <v>434</v>
      </c>
      <c r="D345" t="s">
        <v>434</v>
      </c>
      <c r="E345">
        <v>345</v>
      </c>
      <c r="F345" t="s">
        <v>435</v>
      </c>
      <c r="G345">
        <v>24.8</v>
      </c>
      <c r="H345">
        <v>1.3</v>
      </c>
      <c r="I345" t="s">
        <v>74</v>
      </c>
      <c r="J345" t="s">
        <v>146</v>
      </c>
      <c r="L345" t="s">
        <v>147</v>
      </c>
      <c r="M345" t="s">
        <v>78</v>
      </c>
      <c r="O345">
        <v>0.70882352900000001</v>
      </c>
      <c r="P345">
        <v>0.61634439699999999</v>
      </c>
    </row>
    <row r="346" spans="1:20">
      <c r="A346">
        <v>143</v>
      </c>
      <c r="B346">
        <v>55</v>
      </c>
      <c r="C346" t="s">
        <v>434</v>
      </c>
      <c r="D346" t="s">
        <v>434</v>
      </c>
      <c r="E346">
        <v>346</v>
      </c>
      <c r="F346" t="s">
        <v>435</v>
      </c>
      <c r="G346">
        <v>23.8</v>
      </c>
      <c r="H346">
        <v>1.3</v>
      </c>
      <c r="I346" t="s">
        <v>148</v>
      </c>
      <c r="J346" t="s">
        <v>149</v>
      </c>
      <c r="K346" t="s">
        <v>149</v>
      </c>
      <c r="L346" t="s">
        <v>149</v>
      </c>
      <c r="M346" t="s">
        <v>149</v>
      </c>
      <c r="N346">
        <v>0.54372348599999998</v>
      </c>
      <c r="O346">
        <v>0.57851212799999996</v>
      </c>
      <c r="P346">
        <v>0.60899288299999998</v>
      </c>
    </row>
    <row r="347" spans="1:20">
      <c r="A347">
        <v>143</v>
      </c>
      <c r="B347">
        <v>55</v>
      </c>
      <c r="C347" t="s">
        <v>434</v>
      </c>
      <c r="D347" t="s">
        <v>434</v>
      </c>
      <c r="E347">
        <v>347</v>
      </c>
      <c r="F347" t="s">
        <v>435</v>
      </c>
      <c r="G347">
        <v>16.8</v>
      </c>
      <c r="H347">
        <v>1.3</v>
      </c>
      <c r="I347" t="s">
        <v>148</v>
      </c>
      <c r="J347" t="s">
        <v>149</v>
      </c>
      <c r="K347" t="s">
        <v>149</v>
      </c>
      <c r="L347" t="s">
        <v>149</v>
      </c>
      <c r="M347" t="s">
        <v>149</v>
      </c>
      <c r="N347">
        <v>0.54372348599999998</v>
      </c>
      <c r="O347">
        <v>0.57851212799999996</v>
      </c>
      <c r="P347">
        <v>0.60899288299999998</v>
      </c>
    </row>
    <row r="348" spans="1:20">
      <c r="A348">
        <v>143</v>
      </c>
      <c r="B348">
        <v>55</v>
      </c>
      <c r="C348" t="s">
        <v>436</v>
      </c>
      <c r="D348" t="s">
        <v>434</v>
      </c>
      <c r="E348">
        <v>348</v>
      </c>
      <c r="F348" t="s">
        <v>435</v>
      </c>
      <c r="G348">
        <v>32.299999999999997</v>
      </c>
      <c r="H348">
        <v>1.3</v>
      </c>
      <c r="I348" t="s">
        <v>74</v>
      </c>
      <c r="J348" t="s">
        <v>312</v>
      </c>
      <c r="K348" t="s">
        <v>313</v>
      </c>
      <c r="L348" t="s">
        <v>77</v>
      </c>
      <c r="M348" t="s">
        <v>78</v>
      </c>
      <c r="N348">
        <v>0.42499999999999999</v>
      </c>
      <c r="O348">
        <v>0.56994368299999998</v>
      </c>
      <c r="P348">
        <v>0.61634439699999999</v>
      </c>
      <c r="T348">
        <v>11.8</v>
      </c>
    </row>
    <row r="349" spans="1:20">
      <c r="A349">
        <v>143</v>
      </c>
      <c r="B349">
        <v>55</v>
      </c>
      <c r="C349" t="s">
        <v>436</v>
      </c>
      <c r="D349" t="s">
        <v>434</v>
      </c>
      <c r="E349">
        <v>349</v>
      </c>
      <c r="F349" t="s">
        <v>435</v>
      </c>
      <c r="G349">
        <v>50.6</v>
      </c>
      <c r="H349">
        <v>1.3</v>
      </c>
      <c r="I349" t="s">
        <v>148</v>
      </c>
      <c r="J349" t="s">
        <v>149</v>
      </c>
      <c r="K349" t="s">
        <v>149</v>
      </c>
      <c r="L349" t="s">
        <v>149</v>
      </c>
      <c r="M349" t="s">
        <v>149</v>
      </c>
      <c r="N349">
        <v>0.54372348599999998</v>
      </c>
      <c r="O349">
        <v>0.57851212799999996</v>
      </c>
      <c r="P349">
        <v>0.60899288299999998</v>
      </c>
      <c r="T349">
        <v>15.7</v>
      </c>
    </row>
    <row r="350" spans="1:20">
      <c r="A350">
        <v>143</v>
      </c>
      <c r="B350">
        <v>54</v>
      </c>
      <c r="C350" t="s">
        <v>434</v>
      </c>
      <c r="D350" t="s">
        <v>434</v>
      </c>
      <c r="E350">
        <v>350</v>
      </c>
      <c r="F350" t="s">
        <v>435</v>
      </c>
      <c r="G350">
        <v>19</v>
      </c>
      <c r="H350">
        <v>1.3</v>
      </c>
      <c r="I350" t="s">
        <v>148</v>
      </c>
      <c r="J350" t="s">
        <v>149</v>
      </c>
      <c r="K350" t="s">
        <v>149</v>
      </c>
      <c r="L350" t="s">
        <v>149</v>
      </c>
      <c r="M350" t="s">
        <v>149</v>
      </c>
      <c r="N350">
        <v>0.54372348599999998</v>
      </c>
      <c r="O350">
        <v>0.57851212799999996</v>
      </c>
      <c r="P350">
        <v>0.60899288299999998</v>
      </c>
    </row>
    <row r="351" spans="1:20">
      <c r="A351">
        <v>143</v>
      </c>
      <c r="B351">
        <v>54</v>
      </c>
      <c r="C351" t="s">
        <v>436</v>
      </c>
      <c r="D351" t="s">
        <v>434</v>
      </c>
      <c r="E351">
        <v>351</v>
      </c>
      <c r="F351" t="s">
        <v>435</v>
      </c>
      <c r="G351">
        <v>11.4</v>
      </c>
      <c r="H351">
        <v>1.3</v>
      </c>
      <c r="I351" t="s">
        <v>74</v>
      </c>
      <c r="J351" t="s">
        <v>146</v>
      </c>
      <c r="L351" t="s">
        <v>147</v>
      </c>
      <c r="M351" t="s">
        <v>78</v>
      </c>
      <c r="O351">
        <v>0.70882352900000001</v>
      </c>
      <c r="P351">
        <v>0.61634439699999999</v>
      </c>
    </row>
    <row r="352" spans="1:20">
      <c r="A352">
        <v>143</v>
      </c>
      <c r="B352">
        <v>54</v>
      </c>
      <c r="C352" t="s">
        <v>434</v>
      </c>
      <c r="D352" t="s">
        <v>434</v>
      </c>
      <c r="E352">
        <v>352</v>
      </c>
      <c r="F352" t="s">
        <v>435</v>
      </c>
      <c r="G352">
        <v>38.4</v>
      </c>
      <c r="H352">
        <v>1.3</v>
      </c>
      <c r="I352" t="s">
        <v>148</v>
      </c>
      <c r="J352" t="s">
        <v>149</v>
      </c>
      <c r="K352" t="s">
        <v>149</v>
      </c>
      <c r="L352" t="s">
        <v>149</v>
      </c>
      <c r="M352" t="s">
        <v>149</v>
      </c>
      <c r="N352">
        <v>0.54372348599999998</v>
      </c>
      <c r="O352">
        <v>0.57851212799999996</v>
      </c>
      <c r="P352">
        <v>0.60899288299999998</v>
      </c>
      <c r="T352">
        <v>10</v>
      </c>
    </row>
    <row r="353" spans="1:20">
      <c r="A353">
        <v>143</v>
      </c>
      <c r="B353">
        <v>54</v>
      </c>
      <c r="C353" t="s">
        <v>434</v>
      </c>
      <c r="D353" t="s">
        <v>434</v>
      </c>
      <c r="E353">
        <v>353</v>
      </c>
      <c r="F353" t="s">
        <v>435</v>
      </c>
      <c r="G353">
        <v>13.5</v>
      </c>
      <c r="H353">
        <v>1.3</v>
      </c>
      <c r="I353" t="s">
        <v>148</v>
      </c>
      <c r="J353" t="s">
        <v>149</v>
      </c>
      <c r="K353" t="s">
        <v>149</v>
      </c>
      <c r="L353" t="s">
        <v>149</v>
      </c>
      <c r="M353" t="s">
        <v>149</v>
      </c>
      <c r="N353">
        <v>0.54372348599999998</v>
      </c>
      <c r="O353">
        <v>0.57851212799999996</v>
      </c>
      <c r="P353">
        <v>0.60899288299999998</v>
      </c>
    </row>
    <row r="354" spans="1:20">
      <c r="A354">
        <v>143</v>
      </c>
      <c r="B354">
        <v>54</v>
      </c>
      <c r="C354" t="s">
        <v>436</v>
      </c>
      <c r="D354" t="s">
        <v>434</v>
      </c>
      <c r="E354">
        <v>354</v>
      </c>
      <c r="F354" t="s">
        <v>435</v>
      </c>
      <c r="G354">
        <v>20.3</v>
      </c>
      <c r="H354">
        <v>1.3</v>
      </c>
      <c r="I354" t="s">
        <v>414</v>
      </c>
      <c r="J354" t="s">
        <v>286</v>
      </c>
      <c r="K354" t="s">
        <v>287</v>
      </c>
      <c r="L354" t="s">
        <v>288</v>
      </c>
      <c r="M354" t="s">
        <v>289</v>
      </c>
      <c r="N354">
        <v>0.69</v>
      </c>
      <c r="O354">
        <v>0.70750000000000002</v>
      </c>
    </row>
    <row r="355" spans="1:20">
      <c r="A355">
        <v>143</v>
      </c>
      <c r="B355">
        <v>54</v>
      </c>
      <c r="C355" t="s">
        <v>436</v>
      </c>
      <c r="D355" t="s">
        <v>434</v>
      </c>
      <c r="E355">
        <v>355</v>
      </c>
      <c r="F355" t="s">
        <v>435</v>
      </c>
      <c r="G355">
        <v>52.2</v>
      </c>
      <c r="H355">
        <v>1.3</v>
      </c>
      <c r="I355" t="s">
        <v>148</v>
      </c>
      <c r="J355" t="s">
        <v>149</v>
      </c>
      <c r="K355" t="s">
        <v>149</v>
      </c>
      <c r="L355" t="s">
        <v>149</v>
      </c>
      <c r="M355" t="s">
        <v>149</v>
      </c>
      <c r="N355">
        <v>0.54372348599999998</v>
      </c>
      <c r="O355">
        <v>0.57851212799999996</v>
      </c>
      <c r="P355">
        <v>0.60899288299999998</v>
      </c>
      <c r="T355">
        <v>14.4</v>
      </c>
    </row>
    <row r="356" spans="1:20">
      <c r="A356">
        <v>143</v>
      </c>
      <c r="B356">
        <v>54</v>
      </c>
      <c r="C356" t="s">
        <v>436</v>
      </c>
      <c r="D356" t="s">
        <v>434</v>
      </c>
      <c r="E356">
        <v>356</v>
      </c>
      <c r="F356" t="s">
        <v>435</v>
      </c>
      <c r="G356">
        <v>10.9</v>
      </c>
      <c r="H356">
        <v>1.3</v>
      </c>
      <c r="I356" t="s">
        <v>148</v>
      </c>
      <c r="J356" t="s">
        <v>149</v>
      </c>
      <c r="K356" t="s">
        <v>149</v>
      </c>
      <c r="L356" t="s">
        <v>149</v>
      </c>
      <c r="M356" t="s">
        <v>149</v>
      </c>
      <c r="N356">
        <v>0.54372348599999998</v>
      </c>
      <c r="O356">
        <v>0.57851212799999996</v>
      </c>
      <c r="P356">
        <v>0.60899288299999998</v>
      </c>
    </row>
    <row r="357" spans="1:20">
      <c r="A357">
        <v>143</v>
      </c>
      <c r="B357">
        <v>54</v>
      </c>
      <c r="C357" t="s">
        <v>436</v>
      </c>
      <c r="D357" t="s">
        <v>434</v>
      </c>
      <c r="E357">
        <v>357</v>
      </c>
      <c r="F357" t="s">
        <v>435</v>
      </c>
      <c r="G357">
        <v>16.3</v>
      </c>
      <c r="H357">
        <v>1.3</v>
      </c>
      <c r="I357" t="s">
        <v>74</v>
      </c>
      <c r="J357" t="s">
        <v>232</v>
      </c>
      <c r="K357" t="s">
        <v>233</v>
      </c>
      <c r="L357" t="s">
        <v>131</v>
      </c>
      <c r="M357" t="s">
        <v>78</v>
      </c>
      <c r="N357">
        <v>0.41499999999999998</v>
      </c>
      <c r="O357">
        <v>0.55000000000000004</v>
      </c>
      <c r="P357">
        <v>0.61634439699999999</v>
      </c>
    </row>
    <row r="358" spans="1:20">
      <c r="A358">
        <v>143</v>
      </c>
      <c r="B358">
        <v>53</v>
      </c>
      <c r="C358" t="s">
        <v>436</v>
      </c>
      <c r="D358" t="s">
        <v>434</v>
      </c>
      <c r="E358">
        <v>358</v>
      </c>
      <c r="F358" t="s">
        <v>435</v>
      </c>
      <c r="G358">
        <v>27.8</v>
      </c>
      <c r="H358">
        <v>1.3</v>
      </c>
      <c r="I358" t="s">
        <v>414</v>
      </c>
      <c r="J358" t="s">
        <v>180</v>
      </c>
      <c r="L358" t="s">
        <v>181</v>
      </c>
      <c r="M358" t="s">
        <v>182</v>
      </c>
      <c r="O358">
        <v>0.67135719199999999</v>
      </c>
      <c r="P358">
        <v>0.61943999999999999</v>
      </c>
    </row>
    <row r="359" spans="1:20">
      <c r="A359">
        <v>143</v>
      </c>
      <c r="B359">
        <v>53</v>
      </c>
      <c r="C359" t="s">
        <v>436</v>
      </c>
      <c r="D359" t="s">
        <v>434</v>
      </c>
      <c r="E359">
        <v>359</v>
      </c>
      <c r="F359" t="s">
        <v>435</v>
      </c>
      <c r="G359">
        <v>15.5</v>
      </c>
      <c r="H359">
        <v>1.3</v>
      </c>
      <c r="I359" t="s">
        <v>74</v>
      </c>
      <c r="J359" t="s">
        <v>75</v>
      </c>
      <c r="K359" t="s">
        <v>76</v>
      </c>
      <c r="L359" t="s">
        <v>77</v>
      </c>
      <c r="M359" t="s">
        <v>78</v>
      </c>
      <c r="N359">
        <v>0.72</v>
      </c>
      <c r="O359">
        <v>0.56994368299999998</v>
      </c>
      <c r="P359">
        <v>0.61634439699999999</v>
      </c>
    </row>
    <row r="360" spans="1:20">
      <c r="A360">
        <v>143</v>
      </c>
      <c r="B360">
        <v>53</v>
      </c>
      <c r="C360" t="s">
        <v>434</v>
      </c>
      <c r="D360" t="s">
        <v>434</v>
      </c>
      <c r="E360">
        <v>360</v>
      </c>
      <c r="F360" t="s">
        <v>435</v>
      </c>
      <c r="G360">
        <v>16.600000000000001</v>
      </c>
      <c r="H360">
        <v>1.3</v>
      </c>
      <c r="I360" t="s">
        <v>79</v>
      </c>
      <c r="J360" t="s">
        <v>221</v>
      </c>
      <c r="K360" t="s">
        <v>222</v>
      </c>
      <c r="L360" t="s">
        <v>87</v>
      </c>
      <c r="M360" t="s">
        <v>88</v>
      </c>
      <c r="O360">
        <v>0.69231345499999997</v>
      </c>
      <c r="P360">
        <v>0.78679357999999999</v>
      </c>
    </row>
    <row r="361" spans="1:20">
      <c r="A361">
        <v>143</v>
      </c>
      <c r="B361">
        <v>53</v>
      </c>
      <c r="C361" t="s">
        <v>434</v>
      </c>
      <c r="D361" t="s">
        <v>434</v>
      </c>
      <c r="E361">
        <v>361</v>
      </c>
      <c r="F361" t="s">
        <v>435</v>
      </c>
      <c r="G361">
        <v>31.8</v>
      </c>
      <c r="H361">
        <v>1.3</v>
      </c>
      <c r="I361" t="s">
        <v>74</v>
      </c>
      <c r="J361" t="s">
        <v>135</v>
      </c>
      <c r="K361" t="s">
        <v>136</v>
      </c>
      <c r="L361" t="s">
        <v>77</v>
      </c>
      <c r="M361" t="s">
        <v>78</v>
      </c>
      <c r="N361">
        <v>0.40500000000000003</v>
      </c>
      <c r="O361">
        <v>0.56994368299999998</v>
      </c>
      <c r="P361">
        <v>0.61634439699999999</v>
      </c>
      <c r="T361">
        <v>12.7</v>
      </c>
    </row>
    <row r="362" spans="1:20">
      <c r="A362">
        <v>143</v>
      </c>
      <c r="B362">
        <v>53</v>
      </c>
      <c r="C362" t="s">
        <v>434</v>
      </c>
      <c r="D362" t="s">
        <v>434</v>
      </c>
      <c r="E362">
        <v>362</v>
      </c>
      <c r="F362" t="s">
        <v>435</v>
      </c>
      <c r="G362">
        <v>14.8</v>
      </c>
      <c r="H362">
        <v>1.3</v>
      </c>
      <c r="I362" t="s">
        <v>148</v>
      </c>
      <c r="J362" t="s">
        <v>149</v>
      </c>
      <c r="K362" t="s">
        <v>149</v>
      </c>
      <c r="L362" t="s">
        <v>149</v>
      </c>
      <c r="M362" t="s">
        <v>149</v>
      </c>
      <c r="N362">
        <v>0.54372348599999998</v>
      </c>
      <c r="O362">
        <v>0.57851212799999996</v>
      </c>
      <c r="P362">
        <v>0.60899288299999998</v>
      </c>
    </row>
    <row r="363" spans="1:20">
      <c r="A363">
        <v>143</v>
      </c>
      <c r="B363">
        <v>53</v>
      </c>
      <c r="C363" t="s">
        <v>436</v>
      </c>
      <c r="D363" t="s">
        <v>434</v>
      </c>
      <c r="E363">
        <v>363</v>
      </c>
      <c r="F363" t="s">
        <v>435</v>
      </c>
      <c r="G363">
        <v>38.1</v>
      </c>
      <c r="H363">
        <v>1.3</v>
      </c>
      <c r="I363" t="s">
        <v>74</v>
      </c>
      <c r="J363" t="s">
        <v>310</v>
      </c>
      <c r="K363" t="s">
        <v>311</v>
      </c>
      <c r="L363" t="s">
        <v>77</v>
      </c>
      <c r="M363" t="s">
        <v>78</v>
      </c>
      <c r="N363">
        <v>0.52</v>
      </c>
      <c r="O363">
        <v>0.56994368299999998</v>
      </c>
      <c r="P363">
        <v>0.61634439699999999</v>
      </c>
      <c r="T363">
        <v>13.7</v>
      </c>
    </row>
    <row r="364" spans="1:20">
      <c r="A364">
        <v>143</v>
      </c>
      <c r="B364">
        <v>53</v>
      </c>
      <c r="C364" t="s">
        <v>434</v>
      </c>
      <c r="D364" t="s">
        <v>434</v>
      </c>
      <c r="E364">
        <v>364</v>
      </c>
      <c r="F364" t="s">
        <v>435</v>
      </c>
      <c r="G364">
        <v>23.2</v>
      </c>
      <c r="H364">
        <v>1.3</v>
      </c>
      <c r="I364" t="s">
        <v>74</v>
      </c>
      <c r="J364" t="s">
        <v>310</v>
      </c>
      <c r="K364" t="s">
        <v>311</v>
      </c>
      <c r="L364" t="s">
        <v>77</v>
      </c>
      <c r="M364" t="s">
        <v>78</v>
      </c>
      <c r="N364">
        <v>0.52</v>
      </c>
      <c r="O364">
        <v>0.56994368299999998</v>
      </c>
      <c r="P364">
        <v>0.61634439699999999</v>
      </c>
    </row>
    <row r="365" spans="1:20">
      <c r="A365">
        <v>143</v>
      </c>
      <c r="B365">
        <v>53</v>
      </c>
      <c r="C365" t="s">
        <v>436</v>
      </c>
      <c r="D365" t="s">
        <v>434</v>
      </c>
      <c r="E365">
        <v>365</v>
      </c>
      <c r="F365" t="s">
        <v>435</v>
      </c>
      <c r="G365">
        <v>10.5</v>
      </c>
      <c r="H365">
        <v>1.3</v>
      </c>
      <c r="I365" t="s">
        <v>74</v>
      </c>
      <c r="J365" t="s">
        <v>312</v>
      </c>
      <c r="K365" t="s">
        <v>313</v>
      </c>
      <c r="L365" t="s">
        <v>77</v>
      </c>
      <c r="M365" t="s">
        <v>78</v>
      </c>
      <c r="N365">
        <v>0.42499999999999999</v>
      </c>
      <c r="O365">
        <v>0.56994368299999998</v>
      </c>
      <c r="P365">
        <v>0.61634439699999999</v>
      </c>
    </row>
    <row r="366" spans="1:20">
      <c r="A366">
        <v>143</v>
      </c>
      <c r="B366">
        <v>52</v>
      </c>
      <c r="C366" t="s">
        <v>436</v>
      </c>
      <c r="D366" t="s">
        <v>434</v>
      </c>
      <c r="E366">
        <v>366</v>
      </c>
      <c r="F366" t="s">
        <v>435</v>
      </c>
      <c r="G366">
        <v>15.5</v>
      </c>
      <c r="H366">
        <v>1.3</v>
      </c>
      <c r="I366" t="s">
        <v>79</v>
      </c>
      <c r="J366" t="s">
        <v>290</v>
      </c>
      <c r="K366" t="s">
        <v>291</v>
      </c>
      <c r="L366" t="s">
        <v>292</v>
      </c>
      <c r="M366" t="s">
        <v>293</v>
      </c>
      <c r="N366">
        <v>0.65500000000000003</v>
      </c>
      <c r="O366">
        <v>0.65500000000000003</v>
      </c>
      <c r="P366">
        <v>0.713922222</v>
      </c>
    </row>
    <row r="367" spans="1:20">
      <c r="A367">
        <v>143</v>
      </c>
      <c r="B367">
        <v>52</v>
      </c>
      <c r="C367" t="s">
        <v>436</v>
      </c>
      <c r="D367" t="s">
        <v>434</v>
      </c>
      <c r="E367">
        <v>367</v>
      </c>
      <c r="F367" t="s">
        <v>435</v>
      </c>
      <c r="G367">
        <v>17.8</v>
      </c>
      <c r="H367">
        <v>1.3</v>
      </c>
      <c r="I367" t="s">
        <v>414</v>
      </c>
      <c r="J367" t="s">
        <v>260</v>
      </c>
      <c r="K367" t="s">
        <v>261</v>
      </c>
      <c r="L367" t="s">
        <v>262</v>
      </c>
      <c r="M367" t="s">
        <v>263</v>
      </c>
      <c r="O367">
        <v>0.58895600000000004</v>
      </c>
    </row>
    <row r="368" spans="1:20">
      <c r="A368">
        <v>143</v>
      </c>
      <c r="B368">
        <v>52</v>
      </c>
      <c r="C368" t="s">
        <v>434</v>
      </c>
      <c r="D368" t="s">
        <v>434</v>
      </c>
      <c r="E368">
        <v>368</v>
      </c>
      <c r="F368" t="s">
        <v>435</v>
      </c>
      <c r="G368">
        <v>13.4</v>
      </c>
      <c r="H368">
        <v>1.3</v>
      </c>
      <c r="I368" t="s">
        <v>148</v>
      </c>
      <c r="J368" t="s">
        <v>149</v>
      </c>
      <c r="K368" t="s">
        <v>149</v>
      </c>
      <c r="L368" t="s">
        <v>149</v>
      </c>
      <c r="M368" t="s">
        <v>149</v>
      </c>
      <c r="N368">
        <v>0.54372348599999998</v>
      </c>
      <c r="O368">
        <v>0.57851212799999996</v>
      </c>
      <c r="P368">
        <v>0.60899288299999998</v>
      </c>
    </row>
    <row r="369" spans="1:20">
      <c r="A369">
        <v>143</v>
      </c>
      <c r="B369">
        <v>52</v>
      </c>
      <c r="C369" t="s">
        <v>434</v>
      </c>
      <c r="D369" t="s">
        <v>434</v>
      </c>
      <c r="E369">
        <v>369</v>
      </c>
      <c r="F369" t="s">
        <v>435</v>
      </c>
      <c r="G369">
        <v>14.7</v>
      </c>
      <c r="H369">
        <v>1.3</v>
      </c>
      <c r="I369" t="s">
        <v>148</v>
      </c>
      <c r="J369" t="s">
        <v>149</v>
      </c>
      <c r="K369" t="s">
        <v>149</v>
      </c>
      <c r="L369" t="s">
        <v>149</v>
      </c>
      <c r="M369" t="s">
        <v>149</v>
      </c>
      <c r="N369">
        <v>0.54372348599999998</v>
      </c>
      <c r="O369">
        <v>0.57851212799999996</v>
      </c>
      <c r="P369">
        <v>0.60899288299999998</v>
      </c>
      <c r="T369">
        <v>11.4</v>
      </c>
    </row>
    <row r="370" spans="1:20">
      <c r="A370">
        <v>143</v>
      </c>
      <c r="B370">
        <v>52</v>
      </c>
      <c r="C370" t="s">
        <v>436</v>
      </c>
      <c r="D370" t="s">
        <v>434</v>
      </c>
      <c r="E370">
        <v>370</v>
      </c>
      <c r="F370" t="s">
        <v>435</v>
      </c>
      <c r="G370">
        <v>61.4</v>
      </c>
      <c r="H370">
        <v>1.3</v>
      </c>
      <c r="I370" t="s">
        <v>115</v>
      </c>
      <c r="J370" t="s">
        <v>120</v>
      </c>
      <c r="L370" t="s">
        <v>121</v>
      </c>
      <c r="M370" t="s">
        <v>122</v>
      </c>
      <c r="P370">
        <v>0.56017108199999999</v>
      </c>
      <c r="T370">
        <v>11.4</v>
      </c>
    </row>
    <row r="371" spans="1:20">
      <c r="A371">
        <v>143</v>
      </c>
      <c r="B371">
        <v>51</v>
      </c>
      <c r="C371" t="s">
        <v>436</v>
      </c>
      <c r="D371" t="s">
        <v>434</v>
      </c>
      <c r="E371">
        <v>371</v>
      </c>
      <c r="F371" t="s">
        <v>435</v>
      </c>
      <c r="G371">
        <v>20.7</v>
      </c>
      <c r="H371">
        <v>1.3</v>
      </c>
      <c r="I371" t="s">
        <v>148</v>
      </c>
      <c r="J371" t="s">
        <v>149</v>
      </c>
      <c r="K371" t="s">
        <v>149</v>
      </c>
      <c r="L371" t="s">
        <v>149</v>
      </c>
      <c r="M371" t="s">
        <v>149</v>
      </c>
      <c r="N371">
        <v>0.54372348599999998</v>
      </c>
      <c r="O371">
        <v>0.57851212799999996</v>
      </c>
      <c r="P371">
        <v>0.60899288299999998</v>
      </c>
    </row>
    <row r="372" spans="1:20">
      <c r="A372">
        <v>143</v>
      </c>
      <c r="B372">
        <v>51</v>
      </c>
      <c r="C372" t="s">
        <v>436</v>
      </c>
      <c r="D372" t="s">
        <v>434</v>
      </c>
      <c r="E372">
        <v>372</v>
      </c>
      <c r="F372" t="s">
        <v>435</v>
      </c>
      <c r="G372">
        <v>14.2</v>
      </c>
      <c r="H372">
        <v>1.3</v>
      </c>
      <c r="I372" t="s">
        <v>74</v>
      </c>
      <c r="J372" t="s">
        <v>312</v>
      </c>
      <c r="K372" t="s">
        <v>313</v>
      </c>
      <c r="L372" t="s">
        <v>77</v>
      </c>
      <c r="M372" t="s">
        <v>78</v>
      </c>
      <c r="N372">
        <v>0.42499999999999999</v>
      </c>
      <c r="O372">
        <v>0.56994368299999998</v>
      </c>
      <c r="P372">
        <v>0.61634439699999999</v>
      </c>
    </row>
    <row r="373" spans="1:20">
      <c r="A373">
        <v>143</v>
      </c>
      <c r="B373">
        <v>51</v>
      </c>
      <c r="C373" t="s">
        <v>436</v>
      </c>
      <c r="D373" t="s">
        <v>434</v>
      </c>
      <c r="E373">
        <v>373</v>
      </c>
      <c r="F373" t="s">
        <v>435</v>
      </c>
      <c r="G373">
        <v>10.8</v>
      </c>
      <c r="H373">
        <v>1.3</v>
      </c>
      <c r="I373" t="s">
        <v>79</v>
      </c>
      <c r="J373" t="s">
        <v>106</v>
      </c>
      <c r="K373" t="s">
        <v>107</v>
      </c>
      <c r="L373" t="s">
        <v>108</v>
      </c>
      <c r="M373" t="s">
        <v>109</v>
      </c>
      <c r="N373">
        <v>0.46738666699999998</v>
      </c>
      <c r="O373">
        <v>0.52398714300000004</v>
      </c>
      <c r="P373">
        <v>0.64885186900000003</v>
      </c>
    </row>
    <row r="374" spans="1:20">
      <c r="A374">
        <v>143</v>
      </c>
      <c r="B374">
        <v>50</v>
      </c>
      <c r="C374" t="s">
        <v>434</v>
      </c>
      <c r="D374" t="s">
        <v>434</v>
      </c>
      <c r="E374">
        <v>374</v>
      </c>
      <c r="F374" t="s">
        <v>435</v>
      </c>
      <c r="G374">
        <v>14.7</v>
      </c>
      <c r="H374">
        <v>1.3</v>
      </c>
      <c r="I374" t="s">
        <v>148</v>
      </c>
      <c r="J374" t="s">
        <v>149</v>
      </c>
      <c r="K374" t="s">
        <v>149</v>
      </c>
      <c r="L374" t="s">
        <v>149</v>
      </c>
      <c r="M374" t="s">
        <v>149</v>
      </c>
      <c r="N374">
        <v>0.54372348599999998</v>
      </c>
      <c r="O374">
        <v>0.57851212799999996</v>
      </c>
      <c r="P374">
        <v>0.60899288299999998</v>
      </c>
    </row>
    <row r="375" spans="1:20">
      <c r="A375">
        <v>143</v>
      </c>
      <c r="B375">
        <v>50</v>
      </c>
      <c r="C375" t="s">
        <v>434</v>
      </c>
      <c r="D375" t="s">
        <v>434</v>
      </c>
      <c r="E375">
        <v>375</v>
      </c>
      <c r="F375" t="s">
        <v>435</v>
      </c>
      <c r="G375">
        <v>14</v>
      </c>
      <c r="H375">
        <v>1.3</v>
      </c>
      <c r="I375" t="s">
        <v>414</v>
      </c>
      <c r="J375" t="s">
        <v>250</v>
      </c>
      <c r="K375" t="s">
        <v>251</v>
      </c>
      <c r="L375" t="s">
        <v>252</v>
      </c>
      <c r="M375" t="s">
        <v>253</v>
      </c>
      <c r="N375">
        <v>0.73</v>
      </c>
      <c r="O375">
        <v>0.65162664299999995</v>
      </c>
    </row>
    <row r="376" spans="1:20">
      <c r="A376">
        <v>143</v>
      </c>
      <c r="B376">
        <v>50</v>
      </c>
      <c r="C376" t="s">
        <v>436</v>
      </c>
      <c r="D376" t="s">
        <v>434</v>
      </c>
      <c r="E376">
        <v>376</v>
      </c>
      <c r="F376" t="s">
        <v>435</v>
      </c>
      <c r="G376">
        <v>16.3</v>
      </c>
      <c r="H376">
        <v>1.3</v>
      </c>
      <c r="I376" t="s">
        <v>74</v>
      </c>
      <c r="J376" t="s">
        <v>135</v>
      </c>
      <c r="K376" t="s">
        <v>136</v>
      </c>
      <c r="L376" t="s">
        <v>77</v>
      </c>
      <c r="M376" t="s">
        <v>78</v>
      </c>
      <c r="N376">
        <v>0.40500000000000003</v>
      </c>
      <c r="O376">
        <v>0.56994368299999998</v>
      </c>
      <c r="P376">
        <v>0.61634439699999999</v>
      </c>
    </row>
    <row r="377" spans="1:20">
      <c r="A377">
        <v>143</v>
      </c>
      <c r="B377">
        <v>50</v>
      </c>
      <c r="C377" t="s">
        <v>436</v>
      </c>
      <c r="D377" t="s">
        <v>434</v>
      </c>
      <c r="E377">
        <v>377</v>
      </c>
      <c r="F377" t="s">
        <v>435</v>
      </c>
      <c r="G377">
        <v>27</v>
      </c>
      <c r="H377">
        <v>1.3</v>
      </c>
      <c r="I377" t="s">
        <v>74</v>
      </c>
      <c r="J377" t="s">
        <v>135</v>
      </c>
      <c r="K377" t="s">
        <v>136</v>
      </c>
      <c r="L377" t="s">
        <v>77</v>
      </c>
      <c r="M377" t="s">
        <v>78</v>
      </c>
      <c r="N377">
        <v>0.40500000000000003</v>
      </c>
      <c r="O377">
        <v>0.56994368299999998</v>
      </c>
      <c r="P377">
        <v>0.61634439699999999</v>
      </c>
    </row>
    <row r="378" spans="1:20">
      <c r="A378">
        <v>143</v>
      </c>
      <c r="B378">
        <v>50</v>
      </c>
      <c r="C378" t="s">
        <v>436</v>
      </c>
      <c r="D378" t="s">
        <v>434</v>
      </c>
      <c r="E378">
        <v>378</v>
      </c>
      <c r="F378" t="s">
        <v>435</v>
      </c>
      <c r="G378">
        <v>21</v>
      </c>
      <c r="H378">
        <v>1.3</v>
      </c>
      <c r="I378" t="s">
        <v>74</v>
      </c>
      <c r="J378" t="s">
        <v>135</v>
      </c>
      <c r="K378" t="s">
        <v>136</v>
      </c>
      <c r="L378" t="s">
        <v>77</v>
      </c>
      <c r="M378" t="s">
        <v>78</v>
      </c>
      <c r="N378">
        <v>0.40500000000000003</v>
      </c>
      <c r="O378">
        <v>0.56994368299999998</v>
      </c>
      <c r="P378">
        <v>0.61634439699999999</v>
      </c>
    </row>
    <row r="379" spans="1:20">
      <c r="A379" t="s">
        <v>20</v>
      </c>
      <c r="B379">
        <v>50</v>
      </c>
      <c r="C379" t="s">
        <v>436</v>
      </c>
      <c r="D379" t="s">
        <v>434</v>
      </c>
      <c r="E379">
        <v>379</v>
      </c>
      <c r="F379" t="s">
        <v>435</v>
      </c>
      <c r="G379">
        <v>10.8</v>
      </c>
      <c r="H379">
        <v>1.3</v>
      </c>
      <c r="I379" t="s">
        <v>79</v>
      </c>
      <c r="J379" t="s">
        <v>86</v>
      </c>
      <c r="L379" t="s">
        <v>87</v>
      </c>
      <c r="M379" t="s">
        <v>88</v>
      </c>
      <c r="O379">
        <v>0.69231345499999997</v>
      </c>
      <c r="P379">
        <v>0.78679357999999999</v>
      </c>
    </row>
    <row r="380" spans="1:20">
      <c r="A380" t="s">
        <v>20</v>
      </c>
      <c r="B380">
        <v>51</v>
      </c>
      <c r="C380" t="s">
        <v>434</v>
      </c>
      <c r="D380" t="s">
        <v>434</v>
      </c>
      <c r="E380">
        <v>380</v>
      </c>
      <c r="F380" t="s">
        <v>435</v>
      </c>
      <c r="G380">
        <v>15.6</v>
      </c>
      <c r="H380">
        <v>1.3</v>
      </c>
      <c r="I380" t="s">
        <v>74</v>
      </c>
      <c r="J380" t="s">
        <v>146</v>
      </c>
      <c r="L380" t="s">
        <v>147</v>
      </c>
      <c r="M380" t="s">
        <v>78</v>
      </c>
      <c r="O380">
        <v>0.70882352900000001</v>
      </c>
      <c r="P380">
        <v>0.61634439699999999</v>
      </c>
    </row>
    <row r="381" spans="1:20">
      <c r="A381" t="s">
        <v>20</v>
      </c>
      <c r="B381">
        <v>51</v>
      </c>
      <c r="C381" t="s">
        <v>436</v>
      </c>
      <c r="D381" t="s">
        <v>434</v>
      </c>
      <c r="E381">
        <v>381</v>
      </c>
      <c r="F381" t="s">
        <v>435</v>
      </c>
      <c r="G381">
        <v>13.2</v>
      </c>
      <c r="H381">
        <v>1.3</v>
      </c>
      <c r="I381" t="s">
        <v>79</v>
      </c>
      <c r="J381" t="s">
        <v>86</v>
      </c>
      <c r="L381" t="s">
        <v>87</v>
      </c>
      <c r="M381" t="s">
        <v>88</v>
      </c>
      <c r="O381">
        <v>0.69231345499999997</v>
      </c>
      <c r="P381">
        <v>0.78679357999999999</v>
      </c>
    </row>
    <row r="382" spans="1:20">
      <c r="A382" t="s">
        <v>20</v>
      </c>
      <c r="B382">
        <v>51</v>
      </c>
      <c r="C382" t="s">
        <v>436</v>
      </c>
      <c r="D382" t="s">
        <v>434</v>
      </c>
      <c r="E382">
        <v>382</v>
      </c>
      <c r="F382" t="s">
        <v>435</v>
      </c>
      <c r="G382">
        <v>17.600000000000001</v>
      </c>
      <c r="H382">
        <v>1.3</v>
      </c>
      <c r="I382" t="s">
        <v>79</v>
      </c>
      <c r="J382" t="s">
        <v>86</v>
      </c>
      <c r="L382" t="s">
        <v>87</v>
      </c>
      <c r="M382" t="s">
        <v>88</v>
      </c>
      <c r="O382">
        <v>0.69231345499999997</v>
      </c>
      <c r="P382">
        <v>0.78679357999999999</v>
      </c>
    </row>
    <row r="383" spans="1:20">
      <c r="A383" t="s">
        <v>20</v>
      </c>
      <c r="B383">
        <v>51</v>
      </c>
      <c r="C383" t="s">
        <v>436</v>
      </c>
      <c r="D383" t="s">
        <v>434</v>
      </c>
      <c r="E383">
        <v>383</v>
      </c>
      <c r="F383" t="s">
        <v>435</v>
      </c>
      <c r="G383">
        <v>16.2</v>
      </c>
      <c r="H383">
        <v>1.3</v>
      </c>
      <c r="I383" t="s">
        <v>79</v>
      </c>
      <c r="J383" t="s">
        <v>86</v>
      </c>
      <c r="L383" t="s">
        <v>87</v>
      </c>
      <c r="M383" t="s">
        <v>88</v>
      </c>
      <c r="O383">
        <v>0.69231345499999997</v>
      </c>
      <c r="P383">
        <v>0.78679357999999999</v>
      </c>
    </row>
    <row r="384" spans="1:20">
      <c r="A384" t="s">
        <v>20</v>
      </c>
      <c r="B384">
        <v>51</v>
      </c>
      <c r="C384" t="s">
        <v>436</v>
      </c>
      <c r="D384" t="s">
        <v>434</v>
      </c>
      <c r="E384">
        <v>384</v>
      </c>
      <c r="F384" t="s">
        <v>435</v>
      </c>
      <c r="G384">
        <v>19.3</v>
      </c>
      <c r="H384">
        <v>1.3</v>
      </c>
      <c r="I384" t="s">
        <v>79</v>
      </c>
      <c r="J384" t="s">
        <v>86</v>
      </c>
      <c r="L384" t="s">
        <v>87</v>
      </c>
      <c r="M384" t="s">
        <v>88</v>
      </c>
      <c r="O384">
        <v>0.69231345499999997</v>
      </c>
      <c r="P384">
        <v>0.78679357999999999</v>
      </c>
    </row>
    <row r="385" spans="1:20">
      <c r="A385" t="s">
        <v>20</v>
      </c>
      <c r="B385">
        <v>51</v>
      </c>
      <c r="C385" t="s">
        <v>434</v>
      </c>
      <c r="D385" t="s">
        <v>434</v>
      </c>
      <c r="E385">
        <v>385</v>
      </c>
      <c r="F385" t="s">
        <v>435</v>
      </c>
      <c r="G385">
        <v>13.2</v>
      </c>
      <c r="H385">
        <v>1.3</v>
      </c>
      <c r="I385" t="s">
        <v>79</v>
      </c>
      <c r="J385" t="s">
        <v>86</v>
      </c>
      <c r="L385" t="s">
        <v>87</v>
      </c>
      <c r="M385" t="s">
        <v>88</v>
      </c>
      <c r="O385">
        <v>0.69231345499999997</v>
      </c>
      <c r="P385">
        <v>0.78679357999999999</v>
      </c>
    </row>
    <row r="386" spans="1:20">
      <c r="A386" t="s">
        <v>20</v>
      </c>
      <c r="B386">
        <v>51</v>
      </c>
      <c r="C386" t="s">
        <v>434</v>
      </c>
      <c r="D386" t="s">
        <v>434</v>
      </c>
      <c r="E386">
        <v>386</v>
      </c>
      <c r="F386" t="s">
        <v>435</v>
      </c>
      <c r="G386">
        <v>19.5</v>
      </c>
      <c r="H386">
        <v>1.3</v>
      </c>
      <c r="I386" t="s">
        <v>79</v>
      </c>
      <c r="J386" t="s">
        <v>86</v>
      </c>
      <c r="L386" t="s">
        <v>87</v>
      </c>
      <c r="M386" t="s">
        <v>88</v>
      </c>
      <c r="O386">
        <v>0.69231345499999997</v>
      </c>
      <c r="P386">
        <v>0.78679357999999999</v>
      </c>
    </row>
    <row r="387" spans="1:20">
      <c r="A387" t="s">
        <v>20</v>
      </c>
      <c r="B387">
        <v>52</v>
      </c>
      <c r="C387" t="s">
        <v>434</v>
      </c>
      <c r="D387" t="s">
        <v>434</v>
      </c>
      <c r="E387">
        <v>387</v>
      </c>
      <c r="F387" t="s">
        <v>435</v>
      </c>
      <c r="G387">
        <v>20.5</v>
      </c>
      <c r="H387">
        <v>1.3</v>
      </c>
      <c r="I387" t="s">
        <v>79</v>
      </c>
      <c r="J387" t="s">
        <v>86</v>
      </c>
      <c r="L387" t="s">
        <v>87</v>
      </c>
      <c r="M387" t="s">
        <v>88</v>
      </c>
      <c r="O387">
        <v>0.69231345499999997</v>
      </c>
      <c r="P387">
        <v>0.78679357999999999</v>
      </c>
    </row>
    <row r="388" spans="1:20">
      <c r="A388" t="s">
        <v>20</v>
      </c>
      <c r="B388">
        <v>52</v>
      </c>
      <c r="C388" t="s">
        <v>436</v>
      </c>
      <c r="D388" t="s">
        <v>434</v>
      </c>
      <c r="E388">
        <v>388</v>
      </c>
      <c r="F388" t="s">
        <v>435</v>
      </c>
      <c r="G388">
        <v>21.1</v>
      </c>
      <c r="H388">
        <v>1.3</v>
      </c>
      <c r="I388" t="s">
        <v>74</v>
      </c>
      <c r="J388" t="s">
        <v>146</v>
      </c>
      <c r="L388" t="s">
        <v>147</v>
      </c>
      <c r="M388" t="s">
        <v>78</v>
      </c>
      <c r="O388">
        <v>0.70882352900000001</v>
      </c>
      <c r="P388">
        <v>0.61634439699999999</v>
      </c>
    </row>
    <row r="389" spans="1:20">
      <c r="A389" t="s">
        <v>20</v>
      </c>
      <c r="B389">
        <v>52</v>
      </c>
      <c r="C389" t="s">
        <v>434</v>
      </c>
      <c r="D389" t="s">
        <v>434</v>
      </c>
      <c r="E389">
        <v>389</v>
      </c>
      <c r="F389" t="s">
        <v>435</v>
      </c>
      <c r="G389">
        <v>16</v>
      </c>
      <c r="H389">
        <v>1.3</v>
      </c>
      <c r="I389" t="s">
        <v>79</v>
      </c>
      <c r="J389" t="s">
        <v>86</v>
      </c>
      <c r="L389" t="s">
        <v>87</v>
      </c>
      <c r="M389" t="s">
        <v>88</v>
      </c>
      <c r="O389">
        <v>0.69231345499999997</v>
      </c>
      <c r="P389">
        <v>0.78679357999999999</v>
      </c>
    </row>
    <row r="390" spans="1:20">
      <c r="A390" t="s">
        <v>20</v>
      </c>
      <c r="B390">
        <v>52</v>
      </c>
      <c r="C390" t="s">
        <v>436</v>
      </c>
      <c r="D390" t="s">
        <v>434</v>
      </c>
      <c r="E390">
        <v>390</v>
      </c>
      <c r="F390" t="s">
        <v>435</v>
      </c>
      <c r="G390">
        <v>23.7</v>
      </c>
      <c r="H390">
        <v>1.3</v>
      </c>
      <c r="I390" t="s">
        <v>79</v>
      </c>
      <c r="J390" t="s">
        <v>86</v>
      </c>
      <c r="L390" t="s">
        <v>87</v>
      </c>
      <c r="M390" t="s">
        <v>88</v>
      </c>
      <c r="O390">
        <v>0.69231345499999997</v>
      </c>
      <c r="P390">
        <v>0.78679357999999999</v>
      </c>
    </row>
    <row r="391" spans="1:20">
      <c r="A391" t="s">
        <v>20</v>
      </c>
      <c r="B391">
        <v>52</v>
      </c>
      <c r="C391" t="s">
        <v>436</v>
      </c>
      <c r="D391" t="s">
        <v>434</v>
      </c>
      <c r="E391">
        <v>391</v>
      </c>
      <c r="F391" t="s">
        <v>435</v>
      </c>
      <c r="G391">
        <v>16.5</v>
      </c>
      <c r="H391">
        <v>1.3</v>
      </c>
      <c r="I391" t="s">
        <v>79</v>
      </c>
      <c r="J391" t="s">
        <v>86</v>
      </c>
      <c r="L391" t="s">
        <v>87</v>
      </c>
      <c r="M391" t="s">
        <v>88</v>
      </c>
      <c r="O391">
        <v>0.69231345499999997</v>
      </c>
      <c r="P391">
        <v>0.78679357999999999</v>
      </c>
    </row>
    <row r="392" spans="1:20">
      <c r="A392" t="s">
        <v>20</v>
      </c>
      <c r="B392">
        <v>52</v>
      </c>
      <c r="C392" t="s">
        <v>436</v>
      </c>
      <c r="D392" t="s">
        <v>434</v>
      </c>
      <c r="E392">
        <v>392</v>
      </c>
      <c r="F392" t="s">
        <v>435</v>
      </c>
      <c r="G392">
        <v>10.7</v>
      </c>
      <c r="H392">
        <v>1.3</v>
      </c>
      <c r="I392" t="s">
        <v>79</v>
      </c>
      <c r="J392" t="s">
        <v>86</v>
      </c>
      <c r="L392" t="s">
        <v>87</v>
      </c>
      <c r="M392" t="s">
        <v>88</v>
      </c>
      <c r="O392">
        <v>0.69231345499999997</v>
      </c>
      <c r="P392">
        <v>0.78679357999999999</v>
      </c>
    </row>
    <row r="393" spans="1:20">
      <c r="A393" t="s">
        <v>20</v>
      </c>
      <c r="B393">
        <v>52</v>
      </c>
      <c r="C393" t="s">
        <v>434</v>
      </c>
      <c r="D393" t="s">
        <v>434</v>
      </c>
      <c r="E393">
        <v>393</v>
      </c>
      <c r="F393" t="s">
        <v>435</v>
      </c>
      <c r="G393">
        <v>14.5</v>
      </c>
      <c r="H393">
        <v>1.3</v>
      </c>
      <c r="I393" t="s">
        <v>79</v>
      </c>
      <c r="J393" t="s">
        <v>86</v>
      </c>
      <c r="L393" t="s">
        <v>87</v>
      </c>
      <c r="M393" t="s">
        <v>88</v>
      </c>
      <c r="O393">
        <v>0.69231345499999997</v>
      </c>
      <c r="P393">
        <v>0.78679357999999999</v>
      </c>
    </row>
    <row r="394" spans="1:20">
      <c r="A394" t="s">
        <v>20</v>
      </c>
      <c r="B394">
        <v>52</v>
      </c>
      <c r="C394" t="s">
        <v>434</v>
      </c>
      <c r="D394" t="s">
        <v>434</v>
      </c>
      <c r="E394">
        <v>394</v>
      </c>
      <c r="F394" t="s">
        <v>435</v>
      </c>
      <c r="G394">
        <v>40</v>
      </c>
      <c r="H394">
        <v>1.3</v>
      </c>
      <c r="I394" t="s">
        <v>148</v>
      </c>
      <c r="J394" t="s">
        <v>149</v>
      </c>
      <c r="K394" t="s">
        <v>149</v>
      </c>
      <c r="L394" t="s">
        <v>149</v>
      </c>
      <c r="M394" t="s">
        <v>149</v>
      </c>
      <c r="N394">
        <v>0.54372348599999998</v>
      </c>
      <c r="O394">
        <v>0.57851212799999996</v>
      </c>
      <c r="P394">
        <v>0.60899288299999998</v>
      </c>
      <c r="T394">
        <v>12.2</v>
      </c>
    </row>
    <row r="395" spans="1:20">
      <c r="A395" t="s">
        <v>20</v>
      </c>
      <c r="B395">
        <v>52</v>
      </c>
      <c r="C395" t="s">
        <v>434</v>
      </c>
      <c r="D395" t="s">
        <v>434</v>
      </c>
      <c r="E395">
        <v>395</v>
      </c>
      <c r="F395" t="s">
        <v>435</v>
      </c>
      <c r="G395">
        <v>21</v>
      </c>
      <c r="H395">
        <v>1.3</v>
      </c>
      <c r="I395" t="s">
        <v>79</v>
      </c>
      <c r="J395" t="s">
        <v>86</v>
      </c>
      <c r="L395" t="s">
        <v>87</v>
      </c>
      <c r="M395" t="s">
        <v>88</v>
      </c>
      <c r="O395">
        <v>0.69231345499999997</v>
      </c>
      <c r="P395">
        <v>0.78679357999999999</v>
      </c>
    </row>
    <row r="396" spans="1:20">
      <c r="A396" t="s">
        <v>20</v>
      </c>
      <c r="B396">
        <v>52</v>
      </c>
      <c r="C396" t="s">
        <v>434</v>
      </c>
      <c r="D396" t="s">
        <v>434</v>
      </c>
      <c r="E396">
        <v>396</v>
      </c>
      <c r="F396" t="s">
        <v>435</v>
      </c>
      <c r="G396">
        <v>15.6</v>
      </c>
      <c r="H396">
        <v>1.3</v>
      </c>
      <c r="I396" t="s">
        <v>79</v>
      </c>
      <c r="J396" t="s">
        <v>86</v>
      </c>
      <c r="L396" t="s">
        <v>87</v>
      </c>
      <c r="M396" t="s">
        <v>88</v>
      </c>
      <c r="O396">
        <v>0.69231345499999997</v>
      </c>
      <c r="P396">
        <v>0.78679357999999999</v>
      </c>
    </row>
    <row r="397" spans="1:20">
      <c r="A397" t="s">
        <v>20</v>
      </c>
      <c r="B397">
        <v>52</v>
      </c>
      <c r="C397" t="s">
        <v>434</v>
      </c>
      <c r="D397" t="s">
        <v>434</v>
      </c>
      <c r="E397">
        <v>397</v>
      </c>
      <c r="F397" t="s">
        <v>435</v>
      </c>
      <c r="G397">
        <v>21.4</v>
      </c>
      <c r="H397">
        <v>1.3</v>
      </c>
      <c r="I397" t="s">
        <v>79</v>
      </c>
      <c r="J397" t="s">
        <v>86</v>
      </c>
      <c r="L397" t="s">
        <v>87</v>
      </c>
      <c r="M397" t="s">
        <v>88</v>
      </c>
      <c r="O397">
        <v>0.69231345499999997</v>
      </c>
      <c r="P397">
        <v>0.78679357999999999</v>
      </c>
    </row>
    <row r="398" spans="1:20">
      <c r="A398" t="s">
        <v>20</v>
      </c>
      <c r="B398">
        <v>53</v>
      </c>
      <c r="C398" t="s">
        <v>434</v>
      </c>
      <c r="D398" t="s">
        <v>434</v>
      </c>
      <c r="E398">
        <v>398</v>
      </c>
      <c r="F398" t="s">
        <v>435</v>
      </c>
      <c r="G398">
        <v>11.8</v>
      </c>
      <c r="H398">
        <v>1.3</v>
      </c>
      <c r="I398" t="s">
        <v>79</v>
      </c>
      <c r="J398" t="s">
        <v>102</v>
      </c>
      <c r="K398" t="s">
        <v>103</v>
      </c>
      <c r="L398" t="s">
        <v>104</v>
      </c>
      <c r="M398" t="s">
        <v>105</v>
      </c>
      <c r="P398">
        <v>0.63246999999999998</v>
      </c>
    </row>
    <row r="399" spans="1:20">
      <c r="A399" t="s">
        <v>20</v>
      </c>
      <c r="B399">
        <v>53</v>
      </c>
      <c r="C399" t="s">
        <v>434</v>
      </c>
      <c r="D399" t="s">
        <v>434</v>
      </c>
      <c r="E399">
        <v>399</v>
      </c>
      <c r="F399" t="s">
        <v>435</v>
      </c>
      <c r="G399">
        <v>11</v>
      </c>
      <c r="H399">
        <v>1.3</v>
      </c>
      <c r="I399" t="s">
        <v>79</v>
      </c>
      <c r="J399" t="s">
        <v>86</v>
      </c>
      <c r="L399" t="s">
        <v>87</v>
      </c>
      <c r="M399" t="s">
        <v>88</v>
      </c>
      <c r="O399">
        <v>0.69231345499999997</v>
      </c>
      <c r="P399">
        <v>0.78679357999999999</v>
      </c>
    </row>
    <row r="400" spans="1:20">
      <c r="A400" t="s">
        <v>20</v>
      </c>
      <c r="B400">
        <v>54</v>
      </c>
      <c r="C400" t="s">
        <v>436</v>
      </c>
      <c r="D400" t="s">
        <v>434</v>
      </c>
      <c r="E400">
        <v>400</v>
      </c>
      <c r="F400" t="s">
        <v>435</v>
      </c>
      <c r="G400">
        <v>17.2</v>
      </c>
      <c r="H400">
        <v>1.3</v>
      </c>
      <c r="I400" t="s">
        <v>79</v>
      </c>
      <c r="J400" t="s">
        <v>204</v>
      </c>
      <c r="K400" t="s">
        <v>205</v>
      </c>
      <c r="L400" t="s">
        <v>206</v>
      </c>
      <c r="M400" t="s">
        <v>83</v>
      </c>
      <c r="N400">
        <v>0.61</v>
      </c>
      <c r="O400">
        <v>0.6334225</v>
      </c>
      <c r="P400">
        <v>0.555363512</v>
      </c>
    </row>
    <row r="401" spans="1:20">
      <c r="A401" t="s">
        <v>20</v>
      </c>
      <c r="B401">
        <v>55</v>
      </c>
      <c r="C401" t="s">
        <v>436</v>
      </c>
      <c r="D401" t="s">
        <v>434</v>
      </c>
      <c r="E401">
        <v>401</v>
      </c>
      <c r="F401" t="s">
        <v>435</v>
      </c>
      <c r="G401">
        <v>11.7</v>
      </c>
      <c r="H401">
        <v>1.3</v>
      </c>
      <c r="I401" t="s">
        <v>79</v>
      </c>
      <c r="J401" t="s">
        <v>102</v>
      </c>
      <c r="K401" t="s">
        <v>103</v>
      </c>
      <c r="L401" t="s">
        <v>104</v>
      </c>
      <c r="M401" t="s">
        <v>105</v>
      </c>
      <c r="P401">
        <v>0.63246999999999998</v>
      </c>
    </row>
    <row r="402" spans="1:20">
      <c r="A402" t="s">
        <v>20</v>
      </c>
      <c r="B402">
        <v>55</v>
      </c>
      <c r="C402" t="s">
        <v>434</v>
      </c>
      <c r="D402" t="s">
        <v>434</v>
      </c>
      <c r="E402">
        <v>402</v>
      </c>
      <c r="F402" t="s">
        <v>435</v>
      </c>
      <c r="G402">
        <v>26.5</v>
      </c>
      <c r="H402">
        <v>1.3</v>
      </c>
      <c r="I402" t="s">
        <v>79</v>
      </c>
      <c r="J402" t="s">
        <v>86</v>
      </c>
      <c r="L402" t="s">
        <v>87</v>
      </c>
      <c r="M402" t="s">
        <v>88</v>
      </c>
      <c r="O402">
        <v>0.69231345499999997</v>
      </c>
      <c r="P402">
        <v>0.78679357999999999</v>
      </c>
    </row>
    <row r="403" spans="1:20">
      <c r="A403" t="s">
        <v>20</v>
      </c>
      <c r="B403">
        <v>55</v>
      </c>
      <c r="C403" t="s">
        <v>434</v>
      </c>
      <c r="D403" t="s">
        <v>434</v>
      </c>
      <c r="E403">
        <v>403</v>
      </c>
      <c r="F403" t="s">
        <v>435</v>
      </c>
      <c r="G403">
        <v>13.1</v>
      </c>
      <c r="H403">
        <v>1.3</v>
      </c>
      <c r="I403" t="s">
        <v>414</v>
      </c>
      <c r="J403" t="s">
        <v>260</v>
      </c>
      <c r="K403" t="s">
        <v>261</v>
      </c>
      <c r="L403" t="s">
        <v>262</v>
      </c>
      <c r="M403" t="s">
        <v>263</v>
      </c>
      <c r="O403">
        <v>0.58895600000000004</v>
      </c>
    </row>
    <row r="404" spans="1:20">
      <c r="A404" t="s">
        <v>20</v>
      </c>
      <c r="B404">
        <v>55</v>
      </c>
      <c r="C404" t="s">
        <v>434</v>
      </c>
      <c r="D404" t="s">
        <v>434</v>
      </c>
      <c r="E404">
        <v>404</v>
      </c>
      <c r="F404" t="s">
        <v>435</v>
      </c>
      <c r="G404">
        <v>18.399999999999999</v>
      </c>
      <c r="H404">
        <v>1.3</v>
      </c>
      <c r="I404" t="s">
        <v>414</v>
      </c>
      <c r="J404" t="s">
        <v>260</v>
      </c>
      <c r="K404" t="s">
        <v>261</v>
      </c>
      <c r="L404" t="s">
        <v>262</v>
      </c>
      <c r="M404" t="s">
        <v>263</v>
      </c>
      <c r="O404">
        <v>0.58895600000000004</v>
      </c>
    </row>
    <row r="405" spans="1:20">
      <c r="A405" t="s">
        <v>20</v>
      </c>
      <c r="B405">
        <v>55</v>
      </c>
      <c r="C405" t="s">
        <v>434</v>
      </c>
      <c r="D405" t="s">
        <v>434</v>
      </c>
      <c r="E405">
        <v>405</v>
      </c>
      <c r="F405" t="s">
        <v>435</v>
      </c>
      <c r="G405">
        <v>16.2</v>
      </c>
      <c r="H405">
        <v>1.3</v>
      </c>
      <c r="I405" t="s">
        <v>414</v>
      </c>
      <c r="J405" t="s">
        <v>260</v>
      </c>
      <c r="K405" t="s">
        <v>261</v>
      </c>
      <c r="L405" t="s">
        <v>262</v>
      </c>
      <c r="M405" t="s">
        <v>263</v>
      </c>
      <c r="O405">
        <v>0.58895600000000004</v>
      </c>
    </row>
    <row r="406" spans="1:20">
      <c r="A406" t="s">
        <v>20</v>
      </c>
      <c r="B406">
        <v>55</v>
      </c>
      <c r="C406" t="s">
        <v>434</v>
      </c>
      <c r="D406" t="s">
        <v>434</v>
      </c>
      <c r="E406">
        <v>406</v>
      </c>
      <c r="F406" t="s">
        <v>435</v>
      </c>
      <c r="G406">
        <v>20.399999999999999</v>
      </c>
      <c r="H406">
        <v>1.3</v>
      </c>
      <c r="I406" t="s">
        <v>414</v>
      </c>
      <c r="J406" t="s">
        <v>260</v>
      </c>
      <c r="K406" t="s">
        <v>261</v>
      </c>
      <c r="L406" t="s">
        <v>262</v>
      </c>
      <c r="M406" t="s">
        <v>263</v>
      </c>
      <c r="O406">
        <v>0.58895600000000004</v>
      </c>
    </row>
    <row r="407" spans="1:20">
      <c r="A407" t="s">
        <v>20</v>
      </c>
      <c r="B407">
        <v>55</v>
      </c>
      <c r="C407" t="s">
        <v>436</v>
      </c>
      <c r="D407" t="s">
        <v>434</v>
      </c>
      <c r="E407">
        <v>407</v>
      </c>
      <c r="F407" t="s">
        <v>435</v>
      </c>
      <c r="G407">
        <v>39.200000000000003</v>
      </c>
      <c r="H407">
        <v>1.3</v>
      </c>
      <c r="I407" t="s">
        <v>148</v>
      </c>
      <c r="J407" t="s">
        <v>149</v>
      </c>
      <c r="K407" t="s">
        <v>149</v>
      </c>
      <c r="L407" t="s">
        <v>149</v>
      </c>
      <c r="M407" t="s">
        <v>149</v>
      </c>
      <c r="N407">
        <v>0.54372348599999998</v>
      </c>
      <c r="O407">
        <v>0.57851212799999996</v>
      </c>
      <c r="P407">
        <v>0.60899288299999998</v>
      </c>
      <c r="T407">
        <v>11.8</v>
      </c>
    </row>
    <row r="408" spans="1:20">
      <c r="A408" t="s">
        <v>20</v>
      </c>
      <c r="B408">
        <v>44</v>
      </c>
      <c r="C408" t="s">
        <v>436</v>
      </c>
      <c r="D408" t="s">
        <v>434</v>
      </c>
      <c r="E408">
        <v>408</v>
      </c>
      <c r="F408" t="s">
        <v>435</v>
      </c>
      <c r="G408">
        <v>22.3</v>
      </c>
      <c r="H408">
        <v>1.3</v>
      </c>
      <c r="I408" t="s">
        <v>414</v>
      </c>
      <c r="J408" t="s">
        <v>260</v>
      </c>
      <c r="K408" t="s">
        <v>261</v>
      </c>
      <c r="L408" t="s">
        <v>262</v>
      </c>
      <c r="M408" t="s">
        <v>263</v>
      </c>
      <c r="O408">
        <v>0.58895600000000004</v>
      </c>
    </row>
    <row r="409" spans="1:20">
      <c r="A409" t="s">
        <v>20</v>
      </c>
      <c r="B409">
        <v>44</v>
      </c>
      <c r="C409" t="s">
        <v>436</v>
      </c>
      <c r="D409" t="s">
        <v>434</v>
      </c>
      <c r="E409">
        <v>409</v>
      </c>
      <c r="F409" t="s">
        <v>435</v>
      </c>
      <c r="G409">
        <v>49.4</v>
      </c>
      <c r="H409">
        <v>1.3</v>
      </c>
      <c r="I409" t="s">
        <v>115</v>
      </c>
      <c r="J409" t="s">
        <v>200</v>
      </c>
      <c r="L409" t="s">
        <v>201</v>
      </c>
      <c r="M409" t="s">
        <v>119</v>
      </c>
      <c r="P409">
        <v>0.60893722299999997</v>
      </c>
      <c r="T409">
        <v>13.8</v>
      </c>
    </row>
    <row r="410" spans="1:20">
      <c r="A410" t="s">
        <v>20</v>
      </c>
      <c r="B410">
        <v>44</v>
      </c>
      <c r="C410" t="s">
        <v>436</v>
      </c>
      <c r="D410" t="s">
        <v>434</v>
      </c>
      <c r="E410">
        <v>410</v>
      </c>
      <c r="F410" t="s">
        <v>435</v>
      </c>
      <c r="G410">
        <v>12.6</v>
      </c>
      <c r="H410">
        <v>1.3</v>
      </c>
      <c r="I410" t="s">
        <v>79</v>
      </c>
      <c r="J410" t="s">
        <v>198</v>
      </c>
      <c r="K410" t="s">
        <v>199</v>
      </c>
      <c r="L410" t="s">
        <v>108</v>
      </c>
      <c r="M410" t="s">
        <v>109</v>
      </c>
      <c r="N410">
        <v>0.44</v>
      </c>
      <c r="O410">
        <v>0.52398714300000004</v>
      </c>
      <c r="P410">
        <v>0.64885186900000003</v>
      </c>
    </row>
    <row r="411" spans="1:20">
      <c r="A411" t="s">
        <v>20</v>
      </c>
      <c r="B411">
        <v>44</v>
      </c>
      <c r="C411" t="s">
        <v>436</v>
      </c>
      <c r="D411" t="s">
        <v>434</v>
      </c>
      <c r="E411">
        <v>411</v>
      </c>
      <c r="F411" t="s">
        <v>435</v>
      </c>
      <c r="G411">
        <v>13.3</v>
      </c>
      <c r="H411">
        <v>1.3</v>
      </c>
      <c r="I411" t="s">
        <v>115</v>
      </c>
      <c r="J411" t="s">
        <v>331</v>
      </c>
      <c r="K411" t="s">
        <v>332</v>
      </c>
      <c r="L411" t="s">
        <v>333</v>
      </c>
      <c r="M411" t="s">
        <v>334</v>
      </c>
      <c r="O411">
        <v>0.36566219999999999</v>
      </c>
      <c r="P411">
        <v>0.70888352899999996</v>
      </c>
    </row>
    <row r="412" spans="1:20">
      <c r="A412" t="s">
        <v>20</v>
      </c>
      <c r="B412">
        <v>43</v>
      </c>
      <c r="C412" t="s">
        <v>434</v>
      </c>
      <c r="D412" t="s">
        <v>434</v>
      </c>
      <c r="E412">
        <v>412</v>
      </c>
      <c r="F412" t="s">
        <v>435</v>
      </c>
      <c r="G412">
        <v>21.4</v>
      </c>
      <c r="H412">
        <v>1.3</v>
      </c>
      <c r="I412" t="s">
        <v>79</v>
      </c>
      <c r="J412" t="s">
        <v>86</v>
      </c>
      <c r="L412" t="s">
        <v>87</v>
      </c>
      <c r="M412" t="s">
        <v>88</v>
      </c>
      <c r="O412">
        <v>0.69231345499999997</v>
      </c>
      <c r="P412">
        <v>0.78679357999999999</v>
      </c>
    </row>
    <row r="413" spans="1:20">
      <c r="A413" t="s">
        <v>20</v>
      </c>
      <c r="B413">
        <v>43</v>
      </c>
      <c r="C413" t="s">
        <v>434</v>
      </c>
      <c r="D413" t="s">
        <v>434</v>
      </c>
      <c r="E413">
        <v>413</v>
      </c>
      <c r="F413" t="s">
        <v>437</v>
      </c>
      <c r="G413">
        <v>24.5</v>
      </c>
      <c r="H413">
        <v>1.3</v>
      </c>
      <c r="I413" t="s">
        <v>128</v>
      </c>
      <c r="R413">
        <v>1</v>
      </c>
    </row>
    <row r="414" spans="1:20">
      <c r="A414" t="s">
        <v>20</v>
      </c>
      <c r="B414">
        <v>43</v>
      </c>
      <c r="C414" t="s">
        <v>434</v>
      </c>
      <c r="D414" t="s">
        <v>434</v>
      </c>
      <c r="E414">
        <v>414</v>
      </c>
      <c r="F414" t="s">
        <v>435</v>
      </c>
      <c r="G414">
        <v>60.4</v>
      </c>
      <c r="H414">
        <v>1.3</v>
      </c>
      <c r="I414" t="s">
        <v>148</v>
      </c>
      <c r="J414" t="s">
        <v>149</v>
      </c>
      <c r="K414" t="s">
        <v>149</v>
      </c>
      <c r="L414" t="s">
        <v>149</v>
      </c>
      <c r="M414" t="s">
        <v>149</v>
      </c>
      <c r="N414">
        <v>0.54372348599999998</v>
      </c>
      <c r="O414">
        <v>0.57851212799999996</v>
      </c>
      <c r="P414">
        <v>0.60899288299999998</v>
      </c>
      <c r="T414">
        <v>9.1999999999999993</v>
      </c>
    </row>
    <row r="415" spans="1:20">
      <c r="A415" t="s">
        <v>20</v>
      </c>
      <c r="B415">
        <v>42</v>
      </c>
      <c r="C415" t="s">
        <v>434</v>
      </c>
      <c r="D415" t="s">
        <v>434</v>
      </c>
      <c r="E415">
        <v>415</v>
      </c>
      <c r="F415" t="s">
        <v>435</v>
      </c>
      <c r="G415">
        <v>18.100000000000001</v>
      </c>
      <c r="H415">
        <v>1.3</v>
      </c>
      <c r="I415" t="s">
        <v>79</v>
      </c>
      <c r="J415" t="s">
        <v>86</v>
      </c>
      <c r="L415" t="s">
        <v>87</v>
      </c>
      <c r="M415" t="s">
        <v>88</v>
      </c>
      <c r="O415">
        <v>0.69231345499999997</v>
      </c>
      <c r="P415">
        <v>0.78679357999999999</v>
      </c>
    </row>
    <row r="416" spans="1:20">
      <c r="A416" t="s">
        <v>20</v>
      </c>
      <c r="B416">
        <v>42</v>
      </c>
      <c r="C416" t="s">
        <v>434</v>
      </c>
      <c r="D416" t="s">
        <v>434</v>
      </c>
      <c r="E416">
        <v>416</v>
      </c>
      <c r="F416" t="s">
        <v>435</v>
      </c>
      <c r="G416">
        <v>52.3</v>
      </c>
      <c r="H416">
        <v>1.3</v>
      </c>
      <c r="I416" t="s">
        <v>115</v>
      </c>
      <c r="J416" t="s">
        <v>307</v>
      </c>
      <c r="K416" t="s">
        <v>308</v>
      </c>
      <c r="L416" t="s">
        <v>309</v>
      </c>
      <c r="M416" t="s">
        <v>289</v>
      </c>
      <c r="O416">
        <v>0.57615862100000004</v>
      </c>
      <c r="T416">
        <v>14.2</v>
      </c>
    </row>
    <row r="417" spans="1:20">
      <c r="A417" t="s">
        <v>20</v>
      </c>
      <c r="B417">
        <v>42</v>
      </c>
      <c r="C417" t="s">
        <v>436</v>
      </c>
      <c r="D417" t="s">
        <v>434</v>
      </c>
      <c r="E417">
        <v>417</v>
      </c>
      <c r="F417" t="s">
        <v>435</v>
      </c>
      <c r="G417">
        <v>11.9</v>
      </c>
      <c r="H417">
        <v>1.3</v>
      </c>
      <c r="I417" t="s">
        <v>79</v>
      </c>
      <c r="J417" t="s">
        <v>86</v>
      </c>
      <c r="L417" t="s">
        <v>87</v>
      </c>
      <c r="M417" t="s">
        <v>88</v>
      </c>
      <c r="O417">
        <v>0.69231345499999997</v>
      </c>
      <c r="P417">
        <v>0.78679357999999999</v>
      </c>
    </row>
    <row r="418" spans="1:20">
      <c r="A418" t="s">
        <v>20</v>
      </c>
      <c r="B418">
        <v>42</v>
      </c>
      <c r="C418" t="s">
        <v>436</v>
      </c>
      <c r="D418" t="s">
        <v>434</v>
      </c>
      <c r="E418">
        <v>418</v>
      </c>
      <c r="F418" t="s">
        <v>435</v>
      </c>
      <c r="G418">
        <v>14.3</v>
      </c>
      <c r="H418">
        <v>1.3</v>
      </c>
      <c r="I418" t="s">
        <v>79</v>
      </c>
      <c r="J418" t="s">
        <v>86</v>
      </c>
      <c r="L418" t="s">
        <v>87</v>
      </c>
      <c r="M418" t="s">
        <v>88</v>
      </c>
      <c r="O418">
        <v>0.69231345499999997</v>
      </c>
      <c r="P418">
        <v>0.78679357999999999</v>
      </c>
    </row>
    <row r="419" spans="1:20">
      <c r="A419" t="s">
        <v>20</v>
      </c>
      <c r="B419">
        <v>42</v>
      </c>
      <c r="C419" t="s">
        <v>434</v>
      </c>
      <c r="D419" t="s">
        <v>434</v>
      </c>
      <c r="E419">
        <v>419</v>
      </c>
      <c r="F419" t="s">
        <v>435</v>
      </c>
      <c r="G419">
        <v>10.6</v>
      </c>
      <c r="H419">
        <v>1.3</v>
      </c>
      <c r="I419" t="s">
        <v>79</v>
      </c>
      <c r="J419" t="s">
        <v>86</v>
      </c>
      <c r="L419" t="s">
        <v>87</v>
      </c>
      <c r="M419" t="s">
        <v>88</v>
      </c>
      <c r="O419">
        <v>0.69231345499999997</v>
      </c>
      <c r="P419">
        <v>0.78679357999999999</v>
      </c>
    </row>
    <row r="420" spans="1:20">
      <c r="A420" t="s">
        <v>20</v>
      </c>
      <c r="B420">
        <v>41</v>
      </c>
      <c r="C420" t="s">
        <v>436</v>
      </c>
      <c r="D420" t="s">
        <v>434</v>
      </c>
      <c r="E420">
        <v>420</v>
      </c>
      <c r="F420" t="s">
        <v>435</v>
      </c>
      <c r="G420">
        <v>33.6</v>
      </c>
      <c r="H420">
        <v>1.3</v>
      </c>
      <c r="I420" t="s">
        <v>414</v>
      </c>
      <c r="J420" t="s">
        <v>260</v>
      </c>
      <c r="K420" t="s">
        <v>261</v>
      </c>
      <c r="L420" t="s">
        <v>262</v>
      </c>
      <c r="M420" t="s">
        <v>263</v>
      </c>
      <c r="O420">
        <v>0.58895600000000004</v>
      </c>
      <c r="T420">
        <v>11.7</v>
      </c>
    </row>
    <row r="421" spans="1:20">
      <c r="A421" t="s">
        <v>20</v>
      </c>
      <c r="B421">
        <v>41</v>
      </c>
      <c r="C421" t="s">
        <v>434</v>
      </c>
      <c r="D421" t="s">
        <v>434</v>
      </c>
      <c r="E421">
        <v>421</v>
      </c>
      <c r="F421" t="s">
        <v>435</v>
      </c>
      <c r="G421">
        <v>17.600000000000001</v>
      </c>
      <c r="H421">
        <v>1.3</v>
      </c>
      <c r="I421" t="s">
        <v>79</v>
      </c>
      <c r="J421" t="s">
        <v>86</v>
      </c>
      <c r="L421" t="s">
        <v>87</v>
      </c>
      <c r="M421" t="s">
        <v>88</v>
      </c>
      <c r="O421">
        <v>0.69231345499999997</v>
      </c>
      <c r="P421">
        <v>0.78679357999999999</v>
      </c>
    </row>
    <row r="422" spans="1:20">
      <c r="A422" t="s">
        <v>20</v>
      </c>
      <c r="B422">
        <v>41</v>
      </c>
      <c r="C422" t="s">
        <v>434</v>
      </c>
      <c r="D422" t="s">
        <v>434</v>
      </c>
      <c r="E422">
        <v>422</v>
      </c>
      <c r="F422" t="s">
        <v>435</v>
      </c>
      <c r="G422">
        <v>14.8</v>
      </c>
      <c r="H422">
        <v>1.3</v>
      </c>
      <c r="I422" t="s">
        <v>79</v>
      </c>
      <c r="J422" t="s">
        <v>86</v>
      </c>
      <c r="L422" t="s">
        <v>87</v>
      </c>
      <c r="M422" t="s">
        <v>88</v>
      </c>
      <c r="O422">
        <v>0.69231345499999997</v>
      </c>
      <c r="P422">
        <v>0.78679357999999999</v>
      </c>
    </row>
    <row r="423" spans="1:20">
      <c r="A423" t="s">
        <v>20</v>
      </c>
      <c r="B423">
        <v>41</v>
      </c>
      <c r="C423" t="s">
        <v>434</v>
      </c>
      <c r="D423" t="s">
        <v>434</v>
      </c>
      <c r="E423">
        <v>423</v>
      </c>
      <c r="F423" t="s">
        <v>435</v>
      </c>
      <c r="G423">
        <v>16.7</v>
      </c>
      <c r="H423">
        <v>1.3</v>
      </c>
      <c r="I423" t="s">
        <v>79</v>
      </c>
      <c r="J423" t="s">
        <v>86</v>
      </c>
      <c r="L423" t="s">
        <v>87</v>
      </c>
      <c r="M423" t="s">
        <v>88</v>
      </c>
      <c r="O423">
        <v>0.69231345499999997</v>
      </c>
      <c r="P423">
        <v>0.78679357999999999</v>
      </c>
    </row>
    <row r="424" spans="1:20">
      <c r="A424" t="s">
        <v>20</v>
      </c>
      <c r="B424">
        <v>40</v>
      </c>
      <c r="C424" t="s">
        <v>434</v>
      </c>
      <c r="D424" t="s">
        <v>434</v>
      </c>
      <c r="E424">
        <v>424</v>
      </c>
      <c r="F424" t="s">
        <v>435</v>
      </c>
      <c r="G424">
        <v>12.3</v>
      </c>
      <c r="H424">
        <v>1.3</v>
      </c>
      <c r="I424" t="s">
        <v>79</v>
      </c>
      <c r="J424" t="s">
        <v>86</v>
      </c>
      <c r="L424" t="s">
        <v>87</v>
      </c>
      <c r="M424" t="s">
        <v>88</v>
      </c>
      <c r="O424">
        <v>0.69231345499999997</v>
      </c>
      <c r="P424">
        <v>0.78679357999999999</v>
      </c>
    </row>
    <row r="425" spans="1:20">
      <c r="A425" t="s">
        <v>20</v>
      </c>
      <c r="B425">
        <v>40</v>
      </c>
      <c r="C425" t="s">
        <v>434</v>
      </c>
      <c r="D425" t="s">
        <v>434</v>
      </c>
      <c r="E425">
        <v>425</v>
      </c>
      <c r="F425" t="s">
        <v>435</v>
      </c>
      <c r="G425">
        <v>14.1</v>
      </c>
      <c r="H425">
        <v>1.3</v>
      </c>
      <c r="I425" t="s">
        <v>79</v>
      </c>
      <c r="J425" t="s">
        <v>198</v>
      </c>
      <c r="K425" t="s">
        <v>199</v>
      </c>
      <c r="L425" t="s">
        <v>108</v>
      </c>
      <c r="M425" t="s">
        <v>109</v>
      </c>
      <c r="N425">
        <v>0.44</v>
      </c>
      <c r="O425">
        <v>0.52398714300000004</v>
      </c>
      <c r="P425">
        <v>0.64885186900000003</v>
      </c>
    </row>
    <row r="426" spans="1:20">
      <c r="A426" t="s">
        <v>20</v>
      </c>
      <c r="B426">
        <v>40</v>
      </c>
      <c r="C426" t="s">
        <v>436</v>
      </c>
      <c r="D426" t="s">
        <v>434</v>
      </c>
      <c r="E426">
        <v>426</v>
      </c>
      <c r="F426" t="s">
        <v>435</v>
      </c>
      <c r="G426">
        <v>14.5</v>
      </c>
      <c r="H426">
        <v>1.3</v>
      </c>
      <c r="I426" t="s">
        <v>79</v>
      </c>
      <c r="J426" t="s">
        <v>198</v>
      </c>
      <c r="K426" t="s">
        <v>199</v>
      </c>
      <c r="L426" t="s">
        <v>108</v>
      </c>
      <c r="M426" t="s">
        <v>109</v>
      </c>
      <c r="N426">
        <v>0.44</v>
      </c>
      <c r="O426">
        <v>0.52398714300000004</v>
      </c>
      <c r="P426">
        <v>0.64885186900000003</v>
      </c>
    </row>
    <row r="427" spans="1:20">
      <c r="A427" t="s">
        <v>20</v>
      </c>
      <c r="B427">
        <v>40</v>
      </c>
      <c r="C427" t="s">
        <v>436</v>
      </c>
      <c r="D427" t="s">
        <v>434</v>
      </c>
      <c r="E427">
        <v>427</v>
      </c>
      <c r="F427" t="s">
        <v>435</v>
      </c>
      <c r="G427">
        <v>16.399999999999999</v>
      </c>
      <c r="H427">
        <v>1.3</v>
      </c>
      <c r="I427" t="s">
        <v>79</v>
      </c>
      <c r="J427" t="s">
        <v>198</v>
      </c>
      <c r="K427" t="s">
        <v>199</v>
      </c>
      <c r="L427" t="s">
        <v>108</v>
      </c>
      <c r="M427" t="s">
        <v>109</v>
      </c>
      <c r="N427">
        <v>0.44</v>
      </c>
      <c r="O427">
        <v>0.52398714300000004</v>
      </c>
      <c r="P427">
        <v>0.64885186900000003</v>
      </c>
    </row>
    <row r="428" spans="1:20">
      <c r="A428" t="s">
        <v>20</v>
      </c>
      <c r="B428">
        <v>40</v>
      </c>
      <c r="C428" t="s">
        <v>436</v>
      </c>
      <c r="D428" t="s">
        <v>434</v>
      </c>
      <c r="E428">
        <v>428</v>
      </c>
      <c r="F428" t="s">
        <v>435</v>
      </c>
      <c r="G428">
        <v>34.799999999999997</v>
      </c>
      <c r="H428">
        <v>1.3</v>
      </c>
      <c r="I428" t="s">
        <v>148</v>
      </c>
      <c r="J428" t="s">
        <v>149</v>
      </c>
      <c r="K428" t="s">
        <v>149</v>
      </c>
      <c r="L428" t="s">
        <v>149</v>
      </c>
      <c r="M428" t="s">
        <v>149</v>
      </c>
      <c r="N428">
        <v>0.54372348599999998</v>
      </c>
      <c r="O428">
        <v>0.57851212799999996</v>
      </c>
      <c r="P428">
        <v>0.60899288299999998</v>
      </c>
      <c r="T428">
        <v>10.4</v>
      </c>
    </row>
    <row r="429" spans="1:20">
      <c r="A429" t="s">
        <v>20</v>
      </c>
      <c r="B429">
        <v>40</v>
      </c>
      <c r="C429" t="s">
        <v>436</v>
      </c>
      <c r="D429" t="s">
        <v>434</v>
      </c>
      <c r="E429">
        <v>429</v>
      </c>
      <c r="F429" t="s">
        <v>435</v>
      </c>
      <c r="G429">
        <v>12.7</v>
      </c>
      <c r="H429">
        <v>1.3</v>
      </c>
      <c r="I429" t="s">
        <v>79</v>
      </c>
      <c r="J429" t="s">
        <v>86</v>
      </c>
      <c r="L429" t="s">
        <v>87</v>
      </c>
      <c r="M429" t="s">
        <v>88</v>
      </c>
      <c r="O429">
        <v>0.69231345499999997</v>
      </c>
      <c r="P429">
        <v>0.78679357999999999</v>
      </c>
    </row>
    <row r="430" spans="1:20">
      <c r="A430" t="s">
        <v>20</v>
      </c>
      <c r="B430">
        <v>30</v>
      </c>
      <c r="C430" t="s">
        <v>436</v>
      </c>
      <c r="D430" t="s">
        <v>434</v>
      </c>
      <c r="E430">
        <v>430</v>
      </c>
      <c r="F430" t="s">
        <v>435</v>
      </c>
      <c r="G430">
        <v>70.7</v>
      </c>
      <c r="H430">
        <v>1.3</v>
      </c>
      <c r="I430" t="s">
        <v>74</v>
      </c>
      <c r="J430" t="s">
        <v>129</v>
      </c>
      <c r="K430" t="s">
        <v>130</v>
      </c>
      <c r="L430" t="s">
        <v>131</v>
      </c>
      <c r="M430" t="s">
        <v>78</v>
      </c>
      <c r="N430">
        <v>0.6</v>
      </c>
      <c r="O430">
        <v>0.55000000000000004</v>
      </c>
      <c r="P430">
        <v>0.61634439699999999</v>
      </c>
      <c r="T430">
        <v>12.4</v>
      </c>
    </row>
    <row r="431" spans="1:20">
      <c r="A431" t="s">
        <v>20</v>
      </c>
      <c r="B431">
        <v>30</v>
      </c>
      <c r="C431" t="s">
        <v>434</v>
      </c>
      <c r="D431" t="s">
        <v>434</v>
      </c>
      <c r="E431">
        <v>431</v>
      </c>
      <c r="F431" t="s">
        <v>435</v>
      </c>
      <c r="G431">
        <v>19.8</v>
      </c>
      <c r="H431">
        <v>1.3</v>
      </c>
      <c r="I431" t="s">
        <v>79</v>
      </c>
      <c r="J431" t="s">
        <v>86</v>
      </c>
      <c r="L431" t="s">
        <v>87</v>
      </c>
      <c r="M431" t="s">
        <v>88</v>
      </c>
      <c r="O431">
        <v>0.69231345499999997</v>
      </c>
      <c r="P431">
        <v>0.78679357999999999</v>
      </c>
    </row>
    <row r="432" spans="1:20">
      <c r="A432" t="s">
        <v>20</v>
      </c>
      <c r="B432">
        <v>30</v>
      </c>
      <c r="C432" t="s">
        <v>434</v>
      </c>
      <c r="D432" t="s">
        <v>434</v>
      </c>
      <c r="E432">
        <v>432</v>
      </c>
      <c r="F432" t="s">
        <v>435</v>
      </c>
      <c r="G432">
        <v>14.5</v>
      </c>
      <c r="H432">
        <v>1.3</v>
      </c>
      <c r="I432" t="s">
        <v>74</v>
      </c>
      <c r="J432" t="s">
        <v>146</v>
      </c>
      <c r="L432" t="s">
        <v>147</v>
      </c>
      <c r="M432" t="s">
        <v>78</v>
      </c>
      <c r="O432">
        <v>0.70882352900000001</v>
      </c>
      <c r="P432">
        <v>0.61634439699999999</v>
      </c>
    </row>
    <row r="433" spans="1:20">
      <c r="A433" t="s">
        <v>20</v>
      </c>
      <c r="B433">
        <v>30</v>
      </c>
      <c r="C433" t="s">
        <v>434</v>
      </c>
      <c r="D433" t="s">
        <v>434</v>
      </c>
      <c r="E433">
        <v>433</v>
      </c>
      <c r="F433" t="s">
        <v>435</v>
      </c>
      <c r="G433">
        <v>45.5</v>
      </c>
      <c r="H433">
        <v>1.3</v>
      </c>
      <c r="I433" t="s">
        <v>74</v>
      </c>
      <c r="J433" t="s">
        <v>153</v>
      </c>
      <c r="K433" t="s">
        <v>154</v>
      </c>
      <c r="L433" t="s">
        <v>111</v>
      </c>
      <c r="M433" t="s">
        <v>78</v>
      </c>
      <c r="O433">
        <v>0.65086909599999998</v>
      </c>
      <c r="P433">
        <v>0.61634439699999999</v>
      </c>
      <c r="T433">
        <v>13.1</v>
      </c>
    </row>
    <row r="434" spans="1:20">
      <c r="A434" t="s">
        <v>20</v>
      </c>
      <c r="B434">
        <v>31</v>
      </c>
      <c r="C434" t="s">
        <v>436</v>
      </c>
      <c r="D434" t="s">
        <v>434</v>
      </c>
      <c r="E434">
        <v>434</v>
      </c>
      <c r="F434" t="s">
        <v>435</v>
      </c>
      <c r="G434">
        <v>13.5</v>
      </c>
      <c r="H434">
        <v>1.3</v>
      </c>
      <c r="I434" t="s">
        <v>74</v>
      </c>
      <c r="J434" t="s">
        <v>146</v>
      </c>
      <c r="L434" t="s">
        <v>147</v>
      </c>
      <c r="M434" t="s">
        <v>78</v>
      </c>
      <c r="O434">
        <v>0.70882352900000001</v>
      </c>
      <c r="P434">
        <v>0.61634439699999999</v>
      </c>
    </row>
    <row r="435" spans="1:20">
      <c r="A435" t="s">
        <v>20</v>
      </c>
      <c r="B435">
        <v>31</v>
      </c>
      <c r="C435" t="s">
        <v>436</v>
      </c>
      <c r="D435" t="s">
        <v>434</v>
      </c>
      <c r="E435">
        <v>435</v>
      </c>
      <c r="F435" t="s">
        <v>435</v>
      </c>
      <c r="G435">
        <v>43</v>
      </c>
      <c r="H435">
        <v>1.3</v>
      </c>
      <c r="I435" t="s">
        <v>414</v>
      </c>
      <c r="J435" t="s">
        <v>260</v>
      </c>
      <c r="K435" t="s">
        <v>261</v>
      </c>
      <c r="L435" t="s">
        <v>262</v>
      </c>
      <c r="M435" t="s">
        <v>263</v>
      </c>
      <c r="O435">
        <v>0.58895600000000004</v>
      </c>
      <c r="T435">
        <v>12.7</v>
      </c>
    </row>
    <row r="436" spans="1:20">
      <c r="A436" t="s">
        <v>20</v>
      </c>
      <c r="B436">
        <v>31</v>
      </c>
      <c r="C436" t="s">
        <v>436</v>
      </c>
      <c r="D436" t="s">
        <v>434</v>
      </c>
      <c r="E436">
        <v>436</v>
      </c>
      <c r="F436" t="s">
        <v>438</v>
      </c>
      <c r="G436">
        <v>10.8</v>
      </c>
      <c r="H436">
        <v>1.3</v>
      </c>
    </row>
    <row r="437" spans="1:20">
      <c r="A437" t="s">
        <v>20</v>
      </c>
      <c r="B437">
        <v>31</v>
      </c>
      <c r="C437" t="s">
        <v>436</v>
      </c>
      <c r="D437" t="s">
        <v>434</v>
      </c>
      <c r="E437">
        <v>437</v>
      </c>
      <c r="F437" t="s">
        <v>435</v>
      </c>
      <c r="G437">
        <v>44</v>
      </c>
      <c r="H437">
        <v>1.3</v>
      </c>
      <c r="I437" t="s">
        <v>414</v>
      </c>
      <c r="J437" t="s">
        <v>260</v>
      </c>
      <c r="K437" t="s">
        <v>261</v>
      </c>
      <c r="L437" t="s">
        <v>262</v>
      </c>
      <c r="M437" t="s">
        <v>263</v>
      </c>
      <c r="O437">
        <v>0.58895600000000004</v>
      </c>
      <c r="T437">
        <v>10.4</v>
      </c>
    </row>
    <row r="438" spans="1:20">
      <c r="A438" t="s">
        <v>20</v>
      </c>
      <c r="B438">
        <v>31</v>
      </c>
      <c r="C438" t="s">
        <v>434</v>
      </c>
      <c r="D438" t="s">
        <v>434</v>
      </c>
      <c r="E438">
        <v>438</v>
      </c>
      <c r="F438" t="s">
        <v>435</v>
      </c>
      <c r="G438">
        <v>10.6</v>
      </c>
      <c r="H438">
        <v>1.3</v>
      </c>
      <c r="I438" t="s">
        <v>79</v>
      </c>
      <c r="J438" t="s">
        <v>86</v>
      </c>
      <c r="L438" t="s">
        <v>87</v>
      </c>
      <c r="M438" t="s">
        <v>88</v>
      </c>
      <c r="O438">
        <v>0.69231345499999997</v>
      </c>
      <c r="P438">
        <v>0.78679357999999999</v>
      </c>
    </row>
    <row r="439" spans="1:20">
      <c r="A439" t="s">
        <v>20</v>
      </c>
      <c r="B439">
        <v>31</v>
      </c>
      <c r="C439" t="s">
        <v>434</v>
      </c>
      <c r="D439" t="s">
        <v>434</v>
      </c>
      <c r="E439">
        <v>439</v>
      </c>
      <c r="F439" t="s">
        <v>435</v>
      </c>
      <c r="G439">
        <v>11.6</v>
      </c>
      <c r="H439">
        <v>1.3</v>
      </c>
      <c r="I439" t="s">
        <v>414</v>
      </c>
      <c r="J439" t="s">
        <v>260</v>
      </c>
      <c r="K439" t="s">
        <v>261</v>
      </c>
      <c r="L439" t="s">
        <v>262</v>
      </c>
      <c r="M439" t="s">
        <v>263</v>
      </c>
      <c r="O439">
        <v>0.58895600000000004</v>
      </c>
    </row>
    <row r="440" spans="1:20">
      <c r="A440" t="s">
        <v>20</v>
      </c>
      <c r="B440">
        <v>32</v>
      </c>
      <c r="C440" t="s">
        <v>434</v>
      </c>
      <c r="D440" t="s">
        <v>434</v>
      </c>
      <c r="E440">
        <v>440</v>
      </c>
      <c r="F440" t="s">
        <v>435</v>
      </c>
      <c r="G440">
        <v>28.5</v>
      </c>
      <c r="H440">
        <v>1.3</v>
      </c>
      <c r="I440" t="s">
        <v>414</v>
      </c>
      <c r="J440" t="s">
        <v>260</v>
      </c>
      <c r="K440" t="s">
        <v>261</v>
      </c>
      <c r="L440" t="s">
        <v>262</v>
      </c>
      <c r="M440" t="s">
        <v>263</v>
      </c>
      <c r="O440">
        <v>0.58895600000000004</v>
      </c>
    </row>
    <row r="441" spans="1:20">
      <c r="A441" t="s">
        <v>20</v>
      </c>
      <c r="B441">
        <v>32</v>
      </c>
      <c r="C441" t="s">
        <v>436</v>
      </c>
      <c r="D441" t="s">
        <v>434</v>
      </c>
      <c r="E441">
        <v>441</v>
      </c>
      <c r="F441" t="s">
        <v>435</v>
      </c>
      <c r="G441">
        <v>15.5</v>
      </c>
      <c r="H441">
        <v>1.3</v>
      </c>
      <c r="I441" t="s">
        <v>79</v>
      </c>
      <c r="J441" t="s">
        <v>86</v>
      </c>
      <c r="L441" t="s">
        <v>87</v>
      </c>
      <c r="M441" t="s">
        <v>88</v>
      </c>
      <c r="O441">
        <v>0.69231345499999997</v>
      </c>
      <c r="P441">
        <v>0.78679357999999999</v>
      </c>
    </row>
    <row r="442" spans="1:20">
      <c r="A442" t="s">
        <v>20</v>
      </c>
      <c r="B442">
        <v>32</v>
      </c>
      <c r="C442" t="s">
        <v>436</v>
      </c>
      <c r="D442" t="s">
        <v>434</v>
      </c>
      <c r="E442">
        <v>442</v>
      </c>
      <c r="F442" t="s">
        <v>435</v>
      </c>
      <c r="G442">
        <v>12.2</v>
      </c>
      <c r="H442">
        <v>1.3</v>
      </c>
      <c r="I442" t="s">
        <v>79</v>
      </c>
      <c r="J442" t="s">
        <v>86</v>
      </c>
      <c r="L442" t="s">
        <v>87</v>
      </c>
      <c r="M442" t="s">
        <v>88</v>
      </c>
      <c r="O442">
        <v>0.69231345499999997</v>
      </c>
      <c r="P442">
        <v>0.78679357999999999</v>
      </c>
    </row>
    <row r="443" spans="1:20">
      <c r="A443" t="s">
        <v>20</v>
      </c>
      <c r="B443">
        <v>33</v>
      </c>
      <c r="C443" t="s">
        <v>434</v>
      </c>
      <c r="D443" t="s">
        <v>434</v>
      </c>
      <c r="E443">
        <v>443</v>
      </c>
      <c r="F443" t="s">
        <v>435</v>
      </c>
      <c r="G443">
        <v>20.5</v>
      </c>
      <c r="H443">
        <v>1.3</v>
      </c>
      <c r="I443" t="s">
        <v>79</v>
      </c>
      <c r="J443" t="s">
        <v>86</v>
      </c>
      <c r="L443" t="s">
        <v>87</v>
      </c>
      <c r="M443" t="s">
        <v>88</v>
      </c>
      <c r="O443">
        <v>0.69231345499999997</v>
      </c>
      <c r="P443">
        <v>0.78679357999999999</v>
      </c>
    </row>
    <row r="444" spans="1:20">
      <c r="A444" t="s">
        <v>20</v>
      </c>
      <c r="B444">
        <v>33</v>
      </c>
      <c r="C444" t="s">
        <v>434</v>
      </c>
      <c r="D444" t="s">
        <v>434</v>
      </c>
      <c r="E444">
        <v>444</v>
      </c>
      <c r="F444" t="s">
        <v>435</v>
      </c>
      <c r="G444">
        <v>28.8</v>
      </c>
      <c r="H444">
        <v>1.3</v>
      </c>
      <c r="I444" t="s">
        <v>79</v>
      </c>
      <c r="J444" t="s">
        <v>86</v>
      </c>
      <c r="L444" t="s">
        <v>87</v>
      </c>
      <c r="M444" t="s">
        <v>88</v>
      </c>
      <c r="O444">
        <v>0.69231345499999997</v>
      </c>
      <c r="P444">
        <v>0.78679357999999999</v>
      </c>
    </row>
    <row r="445" spans="1:20">
      <c r="A445" t="s">
        <v>20</v>
      </c>
      <c r="B445">
        <v>33</v>
      </c>
      <c r="C445" t="s">
        <v>434</v>
      </c>
      <c r="D445" t="s">
        <v>434</v>
      </c>
      <c r="E445">
        <v>445</v>
      </c>
      <c r="F445" t="s">
        <v>435</v>
      </c>
      <c r="G445">
        <v>33.5</v>
      </c>
      <c r="H445">
        <v>1.3</v>
      </c>
      <c r="I445" t="s">
        <v>148</v>
      </c>
      <c r="J445" t="s">
        <v>149</v>
      </c>
      <c r="K445" t="s">
        <v>149</v>
      </c>
      <c r="L445" t="s">
        <v>149</v>
      </c>
      <c r="M445" t="s">
        <v>149</v>
      </c>
      <c r="N445">
        <v>0.54372348599999998</v>
      </c>
      <c r="O445">
        <v>0.57851212799999996</v>
      </c>
      <c r="P445">
        <v>0.60899288299999998</v>
      </c>
      <c r="T445">
        <v>9.8000000000000007</v>
      </c>
    </row>
    <row r="446" spans="1:20">
      <c r="A446" t="s">
        <v>20</v>
      </c>
      <c r="B446">
        <v>33</v>
      </c>
      <c r="C446" t="s">
        <v>436</v>
      </c>
      <c r="D446" t="s">
        <v>434</v>
      </c>
      <c r="E446">
        <v>446</v>
      </c>
      <c r="F446" t="s">
        <v>435</v>
      </c>
      <c r="G446">
        <v>16.100000000000001</v>
      </c>
      <c r="H446">
        <v>1.3</v>
      </c>
      <c r="I446" t="s">
        <v>414</v>
      </c>
      <c r="J446" t="s">
        <v>84</v>
      </c>
      <c r="M446" t="s">
        <v>85</v>
      </c>
      <c r="P446">
        <v>0.61005284199999998</v>
      </c>
    </row>
    <row r="447" spans="1:20">
      <c r="A447" t="s">
        <v>20</v>
      </c>
      <c r="B447">
        <v>33</v>
      </c>
      <c r="C447" t="s">
        <v>436</v>
      </c>
      <c r="D447" t="s">
        <v>434</v>
      </c>
      <c r="E447">
        <v>447</v>
      </c>
      <c r="F447" t="s">
        <v>435</v>
      </c>
      <c r="G447">
        <v>20.5</v>
      </c>
      <c r="H447">
        <v>1.3</v>
      </c>
      <c r="I447" t="s">
        <v>414</v>
      </c>
      <c r="J447" t="s">
        <v>260</v>
      </c>
      <c r="K447" t="s">
        <v>261</v>
      </c>
      <c r="L447" t="s">
        <v>262</v>
      </c>
      <c r="M447" t="s">
        <v>263</v>
      </c>
      <c r="O447">
        <v>0.58895600000000004</v>
      </c>
    </row>
    <row r="448" spans="1:20">
      <c r="A448" t="s">
        <v>20</v>
      </c>
      <c r="B448">
        <v>34</v>
      </c>
      <c r="C448" t="s">
        <v>436</v>
      </c>
      <c r="D448" t="s">
        <v>434</v>
      </c>
      <c r="E448">
        <v>448</v>
      </c>
      <c r="F448" t="s">
        <v>435</v>
      </c>
      <c r="G448">
        <v>55.6</v>
      </c>
      <c r="H448">
        <v>1.3</v>
      </c>
      <c r="I448" t="s">
        <v>74</v>
      </c>
      <c r="J448" t="s">
        <v>363</v>
      </c>
      <c r="K448" t="s">
        <v>364</v>
      </c>
      <c r="L448" t="s">
        <v>77</v>
      </c>
      <c r="M448" t="s">
        <v>78</v>
      </c>
      <c r="O448">
        <v>0.56994368299999998</v>
      </c>
      <c r="P448">
        <v>0.61634439699999999</v>
      </c>
      <c r="T448">
        <v>16.2</v>
      </c>
    </row>
    <row r="449" spans="1:20">
      <c r="A449" t="s">
        <v>20</v>
      </c>
      <c r="B449">
        <v>34</v>
      </c>
      <c r="C449" t="s">
        <v>436</v>
      </c>
      <c r="D449" t="s">
        <v>434</v>
      </c>
      <c r="E449">
        <v>449</v>
      </c>
      <c r="F449" t="s">
        <v>435</v>
      </c>
      <c r="G449">
        <v>19.399999999999999</v>
      </c>
      <c r="H449">
        <v>1.3</v>
      </c>
      <c r="I449" t="s">
        <v>115</v>
      </c>
      <c r="J449" t="s">
        <v>279</v>
      </c>
      <c r="K449" t="s">
        <v>280</v>
      </c>
      <c r="L449" t="s">
        <v>246</v>
      </c>
      <c r="M449" t="s">
        <v>247</v>
      </c>
      <c r="N449">
        <v>0.435</v>
      </c>
      <c r="O449">
        <v>0.71862312800000006</v>
      </c>
    </row>
    <row r="450" spans="1:20">
      <c r="A450" t="s">
        <v>20</v>
      </c>
      <c r="B450">
        <v>34</v>
      </c>
      <c r="C450" t="s">
        <v>436</v>
      </c>
      <c r="D450" t="s">
        <v>434</v>
      </c>
      <c r="E450">
        <v>450</v>
      </c>
      <c r="F450" t="s">
        <v>435</v>
      </c>
      <c r="G450">
        <v>35</v>
      </c>
      <c r="H450">
        <v>1.3</v>
      </c>
      <c r="I450" t="s">
        <v>148</v>
      </c>
      <c r="J450" t="s">
        <v>149</v>
      </c>
      <c r="K450" t="s">
        <v>149</v>
      </c>
      <c r="L450" t="s">
        <v>149</v>
      </c>
      <c r="M450" t="s">
        <v>149</v>
      </c>
      <c r="N450">
        <v>0.54372348599999998</v>
      </c>
      <c r="O450">
        <v>0.57851212799999996</v>
      </c>
      <c r="P450">
        <v>0.60899288299999998</v>
      </c>
      <c r="T450">
        <v>9</v>
      </c>
    </row>
    <row r="451" spans="1:20">
      <c r="A451" t="s">
        <v>20</v>
      </c>
      <c r="B451">
        <v>34</v>
      </c>
      <c r="C451" t="s">
        <v>436</v>
      </c>
      <c r="D451" t="s">
        <v>434</v>
      </c>
      <c r="E451">
        <v>451</v>
      </c>
      <c r="F451" t="s">
        <v>435</v>
      </c>
      <c r="G451">
        <v>51</v>
      </c>
      <c r="H451">
        <v>1.3</v>
      </c>
      <c r="I451" t="s">
        <v>414</v>
      </c>
      <c r="J451" t="s">
        <v>260</v>
      </c>
      <c r="K451" t="s">
        <v>261</v>
      </c>
      <c r="L451" t="s">
        <v>262</v>
      </c>
      <c r="M451" t="s">
        <v>263</v>
      </c>
      <c r="O451">
        <v>0.58895600000000004</v>
      </c>
      <c r="T451">
        <v>12.2</v>
      </c>
    </row>
    <row r="452" spans="1:20">
      <c r="A452" t="s">
        <v>20</v>
      </c>
      <c r="B452">
        <v>34</v>
      </c>
      <c r="C452" t="s">
        <v>436</v>
      </c>
      <c r="D452" t="s">
        <v>434</v>
      </c>
      <c r="E452">
        <v>452</v>
      </c>
      <c r="F452" t="s">
        <v>435</v>
      </c>
      <c r="G452">
        <v>32.4</v>
      </c>
      <c r="H452">
        <v>1.3</v>
      </c>
      <c r="I452" t="s">
        <v>414</v>
      </c>
      <c r="J452" t="s">
        <v>260</v>
      </c>
      <c r="K452" t="s">
        <v>261</v>
      </c>
      <c r="L452" t="s">
        <v>262</v>
      </c>
      <c r="M452" t="s">
        <v>263</v>
      </c>
      <c r="O452">
        <v>0.58895600000000004</v>
      </c>
      <c r="T452">
        <v>8.6999999999999993</v>
      </c>
    </row>
    <row r="453" spans="1:20">
      <c r="A453" t="s">
        <v>20</v>
      </c>
      <c r="B453">
        <v>34</v>
      </c>
      <c r="C453" t="s">
        <v>436</v>
      </c>
      <c r="D453" t="s">
        <v>434</v>
      </c>
      <c r="E453">
        <v>453</v>
      </c>
      <c r="F453" t="s">
        <v>435</v>
      </c>
      <c r="G453">
        <v>17.399999999999999</v>
      </c>
      <c r="H453">
        <v>1.3</v>
      </c>
      <c r="I453" t="s">
        <v>414</v>
      </c>
      <c r="J453" t="s">
        <v>260</v>
      </c>
      <c r="K453" t="s">
        <v>261</v>
      </c>
      <c r="L453" t="s">
        <v>262</v>
      </c>
      <c r="M453" t="s">
        <v>263</v>
      </c>
      <c r="O453">
        <v>0.58895600000000004</v>
      </c>
    </row>
    <row r="454" spans="1:20">
      <c r="A454" t="s">
        <v>20</v>
      </c>
      <c r="B454">
        <v>34</v>
      </c>
      <c r="C454" t="s">
        <v>434</v>
      </c>
      <c r="D454" t="s">
        <v>434</v>
      </c>
      <c r="E454">
        <v>454</v>
      </c>
      <c r="F454" t="s">
        <v>435</v>
      </c>
      <c r="G454">
        <v>25.5</v>
      </c>
      <c r="H454">
        <v>1.3</v>
      </c>
      <c r="I454" t="s">
        <v>414</v>
      </c>
      <c r="J454" t="s">
        <v>264</v>
      </c>
      <c r="L454" t="s">
        <v>265</v>
      </c>
      <c r="M454" t="s">
        <v>266</v>
      </c>
      <c r="P454">
        <v>0.63786799000000005</v>
      </c>
    </row>
    <row r="455" spans="1:20">
      <c r="A455" t="s">
        <v>20</v>
      </c>
      <c r="B455">
        <v>34</v>
      </c>
      <c r="C455" t="s">
        <v>434</v>
      </c>
      <c r="D455" t="s">
        <v>434</v>
      </c>
      <c r="E455">
        <v>455</v>
      </c>
      <c r="F455" t="s">
        <v>435</v>
      </c>
      <c r="G455">
        <v>13.3</v>
      </c>
      <c r="H455">
        <v>1.3</v>
      </c>
      <c r="I455" t="s">
        <v>79</v>
      </c>
      <c r="J455" t="s">
        <v>86</v>
      </c>
      <c r="L455" t="s">
        <v>87</v>
      </c>
      <c r="M455" t="s">
        <v>88</v>
      </c>
      <c r="O455">
        <v>0.69231345499999997</v>
      </c>
      <c r="P455">
        <v>0.78679357999999999</v>
      </c>
    </row>
    <row r="456" spans="1:20">
      <c r="A456" t="s">
        <v>20</v>
      </c>
      <c r="B456">
        <v>35</v>
      </c>
      <c r="C456" t="s">
        <v>434</v>
      </c>
      <c r="D456" t="s">
        <v>434</v>
      </c>
      <c r="E456">
        <v>456</v>
      </c>
      <c r="F456" t="s">
        <v>435</v>
      </c>
      <c r="G456">
        <v>15.8</v>
      </c>
      <c r="H456">
        <v>1.3</v>
      </c>
      <c r="I456" t="s">
        <v>79</v>
      </c>
      <c r="J456" t="s">
        <v>204</v>
      </c>
      <c r="K456" t="s">
        <v>205</v>
      </c>
      <c r="L456" t="s">
        <v>206</v>
      </c>
      <c r="M456" t="s">
        <v>83</v>
      </c>
      <c r="N456">
        <v>0.61</v>
      </c>
      <c r="O456">
        <v>0.6334225</v>
      </c>
      <c r="P456">
        <v>0.555363512</v>
      </c>
    </row>
    <row r="457" spans="1:20">
      <c r="A457" t="s">
        <v>20</v>
      </c>
      <c r="B457">
        <v>35</v>
      </c>
      <c r="C457" t="s">
        <v>434</v>
      </c>
      <c r="D457" t="s">
        <v>434</v>
      </c>
      <c r="E457">
        <v>457</v>
      </c>
      <c r="F457" t="s">
        <v>435</v>
      </c>
      <c r="G457">
        <v>12.3</v>
      </c>
      <c r="H457">
        <v>1.3</v>
      </c>
      <c r="I457" t="s">
        <v>79</v>
      </c>
      <c r="J457" t="s">
        <v>86</v>
      </c>
      <c r="L457" t="s">
        <v>87</v>
      </c>
      <c r="M457" t="s">
        <v>88</v>
      </c>
      <c r="O457">
        <v>0.69231345499999997</v>
      </c>
      <c r="P457">
        <v>0.78679357999999999</v>
      </c>
    </row>
    <row r="458" spans="1:20">
      <c r="A458" t="s">
        <v>20</v>
      </c>
      <c r="B458">
        <v>35</v>
      </c>
      <c r="C458" t="s">
        <v>434</v>
      </c>
      <c r="D458" t="s">
        <v>434</v>
      </c>
      <c r="E458">
        <v>458</v>
      </c>
      <c r="F458" t="s">
        <v>435</v>
      </c>
      <c r="G458">
        <v>14.8</v>
      </c>
      <c r="H458">
        <v>1.3</v>
      </c>
      <c r="I458" t="s">
        <v>414</v>
      </c>
      <c r="J458" t="s">
        <v>84</v>
      </c>
      <c r="M458" t="s">
        <v>85</v>
      </c>
      <c r="P458">
        <v>0.61005284199999998</v>
      </c>
    </row>
    <row r="459" spans="1:20">
      <c r="A459" t="s">
        <v>20</v>
      </c>
      <c r="B459">
        <v>24</v>
      </c>
      <c r="C459" t="s">
        <v>434</v>
      </c>
      <c r="D459" t="s">
        <v>434</v>
      </c>
      <c r="E459">
        <v>459</v>
      </c>
      <c r="F459" t="s">
        <v>435</v>
      </c>
      <c r="G459">
        <v>14</v>
      </c>
      <c r="H459">
        <v>1.3</v>
      </c>
      <c r="I459" t="s">
        <v>79</v>
      </c>
      <c r="J459" t="s">
        <v>86</v>
      </c>
      <c r="L459" t="s">
        <v>87</v>
      </c>
      <c r="M459" t="s">
        <v>88</v>
      </c>
      <c r="O459">
        <v>0.69231345499999997</v>
      </c>
      <c r="P459">
        <v>0.78679357999999999</v>
      </c>
    </row>
    <row r="460" spans="1:20">
      <c r="A460" t="s">
        <v>20</v>
      </c>
      <c r="B460">
        <v>24</v>
      </c>
      <c r="C460" t="s">
        <v>436</v>
      </c>
      <c r="D460" t="s">
        <v>434</v>
      </c>
      <c r="E460">
        <v>460</v>
      </c>
      <c r="F460" t="s">
        <v>435</v>
      </c>
      <c r="G460">
        <v>15.4</v>
      </c>
      <c r="H460">
        <v>1.3</v>
      </c>
      <c r="I460" t="s">
        <v>79</v>
      </c>
      <c r="J460" t="s">
        <v>126</v>
      </c>
      <c r="M460" t="s">
        <v>127</v>
      </c>
      <c r="P460">
        <v>0.58910869700000001</v>
      </c>
    </row>
    <row r="461" spans="1:20">
      <c r="A461" t="s">
        <v>20</v>
      </c>
      <c r="B461">
        <v>24</v>
      </c>
      <c r="C461" t="s">
        <v>436</v>
      </c>
      <c r="D461" t="s">
        <v>434</v>
      </c>
      <c r="E461">
        <v>461</v>
      </c>
      <c r="F461" t="s">
        <v>435</v>
      </c>
      <c r="G461">
        <v>20.6</v>
      </c>
      <c r="H461">
        <v>1.3</v>
      </c>
      <c r="I461" t="s">
        <v>414</v>
      </c>
      <c r="J461" t="s">
        <v>260</v>
      </c>
      <c r="K461" t="s">
        <v>261</v>
      </c>
      <c r="L461" t="s">
        <v>262</v>
      </c>
      <c r="M461" t="s">
        <v>263</v>
      </c>
      <c r="O461">
        <v>0.58895600000000004</v>
      </c>
    </row>
    <row r="462" spans="1:20">
      <c r="A462" t="s">
        <v>20</v>
      </c>
      <c r="B462">
        <v>23</v>
      </c>
      <c r="C462" t="s">
        <v>436</v>
      </c>
      <c r="D462" t="s">
        <v>434</v>
      </c>
      <c r="E462">
        <v>462</v>
      </c>
      <c r="F462" t="s">
        <v>435</v>
      </c>
      <c r="G462">
        <v>24.4</v>
      </c>
      <c r="H462">
        <v>1.3</v>
      </c>
      <c r="I462" t="s">
        <v>414</v>
      </c>
      <c r="J462" t="s">
        <v>260</v>
      </c>
      <c r="K462" t="s">
        <v>261</v>
      </c>
      <c r="L462" t="s">
        <v>262</v>
      </c>
      <c r="M462" t="s">
        <v>263</v>
      </c>
      <c r="O462">
        <v>0.58895600000000004</v>
      </c>
    </row>
    <row r="463" spans="1:20">
      <c r="A463" t="s">
        <v>20</v>
      </c>
      <c r="B463">
        <v>23</v>
      </c>
      <c r="C463" t="s">
        <v>436</v>
      </c>
      <c r="D463" t="s">
        <v>434</v>
      </c>
      <c r="E463">
        <v>463</v>
      </c>
      <c r="F463" t="s">
        <v>435</v>
      </c>
      <c r="G463">
        <v>15.1</v>
      </c>
      <c r="H463">
        <v>1.3</v>
      </c>
      <c r="I463" t="s">
        <v>414</v>
      </c>
      <c r="J463" t="s">
        <v>260</v>
      </c>
      <c r="K463" t="s">
        <v>261</v>
      </c>
      <c r="L463" t="s">
        <v>262</v>
      </c>
      <c r="M463" t="s">
        <v>263</v>
      </c>
      <c r="O463">
        <v>0.58895600000000004</v>
      </c>
    </row>
    <row r="464" spans="1:20">
      <c r="A464" t="s">
        <v>20</v>
      </c>
      <c r="B464">
        <v>23</v>
      </c>
      <c r="C464" t="s">
        <v>434</v>
      </c>
      <c r="D464" t="s">
        <v>434</v>
      </c>
      <c r="E464">
        <v>464</v>
      </c>
      <c r="F464" t="s">
        <v>435</v>
      </c>
      <c r="G464">
        <v>17.8</v>
      </c>
      <c r="H464">
        <v>1.3</v>
      </c>
      <c r="I464" t="s">
        <v>414</v>
      </c>
      <c r="J464" t="s">
        <v>260</v>
      </c>
      <c r="K464" t="s">
        <v>261</v>
      </c>
      <c r="L464" t="s">
        <v>262</v>
      </c>
      <c r="M464" t="s">
        <v>263</v>
      </c>
      <c r="O464">
        <v>0.58895600000000004</v>
      </c>
    </row>
    <row r="465" spans="1:20">
      <c r="A465" t="s">
        <v>20</v>
      </c>
      <c r="B465">
        <v>23</v>
      </c>
      <c r="C465" t="s">
        <v>434</v>
      </c>
      <c r="D465" t="s">
        <v>434</v>
      </c>
      <c r="E465">
        <v>465</v>
      </c>
      <c r="F465" t="s">
        <v>435</v>
      </c>
      <c r="G465">
        <v>22.1</v>
      </c>
      <c r="H465">
        <v>1.3</v>
      </c>
      <c r="I465" t="s">
        <v>414</v>
      </c>
      <c r="J465" t="s">
        <v>260</v>
      </c>
      <c r="K465" t="s">
        <v>261</v>
      </c>
      <c r="L465" t="s">
        <v>262</v>
      </c>
      <c r="M465" t="s">
        <v>263</v>
      </c>
      <c r="O465">
        <v>0.58895600000000004</v>
      </c>
    </row>
    <row r="466" spans="1:20">
      <c r="A466" t="s">
        <v>20</v>
      </c>
      <c r="B466">
        <v>22</v>
      </c>
      <c r="C466" t="s">
        <v>434</v>
      </c>
      <c r="D466" t="s">
        <v>434</v>
      </c>
      <c r="E466">
        <v>466</v>
      </c>
      <c r="F466" t="s">
        <v>435</v>
      </c>
      <c r="G466">
        <v>21</v>
      </c>
      <c r="H466">
        <v>1.3</v>
      </c>
      <c r="I466" t="s">
        <v>414</v>
      </c>
      <c r="J466" t="s">
        <v>260</v>
      </c>
      <c r="K466" t="s">
        <v>261</v>
      </c>
      <c r="L466" t="s">
        <v>262</v>
      </c>
      <c r="M466" t="s">
        <v>263</v>
      </c>
      <c r="O466">
        <v>0.58895600000000004</v>
      </c>
    </row>
    <row r="467" spans="1:20">
      <c r="A467" t="s">
        <v>20</v>
      </c>
      <c r="B467">
        <v>22</v>
      </c>
      <c r="C467" t="s">
        <v>434</v>
      </c>
      <c r="D467" t="s">
        <v>434</v>
      </c>
      <c r="E467">
        <v>467</v>
      </c>
      <c r="F467" t="s">
        <v>435</v>
      </c>
      <c r="G467">
        <v>14.9</v>
      </c>
      <c r="H467">
        <v>1.3</v>
      </c>
      <c r="I467" t="s">
        <v>148</v>
      </c>
      <c r="J467" t="s">
        <v>149</v>
      </c>
      <c r="K467" t="s">
        <v>149</v>
      </c>
      <c r="L467" t="s">
        <v>149</v>
      </c>
      <c r="M467" t="s">
        <v>149</v>
      </c>
      <c r="N467">
        <v>0.54372348599999998</v>
      </c>
      <c r="O467">
        <v>0.57851212799999996</v>
      </c>
      <c r="P467">
        <v>0.60899288299999998</v>
      </c>
    </row>
    <row r="468" spans="1:20">
      <c r="A468" t="s">
        <v>20</v>
      </c>
      <c r="B468">
        <v>22</v>
      </c>
      <c r="C468" t="s">
        <v>434</v>
      </c>
      <c r="D468" t="s">
        <v>434</v>
      </c>
      <c r="E468">
        <v>468</v>
      </c>
      <c r="F468" t="s">
        <v>435</v>
      </c>
      <c r="G468">
        <v>50.1</v>
      </c>
      <c r="H468">
        <v>1.3</v>
      </c>
      <c r="I468" t="s">
        <v>74</v>
      </c>
      <c r="J468" t="s">
        <v>371</v>
      </c>
      <c r="K468" t="s">
        <v>372</v>
      </c>
      <c r="L468" t="s">
        <v>77</v>
      </c>
      <c r="M468" t="s">
        <v>78</v>
      </c>
      <c r="O468">
        <v>0.56994368299999998</v>
      </c>
      <c r="P468">
        <v>0.61634439699999999</v>
      </c>
      <c r="T468">
        <v>11.6</v>
      </c>
    </row>
    <row r="469" spans="1:20">
      <c r="A469" t="s">
        <v>20</v>
      </c>
      <c r="B469">
        <v>22</v>
      </c>
      <c r="C469" t="s">
        <v>436</v>
      </c>
      <c r="D469" t="s">
        <v>434</v>
      </c>
      <c r="E469">
        <v>469</v>
      </c>
      <c r="F469" t="s">
        <v>435</v>
      </c>
      <c r="G469">
        <v>23.4</v>
      </c>
      <c r="H469">
        <v>1.3</v>
      </c>
      <c r="I469" t="s">
        <v>74</v>
      </c>
      <c r="J469" t="s">
        <v>146</v>
      </c>
      <c r="L469" t="s">
        <v>147</v>
      </c>
      <c r="M469" t="s">
        <v>78</v>
      </c>
      <c r="O469">
        <v>0.70882352900000001</v>
      </c>
      <c r="P469">
        <v>0.61634439699999999</v>
      </c>
    </row>
    <row r="470" spans="1:20">
      <c r="A470" t="s">
        <v>20</v>
      </c>
      <c r="B470">
        <v>22</v>
      </c>
      <c r="C470" t="s">
        <v>436</v>
      </c>
      <c r="D470" t="s">
        <v>434</v>
      </c>
      <c r="E470">
        <v>470</v>
      </c>
      <c r="F470" t="s">
        <v>435</v>
      </c>
      <c r="G470">
        <v>63.2</v>
      </c>
      <c r="H470">
        <v>1.3</v>
      </c>
      <c r="I470" t="s">
        <v>115</v>
      </c>
      <c r="J470" t="s">
        <v>200</v>
      </c>
      <c r="L470" t="s">
        <v>201</v>
      </c>
      <c r="M470" t="s">
        <v>119</v>
      </c>
      <c r="P470">
        <v>0.60893722299999997</v>
      </c>
      <c r="T470">
        <v>7.9</v>
      </c>
    </row>
    <row r="471" spans="1:20">
      <c r="A471" t="s">
        <v>20</v>
      </c>
      <c r="B471">
        <v>21</v>
      </c>
      <c r="C471" t="s">
        <v>434</v>
      </c>
      <c r="D471" t="s">
        <v>434</v>
      </c>
      <c r="E471">
        <v>471</v>
      </c>
      <c r="F471" t="s">
        <v>435</v>
      </c>
      <c r="G471">
        <v>55.6</v>
      </c>
      <c r="H471">
        <v>1.3</v>
      </c>
      <c r="I471" t="s">
        <v>414</v>
      </c>
      <c r="J471" t="s">
        <v>373</v>
      </c>
      <c r="K471" t="s">
        <v>374</v>
      </c>
      <c r="L471" t="s">
        <v>375</v>
      </c>
      <c r="M471" t="s">
        <v>289</v>
      </c>
      <c r="N471">
        <v>0.82</v>
      </c>
      <c r="O471">
        <v>0.79300000000000004</v>
      </c>
      <c r="T471">
        <v>13</v>
      </c>
    </row>
    <row r="472" spans="1:20">
      <c r="A472" t="s">
        <v>20</v>
      </c>
      <c r="B472">
        <v>21</v>
      </c>
      <c r="C472" t="s">
        <v>436</v>
      </c>
      <c r="D472" t="s">
        <v>434</v>
      </c>
      <c r="E472">
        <v>472</v>
      </c>
      <c r="F472" t="s">
        <v>435</v>
      </c>
      <c r="G472">
        <v>12.6</v>
      </c>
      <c r="H472">
        <v>1.3</v>
      </c>
      <c r="I472" t="s">
        <v>148</v>
      </c>
      <c r="J472" t="s">
        <v>149</v>
      </c>
      <c r="K472" t="s">
        <v>149</v>
      </c>
      <c r="L472" t="s">
        <v>149</v>
      </c>
      <c r="M472" t="s">
        <v>149</v>
      </c>
      <c r="N472">
        <v>0.54372348599999998</v>
      </c>
      <c r="O472">
        <v>0.57851212799999996</v>
      </c>
      <c r="P472">
        <v>0.60899288299999998</v>
      </c>
    </row>
    <row r="473" spans="1:20">
      <c r="A473" t="s">
        <v>20</v>
      </c>
      <c r="B473">
        <v>20</v>
      </c>
      <c r="C473" t="s">
        <v>434</v>
      </c>
      <c r="D473" t="s">
        <v>434</v>
      </c>
      <c r="E473">
        <v>473</v>
      </c>
      <c r="F473" t="s">
        <v>435</v>
      </c>
      <c r="G473">
        <v>17.600000000000001</v>
      </c>
      <c r="H473">
        <v>1.3</v>
      </c>
      <c r="I473" t="s">
        <v>148</v>
      </c>
      <c r="J473" t="s">
        <v>149</v>
      </c>
      <c r="K473" t="s">
        <v>149</v>
      </c>
      <c r="L473" t="s">
        <v>149</v>
      </c>
      <c r="M473" t="s">
        <v>149</v>
      </c>
      <c r="N473">
        <v>0.54372348599999998</v>
      </c>
      <c r="O473">
        <v>0.57851212799999996</v>
      </c>
      <c r="P473">
        <v>0.60899288299999998</v>
      </c>
    </row>
    <row r="474" spans="1:20">
      <c r="A474" t="s">
        <v>20</v>
      </c>
      <c r="B474">
        <v>20</v>
      </c>
      <c r="C474" t="s">
        <v>436</v>
      </c>
      <c r="D474" t="s">
        <v>434</v>
      </c>
      <c r="E474">
        <v>474</v>
      </c>
      <c r="F474" t="s">
        <v>435</v>
      </c>
      <c r="G474">
        <v>19.5</v>
      </c>
      <c r="H474">
        <v>1.3</v>
      </c>
      <c r="I474" t="s">
        <v>74</v>
      </c>
      <c r="J474" t="s">
        <v>146</v>
      </c>
      <c r="L474" t="s">
        <v>147</v>
      </c>
      <c r="M474" t="s">
        <v>78</v>
      </c>
      <c r="O474">
        <v>0.70882352900000001</v>
      </c>
      <c r="P474">
        <v>0.61634439699999999</v>
      </c>
    </row>
    <row r="475" spans="1:20">
      <c r="A475" t="s">
        <v>20</v>
      </c>
      <c r="B475">
        <v>20</v>
      </c>
      <c r="C475" t="s">
        <v>436</v>
      </c>
      <c r="D475" t="s">
        <v>434</v>
      </c>
      <c r="E475">
        <v>475</v>
      </c>
      <c r="F475" t="s">
        <v>435</v>
      </c>
      <c r="G475">
        <v>14.7</v>
      </c>
      <c r="H475">
        <v>1.3</v>
      </c>
      <c r="I475" t="s">
        <v>79</v>
      </c>
      <c r="J475" t="s">
        <v>126</v>
      </c>
      <c r="M475" t="s">
        <v>127</v>
      </c>
      <c r="P475">
        <v>0.58910869700000001</v>
      </c>
    </row>
    <row r="476" spans="1:20">
      <c r="A476" t="s">
        <v>20</v>
      </c>
      <c r="B476">
        <v>20</v>
      </c>
      <c r="C476" t="s">
        <v>436</v>
      </c>
      <c r="D476" t="s">
        <v>434</v>
      </c>
      <c r="E476">
        <v>476</v>
      </c>
      <c r="F476" t="s">
        <v>435</v>
      </c>
      <c r="G476">
        <v>32.1</v>
      </c>
      <c r="H476">
        <v>1.3</v>
      </c>
      <c r="I476" t="s">
        <v>414</v>
      </c>
      <c r="J476" t="s">
        <v>260</v>
      </c>
      <c r="K476" t="s">
        <v>261</v>
      </c>
      <c r="L476" t="s">
        <v>262</v>
      </c>
      <c r="M476" t="s">
        <v>263</v>
      </c>
      <c r="O476">
        <v>0.58895600000000004</v>
      </c>
      <c r="T476">
        <v>9.1999999999999993</v>
      </c>
    </row>
    <row r="477" spans="1:20">
      <c r="A477" t="s">
        <v>20</v>
      </c>
      <c r="B477">
        <v>20</v>
      </c>
      <c r="C477" t="s">
        <v>434</v>
      </c>
      <c r="D477" t="s">
        <v>434</v>
      </c>
      <c r="E477">
        <v>477</v>
      </c>
      <c r="F477" t="s">
        <v>435</v>
      </c>
      <c r="G477">
        <v>12.8</v>
      </c>
      <c r="H477">
        <v>1.3</v>
      </c>
      <c r="I477" t="s">
        <v>74</v>
      </c>
      <c r="J477" t="s">
        <v>146</v>
      </c>
      <c r="L477" t="s">
        <v>147</v>
      </c>
      <c r="M477" t="s">
        <v>78</v>
      </c>
      <c r="O477">
        <v>0.70882352900000001</v>
      </c>
      <c r="P477">
        <v>0.61634439699999999</v>
      </c>
    </row>
    <row r="478" spans="1:20">
      <c r="A478" t="s">
        <v>20</v>
      </c>
      <c r="B478">
        <v>10</v>
      </c>
      <c r="C478" t="s">
        <v>436</v>
      </c>
      <c r="D478" t="s">
        <v>434</v>
      </c>
      <c r="E478">
        <v>478</v>
      </c>
      <c r="F478" t="s">
        <v>435</v>
      </c>
      <c r="G478">
        <v>11.8</v>
      </c>
      <c r="H478">
        <v>1.3</v>
      </c>
      <c r="I478" t="s">
        <v>148</v>
      </c>
      <c r="J478" t="s">
        <v>149</v>
      </c>
      <c r="K478" t="s">
        <v>149</v>
      </c>
      <c r="L478" t="s">
        <v>149</v>
      </c>
      <c r="M478" t="s">
        <v>149</v>
      </c>
      <c r="N478">
        <v>0.54372348599999998</v>
      </c>
      <c r="O478">
        <v>0.57851212799999996</v>
      </c>
      <c r="P478">
        <v>0.60899288299999998</v>
      </c>
    </row>
    <row r="479" spans="1:20">
      <c r="A479" t="s">
        <v>20</v>
      </c>
      <c r="B479">
        <v>10</v>
      </c>
      <c r="C479" t="s">
        <v>436</v>
      </c>
      <c r="D479" t="s">
        <v>434</v>
      </c>
      <c r="E479">
        <v>479</v>
      </c>
      <c r="F479" t="s">
        <v>435</v>
      </c>
      <c r="G479">
        <v>13.2</v>
      </c>
      <c r="H479">
        <v>1.3</v>
      </c>
      <c r="I479" t="s">
        <v>148</v>
      </c>
      <c r="J479" t="s">
        <v>149</v>
      </c>
      <c r="K479" t="s">
        <v>149</v>
      </c>
      <c r="L479" t="s">
        <v>149</v>
      </c>
      <c r="M479" t="s">
        <v>149</v>
      </c>
      <c r="N479">
        <v>0.54372348599999998</v>
      </c>
      <c r="O479">
        <v>0.57851212799999996</v>
      </c>
      <c r="P479">
        <v>0.60899288299999998</v>
      </c>
    </row>
    <row r="480" spans="1:20">
      <c r="A480" t="s">
        <v>20</v>
      </c>
      <c r="B480">
        <v>10</v>
      </c>
      <c r="C480" t="s">
        <v>436</v>
      </c>
      <c r="D480" t="s">
        <v>434</v>
      </c>
      <c r="E480">
        <v>480</v>
      </c>
      <c r="F480" t="s">
        <v>435</v>
      </c>
      <c r="G480">
        <v>11.6</v>
      </c>
      <c r="H480">
        <v>1.3</v>
      </c>
      <c r="I480" t="s">
        <v>148</v>
      </c>
      <c r="J480" t="s">
        <v>149</v>
      </c>
      <c r="K480" t="s">
        <v>149</v>
      </c>
      <c r="L480" t="s">
        <v>149</v>
      </c>
      <c r="M480" t="s">
        <v>149</v>
      </c>
      <c r="N480">
        <v>0.54372348599999998</v>
      </c>
      <c r="O480">
        <v>0.57851212799999996</v>
      </c>
      <c r="P480">
        <v>0.60899288299999998</v>
      </c>
    </row>
    <row r="481" spans="1:20">
      <c r="A481" t="s">
        <v>20</v>
      </c>
      <c r="B481">
        <v>10</v>
      </c>
      <c r="C481" t="s">
        <v>436</v>
      </c>
      <c r="D481" t="s">
        <v>434</v>
      </c>
      <c r="E481">
        <v>481</v>
      </c>
      <c r="F481" t="s">
        <v>435</v>
      </c>
      <c r="G481">
        <v>10.5</v>
      </c>
      <c r="H481">
        <v>1.3</v>
      </c>
      <c r="I481" t="s">
        <v>414</v>
      </c>
      <c r="J481" t="s">
        <v>260</v>
      </c>
      <c r="K481" t="s">
        <v>261</v>
      </c>
      <c r="L481" t="s">
        <v>262</v>
      </c>
      <c r="M481" t="s">
        <v>263</v>
      </c>
      <c r="O481">
        <v>0.58895600000000004</v>
      </c>
    </row>
    <row r="482" spans="1:20">
      <c r="A482" t="s">
        <v>20</v>
      </c>
      <c r="B482">
        <v>10</v>
      </c>
      <c r="C482" t="s">
        <v>436</v>
      </c>
      <c r="D482" t="s">
        <v>434</v>
      </c>
      <c r="E482">
        <v>482</v>
      </c>
      <c r="F482" t="s">
        <v>435</v>
      </c>
      <c r="G482">
        <v>22</v>
      </c>
      <c r="H482">
        <v>1.3</v>
      </c>
      <c r="I482" t="s">
        <v>74</v>
      </c>
      <c r="J482" t="s">
        <v>202</v>
      </c>
      <c r="K482" t="s">
        <v>203</v>
      </c>
      <c r="L482" t="s">
        <v>77</v>
      </c>
      <c r="M482" t="s">
        <v>78</v>
      </c>
      <c r="N482">
        <v>0.5</v>
      </c>
      <c r="O482">
        <v>0.56994368299999998</v>
      </c>
      <c r="P482">
        <v>0.61634439699999999</v>
      </c>
    </row>
    <row r="483" spans="1:20">
      <c r="A483" t="s">
        <v>20</v>
      </c>
      <c r="B483">
        <v>11</v>
      </c>
      <c r="C483" t="s">
        <v>434</v>
      </c>
      <c r="D483" t="s">
        <v>434</v>
      </c>
      <c r="E483">
        <v>483</v>
      </c>
      <c r="F483" t="s">
        <v>435</v>
      </c>
      <c r="G483">
        <v>15.1</v>
      </c>
      <c r="H483">
        <v>1.3</v>
      </c>
      <c r="I483" t="s">
        <v>148</v>
      </c>
      <c r="J483" t="s">
        <v>149</v>
      </c>
      <c r="K483" t="s">
        <v>149</v>
      </c>
      <c r="L483" t="s">
        <v>149</v>
      </c>
      <c r="M483" t="s">
        <v>149</v>
      </c>
      <c r="N483">
        <v>0.54372348599999998</v>
      </c>
      <c r="O483">
        <v>0.57851212799999996</v>
      </c>
      <c r="P483">
        <v>0.60899288299999998</v>
      </c>
    </row>
    <row r="484" spans="1:20">
      <c r="A484" t="s">
        <v>20</v>
      </c>
      <c r="B484">
        <v>11</v>
      </c>
      <c r="C484" t="s">
        <v>434</v>
      </c>
      <c r="D484" t="s">
        <v>434</v>
      </c>
      <c r="E484">
        <v>484</v>
      </c>
      <c r="F484" t="s">
        <v>437</v>
      </c>
      <c r="G484">
        <v>27</v>
      </c>
      <c r="H484">
        <v>1.3</v>
      </c>
      <c r="I484" t="s">
        <v>128</v>
      </c>
      <c r="R484">
        <v>1</v>
      </c>
    </row>
    <row r="485" spans="1:20">
      <c r="A485" t="s">
        <v>20</v>
      </c>
      <c r="B485">
        <v>11</v>
      </c>
      <c r="C485" t="s">
        <v>436</v>
      </c>
      <c r="D485" t="s">
        <v>434</v>
      </c>
      <c r="E485">
        <v>485</v>
      </c>
      <c r="F485" t="s">
        <v>435</v>
      </c>
      <c r="G485">
        <v>15.8</v>
      </c>
      <c r="H485">
        <v>1.3</v>
      </c>
      <c r="I485" t="s">
        <v>148</v>
      </c>
      <c r="J485" t="s">
        <v>149</v>
      </c>
      <c r="K485" t="s">
        <v>149</v>
      </c>
      <c r="L485" t="s">
        <v>149</v>
      </c>
      <c r="M485" t="s">
        <v>149</v>
      </c>
      <c r="N485">
        <v>0.54372348599999998</v>
      </c>
      <c r="O485">
        <v>0.57851212799999996</v>
      </c>
      <c r="P485">
        <v>0.60899288299999998</v>
      </c>
    </row>
    <row r="486" spans="1:20">
      <c r="A486" t="s">
        <v>20</v>
      </c>
      <c r="B486">
        <v>11</v>
      </c>
      <c r="C486" t="s">
        <v>436</v>
      </c>
      <c r="D486" t="s">
        <v>434</v>
      </c>
      <c r="E486">
        <v>486</v>
      </c>
      <c r="F486" t="s">
        <v>435</v>
      </c>
      <c r="G486">
        <v>31.9</v>
      </c>
      <c r="H486">
        <v>1.3</v>
      </c>
      <c r="I486" t="s">
        <v>74</v>
      </c>
      <c r="J486" t="s">
        <v>146</v>
      </c>
      <c r="L486" t="s">
        <v>147</v>
      </c>
      <c r="M486" t="s">
        <v>78</v>
      </c>
      <c r="O486">
        <v>0.70882352900000001</v>
      </c>
      <c r="P486">
        <v>0.61634439699999999</v>
      </c>
      <c r="T486">
        <v>9</v>
      </c>
    </row>
    <row r="487" spans="1:20">
      <c r="A487" t="s">
        <v>20</v>
      </c>
      <c r="B487">
        <v>11</v>
      </c>
      <c r="C487" t="s">
        <v>436</v>
      </c>
      <c r="D487" t="s">
        <v>434</v>
      </c>
      <c r="E487">
        <v>487</v>
      </c>
      <c r="F487" t="s">
        <v>437</v>
      </c>
      <c r="G487">
        <v>17.8</v>
      </c>
      <c r="H487">
        <v>1.3</v>
      </c>
      <c r="I487" t="s">
        <v>128</v>
      </c>
      <c r="R487">
        <v>1</v>
      </c>
    </row>
    <row r="488" spans="1:20">
      <c r="A488" t="s">
        <v>20</v>
      </c>
      <c r="B488">
        <v>11</v>
      </c>
      <c r="C488" t="s">
        <v>434</v>
      </c>
      <c r="D488" t="s">
        <v>434</v>
      </c>
      <c r="E488">
        <v>488</v>
      </c>
      <c r="F488" t="s">
        <v>435</v>
      </c>
      <c r="G488">
        <v>15.7</v>
      </c>
      <c r="H488">
        <v>1.3</v>
      </c>
      <c r="I488" t="s">
        <v>79</v>
      </c>
      <c r="J488" t="s">
        <v>198</v>
      </c>
      <c r="K488" t="s">
        <v>199</v>
      </c>
      <c r="L488" t="s">
        <v>108</v>
      </c>
      <c r="M488" t="s">
        <v>109</v>
      </c>
      <c r="N488">
        <v>0.44</v>
      </c>
      <c r="O488">
        <v>0.52398714300000004</v>
      </c>
      <c r="P488">
        <v>0.64885186900000003</v>
      </c>
    </row>
    <row r="489" spans="1:20">
      <c r="A489" t="s">
        <v>20</v>
      </c>
      <c r="B489">
        <v>12</v>
      </c>
      <c r="C489" t="s">
        <v>436</v>
      </c>
      <c r="D489" t="s">
        <v>434</v>
      </c>
      <c r="E489">
        <v>489</v>
      </c>
      <c r="F489" t="s">
        <v>435</v>
      </c>
      <c r="G489">
        <v>16.600000000000001</v>
      </c>
      <c r="H489">
        <v>1.3</v>
      </c>
      <c r="I489" t="s">
        <v>115</v>
      </c>
      <c r="J489" t="s">
        <v>120</v>
      </c>
      <c r="L489" t="s">
        <v>121</v>
      </c>
      <c r="M489" t="s">
        <v>122</v>
      </c>
      <c r="P489">
        <v>0.56017108199999999</v>
      </c>
    </row>
    <row r="490" spans="1:20">
      <c r="A490" t="s">
        <v>20</v>
      </c>
      <c r="B490">
        <v>12</v>
      </c>
      <c r="C490" t="s">
        <v>434</v>
      </c>
      <c r="D490" t="s">
        <v>434</v>
      </c>
      <c r="E490">
        <v>490</v>
      </c>
      <c r="F490" t="s">
        <v>435</v>
      </c>
      <c r="G490">
        <v>25.7</v>
      </c>
      <c r="H490">
        <v>1.3</v>
      </c>
      <c r="I490" t="s">
        <v>414</v>
      </c>
      <c r="J490" t="s">
        <v>250</v>
      </c>
      <c r="K490" t="s">
        <v>251</v>
      </c>
      <c r="L490" t="s">
        <v>252</v>
      </c>
      <c r="M490" t="s">
        <v>253</v>
      </c>
      <c r="N490">
        <v>0.73</v>
      </c>
      <c r="O490">
        <v>0.65162664299999995</v>
      </c>
    </row>
    <row r="491" spans="1:20">
      <c r="A491" t="s">
        <v>20</v>
      </c>
      <c r="B491">
        <v>12</v>
      </c>
      <c r="C491" t="s">
        <v>434</v>
      </c>
      <c r="D491" t="s">
        <v>434</v>
      </c>
      <c r="E491">
        <v>491</v>
      </c>
      <c r="F491" t="s">
        <v>435</v>
      </c>
      <c r="G491">
        <v>13.1</v>
      </c>
      <c r="H491">
        <v>1.3</v>
      </c>
      <c r="I491" t="s">
        <v>148</v>
      </c>
      <c r="J491" t="s">
        <v>149</v>
      </c>
      <c r="K491" t="s">
        <v>149</v>
      </c>
      <c r="L491" t="s">
        <v>149</v>
      </c>
      <c r="M491" t="s">
        <v>149</v>
      </c>
      <c r="N491">
        <v>0.54372348599999998</v>
      </c>
      <c r="O491">
        <v>0.57851212799999996</v>
      </c>
      <c r="P491">
        <v>0.60899288299999998</v>
      </c>
    </row>
    <row r="492" spans="1:20">
      <c r="A492" t="s">
        <v>20</v>
      </c>
      <c r="B492">
        <v>12</v>
      </c>
      <c r="C492" t="s">
        <v>436</v>
      </c>
      <c r="D492" t="s">
        <v>434</v>
      </c>
      <c r="E492">
        <v>492</v>
      </c>
      <c r="F492" t="s">
        <v>435</v>
      </c>
      <c r="G492">
        <v>14</v>
      </c>
      <c r="H492">
        <v>1.3</v>
      </c>
      <c r="I492" t="s">
        <v>414</v>
      </c>
      <c r="J492" t="s">
        <v>260</v>
      </c>
      <c r="K492" t="s">
        <v>261</v>
      </c>
      <c r="L492" t="s">
        <v>262</v>
      </c>
      <c r="M492" t="s">
        <v>263</v>
      </c>
      <c r="O492">
        <v>0.58895600000000004</v>
      </c>
    </row>
    <row r="493" spans="1:20">
      <c r="A493" t="s">
        <v>20</v>
      </c>
      <c r="B493">
        <v>12</v>
      </c>
      <c r="C493" t="s">
        <v>436</v>
      </c>
      <c r="D493" t="s">
        <v>434</v>
      </c>
      <c r="E493">
        <v>493</v>
      </c>
      <c r="F493" t="s">
        <v>435</v>
      </c>
      <c r="G493">
        <v>31.6</v>
      </c>
      <c r="H493">
        <v>1.3</v>
      </c>
      <c r="I493" t="s">
        <v>74</v>
      </c>
      <c r="J493" t="s">
        <v>129</v>
      </c>
      <c r="K493" t="s">
        <v>130</v>
      </c>
      <c r="L493" t="s">
        <v>131</v>
      </c>
      <c r="M493" t="s">
        <v>78</v>
      </c>
      <c r="N493">
        <v>0.6</v>
      </c>
      <c r="O493">
        <v>0.55000000000000004</v>
      </c>
      <c r="P493">
        <v>0.61634439699999999</v>
      </c>
      <c r="T493">
        <v>11.4</v>
      </c>
    </row>
    <row r="494" spans="1:20">
      <c r="A494" t="s">
        <v>20</v>
      </c>
      <c r="B494">
        <v>13</v>
      </c>
      <c r="C494" t="s">
        <v>436</v>
      </c>
      <c r="D494" t="s">
        <v>434</v>
      </c>
      <c r="E494">
        <v>494</v>
      </c>
      <c r="F494" t="s">
        <v>435</v>
      </c>
      <c r="G494">
        <v>14</v>
      </c>
      <c r="H494">
        <v>1.3</v>
      </c>
      <c r="I494" t="s">
        <v>414</v>
      </c>
      <c r="J494" t="s">
        <v>260</v>
      </c>
      <c r="K494" t="s">
        <v>261</v>
      </c>
      <c r="L494" t="s">
        <v>262</v>
      </c>
      <c r="M494" t="s">
        <v>263</v>
      </c>
      <c r="O494">
        <v>0.58895600000000004</v>
      </c>
    </row>
    <row r="495" spans="1:20">
      <c r="A495" t="s">
        <v>20</v>
      </c>
      <c r="B495">
        <v>13</v>
      </c>
      <c r="C495" t="s">
        <v>434</v>
      </c>
      <c r="D495" t="s">
        <v>434</v>
      </c>
      <c r="E495">
        <v>495</v>
      </c>
      <c r="F495" t="s">
        <v>435</v>
      </c>
      <c r="G495">
        <v>10.8</v>
      </c>
      <c r="H495">
        <v>1.3</v>
      </c>
      <c r="I495" t="s">
        <v>414</v>
      </c>
      <c r="J495" t="s">
        <v>260</v>
      </c>
      <c r="K495" t="s">
        <v>261</v>
      </c>
      <c r="L495" t="s">
        <v>262</v>
      </c>
      <c r="M495" t="s">
        <v>263</v>
      </c>
      <c r="O495">
        <v>0.58895600000000004</v>
      </c>
    </row>
    <row r="496" spans="1:20">
      <c r="A496" t="s">
        <v>20</v>
      </c>
      <c r="B496">
        <v>13</v>
      </c>
      <c r="C496" t="s">
        <v>434</v>
      </c>
      <c r="D496" t="s">
        <v>434</v>
      </c>
      <c r="E496">
        <v>496</v>
      </c>
      <c r="F496" t="s">
        <v>435</v>
      </c>
      <c r="G496">
        <v>12</v>
      </c>
      <c r="H496">
        <v>1.3</v>
      </c>
      <c r="I496" t="s">
        <v>414</v>
      </c>
      <c r="J496" t="s">
        <v>260</v>
      </c>
      <c r="K496" t="s">
        <v>261</v>
      </c>
      <c r="L496" t="s">
        <v>262</v>
      </c>
      <c r="M496" t="s">
        <v>263</v>
      </c>
      <c r="O496">
        <v>0.58895600000000004</v>
      </c>
    </row>
    <row r="497" spans="1:20">
      <c r="A497" t="s">
        <v>20</v>
      </c>
      <c r="B497">
        <v>13</v>
      </c>
      <c r="C497" t="s">
        <v>434</v>
      </c>
      <c r="D497" t="s">
        <v>434</v>
      </c>
      <c r="E497">
        <v>497</v>
      </c>
      <c r="F497" t="s">
        <v>435</v>
      </c>
      <c r="G497">
        <v>15</v>
      </c>
      <c r="H497">
        <v>1.3</v>
      </c>
      <c r="I497" t="s">
        <v>414</v>
      </c>
      <c r="J497" t="s">
        <v>137</v>
      </c>
      <c r="L497" t="s">
        <v>138</v>
      </c>
      <c r="M497" t="s">
        <v>139</v>
      </c>
      <c r="P497">
        <v>0.65833333299999997</v>
      </c>
    </row>
    <row r="498" spans="1:20">
      <c r="A498" t="s">
        <v>20</v>
      </c>
      <c r="B498">
        <v>13</v>
      </c>
      <c r="C498" t="s">
        <v>434</v>
      </c>
      <c r="D498" t="s">
        <v>434</v>
      </c>
      <c r="E498">
        <v>498</v>
      </c>
      <c r="F498" t="s">
        <v>435</v>
      </c>
      <c r="G498">
        <v>48.6</v>
      </c>
      <c r="H498">
        <v>1.3</v>
      </c>
      <c r="I498" t="s">
        <v>79</v>
      </c>
      <c r="J498" t="s">
        <v>86</v>
      </c>
      <c r="L498" t="s">
        <v>87</v>
      </c>
      <c r="M498" t="s">
        <v>88</v>
      </c>
      <c r="O498">
        <v>0.69231345499999997</v>
      </c>
      <c r="P498">
        <v>0.78679357999999999</v>
      </c>
      <c r="T498">
        <v>12</v>
      </c>
    </row>
    <row r="499" spans="1:20">
      <c r="A499" t="s">
        <v>20</v>
      </c>
      <c r="B499">
        <v>13</v>
      </c>
      <c r="C499" t="s">
        <v>436</v>
      </c>
      <c r="D499" t="s">
        <v>434</v>
      </c>
      <c r="E499">
        <v>499</v>
      </c>
      <c r="F499" t="s">
        <v>435</v>
      </c>
      <c r="G499">
        <v>12</v>
      </c>
      <c r="H499">
        <v>1.3</v>
      </c>
      <c r="I499" t="s">
        <v>148</v>
      </c>
      <c r="J499" t="s">
        <v>149</v>
      </c>
      <c r="K499" t="s">
        <v>149</v>
      </c>
      <c r="L499" t="s">
        <v>149</v>
      </c>
      <c r="M499" t="s">
        <v>149</v>
      </c>
      <c r="N499">
        <v>0.54372348599999998</v>
      </c>
      <c r="O499">
        <v>0.57851212799999996</v>
      </c>
      <c r="P499">
        <v>0.60899288299999998</v>
      </c>
    </row>
    <row r="500" spans="1:20">
      <c r="A500" t="s">
        <v>20</v>
      </c>
      <c r="B500">
        <v>13</v>
      </c>
      <c r="C500" t="s">
        <v>436</v>
      </c>
      <c r="D500" t="s">
        <v>434</v>
      </c>
      <c r="E500">
        <v>500</v>
      </c>
      <c r="F500" t="s">
        <v>435</v>
      </c>
      <c r="G500">
        <v>16.5</v>
      </c>
      <c r="H500">
        <v>1.3</v>
      </c>
      <c r="I500" t="s">
        <v>148</v>
      </c>
      <c r="J500" t="s">
        <v>149</v>
      </c>
      <c r="K500" t="s">
        <v>149</v>
      </c>
      <c r="L500" t="s">
        <v>149</v>
      </c>
      <c r="M500" t="s">
        <v>149</v>
      </c>
      <c r="N500">
        <v>0.54372348599999998</v>
      </c>
      <c r="O500">
        <v>0.57851212799999996</v>
      </c>
      <c r="P500">
        <v>0.60899288299999998</v>
      </c>
    </row>
    <row r="501" spans="1:20">
      <c r="A501" t="s">
        <v>20</v>
      </c>
      <c r="B501">
        <v>13</v>
      </c>
      <c r="C501" t="s">
        <v>434</v>
      </c>
      <c r="D501" t="s">
        <v>434</v>
      </c>
      <c r="E501">
        <v>501</v>
      </c>
      <c r="F501" t="s">
        <v>435</v>
      </c>
      <c r="G501">
        <v>12.6</v>
      </c>
      <c r="H501">
        <v>1.3</v>
      </c>
      <c r="I501" t="s">
        <v>148</v>
      </c>
      <c r="J501" t="s">
        <v>149</v>
      </c>
      <c r="K501" t="s">
        <v>149</v>
      </c>
      <c r="L501" t="s">
        <v>149</v>
      </c>
      <c r="M501" t="s">
        <v>149</v>
      </c>
      <c r="N501">
        <v>0.54372348599999998</v>
      </c>
      <c r="O501">
        <v>0.57851212799999996</v>
      </c>
      <c r="P501">
        <v>0.60899288299999998</v>
      </c>
    </row>
    <row r="502" spans="1:20">
      <c r="A502" t="s">
        <v>20</v>
      </c>
      <c r="B502">
        <v>13</v>
      </c>
      <c r="C502" t="s">
        <v>434</v>
      </c>
      <c r="D502" t="s">
        <v>434</v>
      </c>
      <c r="E502">
        <v>502</v>
      </c>
      <c r="F502" t="s">
        <v>435</v>
      </c>
      <c r="G502">
        <v>26.5</v>
      </c>
      <c r="H502">
        <v>1.3</v>
      </c>
      <c r="I502" t="s">
        <v>148</v>
      </c>
      <c r="J502" t="s">
        <v>149</v>
      </c>
      <c r="K502" t="s">
        <v>149</v>
      </c>
      <c r="L502" t="s">
        <v>149</v>
      </c>
      <c r="M502" t="s">
        <v>149</v>
      </c>
      <c r="N502">
        <v>0.54372348599999998</v>
      </c>
      <c r="O502">
        <v>0.57851212799999996</v>
      </c>
      <c r="P502">
        <v>0.60899288299999998</v>
      </c>
    </row>
    <row r="503" spans="1:20">
      <c r="A503" t="s">
        <v>20</v>
      </c>
      <c r="B503">
        <v>14</v>
      </c>
      <c r="C503" t="s">
        <v>434</v>
      </c>
      <c r="D503" t="s">
        <v>434</v>
      </c>
      <c r="E503">
        <v>503</v>
      </c>
      <c r="F503" t="s">
        <v>435</v>
      </c>
      <c r="G503">
        <v>27.7</v>
      </c>
      <c r="H503">
        <v>1.3</v>
      </c>
      <c r="I503" t="s">
        <v>74</v>
      </c>
      <c r="J503" t="s">
        <v>146</v>
      </c>
      <c r="L503" t="s">
        <v>147</v>
      </c>
      <c r="M503" t="s">
        <v>78</v>
      </c>
      <c r="O503">
        <v>0.70882352900000001</v>
      </c>
      <c r="P503">
        <v>0.61634439699999999</v>
      </c>
    </row>
    <row r="504" spans="1:20">
      <c r="A504" t="s">
        <v>20</v>
      </c>
      <c r="B504">
        <v>14</v>
      </c>
      <c r="C504" t="s">
        <v>436</v>
      </c>
      <c r="D504" t="s">
        <v>434</v>
      </c>
      <c r="E504">
        <v>504</v>
      </c>
      <c r="F504" t="s">
        <v>435</v>
      </c>
      <c r="G504">
        <v>11.1</v>
      </c>
      <c r="H504">
        <v>1.3</v>
      </c>
      <c r="I504" t="s">
        <v>148</v>
      </c>
      <c r="J504" t="s">
        <v>149</v>
      </c>
      <c r="K504" t="s">
        <v>149</v>
      </c>
      <c r="L504" t="s">
        <v>149</v>
      </c>
      <c r="M504" t="s">
        <v>149</v>
      </c>
      <c r="N504">
        <v>0.54372348599999998</v>
      </c>
      <c r="O504">
        <v>0.57851212799999996</v>
      </c>
      <c r="P504">
        <v>0.60899288299999998</v>
      </c>
    </row>
    <row r="505" spans="1:20">
      <c r="A505" t="s">
        <v>20</v>
      </c>
      <c r="B505">
        <v>14</v>
      </c>
      <c r="C505" t="s">
        <v>436</v>
      </c>
      <c r="D505" t="s">
        <v>434</v>
      </c>
      <c r="E505">
        <v>505</v>
      </c>
      <c r="F505" t="s">
        <v>435</v>
      </c>
      <c r="G505">
        <v>16.5</v>
      </c>
      <c r="H505">
        <v>1.3</v>
      </c>
      <c r="I505" t="s">
        <v>148</v>
      </c>
      <c r="J505" t="s">
        <v>149</v>
      </c>
      <c r="K505" t="s">
        <v>149</v>
      </c>
      <c r="L505" t="s">
        <v>149</v>
      </c>
      <c r="M505" t="s">
        <v>149</v>
      </c>
      <c r="N505">
        <v>0.54372348599999998</v>
      </c>
      <c r="O505">
        <v>0.57851212799999996</v>
      </c>
      <c r="P505">
        <v>0.60899288299999998</v>
      </c>
    </row>
    <row r="506" spans="1:20">
      <c r="A506" t="s">
        <v>20</v>
      </c>
      <c r="B506">
        <v>14</v>
      </c>
      <c r="C506" t="s">
        <v>434</v>
      </c>
      <c r="D506" t="s">
        <v>434</v>
      </c>
      <c r="E506">
        <v>506</v>
      </c>
      <c r="F506" t="s">
        <v>435</v>
      </c>
      <c r="G506">
        <v>11.1</v>
      </c>
      <c r="H506">
        <v>1.3</v>
      </c>
      <c r="I506" t="s">
        <v>148</v>
      </c>
      <c r="J506" t="s">
        <v>149</v>
      </c>
      <c r="K506" t="s">
        <v>149</v>
      </c>
      <c r="L506" t="s">
        <v>149</v>
      </c>
      <c r="M506" t="s">
        <v>149</v>
      </c>
      <c r="N506">
        <v>0.54372348599999998</v>
      </c>
      <c r="O506">
        <v>0.57851212799999996</v>
      </c>
      <c r="P506">
        <v>0.60899288299999998</v>
      </c>
    </row>
    <row r="507" spans="1:20">
      <c r="A507" t="s">
        <v>20</v>
      </c>
      <c r="B507">
        <v>14</v>
      </c>
      <c r="C507" t="s">
        <v>434</v>
      </c>
      <c r="D507" t="s">
        <v>434</v>
      </c>
      <c r="E507">
        <v>507</v>
      </c>
      <c r="F507" t="s">
        <v>435</v>
      </c>
      <c r="G507">
        <v>37.6</v>
      </c>
      <c r="H507">
        <v>1.3</v>
      </c>
      <c r="I507" t="s">
        <v>414</v>
      </c>
      <c r="J507" t="s">
        <v>260</v>
      </c>
      <c r="K507" t="s">
        <v>261</v>
      </c>
      <c r="L507" t="s">
        <v>262</v>
      </c>
      <c r="M507" t="s">
        <v>263</v>
      </c>
      <c r="O507">
        <v>0.58895600000000004</v>
      </c>
      <c r="T507">
        <v>16.2</v>
      </c>
    </row>
    <row r="508" spans="1:20">
      <c r="A508" t="s">
        <v>20</v>
      </c>
      <c r="B508">
        <v>15</v>
      </c>
      <c r="C508" t="s">
        <v>434</v>
      </c>
      <c r="D508" t="s">
        <v>434</v>
      </c>
      <c r="E508">
        <v>508</v>
      </c>
      <c r="F508" t="s">
        <v>435</v>
      </c>
      <c r="G508">
        <v>22.8</v>
      </c>
      <c r="H508">
        <v>1.3</v>
      </c>
      <c r="I508" t="s">
        <v>74</v>
      </c>
      <c r="J508" t="s">
        <v>146</v>
      </c>
      <c r="L508" t="s">
        <v>147</v>
      </c>
      <c r="M508" t="s">
        <v>78</v>
      </c>
      <c r="O508">
        <v>0.70882352900000001</v>
      </c>
      <c r="P508">
        <v>0.61634439699999999</v>
      </c>
    </row>
    <row r="509" spans="1:20">
      <c r="A509" t="s">
        <v>20</v>
      </c>
      <c r="B509">
        <v>15</v>
      </c>
      <c r="C509" t="s">
        <v>434</v>
      </c>
      <c r="D509" t="s">
        <v>434</v>
      </c>
      <c r="E509">
        <v>509</v>
      </c>
      <c r="F509" t="s">
        <v>435</v>
      </c>
      <c r="G509">
        <v>49.5</v>
      </c>
      <c r="H509">
        <v>1.3</v>
      </c>
      <c r="I509" t="s">
        <v>115</v>
      </c>
      <c r="J509" t="s">
        <v>200</v>
      </c>
      <c r="L509" t="s">
        <v>201</v>
      </c>
      <c r="M509" t="s">
        <v>119</v>
      </c>
      <c r="P509">
        <v>0.60893722299999997</v>
      </c>
      <c r="T509">
        <v>9.3000000000000007</v>
      </c>
    </row>
    <row r="510" spans="1:20">
      <c r="A510" t="s">
        <v>20</v>
      </c>
      <c r="B510">
        <v>15</v>
      </c>
      <c r="C510" t="s">
        <v>436</v>
      </c>
      <c r="D510" t="s">
        <v>434</v>
      </c>
      <c r="E510">
        <v>510</v>
      </c>
      <c r="F510" t="s">
        <v>435</v>
      </c>
      <c r="G510">
        <v>43.3</v>
      </c>
      <c r="H510">
        <v>1.3</v>
      </c>
      <c r="I510" t="s">
        <v>74</v>
      </c>
      <c r="J510" t="s">
        <v>146</v>
      </c>
      <c r="L510" t="s">
        <v>147</v>
      </c>
      <c r="M510" t="s">
        <v>78</v>
      </c>
      <c r="O510">
        <v>0.70882352900000001</v>
      </c>
      <c r="P510">
        <v>0.61634439699999999</v>
      </c>
      <c r="T510">
        <v>12.7</v>
      </c>
    </row>
    <row r="511" spans="1:20">
      <c r="A511" t="s">
        <v>20</v>
      </c>
      <c r="B511">
        <v>15</v>
      </c>
      <c r="C511" t="s">
        <v>436</v>
      </c>
      <c r="D511" t="s">
        <v>434</v>
      </c>
      <c r="E511">
        <v>511</v>
      </c>
      <c r="F511" t="s">
        <v>435</v>
      </c>
      <c r="G511">
        <v>36.9</v>
      </c>
      <c r="H511">
        <v>1.3</v>
      </c>
      <c r="I511" t="s">
        <v>414</v>
      </c>
      <c r="J511" t="s">
        <v>260</v>
      </c>
      <c r="K511" t="s">
        <v>261</v>
      </c>
      <c r="L511" t="s">
        <v>262</v>
      </c>
      <c r="M511" t="s">
        <v>263</v>
      </c>
      <c r="O511">
        <v>0.58895600000000004</v>
      </c>
      <c r="T511">
        <v>10.199999999999999</v>
      </c>
    </row>
    <row r="512" spans="1:20">
      <c r="A512" t="s">
        <v>20</v>
      </c>
      <c r="B512">
        <v>15</v>
      </c>
      <c r="C512" t="s">
        <v>434</v>
      </c>
      <c r="D512" t="s">
        <v>434</v>
      </c>
      <c r="E512">
        <v>512</v>
      </c>
      <c r="F512" t="s">
        <v>435</v>
      </c>
      <c r="G512">
        <v>55.6</v>
      </c>
      <c r="H512">
        <v>1.3</v>
      </c>
      <c r="I512" t="s">
        <v>74</v>
      </c>
      <c r="J512" t="s">
        <v>146</v>
      </c>
      <c r="L512" t="s">
        <v>147</v>
      </c>
      <c r="M512" t="s">
        <v>78</v>
      </c>
      <c r="O512">
        <v>0.70882352900000001</v>
      </c>
      <c r="P512">
        <v>0.61634439699999999</v>
      </c>
      <c r="T512">
        <v>9.6</v>
      </c>
    </row>
    <row r="513" spans="1:20">
      <c r="A513" t="s">
        <v>20</v>
      </c>
      <c r="B513">
        <v>5</v>
      </c>
      <c r="C513" t="s">
        <v>434</v>
      </c>
      <c r="D513" t="s">
        <v>434</v>
      </c>
      <c r="E513">
        <v>513</v>
      </c>
      <c r="F513" t="s">
        <v>435</v>
      </c>
      <c r="G513">
        <v>13.6</v>
      </c>
      <c r="H513">
        <v>1.3</v>
      </c>
      <c r="I513" t="s">
        <v>414</v>
      </c>
      <c r="J513" t="s">
        <v>260</v>
      </c>
      <c r="K513" t="s">
        <v>261</v>
      </c>
      <c r="L513" t="s">
        <v>262</v>
      </c>
      <c r="M513" t="s">
        <v>263</v>
      </c>
      <c r="O513">
        <v>0.58895600000000004</v>
      </c>
    </row>
    <row r="514" spans="1:20">
      <c r="A514" t="s">
        <v>20</v>
      </c>
      <c r="B514">
        <v>5</v>
      </c>
      <c r="C514" t="s">
        <v>434</v>
      </c>
      <c r="D514" t="s">
        <v>434</v>
      </c>
      <c r="E514">
        <v>514</v>
      </c>
      <c r="F514" t="s">
        <v>435</v>
      </c>
      <c r="G514">
        <v>46.7</v>
      </c>
      <c r="H514">
        <v>1.3</v>
      </c>
      <c r="I514" t="s">
        <v>414</v>
      </c>
      <c r="J514" t="s">
        <v>260</v>
      </c>
      <c r="K514" t="s">
        <v>261</v>
      </c>
      <c r="L514" t="s">
        <v>262</v>
      </c>
      <c r="M514" t="s">
        <v>263</v>
      </c>
      <c r="O514">
        <v>0.58895600000000004</v>
      </c>
      <c r="T514">
        <v>12.2</v>
      </c>
    </row>
    <row r="515" spans="1:20">
      <c r="A515" t="s">
        <v>20</v>
      </c>
      <c r="B515">
        <v>5</v>
      </c>
      <c r="C515" t="s">
        <v>434</v>
      </c>
      <c r="D515" t="s">
        <v>434</v>
      </c>
      <c r="E515">
        <v>515</v>
      </c>
      <c r="F515" t="s">
        <v>435</v>
      </c>
      <c r="G515">
        <v>16.100000000000001</v>
      </c>
      <c r="H515">
        <v>1.3</v>
      </c>
      <c r="I515" t="s">
        <v>79</v>
      </c>
      <c r="J515" t="s">
        <v>368</v>
      </c>
      <c r="K515" t="s">
        <v>369</v>
      </c>
      <c r="L515" t="s">
        <v>370</v>
      </c>
      <c r="M515" t="s">
        <v>289</v>
      </c>
      <c r="O515">
        <v>0.79544533299999998</v>
      </c>
    </row>
    <row r="516" spans="1:20">
      <c r="A516" t="s">
        <v>20</v>
      </c>
      <c r="B516">
        <v>4</v>
      </c>
      <c r="C516" t="s">
        <v>434</v>
      </c>
      <c r="D516" t="s">
        <v>434</v>
      </c>
      <c r="E516">
        <v>516</v>
      </c>
      <c r="F516" t="s">
        <v>435</v>
      </c>
      <c r="G516">
        <v>11.5</v>
      </c>
      <c r="H516">
        <v>1.3</v>
      </c>
      <c r="I516" t="s">
        <v>74</v>
      </c>
      <c r="J516" t="s">
        <v>146</v>
      </c>
      <c r="L516" t="s">
        <v>147</v>
      </c>
      <c r="M516" t="s">
        <v>78</v>
      </c>
      <c r="O516">
        <v>0.70882352900000001</v>
      </c>
      <c r="P516">
        <v>0.61634439699999999</v>
      </c>
    </row>
    <row r="517" spans="1:20">
      <c r="A517" t="s">
        <v>20</v>
      </c>
      <c r="B517">
        <v>4</v>
      </c>
      <c r="C517" t="s">
        <v>434</v>
      </c>
      <c r="D517" t="s">
        <v>434</v>
      </c>
      <c r="E517">
        <v>517</v>
      </c>
      <c r="F517" t="s">
        <v>435</v>
      </c>
      <c r="G517">
        <v>20.5</v>
      </c>
      <c r="H517">
        <v>1.3</v>
      </c>
      <c r="I517" t="s">
        <v>115</v>
      </c>
      <c r="J517" t="s">
        <v>200</v>
      </c>
      <c r="L517" t="s">
        <v>201</v>
      </c>
      <c r="M517" t="s">
        <v>119</v>
      </c>
      <c r="P517">
        <v>0.60893722299999997</v>
      </c>
    </row>
    <row r="518" spans="1:20">
      <c r="A518" t="s">
        <v>20</v>
      </c>
      <c r="B518">
        <v>4</v>
      </c>
      <c r="C518" t="s">
        <v>434</v>
      </c>
      <c r="D518" t="s">
        <v>434</v>
      </c>
      <c r="E518">
        <v>518</v>
      </c>
      <c r="F518" t="s">
        <v>435</v>
      </c>
      <c r="G518">
        <v>15.5</v>
      </c>
      <c r="H518">
        <v>1.3</v>
      </c>
      <c r="I518" t="s">
        <v>74</v>
      </c>
      <c r="J518" t="s">
        <v>146</v>
      </c>
      <c r="L518" t="s">
        <v>147</v>
      </c>
      <c r="M518" t="s">
        <v>78</v>
      </c>
      <c r="O518">
        <v>0.70882352900000001</v>
      </c>
      <c r="P518">
        <v>0.61634439699999999</v>
      </c>
    </row>
    <row r="519" spans="1:20">
      <c r="A519" t="s">
        <v>20</v>
      </c>
      <c r="B519">
        <v>4</v>
      </c>
      <c r="C519" t="s">
        <v>434</v>
      </c>
      <c r="D519" t="s">
        <v>434</v>
      </c>
      <c r="E519">
        <v>519</v>
      </c>
      <c r="F519" t="s">
        <v>435</v>
      </c>
      <c r="G519">
        <v>11.5</v>
      </c>
      <c r="H519">
        <v>1.3</v>
      </c>
      <c r="I519" t="s">
        <v>148</v>
      </c>
      <c r="J519" t="s">
        <v>149</v>
      </c>
      <c r="K519" t="s">
        <v>149</v>
      </c>
      <c r="L519" t="s">
        <v>149</v>
      </c>
      <c r="M519" t="s">
        <v>149</v>
      </c>
      <c r="N519">
        <v>0.54372348599999998</v>
      </c>
      <c r="O519">
        <v>0.57851212799999996</v>
      </c>
      <c r="P519">
        <v>0.60899288299999998</v>
      </c>
    </row>
    <row r="520" spans="1:20">
      <c r="A520" t="s">
        <v>20</v>
      </c>
      <c r="B520">
        <v>4</v>
      </c>
      <c r="C520" t="s">
        <v>436</v>
      </c>
      <c r="D520" t="s">
        <v>434</v>
      </c>
      <c r="E520">
        <v>520</v>
      </c>
      <c r="F520" t="s">
        <v>435</v>
      </c>
      <c r="G520">
        <v>11.4</v>
      </c>
      <c r="H520">
        <v>1.3</v>
      </c>
      <c r="I520" t="s">
        <v>148</v>
      </c>
      <c r="J520" t="s">
        <v>149</v>
      </c>
      <c r="K520" t="s">
        <v>149</v>
      </c>
      <c r="L520" t="s">
        <v>149</v>
      </c>
      <c r="M520" t="s">
        <v>149</v>
      </c>
      <c r="N520">
        <v>0.54372348599999998</v>
      </c>
      <c r="O520">
        <v>0.57851212799999996</v>
      </c>
      <c r="P520">
        <v>0.60899288299999998</v>
      </c>
    </row>
    <row r="521" spans="1:20">
      <c r="A521" t="s">
        <v>20</v>
      </c>
      <c r="B521">
        <v>4</v>
      </c>
      <c r="C521" t="s">
        <v>436</v>
      </c>
      <c r="D521" t="s">
        <v>434</v>
      </c>
      <c r="E521">
        <v>521</v>
      </c>
      <c r="F521" t="s">
        <v>435</v>
      </c>
      <c r="G521">
        <v>32.1</v>
      </c>
      <c r="H521">
        <v>1.3</v>
      </c>
      <c r="I521" t="s">
        <v>414</v>
      </c>
      <c r="J521" t="s">
        <v>211</v>
      </c>
      <c r="K521" t="s">
        <v>212</v>
      </c>
      <c r="L521" t="s">
        <v>213</v>
      </c>
      <c r="M521" t="s">
        <v>85</v>
      </c>
      <c r="N521">
        <v>0.78666666699999999</v>
      </c>
      <c r="O521">
        <v>0.78666666699999999</v>
      </c>
      <c r="P521">
        <v>0.61005284199999998</v>
      </c>
      <c r="T521">
        <v>10.3</v>
      </c>
    </row>
    <row r="522" spans="1:20">
      <c r="A522" t="s">
        <v>20</v>
      </c>
      <c r="B522">
        <v>4</v>
      </c>
      <c r="C522" t="s">
        <v>436</v>
      </c>
      <c r="D522" t="s">
        <v>434</v>
      </c>
      <c r="E522">
        <v>522</v>
      </c>
      <c r="F522" t="s">
        <v>435</v>
      </c>
      <c r="G522">
        <v>10.3</v>
      </c>
      <c r="H522">
        <v>1.3</v>
      </c>
      <c r="I522" t="s">
        <v>148</v>
      </c>
      <c r="J522" t="s">
        <v>149</v>
      </c>
      <c r="K522" t="s">
        <v>149</v>
      </c>
      <c r="L522" t="s">
        <v>149</v>
      </c>
      <c r="M522" t="s">
        <v>149</v>
      </c>
      <c r="N522">
        <v>0.54372348599999998</v>
      </c>
      <c r="O522">
        <v>0.57851212799999996</v>
      </c>
      <c r="P522">
        <v>0.60899288299999998</v>
      </c>
    </row>
    <row r="523" spans="1:20">
      <c r="A523" t="s">
        <v>20</v>
      </c>
      <c r="B523">
        <v>4</v>
      </c>
      <c r="C523" t="s">
        <v>436</v>
      </c>
      <c r="D523" t="s">
        <v>434</v>
      </c>
      <c r="E523">
        <v>523</v>
      </c>
      <c r="F523" t="s">
        <v>435</v>
      </c>
      <c r="G523">
        <v>11.3</v>
      </c>
      <c r="H523">
        <v>1.3</v>
      </c>
      <c r="I523" t="s">
        <v>115</v>
      </c>
      <c r="J523" t="s">
        <v>200</v>
      </c>
      <c r="L523" t="s">
        <v>201</v>
      </c>
      <c r="M523" t="s">
        <v>119</v>
      </c>
      <c r="P523">
        <v>0.60893722299999997</v>
      </c>
    </row>
    <row r="524" spans="1:20">
      <c r="A524" t="s">
        <v>20</v>
      </c>
      <c r="B524">
        <v>3</v>
      </c>
      <c r="C524" t="s">
        <v>436</v>
      </c>
      <c r="D524" t="s">
        <v>434</v>
      </c>
      <c r="E524">
        <v>524</v>
      </c>
      <c r="F524" t="s">
        <v>435</v>
      </c>
      <c r="G524">
        <v>15.8</v>
      </c>
      <c r="H524">
        <v>1.3</v>
      </c>
      <c r="I524" t="s">
        <v>148</v>
      </c>
      <c r="J524" t="s">
        <v>149</v>
      </c>
      <c r="K524" t="s">
        <v>149</v>
      </c>
      <c r="L524" t="s">
        <v>149</v>
      </c>
      <c r="M524" t="s">
        <v>149</v>
      </c>
      <c r="N524">
        <v>0.54372348599999998</v>
      </c>
      <c r="O524">
        <v>0.57851212799999996</v>
      </c>
      <c r="P524">
        <v>0.60899288299999998</v>
      </c>
    </row>
    <row r="525" spans="1:20">
      <c r="A525" t="s">
        <v>20</v>
      </c>
      <c r="B525">
        <v>3</v>
      </c>
      <c r="C525" t="s">
        <v>436</v>
      </c>
      <c r="D525" t="s">
        <v>434</v>
      </c>
      <c r="E525">
        <v>525</v>
      </c>
      <c r="F525" t="s">
        <v>435</v>
      </c>
      <c r="G525">
        <v>61</v>
      </c>
      <c r="H525">
        <v>1.3</v>
      </c>
      <c r="I525" t="s">
        <v>414</v>
      </c>
      <c r="J525" t="s">
        <v>296</v>
      </c>
      <c r="K525" t="s">
        <v>297</v>
      </c>
      <c r="L525" t="s">
        <v>298</v>
      </c>
      <c r="M525" t="s">
        <v>299</v>
      </c>
      <c r="N525">
        <v>0.67333333299999998</v>
      </c>
      <c r="O525">
        <v>0.6864152</v>
      </c>
      <c r="P525">
        <v>0.44237195899999998</v>
      </c>
      <c r="T525">
        <v>16.7</v>
      </c>
    </row>
    <row r="526" spans="1:20">
      <c r="A526" t="s">
        <v>20</v>
      </c>
      <c r="B526">
        <v>3</v>
      </c>
      <c r="C526" t="s">
        <v>436</v>
      </c>
      <c r="D526" t="s">
        <v>434</v>
      </c>
      <c r="E526">
        <v>526</v>
      </c>
      <c r="F526" t="s">
        <v>435</v>
      </c>
      <c r="G526">
        <v>14.4</v>
      </c>
      <c r="H526">
        <v>1.3</v>
      </c>
      <c r="I526" t="s">
        <v>148</v>
      </c>
      <c r="J526" t="s">
        <v>149</v>
      </c>
      <c r="K526" t="s">
        <v>149</v>
      </c>
      <c r="L526" t="s">
        <v>149</v>
      </c>
      <c r="M526" t="s">
        <v>149</v>
      </c>
      <c r="N526">
        <v>0.54372348599999998</v>
      </c>
      <c r="O526">
        <v>0.57851212799999996</v>
      </c>
      <c r="P526">
        <v>0.60899288299999998</v>
      </c>
    </row>
    <row r="527" spans="1:20">
      <c r="A527" t="s">
        <v>20</v>
      </c>
      <c r="B527">
        <v>3</v>
      </c>
      <c r="C527" t="s">
        <v>434</v>
      </c>
      <c r="D527" t="s">
        <v>434</v>
      </c>
      <c r="E527">
        <v>527</v>
      </c>
      <c r="F527" t="s">
        <v>435</v>
      </c>
      <c r="G527">
        <v>11.1</v>
      </c>
      <c r="H527">
        <v>1.3</v>
      </c>
      <c r="I527" t="s">
        <v>74</v>
      </c>
      <c r="J527" t="s">
        <v>146</v>
      </c>
      <c r="L527" t="s">
        <v>147</v>
      </c>
      <c r="M527" t="s">
        <v>78</v>
      </c>
      <c r="O527">
        <v>0.70882352900000001</v>
      </c>
      <c r="P527">
        <v>0.61634439699999999</v>
      </c>
    </row>
    <row r="528" spans="1:20">
      <c r="A528" t="s">
        <v>20</v>
      </c>
      <c r="B528">
        <v>3</v>
      </c>
      <c r="C528" t="s">
        <v>434</v>
      </c>
      <c r="D528" t="s">
        <v>434</v>
      </c>
      <c r="E528">
        <v>528</v>
      </c>
      <c r="F528" t="s">
        <v>435</v>
      </c>
      <c r="G528">
        <v>12.7</v>
      </c>
      <c r="H528">
        <v>1.3</v>
      </c>
      <c r="I528" t="s">
        <v>148</v>
      </c>
      <c r="J528" t="s">
        <v>149</v>
      </c>
      <c r="K528" t="s">
        <v>149</v>
      </c>
      <c r="L528" t="s">
        <v>149</v>
      </c>
      <c r="M528" t="s">
        <v>149</v>
      </c>
      <c r="N528">
        <v>0.54372348599999998</v>
      </c>
      <c r="O528">
        <v>0.57851212799999996</v>
      </c>
      <c r="P528">
        <v>0.60899288299999998</v>
      </c>
    </row>
    <row r="529" spans="1:20">
      <c r="A529" t="s">
        <v>20</v>
      </c>
      <c r="B529">
        <v>3</v>
      </c>
      <c r="C529" t="s">
        <v>434</v>
      </c>
      <c r="D529" t="s">
        <v>434</v>
      </c>
      <c r="E529">
        <v>529</v>
      </c>
      <c r="F529" t="s">
        <v>435</v>
      </c>
      <c r="G529">
        <v>19.399999999999999</v>
      </c>
      <c r="H529">
        <v>1.3</v>
      </c>
      <c r="I529" t="s">
        <v>148</v>
      </c>
      <c r="J529" t="s">
        <v>149</v>
      </c>
      <c r="K529" t="s">
        <v>149</v>
      </c>
      <c r="L529" t="s">
        <v>149</v>
      </c>
      <c r="M529" t="s">
        <v>149</v>
      </c>
      <c r="N529">
        <v>0.54372348599999998</v>
      </c>
      <c r="O529">
        <v>0.57851212799999996</v>
      </c>
      <c r="P529">
        <v>0.60899288299999998</v>
      </c>
    </row>
    <row r="530" spans="1:20">
      <c r="A530" t="s">
        <v>20</v>
      </c>
      <c r="B530">
        <v>2</v>
      </c>
      <c r="C530" t="s">
        <v>436</v>
      </c>
      <c r="D530" t="s">
        <v>434</v>
      </c>
      <c r="E530">
        <v>530</v>
      </c>
      <c r="F530" t="s">
        <v>435</v>
      </c>
      <c r="G530">
        <v>10.199999999999999</v>
      </c>
      <c r="H530">
        <v>1.3</v>
      </c>
      <c r="I530" t="s">
        <v>414</v>
      </c>
      <c r="J530" t="s">
        <v>260</v>
      </c>
      <c r="K530" t="s">
        <v>261</v>
      </c>
      <c r="L530" t="s">
        <v>262</v>
      </c>
      <c r="M530" t="s">
        <v>263</v>
      </c>
      <c r="O530">
        <v>0.58895600000000004</v>
      </c>
    </row>
    <row r="531" spans="1:20">
      <c r="A531" t="s">
        <v>20</v>
      </c>
      <c r="B531">
        <v>2</v>
      </c>
      <c r="C531" t="s">
        <v>436</v>
      </c>
      <c r="D531" t="s">
        <v>434</v>
      </c>
      <c r="E531">
        <v>531</v>
      </c>
      <c r="F531" t="s">
        <v>435</v>
      </c>
      <c r="G531">
        <v>41.5</v>
      </c>
      <c r="H531">
        <v>1.3</v>
      </c>
      <c r="I531" t="s">
        <v>74</v>
      </c>
      <c r="J531" t="s">
        <v>146</v>
      </c>
      <c r="L531" t="s">
        <v>147</v>
      </c>
      <c r="M531" t="s">
        <v>78</v>
      </c>
      <c r="O531">
        <v>0.70882352900000001</v>
      </c>
      <c r="P531">
        <v>0.61634439699999999</v>
      </c>
      <c r="T531">
        <v>17.600000000000001</v>
      </c>
    </row>
    <row r="532" spans="1:20">
      <c r="A532" t="s">
        <v>20</v>
      </c>
      <c r="B532">
        <v>2</v>
      </c>
      <c r="C532" t="s">
        <v>436</v>
      </c>
      <c r="D532" t="s">
        <v>434</v>
      </c>
      <c r="E532">
        <v>532</v>
      </c>
      <c r="F532" t="s">
        <v>435</v>
      </c>
      <c r="G532">
        <v>12.8</v>
      </c>
      <c r="H532">
        <v>1.3</v>
      </c>
      <c r="I532" t="s">
        <v>79</v>
      </c>
      <c r="J532" t="s">
        <v>86</v>
      </c>
      <c r="L532" t="s">
        <v>87</v>
      </c>
      <c r="M532" t="s">
        <v>88</v>
      </c>
      <c r="O532">
        <v>0.69231345499999997</v>
      </c>
      <c r="P532">
        <v>0.78679357999999999</v>
      </c>
    </row>
    <row r="533" spans="1:20">
      <c r="A533" t="s">
        <v>20</v>
      </c>
      <c r="B533">
        <v>2</v>
      </c>
      <c r="C533" t="s">
        <v>434</v>
      </c>
      <c r="D533" t="s">
        <v>434</v>
      </c>
      <c r="E533">
        <v>533</v>
      </c>
      <c r="F533" t="s">
        <v>435</v>
      </c>
      <c r="G533">
        <v>10.5</v>
      </c>
      <c r="H533">
        <v>1.3</v>
      </c>
      <c r="I533" t="s">
        <v>79</v>
      </c>
      <c r="J533" t="s">
        <v>318</v>
      </c>
      <c r="K533" t="s">
        <v>319</v>
      </c>
      <c r="L533" t="s">
        <v>320</v>
      </c>
      <c r="M533" t="s">
        <v>299</v>
      </c>
      <c r="O533">
        <v>0.49451116699999997</v>
      </c>
      <c r="P533">
        <v>0.44237195899999998</v>
      </c>
    </row>
    <row r="534" spans="1:20">
      <c r="A534" t="s">
        <v>20</v>
      </c>
      <c r="B534">
        <v>2</v>
      </c>
      <c r="C534" t="s">
        <v>434</v>
      </c>
      <c r="D534" t="s">
        <v>434</v>
      </c>
      <c r="E534">
        <v>534</v>
      </c>
      <c r="F534" t="s">
        <v>435</v>
      </c>
      <c r="G534">
        <v>43.5</v>
      </c>
      <c r="H534">
        <v>1.3</v>
      </c>
      <c r="I534" t="s">
        <v>414</v>
      </c>
      <c r="J534" t="s">
        <v>250</v>
      </c>
      <c r="K534" t="s">
        <v>251</v>
      </c>
      <c r="L534" t="s">
        <v>252</v>
      </c>
      <c r="M534" t="s">
        <v>253</v>
      </c>
      <c r="N534">
        <v>0.73</v>
      </c>
      <c r="O534">
        <v>0.65162664299999995</v>
      </c>
      <c r="T534">
        <v>9.9</v>
      </c>
    </row>
    <row r="535" spans="1:20">
      <c r="A535" t="s">
        <v>20</v>
      </c>
      <c r="B535">
        <v>2</v>
      </c>
      <c r="C535" t="s">
        <v>434</v>
      </c>
      <c r="D535" t="s">
        <v>434</v>
      </c>
      <c r="E535">
        <v>535</v>
      </c>
      <c r="F535" t="s">
        <v>435</v>
      </c>
      <c r="G535">
        <v>12.6</v>
      </c>
      <c r="H535">
        <v>1.3</v>
      </c>
      <c r="I535" t="s">
        <v>79</v>
      </c>
      <c r="J535" t="s">
        <v>258</v>
      </c>
      <c r="K535" t="s">
        <v>259</v>
      </c>
      <c r="L535" t="s">
        <v>91</v>
      </c>
      <c r="M535" t="s">
        <v>83</v>
      </c>
      <c r="N535">
        <v>0.263333333</v>
      </c>
      <c r="O535">
        <v>0.37130182900000003</v>
      </c>
      <c r="P535">
        <v>0.555363512</v>
      </c>
    </row>
    <row r="536" spans="1:20">
      <c r="A536" t="s">
        <v>20</v>
      </c>
      <c r="B536">
        <v>1</v>
      </c>
      <c r="C536" t="s">
        <v>434</v>
      </c>
      <c r="D536" t="s">
        <v>434</v>
      </c>
      <c r="E536">
        <v>536</v>
      </c>
      <c r="F536" t="s">
        <v>435</v>
      </c>
      <c r="G536">
        <v>57.3</v>
      </c>
      <c r="H536">
        <v>1.3</v>
      </c>
      <c r="I536" t="s">
        <v>74</v>
      </c>
      <c r="J536" t="s">
        <v>153</v>
      </c>
      <c r="K536" t="s">
        <v>154</v>
      </c>
      <c r="L536" t="s">
        <v>111</v>
      </c>
      <c r="M536" t="s">
        <v>78</v>
      </c>
      <c r="O536">
        <v>0.65086909599999998</v>
      </c>
      <c r="P536">
        <v>0.61634439699999999</v>
      </c>
      <c r="T536">
        <v>22.6</v>
      </c>
    </row>
    <row r="537" spans="1:20">
      <c r="A537" t="s">
        <v>20</v>
      </c>
      <c r="B537">
        <v>1</v>
      </c>
      <c r="C537" t="s">
        <v>436</v>
      </c>
      <c r="D537" t="s">
        <v>434</v>
      </c>
      <c r="E537">
        <v>537</v>
      </c>
      <c r="F537" t="s">
        <v>435</v>
      </c>
      <c r="G537">
        <v>12.6</v>
      </c>
      <c r="H537">
        <v>1.3</v>
      </c>
      <c r="I537" t="s">
        <v>74</v>
      </c>
      <c r="J537" t="s">
        <v>146</v>
      </c>
      <c r="L537" t="s">
        <v>147</v>
      </c>
      <c r="M537" t="s">
        <v>78</v>
      </c>
      <c r="O537">
        <v>0.70882352900000001</v>
      </c>
      <c r="P537">
        <v>0.61634439699999999</v>
      </c>
    </row>
    <row r="538" spans="1:20">
      <c r="A538" t="s">
        <v>20</v>
      </c>
      <c r="B538">
        <v>1</v>
      </c>
      <c r="C538" t="s">
        <v>436</v>
      </c>
      <c r="D538" t="s">
        <v>434</v>
      </c>
      <c r="E538">
        <v>538</v>
      </c>
      <c r="F538" t="s">
        <v>435</v>
      </c>
      <c r="G538">
        <v>12.5</v>
      </c>
      <c r="H538">
        <v>1.3</v>
      </c>
      <c r="I538" t="s">
        <v>115</v>
      </c>
      <c r="J538" t="s">
        <v>244</v>
      </c>
      <c r="K538" t="s">
        <v>245</v>
      </c>
      <c r="L538" t="s">
        <v>246</v>
      </c>
      <c r="M538" t="s">
        <v>247</v>
      </c>
      <c r="N538">
        <v>0.81</v>
      </c>
      <c r="O538">
        <v>0.71862312800000006</v>
      </c>
    </row>
    <row r="539" spans="1:20">
      <c r="A539" t="s">
        <v>20</v>
      </c>
      <c r="B539">
        <v>0</v>
      </c>
      <c r="C539" t="s">
        <v>434</v>
      </c>
      <c r="D539" t="s">
        <v>434</v>
      </c>
      <c r="E539">
        <v>539</v>
      </c>
      <c r="F539" t="s">
        <v>435</v>
      </c>
      <c r="G539">
        <v>13.5</v>
      </c>
      <c r="H539">
        <v>1.3</v>
      </c>
      <c r="I539" t="s">
        <v>79</v>
      </c>
      <c r="J539" t="s">
        <v>86</v>
      </c>
      <c r="L539" t="s">
        <v>87</v>
      </c>
      <c r="M539" t="s">
        <v>88</v>
      </c>
      <c r="O539">
        <v>0.69231345499999997</v>
      </c>
      <c r="P539">
        <v>0.78679357999999999</v>
      </c>
    </row>
    <row r="540" spans="1:20">
      <c r="A540" t="s">
        <v>20</v>
      </c>
      <c r="B540">
        <v>0</v>
      </c>
      <c r="C540" t="s">
        <v>434</v>
      </c>
      <c r="D540" t="s">
        <v>434</v>
      </c>
      <c r="E540">
        <v>540</v>
      </c>
      <c r="F540" t="s">
        <v>435</v>
      </c>
      <c r="G540">
        <v>15</v>
      </c>
      <c r="H540">
        <v>1.3</v>
      </c>
      <c r="I540" t="s">
        <v>74</v>
      </c>
      <c r="J540" t="s">
        <v>190</v>
      </c>
      <c r="K540" t="s">
        <v>191</v>
      </c>
      <c r="L540" t="s">
        <v>77</v>
      </c>
      <c r="M540" t="s">
        <v>78</v>
      </c>
      <c r="N540">
        <v>0.44</v>
      </c>
      <c r="O540">
        <v>0.56994368299999998</v>
      </c>
      <c r="P540">
        <v>0.61634439699999999</v>
      </c>
    </row>
    <row r="541" spans="1:20">
      <c r="A541">
        <v>146</v>
      </c>
      <c r="B541">
        <v>55</v>
      </c>
      <c r="C541" t="s">
        <v>436</v>
      </c>
      <c r="D541" t="s">
        <v>434</v>
      </c>
      <c r="E541">
        <v>541</v>
      </c>
      <c r="F541" t="s">
        <v>435</v>
      </c>
      <c r="G541">
        <v>12.3</v>
      </c>
      <c r="H541">
        <v>1.3</v>
      </c>
      <c r="I541" t="s">
        <v>74</v>
      </c>
      <c r="J541" t="s">
        <v>314</v>
      </c>
      <c r="K541" t="s">
        <v>315</v>
      </c>
      <c r="L541" t="s">
        <v>77</v>
      </c>
      <c r="M541" t="s">
        <v>78</v>
      </c>
      <c r="N541">
        <v>0.70499999999999996</v>
      </c>
      <c r="O541">
        <v>0.56994368299999998</v>
      </c>
      <c r="P541">
        <v>0.61634439699999999</v>
      </c>
    </row>
    <row r="542" spans="1:20">
      <c r="A542">
        <v>146</v>
      </c>
      <c r="B542">
        <v>55</v>
      </c>
      <c r="C542" t="s">
        <v>434</v>
      </c>
      <c r="D542" t="s">
        <v>434</v>
      </c>
      <c r="E542">
        <v>542</v>
      </c>
      <c r="F542" t="s">
        <v>435</v>
      </c>
      <c r="G542">
        <v>31.3</v>
      </c>
      <c r="H542">
        <v>1.3</v>
      </c>
      <c r="I542" t="s">
        <v>74</v>
      </c>
      <c r="J542" t="s">
        <v>314</v>
      </c>
      <c r="K542" t="s">
        <v>315</v>
      </c>
      <c r="L542" t="s">
        <v>77</v>
      </c>
      <c r="M542" t="s">
        <v>78</v>
      </c>
      <c r="N542">
        <v>0.70499999999999996</v>
      </c>
      <c r="O542">
        <v>0.56994368299999998</v>
      </c>
      <c r="P542">
        <v>0.61634439699999999</v>
      </c>
      <c r="T542">
        <v>11.7</v>
      </c>
    </row>
    <row r="543" spans="1:20">
      <c r="A543">
        <v>146</v>
      </c>
      <c r="B543">
        <v>55</v>
      </c>
      <c r="C543" t="s">
        <v>434</v>
      </c>
      <c r="D543" t="s">
        <v>434</v>
      </c>
      <c r="E543">
        <v>543</v>
      </c>
      <c r="F543" t="s">
        <v>435</v>
      </c>
      <c r="G543">
        <v>15.3</v>
      </c>
      <c r="H543">
        <v>1.3</v>
      </c>
      <c r="I543" t="s">
        <v>79</v>
      </c>
      <c r="J543" t="s">
        <v>102</v>
      </c>
      <c r="K543" t="s">
        <v>103</v>
      </c>
      <c r="L543" t="s">
        <v>104</v>
      </c>
      <c r="M543" t="s">
        <v>105</v>
      </c>
      <c r="P543">
        <v>0.63246999999999998</v>
      </c>
    </row>
    <row r="544" spans="1:20">
      <c r="A544">
        <v>146</v>
      </c>
      <c r="B544">
        <v>55</v>
      </c>
      <c r="C544" t="s">
        <v>436</v>
      </c>
      <c r="D544" t="s">
        <v>434</v>
      </c>
      <c r="E544">
        <v>544</v>
      </c>
      <c r="F544" t="s">
        <v>435</v>
      </c>
      <c r="G544">
        <v>20.7</v>
      </c>
      <c r="H544">
        <v>1.3</v>
      </c>
      <c r="I544" t="s">
        <v>414</v>
      </c>
      <c r="J544" t="s">
        <v>180</v>
      </c>
      <c r="L544" t="s">
        <v>181</v>
      </c>
      <c r="M544" t="s">
        <v>182</v>
      </c>
      <c r="O544">
        <v>0.67135719199999999</v>
      </c>
      <c r="P544">
        <v>0.61943999999999999</v>
      </c>
    </row>
    <row r="545" spans="1:20">
      <c r="A545">
        <v>146</v>
      </c>
      <c r="B545">
        <v>45</v>
      </c>
      <c r="C545" t="s">
        <v>434</v>
      </c>
      <c r="D545" t="s">
        <v>434</v>
      </c>
      <c r="E545">
        <v>545</v>
      </c>
      <c r="F545" t="s">
        <v>435</v>
      </c>
      <c r="G545">
        <v>10.3</v>
      </c>
      <c r="H545">
        <v>1.3</v>
      </c>
      <c r="I545" t="s">
        <v>74</v>
      </c>
      <c r="J545" t="s">
        <v>314</v>
      </c>
      <c r="K545" t="s">
        <v>315</v>
      </c>
      <c r="L545" t="s">
        <v>77</v>
      </c>
      <c r="M545" t="s">
        <v>78</v>
      </c>
      <c r="N545">
        <v>0.70499999999999996</v>
      </c>
      <c r="O545">
        <v>0.56994368299999998</v>
      </c>
      <c r="P545">
        <v>0.61634439699999999</v>
      </c>
    </row>
    <row r="546" spans="1:20">
      <c r="A546">
        <v>146</v>
      </c>
      <c r="B546">
        <v>45</v>
      </c>
      <c r="C546" t="s">
        <v>436</v>
      </c>
      <c r="D546" t="s">
        <v>434</v>
      </c>
      <c r="E546">
        <v>546</v>
      </c>
      <c r="F546" t="s">
        <v>435</v>
      </c>
      <c r="G546">
        <v>71.3</v>
      </c>
      <c r="H546">
        <v>1.3</v>
      </c>
      <c r="I546" t="s">
        <v>74</v>
      </c>
      <c r="J546" t="s">
        <v>326</v>
      </c>
      <c r="L546" t="s">
        <v>327</v>
      </c>
      <c r="M546" t="s">
        <v>78</v>
      </c>
      <c r="O546">
        <v>0.69245655399999995</v>
      </c>
      <c r="P546">
        <v>0.61634439699999999</v>
      </c>
      <c r="T546">
        <v>22.5</v>
      </c>
    </row>
    <row r="547" spans="1:20">
      <c r="A547">
        <v>146</v>
      </c>
      <c r="B547">
        <v>45</v>
      </c>
      <c r="C547" t="s">
        <v>436</v>
      </c>
      <c r="D547" t="s">
        <v>434</v>
      </c>
      <c r="E547">
        <v>547</v>
      </c>
      <c r="F547" t="s">
        <v>435</v>
      </c>
      <c r="G547">
        <v>16.100000000000001</v>
      </c>
      <c r="H547">
        <v>1.3</v>
      </c>
      <c r="I547" t="s">
        <v>74</v>
      </c>
      <c r="J547" t="s">
        <v>314</v>
      </c>
      <c r="K547" t="s">
        <v>315</v>
      </c>
      <c r="L547" t="s">
        <v>77</v>
      </c>
      <c r="M547" t="s">
        <v>78</v>
      </c>
      <c r="N547">
        <v>0.70499999999999996</v>
      </c>
      <c r="O547">
        <v>0.56994368299999998</v>
      </c>
      <c r="P547">
        <v>0.61634439699999999</v>
      </c>
    </row>
    <row r="548" spans="1:20">
      <c r="A548">
        <v>146</v>
      </c>
      <c r="B548">
        <v>35</v>
      </c>
      <c r="C548" t="s">
        <v>436</v>
      </c>
      <c r="D548" t="s">
        <v>434</v>
      </c>
      <c r="E548">
        <v>548</v>
      </c>
      <c r="F548" t="s">
        <v>435</v>
      </c>
      <c r="G548">
        <v>17</v>
      </c>
      <c r="H548">
        <v>1.3</v>
      </c>
      <c r="I548" t="s">
        <v>74</v>
      </c>
      <c r="J548" t="s">
        <v>135</v>
      </c>
      <c r="K548" t="s">
        <v>136</v>
      </c>
      <c r="L548" t="s">
        <v>77</v>
      </c>
      <c r="M548" t="s">
        <v>78</v>
      </c>
      <c r="N548">
        <v>0.40500000000000003</v>
      </c>
      <c r="O548">
        <v>0.56994368299999998</v>
      </c>
      <c r="P548">
        <v>0.61634439699999999</v>
      </c>
    </row>
    <row r="549" spans="1:20">
      <c r="A549">
        <v>146</v>
      </c>
      <c r="B549">
        <v>35</v>
      </c>
      <c r="C549" t="s">
        <v>436</v>
      </c>
      <c r="D549" t="s">
        <v>434</v>
      </c>
      <c r="E549">
        <v>549</v>
      </c>
      <c r="F549" t="s">
        <v>435</v>
      </c>
      <c r="G549">
        <v>12.5</v>
      </c>
      <c r="H549">
        <v>1.3</v>
      </c>
      <c r="I549" t="s">
        <v>115</v>
      </c>
      <c r="J549" t="s">
        <v>328</v>
      </c>
      <c r="L549" t="s">
        <v>329</v>
      </c>
      <c r="M549" t="s">
        <v>330</v>
      </c>
      <c r="O549">
        <v>0.50088555999999995</v>
      </c>
    </row>
    <row r="550" spans="1:20">
      <c r="A550">
        <v>146</v>
      </c>
      <c r="B550">
        <v>35</v>
      </c>
      <c r="C550" t="s">
        <v>436</v>
      </c>
      <c r="D550" t="s">
        <v>434</v>
      </c>
      <c r="E550">
        <v>550</v>
      </c>
      <c r="F550" t="s">
        <v>435</v>
      </c>
      <c r="G550">
        <v>12.4</v>
      </c>
      <c r="H550">
        <v>1.3</v>
      </c>
      <c r="I550" t="s">
        <v>74</v>
      </c>
      <c r="J550" t="s">
        <v>135</v>
      </c>
      <c r="K550" t="s">
        <v>136</v>
      </c>
      <c r="L550" t="s">
        <v>77</v>
      </c>
      <c r="M550" t="s">
        <v>78</v>
      </c>
      <c r="N550">
        <v>0.40500000000000003</v>
      </c>
      <c r="O550">
        <v>0.56994368299999998</v>
      </c>
      <c r="P550">
        <v>0.61634439699999999</v>
      </c>
    </row>
    <row r="551" spans="1:20">
      <c r="A551">
        <v>146</v>
      </c>
      <c r="B551">
        <v>35</v>
      </c>
      <c r="C551" t="s">
        <v>436</v>
      </c>
      <c r="D551" t="s">
        <v>434</v>
      </c>
      <c r="E551">
        <v>551</v>
      </c>
      <c r="F551" t="s">
        <v>435</v>
      </c>
      <c r="G551">
        <v>28.3</v>
      </c>
      <c r="H551">
        <v>1.3</v>
      </c>
      <c r="I551" t="s">
        <v>74</v>
      </c>
      <c r="J551" t="s">
        <v>135</v>
      </c>
      <c r="K551" t="s">
        <v>136</v>
      </c>
      <c r="L551" t="s">
        <v>77</v>
      </c>
      <c r="M551" t="s">
        <v>78</v>
      </c>
      <c r="N551">
        <v>0.40500000000000003</v>
      </c>
      <c r="O551">
        <v>0.56994368299999998</v>
      </c>
      <c r="P551">
        <v>0.61634439699999999</v>
      </c>
    </row>
    <row r="552" spans="1:20">
      <c r="A552">
        <v>146</v>
      </c>
      <c r="B552">
        <v>35</v>
      </c>
      <c r="C552" t="s">
        <v>434</v>
      </c>
      <c r="D552" t="s">
        <v>434</v>
      </c>
      <c r="E552">
        <v>552</v>
      </c>
      <c r="F552" t="s">
        <v>435</v>
      </c>
      <c r="G552">
        <v>13</v>
      </c>
      <c r="H552">
        <v>1.3</v>
      </c>
      <c r="I552" t="s">
        <v>79</v>
      </c>
      <c r="J552" t="s">
        <v>86</v>
      </c>
      <c r="L552" t="s">
        <v>87</v>
      </c>
      <c r="M552" t="s">
        <v>88</v>
      </c>
      <c r="O552">
        <v>0.69231345499999997</v>
      </c>
      <c r="P552">
        <v>0.78679357999999999</v>
      </c>
    </row>
    <row r="553" spans="1:20">
      <c r="A553">
        <v>146</v>
      </c>
      <c r="B553">
        <v>35</v>
      </c>
      <c r="C553" t="s">
        <v>436</v>
      </c>
      <c r="D553" t="s">
        <v>434</v>
      </c>
      <c r="E553">
        <v>553</v>
      </c>
      <c r="F553" t="s">
        <v>435</v>
      </c>
      <c r="G553">
        <v>14.5</v>
      </c>
      <c r="H553">
        <v>1.3</v>
      </c>
      <c r="I553" t="s">
        <v>74</v>
      </c>
      <c r="J553" t="s">
        <v>135</v>
      </c>
      <c r="K553" t="s">
        <v>136</v>
      </c>
      <c r="L553" t="s">
        <v>77</v>
      </c>
      <c r="M553" t="s">
        <v>78</v>
      </c>
      <c r="N553">
        <v>0.40500000000000003</v>
      </c>
      <c r="O553">
        <v>0.56994368299999998</v>
      </c>
      <c r="P553">
        <v>0.61634439699999999</v>
      </c>
    </row>
    <row r="554" spans="1:20">
      <c r="A554">
        <v>146</v>
      </c>
      <c r="B554">
        <v>35</v>
      </c>
      <c r="C554" t="s">
        <v>434</v>
      </c>
      <c r="D554" t="s">
        <v>434</v>
      </c>
      <c r="E554">
        <v>554</v>
      </c>
      <c r="F554" t="s">
        <v>435</v>
      </c>
      <c r="G554">
        <v>21.6</v>
      </c>
      <c r="H554">
        <v>1.3</v>
      </c>
      <c r="I554" t="s">
        <v>74</v>
      </c>
      <c r="J554" t="s">
        <v>135</v>
      </c>
      <c r="K554" t="s">
        <v>136</v>
      </c>
      <c r="L554" t="s">
        <v>77</v>
      </c>
      <c r="M554" t="s">
        <v>78</v>
      </c>
      <c r="N554">
        <v>0.40500000000000003</v>
      </c>
      <c r="O554">
        <v>0.56994368299999998</v>
      </c>
      <c r="P554">
        <v>0.61634439699999999</v>
      </c>
    </row>
    <row r="555" spans="1:20">
      <c r="A555">
        <v>146</v>
      </c>
      <c r="B555">
        <v>25</v>
      </c>
      <c r="C555" t="s">
        <v>436</v>
      </c>
      <c r="D555" t="s">
        <v>434</v>
      </c>
      <c r="E555">
        <v>555</v>
      </c>
      <c r="F555" t="s">
        <v>435</v>
      </c>
      <c r="G555">
        <v>41.6</v>
      </c>
      <c r="H555">
        <v>1.3</v>
      </c>
      <c r="I555" t="s">
        <v>74</v>
      </c>
      <c r="J555" t="s">
        <v>190</v>
      </c>
      <c r="K555" t="s">
        <v>191</v>
      </c>
      <c r="L555" t="s">
        <v>77</v>
      </c>
      <c r="M555" t="s">
        <v>78</v>
      </c>
      <c r="N555">
        <v>0.44</v>
      </c>
      <c r="O555">
        <v>0.56994368299999998</v>
      </c>
      <c r="P555">
        <v>0.61634439699999999</v>
      </c>
      <c r="T555">
        <v>13.4</v>
      </c>
    </row>
    <row r="556" spans="1:20">
      <c r="A556">
        <v>146</v>
      </c>
      <c r="B556">
        <v>25</v>
      </c>
      <c r="C556" t="s">
        <v>436</v>
      </c>
      <c r="D556" t="s">
        <v>434</v>
      </c>
      <c r="E556">
        <v>556</v>
      </c>
      <c r="F556" t="s">
        <v>435</v>
      </c>
      <c r="G556">
        <v>10.8</v>
      </c>
      <c r="H556">
        <v>1.3</v>
      </c>
      <c r="I556" t="s">
        <v>74</v>
      </c>
      <c r="J556" t="s">
        <v>135</v>
      </c>
      <c r="K556" t="s">
        <v>136</v>
      </c>
      <c r="L556" t="s">
        <v>77</v>
      </c>
      <c r="M556" t="s">
        <v>78</v>
      </c>
      <c r="N556">
        <v>0.40500000000000003</v>
      </c>
      <c r="O556">
        <v>0.56994368299999998</v>
      </c>
      <c r="P556">
        <v>0.61634439699999999</v>
      </c>
    </row>
    <row r="557" spans="1:20">
      <c r="A557">
        <v>146</v>
      </c>
      <c r="B557">
        <v>25</v>
      </c>
      <c r="C557" t="s">
        <v>434</v>
      </c>
      <c r="D557" t="s">
        <v>434</v>
      </c>
      <c r="E557">
        <v>557</v>
      </c>
      <c r="F557" t="s">
        <v>435</v>
      </c>
      <c r="G557">
        <v>31.5</v>
      </c>
      <c r="H557">
        <v>1.3</v>
      </c>
      <c r="I557" t="s">
        <v>414</v>
      </c>
      <c r="J557" t="s">
        <v>260</v>
      </c>
      <c r="K557" t="s">
        <v>261</v>
      </c>
      <c r="L557" t="s">
        <v>262</v>
      </c>
      <c r="M557" t="s">
        <v>263</v>
      </c>
      <c r="O557">
        <v>0.58895600000000004</v>
      </c>
      <c r="T557">
        <v>10</v>
      </c>
    </row>
    <row r="558" spans="1:20">
      <c r="A558">
        <v>146</v>
      </c>
      <c r="B558">
        <v>25</v>
      </c>
      <c r="C558" t="s">
        <v>434</v>
      </c>
      <c r="D558" t="s">
        <v>434</v>
      </c>
      <c r="E558">
        <v>558</v>
      </c>
      <c r="F558" t="s">
        <v>435</v>
      </c>
      <c r="G558">
        <v>31.7</v>
      </c>
      <c r="H558">
        <v>1.3</v>
      </c>
      <c r="I558" t="s">
        <v>74</v>
      </c>
      <c r="J558" t="s">
        <v>190</v>
      </c>
      <c r="K558" t="s">
        <v>191</v>
      </c>
      <c r="L558" t="s">
        <v>77</v>
      </c>
      <c r="M558" t="s">
        <v>78</v>
      </c>
      <c r="N558">
        <v>0.44</v>
      </c>
      <c r="O558">
        <v>0.56994368299999998</v>
      </c>
      <c r="P558">
        <v>0.61634439699999999</v>
      </c>
      <c r="T558">
        <v>12</v>
      </c>
    </row>
    <row r="559" spans="1:20">
      <c r="A559">
        <v>146</v>
      </c>
      <c r="B559">
        <v>15</v>
      </c>
      <c r="C559" t="s">
        <v>434</v>
      </c>
      <c r="D559" t="s">
        <v>434</v>
      </c>
      <c r="E559">
        <v>559</v>
      </c>
      <c r="F559" t="s">
        <v>435</v>
      </c>
      <c r="G559">
        <v>32.4</v>
      </c>
      <c r="H559">
        <v>1.3</v>
      </c>
      <c r="I559" t="s">
        <v>74</v>
      </c>
      <c r="J559" t="s">
        <v>190</v>
      </c>
      <c r="K559" t="s">
        <v>191</v>
      </c>
      <c r="L559" t="s">
        <v>77</v>
      </c>
      <c r="M559" t="s">
        <v>78</v>
      </c>
      <c r="N559">
        <v>0.44</v>
      </c>
      <c r="O559">
        <v>0.56994368299999998</v>
      </c>
      <c r="P559">
        <v>0.61634439699999999</v>
      </c>
      <c r="T559">
        <v>12.1</v>
      </c>
    </row>
    <row r="560" spans="1:20">
      <c r="A560">
        <v>146</v>
      </c>
      <c r="B560">
        <v>15</v>
      </c>
      <c r="C560" t="s">
        <v>436</v>
      </c>
      <c r="D560" t="s">
        <v>434</v>
      </c>
      <c r="E560">
        <v>560</v>
      </c>
      <c r="F560" t="s">
        <v>435</v>
      </c>
      <c r="G560">
        <v>17.2</v>
      </c>
      <c r="H560">
        <v>1.3</v>
      </c>
      <c r="I560" t="s">
        <v>414</v>
      </c>
      <c r="J560" t="s">
        <v>260</v>
      </c>
      <c r="K560" t="s">
        <v>261</v>
      </c>
      <c r="L560" t="s">
        <v>262</v>
      </c>
      <c r="M560" t="s">
        <v>263</v>
      </c>
      <c r="O560">
        <v>0.58895600000000004</v>
      </c>
    </row>
    <row r="561" spans="1:20">
      <c r="A561" t="s">
        <v>8</v>
      </c>
      <c r="B561">
        <v>0</v>
      </c>
      <c r="C561" t="s">
        <v>434</v>
      </c>
      <c r="D561" t="s">
        <v>434</v>
      </c>
      <c r="E561">
        <v>561</v>
      </c>
      <c r="F561" t="s">
        <v>435</v>
      </c>
      <c r="G561">
        <v>50.7</v>
      </c>
      <c r="H561">
        <v>1.3</v>
      </c>
      <c r="I561" t="s">
        <v>79</v>
      </c>
      <c r="J561" t="s">
        <v>89</v>
      </c>
      <c r="K561" t="s">
        <v>90</v>
      </c>
      <c r="L561" t="s">
        <v>91</v>
      </c>
      <c r="M561" t="s">
        <v>83</v>
      </c>
      <c r="N561">
        <v>0.28999999999999998</v>
      </c>
      <c r="O561">
        <v>0.37130182900000003</v>
      </c>
      <c r="P561">
        <v>0.555363512</v>
      </c>
      <c r="T561">
        <v>15.5</v>
      </c>
    </row>
    <row r="562" spans="1:20">
      <c r="A562" t="s">
        <v>8</v>
      </c>
      <c r="B562">
        <v>10</v>
      </c>
      <c r="C562" t="s">
        <v>434</v>
      </c>
      <c r="D562" t="s">
        <v>434</v>
      </c>
      <c r="E562">
        <v>562</v>
      </c>
      <c r="F562" t="s">
        <v>435</v>
      </c>
      <c r="G562">
        <v>10</v>
      </c>
      <c r="H562">
        <v>1.3</v>
      </c>
      <c r="I562" t="s">
        <v>74</v>
      </c>
      <c r="J562" t="s">
        <v>129</v>
      </c>
      <c r="K562" t="s">
        <v>130</v>
      </c>
      <c r="L562" t="s">
        <v>131</v>
      </c>
      <c r="M562" t="s">
        <v>78</v>
      </c>
      <c r="N562">
        <v>0.6</v>
      </c>
      <c r="O562">
        <v>0.55000000000000004</v>
      </c>
      <c r="P562">
        <v>0.61634439699999999</v>
      </c>
      <c r="T562">
        <v>9.1</v>
      </c>
    </row>
    <row r="563" spans="1:20">
      <c r="A563" t="s">
        <v>8</v>
      </c>
      <c r="B563">
        <v>10</v>
      </c>
      <c r="C563" t="s">
        <v>434</v>
      </c>
      <c r="D563" t="s">
        <v>434</v>
      </c>
      <c r="E563">
        <v>563</v>
      </c>
      <c r="F563" t="s">
        <v>435</v>
      </c>
      <c r="G563">
        <v>20.2</v>
      </c>
      <c r="H563">
        <v>1.3</v>
      </c>
      <c r="I563" t="s">
        <v>79</v>
      </c>
      <c r="J563" t="s">
        <v>112</v>
      </c>
      <c r="K563" t="s">
        <v>113</v>
      </c>
      <c r="L563" t="s">
        <v>114</v>
      </c>
      <c r="M563" t="s">
        <v>109</v>
      </c>
      <c r="P563">
        <v>0.64885186900000003</v>
      </c>
      <c r="T563">
        <v>10.3</v>
      </c>
    </row>
    <row r="564" spans="1:20">
      <c r="A564" t="s">
        <v>8</v>
      </c>
      <c r="B564">
        <v>10</v>
      </c>
      <c r="C564" t="s">
        <v>434</v>
      </c>
      <c r="D564" t="s">
        <v>434</v>
      </c>
      <c r="E564">
        <v>564</v>
      </c>
      <c r="F564" t="s">
        <v>435</v>
      </c>
      <c r="G564">
        <v>13.2</v>
      </c>
      <c r="H564">
        <v>1.3</v>
      </c>
      <c r="I564" t="s">
        <v>79</v>
      </c>
      <c r="J564" t="s">
        <v>89</v>
      </c>
      <c r="K564" t="s">
        <v>90</v>
      </c>
      <c r="L564" t="s">
        <v>91</v>
      </c>
      <c r="M564" t="s">
        <v>83</v>
      </c>
      <c r="N564">
        <v>0.28999999999999998</v>
      </c>
      <c r="O564">
        <v>0.37130182900000003</v>
      </c>
      <c r="P564">
        <v>0.555363512</v>
      </c>
      <c r="T564">
        <v>19.100000000000001</v>
      </c>
    </row>
    <row r="565" spans="1:20">
      <c r="A565" t="s">
        <v>8</v>
      </c>
      <c r="B565">
        <v>10</v>
      </c>
      <c r="C565" t="s">
        <v>434</v>
      </c>
      <c r="D565" t="s">
        <v>434</v>
      </c>
      <c r="E565">
        <v>565</v>
      </c>
      <c r="F565" t="s">
        <v>435</v>
      </c>
      <c r="G565">
        <v>23.8</v>
      </c>
      <c r="H565">
        <v>1.3</v>
      </c>
      <c r="I565" t="s">
        <v>79</v>
      </c>
      <c r="J565" t="s">
        <v>89</v>
      </c>
      <c r="K565" t="s">
        <v>90</v>
      </c>
      <c r="L565" t="s">
        <v>91</v>
      </c>
      <c r="M565" t="s">
        <v>83</v>
      </c>
      <c r="N565">
        <v>0.28999999999999998</v>
      </c>
      <c r="O565">
        <v>0.37130182900000003</v>
      </c>
      <c r="P565">
        <v>0.555363512</v>
      </c>
      <c r="T565">
        <v>20</v>
      </c>
    </row>
    <row r="566" spans="1:20">
      <c r="A566" t="s">
        <v>8</v>
      </c>
      <c r="B566">
        <v>20</v>
      </c>
      <c r="C566" t="s">
        <v>436</v>
      </c>
      <c r="D566" t="s">
        <v>436</v>
      </c>
      <c r="E566">
        <v>566</v>
      </c>
      <c r="F566" t="s">
        <v>435</v>
      </c>
      <c r="G566">
        <v>10.7</v>
      </c>
      <c r="H566">
        <v>1.3</v>
      </c>
      <c r="I566" t="s">
        <v>74</v>
      </c>
      <c r="J566" t="s">
        <v>202</v>
      </c>
      <c r="K566" t="s">
        <v>203</v>
      </c>
      <c r="L566" t="s">
        <v>77</v>
      </c>
      <c r="M566" t="s">
        <v>78</v>
      </c>
      <c r="N566">
        <v>0.5</v>
      </c>
      <c r="O566">
        <v>0.56994368299999998</v>
      </c>
      <c r="P566">
        <v>0.61634439699999999</v>
      </c>
      <c r="T566">
        <v>8.5</v>
      </c>
    </row>
    <row r="567" spans="1:20">
      <c r="A567" t="s">
        <v>8</v>
      </c>
      <c r="B567">
        <v>20</v>
      </c>
      <c r="C567" t="s">
        <v>436</v>
      </c>
      <c r="D567" t="s">
        <v>436</v>
      </c>
      <c r="E567">
        <v>567</v>
      </c>
      <c r="F567" t="s">
        <v>435</v>
      </c>
      <c r="G567">
        <v>11</v>
      </c>
      <c r="H567">
        <v>1.3</v>
      </c>
      <c r="I567" t="s">
        <v>74</v>
      </c>
      <c r="J567" t="s">
        <v>343</v>
      </c>
      <c r="K567" t="s">
        <v>344</v>
      </c>
      <c r="L567" t="s">
        <v>327</v>
      </c>
      <c r="M567" t="s">
        <v>78</v>
      </c>
      <c r="N567">
        <v>0.57999999999999996</v>
      </c>
      <c r="O567">
        <v>0.69245655399999995</v>
      </c>
      <c r="P567">
        <v>0.61634439699999999</v>
      </c>
      <c r="T567">
        <v>7.8</v>
      </c>
    </row>
    <row r="568" spans="1:20">
      <c r="A568" t="s">
        <v>8</v>
      </c>
      <c r="B568">
        <v>20</v>
      </c>
      <c r="C568" t="s">
        <v>434</v>
      </c>
      <c r="D568" t="s">
        <v>434</v>
      </c>
      <c r="E568">
        <v>568</v>
      </c>
      <c r="F568" t="s">
        <v>435</v>
      </c>
      <c r="G568">
        <v>45.5</v>
      </c>
      <c r="H568">
        <v>1.3</v>
      </c>
      <c r="I568" t="s">
        <v>74</v>
      </c>
      <c r="J568" t="s">
        <v>341</v>
      </c>
      <c r="K568" t="s">
        <v>342</v>
      </c>
      <c r="L568" t="s">
        <v>327</v>
      </c>
      <c r="M568" t="s">
        <v>78</v>
      </c>
      <c r="N568">
        <v>0.61333333300000004</v>
      </c>
      <c r="O568">
        <v>0.69245655399999995</v>
      </c>
      <c r="P568">
        <v>0.61634439699999999</v>
      </c>
      <c r="T568">
        <v>23.1</v>
      </c>
    </row>
    <row r="569" spans="1:20">
      <c r="A569" t="s">
        <v>8</v>
      </c>
      <c r="B569">
        <v>20</v>
      </c>
      <c r="C569" t="s">
        <v>434</v>
      </c>
      <c r="D569" t="s">
        <v>434</v>
      </c>
      <c r="E569">
        <v>569</v>
      </c>
      <c r="F569" t="s">
        <v>437</v>
      </c>
      <c r="G569">
        <v>40.200000000000003</v>
      </c>
      <c r="H569">
        <v>1.3</v>
      </c>
      <c r="I569" t="s">
        <v>128</v>
      </c>
      <c r="Q569">
        <v>10.3</v>
      </c>
      <c r="R569">
        <v>2</v>
      </c>
    </row>
    <row r="570" spans="1:20">
      <c r="A570" t="s">
        <v>8</v>
      </c>
      <c r="B570">
        <v>20</v>
      </c>
      <c r="C570" t="s">
        <v>434</v>
      </c>
      <c r="D570" t="s">
        <v>434</v>
      </c>
      <c r="E570">
        <v>570</v>
      </c>
      <c r="F570" t="s">
        <v>435</v>
      </c>
      <c r="G570">
        <v>40.5</v>
      </c>
      <c r="H570">
        <v>1.3</v>
      </c>
      <c r="I570" t="s">
        <v>74</v>
      </c>
      <c r="J570" t="s">
        <v>341</v>
      </c>
      <c r="K570" t="s">
        <v>342</v>
      </c>
      <c r="L570" t="s">
        <v>327</v>
      </c>
      <c r="M570" t="s">
        <v>78</v>
      </c>
      <c r="N570">
        <v>0.61333333300000004</v>
      </c>
      <c r="O570">
        <v>0.69245655399999995</v>
      </c>
      <c r="P570">
        <v>0.61634439699999999</v>
      </c>
      <c r="T570">
        <v>20.100000000000001</v>
      </c>
    </row>
    <row r="571" spans="1:20">
      <c r="A571" t="s">
        <v>8</v>
      </c>
      <c r="B571">
        <v>20</v>
      </c>
      <c r="C571" t="s">
        <v>434</v>
      </c>
      <c r="D571" t="s">
        <v>434</v>
      </c>
      <c r="E571">
        <v>571</v>
      </c>
      <c r="F571" t="s">
        <v>435</v>
      </c>
      <c r="G571">
        <v>13.1</v>
      </c>
      <c r="H571">
        <v>1.3</v>
      </c>
      <c r="I571" t="s">
        <v>79</v>
      </c>
      <c r="J571" t="s">
        <v>86</v>
      </c>
      <c r="L571" t="s">
        <v>87</v>
      </c>
      <c r="M571" t="s">
        <v>88</v>
      </c>
      <c r="O571">
        <v>0.69231345499999997</v>
      </c>
      <c r="P571">
        <v>0.78679357999999999</v>
      </c>
      <c r="T571">
        <v>9.3000000000000007</v>
      </c>
    </row>
    <row r="572" spans="1:20">
      <c r="A572" t="s">
        <v>8</v>
      </c>
      <c r="B572">
        <v>20</v>
      </c>
      <c r="C572" t="s">
        <v>436</v>
      </c>
      <c r="D572" t="s">
        <v>436</v>
      </c>
      <c r="E572">
        <v>572</v>
      </c>
      <c r="F572" t="s">
        <v>435</v>
      </c>
      <c r="G572">
        <v>10.4</v>
      </c>
      <c r="H572">
        <v>1.3</v>
      </c>
      <c r="I572" t="s">
        <v>74</v>
      </c>
      <c r="J572" t="s">
        <v>166</v>
      </c>
      <c r="K572" t="s">
        <v>167</v>
      </c>
      <c r="L572" t="s">
        <v>77</v>
      </c>
      <c r="M572" t="s">
        <v>78</v>
      </c>
      <c r="N572">
        <v>0.53249999999999997</v>
      </c>
      <c r="O572">
        <v>0.56994368299999998</v>
      </c>
      <c r="P572">
        <v>0.61634439699999999</v>
      </c>
      <c r="T572">
        <v>7.6</v>
      </c>
    </row>
    <row r="573" spans="1:20">
      <c r="A573" t="s">
        <v>8</v>
      </c>
      <c r="B573">
        <v>30</v>
      </c>
      <c r="C573" t="s">
        <v>436</v>
      </c>
      <c r="D573" t="s">
        <v>436</v>
      </c>
      <c r="E573">
        <v>573</v>
      </c>
      <c r="F573" t="s">
        <v>435</v>
      </c>
      <c r="G573">
        <v>18.5</v>
      </c>
      <c r="H573">
        <v>1.3</v>
      </c>
      <c r="I573" t="s">
        <v>79</v>
      </c>
      <c r="J573" t="s">
        <v>86</v>
      </c>
      <c r="L573" t="s">
        <v>87</v>
      </c>
      <c r="M573" t="s">
        <v>88</v>
      </c>
      <c r="O573">
        <v>0.69231345499999997</v>
      </c>
      <c r="P573">
        <v>0.78679357999999999</v>
      </c>
      <c r="T573">
        <v>14</v>
      </c>
    </row>
    <row r="574" spans="1:20">
      <c r="A574" t="s">
        <v>8</v>
      </c>
      <c r="B574">
        <v>30</v>
      </c>
      <c r="C574" t="s">
        <v>434</v>
      </c>
      <c r="D574" t="s">
        <v>434</v>
      </c>
      <c r="E574">
        <v>574</v>
      </c>
      <c r="F574" t="s">
        <v>435</v>
      </c>
      <c r="G574">
        <v>15.7</v>
      </c>
      <c r="H574">
        <v>1.3</v>
      </c>
      <c r="I574" t="s">
        <v>79</v>
      </c>
      <c r="J574" t="s">
        <v>89</v>
      </c>
      <c r="K574" t="s">
        <v>90</v>
      </c>
      <c r="L574" t="s">
        <v>91</v>
      </c>
      <c r="M574" t="s">
        <v>83</v>
      </c>
      <c r="N574">
        <v>0.28999999999999998</v>
      </c>
      <c r="O574">
        <v>0.37130182900000003</v>
      </c>
      <c r="P574">
        <v>0.555363512</v>
      </c>
      <c r="T574">
        <v>10.199999999999999</v>
      </c>
    </row>
    <row r="575" spans="1:20">
      <c r="A575" t="s">
        <v>8</v>
      </c>
      <c r="B575">
        <v>30</v>
      </c>
      <c r="C575" t="s">
        <v>434</v>
      </c>
      <c r="D575" t="s">
        <v>434</v>
      </c>
      <c r="E575">
        <v>575</v>
      </c>
      <c r="F575" t="s">
        <v>435</v>
      </c>
      <c r="G575">
        <v>11</v>
      </c>
      <c r="H575">
        <v>1.3</v>
      </c>
      <c r="I575" t="s">
        <v>79</v>
      </c>
      <c r="J575" t="s">
        <v>86</v>
      </c>
      <c r="L575" t="s">
        <v>87</v>
      </c>
      <c r="M575" t="s">
        <v>88</v>
      </c>
      <c r="O575">
        <v>0.69231345499999997</v>
      </c>
      <c r="P575">
        <v>0.78679357999999999</v>
      </c>
      <c r="T575">
        <v>7.9</v>
      </c>
    </row>
    <row r="576" spans="1:20">
      <c r="A576" t="s">
        <v>8</v>
      </c>
      <c r="B576">
        <v>40</v>
      </c>
      <c r="C576" t="s">
        <v>436</v>
      </c>
      <c r="D576" t="s">
        <v>436</v>
      </c>
      <c r="E576">
        <v>576</v>
      </c>
      <c r="F576" t="s">
        <v>435</v>
      </c>
      <c r="G576">
        <v>19.5</v>
      </c>
      <c r="H576">
        <v>1.3</v>
      </c>
      <c r="I576" t="s">
        <v>74</v>
      </c>
      <c r="J576" t="s">
        <v>202</v>
      </c>
      <c r="K576" t="s">
        <v>203</v>
      </c>
      <c r="L576" t="s">
        <v>77</v>
      </c>
      <c r="M576" t="s">
        <v>78</v>
      </c>
      <c r="N576">
        <v>0.5</v>
      </c>
      <c r="O576">
        <v>0.56994368299999998</v>
      </c>
      <c r="P576">
        <v>0.61634439699999999</v>
      </c>
      <c r="T576">
        <v>10.1</v>
      </c>
    </row>
    <row r="577" spans="1:20">
      <c r="A577" t="s">
        <v>8</v>
      </c>
      <c r="B577">
        <v>40</v>
      </c>
      <c r="C577" t="s">
        <v>434</v>
      </c>
      <c r="D577" t="s">
        <v>434</v>
      </c>
      <c r="E577">
        <v>577</v>
      </c>
      <c r="F577" t="s">
        <v>435</v>
      </c>
      <c r="G577">
        <v>56</v>
      </c>
      <c r="H577">
        <v>1.3</v>
      </c>
      <c r="I577" t="s">
        <v>414</v>
      </c>
      <c r="J577" t="s">
        <v>161</v>
      </c>
      <c r="K577" t="s">
        <v>162</v>
      </c>
      <c r="L577" t="s">
        <v>163</v>
      </c>
      <c r="M577" t="s">
        <v>164</v>
      </c>
      <c r="N577">
        <v>0.52</v>
      </c>
      <c r="O577">
        <v>0.58939393900000003</v>
      </c>
      <c r="P577">
        <v>0.76965702000000003</v>
      </c>
      <c r="T577">
        <v>20.6</v>
      </c>
    </row>
    <row r="578" spans="1:20">
      <c r="A578" t="s">
        <v>8</v>
      </c>
      <c r="B578">
        <v>40</v>
      </c>
      <c r="C578" t="s">
        <v>434</v>
      </c>
      <c r="D578" t="s">
        <v>434</v>
      </c>
      <c r="E578">
        <v>578</v>
      </c>
      <c r="F578" t="s">
        <v>437</v>
      </c>
      <c r="G578">
        <v>15.2</v>
      </c>
      <c r="H578">
        <v>1.3</v>
      </c>
      <c r="I578" t="s">
        <v>128</v>
      </c>
      <c r="Q578">
        <v>4.2</v>
      </c>
      <c r="R578">
        <v>1</v>
      </c>
    </row>
    <row r="579" spans="1:20">
      <c r="A579" t="s">
        <v>8</v>
      </c>
      <c r="B579">
        <v>40</v>
      </c>
      <c r="C579" t="s">
        <v>434</v>
      </c>
      <c r="D579" t="s">
        <v>434</v>
      </c>
      <c r="E579">
        <v>579</v>
      </c>
      <c r="F579" t="s">
        <v>435</v>
      </c>
      <c r="G579">
        <v>59</v>
      </c>
      <c r="H579">
        <v>1.3</v>
      </c>
      <c r="I579" t="s">
        <v>74</v>
      </c>
      <c r="J579" t="s">
        <v>341</v>
      </c>
      <c r="K579" t="s">
        <v>342</v>
      </c>
      <c r="L579" t="s">
        <v>327</v>
      </c>
      <c r="M579" t="s">
        <v>78</v>
      </c>
      <c r="N579">
        <v>0.61333333300000004</v>
      </c>
      <c r="O579">
        <v>0.69245655399999995</v>
      </c>
      <c r="P579">
        <v>0.61634439699999999</v>
      </c>
      <c r="T579">
        <v>17.7</v>
      </c>
    </row>
    <row r="580" spans="1:20">
      <c r="A580" t="s">
        <v>8</v>
      </c>
      <c r="B580">
        <v>40</v>
      </c>
      <c r="C580" t="s">
        <v>434</v>
      </c>
      <c r="D580" t="s">
        <v>434</v>
      </c>
      <c r="E580">
        <v>580</v>
      </c>
      <c r="F580" t="s">
        <v>437</v>
      </c>
      <c r="G580">
        <v>27.1</v>
      </c>
      <c r="H580">
        <v>1.3</v>
      </c>
      <c r="I580" t="s">
        <v>128</v>
      </c>
      <c r="Q580">
        <v>7.6</v>
      </c>
      <c r="R580">
        <v>1</v>
      </c>
    </row>
    <row r="581" spans="1:20">
      <c r="A581" t="s">
        <v>8</v>
      </c>
      <c r="B581">
        <v>40</v>
      </c>
      <c r="C581" t="s">
        <v>436</v>
      </c>
      <c r="D581" t="s">
        <v>436</v>
      </c>
      <c r="E581">
        <v>581</v>
      </c>
      <c r="F581" t="s">
        <v>435</v>
      </c>
      <c r="G581">
        <v>11.5</v>
      </c>
      <c r="H581">
        <v>1.3</v>
      </c>
      <c r="I581" t="s">
        <v>414</v>
      </c>
      <c r="J581" t="s">
        <v>260</v>
      </c>
      <c r="K581" t="s">
        <v>261</v>
      </c>
      <c r="L581" t="s">
        <v>262</v>
      </c>
      <c r="M581" t="s">
        <v>263</v>
      </c>
      <c r="O581">
        <v>0.58895600000000004</v>
      </c>
      <c r="T581">
        <v>12.6</v>
      </c>
    </row>
    <row r="582" spans="1:20">
      <c r="A582" t="s">
        <v>8</v>
      </c>
      <c r="B582">
        <v>50</v>
      </c>
      <c r="C582" t="s">
        <v>434</v>
      </c>
      <c r="D582" t="s">
        <v>434</v>
      </c>
      <c r="E582">
        <v>582</v>
      </c>
      <c r="F582" t="s">
        <v>435</v>
      </c>
      <c r="G582">
        <v>76.3</v>
      </c>
      <c r="H582">
        <v>1.9</v>
      </c>
      <c r="I582" t="s">
        <v>74</v>
      </c>
      <c r="J582" t="s">
        <v>207</v>
      </c>
      <c r="K582" t="s">
        <v>208</v>
      </c>
      <c r="L582" t="s">
        <v>101</v>
      </c>
      <c r="M582" t="s">
        <v>78</v>
      </c>
      <c r="N582">
        <v>0.63</v>
      </c>
      <c r="O582">
        <v>0.60923076899999995</v>
      </c>
      <c r="P582">
        <v>0.61634439699999999</v>
      </c>
      <c r="T582">
        <v>24</v>
      </c>
    </row>
    <row r="583" spans="1:20">
      <c r="A583" t="s">
        <v>8</v>
      </c>
      <c r="B583">
        <v>50</v>
      </c>
      <c r="C583" t="s">
        <v>434</v>
      </c>
      <c r="D583" t="s">
        <v>434</v>
      </c>
      <c r="E583">
        <v>583</v>
      </c>
      <c r="F583" t="s">
        <v>435</v>
      </c>
      <c r="G583">
        <v>10.9</v>
      </c>
      <c r="H583">
        <v>1.3</v>
      </c>
      <c r="I583" t="s">
        <v>74</v>
      </c>
      <c r="J583" t="s">
        <v>129</v>
      </c>
      <c r="K583" t="s">
        <v>130</v>
      </c>
      <c r="L583" t="s">
        <v>131</v>
      </c>
      <c r="M583" t="s">
        <v>78</v>
      </c>
      <c r="N583">
        <v>0.6</v>
      </c>
      <c r="O583">
        <v>0.55000000000000004</v>
      </c>
      <c r="P583">
        <v>0.61634439699999999</v>
      </c>
      <c r="T583">
        <v>10</v>
      </c>
    </row>
    <row r="584" spans="1:20">
      <c r="A584" t="s">
        <v>8</v>
      </c>
      <c r="B584">
        <v>50</v>
      </c>
      <c r="C584" t="s">
        <v>434</v>
      </c>
      <c r="D584" t="s">
        <v>434</v>
      </c>
      <c r="E584">
        <v>584</v>
      </c>
      <c r="F584" t="s">
        <v>435</v>
      </c>
      <c r="G584">
        <v>13.9</v>
      </c>
      <c r="H584">
        <v>1.3</v>
      </c>
      <c r="I584" t="s">
        <v>74</v>
      </c>
      <c r="J584" t="s">
        <v>341</v>
      </c>
      <c r="K584" t="s">
        <v>342</v>
      </c>
      <c r="L584" t="s">
        <v>327</v>
      </c>
      <c r="M584" t="s">
        <v>78</v>
      </c>
      <c r="N584">
        <v>0.61333333300000004</v>
      </c>
      <c r="O584">
        <v>0.69245655399999995</v>
      </c>
      <c r="P584">
        <v>0.61634439699999999</v>
      </c>
      <c r="T584">
        <v>17.899999999999999</v>
      </c>
    </row>
    <row r="585" spans="1:20">
      <c r="A585" t="s">
        <v>8</v>
      </c>
      <c r="B585">
        <v>51</v>
      </c>
      <c r="C585" t="s">
        <v>434</v>
      </c>
      <c r="D585" t="s">
        <v>434</v>
      </c>
      <c r="E585">
        <v>585</v>
      </c>
      <c r="F585" t="s">
        <v>435</v>
      </c>
      <c r="G585">
        <v>10.199999999999999</v>
      </c>
      <c r="H585">
        <v>1.3</v>
      </c>
      <c r="I585" t="s">
        <v>148</v>
      </c>
      <c r="J585" t="s">
        <v>149</v>
      </c>
      <c r="K585" t="s">
        <v>149</v>
      </c>
      <c r="L585" t="s">
        <v>149</v>
      </c>
      <c r="M585" t="s">
        <v>149</v>
      </c>
      <c r="N585">
        <v>0.54372348599999998</v>
      </c>
      <c r="O585">
        <v>0.57851212799999996</v>
      </c>
      <c r="P585">
        <v>0.60899288299999998</v>
      </c>
      <c r="T585">
        <v>4.0999999999999996</v>
      </c>
    </row>
    <row r="586" spans="1:20">
      <c r="A586" t="s">
        <v>8</v>
      </c>
      <c r="B586">
        <v>41</v>
      </c>
      <c r="C586" t="s">
        <v>434</v>
      </c>
      <c r="D586" t="s">
        <v>434</v>
      </c>
      <c r="E586">
        <v>586</v>
      </c>
      <c r="F586" t="s">
        <v>435</v>
      </c>
      <c r="G586">
        <v>15.9</v>
      </c>
      <c r="H586">
        <v>1.3</v>
      </c>
      <c r="I586" t="s">
        <v>148</v>
      </c>
      <c r="J586" t="s">
        <v>149</v>
      </c>
      <c r="K586" t="s">
        <v>149</v>
      </c>
      <c r="L586" t="s">
        <v>149</v>
      </c>
      <c r="M586" t="s">
        <v>149</v>
      </c>
      <c r="N586">
        <v>0.54372348599999998</v>
      </c>
      <c r="O586">
        <v>0.57851212799999996</v>
      </c>
      <c r="P586">
        <v>0.60899288299999998</v>
      </c>
      <c r="T586">
        <v>2.4</v>
      </c>
    </row>
    <row r="587" spans="1:20">
      <c r="A587" t="s">
        <v>8</v>
      </c>
      <c r="B587">
        <v>41</v>
      </c>
      <c r="C587" t="s">
        <v>434</v>
      </c>
      <c r="D587" t="s">
        <v>434</v>
      </c>
      <c r="E587">
        <v>587</v>
      </c>
      <c r="F587" t="s">
        <v>435</v>
      </c>
      <c r="G587">
        <v>13.3</v>
      </c>
      <c r="H587">
        <v>1.3</v>
      </c>
      <c r="I587" t="s">
        <v>79</v>
      </c>
      <c r="J587" t="s">
        <v>132</v>
      </c>
      <c r="K587" t="s">
        <v>133</v>
      </c>
      <c r="L587" t="s">
        <v>134</v>
      </c>
      <c r="M587" t="s">
        <v>83</v>
      </c>
      <c r="O587">
        <v>0.53266666699999998</v>
      </c>
      <c r="P587">
        <v>0.555363512</v>
      </c>
      <c r="T587">
        <v>9.3000000000000007</v>
      </c>
    </row>
    <row r="588" spans="1:20">
      <c r="A588" t="s">
        <v>8</v>
      </c>
      <c r="B588">
        <v>41</v>
      </c>
      <c r="C588" t="s">
        <v>434</v>
      </c>
      <c r="D588" t="s">
        <v>434</v>
      </c>
      <c r="E588">
        <v>588</v>
      </c>
      <c r="F588" t="s">
        <v>435</v>
      </c>
      <c r="G588">
        <v>11.1</v>
      </c>
      <c r="H588">
        <v>1.3</v>
      </c>
      <c r="I588" t="s">
        <v>79</v>
      </c>
      <c r="J588" t="s">
        <v>92</v>
      </c>
      <c r="K588" t="s">
        <v>93</v>
      </c>
      <c r="L588" t="s">
        <v>94</v>
      </c>
      <c r="M588" t="s">
        <v>83</v>
      </c>
      <c r="O588">
        <v>0.467715143</v>
      </c>
      <c r="P588">
        <v>0.555363512</v>
      </c>
      <c r="T588">
        <v>6.8</v>
      </c>
    </row>
    <row r="589" spans="1:20">
      <c r="A589" t="s">
        <v>8</v>
      </c>
      <c r="B589">
        <v>41</v>
      </c>
      <c r="C589" t="s">
        <v>434</v>
      </c>
      <c r="D589" t="s">
        <v>434</v>
      </c>
      <c r="E589">
        <v>589</v>
      </c>
      <c r="F589" t="s">
        <v>435</v>
      </c>
      <c r="G589">
        <v>20.5</v>
      </c>
      <c r="H589">
        <v>1.3</v>
      </c>
      <c r="I589" t="s">
        <v>115</v>
      </c>
      <c r="J589" t="s">
        <v>120</v>
      </c>
      <c r="L589" t="s">
        <v>121</v>
      </c>
      <c r="M589" t="s">
        <v>122</v>
      </c>
      <c r="P589">
        <v>0.56017108199999999</v>
      </c>
      <c r="T589">
        <v>11</v>
      </c>
    </row>
    <row r="590" spans="1:20">
      <c r="A590" t="s">
        <v>8</v>
      </c>
      <c r="B590">
        <v>41</v>
      </c>
      <c r="C590" t="s">
        <v>434</v>
      </c>
      <c r="D590" t="s">
        <v>434</v>
      </c>
      <c r="E590">
        <v>590</v>
      </c>
      <c r="F590" t="s">
        <v>437</v>
      </c>
      <c r="G590">
        <v>37.299999999999997</v>
      </c>
      <c r="H590">
        <v>1.3</v>
      </c>
      <c r="I590" t="s">
        <v>128</v>
      </c>
      <c r="Q590">
        <v>2.8</v>
      </c>
      <c r="R590">
        <v>2</v>
      </c>
    </row>
    <row r="591" spans="1:20">
      <c r="A591" t="s">
        <v>8</v>
      </c>
      <c r="B591">
        <v>31</v>
      </c>
      <c r="C591" t="s">
        <v>436</v>
      </c>
      <c r="D591" t="s">
        <v>436</v>
      </c>
      <c r="E591">
        <v>591</v>
      </c>
      <c r="F591" t="s">
        <v>435</v>
      </c>
      <c r="G591">
        <v>12.4</v>
      </c>
      <c r="H591">
        <v>1.3</v>
      </c>
      <c r="I591" t="s">
        <v>74</v>
      </c>
      <c r="J591" t="s">
        <v>75</v>
      </c>
      <c r="K591" t="s">
        <v>76</v>
      </c>
      <c r="L591" t="s">
        <v>77</v>
      </c>
      <c r="M591" t="s">
        <v>78</v>
      </c>
      <c r="N591">
        <v>0.72</v>
      </c>
      <c r="O591">
        <v>0.56994368299999998</v>
      </c>
      <c r="P591">
        <v>0.61634439699999999</v>
      </c>
      <c r="T591">
        <v>12.4</v>
      </c>
    </row>
    <row r="592" spans="1:20">
      <c r="A592" t="s">
        <v>8</v>
      </c>
      <c r="B592">
        <v>31</v>
      </c>
      <c r="C592" t="s">
        <v>434</v>
      </c>
      <c r="D592" t="s">
        <v>434</v>
      </c>
      <c r="E592">
        <v>593</v>
      </c>
      <c r="F592" t="s">
        <v>435</v>
      </c>
      <c r="G592">
        <v>12.2</v>
      </c>
      <c r="H592">
        <v>1.3</v>
      </c>
      <c r="I592" t="s">
        <v>79</v>
      </c>
      <c r="J592" t="s">
        <v>86</v>
      </c>
      <c r="L592" t="s">
        <v>87</v>
      </c>
      <c r="M592" t="s">
        <v>88</v>
      </c>
      <c r="O592">
        <v>0.69231345499999997</v>
      </c>
      <c r="P592">
        <v>0.78679357999999999</v>
      </c>
      <c r="T592">
        <v>9.3000000000000007</v>
      </c>
    </row>
    <row r="593" spans="1:20">
      <c r="A593" t="s">
        <v>8</v>
      </c>
      <c r="B593">
        <v>31</v>
      </c>
      <c r="C593" t="s">
        <v>434</v>
      </c>
      <c r="D593" t="s">
        <v>434</v>
      </c>
      <c r="E593">
        <v>594</v>
      </c>
      <c r="F593" t="s">
        <v>435</v>
      </c>
      <c r="G593">
        <v>13.5</v>
      </c>
      <c r="H593">
        <v>1.3</v>
      </c>
      <c r="I593" t="s">
        <v>79</v>
      </c>
      <c r="J593" t="s">
        <v>86</v>
      </c>
      <c r="L593" t="s">
        <v>87</v>
      </c>
      <c r="M593" t="s">
        <v>88</v>
      </c>
      <c r="O593">
        <v>0.69231345499999997</v>
      </c>
      <c r="P593">
        <v>0.78679357999999999</v>
      </c>
      <c r="T593">
        <v>15.7</v>
      </c>
    </row>
    <row r="594" spans="1:20">
      <c r="A594" t="s">
        <v>8</v>
      </c>
      <c r="B594">
        <v>31</v>
      </c>
      <c r="C594" t="s">
        <v>434</v>
      </c>
      <c r="D594" t="s">
        <v>434</v>
      </c>
      <c r="E594">
        <v>595</v>
      </c>
      <c r="F594" t="s">
        <v>435</v>
      </c>
      <c r="G594">
        <v>10</v>
      </c>
      <c r="H594">
        <v>1.3</v>
      </c>
      <c r="I594" t="s">
        <v>79</v>
      </c>
      <c r="J594" t="s">
        <v>94</v>
      </c>
      <c r="L594" t="s">
        <v>94</v>
      </c>
      <c r="M594" t="s">
        <v>83</v>
      </c>
      <c r="O594">
        <v>0.467715143</v>
      </c>
      <c r="P594">
        <v>0.555363512</v>
      </c>
      <c r="T594">
        <v>10.1</v>
      </c>
    </row>
    <row r="595" spans="1:20">
      <c r="A595" t="s">
        <v>8</v>
      </c>
      <c r="B595">
        <v>31</v>
      </c>
      <c r="C595" t="s">
        <v>434</v>
      </c>
      <c r="D595" t="s">
        <v>434</v>
      </c>
      <c r="E595">
        <v>596</v>
      </c>
      <c r="F595" t="s">
        <v>435</v>
      </c>
      <c r="G595">
        <v>44.2</v>
      </c>
      <c r="H595">
        <v>1.3</v>
      </c>
      <c r="I595" t="s">
        <v>148</v>
      </c>
      <c r="J595" t="s">
        <v>149</v>
      </c>
      <c r="K595" t="s">
        <v>149</v>
      </c>
      <c r="L595" t="s">
        <v>149</v>
      </c>
      <c r="M595" t="s">
        <v>149</v>
      </c>
      <c r="N595">
        <v>0.54372348599999998</v>
      </c>
      <c r="O595">
        <v>0.57851212799999996</v>
      </c>
      <c r="P595">
        <v>0.60899288299999998</v>
      </c>
      <c r="T595">
        <v>25.8</v>
      </c>
    </row>
    <row r="596" spans="1:20">
      <c r="A596" t="s">
        <v>8</v>
      </c>
      <c r="B596">
        <v>31</v>
      </c>
      <c r="C596" t="s">
        <v>434</v>
      </c>
      <c r="D596" t="s">
        <v>434</v>
      </c>
      <c r="E596">
        <v>597</v>
      </c>
      <c r="F596" t="s">
        <v>435</v>
      </c>
      <c r="G596">
        <v>12.8</v>
      </c>
      <c r="H596">
        <v>1.3</v>
      </c>
      <c r="I596" t="s">
        <v>79</v>
      </c>
      <c r="J596" t="s">
        <v>210</v>
      </c>
      <c r="L596" t="s">
        <v>91</v>
      </c>
      <c r="M596" t="s">
        <v>83</v>
      </c>
      <c r="O596">
        <v>0.37130182900000003</v>
      </c>
      <c r="P596">
        <v>0.555363512</v>
      </c>
      <c r="T596">
        <v>13</v>
      </c>
    </row>
    <row r="597" spans="1:20">
      <c r="A597" t="s">
        <v>8</v>
      </c>
      <c r="B597">
        <v>21</v>
      </c>
      <c r="C597" t="s">
        <v>434</v>
      </c>
      <c r="D597" t="s">
        <v>434</v>
      </c>
      <c r="E597">
        <v>598</v>
      </c>
      <c r="F597" t="s">
        <v>435</v>
      </c>
      <c r="G597">
        <v>15.9</v>
      </c>
      <c r="H597">
        <v>1.3</v>
      </c>
      <c r="I597" t="s">
        <v>79</v>
      </c>
      <c r="J597" t="s">
        <v>112</v>
      </c>
      <c r="K597" t="s">
        <v>113</v>
      </c>
      <c r="L597" t="s">
        <v>114</v>
      </c>
      <c r="M597" t="s">
        <v>109</v>
      </c>
      <c r="P597">
        <v>0.64885186900000003</v>
      </c>
      <c r="T597">
        <v>12.6</v>
      </c>
    </row>
    <row r="598" spans="1:20">
      <c r="A598" t="s">
        <v>8</v>
      </c>
      <c r="B598">
        <v>21</v>
      </c>
      <c r="C598" t="s">
        <v>436</v>
      </c>
      <c r="D598" t="s">
        <v>436</v>
      </c>
      <c r="E598">
        <v>599</v>
      </c>
      <c r="F598" t="s">
        <v>435</v>
      </c>
      <c r="G598">
        <v>19.100000000000001</v>
      </c>
      <c r="H598">
        <v>1.3</v>
      </c>
      <c r="I598" t="s">
        <v>74</v>
      </c>
      <c r="J598" t="s">
        <v>135</v>
      </c>
      <c r="K598" t="s">
        <v>136</v>
      </c>
      <c r="L598" t="s">
        <v>77</v>
      </c>
      <c r="M598" t="s">
        <v>78</v>
      </c>
      <c r="N598">
        <v>0.40500000000000003</v>
      </c>
      <c r="O598">
        <v>0.56994368299999998</v>
      </c>
      <c r="P598">
        <v>0.61634439699999999</v>
      </c>
      <c r="T598">
        <v>16.600000000000001</v>
      </c>
    </row>
    <row r="599" spans="1:20">
      <c r="A599" t="s">
        <v>8</v>
      </c>
      <c r="B599">
        <v>21</v>
      </c>
      <c r="C599" t="s">
        <v>436</v>
      </c>
      <c r="D599" t="s">
        <v>436</v>
      </c>
      <c r="E599">
        <v>600</v>
      </c>
      <c r="F599" t="s">
        <v>435</v>
      </c>
      <c r="G599">
        <v>12.8</v>
      </c>
      <c r="H599">
        <v>1.3</v>
      </c>
      <c r="I599" t="s">
        <v>74</v>
      </c>
      <c r="J599" t="s">
        <v>202</v>
      </c>
      <c r="K599" t="s">
        <v>203</v>
      </c>
      <c r="L599" t="s">
        <v>77</v>
      </c>
      <c r="M599" t="s">
        <v>78</v>
      </c>
      <c r="N599">
        <v>0.5</v>
      </c>
      <c r="O599">
        <v>0.56994368299999998</v>
      </c>
      <c r="P599">
        <v>0.61634439699999999</v>
      </c>
      <c r="T599">
        <v>12</v>
      </c>
    </row>
    <row r="600" spans="1:20">
      <c r="A600" t="s">
        <v>8</v>
      </c>
      <c r="B600">
        <v>21</v>
      </c>
      <c r="C600" t="s">
        <v>434</v>
      </c>
      <c r="D600" t="s">
        <v>434</v>
      </c>
      <c r="E600">
        <v>601</v>
      </c>
      <c r="F600" t="s">
        <v>435</v>
      </c>
      <c r="G600">
        <v>37.5</v>
      </c>
      <c r="H600">
        <v>1.3</v>
      </c>
      <c r="I600" t="s">
        <v>74</v>
      </c>
      <c r="J600" t="s">
        <v>341</v>
      </c>
      <c r="K600" t="s">
        <v>342</v>
      </c>
      <c r="L600" t="s">
        <v>327</v>
      </c>
      <c r="M600" t="s">
        <v>78</v>
      </c>
      <c r="N600">
        <v>0.61333333300000004</v>
      </c>
      <c r="O600">
        <v>0.69245655399999995</v>
      </c>
      <c r="P600">
        <v>0.61634439699999999</v>
      </c>
      <c r="T600">
        <v>23.5</v>
      </c>
    </row>
    <row r="601" spans="1:20">
      <c r="A601" t="s">
        <v>8</v>
      </c>
      <c r="B601">
        <v>21</v>
      </c>
      <c r="C601" t="s">
        <v>434</v>
      </c>
      <c r="D601" t="s">
        <v>434</v>
      </c>
      <c r="E601">
        <v>602</v>
      </c>
      <c r="F601" t="s">
        <v>435</v>
      </c>
      <c r="G601">
        <v>15.2</v>
      </c>
      <c r="H601">
        <v>1.3</v>
      </c>
      <c r="I601" t="s">
        <v>74</v>
      </c>
      <c r="J601" t="s">
        <v>341</v>
      </c>
      <c r="K601" t="s">
        <v>342</v>
      </c>
      <c r="L601" t="s">
        <v>327</v>
      </c>
      <c r="M601" t="s">
        <v>78</v>
      </c>
      <c r="N601">
        <v>0.61333333300000004</v>
      </c>
      <c r="O601">
        <v>0.69245655399999995</v>
      </c>
      <c r="P601">
        <v>0.61634439699999999</v>
      </c>
      <c r="T601">
        <v>16.100000000000001</v>
      </c>
    </row>
    <row r="602" spans="1:20">
      <c r="A602" t="s">
        <v>8</v>
      </c>
      <c r="B602">
        <v>21</v>
      </c>
      <c r="C602" t="s">
        <v>434</v>
      </c>
      <c r="D602" t="s">
        <v>434</v>
      </c>
      <c r="E602">
        <v>603</v>
      </c>
      <c r="F602" t="s">
        <v>435</v>
      </c>
      <c r="G602">
        <v>13.3</v>
      </c>
      <c r="H602">
        <v>1.3</v>
      </c>
      <c r="I602" t="s">
        <v>79</v>
      </c>
      <c r="J602" t="s">
        <v>126</v>
      </c>
      <c r="M602" t="s">
        <v>127</v>
      </c>
      <c r="P602">
        <v>0.58910869700000001</v>
      </c>
      <c r="T602">
        <v>6.9</v>
      </c>
    </row>
    <row r="603" spans="1:20">
      <c r="A603" t="s">
        <v>8</v>
      </c>
      <c r="B603">
        <v>11</v>
      </c>
      <c r="C603" t="s">
        <v>436</v>
      </c>
      <c r="D603" t="s">
        <v>436</v>
      </c>
      <c r="E603">
        <v>604</v>
      </c>
      <c r="F603" t="s">
        <v>435</v>
      </c>
      <c r="G603">
        <v>14</v>
      </c>
      <c r="H603">
        <v>1.3</v>
      </c>
      <c r="I603" t="s">
        <v>74</v>
      </c>
      <c r="J603" t="s">
        <v>99</v>
      </c>
      <c r="K603" t="s">
        <v>100</v>
      </c>
      <c r="L603" t="s">
        <v>101</v>
      </c>
      <c r="M603" t="s">
        <v>78</v>
      </c>
      <c r="N603">
        <v>0.62</v>
      </c>
      <c r="O603">
        <v>0.60923076899999995</v>
      </c>
      <c r="P603">
        <v>0.61634439699999999</v>
      </c>
      <c r="T603">
        <v>11.5</v>
      </c>
    </row>
    <row r="604" spans="1:20">
      <c r="A604" t="s">
        <v>8</v>
      </c>
      <c r="B604">
        <v>11</v>
      </c>
      <c r="C604" t="s">
        <v>436</v>
      </c>
      <c r="D604" t="s">
        <v>436</v>
      </c>
      <c r="E604">
        <v>605</v>
      </c>
      <c r="F604" t="s">
        <v>435</v>
      </c>
      <c r="G604">
        <v>17</v>
      </c>
      <c r="H604">
        <v>1.3</v>
      </c>
      <c r="I604" t="s">
        <v>74</v>
      </c>
      <c r="J604" t="s">
        <v>135</v>
      </c>
      <c r="K604" t="s">
        <v>136</v>
      </c>
      <c r="L604" t="s">
        <v>77</v>
      </c>
      <c r="M604" t="s">
        <v>78</v>
      </c>
      <c r="N604">
        <v>0.40500000000000003</v>
      </c>
      <c r="O604">
        <v>0.56994368299999998</v>
      </c>
      <c r="P604">
        <v>0.61634439699999999</v>
      </c>
      <c r="T604">
        <v>6.6</v>
      </c>
    </row>
    <row r="605" spans="1:20">
      <c r="A605" t="s">
        <v>8</v>
      </c>
      <c r="B605">
        <v>11</v>
      </c>
      <c r="C605" t="s">
        <v>436</v>
      </c>
      <c r="D605" t="s">
        <v>434</v>
      </c>
      <c r="E605">
        <v>606</v>
      </c>
      <c r="F605" t="s">
        <v>435</v>
      </c>
      <c r="G605">
        <v>24.9</v>
      </c>
      <c r="H605">
        <v>1.3</v>
      </c>
      <c r="I605" t="s">
        <v>79</v>
      </c>
      <c r="J605" t="s">
        <v>106</v>
      </c>
      <c r="K605" t="s">
        <v>107</v>
      </c>
      <c r="L605" t="s">
        <v>108</v>
      </c>
      <c r="M605" t="s">
        <v>109</v>
      </c>
      <c r="N605">
        <v>0.46738666699999998</v>
      </c>
      <c r="O605">
        <v>0.52398714300000004</v>
      </c>
      <c r="P605">
        <v>0.64885186900000003</v>
      </c>
      <c r="T605">
        <v>16.899999999999999</v>
      </c>
    </row>
    <row r="606" spans="1:20">
      <c r="A606" t="s">
        <v>8</v>
      </c>
      <c r="B606">
        <v>11</v>
      </c>
      <c r="C606" t="s">
        <v>434</v>
      </c>
      <c r="D606" t="s">
        <v>434</v>
      </c>
      <c r="E606">
        <v>607</v>
      </c>
      <c r="F606" t="s">
        <v>435</v>
      </c>
      <c r="G606">
        <v>16.899999999999999</v>
      </c>
      <c r="H606">
        <v>1.3</v>
      </c>
      <c r="I606" t="s">
        <v>79</v>
      </c>
      <c r="J606" t="s">
        <v>86</v>
      </c>
      <c r="L606" t="s">
        <v>87</v>
      </c>
      <c r="M606" t="s">
        <v>88</v>
      </c>
      <c r="O606">
        <v>0.69231345499999997</v>
      </c>
      <c r="P606">
        <v>0.78679357999999999</v>
      </c>
      <c r="T606">
        <v>9.9</v>
      </c>
    </row>
    <row r="607" spans="1:20">
      <c r="A607" t="s">
        <v>8</v>
      </c>
      <c r="B607">
        <v>11</v>
      </c>
      <c r="C607" t="s">
        <v>434</v>
      </c>
      <c r="D607" t="s">
        <v>434</v>
      </c>
      <c r="E607">
        <v>608</v>
      </c>
      <c r="F607" t="s">
        <v>435</v>
      </c>
      <c r="G607">
        <v>10.199999999999999</v>
      </c>
      <c r="H607">
        <v>1.3</v>
      </c>
      <c r="I607" t="s">
        <v>79</v>
      </c>
      <c r="J607" t="s">
        <v>92</v>
      </c>
      <c r="K607" t="s">
        <v>93</v>
      </c>
      <c r="L607" t="s">
        <v>94</v>
      </c>
      <c r="M607" t="s">
        <v>83</v>
      </c>
      <c r="O607">
        <v>0.467715143</v>
      </c>
      <c r="P607">
        <v>0.555363512</v>
      </c>
      <c r="T607">
        <v>5.8</v>
      </c>
    </row>
    <row r="608" spans="1:20">
      <c r="A608" t="s">
        <v>8</v>
      </c>
      <c r="B608">
        <v>1</v>
      </c>
      <c r="C608" t="s">
        <v>436</v>
      </c>
      <c r="D608" t="s">
        <v>436</v>
      </c>
      <c r="E608">
        <v>609</v>
      </c>
      <c r="F608" t="s">
        <v>435</v>
      </c>
      <c r="G608">
        <v>28.1</v>
      </c>
      <c r="H608">
        <v>1.3</v>
      </c>
      <c r="I608" t="s">
        <v>74</v>
      </c>
      <c r="J608" t="s">
        <v>202</v>
      </c>
      <c r="K608" t="s">
        <v>203</v>
      </c>
      <c r="L608" t="s">
        <v>77</v>
      </c>
      <c r="M608" t="s">
        <v>78</v>
      </c>
      <c r="N608">
        <v>0.5</v>
      </c>
      <c r="O608">
        <v>0.56994368299999998</v>
      </c>
      <c r="P608">
        <v>0.61634439699999999</v>
      </c>
      <c r="T608">
        <v>21.4</v>
      </c>
    </row>
    <row r="609" spans="1:20">
      <c r="A609" t="s">
        <v>8</v>
      </c>
      <c r="B609">
        <v>1</v>
      </c>
      <c r="C609" t="s">
        <v>436</v>
      </c>
      <c r="D609" t="s">
        <v>436</v>
      </c>
      <c r="E609">
        <v>610</v>
      </c>
      <c r="F609" t="s">
        <v>435</v>
      </c>
      <c r="G609">
        <v>21.6</v>
      </c>
      <c r="H609">
        <v>1.3</v>
      </c>
      <c r="I609" t="s">
        <v>74</v>
      </c>
      <c r="J609" t="s">
        <v>202</v>
      </c>
      <c r="K609" t="s">
        <v>203</v>
      </c>
      <c r="L609" t="s">
        <v>77</v>
      </c>
      <c r="M609" t="s">
        <v>78</v>
      </c>
      <c r="N609">
        <v>0.5</v>
      </c>
      <c r="O609">
        <v>0.56994368299999998</v>
      </c>
      <c r="P609">
        <v>0.61634439699999999</v>
      </c>
      <c r="T609">
        <v>16.3</v>
      </c>
    </row>
    <row r="610" spans="1:20">
      <c r="A610" t="s">
        <v>8</v>
      </c>
      <c r="B610">
        <v>1</v>
      </c>
      <c r="C610" t="s">
        <v>434</v>
      </c>
      <c r="D610" t="s">
        <v>434</v>
      </c>
      <c r="E610">
        <v>611</v>
      </c>
      <c r="F610" t="s">
        <v>435</v>
      </c>
      <c r="G610">
        <v>10.9</v>
      </c>
      <c r="H610">
        <v>1.3</v>
      </c>
      <c r="I610" t="s">
        <v>115</v>
      </c>
      <c r="J610" t="s">
        <v>159</v>
      </c>
      <c r="L610" t="s">
        <v>160</v>
      </c>
      <c r="M610" t="s">
        <v>152</v>
      </c>
      <c r="P610">
        <v>0.57244026999999997</v>
      </c>
      <c r="T610">
        <v>6.4</v>
      </c>
    </row>
    <row r="611" spans="1:20">
      <c r="A611" t="s">
        <v>8</v>
      </c>
      <c r="B611">
        <v>1</v>
      </c>
      <c r="C611" t="s">
        <v>434</v>
      </c>
      <c r="D611" t="s">
        <v>434</v>
      </c>
      <c r="E611">
        <v>612</v>
      </c>
      <c r="F611" t="s">
        <v>435</v>
      </c>
      <c r="G611">
        <v>20.2</v>
      </c>
      <c r="H611">
        <v>1.3</v>
      </c>
      <c r="I611" t="s">
        <v>115</v>
      </c>
      <c r="J611" t="s">
        <v>200</v>
      </c>
      <c r="L611" t="s">
        <v>201</v>
      </c>
      <c r="M611" t="s">
        <v>119</v>
      </c>
      <c r="P611">
        <v>0.60893722299999997</v>
      </c>
      <c r="T611">
        <v>14.6</v>
      </c>
    </row>
    <row r="612" spans="1:20">
      <c r="A612" t="s">
        <v>8</v>
      </c>
      <c r="B612">
        <v>1</v>
      </c>
      <c r="C612" t="s">
        <v>434</v>
      </c>
      <c r="D612" t="s">
        <v>434</v>
      </c>
      <c r="E612">
        <v>613</v>
      </c>
      <c r="F612" t="s">
        <v>435</v>
      </c>
      <c r="G612">
        <v>17.399999999999999</v>
      </c>
      <c r="H612">
        <v>1.3</v>
      </c>
      <c r="I612" t="s">
        <v>79</v>
      </c>
      <c r="J612" t="s">
        <v>106</v>
      </c>
      <c r="K612" t="s">
        <v>107</v>
      </c>
      <c r="L612" t="s">
        <v>108</v>
      </c>
      <c r="M612" t="s">
        <v>109</v>
      </c>
      <c r="N612">
        <v>0.46738666699999998</v>
      </c>
      <c r="O612">
        <v>0.52398714300000004</v>
      </c>
      <c r="P612">
        <v>0.64885186900000003</v>
      </c>
      <c r="T612">
        <v>12</v>
      </c>
    </row>
    <row r="613" spans="1:20">
      <c r="A613" t="s">
        <v>8</v>
      </c>
      <c r="B613">
        <v>2</v>
      </c>
      <c r="C613" t="s">
        <v>434</v>
      </c>
      <c r="D613" t="s">
        <v>434</v>
      </c>
      <c r="E613">
        <v>614</v>
      </c>
      <c r="F613" t="s">
        <v>435</v>
      </c>
      <c r="G613">
        <v>13.1</v>
      </c>
      <c r="H613">
        <v>1.3</v>
      </c>
      <c r="I613" t="s">
        <v>74</v>
      </c>
      <c r="J613" t="s">
        <v>129</v>
      </c>
      <c r="K613" t="s">
        <v>130</v>
      </c>
      <c r="L613" t="s">
        <v>131</v>
      </c>
      <c r="M613" t="s">
        <v>78</v>
      </c>
      <c r="N613">
        <v>0.6</v>
      </c>
      <c r="O613">
        <v>0.55000000000000004</v>
      </c>
      <c r="P613">
        <v>0.61634439699999999</v>
      </c>
      <c r="T613">
        <v>7.4</v>
      </c>
    </row>
    <row r="614" spans="1:20">
      <c r="A614" t="s">
        <v>8</v>
      </c>
      <c r="B614">
        <v>2</v>
      </c>
      <c r="C614" t="s">
        <v>434</v>
      </c>
      <c r="D614" t="s">
        <v>434</v>
      </c>
      <c r="E614">
        <v>615</v>
      </c>
      <c r="F614" t="s">
        <v>435</v>
      </c>
      <c r="G614">
        <v>16.5</v>
      </c>
      <c r="H614">
        <v>1.3</v>
      </c>
      <c r="I614" t="s">
        <v>74</v>
      </c>
      <c r="J614" t="s">
        <v>135</v>
      </c>
      <c r="K614" t="s">
        <v>136</v>
      </c>
      <c r="L614" t="s">
        <v>77</v>
      </c>
      <c r="M614" t="s">
        <v>78</v>
      </c>
      <c r="N614">
        <v>0.40500000000000003</v>
      </c>
      <c r="O614">
        <v>0.56994368299999998</v>
      </c>
      <c r="P614">
        <v>0.61634439699999999</v>
      </c>
      <c r="T614">
        <v>14.9</v>
      </c>
    </row>
    <row r="615" spans="1:20">
      <c r="A615" t="s">
        <v>8</v>
      </c>
      <c r="B615">
        <v>2</v>
      </c>
      <c r="C615" t="s">
        <v>434</v>
      </c>
      <c r="D615" t="s">
        <v>434</v>
      </c>
      <c r="E615">
        <v>616</v>
      </c>
      <c r="F615" t="s">
        <v>435</v>
      </c>
      <c r="G615">
        <v>29.8</v>
      </c>
      <c r="H615">
        <v>1.3</v>
      </c>
      <c r="I615" t="s">
        <v>79</v>
      </c>
      <c r="J615" t="s">
        <v>86</v>
      </c>
      <c r="L615" t="s">
        <v>87</v>
      </c>
      <c r="M615" t="s">
        <v>88</v>
      </c>
      <c r="O615">
        <v>0.69231345499999997</v>
      </c>
      <c r="P615">
        <v>0.78679357999999999</v>
      </c>
      <c r="T615">
        <v>14.5</v>
      </c>
    </row>
    <row r="616" spans="1:20">
      <c r="A616" t="s">
        <v>8</v>
      </c>
      <c r="B616">
        <v>2</v>
      </c>
      <c r="C616" t="s">
        <v>434</v>
      </c>
      <c r="D616" t="s">
        <v>434</v>
      </c>
      <c r="E616">
        <v>617</v>
      </c>
      <c r="F616" t="s">
        <v>435</v>
      </c>
      <c r="G616">
        <v>11.9</v>
      </c>
      <c r="H616">
        <v>1.3</v>
      </c>
      <c r="I616" t="s">
        <v>79</v>
      </c>
      <c r="J616" t="s">
        <v>95</v>
      </c>
      <c r="K616" t="s">
        <v>96</v>
      </c>
      <c r="L616" t="s">
        <v>97</v>
      </c>
      <c r="M616" t="s">
        <v>98</v>
      </c>
      <c r="N616">
        <v>0.53</v>
      </c>
      <c r="O616">
        <v>0.52500000000000002</v>
      </c>
      <c r="P616">
        <v>0.68521900000000002</v>
      </c>
      <c r="T616">
        <v>8.5</v>
      </c>
    </row>
    <row r="617" spans="1:20">
      <c r="A617" t="s">
        <v>8</v>
      </c>
      <c r="B617">
        <v>2</v>
      </c>
      <c r="C617" t="s">
        <v>434</v>
      </c>
      <c r="D617" t="s">
        <v>434</v>
      </c>
      <c r="E617">
        <v>618</v>
      </c>
      <c r="F617" t="s">
        <v>435</v>
      </c>
      <c r="G617">
        <v>16.2</v>
      </c>
      <c r="H617">
        <v>1.3</v>
      </c>
      <c r="I617" t="s">
        <v>79</v>
      </c>
      <c r="J617" t="s">
        <v>86</v>
      </c>
      <c r="L617" t="s">
        <v>87</v>
      </c>
      <c r="M617" t="s">
        <v>88</v>
      </c>
      <c r="O617">
        <v>0.69231345499999997</v>
      </c>
      <c r="P617">
        <v>0.78679357999999999</v>
      </c>
      <c r="T617">
        <v>10.9</v>
      </c>
    </row>
    <row r="618" spans="1:20">
      <c r="A618" t="s">
        <v>8</v>
      </c>
      <c r="B618">
        <v>12</v>
      </c>
      <c r="C618" t="s">
        <v>434</v>
      </c>
      <c r="D618" t="s">
        <v>434</v>
      </c>
      <c r="E618">
        <v>619</v>
      </c>
      <c r="F618" t="s">
        <v>435</v>
      </c>
      <c r="G618">
        <v>11.8</v>
      </c>
      <c r="H618">
        <v>1.3</v>
      </c>
      <c r="I618" t="s">
        <v>414</v>
      </c>
      <c r="J618" t="s">
        <v>260</v>
      </c>
      <c r="K618" t="s">
        <v>261</v>
      </c>
      <c r="L618" t="s">
        <v>262</v>
      </c>
      <c r="M618" t="s">
        <v>263</v>
      </c>
      <c r="O618">
        <v>0.58895600000000004</v>
      </c>
      <c r="T618">
        <v>5.4</v>
      </c>
    </row>
    <row r="619" spans="1:20">
      <c r="A619" t="s">
        <v>8</v>
      </c>
      <c r="B619">
        <v>12</v>
      </c>
      <c r="C619" t="s">
        <v>434</v>
      </c>
      <c r="D619" t="s">
        <v>434</v>
      </c>
      <c r="E619">
        <v>620</v>
      </c>
      <c r="F619" t="s">
        <v>435</v>
      </c>
      <c r="G619">
        <v>26.8</v>
      </c>
      <c r="H619">
        <v>1.3</v>
      </c>
      <c r="I619" t="s">
        <v>79</v>
      </c>
      <c r="J619" t="s">
        <v>357</v>
      </c>
      <c r="L619" t="s">
        <v>358</v>
      </c>
      <c r="M619" t="s">
        <v>359</v>
      </c>
      <c r="O619">
        <v>0.51166666699999996</v>
      </c>
      <c r="P619">
        <v>0.53886666699999997</v>
      </c>
      <c r="T619">
        <v>17.600000000000001</v>
      </c>
    </row>
    <row r="620" spans="1:20">
      <c r="A620" t="s">
        <v>8</v>
      </c>
      <c r="B620">
        <v>12</v>
      </c>
      <c r="C620" t="s">
        <v>434</v>
      </c>
      <c r="D620" t="s">
        <v>434</v>
      </c>
      <c r="E620">
        <v>621</v>
      </c>
      <c r="F620" t="s">
        <v>435</v>
      </c>
      <c r="G620">
        <v>11.5</v>
      </c>
      <c r="H620">
        <v>1.3</v>
      </c>
      <c r="I620" t="s">
        <v>79</v>
      </c>
      <c r="J620" t="s">
        <v>357</v>
      </c>
      <c r="L620" t="s">
        <v>358</v>
      </c>
      <c r="M620" t="s">
        <v>359</v>
      </c>
      <c r="O620">
        <v>0.51166666699999996</v>
      </c>
      <c r="P620">
        <v>0.53886666699999997</v>
      </c>
      <c r="T620">
        <v>13</v>
      </c>
    </row>
    <row r="621" spans="1:20">
      <c r="A621" t="s">
        <v>8</v>
      </c>
      <c r="B621">
        <v>12</v>
      </c>
      <c r="C621" t="s">
        <v>434</v>
      </c>
      <c r="D621" t="s">
        <v>434</v>
      </c>
      <c r="E621">
        <v>622</v>
      </c>
      <c r="F621" t="s">
        <v>435</v>
      </c>
      <c r="G621">
        <v>15.8</v>
      </c>
      <c r="H621">
        <v>1.3</v>
      </c>
      <c r="I621" t="s">
        <v>79</v>
      </c>
      <c r="J621" t="s">
        <v>132</v>
      </c>
      <c r="K621" t="s">
        <v>133</v>
      </c>
      <c r="L621" t="s">
        <v>134</v>
      </c>
      <c r="M621" t="s">
        <v>83</v>
      </c>
      <c r="O621">
        <v>0.53266666699999998</v>
      </c>
      <c r="P621">
        <v>0.555363512</v>
      </c>
      <c r="T621">
        <v>15</v>
      </c>
    </row>
    <row r="622" spans="1:20">
      <c r="A622" t="s">
        <v>8</v>
      </c>
      <c r="B622">
        <v>12</v>
      </c>
      <c r="C622" t="s">
        <v>434</v>
      </c>
      <c r="D622" t="s">
        <v>434</v>
      </c>
      <c r="E622">
        <v>623</v>
      </c>
      <c r="F622" t="s">
        <v>435</v>
      </c>
      <c r="G622">
        <v>14.8</v>
      </c>
      <c r="H622">
        <v>1.3</v>
      </c>
      <c r="I622" t="s">
        <v>74</v>
      </c>
      <c r="J622" t="s">
        <v>129</v>
      </c>
      <c r="K622" t="s">
        <v>130</v>
      </c>
      <c r="L622" t="s">
        <v>131</v>
      </c>
      <c r="M622" t="s">
        <v>78</v>
      </c>
      <c r="N622">
        <v>0.6</v>
      </c>
      <c r="O622">
        <v>0.55000000000000004</v>
      </c>
      <c r="P622">
        <v>0.61634439699999999</v>
      </c>
      <c r="T622">
        <v>17.2</v>
      </c>
    </row>
    <row r="623" spans="1:20">
      <c r="A623" t="s">
        <v>8</v>
      </c>
      <c r="B623">
        <v>22</v>
      </c>
      <c r="C623" t="s">
        <v>434</v>
      </c>
      <c r="D623" t="s">
        <v>434</v>
      </c>
      <c r="E623">
        <v>624</v>
      </c>
      <c r="F623" t="s">
        <v>435</v>
      </c>
      <c r="G623">
        <v>11.4</v>
      </c>
      <c r="H623">
        <v>1.3</v>
      </c>
      <c r="I623" t="s">
        <v>79</v>
      </c>
      <c r="J623" t="s">
        <v>112</v>
      </c>
      <c r="K623" t="s">
        <v>113</v>
      </c>
      <c r="L623" t="s">
        <v>114</v>
      </c>
      <c r="M623" t="s">
        <v>109</v>
      </c>
      <c r="P623">
        <v>0.64885186900000003</v>
      </c>
      <c r="T623">
        <v>13.2</v>
      </c>
    </row>
    <row r="624" spans="1:20">
      <c r="A624" t="s">
        <v>8</v>
      </c>
      <c r="B624">
        <v>22</v>
      </c>
      <c r="C624" t="s">
        <v>434</v>
      </c>
      <c r="D624" t="s">
        <v>434</v>
      </c>
      <c r="E624">
        <v>625</v>
      </c>
      <c r="F624" t="s">
        <v>435</v>
      </c>
      <c r="G624">
        <v>11.4</v>
      </c>
      <c r="H624">
        <v>1.3</v>
      </c>
      <c r="I624" t="s">
        <v>79</v>
      </c>
      <c r="J624" t="s">
        <v>357</v>
      </c>
      <c r="L624" t="s">
        <v>358</v>
      </c>
      <c r="M624" t="s">
        <v>359</v>
      </c>
      <c r="O624">
        <v>0.51166666699999996</v>
      </c>
      <c r="P624">
        <v>0.53886666699999997</v>
      </c>
      <c r="T624">
        <v>11.3</v>
      </c>
    </row>
    <row r="625" spans="1:20">
      <c r="A625" t="s">
        <v>8</v>
      </c>
      <c r="B625">
        <v>22</v>
      </c>
      <c r="C625" t="s">
        <v>434</v>
      </c>
      <c r="D625" t="s">
        <v>434</v>
      </c>
      <c r="E625">
        <v>626</v>
      </c>
      <c r="F625" t="s">
        <v>435</v>
      </c>
      <c r="G625">
        <v>54.6</v>
      </c>
      <c r="H625">
        <v>1.3</v>
      </c>
      <c r="I625" t="s">
        <v>79</v>
      </c>
      <c r="J625" t="s">
        <v>357</v>
      </c>
      <c r="L625" t="s">
        <v>358</v>
      </c>
      <c r="M625" t="s">
        <v>359</v>
      </c>
      <c r="O625">
        <v>0.51166666699999996</v>
      </c>
      <c r="P625">
        <v>0.53886666699999997</v>
      </c>
      <c r="T625">
        <v>16.600000000000001</v>
      </c>
    </row>
    <row r="626" spans="1:20">
      <c r="A626" t="s">
        <v>8</v>
      </c>
      <c r="B626">
        <v>22</v>
      </c>
      <c r="C626" t="s">
        <v>434</v>
      </c>
      <c r="D626" t="s">
        <v>434</v>
      </c>
      <c r="E626">
        <v>627</v>
      </c>
      <c r="F626" t="s">
        <v>435</v>
      </c>
      <c r="G626">
        <v>17.8</v>
      </c>
      <c r="H626">
        <v>1.3</v>
      </c>
      <c r="I626" t="s">
        <v>79</v>
      </c>
      <c r="J626" t="s">
        <v>94</v>
      </c>
      <c r="L626" t="s">
        <v>94</v>
      </c>
      <c r="M626" t="s">
        <v>83</v>
      </c>
      <c r="O626">
        <v>0.467715143</v>
      </c>
      <c r="P626">
        <v>0.555363512</v>
      </c>
      <c r="T626">
        <v>9.8000000000000007</v>
      </c>
    </row>
    <row r="627" spans="1:20">
      <c r="A627" t="s">
        <v>8</v>
      </c>
      <c r="B627">
        <v>22</v>
      </c>
      <c r="C627" t="s">
        <v>434</v>
      </c>
      <c r="D627" t="s">
        <v>434</v>
      </c>
      <c r="E627">
        <v>628</v>
      </c>
      <c r="F627" t="s">
        <v>435</v>
      </c>
      <c r="G627">
        <v>21.4</v>
      </c>
      <c r="H627">
        <v>1.3</v>
      </c>
      <c r="I627" t="s">
        <v>148</v>
      </c>
      <c r="J627" t="s">
        <v>149</v>
      </c>
      <c r="K627" t="s">
        <v>149</v>
      </c>
      <c r="L627" t="s">
        <v>149</v>
      </c>
      <c r="M627" t="s">
        <v>149</v>
      </c>
      <c r="N627">
        <v>0.54372348599999998</v>
      </c>
      <c r="O627">
        <v>0.57851212799999996</v>
      </c>
      <c r="P627">
        <v>0.60899288299999998</v>
      </c>
      <c r="T627">
        <v>11.9</v>
      </c>
    </row>
    <row r="628" spans="1:20">
      <c r="A628" t="s">
        <v>8</v>
      </c>
      <c r="B628">
        <v>22</v>
      </c>
      <c r="C628" t="s">
        <v>434</v>
      </c>
      <c r="D628" t="s">
        <v>434</v>
      </c>
      <c r="E628">
        <v>629</v>
      </c>
      <c r="F628" t="s">
        <v>435</v>
      </c>
      <c r="G628">
        <v>13.8</v>
      </c>
      <c r="H628">
        <v>1.3</v>
      </c>
      <c r="I628" t="s">
        <v>79</v>
      </c>
      <c r="J628" t="s">
        <v>92</v>
      </c>
      <c r="K628" t="s">
        <v>93</v>
      </c>
      <c r="L628" t="s">
        <v>94</v>
      </c>
      <c r="M628" t="s">
        <v>83</v>
      </c>
      <c r="O628">
        <v>0.467715143</v>
      </c>
      <c r="P628">
        <v>0.555363512</v>
      </c>
      <c r="T628">
        <v>7</v>
      </c>
    </row>
    <row r="629" spans="1:20">
      <c r="A629" t="s">
        <v>8</v>
      </c>
      <c r="B629">
        <v>32</v>
      </c>
      <c r="C629" t="s">
        <v>434</v>
      </c>
      <c r="D629" t="s">
        <v>434</v>
      </c>
      <c r="E629">
        <v>630</v>
      </c>
      <c r="F629" t="s">
        <v>435</v>
      </c>
      <c r="G629">
        <v>20.5</v>
      </c>
      <c r="H629">
        <v>1.3</v>
      </c>
      <c r="I629" t="s">
        <v>414</v>
      </c>
      <c r="J629" t="s">
        <v>137</v>
      </c>
      <c r="L629" t="s">
        <v>138</v>
      </c>
      <c r="M629" t="s">
        <v>139</v>
      </c>
      <c r="P629">
        <v>0.65833333299999997</v>
      </c>
      <c r="T629">
        <v>12.2</v>
      </c>
    </row>
    <row r="630" spans="1:20">
      <c r="A630" t="s">
        <v>8</v>
      </c>
      <c r="B630">
        <v>32</v>
      </c>
      <c r="C630" t="s">
        <v>434</v>
      </c>
      <c r="D630" t="s">
        <v>434</v>
      </c>
      <c r="E630">
        <v>631</v>
      </c>
      <c r="F630" t="s">
        <v>435</v>
      </c>
      <c r="G630">
        <v>16.5</v>
      </c>
      <c r="H630">
        <v>1.3</v>
      </c>
      <c r="I630" t="s">
        <v>148</v>
      </c>
      <c r="J630" t="s">
        <v>149</v>
      </c>
      <c r="K630" t="s">
        <v>149</v>
      </c>
      <c r="L630" t="s">
        <v>149</v>
      </c>
      <c r="M630" t="s">
        <v>149</v>
      </c>
      <c r="N630">
        <v>0.54372348599999998</v>
      </c>
      <c r="O630">
        <v>0.57851212799999996</v>
      </c>
      <c r="P630">
        <v>0.60899288299999998</v>
      </c>
      <c r="T630">
        <v>13.3</v>
      </c>
    </row>
    <row r="631" spans="1:20">
      <c r="A631" t="s">
        <v>8</v>
      </c>
      <c r="B631">
        <v>32</v>
      </c>
      <c r="C631" t="s">
        <v>434</v>
      </c>
      <c r="D631" t="s">
        <v>434</v>
      </c>
      <c r="E631">
        <v>632</v>
      </c>
      <c r="F631" t="s">
        <v>435</v>
      </c>
      <c r="G631">
        <v>16.100000000000001</v>
      </c>
      <c r="H631">
        <v>1.3</v>
      </c>
      <c r="I631" t="s">
        <v>79</v>
      </c>
      <c r="J631" t="s">
        <v>94</v>
      </c>
      <c r="L631" t="s">
        <v>94</v>
      </c>
      <c r="M631" t="s">
        <v>83</v>
      </c>
      <c r="O631">
        <v>0.467715143</v>
      </c>
      <c r="P631">
        <v>0.555363512</v>
      </c>
      <c r="T631">
        <v>8.8000000000000007</v>
      </c>
    </row>
    <row r="632" spans="1:20">
      <c r="A632" t="s">
        <v>8</v>
      </c>
      <c r="B632">
        <v>32</v>
      </c>
      <c r="C632" t="s">
        <v>434</v>
      </c>
      <c r="D632" t="s">
        <v>434</v>
      </c>
      <c r="E632">
        <v>633</v>
      </c>
      <c r="F632" t="s">
        <v>437</v>
      </c>
      <c r="G632">
        <v>14.9</v>
      </c>
      <c r="H632">
        <v>1.3</v>
      </c>
      <c r="I632" t="s">
        <v>128</v>
      </c>
      <c r="Q632">
        <v>5.2</v>
      </c>
      <c r="R632">
        <v>2</v>
      </c>
    </row>
    <row r="633" spans="1:20">
      <c r="A633" t="s">
        <v>8</v>
      </c>
      <c r="B633">
        <v>32</v>
      </c>
      <c r="C633" t="s">
        <v>434</v>
      </c>
      <c r="D633" t="s">
        <v>434</v>
      </c>
      <c r="E633">
        <v>634</v>
      </c>
      <c r="F633" t="s">
        <v>435</v>
      </c>
      <c r="G633">
        <v>21.3</v>
      </c>
      <c r="H633">
        <v>1.3</v>
      </c>
      <c r="I633" t="s">
        <v>79</v>
      </c>
      <c r="J633" t="s">
        <v>86</v>
      </c>
      <c r="L633" t="s">
        <v>87</v>
      </c>
      <c r="M633" t="s">
        <v>88</v>
      </c>
      <c r="O633">
        <v>0.69231345499999997</v>
      </c>
      <c r="P633">
        <v>0.78679357999999999</v>
      </c>
      <c r="T633">
        <v>11.8</v>
      </c>
    </row>
    <row r="634" spans="1:20">
      <c r="A634" t="s">
        <v>8</v>
      </c>
      <c r="B634">
        <v>42</v>
      </c>
      <c r="C634" t="s">
        <v>434</v>
      </c>
      <c r="D634" t="s">
        <v>434</v>
      </c>
      <c r="E634">
        <v>635</v>
      </c>
      <c r="F634" t="s">
        <v>435</v>
      </c>
      <c r="G634">
        <v>12.6</v>
      </c>
      <c r="H634">
        <v>1.3</v>
      </c>
      <c r="I634" t="s">
        <v>79</v>
      </c>
      <c r="J634" t="s">
        <v>89</v>
      </c>
      <c r="K634" t="s">
        <v>90</v>
      </c>
      <c r="L634" t="s">
        <v>91</v>
      </c>
      <c r="M634" t="s">
        <v>83</v>
      </c>
      <c r="N634">
        <v>0.28999999999999998</v>
      </c>
      <c r="O634">
        <v>0.37130182900000003</v>
      </c>
      <c r="P634">
        <v>0.555363512</v>
      </c>
      <c r="T634">
        <v>9.9</v>
      </c>
    </row>
    <row r="635" spans="1:20">
      <c r="A635" t="s">
        <v>8</v>
      </c>
      <c r="B635">
        <v>42</v>
      </c>
      <c r="C635" t="s">
        <v>434</v>
      </c>
      <c r="D635" t="s">
        <v>434</v>
      </c>
      <c r="E635">
        <v>636</v>
      </c>
      <c r="F635" t="s">
        <v>435</v>
      </c>
      <c r="G635">
        <v>16.399999999999999</v>
      </c>
      <c r="H635">
        <v>1.3</v>
      </c>
      <c r="I635" t="s">
        <v>79</v>
      </c>
      <c r="J635" t="s">
        <v>92</v>
      </c>
      <c r="K635" t="s">
        <v>93</v>
      </c>
      <c r="L635" t="s">
        <v>94</v>
      </c>
      <c r="M635" t="s">
        <v>83</v>
      </c>
      <c r="O635">
        <v>0.467715143</v>
      </c>
      <c r="P635">
        <v>0.555363512</v>
      </c>
      <c r="T635">
        <v>13.1</v>
      </c>
    </row>
    <row r="636" spans="1:20">
      <c r="A636" t="s">
        <v>8</v>
      </c>
      <c r="B636">
        <v>42</v>
      </c>
      <c r="C636" t="s">
        <v>434</v>
      </c>
      <c r="D636" t="s">
        <v>434</v>
      </c>
      <c r="E636">
        <v>637</v>
      </c>
      <c r="F636" t="s">
        <v>435</v>
      </c>
      <c r="G636">
        <v>10.3</v>
      </c>
      <c r="H636">
        <v>1.3</v>
      </c>
      <c r="I636" t="s">
        <v>79</v>
      </c>
      <c r="J636" t="s">
        <v>357</v>
      </c>
      <c r="L636" t="s">
        <v>358</v>
      </c>
      <c r="M636" t="s">
        <v>359</v>
      </c>
      <c r="O636">
        <v>0.51166666699999996</v>
      </c>
      <c r="P636">
        <v>0.53886666699999997</v>
      </c>
      <c r="T636">
        <v>8.1999999999999993</v>
      </c>
    </row>
    <row r="637" spans="1:20">
      <c r="A637" t="s">
        <v>8</v>
      </c>
      <c r="B637">
        <v>52</v>
      </c>
      <c r="C637" t="s">
        <v>434</v>
      </c>
      <c r="D637" t="s">
        <v>434</v>
      </c>
      <c r="E637">
        <v>638</v>
      </c>
      <c r="F637" t="s">
        <v>437</v>
      </c>
      <c r="G637">
        <v>14.3</v>
      </c>
      <c r="H637">
        <v>1.3</v>
      </c>
      <c r="I637" t="s">
        <v>128</v>
      </c>
      <c r="Q637">
        <v>3.7</v>
      </c>
      <c r="R637">
        <v>2</v>
      </c>
    </row>
    <row r="638" spans="1:20">
      <c r="A638" t="s">
        <v>8</v>
      </c>
      <c r="B638">
        <v>52</v>
      </c>
      <c r="C638" t="s">
        <v>434</v>
      </c>
      <c r="D638" t="s">
        <v>434</v>
      </c>
      <c r="E638">
        <v>639</v>
      </c>
      <c r="F638" t="s">
        <v>435</v>
      </c>
      <c r="G638">
        <v>21.5</v>
      </c>
      <c r="H638">
        <v>1.3</v>
      </c>
      <c r="I638" t="s">
        <v>74</v>
      </c>
      <c r="J638" t="s">
        <v>341</v>
      </c>
      <c r="K638" t="s">
        <v>342</v>
      </c>
      <c r="L638" t="s">
        <v>327</v>
      </c>
      <c r="M638" t="s">
        <v>78</v>
      </c>
      <c r="N638">
        <v>0.61333333300000004</v>
      </c>
      <c r="O638">
        <v>0.69245655399999995</v>
      </c>
      <c r="P638">
        <v>0.61634439699999999</v>
      </c>
      <c r="T638">
        <v>10.9</v>
      </c>
    </row>
    <row r="639" spans="1:20">
      <c r="A639" t="s">
        <v>8</v>
      </c>
      <c r="B639">
        <v>52</v>
      </c>
      <c r="C639" t="s">
        <v>434</v>
      </c>
      <c r="D639" t="s">
        <v>434</v>
      </c>
      <c r="E639">
        <v>640</v>
      </c>
      <c r="F639" t="s">
        <v>435</v>
      </c>
      <c r="G639">
        <v>17.899999999999999</v>
      </c>
      <c r="H639">
        <v>1.3</v>
      </c>
      <c r="I639" t="s">
        <v>79</v>
      </c>
      <c r="J639" t="s">
        <v>94</v>
      </c>
      <c r="L639" t="s">
        <v>94</v>
      </c>
      <c r="M639" t="s">
        <v>83</v>
      </c>
      <c r="O639">
        <v>0.467715143</v>
      </c>
      <c r="P639">
        <v>0.555363512</v>
      </c>
      <c r="T639">
        <v>9.3000000000000007</v>
      </c>
    </row>
    <row r="640" spans="1:20">
      <c r="A640" t="s">
        <v>8</v>
      </c>
      <c r="B640">
        <v>52</v>
      </c>
      <c r="C640" t="s">
        <v>434</v>
      </c>
      <c r="D640" t="s">
        <v>434</v>
      </c>
      <c r="E640">
        <v>641</v>
      </c>
      <c r="F640" t="s">
        <v>435</v>
      </c>
      <c r="G640">
        <v>21.7</v>
      </c>
      <c r="H640">
        <v>1.3</v>
      </c>
      <c r="I640" t="s">
        <v>74</v>
      </c>
      <c r="J640" t="s">
        <v>202</v>
      </c>
      <c r="K640" t="s">
        <v>203</v>
      </c>
      <c r="L640" t="s">
        <v>77</v>
      </c>
      <c r="M640" t="s">
        <v>78</v>
      </c>
      <c r="N640">
        <v>0.5</v>
      </c>
      <c r="O640">
        <v>0.56994368299999998</v>
      </c>
      <c r="P640">
        <v>0.61634439699999999</v>
      </c>
      <c r="T640">
        <v>19.600000000000001</v>
      </c>
    </row>
    <row r="641" spans="1:20">
      <c r="A641" t="s">
        <v>8</v>
      </c>
      <c r="B641">
        <v>53</v>
      </c>
      <c r="C641" t="s">
        <v>434</v>
      </c>
      <c r="D641" t="s">
        <v>434</v>
      </c>
      <c r="E641">
        <v>642</v>
      </c>
      <c r="F641" t="s">
        <v>435</v>
      </c>
      <c r="G641">
        <v>45.2</v>
      </c>
      <c r="H641">
        <v>1.3</v>
      </c>
      <c r="I641" t="s">
        <v>79</v>
      </c>
      <c r="J641" t="s">
        <v>86</v>
      </c>
      <c r="L641" t="s">
        <v>87</v>
      </c>
      <c r="M641" t="s">
        <v>88</v>
      </c>
      <c r="O641">
        <v>0.69231345499999997</v>
      </c>
      <c r="P641">
        <v>0.78679357999999999</v>
      </c>
      <c r="T641">
        <v>19.2</v>
      </c>
    </row>
    <row r="642" spans="1:20">
      <c r="A642" t="s">
        <v>8</v>
      </c>
      <c r="B642">
        <v>53</v>
      </c>
      <c r="C642" t="s">
        <v>434</v>
      </c>
      <c r="D642" t="s">
        <v>434</v>
      </c>
      <c r="E642">
        <v>643</v>
      </c>
      <c r="F642" t="s">
        <v>435</v>
      </c>
      <c r="G642">
        <v>24.1</v>
      </c>
      <c r="H642">
        <v>1.3</v>
      </c>
      <c r="I642" t="s">
        <v>79</v>
      </c>
      <c r="J642" t="s">
        <v>86</v>
      </c>
      <c r="L642" t="s">
        <v>87</v>
      </c>
      <c r="M642" t="s">
        <v>88</v>
      </c>
      <c r="O642">
        <v>0.69231345499999997</v>
      </c>
      <c r="P642">
        <v>0.78679357999999999</v>
      </c>
      <c r="T642">
        <v>11.4</v>
      </c>
    </row>
    <row r="643" spans="1:20">
      <c r="A643" t="s">
        <v>8</v>
      </c>
      <c r="B643">
        <v>53</v>
      </c>
      <c r="C643" t="s">
        <v>434</v>
      </c>
      <c r="D643" t="s">
        <v>434</v>
      </c>
      <c r="E643">
        <v>644</v>
      </c>
      <c r="F643" t="s">
        <v>435</v>
      </c>
      <c r="G643">
        <v>26.9</v>
      </c>
      <c r="H643">
        <v>1.3</v>
      </c>
      <c r="I643" t="s">
        <v>414</v>
      </c>
      <c r="J643" t="s">
        <v>137</v>
      </c>
      <c r="L643" t="s">
        <v>138</v>
      </c>
      <c r="M643" t="s">
        <v>139</v>
      </c>
      <c r="P643">
        <v>0.65833333299999997</v>
      </c>
      <c r="T643">
        <v>11.9</v>
      </c>
    </row>
    <row r="644" spans="1:20">
      <c r="A644" t="s">
        <v>8</v>
      </c>
      <c r="B644">
        <v>53</v>
      </c>
      <c r="C644" t="s">
        <v>434</v>
      </c>
      <c r="D644" t="s">
        <v>434</v>
      </c>
      <c r="E644">
        <v>645</v>
      </c>
      <c r="F644" t="s">
        <v>435</v>
      </c>
      <c r="G644">
        <v>72</v>
      </c>
      <c r="H644">
        <v>4.5</v>
      </c>
      <c r="I644" t="s">
        <v>74</v>
      </c>
      <c r="J644" t="s">
        <v>129</v>
      </c>
      <c r="K644" t="s">
        <v>130</v>
      </c>
      <c r="L644" t="s">
        <v>131</v>
      </c>
      <c r="M644" t="s">
        <v>78</v>
      </c>
      <c r="N644">
        <v>0.6</v>
      </c>
      <c r="O644">
        <v>0.55000000000000004</v>
      </c>
      <c r="P644">
        <v>0.61634439699999999</v>
      </c>
      <c r="T644">
        <v>36.299999999999997</v>
      </c>
    </row>
    <row r="645" spans="1:20">
      <c r="A645" t="s">
        <v>8</v>
      </c>
      <c r="B645">
        <v>53</v>
      </c>
      <c r="C645" t="s">
        <v>434</v>
      </c>
      <c r="D645" t="s">
        <v>434</v>
      </c>
      <c r="E645">
        <v>646</v>
      </c>
      <c r="F645" t="s">
        <v>437</v>
      </c>
      <c r="G645">
        <v>48.5</v>
      </c>
      <c r="H645">
        <v>1.3</v>
      </c>
      <c r="I645" t="s">
        <v>128</v>
      </c>
      <c r="Q645">
        <v>3.7</v>
      </c>
      <c r="R645">
        <v>2</v>
      </c>
    </row>
    <row r="646" spans="1:20">
      <c r="A646" t="s">
        <v>8</v>
      </c>
      <c r="B646">
        <v>53</v>
      </c>
      <c r="C646" t="s">
        <v>434</v>
      </c>
      <c r="D646" t="s">
        <v>434</v>
      </c>
      <c r="E646">
        <v>647</v>
      </c>
      <c r="F646" t="s">
        <v>435</v>
      </c>
      <c r="G646">
        <v>10.6</v>
      </c>
      <c r="H646">
        <v>1.3</v>
      </c>
      <c r="I646" t="s">
        <v>79</v>
      </c>
      <c r="J646" t="s">
        <v>112</v>
      </c>
      <c r="K646" t="s">
        <v>113</v>
      </c>
      <c r="L646" t="s">
        <v>114</v>
      </c>
      <c r="M646" t="s">
        <v>109</v>
      </c>
      <c r="P646">
        <v>0.64885186900000003</v>
      </c>
      <c r="T646">
        <v>8.1</v>
      </c>
    </row>
    <row r="647" spans="1:20">
      <c r="A647" t="s">
        <v>8</v>
      </c>
      <c r="B647">
        <v>53</v>
      </c>
      <c r="C647" t="s">
        <v>434</v>
      </c>
      <c r="D647" t="s">
        <v>434</v>
      </c>
      <c r="E647">
        <v>648</v>
      </c>
      <c r="F647" t="s">
        <v>435</v>
      </c>
      <c r="G647">
        <v>11</v>
      </c>
      <c r="H647">
        <v>1.3</v>
      </c>
      <c r="I647" t="s">
        <v>74</v>
      </c>
      <c r="J647" t="s">
        <v>129</v>
      </c>
      <c r="K647" t="s">
        <v>130</v>
      </c>
      <c r="L647" t="s">
        <v>131</v>
      </c>
      <c r="M647" t="s">
        <v>78</v>
      </c>
      <c r="N647">
        <v>0.6</v>
      </c>
      <c r="O647">
        <v>0.55000000000000004</v>
      </c>
      <c r="P647">
        <v>0.61634439699999999</v>
      </c>
      <c r="T647">
        <v>12.8</v>
      </c>
    </row>
    <row r="648" spans="1:20">
      <c r="A648" t="s">
        <v>8</v>
      </c>
      <c r="B648">
        <v>43</v>
      </c>
      <c r="C648" t="s">
        <v>434</v>
      </c>
      <c r="D648" t="s">
        <v>434</v>
      </c>
      <c r="E648">
        <v>649</v>
      </c>
      <c r="F648" t="s">
        <v>435</v>
      </c>
      <c r="G648">
        <v>31.2</v>
      </c>
      <c r="H648">
        <v>1.3</v>
      </c>
      <c r="I648" t="s">
        <v>74</v>
      </c>
      <c r="J648" t="s">
        <v>341</v>
      </c>
      <c r="K648" t="s">
        <v>342</v>
      </c>
      <c r="L648" t="s">
        <v>327</v>
      </c>
      <c r="M648" t="s">
        <v>78</v>
      </c>
      <c r="N648">
        <v>0.61333333300000004</v>
      </c>
      <c r="O648">
        <v>0.69245655399999995</v>
      </c>
      <c r="P648">
        <v>0.61634439699999999</v>
      </c>
      <c r="T648">
        <v>15.1</v>
      </c>
    </row>
    <row r="649" spans="1:20">
      <c r="A649" t="s">
        <v>8</v>
      </c>
      <c r="B649">
        <v>43</v>
      </c>
      <c r="C649" t="s">
        <v>434</v>
      </c>
      <c r="D649" t="s">
        <v>434</v>
      </c>
      <c r="E649">
        <v>650</v>
      </c>
      <c r="F649" t="s">
        <v>435</v>
      </c>
      <c r="G649">
        <v>11</v>
      </c>
      <c r="H649">
        <v>1.3</v>
      </c>
      <c r="I649" t="s">
        <v>414</v>
      </c>
      <c r="J649" t="s">
        <v>137</v>
      </c>
      <c r="L649" t="s">
        <v>138</v>
      </c>
      <c r="M649" t="s">
        <v>139</v>
      </c>
      <c r="P649">
        <v>0.65833333299999997</v>
      </c>
      <c r="T649">
        <v>9.4</v>
      </c>
    </row>
    <row r="650" spans="1:20">
      <c r="A650" t="s">
        <v>8</v>
      </c>
      <c r="B650">
        <v>43</v>
      </c>
      <c r="C650" t="s">
        <v>434</v>
      </c>
      <c r="D650" t="s">
        <v>434</v>
      </c>
      <c r="E650">
        <v>651</v>
      </c>
      <c r="F650" t="s">
        <v>435</v>
      </c>
      <c r="G650">
        <v>14.1</v>
      </c>
      <c r="H650">
        <v>1.3</v>
      </c>
      <c r="I650" t="s">
        <v>79</v>
      </c>
      <c r="J650" t="s">
        <v>357</v>
      </c>
      <c r="L650" t="s">
        <v>358</v>
      </c>
      <c r="M650" t="s">
        <v>359</v>
      </c>
      <c r="O650">
        <v>0.51166666699999996</v>
      </c>
      <c r="P650">
        <v>0.53886666699999997</v>
      </c>
      <c r="T650">
        <v>7.6</v>
      </c>
    </row>
    <row r="651" spans="1:20">
      <c r="A651" t="s">
        <v>8</v>
      </c>
      <c r="B651">
        <v>43</v>
      </c>
      <c r="C651" t="s">
        <v>434</v>
      </c>
      <c r="D651" t="s">
        <v>434</v>
      </c>
      <c r="E651">
        <v>652</v>
      </c>
      <c r="F651" t="s">
        <v>435</v>
      </c>
      <c r="G651">
        <v>65.7</v>
      </c>
      <c r="H651">
        <v>2</v>
      </c>
      <c r="I651" t="s">
        <v>115</v>
      </c>
      <c r="J651" t="s">
        <v>234</v>
      </c>
      <c r="K651" t="s">
        <v>235</v>
      </c>
      <c r="L651" t="s">
        <v>236</v>
      </c>
      <c r="M651" t="s">
        <v>237</v>
      </c>
      <c r="O651">
        <v>0.54711703700000003</v>
      </c>
      <c r="T651">
        <v>22.7</v>
      </c>
    </row>
    <row r="652" spans="1:20">
      <c r="A652" t="s">
        <v>8</v>
      </c>
      <c r="B652">
        <v>43</v>
      </c>
      <c r="C652" t="s">
        <v>434</v>
      </c>
      <c r="D652" t="s">
        <v>434</v>
      </c>
      <c r="E652">
        <v>653</v>
      </c>
      <c r="F652" t="s">
        <v>435</v>
      </c>
      <c r="G652">
        <v>36.1</v>
      </c>
      <c r="H652">
        <v>1.3</v>
      </c>
      <c r="I652" t="s">
        <v>79</v>
      </c>
      <c r="J652" t="s">
        <v>89</v>
      </c>
      <c r="K652" t="s">
        <v>90</v>
      </c>
      <c r="L652" t="s">
        <v>91</v>
      </c>
      <c r="M652" t="s">
        <v>83</v>
      </c>
      <c r="N652">
        <v>0.28999999999999998</v>
      </c>
      <c r="O652">
        <v>0.37130182900000003</v>
      </c>
      <c r="P652">
        <v>0.555363512</v>
      </c>
      <c r="T652">
        <v>21.5</v>
      </c>
    </row>
    <row r="653" spans="1:20">
      <c r="A653" t="s">
        <v>8</v>
      </c>
      <c r="B653">
        <v>43</v>
      </c>
      <c r="C653" t="s">
        <v>436</v>
      </c>
      <c r="D653" t="s">
        <v>436</v>
      </c>
      <c r="E653">
        <v>654</v>
      </c>
      <c r="F653" t="s">
        <v>435</v>
      </c>
      <c r="G653">
        <v>17.100000000000001</v>
      </c>
      <c r="H653">
        <v>1.3</v>
      </c>
      <c r="I653" t="s">
        <v>74</v>
      </c>
      <c r="J653" t="s">
        <v>202</v>
      </c>
      <c r="K653" t="s">
        <v>203</v>
      </c>
      <c r="L653" t="s">
        <v>77</v>
      </c>
      <c r="M653" t="s">
        <v>78</v>
      </c>
      <c r="N653">
        <v>0.5</v>
      </c>
      <c r="O653">
        <v>0.56994368299999998</v>
      </c>
      <c r="P653">
        <v>0.61634439699999999</v>
      </c>
      <c r="T653">
        <v>12.2</v>
      </c>
    </row>
    <row r="654" spans="1:20">
      <c r="A654" t="s">
        <v>8</v>
      </c>
      <c r="B654">
        <v>43</v>
      </c>
      <c r="C654" t="s">
        <v>436</v>
      </c>
      <c r="D654" t="s">
        <v>436</v>
      </c>
      <c r="E654">
        <v>655</v>
      </c>
      <c r="F654" t="s">
        <v>435</v>
      </c>
      <c r="G654">
        <v>14</v>
      </c>
      <c r="H654">
        <v>1.3</v>
      </c>
      <c r="I654" t="s">
        <v>74</v>
      </c>
      <c r="J654" t="s">
        <v>202</v>
      </c>
      <c r="K654" t="s">
        <v>203</v>
      </c>
      <c r="L654" t="s">
        <v>77</v>
      </c>
      <c r="M654" t="s">
        <v>78</v>
      </c>
      <c r="N654">
        <v>0.5</v>
      </c>
      <c r="O654">
        <v>0.56994368299999998</v>
      </c>
      <c r="P654">
        <v>0.61634439699999999</v>
      </c>
      <c r="T654">
        <v>12</v>
      </c>
    </row>
    <row r="655" spans="1:20">
      <c r="A655" t="s">
        <v>8</v>
      </c>
      <c r="B655">
        <v>33</v>
      </c>
      <c r="C655" t="s">
        <v>434</v>
      </c>
      <c r="D655" t="s">
        <v>434</v>
      </c>
      <c r="E655">
        <v>656</v>
      </c>
      <c r="F655" t="s">
        <v>435</v>
      </c>
      <c r="G655">
        <v>12.5</v>
      </c>
      <c r="H655">
        <v>1.3</v>
      </c>
      <c r="I655" t="s">
        <v>79</v>
      </c>
      <c r="J655" t="s">
        <v>92</v>
      </c>
      <c r="K655" t="s">
        <v>93</v>
      </c>
      <c r="L655" t="s">
        <v>94</v>
      </c>
      <c r="M655" t="s">
        <v>83</v>
      </c>
      <c r="O655">
        <v>0.467715143</v>
      </c>
      <c r="P655">
        <v>0.555363512</v>
      </c>
      <c r="T655">
        <v>8.4</v>
      </c>
    </row>
    <row r="656" spans="1:20">
      <c r="A656" t="s">
        <v>8</v>
      </c>
      <c r="B656">
        <v>33</v>
      </c>
      <c r="C656" t="s">
        <v>434</v>
      </c>
      <c r="D656" t="s">
        <v>434</v>
      </c>
      <c r="E656">
        <v>657</v>
      </c>
      <c r="F656" t="s">
        <v>435</v>
      </c>
      <c r="G656">
        <v>10.5</v>
      </c>
      <c r="H656">
        <v>1.3</v>
      </c>
      <c r="I656" t="s">
        <v>79</v>
      </c>
      <c r="J656" t="s">
        <v>126</v>
      </c>
      <c r="M656" t="s">
        <v>127</v>
      </c>
      <c r="P656">
        <v>0.58910869700000001</v>
      </c>
      <c r="T656">
        <v>10.1</v>
      </c>
    </row>
    <row r="657" spans="1:20">
      <c r="A657" t="s">
        <v>8</v>
      </c>
      <c r="B657">
        <v>33</v>
      </c>
      <c r="C657" t="s">
        <v>434</v>
      </c>
      <c r="D657" t="s">
        <v>434</v>
      </c>
      <c r="E657">
        <v>658</v>
      </c>
      <c r="F657" t="s">
        <v>435</v>
      </c>
      <c r="G657">
        <v>10.1</v>
      </c>
      <c r="H657">
        <v>1.3</v>
      </c>
      <c r="I657" t="s">
        <v>79</v>
      </c>
      <c r="J657" t="s">
        <v>397</v>
      </c>
      <c r="K657" t="s">
        <v>398</v>
      </c>
      <c r="L657" t="s">
        <v>399</v>
      </c>
      <c r="M657" t="s">
        <v>400</v>
      </c>
      <c r="N657">
        <v>0.34</v>
      </c>
      <c r="O657">
        <v>0.43312499999999998</v>
      </c>
      <c r="P657">
        <v>0.64894029900000005</v>
      </c>
      <c r="T657">
        <v>6.2</v>
      </c>
    </row>
    <row r="658" spans="1:20">
      <c r="A658" t="s">
        <v>8</v>
      </c>
      <c r="B658">
        <v>33</v>
      </c>
      <c r="C658" t="s">
        <v>434</v>
      </c>
      <c r="D658" t="s">
        <v>434</v>
      </c>
      <c r="E658">
        <v>659</v>
      </c>
      <c r="F658" t="s">
        <v>435</v>
      </c>
      <c r="G658">
        <v>37.700000000000003</v>
      </c>
      <c r="H658">
        <v>1.3</v>
      </c>
      <c r="I658" t="s">
        <v>79</v>
      </c>
      <c r="J658" t="s">
        <v>89</v>
      </c>
      <c r="K658" t="s">
        <v>90</v>
      </c>
      <c r="L658" t="s">
        <v>91</v>
      </c>
      <c r="M658" t="s">
        <v>83</v>
      </c>
      <c r="N658">
        <v>0.28999999999999998</v>
      </c>
      <c r="O658">
        <v>0.37130182900000003</v>
      </c>
      <c r="P658">
        <v>0.555363512</v>
      </c>
      <c r="T658">
        <v>26.1</v>
      </c>
    </row>
    <row r="659" spans="1:20">
      <c r="A659" t="s">
        <v>8</v>
      </c>
      <c r="B659">
        <v>33</v>
      </c>
      <c r="C659" t="s">
        <v>434</v>
      </c>
      <c r="D659" t="s">
        <v>434</v>
      </c>
      <c r="E659">
        <v>660</v>
      </c>
      <c r="F659" t="s">
        <v>435</v>
      </c>
      <c r="G659">
        <v>24.6</v>
      </c>
      <c r="H659">
        <v>1.3</v>
      </c>
      <c r="I659" t="s">
        <v>414</v>
      </c>
      <c r="J659" t="s">
        <v>211</v>
      </c>
      <c r="K659" t="s">
        <v>212</v>
      </c>
      <c r="L659" t="s">
        <v>213</v>
      </c>
      <c r="M659" t="s">
        <v>85</v>
      </c>
      <c r="N659">
        <v>0.78666666699999999</v>
      </c>
      <c r="O659">
        <v>0.78666666699999999</v>
      </c>
      <c r="P659">
        <v>0.61005284199999998</v>
      </c>
      <c r="T659">
        <v>16.5</v>
      </c>
    </row>
    <row r="660" spans="1:20">
      <c r="A660" t="s">
        <v>8</v>
      </c>
      <c r="B660">
        <v>33</v>
      </c>
      <c r="C660" t="s">
        <v>434</v>
      </c>
      <c r="D660" t="s">
        <v>434</v>
      </c>
      <c r="E660">
        <v>661</v>
      </c>
      <c r="F660" t="s">
        <v>435</v>
      </c>
      <c r="G660">
        <v>11.2</v>
      </c>
      <c r="H660">
        <v>1.3</v>
      </c>
      <c r="I660" t="s">
        <v>79</v>
      </c>
      <c r="J660" t="s">
        <v>92</v>
      </c>
      <c r="K660" t="s">
        <v>93</v>
      </c>
      <c r="L660" t="s">
        <v>94</v>
      </c>
      <c r="M660" t="s">
        <v>83</v>
      </c>
      <c r="O660">
        <v>0.467715143</v>
      </c>
      <c r="P660">
        <v>0.555363512</v>
      </c>
      <c r="T660">
        <v>8.1999999999999993</v>
      </c>
    </row>
    <row r="661" spans="1:20">
      <c r="A661" t="s">
        <v>8</v>
      </c>
      <c r="B661">
        <v>33</v>
      </c>
      <c r="C661" t="s">
        <v>434</v>
      </c>
      <c r="D661" t="s">
        <v>434</v>
      </c>
      <c r="E661">
        <v>662</v>
      </c>
      <c r="F661" t="s">
        <v>435</v>
      </c>
      <c r="G661">
        <v>42.2</v>
      </c>
      <c r="H661">
        <v>1.3</v>
      </c>
      <c r="I661" t="s">
        <v>74</v>
      </c>
      <c r="J661" t="s">
        <v>341</v>
      </c>
      <c r="K661" t="s">
        <v>342</v>
      </c>
      <c r="L661" t="s">
        <v>327</v>
      </c>
      <c r="M661" t="s">
        <v>78</v>
      </c>
      <c r="N661">
        <v>0.61333333300000004</v>
      </c>
      <c r="O661">
        <v>0.69245655399999995</v>
      </c>
      <c r="P661">
        <v>0.61634439699999999</v>
      </c>
      <c r="T661">
        <v>23.2</v>
      </c>
    </row>
    <row r="662" spans="1:20">
      <c r="A662" t="s">
        <v>8</v>
      </c>
      <c r="B662">
        <v>33</v>
      </c>
      <c r="C662" t="s">
        <v>434</v>
      </c>
      <c r="D662" t="s">
        <v>434</v>
      </c>
      <c r="E662">
        <v>663</v>
      </c>
      <c r="F662" t="s">
        <v>435</v>
      </c>
      <c r="G662">
        <v>10.7</v>
      </c>
      <c r="H662">
        <v>1.3</v>
      </c>
      <c r="I662" t="s">
        <v>74</v>
      </c>
      <c r="J662" t="s">
        <v>129</v>
      </c>
      <c r="K662" t="s">
        <v>130</v>
      </c>
      <c r="L662" t="s">
        <v>131</v>
      </c>
      <c r="M662" t="s">
        <v>78</v>
      </c>
      <c r="N662">
        <v>0.6</v>
      </c>
      <c r="O662">
        <v>0.55000000000000004</v>
      </c>
      <c r="P662">
        <v>0.61634439699999999</v>
      </c>
      <c r="T662">
        <v>10</v>
      </c>
    </row>
    <row r="663" spans="1:20">
      <c r="A663" t="s">
        <v>8</v>
      </c>
      <c r="B663">
        <v>33</v>
      </c>
      <c r="C663" t="s">
        <v>434</v>
      </c>
      <c r="D663" t="s">
        <v>434</v>
      </c>
      <c r="E663">
        <v>664</v>
      </c>
      <c r="F663" t="s">
        <v>435</v>
      </c>
      <c r="G663">
        <v>25</v>
      </c>
      <c r="H663">
        <v>1.3</v>
      </c>
      <c r="I663" t="s">
        <v>74</v>
      </c>
      <c r="J663" t="s">
        <v>129</v>
      </c>
      <c r="K663" t="s">
        <v>130</v>
      </c>
      <c r="L663" t="s">
        <v>131</v>
      </c>
      <c r="M663" t="s">
        <v>78</v>
      </c>
      <c r="N663">
        <v>0.6</v>
      </c>
      <c r="O663">
        <v>0.55000000000000004</v>
      </c>
      <c r="P663">
        <v>0.61634439699999999</v>
      </c>
      <c r="T663">
        <v>24.4</v>
      </c>
    </row>
    <row r="664" spans="1:20">
      <c r="A664" t="s">
        <v>8</v>
      </c>
      <c r="B664">
        <v>33</v>
      </c>
      <c r="C664" t="s">
        <v>434</v>
      </c>
      <c r="D664" t="s">
        <v>434</v>
      </c>
      <c r="E664">
        <v>665</v>
      </c>
      <c r="F664" t="s">
        <v>435</v>
      </c>
      <c r="G664">
        <v>12.3</v>
      </c>
      <c r="H664">
        <v>1.3</v>
      </c>
      <c r="I664" t="s">
        <v>414</v>
      </c>
      <c r="J664" t="s">
        <v>178</v>
      </c>
      <c r="M664" t="s">
        <v>179</v>
      </c>
      <c r="P664">
        <v>0.50258343800000005</v>
      </c>
      <c r="T664">
        <v>12.9</v>
      </c>
    </row>
    <row r="665" spans="1:20">
      <c r="A665" t="s">
        <v>8</v>
      </c>
      <c r="B665">
        <v>33</v>
      </c>
      <c r="C665" t="s">
        <v>434</v>
      </c>
      <c r="D665" t="s">
        <v>434</v>
      </c>
      <c r="E665">
        <v>666</v>
      </c>
      <c r="F665" t="s">
        <v>435</v>
      </c>
      <c r="G665">
        <v>15.4</v>
      </c>
      <c r="H665">
        <v>1.3</v>
      </c>
      <c r="I665" t="s">
        <v>79</v>
      </c>
      <c r="J665" t="s">
        <v>86</v>
      </c>
      <c r="L665" t="s">
        <v>87</v>
      </c>
      <c r="M665" t="s">
        <v>88</v>
      </c>
      <c r="O665">
        <v>0.69231345499999997</v>
      </c>
      <c r="P665">
        <v>0.78679357999999999</v>
      </c>
      <c r="T665">
        <v>10.199999999999999</v>
      </c>
    </row>
    <row r="666" spans="1:20">
      <c r="A666" t="s">
        <v>8</v>
      </c>
      <c r="B666">
        <v>33</v>
      </c>
      <c r="C666" t="s">
        <v>434</v>
      </c>
      <c r="D666" t="s">
        <v>434</v>
      </c>
      <c r="E666">
        <v>667</v>
      </c>
      <c r="F666" t="s">
        <v>435</v>
      </c>
      <c r="G666">
        <v>10</v>
      </c>
      <c r="H666">
        <v>1.3</v>
      </c>
      <c r="I666" t="s">
        <v>79</v>
      </c>
      <c r="J666" t="s">
        <v>94</v>
      </c>
      <c r="L666" t="s">
        <v>94</v>
      </c>
      <c r="M666" t="s">
        <v>83</v>
      </c>
      <c r="O666">
        <v>0.467715143</v>
      </c>
      <c r="P666">
        <v>0.555363512</v>
      </c>
      <c r="T666">
        <v>9.3000000000000007</v>
      </c>
    </row>
    <row r="667" spans="1:20">
      <c r="A667" t="s">
        <v>8</v>
      </c>
      <c r="B667">
        <v>23</v>
      </c>
      <c r="C667" t="s">
        <v>434</v>
      </c>
      <c r="D667" t="s">
        <v>434</v>
      </c>
      <c r="E667">
        <v>668</v>
      </c>
      <c r="F667" t="s">
        <v>435</v>
      </c>
      <c r="G667">
        <v>33.700000000000003</v>
      </c>
      <c r="H667">
        <v>1.3</v>
      </c>
      <c r="I667" t="s">
        <v>79</v>
      </c>
      <c r="J667" t="s">
        <v>112</v>
      </c>
      <c r="K667" t="s">
        <v>113</v>
      </c>
      <c r="L667" t="s">
        <v>114</v>
      </c>
      <c r="M667" t="s">
        <v>109</v>
      </c>
      <c r="P667">
        <v>0.64885186900000003</v>
      </c>
      <c r="T667">
        <v>16</v>
      </c>
    </row>
    <row r="668" spans="1:20">
      <c r="A668" t="s">
        <v>8</v>
      </c>
      <c r="B668">
        <v>23</v>
      </c>
      <c r="C668" t="s">
        <v>434</v>
      </c>
      <c r="D668" t="s">
        <v>434</v>
      </c>
      <c r="E668">
        <v>669</v>
      </c>
      <c r="F668" t="s">
        <v>435</v>
      </c>
      <c r="G668">
        <v>10.6</v>
      </c>
      <c r="H668">
        <v>1.3</v>
      </c>
      <c r="I668" t="s">
        <v>414</v>
      </c>
      <c r="J668" t="s">
        <v>137</v>
      </c>
      <c r="L668" t="s">
        <v>138</v>
      </c>
      <c r="M668" t="s">
        <v>139</v>
      </c>
      <c r="P668">
        <v>0.65833333299999997</v>
      </c>
      <c r="T668">
        <v>11.9</v>
      </c>
    </row>
    <row r="669" spans="1:20">
      <c r="A669" t="s">
        <v>8</v>
      </c>
      <c r="B669">
        <v>23</v>
      </c>
      <c r="C669" t="s">
        <v>434</v>
      </c>
      <c r="D669" t="s">
        <v>434</v>
      </c>
      <c r="E669">
        <v>670</v>
      </c>
      <c r="F669" t="s">
        <v>435</v>
      </c>
      <c r="G669">
        <v>50.4</v>
      </c>
      <c r="H669">
        <v>1.3</v>
      </c>
      <c r="I669" t="s">
        <v>74</v>
      </c>
      <c r="J669" t="s">
        <v>341</v>
      </c>
      <c r="K669" t="s">
        <v>342</v>
      </c>
      <c r="L669" t="s">
        <v>327</v>
      </c>
      <c r="M669" t="s">
        <v>78</v>
      </c>
      <c r="N669">
        <v>0.61333333300000004</v>
      </c>
      <c r="O669">
        <v>0.69245655399999995</v>
      </c>
      <c r="P669">
        <v>0.61634439699999999</v>
      </c>
      <c r="T669">
        <v>25.8</v>
      </c>
    </row>
    <row r="670" spans="1:20">
      <c r="A670" t="s">
        <v>8</v>
      </c>
      <c r="B670">
        <v>13</v>
      </c>
      <c r="C670" t="s">
        <v>434</v>
      </c>
      <c r="D670" t="s">
        <v>434</v>
      </c>
      <c r="E670">
        <v>671</v>
      </c>
      <c r="F670" t="s">
        <v>435</v>
      </c>
      <c r="G670">
        <v>18.399999999999999</v>
      </c>
      <c r="H670">
        <v>1.3</v>
      </c>
      <c r="I670" t="s">
        <v>79</v>
      </c>
      <c r="J670" t="s">
        <v>126</v>
      </c>
      <c r="M670" t="s">
        <v>127</v>
      </c>
      <c r="P670">
        <v>0.58910869700000001</v>
      </c>
      <c r="T670">
        <v>17.100000000000001</v>
      </c>
    </row>
    <row r="671" spans="1:20">
      <c r="A671" t="s">
        <v>8</v>
      </c>
      <c r="B671">
        <v>13</v>
      </c>
      <c r="C671" t="s">
        <v>434</v>
      </c>
      <c r="D671" t="s">
        <v>434</v>
      </c>
      <c r="E671">
        <v>672</v>
      </c>
      <c r="F671" t="s">
        <v>435</v>
      </c>
      <c r="G671">
        <v>11.3</v>
      </c>
      <c r="H671">
        <v>1.3</v>
      </c>
      <c r="I671" t="s">
        <v>74</v>
      </c>
      <c r="J671" t="s">
        <v>129</v>
      </c>
      <c r="K671" t="s">
        <v>130</v>
      </c>
      <c r="L671" t="s">
        <v>131</v>
      </c>
      <c r="M671" t="s">
        <v>78</v>
      </c>
      <c r="N671">
        <v>0.6</v>
      </c>
      <c r="O671">
        <v>0.55000000000000004</v>
      </c>
      <c r="P671">
        <v>0.61634439699999999</v>
      </c>
      <c r="T671">
        <v>7.4</v>
      </c>
    </row>
    <row r="672" spans="1:20">
      <c r="A672" t="s">
        <v>8</v>
      </c>
      <c r="B672">
        <v>13</v>
      </c>
      <c r="C672" t="s">
        <v>434</v>
      </c>
      <c r="D672" t="s">
        <v>434</v>
      </c>
      <c r="E672">
        <v>673</v>
      </c>
      <c r="F672" t="s">
        <v>435</v>
      </c>
      <c r="G672">
        <v>14.2</v>
      </c>
      <c r="H672">
        <v>1.3</v>
      </c>
      <c r="I672" t="s">
        <v>74</v>
      </c>
      <c r="J672" t="s">
        <v>129</v>
      </c>
      <c r="K672" t="s">
        <v>130</v>
      </c>
      <c r="L672" t="s">
        <v>131</v>
      </c>
      <c r="M672" t="s">
        <v>78</v>
      </c>
      <c r="N672">
        <v>0.6</v>
      </c>
      <c r="O672">
        <v>0.55000000000000004</v>
      </c>
      <c r="P672">
        <v>0.61634439699999999</v>
      </c>
      <c r="T672">
        <v>21.7</v>
      </c>
    </row>
    <row r="673" spans="1:20">
      <c r="A673" t="s">
        <v>8</v>
      </c>
      <c r="B673">
        <v>13</v>
      </c>
      <c r="C673" t="s">
        <v>434</v>
      </c>
      <c r="D673" t="s">
        <v>434</v>
      </c>
      <c r="E673">
        <v>674</v>
      </c>
      <c r="F673" t="s">
        <v>435</v>
      </c>
      <c r="G673">
        <v>34.799999999999997</v>
      </c>
      <c r="H673">
        <v>1.3</v>
      </c>
      <c r="I673" t="s">
        <v>74</v>
      </c>
      <c r="J673" t="s">
        <v>135</v>
      </c>
      <c r="K673" t="s">
        <v>136</v>
      </c>
      <c r="L673" t="s">
        <v>77</v>
      </c>
      <c r="M673" t="s">
        <v>78</v>
      </c>
      <c r="N673">
        <v>0.40500000000000003</v>
      </c>
      <c r="O673">
        <v>0.56994368299999998</v>
      </c>
      <c r="P673">
        <v>0.61634439699999999</v>
      </c>
      <c r="T673">
        <v>21.9</v>
      </c>
    </row>
    <row r="674" spans="1:20">
      <c r="A674" t="s">
        <v>8</v>
      </c>
      <c r="B674">
        <v>13</v>
      </c>
      <c r="C674" t="s">
        <v>436</v>
      </c>
      <c r="D674" t="s">
        <v>436</v>
      </c>
      <c r="E674">
        <v>675</v>
      </c>
      <c r="F674" t="s">
        <v>435</v>
      </c>
      <c r="G674">
        <v>17.899999999999999</v>
      </c>
      <c r="H674">
        <v>1.3</v>
      </c>
      <c r="I674" t="s">
        <v>74</v>
      </c>
      <c r="J674" t="s">
        <v>202</v>
      </c>
      <c r="K674" t="s">
        <v>203</v>
      </c>
      <c r="L674" t="s">
        <v>77</v>
      </c>
      <c r="M674" t="s">
        <v>78</v>
      </c>
      <c r="N674">
        <v>0.5</v>
      </c>
      <c r="O674">
        <v>0.56994368299999998</v>
      </c>
      <c r="P674">
        <v>0.61634439699999999</v>
      </c>
      <c r="T674">
        <v>17.3</v>
      </c>
    </row>
    <row r="675" spans="1:20">
      <c r="A675" t="s">
        <v>8</v>
      </c>
      <c r="B675">
        <v>13</v>
      </c>
      <c r="C675" t="s">
        <v>434</v>
      </c>
      <c r="D675" t="s">
        <v>434</v>
      </c>
      <c r="E675">
        <v>676</v>
      </c>
      <c r="F675" t="s">
        <v>435</v>
      </c>
      <c r="G675">
        <v>10.4</v>
      </c>
      <c r="H675">
        <v>1.3</v>
      </c>
      <c r="I675" t="s">
        <v>74</v>
      </c>
      <c r="J675" t="s">
        <v>341</v>
      </c>
      <c r="K675" t="s">
        <v>342</v>
      </c>
      <c r="L675" t="s">
        <v>327</v>
      </c>
      <c r="M675" t="s">
        <v>78</v>
      </c>
      <c r="N675">
        <v>0.61333333300000004</v>
      </c>
      <c r="O675">
        <v>0.69245655399999995</v>
      </c>
      <c r="P675">
        <v>0.61634439699999999</v>
      </c>
      <c r="T675">
        <v>7.8</v>
      </c>
    </row>
    <row r="676" spans="1:20">
      <c r="A676" t="s">
        <v>8</v>
      </c>
      <c r="B676">
        <v>13</v>
      </c>
      <c r="C676" t="s">
        <v>434</v>
      </c>
      <c r="D676" t="s">
        <v>434</v>
      </c>
      <c r="E676">
        <v>677</v>
      </c>
      <c r="F676" t="s">
        <v>435</v>
      </c>
      <c r="G676">
        <v>11.1</v>
      </c>
      <c r="H676">
        <v>1.3</v>
      </c>
      <c r="I676" t="s">
        <v>79</v>
      </c>
      <c r="J676" t="s">
        <v>112</v>
      </c>
      <c r="K676" t="s">
        <v>113</v>
      </c>
      <c r="L676" t="s">
        <v>114</v>
      </c>
      <c r="M676" t="s">
        <v>109</v>
      </c>
      <c r="P676">
        <v>0.64885186900000003</v>
      </c>
      <c r="T676">
        <v>11</v>
      </c>
    </row>
    <row r="677" spans="1:20">
      <c r="A677" t="s">
        <v>8</v>
      </c>
      <c r="B677">
        <v>13</v>
      </c>
      <c r="C677" t="s">
        <v>434</v>
      </c>
      <c r="D677" t="s">
        <v>434</v>
      </c>
      <c r="E677">
        <v>678</v>
      </c>
      <c r="F677" t="s">
        <v>435</v>
      </c>
      <c r="G677">
        <v>10.4</v>
      </c>
      <c r="H677">
        <v>1.3</v>
      </c>
      <c r="I677" t="s">
        <v>79</v>
      </c>
      <c r="J677" t="s">
        <v>112</v>
      </c>
      <c r="K677" t="s">
        <v>113</v>
      </c>
      <c r="L677" t="s">
        <v>114</v>
      </c>
      <c r="M677" t="s">
        <v>109</v>
      </c>
      <c r="P677">
        <v>0.64885186900000003</v>
      </c>
      <c r="T677">
        <v>11</v>
      </c>
    </row>
    <row r="678" spans="1:20">
      <c r="A678" t="s">
        <v>8</v>
      </c>
      <c r="B678">
        <v>13</v>
      </c>
      <c r="C678" t="s">
        <v>434</v>
      </c>
      <c r="D678" t="s">
        <v>434</v>
      </c>
      <c r="E678">
        <v>679</v>
      </c>
      <c r="F678" t="s">
        <v>435</v>
      </c>
      <c r="G678">
        <v>13.1</v>
      </c>
      <c r="H678">
        <v>1.3</v>
      </c>
      <c r="I678" t="s">
        <v>74</v>
      </c>
      <c r="J678" t="s">
        <v>75</v>
      </c>
      <c r="K678" t="s">
        <v>76</v>
      </c>
      <c r="L678" t="s">
        <v>77</v>
      </c>
      <c r="M678" t="s">
        <v>78</v>
      </c>
      <c r="N678">
        <v>0.72</v>
      </c>
      <c r="O678">
        <v>0.56994368299999998</v>
      </c>
      <c r="P678">
        <v>0.61634439699999999</v>
      </c>
      <c r="T678">
        <v>13.2</v>
      </c>
    </row>
    <row r="679" spans="1:20">
      <c r="A679" t="s">
        <v>8</v>
      </c>
      <c r="B679">
        <v>13</v>
      </c>
      <c r="C679" t="s">
        <v>434</v>
      </c>
      <c r="D679" t="s">
        <v>434</v>
      </c>
      <c r="E679">
        <v>680</v>
      </c>
      <c r="F679" t="s">
        <v>435</v>
      </c>
      <c r="G679">
        <v>14.2</v>
      </c>
      <c r="H679">
        <v>1.3</v>
      </c>
      <c r="I679" t="s">
        <v>74</v>
      </c>
      <c r="J679" t="s">
        <v>405</v>
      </c>
      <c r="K679" t="s">
        <v>406</v>
      </c>
      <c r="L679" t="s">
        <v>77</v>
      </c>
      <c r="M679" t="s">
        <v>78</v>
      </c>
      <c r="N679">
        <v>0.43</v>
      </c>
      <c r="O679">
        <v>0.56994368299999998</v>
      </c>
      <c r="P679">
        <v>0.61634439699999999</v>
      </c>
      <c r="T679">
        <v>13.4</v>
      </c>
    </row>
    <row r="680" spans="1:20">
      <c r="A680" t="s">
        <v>8</v>
      </c>
      <c r="B680">
        <v>3</v>
      </c>
      <c r="C680" t="s">
        <v>434</v>
      </c>
      <c r="D680" t="s">
        <v>434</v>
      </c>
      <c r="E680">
        <v>681</v>
      </c>
      <c r="F680" t="s">
        <v>435</v>
      </c>
      <c r="G680">
        <v>30.8</v>
      </c>
      <c r="H680">
        <v>1.3</v>
      </c>
      <c r="I680" t="s">
        <v>74</v>
      </c>
      <c r="J680" t="s">
        <v>135</v>
      </c>
      <c r="K680" t="s">
        <v>136</v>
      </c>
      <c r="L680" t="s">
        <v>77</v>
      </c>
      <c r="M680" t="s">
        <v>78</v>
      </c>
      <c r="N680">
        <v>0.40500000000000003</v>
      </c>
      <c r="O680">
        <v>0.56994368299999998</v>
      </c>
      <c r="P680">
        <v>0.61634439699999999</v>
      </c>
      <c r="T680">
        <v>19.5</v>
      </c>
    </row>
    <row r="681" spans="1:20">
      <c r="A681" t="s">
        <v>8</v>
      </c>
      <c r="B681">
        <v>3</v>
      </c>
      <c r="C681" t="s">
        <v>434</v>
      </c>
      <c r="D681" t="s">
        <v>434</v>
      </c>
      <c r="E681">
        <v>682</v>
      </c>
      <c r="F681" t="s">
        <v>435</v>
      </c>
      <c r="G681">
        <v>16.899999999999999</v>
      </c>
      <c r="H681">
        <v>1.3</v>
      </c>
      <c r="I681" t="s">
        <v>79</v>
      </c>
      <c r="J681" t="s">
        <v>86</v>
      </c>
      <c r="L681" t="s">
        <v>87</v>
      </c>
      <c r="M681" t="s">
        <v>88</v>
      </c>
      <c r="O681">
        <v>0.69231345499999997</v>
      </c>
      <c r="P681">
        <v>0.78679357999999999</v>
      </c>
      <c r="T681">
        <v>9.1</v>
      </c>
    </row>
    <row r="682" spans="1:20">
      <c r="A682" t="s">
        <v>8</v>
      </c>
      <c r="B682">
        <v>3</v>
      </c>
      <c r="C682" t="s">
        <v>434</v>
      </c>
      <c r="D682" t="s">
        <v>434</v>
      </c>
      <c r="E682">
        <v>683</v>
      </c>
      <c r="F682" t="s">
        <v>435</v>
      </c>
      <c r="G682">
        <v>16.2</v>
      </c>
      <c r="H682">
        <v>1.3</v>
      </c>
      <c r="I682" t="s">
        <v>79</v>
      </c>
      <c r="J682" t="s">
        <v>112</v>
      </c>
      <c r="K682" t="s">
        <v>113</v>
      </c>
      <c r="L682" t="s">
        <v>114</v>
      </c>
      <c r="M682" t="s">
        <v>109</v>
      </c>
      <c r="P682">
        <v>0.64885186900000003</v>
      </c>
      <c r="T682">
        <v>9.5</v>
      </c>
    </row>
    <row r="683" spans="1:20">
      <c r="A683" t="s">
        <v>8</v>
      </c>
      <c r="B683">
        <v>3</v>
      </c>
      <c r="C683" t="s">
        <v>434</v>
      </c>
      <c r="D683" t="s">
        <v>434</v>
      </c>
      <c r="E683">
        <v>684</v>
      </c>
      <c r="F683" t="s">
        <v>435</v>
      </c>
      <c r="G683">
        <v>47.5</v>
      </c>
      <c r="H683">
        <v>1.3</v>
      </c>
      <c r="I683" t="s">
        <v>414</v>
      </c>
      <c r="J683" t="s">
        <v>211</v>
      </c>
      <c r="K683" t="s">
        <v>212</v>
      </c>
      <c r="L683" t="s">
        <v>213</v>
      </c>
      <c r="M683" t="s">
        <v>85</v>
      </c>
      <c r="N683">
        <v>0.78666666699999999</v>
      </c>
      <c r="O683">
        <v>0.78666666699999999</v>
      </c>
      <c r="P683">
        <v>0.61005284199999998</v>
      </c>
      <c r="T683">
        <v>24.6</v>
      </c>
    </row>
    <row r="684" spans="1:20">
      <c r="A684" t="s">
        <v>8</v>
      </c>
      <c r="B684">
        <v>4</v>
      </c>
      <c r="C684" t="s">
        <v>434</v>
      </c>
      <c r="D684" t="s">
        <v>434</v>
      </c>
      <c r="E684">
        <v>685</v>
      </c>
      <c r="F684" t="s">
        <v>435</v>
      </c>
      <c r="G684">
        <v>19.8</v>
      </c>
      <c r="H684">
        <v>1.3</v>
      </c>
      <c r="I684" t="s">
        <v>414</v>
      </c>
      <c r="J684" t="s">
        <v>137</v>
      </c>
      <c r="L684" t="s">
        <v>138</v>
      </c>
      <c r="M684" t="s">
        <v>139</v>
      </c>
      <c r="P684">
        <v>0.65833333299999997</v>
      </c>
      <c r="T684">
        <v>9.4</v>
      </c>
    </row>
    <row r="685" spans="1:20">
      <c r="A685" t="s">
        <v>8</v>
      </c>
      <c r="B685">
        <v>4</v>
      </c>
      <c r="C685" t="s">
        <v>434</v>
      </c>
      <c r="D685" t="s">
        <v>434</v>
      </c>
      <c r="E685">
        <v>686</v>
      </c>
      <c r="F685" t="s">
        <v>435</v>
      </c>
      <c r="G685">
        <v>49.8</v>
      </c>
      <c r="H685">
        <v>1.3</v>
      </c>
      <c r="I685" t="s">
        <v>74</v>
      </c>
      <c r="J685" t="s">
        <v>341</v>
      </c>
      <c r="K685" t="s">
        <v>342</v>
      </c>
      <c r="L685" t="s">
        <v>327</v>
      </c>
      <c r="M685" t="s">
        <v>78</v>
      </c>
      <c r="N685">
        <v>0.61333333300000004</v>
      </c>
      <c r="O685">
        <v>0.69245655399999995</v>
      </c>
      <c r="P685">
        <v>0.61634439699999999</v>
      </c>
      <c r="T685">
        <v>25.5</v>
      </c>
    </row>
    <row r="686" spans="1:20">
      <c r="A686" t="s">
        <v>8</v>
      </c>
      <c r="B686">
        <v>4</v>
      </c>
      <c r="C686" t="s">
        <v>434</v>
      </c>
      <c r="D686" t="s">
        <v>434</v>
      </c>
      <c r="E686">
        <v>687</v>
      </c>
      <c r="F686" t="s">
        <v>435</v>
      </c>
      <c r="G686">
        <v>20.399999999999999</v>
      </c>
      <c r="H686">
        <v>1.3</v>
      </c>
      <c r="I686" t="s">
        <v>115</v>
      </c>
      <c r="J686" t="s">
        <v>200</v>
      </c>
      <c r="L686" t="s">
        <v>201</v>
      </c>
      <c r="M686" t="s">
        <v>119</v>
      </c>
      <c r="P686">
        <v>0.60893722299999997</v>
      </c>
      <c r="T686">
        <v>12.4</v>
      </c>
    </row>
    <row r="687" spans="1:20">
      <c r="A687" t="s">
        <v>8</v>
      </c>
      <c r="B687">
        <v>4</v>
      </c>
      <c r="C687" t="s">
        <v>434</v>
      </c>
      <c r="D687" t="s">
        <v>434</v>
      </c>
      <c r="E687">
        <v>688</v>
      </c>
      <c r="F687" t="s">
        <v>435</v>
      </c>
      <c r="G687">
        <v>16.7</v>
      </c>
      <c r="H687">
        <v>1.3</v>
      </c>
      <c r="I687" t="s">
        <v>79</v>
      </c>
      <c r="J687" t="s">
        <v>86</v>
      </c>
      <c r="L687" t="s">
        <v>87</v>
      </c>
      <c r="M687" t="s">
        <v>88</v>
      </c>
      <c r="O687">
        <v>0.69231345499999997</v>
      </c>
      <c r="P687">
        <v>0.78679357999999999</v>
      </c>
      <c r="T687">
        <v>8.6</v>
      </c>
    </row>
    <row r="688" spans="1:20">
      <c r="A688" t="s">
        <v>8</v>
      </c>
      <c r="B688">
        <v>14</v>
      </c>
      <c r="C688" t="s">
        <v>434</v>
      </c>
      <c r="D688" t="s">
        <v>434</v>
      </c>
      <c r="E688">
        <v>689</v>
      </c>
      <c r="F688" t="s">
        <v>438</v>
      </c>
      <c r="G688">
        <v>12.5</v>
      </c>
      <c r="H688">
        <v>1.3</v>
      </c>
      <c r="T688">
        <v>33.9</v>
      </c>
    </row>
    <row r="689" spans="1:20">
      <c r="A689" t="s">
        <v>8</v>
      </c>
      <c r="B689">
        <v>14</v>
      </c>
      <c r="C689" t="s">
        <v>434</v>
      </c>
      <c r="D689" t="s">
        <v>434</v>
      </c>
      <c r="E689">
        <v>690</v>
      </c>
      <c r="F689" t="s">
        <v>435</v>
      </c>
      <c r="G689">
        <v>84</v>
      </c>
      <c r="H689">
        <v>6</v>
      </c>
      <c r="I689" t="s">
        <v>74</v>
      </c>
      <c r="J689" t="s">
        <v>202</v>
      </c>
      <c r="K689" t="s">
        <v>203</v>
      </c>
      <c r="L689" t="s">
        <v>77</v>
      </c>
      <c r="M689" t="s">
        <v>78</v>
      </c>
      <c r="N689">
        <v>0.5</v>
      </c>
      <c r="O689">
        <v>0.56994368299999998</v>
      </c>
      <c r="P689">
        <v>0.61634439699999999</v>
      </c>
      <c r="T689">
        <v>33.9</v>
      </c>
    </row>
    <row r="690" spans="1:20">
      <c r="A690" t="s">
        <v>8</v>
      </c>
      <c r="B690">
        <v>14</v>
      </c>
      <c r="C690" t="s">
        <v>434</v>
      </c>
      <c r="D690" t="s">
        <v>434</v>
      </c>
      <c r="E690">
        <v>691</v>
      </c>
      <c r="F690" t="s">
        <v>435</v>
      </c>
      <c r="G690">
        <v>51</v>
      </c>
      <c r="H690">
        <v>1.3</v>
      </c>
      <c r="I690" t="s">
        <v>414</v>
      </c>
      <c r="J690" t="s">
        <v>137</v>
      </c>
      <c r="L690" t="s">
        <v>138</v>
      </c>
      <c r="M690" t="s">
        <v>139</v>
      </c>
      <c r="P690">
        <v>0.65833333299999997</v>
      </c>
      <c r="T690">
        <v>14.3</v>
      </c>
    </row>
    <row r="691" spans="1:20">
      <c r="A691" t="s">
        <v>8</v>
      </c>
      <c r="B691">
        <v>14</v>
      </c>
      <c r="C691" t="s">
        <v>434</v>
      </c>
      <c r="D691" t="s">
        <v>434</v>
      </c>
      <c r="E691">
        <v>692</v>
      </c>
      <c r="F691" t="s">
        <v>435</v>
      </c>
      <c r="G691">
        <v>16.5</v>
      </c>
      <c r="H691">
        <v>1.3</v>
      </c>
      <c r="I691" t="s">
        <v>74</v>
      </c>
      <c r="J691" t="s">
        <v>129</v>
      </c>
      <c r="K691" t="s">
        <v>130</v>
      </c>
      <c r="L691" t="s">
        <v>131</v>
      </c>
      <c r="M691" t="s">
        <v>78</v>
      </c>
      <c r="N691">
        <v>0.6</v>
      </c>
      <c r="O691">
        <v>0.55000000000000004</v>
      </c>
      <c r="P691">
        <v>0.61634439699999999</v>
      </c>
      <c r="T691">
        <v>18.399999999999999</v>
      </c>
    </row>
    <row r="692" spans="1:20">
      <c r="A692" t="s">
        <v>8</v>
      </c>
      <c r="B692">
        <v>14</v>
      </c>
      <c r="C692" t="s">
        <v>434</v>
      </c>
      <c r="D692" t="s">
        <v>434</v>
      </c>
      <c r="E692">
        <v>693</v>
      </c>
      <c r="F692" t="s">
        <v>435</v>
      </c>
      <c r="G692">
        <v>17.100000000000001</v>
      </c>
      <c r="H692">
        <v>1.3</v>
      </c>
      <c r="I692" t="s">
        <v>74</v>
      </c>
      <c r="J692" t="s">
        <v>202</v>
      </c>
      <c r="K692" t="s">
        <v>203</v>
      </c>
      <c r="L692" t="s">
        <v>77</v>
      </c>
      <c r="M692" t="s">
        <v>78</v>
      </c>
      <c r="N692">
        <v>0.5</v>
      </c>
      <c r="O692">
        <v>0.56994368299999998</v>
      </c>
      <c r="P692">
        <v>0.61634439699999999</v>
      </c>
      <c r="T692">
        <v>14.1</v>
      </c>
    </row>
    <row r="693" spans="1:20">
      <c r="A693" t="s">
        <v>8</v>
      </c>
      <c r="B693">
        <v>14</v>
      </c>
      <c r="C693" t="s">
        <v>434</v>
      </c>
      <c r="D693" t="s">
        <v>434</v>
      </c>
      <c r="E693">
        <v>694</v>
      </c>
      <c r="F693" t="s">
        <v>435</v>
      </c>
      <c r="G693">
        <v>10.3</v>
      </c>
      <c r="H693">
        <v>1.3</v>
      </c>
      <c r="I693" t="s">
        <v>74</v>
      </c>
      <c r="J693" t="s">
        <v>202</v>
      </c>
      <c r="K693" t="s">
        <v>203</v>
      </c>
      <c r="L693" t="s">
        <v>77</v>
      </c>
      <c r="M693" t="s">
        <v>78</v>
      </c>
      <c r="N693">
        <v>0.5</v>
      </c>
      <c r="O693">
        <v>0.56994368299999998</v>
      </c>
      <c r="P693">
        <v>0.61634439699999999</v>
      </c>
      <c r="T693">
        <v>11.7</v>
      </c>
    </row>
    <row r="694" spans="1:20">
      <c r="A694" t="s">
        <v>8</v>
      </c>
      <c r="B694">
        <v>24</v>
      </c>
      <c r="C694" t="s">
        <v>434</v>
      </c>
      <c r="D694" t="s">
        <v>434</v>
      </c>
      <c r="E694">
        <v>695</v>
      </c>
      <c r="F694" t="s">
        <v>435</v>
      </c>
      <c r="G694">
        <v>10.7</v>
      </c>
      <c r="H694">
        <v>1.3</v>
      </c>
      <c r="I694" t="s">
        <v>74</v>
      </c>
      <c r="J694" t="s">
        <v>202</v>
      </c>
      <c r="K694" t="s">
        <v>203</v>
      </c>
      <c r="L694" t="s">
        <v>77</v>
      </c>
      <c r="M694" t="s">
        <v>78</v>
      </c>
      <c r="N694">
        <v>0.5</v>
      </c>
      <c r="O694">
        <v>0.56994368299999998</v>
      </c>
      <c r="P694">
        <v>0.61634439699999999</v>
      </c>
      <c r="T694">
        <v>11.9</v>
      </c>
    </row>
    <row r="695" spans="1:20">
      <c r="A695" t="s">
        <v>8</v>
      </c>
      <c r="B695">
        <v>24</v>
      </c>
      <c r="C695" t="s">
        <v>434</v>
      </c>
      <c r="D695" t="s">
        <v>434</v>
      </c>
      <c r="E695">
        <v>696</v>
      </c>
      <c r="F695" t="s">
        <v>435</v>
      </c>
      <c r="G695">
        <v>69.599999999999994</v>
      </c>
      <c r="H695">
        <v>1.3</v>
      </c>
      <c r="I695" t="s">
        <v>74</v>
      </c>
      <c r="J695" t="s">
        <v>341</v>
      </c>
      <c r="K695" t="s">
        <v>342</v>
      </c>
      <c r="L695" t="s">
        <v>327</v>
      </c>
      <c r="M695" t="s">
        <v>78</v>
      </c>
      <c r="N695">
        <v>0.61333333300000004</v>
      </c>
      <c r="O695">
        <v>0.69245655399999995</v>
      </c>
      <c r="P695">
        <v>0.61634439699999999</v>
      </c>
      <c r="T695">
        <v>39.4</v>
      </c>
    </row>
    <row r="696" spans="1:20">
      <c r="A696" t="s">
        <v>8</v>
      </c>
      <c r="B696">
        <v>24</v>
      </c>
      <c r="C696" t="s">
        <v>434</v>
      </c>
      <c r="D696" t="s">
        <v>434</v>
      </c>
      <c r="E696">
        <v>697</v>
      </c>
      <c r="F696" t="s">
        <v>435</v>
      </c>
      <c r="G696">
        <v>20</v>
      </c>
      <c r="H696">
        <v>1.3</v>
      </c>
      <c r="I696" t="s">
        <v>74</v>
      </c>
      <c r="J696" t="s">
        <v>129</v>
      </c>
      <c r="K696" t="s">
        <v>130</v>
      </c>
      <c r="L696" t="s">
        <v>131</v>
      </c>
      <c r="M696" t="s">
        <v>78</v>
      </c>
      <c r="N696">
        <v>0.6</v>
      </c>
      <c r="O696">
        <v>0.55000000000000004</v>
      </c>
      <c r="P696">
        <v>0.61634439699999999</v>
      </c>
      <c r="T696">
        <v>20.399999999999999</v>
      </c>
    </row>
    <row r="697" spans="1:20">
      <c r="A697" t="s">
        <v>8</v>
      </c>
      <c r="B697">
        <v>24</v>
      </c>
      <c r="C697" t="s">
        <v>436</v>
      </c>
      <c r="D697" t="s">
        <v>436</v>
      </c>
      <c r="E697">
        <v>698</v>
      </c>
      <c r="F697" t="s">
        <v>435</v>
      </c>
      <c r="G697">
        <v>10.6</v>
      </c>
      <c r="H697">
        <v>1.3</v>
      </c>
      <c r="I697" t="s">
        <v>74</v>
      </c>
      <c r="J697" t="s">
        <v>129</v>
      </c>
      <c r="K697" t="s">
        <v>130</v>
      </c>
      <c r="L697" t="s">
        <v>131</v>
      </c>
      <c r="M697" t="s">
        <v>78</v>
      </c>
      <c r="N697">
        <v>0.6</v>
      </c>
      <c r="O697">
        <v>0.55000000000000004</v>
      </c>
      <c r="P697">
        <v>0.61634439699999999</v>
      </c>
      <c r="T697">
        <v>11.9</v>
      </c>
    </row>
    <row r="698" spans="1:20">
      <c r="A698" t="s">
        <v>8</v>
      </c>
      <c r="B698">
        <v>24</v>
      </c>
      <c r="C698" t="s">
        <v>434</v>
      </c>
      <c r="D698" t="s">
        <v>434</v>
      </c>
      <c r="E698">
        <v>699</v>
      </c>
      <c r="F698" t="s">
        <v>435</v>
      </c>
      <c r="G698">
        <v>17.399999999999999</v>
      </c>
      <c r="H698">
        <v>1.3</v>
      </c>
      <c r="I698" t="s">
        <v>414</v>
      </c>
      <c r="J698" t="s">
        <v>407</v>
      </c>
      <c r="K698" t="s">
        <v>408</v>
      </c>
      <c r="L698" t="s">
        <v>409</v>
      </c>
      <c r="M698" t="s">
        <v>289</v>
      </c>
      <c r="N698">
        <v>0.36</v>
      </c>
      <c r="O698">
        <v>0.44887310000000002</v>
      </c>
      <c r="T698">
        <v>20.100000000000001</v>
      </c>
    </row>
    <row r="699" spans="1:20">
      <c r="A699" t="s">
        <v>8</v>
      </c>
      <c r="B699">
        <v>34</v>
      </c>
      <c r="C699" t="s">
        <v>434</v>
      </c>
      <c r="D699" t="s">
        <v>434</v>
      </c>
      <c r="E699">
        <v>700</v>
      </c>
      <c r="F699" t="s">
        <v>435</v>
      </c>
      <c r="G699">
        <v>22.7</v>
      </c>
      <c r="H699">
        <v>1.3</v>
      </c>
      <c r="I699" t="s">
        <v>115</v>
      </c>
      <c r="J699" t="s">
        <v>177</v>
      </c>
      <c r="L699" t="s">
        <v>82</v>
      </c>
      <c r="M699" t="s">
        <v>83</v>
      </c>
      <c r="O699">
        <v>0.62352941200000001</v>
      </c>
      <c r="P699">
        <v>0.555363512</v>
      </c>
      <c r="T699">
        <v>16.100000000000001</v>
      </c>
    </row>
    <row r="700" spans="1:20">
      <c r="A700" t="s">
        <v>8</v>
      </c>
      <c r="B700">
        <v>34</v>
      </c>
      <c r="C700" t="s">
        <v>434</v>
      </c>
      <c r="D700" t="s">
        <v>434</v>
      </c>
      <c r="E700">
        <v>701</v>
      </c>
      <c r="F700" t="s">
        <v>435</v>
      </c>
      <c r="G700">
        <v>14.2</v>
      </c>
      <c r="H700">
        <v>1.3</v>
      </c>
      <c r="I700" t="s">
        <v>79</v>
      </c>
      <c r="J700" t="s">
        <v>126</v>
      </c>
      <c r="M700" t="s">
        <v>127</v>
      </c>
      <c r="P700">
        <v>0.58910869700000001</v>
      </c>
      <c r="T700">
        <v>12.9</v>
      </c>
    </row>
    <row r="701" spans="1:20">
      <c r="A701" t="s">
        <v>8</v>
      </c>
      <c r="B701">
        <v>34</v>
      </c>
      <c r="C701" t="s">
        <v>434</v>
      </c>
      <c r="D701" t="s">
        <v>434</v>
      </c>
      <c r="E701">
        <v>702</v>
      </c>
      <c r="F701" t="s">
        <v>435</v>
      </c>
      <c r="G701">
        <v>10.3</v>
      </c>
      <c r="H701">
        <v>1.3</v>
      </c>
      <c r="I701" t="s">
        <v>79</v>
      </c>
      <c r="J701" t="s">
        <v>89</v>
      </c>
      <c r="K701" t="s">
        <v>90</v>
      </c>
      <c r="L701" t="s">
        <v>91</v>
      </c>
      <c r="M701" t="s">
        <v>83</v>
      </c>
      <c r="N701">
        <v>0.28999999999999998</v>
      </c>
      <c r="O701">
        <v>0.37130182900000003</v>
      </c>
      <c r="P701">
        <v>0.555363512</v>
      </c>
      <c r="T701">
        <v>11.3</v>
      </c>
    </row>
    <row r="702" spans="1:20">
      <c r="A702" t="s">
        <v>8</v>
      </c>
      <c r="B702">
        <v>34</v>
      </c>
      <c r="C702" t="s">
        <v>436</v>
      </c>
      <c r="D702" t="s">
        <v>436</v>
      </c>
      <c r="E702">
        <v>703</v>
      </c>
      <c r="F702" t="s">
        <v>435</v>
      </c>
      <c r="G702">
        <v>14.3</v>
      </c>
      <c r="H702">
        <v>1.3</v>
      </c>
      <c r="I702" t="s">
        <v>74</v>
      </c>
      <c r="J702" t="s">
        <v>135</v>
      </c>
      <c r="K702" t="s">
        <v>136</v>
      </c>
      <c r="L702" t="s">
        <v>77</v>
      </c>
      <c r="M702" t="s">
        <v>78</v>
      </c>
      <c r="N702">
        <v>0.40500000000000003</v>
      </c>
      <c r="O702">
        <v>0.56994368299999998</v>
      </c>
      <c r="P702">
        <v>0.61634439699999999</v>
      </c>
      <c r="T702">
        <v>16.2</v>
      </c>
    </row>
    <row r="703" spans="1:20">
      <c r="A703" t="s">
        <v>8</v>
      </c>
      <c r="B703">
        <v>44</v>
      </c>
      <c r="C703" t="s">
        <v>434</v>
      </c>
      <c r="D703" t="s">
        <v>434</v>
      </c>
      <c r="E703">
        <v>704</v>
      </c>
      <c r="F703" t="s">
        <v>435</v>
      </c>
      <c r="G703">
        <v>78.599999999999994</v>
      </c>
      <c r="H703">
        <v>1.3</v>
      </c>
      <c r="I703" t="s">
        <v>74</v>
      </c>
      <c r="J703" t="s">
        <v>341</v>
      </c>
      <c r="K703" t="s">
        <v>342</v>
      </c>
      <c r="L703" t="s">
        <v>327</v>
      </c>
      <c r="M703" t="s">
        <v>78</v>
      </c>
      <c r="N703">
        <v>0.61333333300000004</v>
      </c>
      <c r="O703">
        <v>0.69245655399999995</v>
      </c>
      <c r="P703">
        <v>0.61634439699999999</v>
      </c>
      <c r="T703">
        <v>27.9</v>
      </c>
    </row>
    <row r="704" spans="1:20">
      <c r="A704" t="s">
        <v>8</v>
      </c>
      <c r="B704">
        <v>44</v>
      </c>
      <c r="C704" t="s">
        <v>434</v>
      </c>
      <c r="D704" t="s">
        <v>434</v>
      </c>
      <c r="E704">
        <v>705</v>
      </c>
      <c r="F704" t="s">
        <v>437</v>
      </c>
      <c r="G704">
        <v>20.3</v>
      </c>
      <c r="H704">
        <v>1.3</v>
      </c>
      <c r="I704" t="s">
        <v>128</v>
      </c>
      <c r="Q704">
        <v>18.399999999999999</v>
      </c>
      <c r="R704">
        <v>1</v>
      </c>
    </row>
    <row r="705" spans="1:20">
      <c r="A705" t="s">
        <v>8</v>
      </c>
      <c r="B705">
        <v>44</v>
      </c>
      <c r="C705" t="s">
        <v>434</v>
      </c>
      <c r="D705" t="s">
        <v>434</v>
      </c>
      <c r="E705">
        <v>706</v>
      </c>
      <c r="F705" t="s">
        <v>435</v>
      </c>
      <c r="G705">
        <v>58.4</v>
      </c>
      <c r="H705">
        <v>1.3</v>
      </c>
      <c r="I705" t="s">
        <v>74</v>
      </c>
      <c r="J705" t="s">
        <v>341</v>
      </c>
      <c r="K705" t="s">
        <v>342</v>
      </c>
      <c r="L705" t="s">
        <v>327</v>
      </c>
      <c r="M705" t="s">
        <v>78</v>
      </c>
      <c r="N705">
        <v>0.61333333300000004</v>
      </c>
      <c r="O705">
        <v>0.69245655399999995</v>
      </c>
      <c r="P705">
        <v>0.61634439699999999</v>
      </c>
      <c r="T705">
        <v>18.100000000000001</v>
      </c>
    </row>
    <row r="706" spans="1:20">
      <c r="A706" t="s">
        <v>8</v>
      </c>
      <c r="B706">
        <v>44</v>
      </c>
      <c r="C706" t="s">
        <v>434</v>
      </c>
      <c r="D706" t="s">
        <v>434</v>
      </c>
      <c r="E706">
        <v>707</v>
      </c>
      <c r="F706" t="s">
        <v>435</v>
      </c>
      <c r="G706">
        <v>10.8</v>
      </c>
      <c r="H706">
        <v>1.3</v>
      </c>
      <c r="I706" t="s">
        <v>414</v>
      </c>
      <c r="J706" t="s">
        <v>401</v>
      </c>
      <c r="K706" t="s">
        <v>402</v>
      </c>
      <c r="L706" t="s">
        <v>403</v>
      </c>
      <c r="M706" t="s">
        <v>404</v>
      </c>
      <c r="N706">
        <v>0.625</v>
      </c>
      <c r="O706">
        <v>0.69565833300000002</v>
      </c>
      <c r="P706">
        <v>0.79950798199999995</v>
      </c>
      <c r="T706">
        <v>7.2</v>
      </c>
    </row>
    <row r="707" spans="1:20">
      <c r="A707" t="s">
        <v>8</v>
      </c>
      <c r="B707">
        <v>44</v>
      </c>
      <c r="C707" t="s">
        <v>434</v>
      </c>
      <c r="D707" t="s">
        <v>434</v>
      </c>
      <c r="E707">
        <v>708</v>
      </c>
      <c r="F707" t="s">
        <v>435</v>
      </c>
      <c r="G707">
        <v>11.2</v>
      </c>
      <c r="H707">
        <v>1.3</v>
      </c>
      <c r="I707" t="s">
        <v>148</v>
      </c>
      <c r="J707" t="s">
        <v>149</v>
      </c>
      <c r="K707" t="s">
        <v>149</v>
      </c>
      <c r="L707" t="s">
        <v>149</v>
      </c>
      <c r="M707" t="s">
        <v>149</v>
      </c>
      <c r="N707">
        <v>0.54372348599999998</v>
      </c>
      <c r="O707">
        <v>0.57851212799999996</v>
      </c>
      <c r="P707">
        <v>0.60899288299999998</v>
      </c>
      <c r="T707">
        <v>10.6</v>
      </c>
    </row>
    <row r="708" spans="1:20">
      <c r="A708" t="s">
        <v>8</v>
      </c>
      <c r="B708">
        <v>54</v>
      </c>
      <c r="C708" t="s">
        <v>434</v>
      </c>
      <c r="D708" t="s">
        <v>434</v>
      </c>
      <c r="E708">
        <v>709</v>
      </c>
      <c r="F708" t="s">
        <v>435</v>
      </c>
      <c r="G708">
        <v>20.7</v>
      </c>
      <c r="H708">
        <v>1.3</v>
      </c>
      <c r="I708" t="s">
        <v>74</v>
      </c>
      <c r="J708" t="s">
        <v>341</v>
      </c>
      <c r="K708" t="s">
        <v>342</v>
      </c>
      <c r="L708" t="s">
        <v>327</v>
      </c>
      <c r="M708" t="s">
        <v>78</v>
      </c>
      <c r="N708">
        <v>0.61333333300000004</v>
      </c>
      <c r="O708">
        <v>0.69245655399999995</v>
      </c>
      <c r="P708">
        <v>0.61634439699999999</v>
      </c>
      <c r="T708">
        <v>14.4</v>
      </c>
    </row>
    <row r="709" spans="1:20">
      <c r="A709" t="s">
        <v>8</v>
      </c>
      <c r="B709">
        <v>54</v>
      </c>
      <c r="C709" t="s">
        <v>434</v>
      </c>
      <c r="D709" t="s">
        <v>434</v>
      </c>
      <c r="E709">
        <v>710</v>
      </c>
      <c r="F709" t="s">
        <v>435</v>
      </c>
      <c r="G709">
        <v>10.8</v>
      </c>
      <c r="H709">
        <v>1.3</v>
      </c>
      <c r="I709" t="s">
        <v>79</v>
      </c>
      <c r="J709" t="s">
        <v>89</v>
      </c>
      <c r="K709" t="s">
        <v>90</v>
      </c>
      <c r="L709" t="s">
        <v>91</v>
      </c>
      <c r="M709" t="s">
        <v>83</v>
      </c>
      <c r="N709">
        <v>0.28999999999999998</v>
      </c>
      <c r="O709">
        <v>0.37130182900000003</v>
      </c>
      <c r="P709">
        <v>0.555363512</v>
      </c>
      <c r="T709">
        <v>7.3</v>
      </c>
    </row>
    <row r="710" spans="1:20">
      <c r="A710" t="s">
        <v>8</v>
      </c>
      <c r="B710">
        <v>54</v>
      </c>
      <c r="C710" t="s">
        <v>436</v>
      </c>
      <c r="D710" t="s">
        <v>436</v>
      </c>
      <c r="E710">
        <v>711</v>
      </c>
      <c r="F710" t="s">
        <v>435</v>
      </c>
      <c r="G710">
        <v>13.2</v>
      </c>
      <c r="H710">
        <v>1.3</v>
      </c>
      <c r="I710" t="s">
        <v>74</v>
      </c>
      <c r="J710" t="s">
        <v>75</v>
      </c>
      <c r="K710" t="s">
        <v>76</v>
      </c>
      <c r="L710" t="s">
        <v>77</v>
      </c>
      <c r="M710" t="s">
        <v>78</v>
      </c>
      <c r="N710">
        <v>0.72</v>
      </c>
      <c r="O710">
        <v>0.56994368299999998</v>
      </c>
      <c r="P710">
        <v>0.61634439699999999</v>
      </c>
      <c r="T710">
        <v>12.8</v>
      </c>
    </row>
    <row r="711" spans="1:20">
      <c r="A711" t="s">
        <v>8</v>
      </c>
      <c r="B711">
        <v>54</v>
      </c>
      <c r="C711" t="s">
        <v>434</v>
      </c>
      <c r="D711" t="s">
        <v>434</v>
      </c>
      <c r="E711">
        <v>712</v>
      </c>
      <c r="F711" t="s">
        <v>435</v>
      </c>
      <c r="G711">
        <v>29.6</v>
      </c>
      <c r="H711">
        <v>1.3</v>
      </c>
      <c r="I711" t="s">
        <v>74</v>
      </c>
      <c r="J711" t="s">
        <v>168</v>
      </c>
      <c r="K711" t="s">
        <v>169</v>
      </c>
      <c r="L711" t="s">
        <v>131</v>
      </c>
      <c r="M711" t="s">
        <v>78</v>
      </c>
      <c r="O711">
        <v>0.55000000000000004</v>
      </c>
      <c r="P711">
        <v>0.61634439699999999</v>
      </c>
      <c r="T711">
        <v>17.100000000000001</v>
      </c>
    </row>
    <row r="712" spans="1:20">
      <c r="A712" t="s">
        <v>8</v>
      </c>
      <c r="B712">
        <v>5</v>
      </c>
      <c r="C712" t="s">
        <v>434</v>
      </c>
      <c r="D712" t="s">
        <v>434</v>
      </c>
      <c r="E712">
        <v>713</v>
      </c>
      <c r="F712" t="s">
        <v>435</v>
      </c>
      <c r="G712">
        <v>10.3</v>
      </c>
      <c r="H712">
        <v>1.3</v>
      </c>
      <c r="I712" t="s">
        <v>414</v>
      </c>
      <c r="J712" t="s">
        <v>180</v>
      </c>
      <c r="L712" t="s">
        <v>181</v>
      </c>
      <c r="M712" t="s">
        <v>182</v>
      </c>
      <c r="O712">
        <v>0.67135719199999999</v>
      </c>
      <c r="P712">
        <v>0.61943999999999999</v>
      </c>
      <c r="T712">
        <v>8.1999999999999993</v>
      </c>
    </row>
    <row r="713" spans="1:20">
      <c r="A713" t="s">
        <v>8</v>
      </c>
      <c r="B713">
        <v>5</v>
      </c>
      <c r="C713" t="s">
        <v>436</v>
      </c>
      <c r="D713" t="s">
        <v>434</v>
      </c>
      <c r="E713">
        <v>714</v>
      </c>
      <c r="F713" t="s">
        <v>435</v>
      </c>
      <c r="G713">
        <v>44.5</v>
      </c>
      <c r="H713">
        <v>1.3</v>
      </c>
      <c r="I713" t="s">
        <v>115</v>
      </c>
      <c r="J713" t="s">
        <v>159</v>
      </c>
      <c r="L713" t="s">
        <v>160</v>
      </c>
      <c r="M713" t="s">
        <v>152</v>
      </c>
      <c r="P713">
        <v>0.57244026999999997</v>
      </c>
      <c r="T713">
        <v>36.9</v>
      </c>
    </row>
    <row r="714" spans="1:20">
      <c r="A714" t="s">
        <v>8</v>
      </c>
      <c r="B714">
        <v>5</v>
      </c>
      <c r="C714" t="s">
        <v>436</v>
      </c>
      <c r="D714" t="s">
        <v>436</v>
      </c>
      <c r="E714">
        <v>715</v>
      </c>
      <c r="F714" t="s">
        <v>435</v>
      </c>
      <c r="G714">
        <v>12.8</v>
      </c>
      <c r="H714">
        <v>1.3</v>
      </c>
      <c r="I714" t="s">
        <v>74</v>
      </c>
      <c r="J714" t="s">
        <v>135</v>
      </c>
      <c r="K714" t="s">
        <v>136</v>
      </c>
      <c r="L714" t="s">
        <v>77</v>
      </c>
      <c r="M714" t="s">
        <v>78</v>
      </c>
      <c r="N714">
        <v>0.40500000000000003</v>
      </c>
      <c r="O714">
        <v>0.56994368299999998</v>
      </c>
      <c r="P714">
        <v>0.61634439699999999</v>
      </c>
      <c r="T714">
        <v>13.2</v>
      </c>
    </row>
    <row r="715" spans="1:20">
      <c r="A715" t="s">
        <v>8</v>
      </c>
      <c r="B715">
        <v>5</v>
      </c>
      <c r="C715" t="s">
        <v>434</v>
      </c>
      <c r="D715" t="s">
        <v>434</v>
      </c>
      <c r="E715">
        <v>716</v>
      </c>
      <c r="F715" t="s">
        <v>435</v>
      </c>
      <c r="G715">
        <v>14.4</v>
      </c>
      <c r="H715">
        <v>1.3</v>
      </c>
      <c r="I715" t="s">
        <v>79</v>
      </c>
      <c r="J715" t="s">
        <v>86</v>
      </c>
      <c r="L715" t="s">
        <v>87</v>
      </c>
      <c r="M715" t="s">
        <v>88</v>
      </c>
      <c r="O715">
        <v>0.69231345499999997</v>
      </c>
      <c r="P715">
        <v>0.78679357999999999</v>
      </c>
      <c r="T715">
        <v>14.5</v>
      </c>
    </row>
    <row r="716" spans="1:20">
      <c r="A716" t="s">
        <v>8</v>
      </c>
      <c r="B716">
        <v>5</v>
      </c>
      <c r="C716" t="s">
        <v>434</v>
      </c>
      <c r="D716" t="s">
        <v>434</v>
      </c>
      <c r="E716">
        <v>717</v>
      </c>
      <c r="F716" t="s">
        <v>435</v>
      </c>
      <c r="G716">
        <v>11.2</v>
      </c>
      <c r="H716">
        <v>1.3</v>
      </c>
      <c r="I716" t="s">
        <v>79</v>
      </c>
      <c r="J716" t="s">
        <v>126</v>
      </c>
      <c r="M716" t="s">
        <v>127</v>
      </c>
      <c r="P716">
        <v>0.58910869700000001</v>
      </c>
      <c r="T716">
        <v>14</v>
      </c>
    </row>
    <row r="717" spans="1:20">
      <c r="A717" t="s">
        <v>8</v>
      </c>
      <c r="B717">
        <v>5</v>
      </c>
      <c r="C717" t="s">
        <v>434</v>
      </c>
      <c r="D717" t="s">
        <v>434</v>
      </c>
      <c r="E717">
        <v>718</v>
      </c>
      <c r="F717" t="s">
        <v>435</v>
      </c>
      <c r="G717">
        <v>24.3</v>
      </c>
      <c r="H717">
        <v>1.3</v>
      </c>
      <c r="I717" t="s">
        <v>74</v>
      </c>
      <c r="J717" t="s">
        <v>202</v>
      </c>
      <c r="K717" t="s">
        <v>203</v>
      </c>
      <c r="L717" t="s">
        <v>77</v>
      </c>
      <c r="M717" t="s">
        <v>78</v>
      </c>
      <c r="N717">
        <v>0.5</v>
      </c>
      <c r="O717">
        <v>0.56994368299999998</v>
      </c>
      <c r="P717">
        <v>0.61634439699999999</v>
      </c>
      <c r="T717">
        <v>19.399999999999999</v>
      </c>
    </row>
    <row r="718" spans="1:20">
      <c r="A718" t="s">
        <v>8</v>
      </c>
      <c r="B718">
        <v>5</v>
      </c>
      <c r="C718" t="s">
        <v>434</v>
      </c>
      <c r="D718" t="s">
        <v>434</v>
      </c>
      <c r="E718">
        <v>719</v>
      </c>
      <c r="F718" t="s">
        <v>435</v>
      </c>
      <c r="G718">
        <v>17.5</v>
      </c>
      <c r="H718">
        <v>1.3</v>
      </c>
      <c r="I718" t="s">
        <v>74</v>
      </c>
      <c r="J718" t="s">
        <v>129</v>
      </c>
      <c r="K718" t="s">
        <v>130</v>
      </c>
      <c r="L718" t="s">
        <v>131</v>
      </c>
      <c r="M718" t="s">
        <v>78</v>
      </c>
      <c r="N718">
        <v>0.6</v>
      </c>
      <c r="O718">
        <v>0.55000000000000004</v>
      </c>
      <c r="P718">
        <v>0.61634439699999999</v>
      </c>
      <c r="T718">
        <v>18.899999999999999</v>
      </c>
    </row>
    <row r="719" spans="1:20">
      <c r="A719" t="s">
        <v>8</v>
      </c>
      <c r="B719">
        <v>5</v>
      </c>
      <c r="C719" t="s">
        <v>434</v>
      </c>
      <c r="D719" t="s">
        <v>434</v>
      </c>
      <c r="E719">
        <v>720</v>
      </c>
      <c r="F719" t="s">
        <v>435</v>
      </c>
      <c r="G719">
        <v>14.3</v>
      </c>
      <c r="H719">
        <v>1.3</v>
      </c>
      <c r="I719" t="s">
        <v>74</v>
      </c>
      <c r="J719" t="s">
        <v>146</v>
      </c>
      <c r="L719" t="s">
        <v>147</v>
      </c>
      <c r="M719" t="s">
        <v>78</v>
      </c>
      <c r="O719">
        <v>0.70882352900000001</v>
      </c>
      <c r="P719">
        <v>0.61634439699999999</v>
      </c>
      <c r="T719">
        <v>13.4</v>
      </c>
    </row>
    <row r="720" spans="1:20">
      <c r="A720">
        <v>49</v>
      </c>
      <c r="B720">
        <v>14</v>
      </c>
      <c r="C720" t="s">
        <v>436</v>
      </c>
      <c r="D720" t="s">
        <v>434</v>
      </c>
      <c r="E720">
        <v>721</v>
      </c>
      <c r="F720" t="s">
        <v>435</v>
      </c>
      <c r="G720">
        <v>34.799999999999997</v>
      </c>
      <c r="H720">
        <v>1.3</v>
      </c>
      <c r="I720" t="s">
        <v>74</v>
      </c>
      <c r="J720" t="s">
        <v>341</v>
      </c>
      <c r="K720" t="s">
        <v>342</v>
      </c>
      <c r="L720" t="s">
        <v>327</v>
      </c>
      <c r="M720" t="s">
        <v>78</v>
      </c>
      <c r="N720">
        <v>0.61333333300000004</v>
      </c>
      <c r="O720">
        <v>0.69245655399999995</v>
      </c>
      <c r="P720">
        <v>0.61634439699999999</v>
      </c>
      <c r="T720">
        <v>14.7</v>
      </c>
    </row>
    <row r="721" spans="1:20">
      <c r="A721">
        <v>49</v>
      </c>
      <c r="B721">
        <v>14</v>
      </c>
      <c r="C721" t="s">
        <v>436</v>
      </c>
      <c r="D721" t="s">
        <v>434</v>
      </c>
      <c r="E721">
        <v>722</v>
      </c>
      <c r="F721" t="s">
        <v>435</v>
      </c>
      <c r="G721">
        <v>19.600000000000001</v>
      </c>
      <c r="H721">
        <v>1.3</v>
      </c>
      <c r="I721" t="s">
        <v>414</v>
      </c>
      <c r="J721" t="s">
        <v>137</v>
      </c>
      <c r="L721" t="s">
        <v>138</v>
      </c>
      <c r="M721" t="s">
        <v>139</v>
      </c>
      <c r="P721">
        <v>0.65833333299999997</v>
      </c>
      <c r="T721">
        <v>8.6999999999999993</v>
      </c>
    </row>
    <row r="722" spans="1:20">
      <c r="A722">
        <v>49</v>
      </c>
      <c r="B722">
        <v>14</v>
      </c>
      <c r="C722" t="s">
        <v>436</v>
      </c>
      <c r="D722" t="s">
        <v>434</v>
      </c>
      <c r="E722">
        <v>723</v>
      </c>
      <c r="F722" t="s">
        <v>437</v>
      </c>
      <c r="G722">
        <v>44.2</v>
      </c>
      <c r="H722">
        <v>1.3</v>
      </c>
      <c r="I722" t="s">
        <v>128</v>
      </c>
      <c r="Q722">
        <v>18</v>
      </c>
      <c r="R722">
        <v>1</v>
      </c>
    </row>
    <row r="723" spans="1:20">
      <c r="A723">
        <v>49</v>
      </c>
      <c r="B723">
        <v>14</v>
      </c>
      <c r="C723" t="s">
        <v>434</v>
      </c>
      <c r="D723" t="s">
        <v>434</v>
      </c>
      <c r="E723">
        <v>724</v>
      </c>
      <c r="F723" t="s">
        <v>435</v>
      </c>
      <c r="G723">
        <v>12.9</v>
      </c>
      <c r="H723">
        <v>1.3</v>
      </c>
      <c r="I723" t="s">
        <v>79</v>
      </c>
      <c r="J723" t="s">
        <v>304</v>
      </c>
      <c r="K723" t="s">
        <v>305</v>
      </c>
      <c r="L723" t="s">
        <v>306</v>
      </c>
      <c r="M723" t="s">
        <v>83</v>
      </c>
      <c r="P723">
        <v>0.555363512</v>
      </c>
      <c r="T723">
        <v>6.7</v>
      </c>
    </row>
    <row r="724" spans="1:20">
      <c r="A724">
        <v>49</v>
      </c>
      <c r="B724">
        <v>14</v>
      </c>
      <c r="C724" t="s">
        <v>434</v>
      </c>
      <c r="D724" t="s">
        <v>434</v>
      </c>
      <c r="E724">
        <v>725</v>
      </c>
      <c r="F724" t="s">
        <v>435</v>
      </c>
      <c r="G724">
        <v>12.6</v>
      </c>
      <c r="H724">
        <v>1.3</v>
      </c>
      <c r="I724" t="s">
        <v>414</v>
      </c>
      <c r="J724" t="s">
        <v>264</v>
      </c>
      <c r="L724" t="s">
        <v>265</v>
      </c>
      <c r="M724" t="s">
        <v>266</v>
      </c>
      <c r="P724">
        <v>0.63786799000000005</v>
      </c>
      <c r="T724">
        <v>8.6999999999999993</v>
      </c>
    </row>
    <row r="725" spans="1:20">
      <c r="A725">
        <v>49</v>
      </c>
      <c r="B725">
        <v>14</v>
      </c>
      <c r="C725" t="s">
        <v>434</v>
      </c>
      <c r="D725" t="s">
        <v>434</v>
      </c>
      <c r="E725">
        <v>726</v>
      </c>
      <c r="F725" t="s">
        <v>435</v>
      </c>
      <c r="G725">
        <v>24.6</v>
      </c>
      <c r="H725">
        <v>1.3</v>
      </c>
      <c r="I725" t="s">
        <v>79</v>
      </c>
      <c r="J725" t="s">
        <v>89</v>
      </c>
      <c r="K725" t="s">
        <v>90</v>
      </c>
      <c r="L725" t="s">
        <v>91</v>
      </c>
      <c r="M725" t="s">
        <v>83</v>
      </c>
      <c r="N725">
        <v>0.28999999999999998</v>
      </c>
      <c r="O725">
        <v>0.37130182900000003</v>
      </c>
      <c r="P725">
        <v>0.555363512</v>
      </c>
      <c r="T725">
        <v>15.7</v>
      </c>
    </row>
    <row r="726" spans="1:20">
      <c r="A726">
        <v>49</v>
      </c>
      <c r="B726">
        <v>14</v>
      </c>
      <c r="C726" t="s">
        <v>434</v>
      </c>
      <c r="D726" t="s">
        <v>434</v>
      </c>
      <c r="E726">
        <v>727</v>
      </c>
      <c r="F726" t="s">
        <v>435</v>
      </c>
      <c r="G726">
        <v>11.7</v>
      </c>
      <c r="H726">
        <v>1.3</v>
      </c>
      <c r="I726" t="s">
        <v>79</v>
      </c>
      <c r="J726" t="s">
        <v>304</v>
      </c>
      <c r="K726" t="s">
        <v>305</v>
      </c>
      <c r="L726" t="s">
        <v>306</v>
      </c>
      <c r="M726" t="s">
        <v>83</v>
      </c>
      <c r="P726">
        <v>0.555363512</v>
      </c>
      <c r="T726">
        <v>2</v>
      </c>
    </row>
    <row r="727" spans="1:20">
      <c r="A727">
        <v>137</v>
      </c>
      <c r="B727">
        <v>0</v>
      </c>
      <c r="C727" t="s">
        <v>436</v>
      </c>
      <c r="D727" t="s">
        <v>434</v>
      </c>
      <c r="E727">
        <v>728</v>
      </c>
      <c r="F727" t="s">
        <v>435</v>
      </c>
      <c r="G727">
        <v>17.2</v>
      </c>
      <c r="H727">
        <v>1.3</v>
      </c>
      <c r="I727" t="s">
        <v>414</v>
      </c>
      <c r="J727" t="s">
        <v>209</v>
      </c>
      <c r="L727" t="s">
        <v>163</v>
      </c>
      <c r="M727" t="s">
        <v>164</v>
      </c>
      <c r="O727">
        <v>0.58939393900000003</v>
      </c>
      <c r="P727">
        <v>0.76965702000000003</v>
      </c>
      <c r="T727">
        <v>7.7</v>
      </c>
    </row>
    <row r="728" spans="1:20">
      <c r="A728">
        <v>137</v>
      </c>
      <c r="B728">
        <v>0</v>
      </c>
      <c r="C728" t="s">
        <v>436</v>
      </c>
      <c r="D728" t="s">
        <v>434</v>
      </c>
      <c r="E728">
        <v>729</v>
      </c>
      <c r="F728" t="s">
        <v>435</v>
      </c>
      <c r="G728">
        <v>22.3</v>
      </c>
      <c r="H728">
        <v>1.3</v>
      </c>
      <c r="I728" t="s">
        <v>74</v>
      </c>
      <c r="J728" t="s">
        <v>146</v>
      </c>
      <c r="L728" t="s">
        <v>147</v>
      </c>
      <c r="M728" t="s">
        <v>78</v>
      </c>
      <c r="O728">
        <v>0.70882352900000001</v>
      </c>
      <c r="P728">
        <v>0.61634439699999999</v>
      </c>
      <c r="T728">
        <v>9.4</v>
      </c>
    </row>
    <row r="729" spans="1:20">
      <c r="A729">
        <v>137</v>
      </c>
      <c r="B729">
        <v>1</v>
      </c>
      <c r="C729" t="s">
        <v>434</v>
      </c>
      <c r="D729" t="s">
        <v>434</v>
      </c>
      <c r="E729">
        <v>730</v>
      </c>
      <c r="F729" t="s">
        <v>435</v>
      </c>
      <c r="G729">
        <v>11.4</v>
      </c>
      <c r="H729">
        <v>1.3</v>
      </c>
      <c r="I729" t="s">
        <v>74</v>
      </c>
      <c r="J729" t="s">
        <v>202</v>
      </c>
      <c r="K729" t="s">
        <v>203</v>
      </c>
      <c r="L729" t="s">
        <v>77</v>
      </c>
      <c r="M729" t="s">
        <v>78</v>
      </c>
      <c r="N729">
        <v>0.5</v>
      </c>
      <c r="O729">
        <v>0.56994368299999998</v>
      </c>
      <c r="P729">
        <v>0.61634439699999999</v>
      </c>
      <c r="T729">
        <v>9.8000000000000007</v>
      </c>
    </row>
    <row r="730" spans="1:20">
      <c r="A730">
        <v>137</v>
      </c>
      <c r="B730">
        <v>1</v>
      </c>
      <c r="C730" t="s">
        <v>436</v>
      </c>
      <c r="D730" t="s">
        <v>434</v>
      </c>
      <c r="E730">
        <v>731</v>
      </c>
      <c r="F730" t="s">
        <v>435</v>
      </c>
      <c r="G730">
        <v>16.5</v>
      </c>
      <c r="H730">
        <v>1.3</v>
      </c>
      <c r="I730" t="s">
        <v>414</v>
      </c>
      <c r="J730" t="s">
        <v>180</v>
      </c>
      <c r="L730" t="s">
        <v>181</v>
      </c>
      <c r="M730" t="s">
        <v>182</v>
      </c>
      <c r="O730">
        <v>0.67135719199999999</v>
      </c>
      <c r="P730">
        <v>0.61943999999999999</v>
      </c>
      <c r="T730">
        <v>9</v>
      </c>
    </row>
    <row r="731" spans="1:20">
      <c r="A731">
        <v>137</v>
      </c>
      <c r="B731">
        <v>1</v>
      </c>
      <c r="C731" t="s">
        <v>434</v>
      </c>
      <c r="D731" t="s">
        <v>434</v>
      </c>
      <c r="E731">
        <v>732</v>
      </c>
      <c r="F731" t="s">
        <v>435</v>
      </c>
      <c r="G731">
        <v>41.7</v>
      </c>
      <c r="H731">
        <v>1.3</v>
      </c>
      <c r="I731" t="s">
        <v>79</v>
      </c>
      <c r="J731" t="s">
        <v>214</v>
      </c>
      <c r="K731" t="s">
        <v>215</v>
      </c>
      <c r="L731" t="s">
        <v>216</v>
      </c>
      <c r="M731" t="s">
        <v>83</v>
      </c>
      <c r="N731">
        <v>0.55500000000000005</v>
      </c>
      <c r="O731">
        <v>0.57625000000000004</v>
      </c>
      <c r="P731">
        <v>0.555363512</v>
      </c>
      <c r="T731">
        <v>15.8</v>
      </c>
    </row>
    <row r="732" spans="1:20">
      <c r="A732">
        <v>137</v>
      </c>
      <c r="B732">
        <v>1</v>
      </c>
      <c r="C732" t="s">
        <v>434</v>
      </c>
      <c r="D732" t="s">
        <v>434</v>
      </c>
      <c r="E732">
        <v>733</v>
      </c>
      <c r="F732" t="s">
        <v>435</v>
      </c>
      <c r="G732">
        <v>79</v>
      </c>
      <c r="H732">
        <v>1.3</v>
      </c>
      <c r="I732" t="s">
        <v>74</v>
      </c>
      <c r="J732" t="s">
        <v>129</v>
      </c>
      <c r="K732" t="s">
        <v>130</v>
      </c>
      <c r="L732" t="s">
        <v>131</v>
      </c>
      <c r="M732" t="s">
        <v>78</v>
      </c>
      <c r="N732">
        <v>0.6</v>
      </c>
      <c r="O732">
        <v>0.55000000000000004</v>
      </c>
      <c r="P732">
        <v>0.61634439699999999</v>
      </c>
      <c r="T732">
        <v>16</v>
      </c>
    </row>
    <row r="733" spans="1:20">
      <c r="A733">
        <v>137</v>
      </c>
      <c r="B733">
        <v>1</v>
      </c>
      <c r="C733" t="s">
        <v>436</v>
      </c>
      <c r="D733" t="s">
        <v>434</v>
      </c>
      <c r="E733">
        <v>734</v>
      </c>
      <c r="F733" t="s">
        <v>435</v>
      </c>
      <c r="G733">
        <v>37.5</v>
      </c>
      <c r="H733">
        <v>1.3</v>
      </c>
      <c r="I733" t="s">
        <v>115</v>
      </c>
      <c r="J733" t="s">
        <v>234</v>
      </c>
      <c r="K733" t="s">
        <v>235</v>
      </c>
      <c r="L733" t="s">
        <v>236</v>
      </c>
      <c r="M733" t="s">
        <v>237</v>
      </c>
      <c r="O733">
        <v>0.54711703700000003</v>
      </c>
      <c r="T733">
        <v>12.1</v>
      </c>
    </row>
    <row r="734" spans="1:20">
      <c r="A734">
        <v>137</v>
      </c>
      <c r="B734">
        <v>1</v>
      </c>
      <c r="C734" t="s">
        <v>436</v>
      </c>
      <c r="D734" t="s">
        <v>434</v>
      </c>
      <c r="E734">
        <v>735</v>
      </c>
      <c r="F734" t="s">
        <v>435</v>
      </c>
      <c r="G734">
        <v>17.600000000000001</v>
      </c>
      <c r="H734">
        <v>1.3</v>
      </c>
      <c r="I734" t="s">
        <v>79</v>
      </c>
      <c r="J734" t="s">
        <v>198</v>
      </c>
      <c r="K734" t="s">
        <v>199</v>
      </c>
      <c r="L734" t="s">
        <v>108</v>
      </c>
      <c r="M734" t="s">
        <v>109</v>
      </c>
      <c r="N734">
        <v>0.44</v>
      </c>
      <c r="O734">
        <v>0.52398714300000004</v>
      </c>
      <c r="P734">
        <v>0.64885186900000003</v>
      </c>
      <c r="T734">
        <v>10.7</v>
      </c>
    </row>
    <row r="735" spans="1:20">
      <c r="A735">
        <v>137</v>
      </c>
      <c r="B735">
        <v>1</v>
      </c>
      <c r="C735" t="s">
        <v>434</v>
      </c>
      <c r="D735" t="s">
        <v>434</v>
      </c>
      <c r="E735">
        <v>736</v>
      </c>
      <c r="F735" t="s">
        <v>435</v>
      </c>
      <c r="G735">
        <v>11.4</v>
      </c>
      <c r="H735">
        <v>1.3</v>
      </c>
      <c r="I735" t="s">
        <v>74</v>
      </c>
      <c r="J735" t="s">
        <v>146</v>
      </c>
      <c r="L735" t="s">
        <v>147</v>
      </c>
      <c r="M735" t="s">
        <v>78</v>
      </c>
      <c r="O735">
        <v>0.70882352900000001</v>
      </c>
      <c r="P735">
        <v>0.61634439699999999</v>
      </c>
      <c r="T735">
        <v>7.8</v>
      </c>
    </row>
    <row r="736" spans="1:20">
      <c r="A736">
        <v>137</v>
      </c>
      <c r="B736">
        <v>1</v>
      </c>
      <c r="C736" t="s">
        <v>436</v>
      </c>
      <c r="D736" t="s">
        <v>434</v>
      </c>
      <c r="E736">
        <v>737</v>
      </c>
      <c r="F736" t="s">
        <v>435</v>
      </c>
      <c r="G736">
        <v>77.400000000000006</v>
      </c>
      <c r="H736">
        <v>1.3</v>
      </c>
      <c r="I736" t="s">
        <v>148</v>
      </c>
      <c r="J736" t="s">
        <v>149</v>
      </c>
      <c r="K736" t="s">
        <v>149</v>
      </c>
      <c r="L736" t="s">
        <v>149</v>
      </c>
      <c r="M736" t="s">
        <v>149</v>
      </c>
      <c r="N736">
        <v>0.54372348599999998</v>
      </c>
      <c r="O736">
        <v>0.57851212799999996</v>
      </c>
      <c r="P736">
        <v>0.60899288299999998</v>
      </c>
      <c r="T736">
        <v>12.4</v>
      </c>
    </row>
    <row r="737" spans="1:20">
      <c r="A737">
        <v>137</v>
      </c>
      <c r="B737">
        <v>1</v>
      </c>
      <c r="C737" t="s">
        <v>434</v>
      </c>
      <c r="D737" t="s">
        <v>434</v>
      </c>
      <c r="E737">
        <v>738</v>
      </c>
      <c r="F737" t="s">
        <v>435</v>
      </c>
      <c r="G737">
        <v>28.3</v>
      </c>
      <c r="H737">
        <v>1.3</v>
      </c>
      <c r="I737" t="s">
        <v>414</v>
      </c>
      <c r="J737" t="s">
        <v>264</v>
      </c>
      <c r="L737" t="s">
        <v>265</v>
      </c>
      <c r="M737" t="s">
        <v>266</v>
      </c>
      <c r="P737">
        <v>0.63786799000000005</v>
      </c>
      <c r="T737">
        <v>13.4</v>
      </c>
    </row>
    <row r="738" spans="1:20">
      <c r="A738">
        <v>137</v>
      </c>
      <c r="B738">
        <v>1</v>
      </c>
      <c r="C738" t="s">
        <v>436</v>
      </c>
      <c r="D738" t="s">
        <v>434</v>
      </c>
      <c r="E738">
        <v>739</v>
      </c>
      <c r="F738" t="s">
        <v>438</v>
      </c>
      <c r="G738">
        <v>10.5</v>
      </c>
      <c r="H738">
        <v>1.3</v>
      </c>
    </row>
    <row r="739" spans="1:20">
      <c r="A739">
        <v>137</v>
      </c>
      <c r="B739">
        <v>2</v>
      </c>
      <c r="C739" t="s">
        <v>436</v>
      </c>
      <c r="D739" t="s">
        <v>434</v>
      </c>
      <c r="E739">
        <v>740</v>
      </c>
      <c r="F739" t="s">
        <v>435</v>
      </c>
      <c r="G739">
        <v>58.1</v>
      </c>
      <c r="H739">
        <v>1.3</v>
      </c>
      <c r="I739" t="s">
        <v>74</v>
      </c>
      <c r="J739" t="s">
        <v>129</v>
      </c>
      <c r="K739" t="s">
        <v>130</v>
      </c>
      <c r="L739" t="s">
        <v>131</v>
      </c>
      <c r="M739" t="s">
        <v>78</v>
      </c>
      <c r="N739">
        <v>0.6</v>
      </c>
      <c r="O739">
        <v>0.55000000000000004</v>
      </c>
      <c r="P739">
        <v>0.61634439699999999</v>
      </c>
      <c r="T739">
        <v>15.8</v>
      </c>
    </row>
    <row r="740" spans="1:20">
      <c r="A740">
        <v>137</v>
      </c>
      <c r="B740">
        <v>2</v>
      </c>
      <c r="C740" t="s">
        <v>436</v>
      </c>
      <c r="D740" t="s">
        <v>434</v>
      </c>
      <c r="E740">
        <v>741</v>
      </c>
      <c r="F740" t="s">
        <v>435</v>
      </c>
      <c r="G740">
        <v>12.2</v>
      </c>
      <c r="H740">
        <v>1.3</v>
      </c>
      <c r="I740" t="s">
        <v>79</v>
      </c>
      <c r="J740" t="s">
        <v>86</v>
      </c>
      <c r="L740" t="s">
        <v>87</v>
      </c>
      <c r="M740" t="s">
        <v>88</v>
      </c>
      <c r="O740">
        <v>0.69231345499999997</v>
      </c>
      <c r="P740">
        <v>0.78679357999999999</v>
      </c>
      <c r="T740">
        <v>8.1999999999999993</v>
      </c>
    </row>
    <row r="741" spans="1:20">
      <c r="A741">
        <v>137</v>
      </c>
      <c r="B741">
        <v>2</v>
      </c>
      <c r="C741" t="s">
        <v>436</v>
      </c>
      <c r="D741" t="s">
        <v>434</v>
      </c>
      <c r="E741">
        <v>742</v>
      </c>
      <c r="F741" t="s">
        <v>435</v>
      </c>
      <c r="G741">
        <v>24.3</v>
      </c>
      <c r="H741">
        <v>1.3</v>
      </c>
      <c r="I741" t="s">
        <v>148</v>
      </c>
      <c r="J741" t="s">
        <v>149</v>
      </c>
      <c r="K741" t="s">
        <v>149</v>
      </c>
      <c r="L741" t="s">
        <v>149</v>
      </c>
      <c r="M741" t="s">
        <v>149</v>
      </c>
      <c r="N741">
        <v>0.54372348599999998</v>
      </c>
      <c r="O741">
        <v>0.57851212799999996</v>
      </c>
      <c r="P741">
        <v>0.60899288299999998</v>
      </c>
      <c r="T741">
        <v>14</v>
      </c>
    </row>
    <row r="742" spans="1:20">
      <c r="A742">
        <v>137</v>
      </c>
      <c r="B742">
        <v>2</v>
      </c>
      <c r="C742" t="s">
        <v>434</v>
      </c>
      <c r="D742" t="s">
        <v>434</v>
      </c>
      <c r="E742">
        <v>743</v>
      </c>
      <c r="F742" t="s">
        <v>435</v>
      </c>
      <c r="G742">
        <v>18.5</v>
      </c>
      <c r="H742">
        <v>1.3</v>
      </c>
      <c r="I742" t="s">
        <v>414</v>
      </c>
      <c r="J742" t="s">
        <v>260</v>
      </c>
      <c r="K742" t="s">
        <v>261</v>
      </c>
      <c r="L742" t="s">
        <v>262</v>
      </c>
      <c r="M742" t="s">
        <v>263</v>
      </c>
      <c r="O742">
        <v>0.58895600000000004</v>
      </c>
      <c r="T742">
        <v>13</v>
      </c>
    </row>
    <row r="743" spans="1:20">
      <c r="A743">
        <v>137</v>
      </c>
      <c r="B743">
        <v>2</v>
      </c>
      <c r="C743" t="s">
        <v>436</v>
      </c>
      <c r="D743" t="s">
        <v>434</v>
      </c>
      <c r="E743">
        <v>744</v>
      </c>
      <c r="F743" t="s">
        <v>435</v>
      </c>
      <c r="G743">
        <v>30.3</v>
      </c>
      <c r="H743">
        <v>1.3</v>
      </c>
      <c r="I743" t="s">
        <v>414</v>
      </c>
      <c r="J743" t="s">
        <v>260</v>
      </c>
      <c r="K743" t="s">
        <v>261</v>
      </c>
      <c r="L743" t="s">
        <v>262</v>
      </c>
      <c r="M743" t="s">
        <v>263</v>
      </c>
      <c r="O743">
        <v>0.58895600000000004</v>
      </c>
      <c r="T743">
        <v>19</v>
      </c>
    </row>
    <row r="744" spans="1:20">
      <c r="A744">
        <v>137</v>
      </c>
      <c r="B744">
        <v>3</v>
      </c>
      <c r="C744" t="s">
        <v>436</v>
      </c>
      <c r="D744" t="s">
        <v>434</v>
      </c>
      <c r="E744">
        <v>745</v>
      </c>
      <c r="F744" t="s">
        <v>435</v>
      </c>
      <c r="G744">
        <v>36.5</v>
      </c>
      <c r="H744">
        <v>1.3</v>
      </c>
      <c r="I744" t="s">
        <v>79</v>
      </c>
      <c r="J744" t="s">
        <v>86</v>
      </c>
      <c r="L744" t="s">
        <v>87</v>
      </c>
      <c r="M744" t="s">
        <v>88</v>
      </c>
      <c r="O744">
        <v>0.69231345499999997</v>
      </c>
      <c r="P744">
        <v>0.78679357999999999</v>
      </c>
      <c r="T744">
        <v>12.7</v>
      </c>
    </row>
    <row r="745" spans="1:20">
      <c r="A745">
        <v>137</v>
      </c>
      <c r="B745">
        <v>3</v>
      </c>
      <c r="C745" t="s">
        <v>436</v>
      </c>
      <c r="D745" t="s">
        <v>434</v>
      </c>
      <c r="E745">
        <v>746</v>
      </c>
      <c r="F745" t="s">
        <v>435</v>
      </c>
      <c r="G745">
        <v>20.7</v>
      </c>
      <c r="H745">
        <v>1.3</v>
      </c>
      <c r="I745" t="s">
        <v>115</v>
      </c>
      <c r="J745" t="s">
        <v>234</v>
      </c>
      <c r="K745" t="s">
        <v>235</v>
      </c>
      <c r="L745" t="s">
        <v>236</v>
      </c>
      <c r="M745" t="s">
        <v>237</v>
      </c>
      <c r="O745">
        <v>0.54711703700000003</v>
      </c>
      <c r="T745">
        <v>13.2</v>
      </c>
    </row>
    <row r="746" spans="1:20">
      <c r="A746">
        <v>137</v>
      </c>
      <c r="B746">
        <v>3</v>
      </c>
      <c r="C746" t="s">
        <v>436</v>
      </c>
      <c r="D746" t="s">
        <v>434</v>
      </c>
      <c r="E746">
        <v>747</v>
      </c>
      <c r="F746" t="s">
        <v>435</v>
      </c>
      <c r="G746">
        <v>18.3</v>
      </c>
      <c r="H746">
        <v>1.3</v>
      </c>
      <c r="I746" t="s">
        <v>148</v>
      </c>
      <c r="J746" t="s">
        <v>149</v>
      </c>
      <c r="K746" t="s">
        <v>149</v>
      </c>
      <c r="L746" t="s">
        <v>149</v>
      </c>
      <c r="M746" t="s">
        <v>149</v>
      </c>
      <c r="N746">
        <v>0.54372348599999998</v>
      </c>
      <c r="O746">
        <v>0.57851212799999996</v>
      </c>
      <c r="P746">
        <v>0.60899288299999998</v>
      </c>
      <c r="T746">
        <v>9.6999999999999993</v>
      </c>
    </row>
    <row r="747" spans="1:20">
      <c r="A747">
        <v>137</v>
      </c>
      <c r="B747">
        <v>3</v>
      </c>
      <c r="C747" t="s">
        <v>436</v>
      </c>
      <c r="D747" t="s">
        <v>434</v>
      </c>
      <c r="E747">
        <v>748</v>
      </c>
      <c r="F747" t="s">
        <v>435</v>
      </c>
      <c r="G747">
        <v>28.6</v>
      </c>
      <c r="H747">
        <v>1.3</v>
      </c>
      <c r="I747" t="s">
        <v>79</v>
      </c>
      <c r="J747" t="s">
        <v>86</v>
      </c>
      <c r="L747" t="s">
        <v>87</v>
      </c>
      <c r="M747" t="s">
        <v>88</v>
      </c>
      <c r="O747">
        <v>0.69231345499999997</v>
      </c>
      <c r="P747">
        <v>0.78679357999999999</v>
      </c>
      <c r="T747">
        <v>9.6</v>
      </c>
    </row>
    <row r="748" spans="1:20">
      <c r="A748">
        <v>137</v>
      </c>
      <c r="B748">
        <v>3</v>
      </c>
      <c r="C748" t="s">
        <v>436</v>
      </c>
      <c r="D748" t="s">
        <v>434</v>
      </c>
      <c r="E748">
        <v>749</v>
      </c>
      <c r="F748" t="s">
        <v>438</v>
      </c>
      <c r="G748">
        <v>18</v>
      </c>
      <c r="H748">
        <v>1.3</v>
      </c>
    </row>
    <row r="749" spans="1:20">
      <c r="A749">
        <v>137</v>
      </c>
      <c r="B749">
        <v>3</v>
      </c>
      <c r="C749" t="s">
        <v>436</v>
      </c>
      <c r="D749" t="s">
        <v>434</v>
      </c>
      <c r="E749">
        <v>750</v>
      </c>
      <c r="F749" t="s">
        <v>435</v>
      </c>
      <c r="G749">
        <v>12.4</v>
      </c>
      <c r="H749">
        <v>1.3</v>
      </c>
      <c r="I749" t="s">
        <v>79</v>
      </c>
      <c r="J749" t="s">
        <v>112</v>
      </c>
      <c r="K749" t="s">
        <v>113</v>
      </c>
      <c r="L749" t="s">
        <v>114</v>
      </c>
      <c r="M749" t="s">
        <v>109</v>
      </c>
      <c r="P749">
        <v>0.64885186900000003</v>
      </c>
      <c r="T749">
        <v>7.8</v>
      </c>
    </row>
    <row r="750" spans="1:20">
      <c r="A750">
        <v>137</v>
      </c>
      <c r="B750">
        <v>4</v>
      </c>
      <c r="C750" t="s">
        <v>434</v>
      </c>
      <c r="D750" t="s">
        <v>434</v>
      </c>
      <c r="E750">
        <v>751</v>
      </c>
      <c r="F750" t="s">
        <v>435</v>
      </c>
      <c r="G750">
        <v>21</v>
      </c>
      <c r="H750">
        <v>1.3</v>
      </c>
      <c r="I750" t="s">
        <v>414</v>
      </c>
      <c r="J750" t="s">
        <v>260</v>
      </c>
      <c r="K750" t="s">
        <v>261</v>
      </c>
      <c r="L750" t="s">
        <v>262</v>
      </c>
      <c r="M750" t="s">
        <v>263</v>
      </c>
      <c r="O750">
        <v>0.58895600000000004</v>
      </c>
      <c r="T750">
        <v>12</v>
      </c>
    </row>
    <row r="751" spans="1:20">
      <c r="A751">
        <v>137</v>
      </c>
      <c r="B751">
        <v>4</v>
      </c>
      <c r="C751" t="s">
        <v>434</v>
      </c>
      <c r="D751" t="s">
        <v>434</v>
      </c>
      <c r="E751">
        <v>752</v>
      </c>
      <c r="F751" t="s">
        <v>435</v>
      </c>
      <c r="G751">
        <v>36.5</v>
      </c>
      <c r="H751">
        <v>1.3</v>
      </c>
      <c r="I751" t="s">
        <v>79</v>
      </c>
      <c r="J751" t="s">
        <v>86</v>
      </c>
      <c r="L751" t="s">
        <v>87</v>
      </c>
      <c r="M751" t="s">
        <v>88</v>
      </c>
      <c r="O751">
        <v>0.69231345499999997</v>
      </c>
      <c r="P751">
        <v>0.78679357999999999</v>
      </c>
      <c r="T751">
        <v>13.7</v>
      </c>
    </row>
    <row r="752" spans="1:20">
      <c r="A752">
        <v>137</v>
      </c>
      <c r="B752">
        <v>4</v>
      </c>
      <c r="C752" t="s">
        <v>434</v>
      </c>
      <c r="D752" t="s">
        <v>434</v>
      </c>
      <c r="E752">
        <v>753</v>
      </c>
      <c r="F752" t="s">
        <v>435</v>
      </c>
      <c r="G752">
        <v>11.4</v>
      </c>
      <c r="H752">
        <v>1.3</v>
      </c>
      <c r="I752" t="s">
        <v>79</v>
      </c>
      <c r="J752" t="s">
        <v>80</v>
      </c>
      <c r="K752" t="s">
        <v>81</v>
      </c>
      <c r="L752" t="s">
        <v>82</v>
      </c>
      <c r="M752" t="s">
        <v>83</v>
      </c>
      <c r="O752">
        <v>0.62352941200000001</v>
      </c>
      <c r="P752">
        <v>0.555363512</v>
      </c>
      <c r="T752">
        <v>5.0999999999999996</v>
      </c>
    </row>
    <row r="753" spans="1:20">
      <c r="A753">
        <v>137</v>
      </c>
      <c r="B753">
        <v>4</v>
      </c>
      <c r="C753" t="s">
        <v>434</v>
      </c>
      <c r="D753" t="s">
        <v>434</v>
      </c>
      <c r="E753">
        <v>754</v>
      </c>
      <c r="F753" t="s">
        <v>435</v>
      </c>
      <c r="G753">
        <v>14.9</v>
      </c>
      <c r="H753">
        <v>1.3</v>
      </c>
      <c r="I753" t="s">
        <v>74</v>
      </c>
      <c r="J753" t="s">
        <v>129</v>
      </c>
      <c r="K753" t="s">
        <v>130</v>
      </c>
      <c r="L753" t="s">
        <v>131</v>
      </c>
      <c r="M753" t="s">
        <v>78</v>
      </c>
      <c r="N753">
        <v>0.6</v>
      </c>
      <c r="O753">
        <v>0.55000000000000004</v>
      </c>
      <c r="P753">
        <v>0.61634439699999999</v>
      </c>
      <c r="T753">
        <v>8.1</v>
      </c>
    </row>
    <row r="754" spans="1:20">
      <c r="A754">
        <v>137</v>
      </c>
      <c r="B754">
        <v>4</v>
      </c>
      <c r="C754" t="s">
        <v>436</v>
      </c>
      <c r="D754" t="s">
        <v>434</v>
      </c>
      <c r="E754">
        <v>755</v>
      </c>
      <c r="F754" t="s">
        <v>435</v>
      </c>
      <c r="G754">
        <v>11.4</v>
      </c>
      <c r="H754">
        <v>1.3</v>
      </c>
      <c r="I754" t="s">
        <v>74</v>
      </c>
      <c r="J754" t="s">
        <v>146</v>
      </c>
      <c r="L754" t="s">
        <v>147</v>
      </c>
      <c r="M754" t="s">
        <v>78</v>
      </c>
      <c r="O754">
        <v>0.70882352900000001</v>
      </c>
      <c r="P754">
        <v>0.61634439699999999</v>
      </c>
      <c r="T754">
        <v>11.1</v>
      </c>
    </row>
    <row r="755" spans="1:20">
      <c r="A755">
        <v>137</v>
      </c>
      <c r="B755">
        <v>4</v>
      </c>
      <c r="C755" t="s">
        <v>434</v>
      </c>
      <c r="D755" t="s">
        <v>434</v>
      </c>
      <c r="E755">
        <v>756</v>
      </c>
      <c r="F755" t="s">
        <v>435</v>
      </c>
      <c r="G755">
        <v>32.200000000000003</v>
      </c>
      <c r="H755">
        <v>1.3</v>
      </c>
      <c r="I755" t="s">
        <v>74</v>
      </c>
      <c r="J755" t="s">
        <v>129</v>
      </c>
      <c r="K755" t="s">
        <v>130</v>
      </c>
      <c r="L755" t="s">
        <v>131</v>
      </c>
      <c r="M755" t="s">
        <v>78</v>
      </c>
      <c r="N755">
        <v>0.6</v>
      </c>
      <c r="O755">
        <v>0.55000000000000004</v>
      </c>
      <c r="P755">
        <v>0.61634439699999999</v>
      </c>
      <c r="T755">
        <v>17.399999999999999</v>
      </c>
    </row>
    <row r="756" spans="1:20">
      <c r="A756">
        <v>137</v>
      </c>
      <c r="B756">
        <v>4</v>
      </c>
      <c r="C756" t="s">
        <v>436</v>
      </c>
      <c r="D756" t="s">
        <v>434</v>
      </c>
      <c r="E756">
        <v>757</v>
      </c>
      <c r="F756" t="s">
        <v>435</v>
      </c>
      <c r="G756">
        <v>60</v>
      </c>
      <c r="H756">
        <v>1.3</v>
      </c>
      <c r="I756" t="s">
        <v>74</v>
      </c>
      <c r="J756" t="s">
        <v>312</v>
      </c>
      <c r="K756" t="s">
        <v>313</v>
      </c>
      <c r="L756" t="s">
        <v>77</v>
      </c>
      <c r="M756" t="s">
        <v>78</v>
      </c>
      <c r="N756">
        <v>0.42499999999999999</v>
      </c>
      <c r="O756">
        <v>0.56994368299999998</v>
      </c>
      <c r="P756">
        <v>0.61634439699999999</v>
      </c>
      <c r="T756">
        <v>13.7</v>
      </c>
    </row>
    <row r="757" spans="1:20">
      <c r="A757">
        <v>137</v>
      </c>
      <c r="B757">
        <v>5</v>
      </c>
      <c r="C757" t="s">
        <v>436</v>
      </c>
      <c r="D757" t="s">
        <v>434</v>
      </c>
      <c r="E757">
        <v>758</v>
      </c>
      <c r="F757" t="s">
        <v>435</v>
      </c>
      <c r="G757">
        <v>35.6</v>
      </c>
      <c r="H757">
        <v>1.3</v>
      </c>
      <c r="I757" t="s">
        <v>74</v>
      </c>
      <c r="J757" t="s">
        <v>129</v>
      </c>
      <c r="K757" t="s">
        <v>130</v>
      </c>
      <c r="L757" t="s">
        <v>131</v>
      </c>
      <c r="M757" t="s">
        <v>78</v>
      </c>
      <c r="N757">
        <v>0.6</v>
      </c>
      <c r="O757">
        <v>0.55000000000000004</v>
      </c>
      <c r="P757">
        <v>0.61634439699999999</v>
      </c>
      <c r="T757">
        <v>15.6</v>
      </c>
    </row>
    <row r="758" spans="1:20">
      <c r="A758">
        <v>137</v>
      </c>
      <c r="B758">
        <v>5</v>
      </c>
      <c r="C758" t="s">
        <v>436</v>
      </c>
      <c r="D758" t="s">
        <v>434</v>
      </c>
      <c r="E758">
        <v>759</v>
      </c>
      <c r="F758" t="s">
        <v>435</v>
      </c>
      <c r="G758">
        <v>21.2</v>
      </c>
      <c r="H758">
        <v>1.3</v>
      </c>
      <c r="I758" t="s">
        <v>79</v>
      </c>
      <c r="J758" t="s">
        <v>195</v>
      </c>
      <c r="K758" t="s">
        <v>196</v>
      </c>
      <c r="L758" t="s">
        <v>197</v>
      </c>
      <c r="M758" t="s">
        <v>83</v>
      </c>
      <c r="N758">
        <v>0.6</v>
      </c>
      <c r="O758">
        <v>0.62789473699999998</v>
      </c>
      <c r="P758">
        <v>0.555363512</v>
      </c>
      <c r="T758">
        <v>8.1</v>
      </c>
    </row>
    <row r="759" spans="1:20">
      <c r="A759">
        <v>137</v>
      </c>
      <c r="B759">
        <v>5</v>
      </c>
      <c r="C759" t="s">
        <v>436</v>
      </c>
      <c r="D759" t="s">
        <v>434</v>
      </c>
      <c r="E759">
        <v>760</v>
      </c>
      <c r="F759" t="s">
        <v>435</v>
      </c>
      <c r="G759">
        <v>10</v>
      </c>
      <c r="H759">
        <v>1.3</v>
      </c>
      <c r="I759" t="s">
        <v>74</v>
      </c>
      <c r="J759" t="s">
        <v>129</v>
      </c>
      <c r="K759" t="s">
        <v>130</v>
      </c>
      <c r="L759" t="s">
        <v>131</v>
      </c>
      <c r="M759" t="s">
        <v>78</v>
      </c>
      <c r="N759">
        <v>0.6</v>
      </c>
      <c r="O759">
        <v>0.55000000000000004</v>
      </c>
      <c r="P759">
        <v>0.61634439699999999</v>
      </c>
      <c r="T759">
        <v>8.6</v>
      </c>
    </row>
    <row r="760" spans="1:20">
      <c r="A760">
        <v>137</v>
      </c>
      <c r="B760">
        <v>5</v>
      </c>
      <c r="C760" t="s">
        <v>436</v>
      </c>
      <c r="D760" t="s">
        <v>434</v>
      </c>
      <c r="E760">
        <v>761</v>
      </c>
      <c r="F760" t="s">
        <v>435</v>
      </c>
      <c r="G760">
        <v>16.100000000000001</v>
      </c>
      <c r="H760">
        <v>1.3</v>
      </c>
      <c r="I760" t="s">
        <v>74</v>
      </c>
      <c r="J760" t="s">
        <v>146</v>
      </c>
      <c r="L760" t="s">
        <v>147</v>
      </c>
      <c r="M760" t="s">
        <v>78</v>
      </c>
      <c r="O760">
        <v>0.70882352900000001</v>
      </c>
      <c r="P760">
        <v>0.61634439699999999</v>
      </c>
      <c r="T760">
        <v>3</v>
      </c>
    </row>
    <row r="761" spans="1:20">
      <c r="A761">
        <v>137</v>
      </c>
      <c r="B761">
        <v>5</v>
      </c>
      <c r="C761" t="s">
        <v>434</v>
      </c>
      <c r="D761" t="s">
        <v>434</v>
      </c>
      <c r="E761">
        <v>762</v>
      </c>
      <c r="F761" t="s">
        <v>435</v>
      </c>
      <c r="G761">
        <v>36.4</v>
      </c>
      <c r="H761">
        <v>1.3</v>
      </c>
      <c r="I761" t="s">
        <v>414</v>
      </c>
      <c r="J761" t="s">
        <v>260</v>
      </c>
      <c r="K761" t="s">
        <v>261</v>
      </c>
      <c r="L761" t="s">
        <v>262</v>
      </c>
      <c r="M761" t="s">
        <v>263</v>
      </c>
      <c r="O761">
        <v>0.58895600000000004</v>
      </c>
      <c r="T761">
        <v>16.3</v>
      </c>
    </row>
    <row r="762" spans="1:20">
      <c r="A762">
        <v>137</v>
      </c>
      <c r="B762">
        <v>5</v>
      </c>
      <c r="C762" t="s">
        <v>436</v>
      </c>
      <c r="D762" t="s">
        <v>434</v>
      </c>
      <c r="E762">
        <v>763</v>
      </c>
      <c r="F762" t="s">
        <v>435</v>
      </c>
      <c r="G762">
        <v>13</v>
      </c>
      <c r="H762">
        <v>1.3</v>
      </c>
      <c r="I762" t="s">
        <v>79</v>
      </c>
      <c r="J762" t="s">
        <v>300</v>
      </c>
      <c r="K762" t="s">
        <v>301</v>
      </c>
      <c r="L762" t="s">
        <v>144</v>
      </c>
      <c r="M762" t="s">
        <v>145</v>
      </c>
      <c r="N762">
        <v>0.61</v>
      </c>
      <c r="O762">
        <v>0.62285928599999996</v>
      </c>
      <c r="P762">
        <v>0.65</v>
      </c>
      <c r="T762">
        <v>11.7</v>
      </c>
    </row>
    <row r="763" spans="1:20">
      <c r="A763">
        <v>137</v>
      </c>
      <c r="B763">
        <v>15</v>
      </c>
      <c r="C763" t="s">
        <v>436</v>
      </c>
      <c r="D763" t="s">
        <v>434</v>
      </c>
      <c r="E763">
        <v>764</v>
      </c>
      <c r="F763" t="s">
        <v>435</v>
      </c>
      <c r="G763">
        <v>56.1</v>
      </c>
      <c r="H763">
        <v>1.3</v>
      </c>
      <c r="I763" t="s">
        <v>115</v>
      </c>
      <c r="J763" t="s">
        <v>120</v>
      </c>
      <c r="L763" t="s">
        <v>121</v>
      </c>
      <c r="M763" t="s">
        <v>122</v>
      </c>
      <c r="P763">
        <v>0.56017108199999999</v>
      </c>
      <c r="T763">
        <v>15</v>
      </c>
    </row>
    <row r="764" spans="1:20">
      <c r="A764">
        <v>137</v>
      </c>
      <c r="B764">
        <v>15</v>
      </c>
      <c r="C764" t="s">
        <v>434</v>
      </c>
      <c r="D764" t="s">
        <v>434</v>
      </c>
      <c r="E764">
        <v>765</v>
      </c>
      <c r="F764" t="s">
        <v>435</v>
      </c>
      <c r="G764">
        <v>28.5</v>
      </c>
      <c r="H764">
        <v>1.3</v>
      </c>
      <c r="I764" t="s">
        <v>414</v>
      </c>
      <c r="J764" t="s">
        <v>260</v>
      </c>
      <c r="K764" t="s">
        <v>261</v>
      </c>
      <c r="L764" t="s">
        <v>262</v>
      </c>
      <c r="M764" t="s">
        <v>263</v>
      </c>
      <c r="O764">
        <v>0.58895600000000004</v>
      </c>
      <c r="T764">
        <v>17.2</v>
      </c>
    </row>
    <row r="765" spans="1:20">
      <c r="A765">
        <v>137</v>
      </c>
      <c r="B765">
        <v>15</v>
      </c>
      <c r="C765" t="s">
        <v>436</v>
      </c>
      <c r="D765" t="s">
        <v>434</v>
      </c>
      <c r="E765">
        <v>766</v>
      </c>
      <c r="F765" t="s">
        <v>435</v>
      </c>
      <c r="G765">
        <v>32.5</v>
      </c>
      <c r="H765">
        <v>1.3</v>
      </c>
      <c r="I765" t="s">
        <v>79</v>
      </c>
      <c r="J765" t="s">
        <v>86</v>
      </c>
      <c r="L765" t="s">
        <v>87</v>
      </c>
      <c r="M765" t="s">
        <v>88</v>
      </c>
      <c r="O765">
        <v>0.69231345499999997</v>
      </c>
      <c r="P765">
        <v>0.78679357999999999</v>
      </c>
      <c r="T765">
        <v>12.1</v>
      </c>
    </row>
    <row r="766" spans="1:20">
      <c r="A766">
        <v>137</v>
      </c>
      <c r="B766">
        <v>15</v>
      </c>
      <c r="C766" t="s">
        <v>436</v>
      </c>
      <c r="D766" t="s">
        <v>434</v>
      </c>
      <c r="E766">
        <v>767</v>
      </c>
      <c r="F766" t="s">
        <v>435</v>
      </c>
      <c r="G766">
        <v>13.1</v>
      </c>
      <c r="H766">
        <v>1.3</v>
      </c>
      <c r="I766" t="s">
        <v>74</v>
      </c>
      <c r="J766" t="s">
        <v>146</v>
      </c>
      <c r="L766" t="s">
        <v>147</v>
      </c>
      <c r="M766" t="s">
        <v>78</v>
      </c>
      <c r="O766">
        <v>0.70882352900000001</v>
      </c>
      <c r="P766">
        <v>0.61634439699999999</v>
      </c>
      <c r="T766">
        <v>12</v>
      </c>
    </row>
    <row r="767" spans="1:20">
      <c r="A767">
        <v>137</v>
      </c>
      <c r="B767">
        <v>15</v>
      </c>
      <c r="C767" t="s">
        <v>436</v>
      </c>
      <c r="D767" t="s">
        <v>434</v>
      </c>
      <c r="E767">
        <v>768</v>
      </c>
      <c r="F767" t="s">
        <v>435</v>
      </c>
      <c r="G767">
        <v>12.7</v>
      </c>
      <c r="H767">
        <v>1.3</v>
      </c>
      <c r="I767" t="s">
        <v>414</v>
      </c>
      <c r="J767" t="s">
        <v>264</v>
      </c>
      <c r="L767" t="s">
        <v>265</v>
      </c>
      <c r="M767" t="s">
        <v>266</v>
      </c>
      <c r="P767">
        <v>0.63786799000000005</v>
      </c>
      <c r="T767">
        <v>3.9</v>
      </c>
    </row>
    <row r="768" spans="1:20">
      <c r="A768">
        <v>137</v>
      </c>
      <c r="B768">
        <v>15</v>
      </c>
      <c r="C768" t="s">
        <v>436</v>
      </c>
      <c r="D768" t="s">
        <v>434</v>
      </c>
      <c r="E768">
        <v>769</v>
      </c>
      <c r="F768" t="s">
        <v>435</v>
      </c>
      <c r="G768">
        <v>13.7</v>
      </c>
      <c r="H768">
        <v>1.3</v>
      </c>
      <c r="I768" t="s">
        <v>115</v>
      </c>
      <c r="J768" t="s">
        <v>120</v>
      </c>
      <c r="L768" t="s">
        <v>121</v>
      </c>
      <c r="M768" t="s">
        <v>122</v>
      </c>
      <c r="P768">
        <v>0.56017108199999999</v>
      </c>
      <c r="T768">
        <v>9.1</v>
      </c>
    </row>
    <row r="769" spans="1:20">
      <c r="A769">
        <v>137</v>
      </c>
      <c r="B769">
        <v>15</v>
      </c>
      <c r="C769" t="s">
        <v>436</v>
      </c>
      <c r="D769" t="s">
        <v>434</v>
      </c>
      <c r="E769">
        <v>770</v>
      </c>
      <c r="F769" t="s">
        <v>435</v>
      </c>
      <c r="G769">
        <v>24.5</v>
      </c>
      <c r="H769">
        <v>1.3</v>
      </c>
      <c r="I769" t="s">
        <v>414</v>
      </c>
      <c r="J769" t="s">
        <v>260</v>
      </c>
      <c r="K769" t="s">
        <v>261</v>
      </c>
      <c r="L769" t="s">
        <v>262</v>
      </c>
      <c r="M769" t="s">
        <v>263</v>
      </c>
      <c r="O769">
        <v>0.58895600000000004</v>
      </c>
      <c r="T769">
        <v>10.199999999999999</v>
      </c>
    </row>
    <row r="770" spans="1:20">
      <c r="A770">
        <v>137</v>
      </c>
      <c r="B770">
        <v>15</v>
      </c>
      <c r="C770" t="s">
        <v>434</v>
      </c>
      <c r="D770" t="s">
        <v>434</v>
      </c>
      <c r="E770">
        <v>771</v>
      </c>
      <c r="F770" t="s">
        <v>435</v>
      </c>
      <c r="G770">
        <v>11.4</v>
      </c>
      <c r="H770">
        <v>1.3</v>
      </c>
      <c r="I770" t="s">
        <v>414</v>
      </c>
      <c r="J770" t="s">
        <v>260</v>
      </c>
      <c r="K770" t="s">
        <v>261</v>
      </c>
      <c r="L770" t="s">
        <v>262</v>
      </c>
      <c r="M770" t="s">
        <v>263</v>
      </c>
      <c r="O770">
        <v>0.58895600000000004</v>
      </c>
      <c r="T770">
        <v>9.4</v>
      </c>
    </row>
    <row r="771" spans="1:20">
      <c r="A771">
        <v>137</v>
      </c>
      <c r="B771">
        <v>15</v>
      </c>
      <c r="C771" t="s">
        <v>436</v>
      </c>
      <c r="D771" t="s">
        <v>434</v>
      </c>
      <c r="E771">
        <v>772</v>
      </c>
      <c r="F771" t="s">
        <v>435</v>
      </c>
      <c r="G771">
        <v>27.4</v>
      </c>
      <c r="H771">
        <v>1.3</v>
      </c>
      <c r="I771" t="s">
        <v>414</v>
      </c>
      <c r="J771" t="s">
        <v>260</v>
      </c>
      <c r="K771" t="s">
        <v>261</v>
      </c>
      <c r="L771" t="s">
        <v>262</v>
      </c>
      <c r="M771" t="s">
        <v>263</v>
      </c>
      <c r="O771">
        <v>0.58895600000000004</v>
      </c>
      <c r="T771">
        <v>9.8000000000000007</v>
      </c>
    </row>
    <row r="772" spans="1:20">
      <c r="A772">
        <v>137</v>
      </c>
      <c r="B772">
        <v>14</v>
      </c>
      <c r="C772" t="s">
        <v>436</v>
      </c>
      <c r="D772" t="s">
        <v>434</v>
      </c>
      <c r="E772">
        <v>773</v>
      </c>
      <c r="F772" t="s">
        <v>435</v>
      </c>
      <c r="G772">
        <v>25.4</v>
      </c>
      <c r="H772">
        <v>1.3</v>
      </c>
      <c r="I772" t="s">
        <v>414</v>
      </c>
      <c r="J772" t="s">
        <v>260</v>
      </c>
      <c r="K772" t="s">
        <v>261</v>
      </c>
      <c r="L772" t="s">
        <v>262</v>
      </c>
      <c r="M772" t="s">
        <v>263</v>
      </c>
      <c r="O772">
        <v>0.58895600000000004</v>
      </c>
      <c r="T772">
        <v>12.7</v>
      </c>
    </row>
    <row r="773" spans="1:20">
      <c r="A773">
        <v>137</v>
      </c>
      <c r="B773">
        <v>14</v>
      </c>
      <c r="C773" t="s">
        <v>436</v>
      </c>
      <c r="D773" t="s">
        <v>434</v>
      </c>
      <c r="E773">
        <v>774</v>
      </c>
      <c r="F773" t="s">
        <v>435</v>
      </c>
      <c r="G773">
        <v>59.7</v>
      </c>
      <c r="H773">
        <v>1.3</v>
      </c>
      <c r="I773" t="s">
        <v>148</v>
      </c>
      <c r="J773" t="s">
        <v>149</v>
      </c>
      <c r="K773" t="s">
        <v>149</v>
      </c>
      <c r="L773" t="s">
        <v>149</v>
      </c>
      <c r="M773" t="s">
        <v>149</v>
      </c>
      <c r="N773">
        <v>0.54372348599999998</v>
      </c>
      <c r="O773">
        <v>0.57851212799999996</v>
      </c>
      <c r="P773">
        <v>0.60899288299999998</v>
      </c>
      <c r="T773">
        <v>12.2</v>
      </c>
    </row>
    <row r="774" spans="1:20">
      <c r="A774">
        <v>137</v>
      </c>
      <c r="B774">
        <v>14</v>
      </c>
      <c r="C774" t="s">
        <v>436</v>
      </c>
      <c r="D774" t="s">
        <v>434</v>
      </c>
      <c r="E774">
        <v>775</v>
      </c>
      <c r="F774" t="s">
        <v>435</v>
      </c>
      <c r="G774">
        <v>27.5</v>
      </c>
      <c r="H774">
        <v>1.3</v>
      </c>
      <c r="I774" t="s">
        <v>115</v>
      </c>
      <c r="J774" t="s">
        <v>120</v>
      </c>
      <c r="L774" t="s">
        <v>121</v>
      </c>
      <c r="M774" t="s">
        <v>122</v>
      </c>
      <c r="P774">
        <v>0.56017108199999999</v>
      </c>
      <c r="T774">
        <v>9.6999999999999993</v>
      </c>
    </row>
    <row r="775" spans="1:20">
      <c r="A775">
        <v>137</v>
      </c>
      <c r="B775">
        <v>14</v>
      </c>
      <c r="C775" t="s">
        <v>436</v>
      </c>
      <c r="D775" t="s">
        <v>434</v>
      </c>
      <c r="E775">
        <v>776</v>
      </c>
      <c r="F775" t="s">
        <v>438</v>
      </c>
      <c r="G775">
        <v>16.5</v>
      </c>
      <c r="H775">
        <v>1.3</v>
      </c>
    </row>
    <row r="776" spans="1:20">
      <c r="A776">
        <v>137</v>
      </c>
      <c r="B776">
        <v>14</v>
      </c>
      <c r="C776" t="s">
        <v>436</v>
      </c>
      <c r="D776" t="s">
        <v>434</v>
      </c>
      <c r="E776">
        <v>777</v>
      </c>
      <c r="F776" t="s">
        <v>435</v>
      </c>
      <c r="G776">
        <v>16</v>
      </c>
      <c r="H776">
        <v>1.3</v>
      </c>
      <c r="I776" t="s">
        <v>148</v>
      </c>
      <c r="J776" t="s">
        <v>149</v>
      </c>
      <c r="K776" t="s">
        <v>149</v>
      </c>
      <c r="L776" t="s">
        <v>149</v>
      </c>
      <c r="M776" t="s">
        <v>149</v>
      </c>
      <c r="N776">
        <v>0.54372348599999998</v>
      </c>
      <c r="O776">
        <v>0.57851212799999996</v>
      </c>
      <c r="P776">
        <v>0.60899288299999998</v>
      </c>
      <c r="T776">
        <v>9.9</v>
      </c>
    </row>
    <row r="777" spans="1:20">
      <c r="A777">
        <v>137</v>
      </c>
      <c r="B777">
        <v>14</v>
      </c>
      <c r="C777" t="s">
        <v>436</v>
      </c>
      <c r="D777" t="s">
        <v>434</v>
      </c>
      <c r="E777">
        <v>778</v>
      </c>
      <c r="F777" t="s">
        <v>435</v>
      </c>
      <c r="G777">
        <v>31.5</v>
      </c>
      <c r="H777">
        <v>1.3</v>
      </c>
      <c r="I777" t="s">
        <v>74</v>
      </c>
      <c r="J777" t="s">
        <v>99</v>
      </c>
      <c r="K777" t="s">
        <v>100</v>
      </c>
      <c r="L777" t="s">
        <v>101</v>
      </c>
      <c r="M777" t="s">
        <v>78</v>
      </c>
      <c r="N777">
        <v>0.62</v>
      </c>
      <c r="O777">
        <v>0.60923076899999995</v>
      </c>
      <c r="P777">
        <v>0.61634439699999999</v>
      </c>
      <c r="T777">
        <v>11.2</v>
      </c>
    </row>
    <row r="778" spans="1:20">
      <c r="A778">
        <v>137</v>
      </c>
      <c r="B778">
        <v>14</v>
      </c>
      <c r="C778" t="s">
        <v>436</v>
      </c>
      <c r="D778" t="s">
        <v>434</v>
      </c>
      <c r="E778">
        <v>779</v>
      </c>
      <c r="F778" t="s">
        <v>435</v>
      </c>
      <c r="G778">
        <v>21.8</v>
      </c>
      <c r="H778">
        <v>1.3</v>
      </c>
      <c r="I778" t="s">
        <v>74</v>
      </c>
      <c r="J778" t="s">
        <v>129</v>
      </c>
      <c r="K778" t="s">
        <v>130</v>
      </c>
      <c r="L778" t="s">
        <v>131</v>
      </c>
      <c r="M778" t="s">
        <v>78</v>
      </c>
      <c r="N778">
        <v>0.6</v>
      </c>
      <c r="O778">
        <v>0.55000000000000004</v>
      </c>
      <c r="P778">
        <v>0.61634439699999999</v>
      </c>
      <c r="T778">
        <v>9.8000000000000007</v>
      </c>
    </row>
    <row r="779" spans="1:20">
      <c r="A779">
        <v>137</v>
      </c>
      <c r="B779">
        <v>13</v>
      </c>
      <c r="C779" t="s">
        <v>434</v>
      </c>
      <c r="D779" t="s">
        <v>434</v>
      </c>
      <c r="E779">
        <v>780</v>
      </c>
      <c r="F779" t="s">
        <v>435</v>
      </c>
      <c r="G779">
        <v>13.8</v>
      </c>
      <c r="H779">
        <v>1.3</v>
      </c>
      <c r="I779" t="s">
        <v>79</v>
      </c>
      <c r="J779" t="s">
        <v>89</v>
      </c>
      <c r="K779" t="s">
        <v>90</v>
      </c>
      <c r="L779" t="s">
        <v>91</v>
      </c>
      <c r="M779" t="s">
        <v>83</v>
      </c>
      <c r="N779">
        <v>0.28999999999999998</v>
      </c>
      <c r="O779">
        <v>0.37130182900000003</v>
      </c>
      <c r="P779">
        <v>0.555363512</v>
      </c>
      <c r="T779">
        <v>9.5</v>
      </c>
    </row>
    <row r="780" spans="1:20">
      <c r="A780">
        <v>137</v>
      </c>
      <c r="B780">
        <v>13</v>
      </c>
      <c r="C780" t="s">
        <v>434</v>
      </c>
      <c r="D780" t="s">
        <v>434</v>
      </c>
      <c r="E780">
        <v>781</v>
      </c>
      <c r="F780" t="s">
        <v>435</v>
      </c>
      <c r="G780">
        <v>26.9</v>
      </c>
      <c r="H780">
        <v>1.3</v>
      </c>
      <c r="I780" t="s">
        <v>74</v>
      </c>
      <c r="J780" t="s">
        <v>146</v>
      </c>
      <c r="L780" t="s">
        <v>147</v>
      </c>
      <c r="M780" t="s">
        <v>78</v>
      </c>
      <c r="O780">
        <v>0.70882352900000001</v>
      </c>
      <c r="P780">
        <v>0.61634439699999999</v>
      </c>
      <c r="T780">
        <v>10.1</v>
      </c>
    </row>
    <row r="781" spans="1:20">
      <c r="A781">
        <v>137</v>
      </c>
      <c r="B781">
        <v>13</v>
      </c>
      <c r="C781" t="s">
        <v>434</v>
      </c>
      <c r="D781" t="s">
        <v>434</v>
      </c>
      <c r="E781">
        <v>782</v>
      </c>
      <c r="F781" t="s">
        <v>435</v>
      </c>
      <c r="G781">
        <v>24.1</v>
      </c>
      <c r="H781">
        <v>1.3</v>
      </c>
      <c r="I781" t="s">
        <v>79</v>
      </c>
      <c r="J781" t="s">
        <v>86</v>
      </c>
      <c r="L781" t="s">
        <v>87</v>
      </c>
      <c r="M781" t="s">
        <v>88</v>
      </c>
      <c r="O781">
        <v>0.69231345499999997</v>
      </c>
      <c r="P781">
        <v>0.78679357999999999</v>
      </c>
      <c r="T781">
        <v>9.4</v>
      </c>
    </row>
    <row r="782" spans="1:20">
      <c r="A782">
        <v>137</v>
      </c>
      <c r="B782">
        <v>13</v>
      </c>
      <c r="C782" t="s">
        <v>436</v>
      </c>
      <c r="D782" t="s">
        <v>434</v>
      </c>
      <c r="E782">
        <v>783</v>
      </c>
      <c r="F782" t="s">
        <v>435</v>
      </c>
      <c r="G782">
        <v>22.2</v>
      </c>
      <c r="H782">
        <v>1.3</v>
      </c>
      <c r="I782" t="s">
        <v>414</v>
      </c>
      <c r="J782" t="s">
        <v>286</v>
      </c>
      <c r="K782" t="s">
        <v>287</v>
      </c>
      <c r="L782" t="s">
        <v>288</v>
      </c>
      <c r="M782" t="s">
        <v>289</v>
      </c>
      <c r="N782">
        <v>0.69</v>
      </c>
      <c r="O782">
        <v>0.70750000000000002</v>
      </c>
      <c r="T782">
        <v>8.8000000000000007</v>
      </c>
    </row>
    <row r="783" spans="1:20">
      <c r="A783">
        <v>137</v>
      </c>
      <c r="B783">
        <v>13</v>
      </c>
      <c r="C783" t="s">
        <v>434</v>
      </c>
      <c r="D783" t="s">
        <v>434</v>
      </c>
      <c r="E783">
        <v>784</v>
      </c>
      <c r="F783" t="s">
        <v>435</v>
      </c>
      <c r="G783">
        <v>11.2</v>
      </c>
      <c r="H783">
        <v>1.3</v>
      </c>
      <c r="I783" t="s">
        <v>148</v>
      </c>
      <c r="J783" t="s">
        <v>149</v>
      </c>
      <c r="K783" t="s">
        <v>149</v>
      </c>
      <c r="L783" t="s">
        <v>149</v>
      </c>
      <c r="M783" t="s">
        <v>149</v>
      </c>
      <c r="N783">
        <v>0.54372348599999998</v>
      </c>
      <c r="O783">
        <v>0.57851212799999996</v>
      </c>
      <c r="P783">
        <v>0.60899288299999998</v>
      </c>
      <c r="T783">
        <v>7.1</v>
      </c>
    </row>
    <row r="784" spans="1:20">
      <c r="A784">
        <v>137</v>
      </c>
      <c r="B784">
        <v>13</v>
      </c>
      <c r="C784" t="s">
        <v>436</v>
      </c>
      <c r="D784" t="s">
        <v>434</v>
      </c>
      <c r="E784">
        <v>785</v>
      </c>
      <c r="F784" t="s">
        <v>435</v>
      </c>
      <c r="G784">
        <v>33.4</v>
      </c>
      <c r="H784">
        <v>1.3</v>
      </c>
      <c r="I784" t="s">
        <v>414</v>
      </c>
      <c r="J784" t="s">
        <v>260</v>
      </c>
      <c r="K784" t="s">
        <v>261</v>
      </c>
      <c r="L784" t="s">
        <v>262</v>
      </c>
      <c r="M784" t="s">
        <v>263</v>
      </c>
      <c r="O784">
        <v>0.58895600000000004</v>
      </c>
      <c r="T784">
        <v>6.2</v>
      </c>
    </row>
    <row r="785" spans="1:20">
      <c r="A785">
        <v>137</v>
      </c>
      <c r="B785">
        <v>12</v>
      </c>
      <c r="C785" t="s">
        <v>434</v>
      </c>
      <c r="D785" t="s">
        <v>434</v>
      </c>
      <c r="E785">
        <v>786</v>
      </c>
      <c r="F785" t="s">
        <v>435</v>
      </c>
      <c r="G785">
        <v>13.3</v>
      </c>
      <c r="H785">
        <v>1.3</v>
      </c>
      <c r="I785" t="s">
        <v>79</v>
      </c>
      <c r="J785" t="s">
        <v>112</v>
      </c>
      <c r="K785" t="s">
        <v>113</v>
      </c>
      <c r="L785" t="s">
        <v>114</v>
      </c>
      <c r="M785" t="s">
        <v>109</v>
      </c>
      <c r="P785">
        <v>0.64885186900000003</v>
      </c>
      <c r="T785">
        <v>10.6</v>
      </c>
    </row>
    <row r="786" spans="1:20">
      <c r="A786">
        <v>137</v>
      </c>
      <c r="B786">
        <v>12</v>
      </c>
      <c r="C786" t="s">
        <v>434</v>
      </c>
      <c r="D786" t="s">
        <v>434</v>
      </c>
      <c r="E786">
        <v>787</v>
      </c>
      <c r="F786" t="s">
        <v>435</v>
      </c>
      <c r="G786">
        <v>11.9</v>
      </c>
      <c r="H786">
        <v>1.3</v>
      </c>
      <c r="I786" t="s">
        <v>414</v>
      </c>
      <c r="J786" t="s">
        <v>286</v>
      </c>
      <c r="K786" t="s">
        <v>287</v>
      </c>
      <c r="L786" t="s">
        <v>288</v>
      </c>
      <c r="M786" t="s">
        <v>289</v>
      </c>
      <c r="N786">
        <v>0.69</v>
      </c>
      <c r="O786">
        <v>0.70750000000000002</v>
      </c>
      <c r="T786">
        <v>9</v>
      </c>
    </row>
    <row r="787" spans="1:20">
      <c r="A787">
        <v>137</v>
      </c>
      <c r="B787">
        <v>12</v>
      </c>
      <c r="C787" t="s">
        <v>436</v>
      </c>
      <c r="D787" t="s">
        <v>434</v>
      </c>
      <c r="E787">
        <v>788</v>
      </c>
      <c r="F787" t="s">
        <v>435</v>
      </c>
      <c r="G787">
        <v>10</v>
      </c>
      <c r="H787">
        <v>1.3</v>
      </c>
      <c r="I787" t="s">
        <v>414</v>
      </c>
      <c r="J787" t="s">
        <v>286</v>
      </c>
      <c r="K787" t="s">
        <v>287</v>
      </c>
      <c r="L787" t="s">
        <v>288</v>
      </c>
      <c r="M787" t="s">
        <v>289</v>
      </c>
      <c r="N787">
        <v>0.69</v>
      </c>
      <c r="O787">
        <v>0.70750000000000002</v>
      </c>
      <c r="T787">
        <v>9.3000000000000007</v>
      </c>
    </row>
    <row r="788" spans="1:20">
      <c r="A788">
        <v>137</v>
      </c>
      <c r="B788">
        <v>12</v>
      </c>
      <c r="C788" t="s">
        <v>436</v>
      </c>
      <c r="D788" t="s">
        <v>434</v>
      </c>
      <c r="E788">
        <v>789</v>
      </c>
      <c r="F788" t="s">
        <v>435</v>
      </c>
      <c r="G788">
        <v>45.2</v>
      </c>
      <c r="H788">
        <v>1.3</v>
      </c>
      <c r="I788" t="s">
        <v>74</v>
      </c>
      <c r="J788" t="s">
        <v>99</v>
      </c>
      <c r="K788" t="s">
        <v>100</v>
      </c>
      <c r="L788" t="s">
        <v>101</v>
      </c>
      <c r="M788" t="s">
        <v>78</v>
      </c>
      <c r="N788">
        <v>0.62</v>
      </c>
      <c r="O788">
        <v>0.60923076899999995</v>
      </c>
      <c r="P788">
        <v>0.61634439699999999</v>
      </c>
      <c r="T788">
        <v>8.1999999999999993</v>
      </c>
    </row>
    <row r="789" spans="1:20">
      <c r="A789">
        <v>137</v>
      </c>
      <c r="B789">
        <v>12</v>
      </c>
      <c r="C789" t="s">
        <v>436</v>
      </c>
      <c r="D789" t="s">
        <v>434</v>
      </c>
      <c r="E789">
        <v>790</v>
      </c>
      <c r="F789" t="s">
        <v>435</v>
      </c>
      <c r="G789">
        <v>17.8</v>
      </c>
      <c r="H789">
        <v>1.3</v>
      </c>
      <c r="I789" t="s">
        <v>414</v>
      </c>
      <c r="J789" t="s">
        <v>260</v>
      </c>
      <c r="K789" t="s">
        <v>261</v>
      </c>
      <c r="L789" t="s">
        <v>262</v>
      </c>
      <c r="M789" t="s">
        <v>263</v>
      </c>
      <c r="O789">
        <v>0.58895600000000004</v>
      </c>
      <c r="T789">
        <v>8.6</v>
      </c>
    </row>
    <row r="790" spans="1:20">
      <c r="A790">
        <v>137</v>
      </c>
      <c r="B790">
        <v>11</v>
      </c>
      <c r="C790" t="s">
        <v>436</v>
      </c>
      <c r="D790" t="s">
        <v>434</v>
      </c>
      <c r="E790">
        <v>791</v>
      </c>
      <c r="F790" t="s">
        <v>435</v>
      </c>
      <c r="G790">
        <v>32.700000000000003</v>
      </c>
      <c r="H790">
        <v>1.3</v>
      </c>
      <c r="I790" t="s">
        <v>74</v>
      </c>
      <c r="J790" t="s">
        <v>310</v>
      </c>
      <c r="K790" t="s">
        <v>311</v>
      </c>
      <c r="L790" t="s">
        <v>77</v>
      </c>
      <c r="M790" t="s">
        <v>78</v>
      </c>
      <c r="N790">
        <v>0.52</v>
      </c>
      <c r="O790">
        <v>0.56994368299999998</v>
      </c>
      <c r="P790">
        <v>0.61634439699999999</v>
      </c>
      <c r="T790">
        <v>13</v>
      </c>
    </row>
    <row r="791" spans="1:20">
      <c r="A791">
        <v>137</v>
      </c>
      <c r="B791">
        <v>11</v>
      </c>
      <c r="C791" t="s">
        <v>434</v>
      </c>
      <c r="D791" t="s">
        <v>434</v>
      </c>
      <c r="E791">
        <v>792</v>
      </c>
      <c r="F791" t="s">
        <v>435</v>
      </c>
      <c r="G791">
        <v>11</v>
      </c>
      <c r="H791">
        <v>1.3</v>
      </c>
      <c r="I791" t="s">
        <v>79</v>
      </c>
      <c r="J791" t="s">
        <v>210</v>
      </c>
      <c r="L791" t="s">
        <v>91</v>
      </c>
      <c r="M791" t="s">
        <v>83</v>
      </c>
      <c r="O791">
        <v>0.37130182900000003</v>
      </c>
      <c r="P791">
        <v>0.555363512</v>
      </c>
      <c r="T791">
        <v>8.6999999999999993</v>
      </c>
    </row>
    <row r="792" spans="1:20">
      <c r="A792">
        <v>137</v>
      </c>
      <c r="B792">
        <v>11</v>
      </c>
      <c r="C792" t="s">
        <v>436</v>
      </c>
      <c r="D792" t="s">
        <v>434</v>
      </c>
      <c r="E792">
        <v>793</v>
      </c>
      <c r="F792" t="s">
        <v>435</v>
      </c>
      <c r="G792">
        <v>16.600000000000001</v>
      </c>
      <c r="H792">
        <v>1.3</v>
      </c>
      <c r="I792" t="s">
        <v>148</v>
      </c>
      <c r="J792" t="s">
        <v>149</v>
      </c>
      <c r="K792" t="s">
        <v>149</v>
      </c>
      <c r="L792" t="s">
        <v>149</v>
      </c>
      <c r="M792" t="s">
        <v>149</v>
      </c>
      <c r="N792">
        <v>0.54372348599999998</v>
      </c>
      <c r="O792">
        <v>0.57851212799999996</v>
      </c>
      <c r="P792">
        <v>0.60899288299999998</v>
      </c>
      <c r="T792">
        <v>9.8000000000000007</v>
      </c>
    </row>
    <row r="793" spans="1:20">
      <c r="A793">
        <v>137</v>
      </c>
      <c r="B793">
        <v>11</v>
      </c>
      <c r="C793" t="s">
        <v>436</v>
      </c>
      <c r="D793" t="s">
        <v>434</v>
      </c>
      <c r="E793">
        <v>794</v>
      </c>
      <c r="F793" t="s">
        <v>435</v>
      </c>
      <c r="G793">
        <v>12.1</v>
      </c>
      <c r="H793">
        <v>1.3</v>
      </c>
      <c r="I793" t="s">
        <v>414</v>
      </c>
      <c r="J793" t="s">
        <v>264</v>
      </c>
      <c r="L793" t="s">
        <v>265</v>
      </c>
      <c r="M793" t="s">
        <v>266</v>
      </c>
      <c r="P793">
        <v>0.63786799000000005</v>
      </c>
      <c r="T793">
        <v>8.4</v>
      </c>
    </row>
    <row r="794" spans="1:20">
      <c r="A794">
        <v>137</v>
      </c>
      <c r="B794">
        <v>11</v>
      </c>
      <c r="C794" t="s">
        <v>436</v>
      </c>
      <c r="D794" t="s">
        <v>434</v>
      </c>
      <c r="E794">
        <v>795</v>
      </c>
      <c r="F794" t="s">
        <v>435</v>
      </c>
      <c r="G794">
        <v>13.1</v>
      </c>
      <c r="H794">
        <v>1.3</v>
      </c>
      <c r="I794" t="s">
        <v>74</v>
      </c>
      <c r="J794" t="s">
        <v>146</v>
      </c>
      <c r="L794" t="s">
        <v>147</v>
      </c>
      <c r="M794" t="s">
        <v>78</v>
      </c>
      <c r="O794">
        <v>0.70882352900000001</v>
      </c>
      <c r="P794">
        <v>0.61634439699999999</v>
      </c>
      <c r="T794">
        <v>6.2</v>
      </c>
    </row>
    <row r="795" spans="1:20">
      <c r="A795">
        <v>137</v>
      </c>
      <c r="B795">
        <v>11</v>
      </c>
      <c r="C795" t="s">
        <v>434</v>
      </c>
      <c r="D795" t="s">
        <v>434</v>
      </c>
      <c r="E795">
        <v>796</v>
      </c>
      <c r="F795" t="s">
        <v>435</v>
      </c>
      <c r="G795">
        <v>13.5</v>
      </c>
      <c r="H795">
        <v>1.3</v>
      </c>
      <c r="I795" t="s">
        <v>115</v>
      </c>
      <c r="J795" t="s">
        <v>200</v>
      </c>
      <c r="L795" t="s">
        <v>201</v>
      </c>
      <c r="M795" t="s">
        <v>119</v>
      </c>
      <c r="P795">
        <v>0.60893722299999997</v>
      </c>
      <c r="T795">
        <v>9.4</v>
      </c>
    </row>
    <row r="796" spans="1:20">
      <c r="A796">
        <v>137</v>
      </c>
      <c r="B796">
        <v>10</v>
      </c>
      <c r="C796" t="s">
        <v>434</v>
      </c>
      <c r="D796" t="s">
        <v>434</v>
      </c>
      <c r="E796">
        <v>797</v>
      </c>
      <c r="F796" t="s">
        <v>435</v>
      </c>
      <c r="G796">
        <v>52.5</v>
      </c>
      <c r="H796">
        <v>1.3</v>
      </c>
      <c r="I796" t="s">
        <v>74</v>
      </c>
      <c r="J796" t="s">
        <v>202</v>
      </c>
      <c r="K796" t="s">
        <v>203</v>
      </c>
      <c r="L796" t="s">
        <v>77</v>
      </c>
      <c r="M796" t="s">
        <v>78</v>
      </c>
      <c r="N796">
        <v>0.5</v>
      </c>
      <c r="O796">
        <v>0.56994368299999998</v>
      </c>
      <c r="P796">
        <v>0.61634439699999999</v>
      </c>
      <c r="T796">
        <v>15.8</v>
      </c>
    </row>
    <row r="797" spans="1:20">
      <c r="A797">
        <v>137</v>
      </c>
      <c r="B797">
        <v>10</v>
      </c>
      <c r="C797" t="s">
        <v>434</v>
      </c>
      <c r="D797" t="s">
        <v>434</v>
      </c>
      <c r="E797">
        <v>798</v>
      </c>
      <c r="F797" t="s">
        <v>435</v>
      </c>
      <c r="G797">
        <v>11.2</v>
      </c>
      <c r="H797">
        <v>1.3</v>
      </c>
      <c r="I797" t="s">
        <v>414</v>
      </c>
      <c r="J797" t="s">
        <v>286</v>
      </c>
      <c r="K797" t="s">
        <v>287</v>
      </c>
      <c r="L797" t="s">
        <v>288</v>
      </c>
      <c r="M797" t="s">
        <v>289</v>
      </c>
      <c r="N797">
        <v>0.69</v>
      </c>
      <c r="O797">
        <v>0.70750000000000002</v>
      </c>
      <c r="T797">
        <v>8.6</v>
      </c>
    </row>
    <row r="798" spans="1:20">
      <c r="A798">
        <v>137</v>
      </c>
      <c r="B798">
        <v>10</v>
      </c>
      <c r="C798" t="s">
        <v>436</v>
      </c>
      <c r="D798" t="s">
        <v>434</v>
      </c>
      <c r="E798">
        <v>799</v>
      </c>
      <c r="F798" t="s">
        <v>435</v>
      </c>
      <c r="G798">
        <v>22.1</v>
      </c>
      <c r="H798">
        <v>1.3</v>
      </c>
      <c r="I798" t="s">
        <v>414</v>
      </c>
      <c r="J798" t="s">
        <v>178</v>
      </c>
      <c r="M798" t="s">
        <v>179</v>
      </c>
      <c r="P798">
        <v>0.50258343800000005</v>
      </c>
      <c r="T798">
        <v>8.6999999999999993</v>
      </c>
    </row>
    <row r="799" spans="1:20">
      <c r="A799">
        <v>137</v>
      </c>
      <c r="B799">
        <v>10</v>
      </c>
      <c r="C799" t="s">
        <v>434</v>
      </c>
      <c r="D799" t="s">
        <v>434</v>
      </c>
      <c r="E799">
        <v>800</v>
      </c>
      <c r="F799" t="s">
        <v>435</v>
      </c>
      <c r="G799">
        <v>25</v>
      </c>
      <c r="H799">
        <v>1.3</v>
      </c>
      <c r="I799" t="s">
        <v>79</v>
      </c>
      <c r="J799" t="s">
        <v>304</v>
      </c>
      <c r="K799" t="s">
        <v>305</v>
      </c>
      <c r="L799" t="s">
        <v>306</v>
      </c>
      <c r="M799" t="s">
        <v>83</v>
      </c>
      <c r="P799">
        <v>0.555363512</v>
      </c>
      <c r="T799">
        <v>10.7</v>
      </c>
    </row>
    <row r="800" spans="1:20">
      <c r="A800">
        <v>137</v>
      </c>
      <c r="B800">
        <v>10</v>
      </c>
      <c r="C800" t="s">
        <v>434</v>
      </c>
      <c r="D800" t="s">
        <v>434</v>
      </c>
      <c r="E800">
        <v>801</v>
      </c>
      <c r="F800" t="s">
        <v>435</v>
      </c>
      <c r="G800">
        <v>12.5</v>
      </c>
      <c r="H800">
        <v>1.3</v>
      </c>
      <c r="I800" t="s">
        <v>148</v>
      </c>
      <c r="J800" t="s">
        <v>149</v>
      </c>
      <c r="K800" t="s">
        <v>149</v>
      </c>
      <c r="L800" t="s">
        <v>149</v>
      </c>
      <c r="M800" t="s">
        <v>149</v>
      </c>
      <c r="N800">
        <v>0.54372348599999998</v>
      </c>
      <c r="O800">
        <v>0.57851212799999996</v>
      </c>
      <c r="P800">
        <v>0.60899288299999998</v>
      </c>
      <c r="T800">
        <v>7.3</v>
      </c>
    </row>
    <row r="801" spans="1:20">
      <c r="A801">
        <v>137</v>
      </c>
      <c r="B801">
        <v>10</v>
      </c>
      <c r="C801" t="s">
        <v>434</v>
      </c>
      <c r="D801" t="s">
        <v>434</v>
      </c>
      <c r="E801">
        <v>802</v>
      </c>
      <c r="F801" t="s">
        <v>435</v>
      </c>
      <c r="G801">
        <v>21.9</v>
      </c>
      <c r="H801">
        <v>1.3</v>
      </c>
      <c r="I801" t="s">
        <v>115</v>
      </c>
      <c r="J801" t="s">
        <v>170</v>
      </c>
      <c r="K801" t="s">
        <v>171</v>
      </c>
      <c r="L801" t="s">
        <v>172</v>
      </c>
      <c r="M801" t="s">
        <v>119</v>
      </c>
      <c r="N801">
        <v>0.36333333299999998</v>
      </c>
      <c r="O801">
        <v>0.48326428900000001</v>
      </c>
      <c r="P801">
        <v>0.60893722299999997</v>
      </c>
      <c r="T801">
        <v>17.8</v>
      </c>
    </row>
    <row r="802" spans="1:20">
      <c r="A802">
        <v>137</v>
      </c>
      <c r="B802">
        <v>20</v>
      </c>
      <c r="C802" t="s">
        <v>434</v>
      </c>
      <c r="D802" t="s">
        <v>434</v>
      </c>
      <c r="E802">
        <v>803</v>
      </c>
      <c r="F802" t="s">
        <v>435</v>
      </c>
      <c r="G802">
        <v>19.100000000000001</v>
      </c>
      <c r="H802">
        <v>1.3</v>
      </c>
      <c r="I802" t="s">
        <v>414</v>
      </c>
      <c r="J802" t="s">
        <v>137</v>
      </c>
      <c r="L802" t="s">
        <v>138</v>
      </c>
      <c r="M802" t="s">
        <v>139</v>
      </c>
      <c r="P802">
        <v>0.65833333299999997</v>
      </c>
      <c r="T802">
        <v>10.3</v>
      </c>
    </row>
    <row r="803" spans="1:20">
      <c r="A803">
        <v>137</v>
      </c>
      <c r="B803">
        <v>20</v>
      </c>
      <c r="C803" t="s">
        <v>434</v>
      </c>
      <c r="D803" t="s">
        <v>434</v>
      </c>
      <c r="E803">
        <v>804</v>
      </c>
      <c r="F803" t="s">
        <v>435</v>
      </c>
      <c r="G803">
        <v>95.8</v>
      </c>
      <c r="H803">
        <v>1.3</v>
      </c>
      <c r="I803" t="s">
        <v>74</v>
      </c>
      <c r="J803" t="s">
        <v>135</v>
      </c>
      <c r="K803" t="s">
        <v>136</v>
      </c>
      <c r="L803" t="s">
        <v>77</v>
      </c>
      <c r="M803" t="s">
        <v>78</v>
      </c>
      <c r="N803">
        <v>0.40500000000000003</v>
      </c>
      <c r="O803">
        <v>0.56994368299999998</v>
      </c>
      <c r="P803">
        <v>0.61634439699999999</v>
      </c>
      <c r="T803">
        <v>26.4</v>
      </c>
    </row>
    <row r="804" spans="1:20">
      <c r="A804">
        <v>137</v>
      </c>
      <c r="B804">
        <v>20</v>
      </c>
      <c r="C804" t="s">
        <v>434</v>
      </c>
      <c r="D804" t="s">
        <v>434</v>
      </c>
      <c r="E804">
        <v>805</v>
      </c>
      <c r="F804" t="s">
        <v>435</v>
      </c>
      <c r="G804">
        <v>18.399999999999999</v>
      </c>
      <c r="H804">
        <v>1.3</v>
      </c>
      <c r="I804" t="s">
        <v>115</v>
      </c>
      <c r="J804" t="s">
        <v>294</v>
      </c>
      <c r="K804" t="s">
        <v>295</v>
      </c>
      <c r="L804" t="s">
        <v>236</v>
      </c>
      <c r="M804" t="s">
        <v>237</v>
      </c>
      <c r="N804">
        <v>0.51500000000000001</v>
      </c>
      <c r="O804">
        <v>0.54711703700000003</v>
      </c>
      <c r="T804">
        <v>12.2</v>
      </c>
    </row>
    <row r="805" spans="1:20">
      <c r="A805">
        <v>137</v>
      </c>
      <c r="B805">
        <v>20</v>
      </c>
      <c r="C805" t="s">
        <v>434</v>
      </c>
      <c r="D805" t="s">
        <v>434</v>
      </c>
      <c r="E805">
        <v>806</v>
      </c>
      <c r="F805" t="s">
        <v>435</v>
      </c>
      <c r="G805">
        <v>44.9</v>
      </c>
      <c r="H805">
        <v>1.3</v>
      </c>
      <c r="I805" t="s">
        <v>414</v>
      </c>
      <c r="J805" t="s">
        <v>211</v>
      </c>
      <c r="K805" t="s">
        <v>212</v>
      </c>
      <c r="L805" t="s">
        <v>213</v>
      </c>
      <c r="M805" t="s">
        <v>85</v>
      </c>
      <c r="N805">
        <v>0.78666666699999999</v>
      </c>
      <c r="O805">
        <v>0.78666666699999999</v>
      </c>
      <c r="P805">
        <v>0.61005284199999998</v>
      </c>
      <c r="T805">
        <v>11.8</v>
      </c>
    </row>
    <row r="806" spans="1:20">
      <c r="A806">
        <v>137</v>
      </c>
      <c r="B806">
        <v>20</v>
      </c>
      <c r="C806" t="s">
        <v>436</v>
      </c>
      <c r="D806" t="s">
        <v>434</v>
      </c>
      <c r="E806">
        <v>807</v>
      </c>
      <c r="F806" t="s">
        <v>435</v>
      </c>
      <c r="G806">
        <v>17.8</v>
      </c>
      <c r="H806">
        <v>1.3</v>
      </c>
      <c r="I806" t="s">
        <v>414</v>
      </c>
      <c r="J806" t="s">
        <v>178</v>
      </c>
      <c r="M806" t="s">
        <v>179</v>
      </c>
      <c r="P806">
        <v>0.50258343800000005</v>
      </c>
      <c r="T806">
        <v>9.6</v>
      </c>
    </row>
    <row r="807" spans="1:20">
      <c r="A807">
        <v>137</v>
      </c>
      <c r="B807">
        <v>20</v>
      </c>
      <c r="C807" t="s">
        <v>436</v>
      </c>
      <c r="D807" t="s">
        <v>434</v>
      </c>
      <c r="E807">
        <v>808</v>
      </c>
      <c r="F807" t="s">
        <v>435</v>
      </c>
      <c r="G807">
        <v>10.199999999999999</v>
      </c>
      <c r="H807">
        <v>1.3</v>
      </c>
      <c r="I807" t="s">
        <v>79</v>
      </c>
      <c r="J807" t="s">
        <v>290</v>
      </c>
      <c r="K807" t="s">
        <v>291</v>
      </c>
      <c r="L807" t="s">
        <v>292</v>
      </c>
      <c r="M807" t="s">
        <v>293</v>
      </c>
      <c r="N807">
        <v>0.65500000000000003</v>
      </c>
      <c r="O807">
        <v>0.65500000000000003</v>
      </c>
      <c r="P807">
        <v>0.713922222</v>
      </c>
      <c r="T807">
        <v>7</v>
      </c>
    </row>
    <row r="808" spans="1:20">
      <c r="A808">
        <v>137</v>
      </c>
      <c r="B808">
        <v>21</v>
      </c>
      <c r="C808" t="s">
        <v>436</v>
      </c>
      <c r="D808" t="s">
        <v>434</v>
      </c>
      <c r="E808">
        <v>809</v>
      </c>
      <c r="F808" t="s">
        <v>435</v>
      </c>
      <c r="G808">
        <v>62.4</v>
      </c>
      <c r="H808">
        <v>1.3</v>
      </c>
      <c r="I808" t="s">
        <v>74</v>
      </c>
      <c r="J808" t="s">
        <v>99</v>
      </c>
      <c r="K808" t="s">
        <v>100</v>
      </c>
      <c r="L808" t="s">
        <v>101</v>
      </c>
      <c r="M808" t="s">
        <v>78</v>
      </c>
      <c r="N808">
        <v>0.62</v>
      </c>
      <c r="O808">
        <v>0.60923076899999995</v>
      </c>
      <c r="P808">
        <v>0.61634439699999999</v>
      </c>
      <c r="T808">
        <v>24.6</v>
      </c>
    </row>
    <row r="809" spans="1:20">
      <c r="A809">
        <v>137</v>
      </c>
      <c r="B809">
        <v>21</v>
      </c>
      <c r="C809" t="s">
        <v>434</v>
      </c>
      <c r="D809" t="s">
        <v>434</v>
      </c>
      <c r="E809">
        <v>810</v>
      </c>
      <c r="F809" t="s">
        <v>435</v>
      </c>
      <c r="G809">
        <v>22.6</v>
      </c>
      <c r="H809">
        <v>1.3</v>
      </c>
      <c r="I809" t="s">
        <v>414</v>
      </c>
      <c r="J809" t="s">
        <v>180</v>
      </c>
      <c r="L809" t="s">
        <v>181</v>
      </c>
      <c r="M809" t="s">
        <v>182</v>
      </c>
      <c r="O809">
        <v>0.67135719199999999</v>
      </c>
      <c r="P809">
        <v>0.61943999999999999</v>
      </c>
      <c r="T809">
        <v>2</v>
      </c>
    </row>
    <row r="810" spans="1:20">
      <c r="A810">
        <v>137</v>
      </c>
      <c r="B810">
        <v>21</v>
      </c>
      <c r="C810" t="s">
        <v>436</v>
      </c>
      <c r="D810" t="s">
        <v>434</v>
      </c>
      <c r="E810">
        <v>811</v>
      </c>
      <c r="F810" t="s">
        <v>435</v>
      </c>
      <c r="G810">
        <v>11.3</v>
      </c>
      <c r="H810">
        <v>1.3</v>
      </c>
      <c r="I810" t="s">
        <v>414</v>
      </c>
      <c r="J810" t="s">
        <v>180</v>
      </c>
      <c r="L810" t="s">
        <v>181</v>
      </c>
      <c r="M810" t="s">
        <v>182</v>
      </c>
      <c r="O810">
        <v>0.67135719199999999</v>
      </c>
      <c r="P810">
        <v>0.61943999999999999</v>
      </c>
      <c r="T810">
        <v>6.7</v>
      </c>
    </row>
    <row r="811" spans="1:20">
      <c r="A811">
        <v>137</v>
      </c>
      <c r="B811">
        <v>21</v>
      </c>
      <c r="C811" t="s">
        <v>436</v>
      </c>
      <c r="D811" t="s">
        <v>434</v>
      </c>
      <c r="E811">
        <v>812</v>
      </c>
      <c r="F811" t="s">
        <v>435</v>
      </c>
      <c r="G811">
        <v>15.6</v>
      </c>
      <c r="H811">
        <v>1.3</v>
      </c>
      <c r="I811" t="s">
        <v>79</v>
      </c>
      <c r="J811" t="s">
        <v>112</v>
      </c>
      <c r="K811" t="s">
        <v>113</v>
      </c>
      <c r="L811" t="s">
        <v>114</v>
      </c>
      <c r="M811" t="s">
        <v>109</v>
      </c>
      <c r="P811">
        <v>0.64885186900000003</v>
      </c>
      <c r="T811">
        <v>4.8</v>
      </c>
    </row>
    <row r="812" spans="1:20">
      <c r="A812">
        <v>137</v>
      </c>
      <c r="B812">
        <v>22</v>
      </c>
      <c r="C812" t="s">
        <v>436</v>
      </c>
      <c r="D812" t="s">
        <v>434</v>
      </c>
      <c r="E812">
        <v>813</v>
      </c>
      <c r="F812" t="s">
        <v>435</v>
      </c>
      <c r="G812">
        <v>15.9</v>
      </c>
      <c r="H812">
        <v>1.3</v>
      </c>
      <c r="I812" t="s">
        <v>79</v>
      </c>
      <c r="J812" t="s">
        <v>112</v>
      </c>
      <c r="K812" t="s">
        <v>113</v>
      </c>
      <c r="L812" t="s">
        <v>114</v>
      </c>
      <c r="M812" t="s">
        <v>109</v>
      </c>
      <c r="P812">
        <v>0.64885186900000003</v>
      </c>
      <c r="T812">
        <v>12.1</v>
      </c>
    </row>
    <row r="813" spans="1:20">
      <c r="A813">
        <v>137</v>
      </c>
      <c r="B813">
        <v>22</v>
      </c>
      <c r="C813" t="s">
        <v>436</v>
      </c>
      <c r="D813" t="s">
        <v>434</v>
      </c>
      <c r="E813">
        <v>814</v>
      </c>
      <c r="F813" t="s">
        <v>435</v>
      </c>
      <c r="G813">
        <v>15</v>
      </c>
      <c r="H813">
        <v>1.3</v>
      </c>
      <c r="I813" t="s">
        <v>79</v>
      </c>
      <c r="J813" t="s">
        <v>258</v>
      </c>
      <c r="K813" t="s">
        <v>259</v>
      </c>
      <c r="L813" t="s">
        <v>91</v>
      </c>
      <c r="M813" t="s">
        <v>83</v>
      </c>
      <c r="N813">
        <v>0.263333333</v>
      </c>
      <c r="O813">
        <v>0.37130182900000003</v>
      </c>
      <c r="P813">
        <v>0.555363512</v>
      </c>
      <c r="T813">
        <v>13.4</v>
      </c>
    </row>
    <row r="814" spans="1:20">
      <c r="A814">
        <v>137</v>
      </c>
      <c r="B814">
        <v>22</v>
      </c>
      <c r="C814" t="s">
        <v>436</v>
      </c>
      <c r="D814" t="s">
        <v>434</v>
      </c>
      <c r="E814">
        <v>815</v>
      </c>
      <c r="F814" t="s">
        <v>435</v>
      </c>
      <c r="G814">
        <v>46.5</v>
      </c>
      <c r="H814">
        <v>1.3</v>
      </c>
      <c r="I814" t="s">
        <v>74</v>
      </c>
      <c r="J814" t="s">
        <v>99</v>
      </c>
      <c r="K814" t="s">
        <v>100</v>
      </c>
      <c r="L814" t="s">
        <v>101</v>
      </c>
      <c r="M814" t="s">
        <v>78</v>
      </c>
      <c r="N814">
        <v>0.62</v>
      </c>
      <c r="O814">
        <v>0.60923076899999995</v>
      </c>
      <c r="P814">
        <v>0.61634439699999999</v>
      </c>
      <c r="T814">
        <v>12.8</v>
      </c>
    </row>
    <row r="815" spans="1:20">
      <c r="A815">
        <v>137</v>
      </c>
      <c r="B815">
        <v>22</v>
      </c>
      <c r="C815" t="s">
        <v>436</v>
      </c>
      <c r="D815" t="s">
        <v>434</v>
      </c>
      <c r="E815">
        <v>816</v>
      </c>
      <c r="F815" t="s">
        <v>435</v>
      </c>
      <c r="G815">
        <v>13</v>
      </c>
      <c r="H815">
        <v>1.3</v>
      </c>
      <c r="I815" t="s">
        <v>414</v>
      </c>
      <c r="J815" t="s">
        <v>260</v>
      </c>
      <c r="K815" t="s">
        <v>261</v>
      </c>
      <c r="L815" t="s">
        <v>262</v>
      </c>
      <c r="M815" t="s">
        <v>263</v>
      </c>
      <c r="O815">
        <v>0.58895600000000004</v>
      </c>
      <c r="T815">
        <v>9.6</v>
      </c>
    </row>
    <row r="816" spans="1:20">
      <c r="A816">
        <v>137</v>
      </c>
      <c r="B816">
        <v>23</v>
      </c>
      <c r="C816" t="s">
        <v>436</v>
      </c>
      <c r="D816" t="s">
        <v>434</v>
      </c>
      <c r="E816">
        <v>817</v>
      </c>
      <c r="F816" t="s">
        <v>435</v>
      </c>
      <c r="G816">
        <v>19.100000000000001</v>
      </c>
      <c r="H816">
        <v>1.3</v>
      </c>
      <c r="I816" t="s">
        <v>74</v>
      </c>
      <c r="J816" t="s">
        <v>146</v>
      </c>
      <c r="L816" t="s">
        <v>147</v>
      </c>
      <c r="M816" t="s">
        <v>78</v>
      </c>
      <c r="O816">
        <v>0.70882352900000001</v>
      </c>
      <c r="P816">
        <v>0.61634439699999999</v>
      </c>
      <c r="T816">
        <v>8.1999999999999993</v>
      </c>
    </row>
    <row r="817" spans="1:20">
      <c r="A817">
        <v>137</v>
      </c>
      <c r="B817">
        <v>23</v>
      </c>
      <c r="C817" t="s">
        <v>436</v>
      </c>
      <c r="D817" t="s">
        <v>434</v>
      </c>
      <c r="E817">
        <v>818</v>
      </c>
      <c r="F817" t="s">
        <v>435</v>
      </c>
      <c r="G817">
        <v>10.5</v>
      </c>
      <c r="H817">
        <v>1.3</v>
      </c>
      <c r="I817" t="s">
        <v>79</v>
      </c>
      <c r="J817" t="s">
        <v>92</v>
      </c>
      <c r="K817" t="s">
        <v>93</v>
      </c>
      <c r="L817" t="s">
        <v>94</v>
      </c>
      <c r="M817" t="s">
        <v>83</v>
      </c>
      <c r="O817">
        <v>0.467715143</v>
      </c>
      <c r="P817">
        <v>0.555363512</v>
      </c>
      <c r="T817">
        <v>8.4</v>
      </c>
    </row>
    <row r="818" spans="1:20">
      <c r="A818">
        <v>137</v>
      </c>
      <c r="B818">
        <v>23</v>
      </c>
      <c r="C818" t="s">
        <v>436</v>
      </c>
      <c r="D818" t="s">
        <v>434</v>
      </c>
      <c r="E818">
        <v>819</v>
      </c>
      <c r="F818" t="s">
        <v>435</v>
      </c>
      <c r="G818">
        <v>32.1</v>
      </c>
      <c r="H818">
        <v>1.3</v>
      </c>
      <c r="I818" t="s">
        <v>414</v>
      </c>
      <c r="J818" t="s">
        <v>137</v>
      </c>
      <c r="L818" t="s">
        <v>138</v>
      </c>
      <c r="M818" t="s">
        <v>139</v>
      </c>
      <c r="P818">
        <v>0.65833333299999997</v>
      </c>
      <c r="T818">
        <v>9.8000000000000007</v>
      </c>
    </row>
    <row r="819" spans="1:20">
      <c r="A819">
        <v>137</v>
      </c>
      <c r="B819">
        <v>23</v>
      </c>
      <c r="C819" t="s">
        <v>434</v>
      </c>
      <c r="D819" t="s">
        <v>434</v>
      </c>
      <c r="E819">
        <v>820</v>
      </c>
      <c r="F819" t="s">
        <v>435</v>
      </c>
      <c r="G819">
        <v>14.2</v>
      </c>
      <c r="H819">
        <v>1.3</v>
      </c>
      <c r="I819" t="s">
        <v>414</v>
      </c>
      <c r="J819" t="s">
        <v>260</v>
      </c>
      <c r="K819" t="s">
        <v>261</v>
      </c>
      <c r="L819" t="s">
        <v>262</v>
      </c>
      <c r="M819" t="s">
        <v>263</v>
      </c>
      <c r="O819">
        <v>0.58895600000000004</v>
      </c>
      <c r="T819">
        <v>10</v>
      </c>
    </row>
    <row r="820" spans="1:20">
      <c r="A820">
        <v>137</v>
      </c>
      <c r="B820">
        <v>23</v>
      </c>
      <c r="C820" t="s">
        <v>434</v>
      </c>
      <c r="D820" t="s">
        <v>434</v>
      </c>
      <c r="E820">
        <v>821</v>
      </c>
      <c r="F820" t="s">
        <v>435</v>
      </c>
      <c r="G820">
        <v>10.7</v>
      </c>
      <c r="H820">
        <v>1.3</v>
      </c>
      <c r="I820" t="s">
        <v>79</v>
      </c>
      <c r="J820" t="s">
        <v>258</v>
      </c>
      <c r="K820" t="s">
        <v>259</v>
      </c>
      <c r="L820" t="s">
        <v>91</v>
      </c>
      <c r="M820" t="s">
        <v>83</v>
      </c>
      <c r="N820">
        <v>0.263333333</v>
      </c>
      <c r="O820">
        <v>0.37130182900000003</v>
      </c>
      <c r="P820">
        <v>0.555363512</v>
      </c>
      <c r="T820">
        <v>9.9</v>
      </c>
    </row>
    <row r="821" spans="1:20">
      <c r="A821">
        <v>137</v>
      </c>
      <c r="B821">
        <v>24</v>
      </c>
      <c r="C821" t="s">
        <v>436</v>
      </c>
      <c r="D821" t="s">
        <v>434</v>
      </c>
      <c r="E821">
        <v>822</v>
      </c>
      <c r="F821" t="s">
        <v>435</v>
      </c>
      <c r="G821">
        <v>35.4</v>
      </c>
      <c r="H821">
        <v>1.3</v>
      </c>
      <c r="I821" t="s">
        <v>414</v>
      </c>
      <c r="J821" t="s">
        <v>260</v>
      </c>
      <c r="K821" t="s">
        <v>261</v>
      </c>
      <c r="L821" t="s">
        <v>262</v>
      </c>
      <c r="M821" t="s">
        <v>263</v>
      </c>
      <c r="O821">
        <v>0.58895600000000004</v>
      </c>
      <c r="T821">
        <v>17.399999999999999</v>
      </c>
    </row>
    <row r="822" spans="1:20">
      <c r="A822">
        <v>137</v>
      </c>
      <c r="B822">
        <v>24</v>
      </c>
      <c r="C822" t="s">
        <v>436</v>
      </c>
      <c r="D822" t="s">
        <v>434</v>
      </c>
      <c r="E822">
        <v>823</v>
      </c>
      <c r="F822" t="s">
        <v>435</v>
      </c>
      <c r="G822">
        <v>13.3</v>
      </c>
      <c r="H822">
        <v>1.3</v>
      </c>
      <c r="I822" t="s">
        <v>148</v>
      </c>
      <c r="J822" t="s">
        <v>149</v>
      </c>
      <c r="K822" t="s">
        <v>149</v>
      </c>
      <c r="L822" t="s">
        <v>149</v>
      </c>
      <c r="M822" t="s">
        <v>149</v>
      </c>
      <c r="N822">
        <v>0.54372348599999998</v>
      </c>
      <c r="O822">
        <v>0.57851212799999996</v>
      </c>
      <c r="P822">
        <v>0.60899288299999998</v>
      </c>
      <c r="T822">
        <v>7.3</v>
      </c>
    </row>
    <row r="823" spans="1:20">
      <c r="A823">
        <v>137</v>
      </c>
      <c r="B823">
        <v>24</v>
      </c>
      <c r="C823" t="s">
        <v>434</v>
      </c>
      <c r="D823" t="s">
        <v>434</v>
      </c>
      <c r="E823">
        <v>824</v>
      </c>
      <c r="F823" t="s">
        <v>435</v>
      </c>
      <c r="G823">
        <v>10.199999999999999</v>
      </c>
      <c r="H823">
        <v>1.3</v>
      </c>
      <c r="I823" t="s">
        <v>414</v>
      </c>
      <c r="J823" t="s">
        <v>286</v>
      </c>
      <c r="K823" t="s">
        <v>287</v>
      </c>
      <c r="L823" t="s">
        <v>288</v>
      </c>
      <c r="M823" t="s">
        <v>289</v>
      </c>
      <c r="N823">
        <v>0.69</v>
      </c>
      <c r="O823">
        <v>0.70750000000000002</v>
      </c>
      <c r="T823">
        <v>9.6999999999999993</v>
      </c>
    </row>
    <row r="824" spans="1:20">
      <c r="A824">
        <v>137</v>
      </c>
      <c r="B824">
        <v>24</v>
      </c>
      <c r="C824" t="s">
        <v>436</v>
      </c>
      <c r="D824" t="s">
        <v>434</v>
      </c>
      <c r="E824">
        <v>825</v>
      </c>
      <c r="F824" t="s">
        <v>435</v>
      </c>
      <c r="G824">
        <v>12.6</v>
      </c>
      <c r="H824">
        <v>1.3</v>
      </c>
      <c r="I824" t="s">
        <v>414</v>
      </c>
      <c r="J824" t="s">
        <v>260</v>
      </c>
      <c r="K824" t="s">
        <v>261</v>
      </c>
      <c r="L824" t="s">
        <v>262</v>
      </c>
      <c r="M824" t="s">
        <v>263</v>
      </c>
      <c r="O824">
        <v>0.58895600000000004</v>
      </c>
      <c r="T824">
        <v>8.6</v>
      </c>
    </row>
    <row r="825" spans="1:20">
      <c r="A825">
        <v>137</v>
      </c>
      <c r="B825">
        <v>24</v>
      </c>
      <c r="C825" t="s">
        <v>434</v>
      </c>
      <c r="D825" t="s">
        <v>434</v>
      </c>
      <c r="E825">
        <v>826</v>
      </c>
      <c r="F825" t="s">
        <v>437</v>
      </c>
      <c r="G825">
        <v>29.9</v>
      </c>
      <c r="H825">
        <v>1.3</v>
      </c>
      <c r="I825" t="s">
        <v>128</v>
      </c>
      <c r="Q825">
        <v>11.6</v>
      </c>
      <c r="R825">
        <v>2</v>
      </c>
    </row>
    <row r="826" spans="1:20">
      <c r="A826">
        <v>137</v>
      </c>
      <c r="B826">
        <v>24</v>
      </c>
      <c r="C826" t="s">
        <v>434</v>
      </c>
      <c r="D826" t="s">
        <v>434</v>
      </c>
      <c r="E826">
        <v>827</v>
      </c>
      <c r="F826" t="s">
        <v>435</v>
      </c>
      <c r="G826">
        <v>17.399999999999999</v>
      </c>
      <c r="H826">
        <v>1.3</v>
      </c>
      <c r="I826" t="s">
        <v>79</v>
      </c>
      <c r="J826" t="s">
        <v>126</v>
      </c>
      <c r="M826" t="s">
        <v>127</v>
      </c>
      <c r="P826">
        <v>0.58910869700000001</v>
      </c>
      <c r="T826">
        <v>8.9</v>
      </c>
    </row>
    <row r="827" spans="1:20">
      <c r="A827">
        <v>137</v>
      </c>
      <c r="B827">
        <v>24</v>
      </c>
      <c r="C827" t="s">
        <v>434</v>
      </c>
      <c r="D827" t="s">
        <v>434</v>
      </c>
      <c r="E827">
        <v>828</v>
      </c>
      <c r="F827" t="s">
        <v>435</v>
      </c>
      <c r="G827">
        <v>24.9</v>
      </c>
      <c r="H827">
        <v>1.3</v>
      </c>
      <c r="I827" t="s">
        <v>414</v>
      </c>
      <c r="J827" t="s">
        <v>260</v>
      </c>
      <c r="K827" t="s">
        <v>261</v>
      </c>
      <c r="L827" t="s">
        <v>262</v>
      </c>
      <c r="M827" t="s">
        <v>263</v>
      </c>
      <c r="O827">
        <v>0.58895600000000004</v>
      </c>
      <c r="T827">
        <v>11.7</v>
      </c>
    </row>
    <row r="828" spans="1:20">
      <c r="A828">
        <v>137</v>
      </c>
      <c r="B828">
        <v>25</v>
      </c>
      <c r="C828" t="s">
        <v>434</v>
      </c>
      <c r="D828" t="s">
        <v>434</v>
      </c>
      <c r="E828">
        <v>829</v>
      </c>
      <c r="F828" t="s">
        <v>438</v>
      </c>
      <c r="G828">
        <v>14</v>
      </c>
      <c r="H828">
        <v>1.3</v>
      </c>
    </row>
    <row r="829" spans="1:20">
      <c r="A829">
        <v>137</v>
      </c>
      <c r="B829">
        <v>25</v>
      </c>
      <c r="C829" t="s">
        <v>436</v>
      </c>
      <c r="D829" t="s">
        <v>434</v>
      </c>
      <c r="E829">
        <v>830</v>
      </c>
      <c r="F829" t="s">
        <v>435</v>
      </c>
      <c r="G829">
        <v>71</v>
      </c>
      <c r="H829">
        <v>1.3</v>
      </c>
      <c r="I829" t="s">
        <v>74</v>
      </c>
      <c r="J829" t="s">
        <v>202</v>
      </c>
      <c r="K829" t="s">
        <v>203</v>
      </c>
      <c r="L829" t="s">
        <v>77</v>
      </c>
      <c r="M829" t="s">
        <v>78</v>
      </c>
      <c r="N829">
        <v>0.5</v>
      </c>
      <c r="O829">
        <v>0.56994368299999998</v>
      </c>
      <c r="P829">
        <v>0.61634439699999999</v>
      </c>
      <c r="T829">
        <v>17.100000000000001</v>
      </c>
    </row>
    <row r="830" spans="1:20">
      <c r="A830">
        <v>137</v>
      </c>
      <c r="B830">
        <v>25</v>
      </c>
      <c r="C830" t="s">
        <v>436</v>
      </c>
      <c r="D830" t="s">
        <v>434</v>
      </c>
      <c r="E830">
        <v>831</v>
      </c>
      <c r="F830" t="s">
        <v>435</v>
      </c>
      <c r="G830">
        <v>71.900000000000006</v>
      </c>
      <c r="H830">
        <v>1.3</v>
      </c>
      <c r="I830" t="s">
        <v>115</v>
      </c>
      <c r="J830" t="s">
        <v>200</v>
      </c>
      <c r="L830" t="s">
        <v>201</v>
      </c>
      <c r="M830" t="s">
        <v>119</v>
      </c>
      <c r="P830">
        <v>0.60893722299999997</v>
      </c>
      <c r="T830">
        <v>13.7</v>
      </c>
    </row>
    <row r="831" spans="1:20">
      <c r="A831">
        <v>137</v>
      </c>
      <c r="B831">
        <v>25</v>
      </c>
      <c r="C831" t="s">
        <v>436</v>
      </c>
      <c r="D831" t="s">
        <v>434</v>
      </c>
      <c r="E831">
        <v>832</v>
      </c>
      <c r="F831" t="s">
        <v>435</v>
      </c>
      <c r="G831">
        <v>15.8</v>
      </c>
      <c r="H831">
        <v>1.3</v>
      </c>
      <c r="I831" t="s">
        <v>414</v>
      </c>
      <c r="J831" t="s">
        <v>260</v>
      </c>
      <c r="K831" t="s">
        <v>261</v>
      </c>
      <c r="L831" t="s">
        <v>262</v>
      </c>
      <c r="M831" t="s">
        <v>263</v>
      </c>
      <c r="O831">
        <v>0.58895600000000004</v>
      </c>
      <c r="T831">
        <v>9.4</v>
      </c>
    </row>
    <row r="832" spans="1:20">
      <c r="A832">
        <v>137</v>
      </c>
      <c r="B832">
        <v>25</v>
      </c>
      <c r="C832" t="s">
        <v>436</v>
      </c>
      <c r="D832" t="s">
        <v>434</v>
      </c>
      <c r="E832">
        <v>833</v>
      </c>
      <c r="F832" t="s">
        <v>435</v>
      </c>
      <c r="G832">
        <v>11.1</v>
      </c>
      <c r="H832">
        <v>1.3</v>
      </c>
      <c r="I832" t="s">
        <v>414</v>
      </c>
      <c r="J832" t="s">
        <v>260</v>
      </c>
      <c r="K832" t="s">
        <v>261</v>
      </c>
      <c r="L832" t="s">
        <v>262</v>
      </c>
      <c r="M832" t="s">
        <v>263</v>
      </c>
      <c r="O832">
        <v>0.58895600000000004</v>
      </c>
      <c r="T832">
        <v>6.7</v>
      </c>
    </row>
    <row r="833" spans="1:20">
      <c r="A833">
        <v>137</v>
      </c>
      <c r="B833">
        <v>25</v>
      </c>
      <c r="C833" t="s">
        <v>436</v>
      </c>
      <c r="D833" t="s">
        <v>434</v>
      </c>
      <c r="E833">
        <v>834</v>
      </c>
      <c r="F833" t="s">
        <v>435</v>
      </c>
      <c r="G833">
        <v>12.1</v>
      </c>
      <c r="H833">
        <v>1.3</v>
      </c>
      <c r="I833" t="s">
        <v>414</v>
      </c>
      <c r="J833" t="s">
        <v>264</v>
      </c>
      <c r="L833" t="s">
        <v>265</v>
      </c>
      <c r="M833" t="s">
        <v>266</v>
      </c>
      <c r="P833">
        <v>0.63786799000000005</v>
      </c>
      <c r="T833">
        <v>8.8000000000000007</v>
      </c>
    </row>
    <row r="834" spans="1:20">
      <c r="A834">
        <v>137</v>
      </c>
      <c r="B834">
        <v>25</v>
      </c>
      <c r="C834" t="s">
        <v>436</v>
      </c>
      <c r="D834" t="s">
        <v>434</v>
      </c>
      <c r="E834">
        <v>835</v>
      </c>
      <c r="F834" t="s">
        <v>435</v>
      </c>
      <c r="G834">
        <v>20.5</v>
      </c>
      <c r="H834">
        <v>1.3</v>
      </c>
      <c r="I834" t="s">
        <v>414</v>
      </c>
      <c r="J834" t="s">
        <v>264</v>
      </c>
      <c r="L834" t="s">
        <v>265</v>
      </c>
      <c r="M834" t="s">
        <v>266</v>
      </c>
      <c r="P834">
        <v>0.63786799000000005</v>
      </c>
      <c r="T834">
        <v>11.7</v>
      </c>
    </row>
    <row r="835" spans="1:20">
      <c r="A835">
        <v>137</v>
      </c>
      <c r="B835">
        <v>25</v>
      </c>
      <c r="C835" t="s">
        <v>436</v>
      </c>
      <c r="D835" t="s">
        <v>434</v>
      </c>
      <c r="E835">
        <v>836</v>
      </c>
      <c r="F835" t="s">
        <v>435</v>
      </c>
      <c r="G835">
        <v>21.3</v>
      </c>
      <c r="H835">
        <v>1.3</v>
      </c>
      <c r="I835" t="s">
        <v>414</v>
      </c>
      <c r="J835" t="s">
        <v>260</v>
      </c>
      <c r="K835" t="s">
        <v>261</v>
      </c>
      <c r="L835" t="s">
        <v>262</v>
      </c>
      <c r="M835" t="s">
        <v>263</v>
      </c>
      <c r="O835">
        <v>0.58895600000000004</v>
      </c>
      <c r="T835">
        <v>12.1</v>
      </c>
    </row>
    <row r="836" spans="1:20">
      <c r="A836">
        <v>137</v>
      </c>
      <c r="B836">
        <v>25</v>
      </c>
      <c r="C836" t="s">
        <v>436</v>
      </c>
      <c r="D836" t="s">
        <v>434</v>
      </c>
      <c r="E836">
        <v>837</v>
      </c>
      <c r="F836" t="s">
        <v>435</v>
      </c>
      <c r="G836">
        <v>44.5</v>
      </c>
      <c r="H836">
        <v>1.3</v>
      </c>
      <c r="I836" t="s">
        <v>74</v>
      </c>
      <c r="J836" t="s">
        <v>312</v>
      </c>
      <c r="K836" t="s">
        <v>313</v>
      </c>
      <c r="L836" t="s">
        <v>77</v>
      </c>
      <c r="M836" t="s">
        <v>78</v>
      </c>
      <c r="N836">
        <v>0.42499999999999999</v>
      </c>
      <c r="O836">
        <v>0.56994368299999998</v>
      </c>
      <c r="P836">
        <v>0.61634439699999999</v>
      </c>
      <c r="T836">
        <v>13.7</v>
      </c>
    </row>
    <row r="837" spans="1:20">
      <c r="A837">
        <v>137</v>
      </c>
      <c r="B837">
        <v>25</v>
      </c>
      <c r="C837" t="s">
        <v>436</v>
      </c>
      <c r="D837" t="s">
        <v>434</v>
      </c>
      <c r="E837">
        <v>838</v>
      </c>
      <c r="F837" t="s">
        <v>435</v>
      </c>
      <c r="G837">
        <v>10.4</v>
      </c>
      <c r="H837">
        <v>1.3</v>
      </c>
      <c r="I837" t="s">
        <v>414</v>
      </c>
      <c r="J837" t="s">
        <v>260</v>
      </c>
      <c r="K837" t="s">
        <v>261</v>
      </c>
      <c r="L837" t="s">
        <v>262</v>
      </c>
      <c r="M837" t="s">
        <v>263</v>
      </c>
      <c r="O837">
        <v>0.58895600000000004</v>
      </c>
      <c r="T837">
        <v>7.4</v>
      </c>
    </row>
    <row r="838" spans="1:20">
      <c r="A838">
        <v>137</v>
      </c>
      <c r="B838">
        <v>35</v>
      </c>
      <c r="C838" t="s">
        <v>434</v>
      </c>
      <c r="D838" t="s">
        <v>434</v>
      </c>
      <c r="E838">
        <v>839</v>
      </c>
      <c r="F838" t="s">
        <v>435</v>
      </c>
      <c r="G838">
        <v>16.8</v>
      </c>
      <c r="H838">
        <v>1.3</v>
      </c>
      <c r="I838" t="s">
        <v>414</v>
      </c>
      <c r="J838" t="s">
        <v>260</v>
      </c>
      <c r="K838" t="s">
        <v>261</v>
      </c>
      <c r="L838" t="s">
        <v>262</v>
      </c>
      <c r="M838" t="s">
        <v>263</v>
      </c>
      <c r="O838">
        <v>0.58895600000000004</v>
      </c>
      <c r="T838">
        <v>9.1999999999999993</v>
      </c>
    </row>
    <row r="839" spans="1:20">
      <c r="A839">
        <v>137</v>
      </c>
      <c r="B839">
        <v>35</v>
      </c>
      <c r="C839" t="s">
        <v>434</v>
      </c>
      <c r="D839" t="s">
        <v>434</v>
      </c>
      <c r="E839">
        <v>840</v>
      </c>
      <c r="F839" t="s">
        <v>435</v>
      </c>
      <c r="G839">
        <v>19</v>
      </c>
      <c r="H839">
        <v>1.3</v>
      </c>
      <c r="I839" t="s">
        <v>414</v>
      </c>
      <c r="J839" t="s">
        <v>260</v>
      </c>
      <c r="K839" t="s">
        <v>261</v>
      </c>
      <c r="L839" t="s">
        <v>262</v>
      </c>
      <c r="M839" t="s">
        <v>263</v>
      </c>
      <c r="O839">
        <v>0.58895600000000004</v>
      </c>
      <c r="T839">
        <v>11.7</v>
      </c>
    </row>
    <row r="840" spans="1:20">
      <c r="A840">
        <v>137</v>
      </c>
      <c r="B840">
        <v>35</v>
      </c>
      <c r="C840" t="s">
        <v>434</v>
      </c>
      <c r="D840" t="s">
        <v>434</v>
      </c>
      <c r="E840">
        <v>841</v>
      </c>
      <c r="F840" t="s">
        <v>435</v>
      </c>
      <c r="G840">
        <v>23</v>
      </c>
      <c r="H840">
        <v>1.3</v>
      </c>
      <c r="I840" t="s">
        <v>414</v>
      </c>
      <c r="J840" t="s">
        <v>260</v>
      </c>
      <c r="K840" t="s">
        <v>261</v>
      </c>
      <c r="L840" t="s">
        <v>262</v>
      </c>
      <c r="M840" t="s">
        <v>263</v>
      </c>
      <c r="O840">
        <v>0.58895600000000004</v>
      </c>
      <c r="T840">
        <v>12.7</v>
      </c>
    </row>
    <row r="841" spans="1:20">
      <c r="A841">
        <v>137</v>
      </c>
      <c r="B841">
        <v>35</v>
      </c>
      <c r="C841" t="s">
        <v>434</v>
      </c>
      <c r="D841" t="s">
        <v>434</v>
      </c>
      <c r="E841">
        <v>842</v>
      </c>
      <c r="F841" t="s">
        <v>435</v>
      </c>
      <c r="G841">
        <v>34.700000000000003</v>
      </c>
      <c r="H841">
        <v>1.3</v>
      </c>
      <c r="I841" t="s">
        <v>414</v>
      </c>
      <c r="J841" t="s">
        <v>137</v>
      </c>
      <c r="L841" t="s">
        <v>138</v>
      </c>
      <c r="M841" t="s">
        <v>139</v>
      </c>
      <c r="P841">
        <v>0.65833333299999997</v>
      </c>
      <c r="T841">
        <v>2</v>
      </c>
    </row>
    <row r="842" spans="1:20">
      <c r="A842">
        <v>137</v>
      </c>
      <c r="B842">
        <v>34</v>
      </c>
      <c r="C842" t="s">
        <v>436</v>
      </c>
      <c r="D842" t="s">
        <v>434</v>
      </c>
      <c r="E842">
        <v>843</v>
      </c>
      <c r="F842" t="s">
        <v>435</v>
      </c>
      <c r="G842">
        <v>64.099999999999994</v>
      </c>
      <c r="H842">
        <v>1.3</v>
      </c>
      <c r="I842" t="s">
        <v>74</v>
      </c>
      <c r="J842" t="s">
        <v>129</v>
      </c>
      <c r="K842" t="s">
        <v>130</v>
      </c>
      <c r="L842" t="s">
        <v>131</v>
      </c>
      <c r="M842" t="s">
        <v>78</v>
      </c>
      <c r="N842">
        <v>0.6</v>
      </c>
      <c r="O842">
        <v>0.55000000000000004</v>
      </c>
      <c r="P842">
        <v>0.61634439699999999</v>
      </c>
      <c r="T842">
        <v>19.7</v>
      </c>
    </row>
    <row r="843" spans="1:20">
      <c r="A843">
        <v>137</v>
      </c>
      <c r="B843">
        <v>34</v>
      </c>
      <c r="C843" t="s">
        <v>436</v>
      </c>
      <c r="D843" t="s">
        <v>434</v>
      </c>
      <c r="E843">
        <v>844</v>
      </c>
      <c r="F843" t="s">
        <v>435</v>
      </c>
      <c r="G843">
        <v>15.2</v>
      </c>
      <c r="H843">
        <v>1.3</v>
      </c>
      <c r="I843" t="s">
        <v>414</v>
      </c>
      <c r="J843" t="s">
        <v>260</v>
      </c>
      <c r="K843" t="s">
        <v>261</v>
      </c>
      <c r="L843" t="s">
        <v>262</v>
      </c>
      <c r="M843" t="s">
        <v>263</v>
      </c>
      <c r="O843">
        <v>0.58895600000000004</v>
      </c>
      <c r="T843">
        <v>6.7</v>
      </c>
    </row>
    <row r="844" spans="1:20">
      <c r="A844">
        <v>137</v>
      </c>
      <c r="B844">
        <v>34</v>
      </c>
      <c r="C844" t="s">
        <v>434</v>
      </c>
      <c r="D844" t="s">
        <v>434</v>
      </c>
      <c r="E844">
        <v>845</v>
      </c>
      <c r="F844" t="s">
        <v>435</v>
      </c>
      <c r="G844">
        <v>12.8</v>
      </c>
      <c r="H844">
        <v>1.3</v>
      </c>
      <c r="I844" t="s">
        <v>414</v>
      </c>
      <c r="J844" t="s">
        <v>260</v>
      </c>
      <c r="K844" t="s">
        <v>261</v>
      </c>
      <c r="L844" t="s">
        <v>262</v>
      </c>
      <c r="M844" t="s">
        <v>263</v>
      </c>
      <c r="O844">
        <v>0.58895600000000004</v>
      </c>
      <c r="T844">
        <v>10.6</v>
      </c>
    </row>
    <row r="845" spans="1:20">
      <c r="A845">
        <v>137</v>
      </c>
      <c r="B845">
        <v>34</v>
      </c>
      <c r="C845" t="s">
        <v>434</v>
      </c>
      <c r="D845" t="s">
        <v>434</v>
      </c>
      <c r="E845">
        <v>846</v>
      </c>
      <c r="F845" t="s">
        <v>435</v>
      </c>
      <c r="G845">
        <v>11.4</v>
      </c>
      <c r="H845">
        <v>1.3</v>
      </c>
      <c r="I845" t="s">
        <v>414</v>
      </c>
      <c r="J845" t="s">
        <v>260</v>
      </c>
      <c r="K845" t="s">
        <v>261</v>
      </c>
      <c r="L845" t="s">
        <v>262</v>
      </c>
      <c r="M845" t="s">
        <v>263</v>
      </c>
      <c r="O845">
        <v>0.58895600000000004</v>
      </c>
      <c r="T845">
        <v>9.6999999999999993</v>
      </c>
    </row>
    <row r="846" spans="1:20">
      <c r="A846">
        <v>137</v>
      </c>
      <c r="B846">
        <v>34</v>
      </c>
      <c r="C846" t="s">
        <v>434</v>
      </c>
      <c r="D846" t="s">
        <v>434</v>
      </c>
      <c r="E846">
        <v>847</v>
      </c>
      <c r="F846" t="s">
        <v>435</v>
      </c>
      <c r="G846">
        <v>13.3</v>
      </c>
      <c r="H846">
        <v>1.3</v>
      </c>
      <c r="I846" t="s">
        <v>414</v>
      </c>
      <c r="J846" t="s">
        <v>260</v>
      </c>
      <c r="K846" t="s">
        <v>261</v>
      </c>
      <c r="L846" t="s">
        <v>262</v>
      </c>
      <c r="M846" t="s">
        <v>263</v>
      </c>
      <c r="O846">
        <v>0.58895600000000004</v>
      </c>
      <c r="T846">
        <v>9.4</v>
      </c>
    </row>
    <row r="847" spans="1:20">
      <c r="A847">
        <v>137</v>
      </c>
      <c r="B847">
        <v>34</v>
      </c>
      <c r="C847" t="s">
        <v>436</v>
      </c>
      <c r="D847" t="s">
        <v>434</v>
      </c>
      <c r="E847">
        <v>848</v>
      </c>
      <c r="F847" t="s">
        <v>435</v>
      </c>
      <c r="G847">
        <v>20</v>
      </c>
      <c r="H847">
        <v>1.3</v>
      </c>
      <c r="I847" t="s">
        <v>414</v>
      </c>
      <c r="J847" t="s">
        <v>260</v>
      </c>
      <c r="K847" t="s">
        <v>261</v>
      </c>
      <c r="L847" t="s">
        <v>262</v>
      </c>
      <c r="M847" t="s">
        <v>263</v>
      </c>
      <c r="O847">
        <v>0.58895600000000004</v>
      </c>
      <c r="T847">
        <v>10.199999999999999</v>
      </c>
    </row>
    <row r="848" spans="1:20">
      <c r="A848">
        <v>137</v>
      </c>
      <c r="B848">
        <v>33</v>
      </c>
      <c r="C848" t="s">
        <v>434</v>
      </c>
      <c r="D848" t="s">
        <v>434</v>
      </c>
      <c r="E848">
        <v>849</v>
      </c>
      <c r="F848" t="s">
        <v>435</v>
      </c>
      <c r="G848">
        <v>100.8</v>
      </c>
      <c r="H848">
        <v>1.3</v>
      </c>
      <c r="I848" t="s">
        <v>74</v>
      </c>
      <c r="J848" t="s">
        <v>129</v>
      </c>
      <c r="K848" t="s">
        <v>130</v>
      </c>
      <c r="L848" t="s">
        <v>131</v>
      </c>
      <c r="M848" t="s">
        <v>78</v>
      </c>
      <c r="N848">
        <v>0.6</v>
      </c>
      <c r="O848">
        <v>0.55000000000000004</v>
      </c>
      <c r="P848">
        <v>0.61634439699999999</v>
      </c>
      <c r="T848">
        <v>12.2</v>
      </c>
    </row>
    <row r="849" spans="1:20">
      <c r="A849">
        <v>137</v>
      </c>
      <c r="B849">
        <v>33</v>
      </c>
      <c r="C849" t="s">
        <v>434</v>
      </c>
      <c r="D849" t="s">
        <v>434</v>
      </c>
      <c r="E849">
        <v>850</v>
      </c>
      <c r="F849" t="s">
        <v>435</v>
      </c>
      <c r="G849">
        <v>41.5</v>
      </c>
      <c r="H849">
        <v>1.3</v>
      </c>
      <c r="I849" t="s">
        <v>74</v>
      </c>
      <c r="J849" t="s">
        <v>99</v>
      </c>
      <c r="K849" t="s">
        <v>100</v>
      </c>
      <c r="L849" t="s">
        <v>101</v>
      </c>
      <c r="M849" t="s">
        <v>78</v>
      </c>
      <c r="N849">
        <v>0.62</v>
      </c>
      <c r="O849">
        <v>0.60923076899999995</v>
      </c>
      <c r="P849">
        <v>0.61634439699999999</v>
      </c>
      <c r="T849">
        <v>22.8</v>
      </c>
    </row>
    <row r="850" spans="1:20">
      <c r="A850">
        <v>137</v>
      </c>
      <c r="B850">
        <v>33</v>
      </c>
      <c r="C850" t="s">
        <v>434</v>
      </c>
      <c r="D850" t="s">
        <v>434</v>
      </c>
      <c r="E850">
        <v>851</v>
      </c>
      <c r="F850" t="s">
        <v>435</v>
      </c>
      <c r="G850">
        <v>72.900000000000006</v>
      </c>
      <c r="H850">
        <v>1.3</v>
      </c>
      <c r="I850" t="s">
        <v>74</v>
      </c>
      <c r="J850" t="s">
        <v>129</v>
      </c>
      <c r="K850" t="s">
        <v>130</v>
      </c>
      <c r="L850" t="s">
        <v>131</v>
      </c>
      <c r="M850" t="s">
        <v>78</v>
      </c>
      <c r="N850">
        <v>0.6</v>
      </c>
      <c r="O850">
        <v>0.55000000000000004</v>
      </c>
      <c r="P850">
        <v>0.61634439699999999</v>
      </c>
      <c r="T850">
        <v>22.8</v>
      </c>
    </row>
    <row r="851" spans="1:20">
      <c r="A851">
        <v>137</v>
      </c>
      <c r="B851">
        <v>33</v>
      </c>
      <c r="C851" t="s">
        <v>434</v>
      </c>
      <c r="D851" t="s">
        <v>434</v>
      </c>
      <c r="E851">
        <v>852</v>
      </c>
      <c r="F851" t="s">
        <v>435</v>
      </c>
      <c r="G851">
        <v>21.3</v>
      </c>
      <c r="H851">
        <v>1.3</v>
      </c>
      <c r="I851" t="s">
        <v>414</v>
      </c>
      <c r="J851" t="s">
        <v>264</v>
      </c>
      <c r="L851" t="s">
        <v>265</v>
      </c>
      <c r="M851" t="s">
        <v>266</v>
      </c>
      <c r="P851">
        <v>0.63786799000000005</v>
      </c>
      <c r="T851">
        <v>6.3</v>
      </c>
    </row>
    <row r="852" spans="1:20">
      <c r="A852">
        <v>137</v>
      </c>
      <c r="B852">
        <v>33</v>
      </c>
      <c r="C852" t="s">
        <v>434</v>
      </c>
      <c r="D852" t="s">
        <v>434</v>
      </c>
      <c r="E852">
        <v>853</v>
      </c>
      <c r="F852" t="s">
        <v>435</v>
      </c>
      <c r="G852">
        <v>23.3</v>
      </c>
      <c r="H852">
        <v>1.3</v>
      </c>
      <c r="I852" t="s">
        <v>414</v>
      </c>
      <c r="J852" t="s">
        <v>137</v>
      </c>
      <c r="L852" t="s">
        <v>138</v>
      </c>
      <c r="M852" t="s">
        <v>139</v>
      </c>
      <c r="P852">
        <v>0.65833333299999997</v>
      </c>
      <c r="T852">
        <v>9.6</v>
      </c>
    </row>
    <row r="853" spans="1:20">
      <c r="A853">
        <v>137</v>
      </c>
      <c r="B853">
        <v>32</v>
      </c>
      <c r="C853" t="s">
        <v>434</v>
      </c>
      <c r="D853" t="s">
        <v>434</v>
      </c>
      <c r="E853">
        <v>854</v>
      </c>
      <c r="F853" t="s">
        <v>435</v>
      </c>
      <c r="G853">
        <v>11.3</v>
      </c>
      <c r="H853">
        <v>1.3</v>
      </c>
      <c r="I853" t="s">
        <v>414</v>
      </c>
      <c r="J853" t="s">
        <v>260</v>
      </c>
      <c r="K853" t="s">
        <v>261</v>
      </c>
      <c r="L853" t="s">
        <v>262</v>
      </c>
      <c r="M853" t="s">
        <v>263</v>
      </c>
      <c r="O853">
        <v>0.58895600000000004</v>
      </c>
      <c r="T853">
        <v>5.7</v>
      </c>
    </row>
    <row r="854" spans="1:20">
      <c r="A854">
        <v>137</v>
      </c>
      <c r="B854">
        <v>32</v>
      </c>
      <c r="C854" t="s">
        <v>434</v>
      </c>
      <c r="D854" t="s">
        <v>434</v>
      </c>
      <c r="E854">
        <v>855</v>
      </c>
      <c r="F854" t="s">
        <v>435</v>
      </c>
      <c r="G854">
        <v>53.8</v>
      </c>
      <c r="H854">
        <v>1.3</v>
      </c>
      <c r="I854" t="s">
        <v>74</v>
      </c>
      <c r="J854" t="s">
        <v>129</v>
      </c>
      <c r="K854" t="s">
        <v>130</v>
      </c>
      <c r="L854" t="s">
        <v>131</v>
      </c>
      <c r="M854" t="s">
        <v>78</v>
      </c>
      <c r="N854">
        <v>0.6</v>
      </c>
      <c r="O854">
        <v>0.55000000000000004</v>
      </c>
      <c r="P854">
        <v>0.61634439699999999</v>
      </c>
      <c r="T854">
        <v>23.2</v>
      </c>
    </row>
    <row r="855" spans="1:20">
      <c r="A855">
        <v>137</v>
      </c>
      <c r="B855">
        <v>31</v>
      </c>
      <c r="C855" t="s">
        <v>434</v>
      </c>
      <c r="D855" t="s">
        <v>434</v>
      </c>
      <c r="E855">
        <v>856</v>
      </c>
      <c r="F855" t="s">
        <v>435</v>
      </c>
      <c r="G855">
        <v>46.3</v>
      </c>
      <c r="H855">
        <v>1.3</v>
      </c>
      <c r="I855" t="s">
        <v>414</v>
      </c>
      <c r="J855" t="s">
        <v>264</v>
      </c>
      <c r="L855" t="s">
        <v>265</v>
      </c>
      <c r="M855" t="s">
        <v>266</v>
      </c>
      <c r="P855">
        <v>0.63786799000000005</v>
      </c>
      <c r="T855">
        <v>11</v>
      </c>
    </row>
    <row r="856" spans="1:20">
      <c r="A856">
        <v>137</v>
      </c>
      <c r="B856">
        <v>31</v>
      </c>
      <c r="C856" t="s">
        <v>434</v>
      </c>
      <c r="D856" t="s">
        <v>434</v>
      </c>
      <c r="E856">
        <v>857</v>
      </c>
      <c r="F856" t="s">
        <v>435</v>
      </c>
      <c r="G856">
        <v>62.6</v>
      </c>
      <c r="H856">
        <v>1.3</v>
      </c>
      <c r="I856" t="s">
        <v>74</v>
      </c>
      <c r="J856" t="s">
        <v>312</v>
      </c>
      <c r="K856" t="s">
        <v>313</v>
      </c>
      <c r="L856" t="s">
        <v>77</v>
      </c>
      <c r="M856" t="s">
        <v>78</v>
      </c>
      <c r="N856">
        <v>0.42499999999999999</v>
      </c>
      <c r="O856">
        <v>0.56994368299999998</v>
      </c>
      <c r="P856">
        <v>0.61634439699999999</v>
      </c>
      <c r="T856">
        <v>13.2</v>
      </c>
    </row>
    <row r="857" spans="1:20">
      <c r="A857">
        <v>137</v>
      </c>
      <c r="B857">
        <v>31</v>
      </c>
      <c r="C857" t="s">
        <v>434</v>
      </c>
      <c r="D857" t="s">
        <v>434</v>
      </c>
      <c r="E857">
        <v>858</v>
      </c>
      <c r="F857" t="s">
        <v>435</v>
      </c>
      <c r="G857">
        <v>11.6</v>
      </c>
      <c r="H857">
        <v>1.3</v>
      </c>
      <c r="I857" t="s">
        <v>79</v>
      </c>
      <c r="J857" t="s">
        <v>86</v>
      </c>
      <c r="L857" t="s">
        <v>87</v>
      </c>
      <c r="M857" t="s">
        <v>88</v>
      </c>
      <c r="O857">
        <v>0.69231345499999997</v>
      </c>
      <c r="P857">
        <v>0.78679357999999999</v>
      </c>
      <c r="T857">
        <v>4.2</v>
      </c>
    </row>
    <row r="858" spans="1:20">
      <c r="A858">
        <v>137</v>
      </c>
      <c r="B858">
        <v>30</v>
      </c>
      <c r="C858" t="s">
        <v>434</v>
      </c>
      <c r="D858" t="s">
        <v>434</v>
      </c>
      <c r="E858">
        <v>859</v>
      </c>
      <c r="F858" t="s">
        <v>435</v>
      </c>
      <c r="G858">
        <v>25.4</v>
      </c>
      <c r="H858">
        <v>1.3</v>
      </c>
      <c r="I858" t="s">
        <v>74</v>
      </c>
      <c r="J858" t="s">
        <v>202</v>
      </c>
      <c r="K858" t="s">
        <v>203</v>
      </c>
      <c r="L858" t="s">
        <v>77</v>
      </c>
      <c r="M858" t="s">
        <v>78</v>
      </c>
      <c r="N858">
        <v>0.5</v>
      </c>
      <c r="O858">
        <v>0.56994368299999998</v>
      </c>
      <c r="P858">
        <v>0.61634439699999999</v>
      </c>
      <c r="T858">
        <v>11</v>
      </c>
    </row>
    <row r="859" spans="1:20">
      <c r="A859">
        <v>137</v>
      </c>
      <c r="B859">
        <v>30</v>
      </c>
      <c r="C859" t="s">
        <v>434</v>
      </c>
      <c r="D859" t="s">
        <v>434</v>
      </c>
      <c r="E859">
        <v>860</v>
      </c>
      <c r="F859" t="s">
        <v>435</v>
      </c>
      <c r="G859">
        <v>21.8</v>
      </c>
      <c r="H859">
        <v>1.3</v>
      </c>
      <c r="I859" t="s">
        <v>74</v>
      </c>
      <c r="J859" t="s">
        <v>146</v>
      </c>
      <c r="L859" t="s">
        <v>147</v>
      </c>
      <c r="M859" t="s">
        <v>78</v>
      </c>
      <c r="O859">
        <v>0.70882352900000001</v>
      </c>
      <c r="P859">
        <v>0.61634439699999999</v>
      </c>
      <c r="T859">
        <v>11.8</v>
      </c>
    </row>
    <row r="860" spans="1:20">
      <c r="A860">
        <v>49</v>
      </c>
      <c r="B860">
        <v>0</v>
      </c>
      <c r="C860" t="s">
        <v>436</v>
      </c>
      <c r="D860" t="s">
        <v>434</v>
      </c>
      <c r="E860">
        <v>861</v>
      </c>
      <c r="F860" t="s">
        <v>435</v>
      </c>
      <c r="G860">
        <v>13.8</v>
      </c>
      <c r="H860">
        <v>1.3</v>
      </c>
      <c r="I860" t="s">
        <v>148</v>
      </c>
      <c r="J860" t="s">
        <v>149</v>
      </c>
      <c r="K860" t="s">
        <v>149</v>
      </c>
      <c r="L860" t="s">
        <v>149</v>
      </c>
      <c r="M860" t="s">
        <v>149</v>
      </c>
      <c r="N860">
        <v>0.54372348599999998</v>
      </c>
      <c r="O860">
        <v>0.57851212799999996</v>
      </c>
      <c r="P860">
        <v>0.60899288299999998</v>
      </c>
      <c r="T860">
        <v>14</v>
      </c>
    </row>
    <row r="861" spans="1:20">
      <c r="A861">
        <v>49</v>
      </c>
      <c r="B861">
        <v>0</v>
      </c>
      <c r="C861" t="s">
        <v>436</v>
      </c>
      <c r="D861" t="s">
        <v>434</v>
      </c>
      <c r="E861">
        <v>862</v>
      </c>
      <c r="F861" t="s">
        <v>435</v>
      </c>
      <c r="G861">
        <v>26.1</v>
      </c>
      <c r="H861">
        <v>1.3</v>
      </c>
      <c r="I861" t="s">
        <v>74</v>
      </c>
      <c r="J861" t="s">
        <v>99</v>
      </c>
      <c r="K861" t="s">
        <v>100</v>
      </c>
      <c r="L861" t="s">
        <v>101</v>
      </c>
      <c r="M861" t="s">
        <v>78</v>
      </c>
      <c r="N861">
        <v>0.62</v>
      </c>
      <c r="O861">
        <v>0.60923076899999995</v>
      </c>
      <c r="P861">
        <v>0.61634439699999999</v>
      </c>
      <c r="T861">
        <v>10.4</v>
      </c>
    </row>
    <row r="862" spans="1:20">
      <c r="A862">
        <v>49</v>
      </c>
      <c r="B862">
        <v>0</v>
      </c>
      <c r="C862" t="s">
        <v>436</v>
      </c>
      <c r="D862" t="s">
        <v>434</v>
      </c>
      <c r="E862">
        <v>863</v>
      </c>
      <c r="F862" t="s">
        <v>435</v>
      </c>
      <c r="G862">
        <v>11.1</v>
      </c>
      <c r="H862">
        <v>1.3</v>
      </c>
      <c r="I862" t="s">
        <v>79</v>
      </c>
      <c r="J862" t="s">
        <v>304</v>
      </c>
      <c r="K862" t="s">
        <v>305</v>
      </c>
      <c r="L862" t="s">
        <v>306</v>
      </c>
      <c r="M862" t="s">
        <v>83</v>
      </c>
      <c r="P862">
        <v>0.555363512</v>
      </c>
      <c r="T862">
        <v>3</v>
      </c>
    </row>
    <row r="863" spans="1:20">
      <c r="A863">
        <v>49</v>
      </c>
      <c r="B863">
        <v>0</v>
      </c>
      <c r="C863" t="s">
        <v>436</v>
      </c>
      <c r="D863" t="s">
        <v>434</v>
      </c>
      <c r="E863">
        <v>864</v>
      </c>
      <c r="F863" t="s">
        <v>435</v>
      </c>
      <c r="G863">
        <v>33</v>
      </c>
      <c r="H863">
        <v>1.3</v>
      </c>
      <c r="I863" t="s">
        <v>74</v>
      </c>
      <c r="J863" t="s">
        <v>99</v>
      </c>
      <c r="K863" t="s">
        <v>100</v>
      </c>
      <c r="L863" t="s">
        <v>101</v>
      </c>
      <c r="M863" t="s">
        <v>78</v>
      </c>
      <c r="N863">
        <v>0.62</v>
      </c>
      <c r="O863">
        <v>0.60923076899999995</v>
      </c>
      <c r="P863">
        <v>0.61634439699999999</v>
      </c>
      <c r="T863">
        <v>12</v>
      </c>
    </row>
    <row r="864" spans="1:20">
      <c r="A864">
        <v>49</v>
      </c>
      <c r="B864">
        <v>0</v>
      </c>
      <c r="C864" t="s">
        <v>434</v>
      </c>
      <c r="D864" t="s">
        <v>434</v>
      </c>
      <c r="E864">
        <v>865</v>
      </c>
      <c r="F864" t="s">
        <v>435</v>
      </c>
      <c r="G864">
        <v>13.3</v>
      </c>
      <c r="H864">
        <v>1.3</v>
      </c>
      <c r="I864" t="s">
        <v>74</v>
      </c>
      <c r="J864" t="s">
        <v>129</v>
      </c>
      <c r="K864" t="s">
        <v>130</v>
      </c>
      <c r="L864" t="s">
        <v>131</v>
      </c>
      <c r="M864" t="s">
        <v>78</v>
      </c>
      <c r="N864">
        <v>0.6</v>
      </c>
      <c r="O864">
        <v>0.55000000000000004</v>
      </c>
      <c r="P864">
        <v>0.61634439699999999</v>
      </c>
      <c r="T864">
        <v>11.4</v>
      </c>
    </row>
    <row r="865" spans="1:20">
      <c r="A865">
        <v>49</v>
      </c>
      <c r="B865">
        <v>0</v>
      </c>
      <c r="C865" t="s">
        <v>434</v>
      </c>
      <c r="D865" t="s">
        <v>434</v>
      </c>
      <c r="E865">
        <v>866</v>
      </c>
      <c r="F865" t="s">
        <v>435</v>
      </c>
      <c r="G865">
        <v>19.399999999999999</v>
      </c>
      <c r="H865">
        <v>1.3</v>
      </c>
      <c r="I865" t="s">
        <v>414</v>
      </c>
      <c r="J865" t="s">
        <v>180</v>
      </c>
      <c r="L865" t="s">
        <v>181</v>
      </c>
      <c r="M865" t="s">
        <v>182</v>
      </c>
      <c r="O865">
        <v>0.67135719199999999</v>
      </c>
      <c r="P865">
        <v>0.61943999999999999</v>
      </c>
      <c r="T865">
        <v>10</v>
      </c>
    </row>
    <row r="866" spans="1:20">
      <c r="A866">
        <v>49</v>
      </c>
      <c r="B866">
        <v>0</v>
      </c>
      <c r="C866" t="s">
        <v>434</v>
      </c>
      <c r="D866" t="s">
        <v>434</v>
      </c>
      <c r="E866">
        <v>867</v>
      </c>
      <c r="F866" t="s">
        <v>435</v>
      </c>
      <c r="G866">
        <v>11.1</v>
      </c>
      <c r="H866">
        <v>1.3</v>
      </c>
      <c r="I866" t="s">
        <v>74</v>
      </c>
      <c r="J866" t="s">
        <v>129</v>
      </c>
      <c r="K866" t="s">
        <v>130</v>
      </c>
      <c r="L866" t="s">
        <v>131</v>
      </c>
      <c r="M866" t="s">
        <v>78</v>
      </c>
      <c r="N866">
        <v>0.6</v>
      </c>
      <c r="O866">
        <v>0.55000000000000004</v>
      </c>
      <c r="P866">
        <v>0.61634439699999999</v>
      </c>
      <c r="T866">
        <v>11.4</v>
      </c>
    </row>
    <row r="867" spans="1:20">
      <c r="A867">
        <v>49</v>
      </c>
      <c r="B867">
        <v>0</v>
      </c>
      <c r="C867" t="s">
        <v>434</v>
      </c>
      <c r="D867" t="s">
        <v>434</v>
      </c>
      <c r="E867">
        <v>868</v>
      </c>
      <c r="F867" t="s">
        <v>435</v>
      </c>
      <c r="G867">
        <v>10.8</v>
      </c>
      <c r="H867">
        <v>1.3</v>
      </c>
      <c r="I867" t="s">
        <v>74</v>
      </c>
      <c r="J867" t="s">
        <v>395</v>
      </c>
      <c r="K867" t="s">
        <v>396</v>
      </c>
      <c r="L867" t="s">
        <v>77</v>
      </c>
      <c r="M867" t="s">
        <v>78</v>
      </c>
      <c r="N867">
        <v>0.52</v>
      </c>
      <c r="O867">
        <v>0.56994368299999998</v>
      </c>
      <c r="P867">
        <v>0.61634439699999999</v>
      </c>
      <c r="T867">
        <v>11.7</v>
      </c>
    </row>
    <row r="868" spans="1:20">
      <c r="A868">
        <v>49</v>
      </c>
      <c r="B868">
        <v>0</v>
      </c>
      <c r="C868" t="s">
        <v>436</v>
      </c>
      <c r="D868" t="s">
        <v>434</v>
      </c>
      <c r="E868">
        <v>869</v>
      </c>
      <c r="F868" t="s">
        <v>435</v>
      </c>
      <c r="G868">
        <v>34.4</v>
      </c>
      <c r="H868">
        <v>1.3</v>
      </c>
      <c r="I868" t="s">
        <v>414</v>
      </c>
      <c r="J868" t="s">
        <v>137</v>
      </c>
      <c r="L868" t="s">
        <v>138</v>
      </c>
      <c r="M868" t="s">
        <v>139</v>
      </c>
      <c r="P868">
        <v>0.65833333299999997</v>
      </c>
      <c r="T868">
        <v>13.1</v>
      </c>
    </row>
    <row r="869" spans="1:20">
      <c r="A869">
        <v>49</v>
      </c>
      <c r="B869">
        <v>0</v>
      </c>
      <c r="C869" t="s">
        <v>434</v>
      </c>
      <c r="D869" t="s">
        <v>434</v>
      </c>
      <c r="E869">
        <v>870</v>
      </c>
      <c r="F869" t="s">
        <v>435</v>
      </c>
      <c r="G869">
        <v>28.2</v>
      </c>
      <c r="H869">
        <v>1.3</v>
      </c>
      <c r="I869" t="s">
        <v>148</v>
      </c>
      <c r="J869" t="s">
        <v>149</v>
      </c>
      <c r="K869" t="s">
        <v>149</v>
      </c>
      <c r="L869" t="s">
        <v>149</v>
      </c>
      <c r="M869" t="s">
        <v>149</v>
      </c>
      <c r="N869">
        <v>0.54372348599999998</v>
      </c>
      <c r="O869">
        <v>0.57851212799999996</v>
      </c>
      <c r="P869">
        <v>0.60899288299999998</v>
      </c>
      <c r="T869">
        <v>13.8</v>
      </c>
    </row>
    <row r="870" spans="1:20">
      <c r="A870">
        <v>49</v>
      </c>
      <c r="B870">
        <v>0</v>
      </c>
      <c r="C870" t="s">
        <v>436</v>
      </c>
      <c r="D870" t="s">
        <v>434</v>
      </c>
      <c r="E870">
        <v>871</v>
      </c>
      <c r="F870" t="s">
        <v>435</v>
      </c>
      <c r="G870">
        <v>12.7</v>
      </c>
      <c r="H870">
        <v>1.3</v>
      </c>
      <c r="I870" t="s">
        <v>414</v>
      </c>
      <c r="J870" t="s">
        <v>354</v>
      </c>
      <c r="K870" t="s">
        <v>355</v>
      </c>
      <c r="L870" t="s">
        <v>356</v>
      </c>
      <c r="M870" t="s">
        <v>266</v>
      </c>
      <c r="N870">
        <v>0.45</v>
      </c>
      <c r="O870">
        <v>0.40646080000000001</v>
      </c>
      <c r="P870">
        <v>0.63786799000000005</v>
      </c>
      <c r="T870">
        <v>9.6999999999999993</v>
      </c>
    </row>
    <row r="871" spans="1:20">
      <c r="A871">
        <v>49</v>
      </c>
      <c r="B871">
        <v>1</v>
      </c>
      <c r="C871" t="s">
        <v>436</v>
      </c>
      <c r="D871" t="s">
        <v>434</v>
      </c>
      <c r="E871">
        <v>872</v>
      </c>
      <c r="F871" t="s">
        <v>435</v>
      </c>
      <c r="G871">
        <v>28</v>
      </c>
      <c r="H871">
        <v>1.3</v>
      </c>
      <c r="I871" t="s">
        <v>74</v>
      </c>
      <c r="J871" t="s">
        <v>341</v>
      </c>
      <c r="K871" t="s">
        <v>342</v>
      </c>
      <c r="L871" t="s">
        <v>327</v>
      </c>
      <c r="M871" t="s">
        <v>78</v>
      </c>
      <c r="N871">
        <v>0.61333333300000004</v>
      </c>
      <c r="O871">
        <v>0.69245655399999995</v>
      </c>
      <c r="P871">
        <v>0.61634439699999999</v>
      </c>
      <c r="T871">
        <v>11</v>
      </c>
    </row>
    <row r="872" spans="1:20">
      <c r="A872">
        <v>49</v>
      </c>
      <c r="B872">
        <v>1</v>
      </c>
      <c r="C872" t="s">
        <v>434</v>
      </c>
      <c r="D872" t="s">
        <v>434</v>
      </c>
      <c r="E872">
        <v>873</v>
      </c>
      <c r="F872" t="s">
        <v>435</v>
      </c>
      <c r="G872">
        <v>19.7</v>
      </c>
      <c r="H872">
        <v>1.3</v>
      </c>
      <c r="I872" t="s">
        <v>74</v>
      </c>
      <c r="J872" t="s">
        <v>341</v>
      </c>
      <c r="K872" t="s">
        <v>342</v>
      </c>
      <c r="L872" t="s">
        <v>327</v>
      </c>
      <c r="M872" t="s">
        <v>78</v>
      </c>
      <c r="N872">
        <v>0.61333333300000004</v>
      </c>
      <c r="O872">
        <v>0.69245655399999995</v>
      </c>
      <c r="P872">
        <v>0.61634439699999999</v>
      </c>
      <c r="T872">
        <v>11.2</v>
      </c>
    </row>
    <row r="873" spans="1:20">
      <c r="A873">
        <v>49</v>
      </c>
      <c r="B873">
        <v>1</v>
      </c>
      <c r="C873" t="s">
        <v>436</v>
      </c>
      <c r="D873" t="s">
        <v>434</v>
      </c>
      <c r="E873">
        <v>874</v>
      </c>
      <c r="F873" t="s">
        <v>435</v>
      </c>
      <c r="G873">
        <v>2.5</v>
      </c>
      <c r="H873">
        <v>1.3</v>
      </c>
      <c r="I873" t="s">
        <v>74</v>
      </c>
      <c r="J873" t="s">
        <v>341</v>
      </c>
      <c r="K873" t="s">
        <v>342</v>
      </c>
      <c r="L873" t="s">
        <v>327</v>
      </c>
      <c r="M873" t="s">
        <v>78</v>
      </c>
      <c r="N873">
        <v>0.61333333300000004</v>
      </c>
      <c r="O873">
        <v>0.69245655399999995</v>
      </c>
      <c r="P873">
        <v>0.61634439699999999</v>
      </c>
      <c r="T873">
        <v>12.1</v>
      </c>
    </row>
    <row r="874" spans="1:20">
      <c r="A874">
        <v>49</v>
      </c>
      <c r="B874">
        <v>1</v>
      </c>
      <c r="C874" t="s">
        <v>434</v>
      </c>
      <c r="D874" t="s">
        <v>434</v>
      </c>
      <c r="E874">
        <v>875</v>
      </c>
      <c r="F874" t="s">
        <v>435</v>
      </c>
      <c r="G874">
        <v>32.799999999999997</v>
      </c>
      <c r="H874">
        <v>1.3</v>
      </c>
      <c r="I874" t="s">
        <v>414</v>
      </c>
      <c r="J874" t="s">
        <v>137</v>
      </c>
      <c r="L874" t="s">
        <v>138</v>
      </c>
      <c r="M874" t="s">
        <v>139</v>
      </c>
      <c r="P874">
        <v>0.65833333299999997</v>
      </c>
      <c r="T874">
        <v>6.7</v>
      </c>
    </row>
    <row r="875" spans="1:20">
      <c r="A875">
        <v>49</v>
      </c>
      <c r="B875">
        <v>1</v>
      </c>
      <c r="C875" t="s">
        <v>436</v>
      </c>
      <c r="D875" t="s">
        <v>434</v>
      </c>
      <c r="E875">
        <v>876</v>
      </c>
      <c r="F875" t="s">
        <v>437</v>
      </c>
      <c r="G875">
        <v>47.8</v>
      </c>
      <c r="H875">
        <v>1.3</v>
      </c>
      <c r="I875" t="s">
        <v>128</v>
      </c>
      <c r="Q875">
        <v>14.7</v>
      </c>
      <c r="R875">
        <v>1</v>
      </c>
    </row>
    <row r="876" spans="1:20">
      <c r="A876">
        <v>49</v>
      </c>
      <c r="B876">
        <v>1</v>
      </c>
      <c r="C876" t="s">
        <v>436</v>
      </c>
      <c r="D876" t="s">
        <v>434</v>
      </c>
      <c r="E876">
        <v>877</v>
      </c>
      <c r="F876" t="s">
        <v>435</v>
      </c>
      <c r="G876">
        <v>13.4</v>
      </c>
      <c r="H876">
        <v>1.3</v>
      </c>
      <c r="I876" t="s">
        <v>74</v>
      </c>
      <c r="J876" t="s">
        <v>129</v>
      </c>
      <c r="K876" t="s">
        <v>130</v>
      </c>
      <c r="L876" t="s">
        <v>131</v>
      </c>
      <c r="M876" t="s">
        <v>78</v>
      </c>
      <c r="N876">
        <v>0.6</v>
      </c>
      <c r="O876">
        <v>0.55000000000000004</v>
      </c>
      <c r="P876">
        <v>0.61634439699999999</v>
      </c>
      <c r="T876">
        <v>10.9</v>
      </c>
    </row>
    <row r="877" spans="1:20">
      <c r="A877">
        <v>49</v>
      </c>
      <c r="B877">
        <v>2</v>
      </c>
      <c r="C877" t="s">
        <v>436</v>
      </c>
      <c r="D877" t="s">
        <v>434</v>
      </c>
      <c r="E877">
        <v>878</v>
      </c>
      <c r="F877" t="s">
        <v>435</v>
      </c>
      <c r="G877">
        <v>13.8</v>
      </c>
      <c r="H877">
        <v>1.3</v>
      </c>
      <c r="I877" t="s">
        <v>74</v>
      </c>
      <c r="J877" t="s">
        <v>146</v>
      </c>
      <c r="L877" t="s">
        <v>147</v>
      </c>
      <c r="M877" t="s">
        <v>78</v>
      </c>
      <c r="O877">
        <v>0.70882352900000001</v>
      </c>
      <c r="P877">
        <v>0.61634439699999999</v>
      </c>
      <c r="T877">
        <v>9.6999999999999993</v>
      </c>
    </row>
    <row r="878" spans="1:20">
      <c r="A878">
        <v>49</v>
      </c>
      <c r="B878">
        <v>2</v>
      </c>
      <c r="C878" t="s">
        <v>436</v>
      </c>
      <c r="D878" t="s">
        <v>434</v>
      </c>
      <c r="E878">
        <v>879</v>
      </c>
      <c r="F878" t="s">
        <v>435</v>
      </c>
      <c r="G878">
        <v>13.7</v>
      </c>
      <c r="H878">
        <v>1.3</v>
      </c>
      <c r="I878" t="s">
        <v>115</v>
      </c>
      <c r="J878" t="s">
        <v>360</v>
      </c>
      <c r="K878" t="s">
        <v>361</v>
      </c>
      <c r="L878" t="s">
        <v>362</v>
      </c>
      <c r="M878" t="s">
        <v>122</v>
      </c>
      <c r="N878">
        <v>0.5</v>
      </c>
      <c r="O878">
        <v>0.48336589699999999</v>
      </c>
      <c r="P878">
        <v>0.56017108199999999</v>
      </c>
      <c r="T878">
        <v>10</v>
      </c>
    </row>
    <row r="879" spans="1:20">
      <c r="A879">
        <v>49</v>
      </c>
      <c r="B879">
        <v>2</v>
      </c>
      <c r="C879" t="s">
        <v>434</v>
      </c>
      <c r="D879" t="s">
        <v>434</v>
      </c>
      <c r="E879">
        <v>880</v>
      </c>
      <c r="F879" t="s">
        <v>435</v>
      </c>
      <c r="G879">
        <v>18.399999999999999</v>
      </c>
      <c r="H879">
        <v>1.3</v>
      </c>
      <c r="I879" t="s">
        <v>115</v>
      </c>
      <c r="J879" t="s">
        <v>150</v>
      </c>
      <c r="L879" t="s">
        <v>151</v>
      </c>
      <c r="M879" t="s">
        <v>152</v>
      </c>
      <c r="O879">
        <v>0.66613508300000002</v>
      </c>
      <c r="P879">
        <v>0.57244026999999997</v>
      </c>
      <c r="T879">
        <v>9.8000000000000007</v>
      </c>
    </row>
    <row r="880" spans="1:20">
      <c r="A880">
        <v>49</v>
      </c>
      <c r="B880">
        <v>2</v>
      </c>
      <c r="C880" t="s">
        <v>434</v>
      </c>
      <c r="D880" t="s">
        <v>434</v>
      </c>
      <c r="E880">
        <v>881</v>
      </c>
      <c r="F880" t="s">
        <v>435</v>
      </c>
      <c r="G880">
        <v>46</v>
      </c>
      <c r="H880">
        <v>1.3</v>
      </c>
      <c r="I880" t="s">
        <v>74</v>
      </c>
      <c r="J880" t="s">
        <v>395</v>
      </c>
      <c r="K880" t="s">
        <v>396</v>
      </c>
      <c r="L880" t="s">
        <v>77</v>
      </c>
      <c r="M880" t="s">
        <v>78</v>
      </c>
      <c r="N880">
        <v>0.52</v>
      </c>
      <c r="O880">
        <v>0.56994368299999998</v>
      </c>
      <c r="P880">
        <v>0.61634439699999999</v>
      </c>
      <c r="T880">
        <v>9.8000000000000007</v>
      </c>
    </row>
    <row r="881" spans="1:20">
      <c r="A881">
        <v>49</v>
      </c>
      <c r="B881">
        <v>2</v>
      </c>
      <c r="C881" t="s">
        <v>434</v>
      </c>
      <c r="D881" t="s">
        <v>434</v>
      </c>
      <c r="E881">
        <v>882</v>
      </c>
      <c r="F881" t="s">
        <v>435</v>
      </c>
      <c r="G881">
        <v>13.8</v>
      </c>
      <c r="H881">
        <v>1.3</v>
      </c>
      <c r="I881" t="s">
        <v>74</v>
      </c>
      <c r="J881" t="s">
        <v>146</v>
      </c>
      <c r="L881" t="s">
        <v>147</v>
      </c>
      <c r="M881" t="s">
        <v>78</v>
      </c>
      <c r="O881">
        <v>0.70882352900000001</v>
      </c>
      <c r="P881">
        <v>0.61634439699999999</v>
      </c>
      <c r="T881">
        <v>8.4</v>
      </c>
    </row>
    <row r="882" spans="1:20">
      <c r="A882">
        <v>49</v>
      </c>
      <c r="B882">
        <v>2</v>
      </c>
      <c r="C882" t="s">
        <v>436</v>
      </c>
      <c r="D882" t="s">
        <v>434</v>
      </c>
      <c r="E882">
        <v>883</v>
      </c>
      <c r="F882" t="s">
        <v>435</v>
      </c>
      <c r="G882">
        <v>11.4</v>
      </c>
      <c r="H882">
        <v>1.3</v>
      </c>
      <c r="I882" t="s">
        <v>74</v>
      </c>
      <c r="J882" t="s">
        <v>326</v>
      </c>
      <c r="L882" t="s">
        <v>327</v>
      </c>
      <c r="M882" t="s">
        <v>78</v>
      </c>
      <c r="O882">
        <v>0.69245655399999995</v>
      </c>
      <c r="P882">
        <v>0.61634439699999999</v>
      </c>
      <c r="T882">
        <v>9.6999999999999993</v>
      </c>
    </row>
    <row r="883" spans="1:20">
      <c r="A883">
        <v>49</v>
      </c>
      <c r="B883">
        <v>2</v>
      </c>
      <c r="C883" t="s">
        <v>434</v>
      </c>
      <c r="D883" t="s">
        <v>434</v>
      </c>
      <c r="E883">
        <v>884</v>
      </c>
      <c r="F883" t="s">
        <v>435</v>
      </c>
      <c r="G883">
        <v>26.6</v>
      </c>
      <c r="H883">
        <v>1.3</v>
      </c>
      <c r="I883" t="s">
        <v>414</v>
      </c>
      <c r="J883" t="s">
        <v>354</v>
      </c>
      <c r="K883" t="s">
        <v>355</v>
      </c>
      <c r="L883" t="s">
        <v>356</v>
      </c>
      <c r="M883" t="s">
        <v>266</v>
      </c>
      <c r="N883">
        <v>0.45</v>
      </c>
      <c r="O883">
        <v>0.40646080000000001</v>
      </c>
      <c r="P883">
        <v>0.63786799000000005</v>
      </c>
      <c r="T883">
        <v>9.1999999999999993</v>
      </c>
    </row>
    <row r="884" spans="1:20">
      <c r="A884">
        <v>49</v>
      </c>
      <c r="B884">
        <v>2</v>
      </c>
      <c r="C884" t="s">
        <v>436</v>
      </c>
      <c r="D884" t="s">
        <v>434</v>
      </c>
      <c r="E884">
        <v>885</v>
      </c>
      <c r="F884" t="s">
        <v>435</v>
      </c>
      <c r="G884">
        <v>65.8</v>
      </c>
      <c r="H884">
        <v>1.3</v>
      </c>
      <c r="I884" t="s">
        <v>148</v>
      </c>
      <c r="J884" t="s">
        <v>149</v>
      </c>
      <c r="K884" t="s">
        <v>149</v>
      </c>
      <c r="L884" t="s">
        <v>149</v>
      </c>
      <c r="M884" t="s">
        <v>149</v>
      </c>
      <c r="N884">
        <v>0.54372348599999998</v>
      </c>
      <c r="O884">
        <v>0.57851212799999996</v>
      </c>
      <c r="P884">
        <v>0.60899288299999998</v>
      </c>
      <c r="T884">
        <v>9.1999999999999993</v>
      </c>
    </row>
    <row r="885" spans="1:20">
      <c r="A885">
        <v>49</v>
      </c>
      <c r="B885">
        <v>3</v>
      </c>
      <c r="C885" t="s">
        <v>436</v>
      </c>
      <c r="D885" t="s">
        <v>434</v>
      </c>
      <c r="E885">
        <v>886</v>
      </c>
      <c r="F885" t="s">
        <v>435</v>
      </c>
      <c r="G885">
        <v>26.8</v>
      </c>
      <c r="H885">
        <v>1.3</v>
      </c>
      <c r="I885" t="s">
        <v>74</v>
      </c>
      <c r="J885" t="s">
        <v>341</v>
      </c>
      <c r="K885" t="s">
        <v>342</v>
      </c>
      <c r="L885" t="s">
        <v>327</v>
      </c>
      <c r="M885" t="s">
        <v>78</v>
      </c>
      <c r="N885">
        <v>0.61333333300000004</v>
      </c>
      <c r="O885">
        <v>0.69245655399999995</v>
      </c>
      <c r="P885">
        <v>0.61634439699999999</v>
      </c>
      <c r="T885">
        <v>11.7</v>
      </c>
    </row>
    <row r="886" spans="1:20">
      <c r="A886">
        <v>49</v>
      </c>
      <c r="B886">
        <v>3</v>
      </c>
      <c r="C886" t="s">
        <v>434</v>
      </c>
      <c r="D886" t="s">
        <v>434</v>
      </c>
      <c r="E886">
        <v>887</v>
      </c>
      <c r="F886" t="s">
        <v>435</v>
      </c>
      <c r="G886">
        <v>29.5</v>
      </c>
      <c r="H886">
        <v>1.3</v>
      </c>
      <c r="I886" t="s">
        <v>74</v>
      </c>
      <c r="J886" t="s">
        <v>341</v>
      </c>
      <c r="K886" t="s">
        <v>342</v>
      </c>
      <c r="L886" t="s">
        <v>327</v>
      </c>
      <c r="M886" t="s">
        <v>78</v>
      </c>
      <c r="N886">
        <v>0.61333333300000004</v>
      </c>
      <c r="O886">
        <v>0.69245655399999995</v>
      </c>
      <c r="P886">
        <v>0.61634439699999999</v>
      </c>
      <c r="T886">
        <v>14.9</v>
      </c>
    </row>
    <row r="887" spans="1:20">
      <c r="A887">
        <v>49</v>
      </c>
      <c r="B887">
        <v>3</v>
      </c>
      <c r="C887" t="s">
        <v>434</v>
      </c>
      <c r="D887" t="s">
        <v>434</v>
      </c>
      <c r="E887">
        <v>888</v>
      </c>
      <c r="F887" t="s">
        <v>435</v>
      </c>
      <c r="G887">
        <v>58</v>
      </c>
      <c r="H887">
        <v>1.3</v>
      </c>
      <c r="I887" t="s">
        <v>74</v>
      </c>
      <c r="J887" t="s">
        <v>341</v>
      </c>
      <c r="K887" t="s">
        <v>342</v>
      </c>
      <c r="L887" t="s">
        <v>327</v>
      </c>
      <c r="M887" t="s">
        <v>78</v>
      </c>
      <c r="N887">
        <v>0.61333333300000004</v>
      </c>
      <c r="O887">
        <v>0.69245655399999995</v>
      </c>
      <c r="P887">
        <v>0.61634439699999999</v>
      </c>
      <c r="T887">
        <v>12.1</v>
      </c>
    </row>
    <row r="888" spans="1:20">
      <c r="A888">
        <v>49</v>
      </c>
      <c r="B888">
        <v>3</v>
      </c>
      <c r="C888" t="s">
        <v>434</v>
      </c>
      <c r="D888" t="s">
        <v>434</v>
      </c>
      <c r="E888">
        <v>889</v>
      </c>
      <c r="F888" t="s">
        <v>435</v>
      </c>
      <c r="G888">
        <v>13.6</v>
      </c>
      <c r="H888">
        <v>1.3</v>
      </c>
      <c r="I888" t="s">
        <v>79</v>
      </c>
      <c r="J888" t="s">
        <v>304</v>
      </c>
      <c r="K888" t="s">
        <v>305</v>
      </c>
      <c r="L888" t="s">
        <v>306</v>
      </c>
      <c r="M888" t="s">
        <v>83</v>
      </c>
      <c r="P888">
        <v>0.555363512</v>
      </c>
      <c r="T888">
        <v>8.6999999999999993</v>
      </c>
    </row>
    <row r="889" spans="1:20">
      <c r="A889">
        <v>49</v>
      </c>
      <c r="B889">
        <v>3</v>
      </c>
      <c r="C889" t="s">
        <v>436</v>
      </c>
      <c r="D889" t="s">
        <v>434</v>
      </c>
      <c r="E889">
        <v>890</v>
      </c>
      <c r="F889" t="s">
        <v>435</v>
      </c>
      <c r="G889">
        <v>12.6</v>
      </c>
      <c r="H889">
        <v>1.3</v>
      </c>
      <c r="I889" t="s">
        <v>79</v>
      </c>
      <c r="J889" t="s">
        <v>92</v>
      </c>
      <c r="K889" t="s">
        <v>93</v>
      </c>
      <c r="L889" t="s">
        <v>94</v>
      </c>
      <c r="M889" t="s">
        <v>83</v>
      </c>
      <c r="O889">
        <v>0.467715143</v>
      </c>
      <c r="P889">
        <v>0.555363512</v>
      </c>
    </row>
    <row r="890" spans="1:20">
      <c r="A890">
        <v>49</v>
      </c>
      <c r="B890">
        <v>3</v>
      </c>
      <c r="C890" t="s">
        <v>436</v>
      </c>
      <c r="D890" t="s">
        <v>434</v>
      </c>
      <c r="E890">
        <v>891</v>
      </c>
      <c r="F890" t="s">
        <v>438</v>
      </c>
      <c r="G890">
        <v>11.7</v>
      </c>
      <c r="H890">
        <v>1.3</v>
      </c>
    </row>
    <row r="891" spans="1:20">
      <c r="A891">
        <v>49</v>
      </c>
      <c r="B891">
        <v>3</v>
      </c>
      <c r="C891" t="s">
        <v>436</v>
      </c>
      <c r="D891" t="s">
        <v>434</v>
      </c>
      <c r="E891">
        <v>892</v>
      </c>
      <c r="F891" t="s">
        <v>435</v>
      </c>
      <c r="G891">
        <v>12.7</v>
      </c>
      <c r="H891">
        <v>1.3</v>
      </c>
      <c r="I891" t="s">
        <v>115</v>
      </c>
      <c r="J891" t="s">
        <v>150</v>
      </c>
      <c r="L891" t="s">
        <v>151</v>
      </c>
      <c r="M891" t="s">
        <v>152</v>
      </c>
      <c r="O891">
        <v>0.66613508300000002</v>
      </c>
      <c r="P891">
        <v>0.57244026999999997</v>
      </c>
      <c r="T891">
        <v>6.8</v>
      </c>
    </row>
    <row r="892" spans="1:20">
      <c r="A892">
        <v>49</v>
      </c>
      <c r="B892">
        <v>3</v>
      </c>
      <c r="C892" t="s">
        <v>436</v>
      </c>
      <c r="D892" t="s">
        <v>434</v>
      </c>
      <c r="E892">
        <v>893</v>
      </c>
      <c r="F892" t="s">
        <v>435</v>
      </c>
      <c r="G892">
        <v>13.2</v>
      </c>
      <c r="H892">
        <v>1.3</v>
      </c>
      <c r="I892" t="s">
        <v>79</v>
      </c>
      <c r="J892" t="s">
        <v>304</v>
      </c>
      <c r="K892" t="s">
        <v>305</v>
      </c>
      <c r="L892" t="s">
        <v>306</v>
      </c>
      <c r="M892" t="s">
        <v>83</v>
      </c>
      <c r="P892">
        <v>0.555363512</v>
      </c>
      <c r="T892">
        <v>8.6999999999999993</v>
      </c>
    </row>
    <row r="893" spans="1:20">
      <c r="A893">
        <v>49</v>
      </c>
      <c r="B893">
        <v>13</v>
      </c>
      <c r="C893" t="s">
        <v>434</v>
      </c>
      <c r="D893" t="s">
        <v>434</v>
      </c>
      <c r="E893">
        <v>894</v>
      </c>
      <c r="F893" t="s">
        <v>435</v>
      </c>
      <c r="G893">
        <v>68.7</v>
      </c>
      <c r="H893">
        <v>1.3</v>
      </c>
      <c r="I893" t="s">
        <v>74</v>
      </c>
      <c r="J893" t="s">
        <v>395</v>
      </c>
      <c r="K893" t="s">
        <v>396</v>
      </c>
      <c r="L893" t="s">
        <v>77</v>
      </c>
      <c r="M893" t="s">
        <v>78</v>
      </c>
      <c r="N893">
        <v>0.52</v>
      </c>
      <c r="O893">
        <v>0.56994368299999998</v>
      </c>
      <c r="P893">
        <v>0.61634439699999999</v>
      </c>
      <c r="T893">
        <v>12.7</v>
      </c>
    </row>
    <row r="894" spans="1:20">
      <c r="A894">
        <v>49</v>
      </c>
      <c r="B894">
        <v>13</v>
      </c>
      <c r="C894" t="s">
        <v>434</v>
      </c>
      <c r="D894" t="s">
        <v>434</v>
      </c>
      <c r="E894">
        <v>895</v>
      </c>
      <c r="F894" t="s">
        <v>435</v>
      </c>
      <c r="G894">
        <v>50.1</v>
      </c>
      <c r="H894">
        <v>1.3</v>
      </c>
      <c r="I894" t="s">
        <v>74</v>
      </c>
      <c r="J894" t="s">
        <v>395</v>
      </c>
      <c r="K894" t="s">
        <v>396</v>
      </c>
      <c r="L894" t="s">
        <v>77</v>
      </c>
      <c r="M894" t="s">
        <v>78</v>
      </c>
      <c r="N894">
        <v>0.52</v>
      </c>
      <c r="O894">
        <v>0.56994368299999998</v>
      </c>
      <c r="P894">
        <v>0.61634439699999999</v>
      </c>
      <c r="T894">
        <v>15.4</v>
      </c>
    </row>
    <row r="895" spans="1:20">
      <c r="A895">
        <v>49</v>
      </c>
      <c r="B895">
        <v>13</v>
      </c>
      <c r="C895" t="s">
        <v>436</v>
      </c>
      <c r="D895" t="s">
        <v>434</v>
      </c>
      <c r="E895">
        <v>896</v>
      </c>
      <c r="F895" t="s">
        <v>435</v>
      </c>
      <c r="G895">
        <v>14.3</v>
      </c>
      <c r="H895">
        <v>1.3</v>
      </c>
      <c r="I895" t="s">
        <v>74</v>
      </c>
      <c r="J895" t="s">
        <v>146</v>
      </c>
      <c r="L895" t="s">
        <v>147</v>
      </c>
      <c r="M895" t="s">
        <v>78</v>
      </c>
      <c r="O895">
        <v>0.70882352900000001</v>
      </c>
      <c r="P895">
        <v>0.61634439699999999</v>
      </c>
      <c r="T895">
        <v>9.8000000000000007</v>
      </c>
    </row>
    <row r="896" spans="1:20">
      <c r="A896">
        <v>49</v>
      </c>
      <c r="B896">
        <v>13</v>
      </c>
      <c r="C896" t="s">
        <v>436</v>
      </c>
      <c r="D896" t="s">
        <v>434</v>
      </c>
      <c r="E896">
        <v>897</v>
      </c>
      <c r="F896" t="s">
        <v>435</v>
      </c>
      <c r="G896">
        <v>27.9</v>
      </c>
      <c r="H896">
        <v>1.3</v>
      </c>
      <c r="I896" t="s">
        <v>74</v>
      </c>
      <c r="J896" t="s">
        <v>395</v>
      </c>
      <c r="K896" t="s">
        <v>396</v>
      </c>
      <c r="L896" t="s">
        <v>77</v>
      </c>
      <c r="M896" t="s">
        <v>78</v>
      </c>
      <c r="N896">
        <v>0.52</v>
      </c>
      <c r="O896">
        <v>0.56994368299999998</v>
      </c>
      <c r="P896">
        <v>0.61634439699999999</v>
      </c>
      <c r="T896">
        <v>9.8000000000000007</v>
      </c>
    </row>
    <row r="897" spans="1:20">
      <c r="A897">
        <v>49</v>
      </c>
      <c r="B897">
        <v>13</v>
      </c>
      <c r="C897" t="s">
        <v>434</v>
      </c>
      <c r="D897" t="s">
        <v>434</v>
      </c>
      <c r="E897">
        <v>898</v>
      </c>
      <c r="F897" t="s">
        <v>435</v>
      </c>
      <c r="G897">
        <v>26.6</v>
      </c>
      <c r="H897">
        <v>1.3</v>
      </c>
      <c r="I897" t="s">
        <v>74</v>
      </c>
      <c r="J897" t="s">
        <v>395</v>
      </c>
      <c r="K897" t="s">
        <v>396</v>
      </c>
      <c r="L897" t="s">
        <v>77</v>
      </c>
      <c r="M897" t="s">
        <v>78</v>
      </c>
      <c r="N897">
        <v>0.52</v>
      </c>
      <c r="O897">
        <v>0.56994368299999998</v>
      </c>
      <c r="P897">
        <v>0.61634439699999999</v>
      </c>
      <c r="T897">
        <v>10.7</v>
      </c>
    </row>
    <row r="898" spans="1:20">
      <c r="A898">
        <v>49</v>
      </c>
      <c r="B898">
        <v>12</v>
      </c>
      <c r="C898" t="s">
        <v>436</v>
      </c>
      <c r="D898" t="s">
        <v>434</v>
      </c>
      <c r="E898">
        <v>899</v>
      </c>
      <c r="F898" t="s">
        <v>435</v>
      </c>
      <c r="G898">
        <v>17.5</v>
      </c>
      <c r="H898">
        <v>1.3</v>
      </c>
      <c r="I898" t="s">
        <v>74</v>
      </c>
      <c r="J898" t="s">
        <v>146</v>
      </c>
      <c r="L898" t="s">
        <v>147</v>
      </c>
      <c r="M898" t="s">
        <v>78</v>
      </c>
      <c r="O898">
        <v>0.70882352900000001</v>
      </c>
      <c r="P898">
        <v>0.61634439699999999</v>
      </c>
      <c r="T898">
        <v>11.7</v>
      </c>
    </row>
    <row r="899" spans="1:20">
      <c r="A899">
        <v>49</v>
      </c>
      <c r="B899">
        <v>12</v>
      </c>
      <c r="C899" t="s">
        <v>436</v>
      </c>
      <c r="D899" t="s">
        <v>434</v>
      </c>
      <c r="E899">
        <v>900</v>
      </c>
      <c r="F899" t="s">
        <v>435</v>
      </c>
      <c r="G899">
        <v>32.799999999999997</v>
      </c>
      <c r="H899">
        <v>1.3</v>
      </c>
      <c r="I899" t="s">
        <v>148</v>
      </c>
      <c r="J899" t="s">
        <v>149</v>
      </c>
      <c r="K899" t="s">
        <v>149</v>
      </c>
      <c r="L899" t="s">
        <v>149</v>
      </c>
      <c r="M899" t="s">
        <v>149</v>
      </c>
      <c r="N899">
        <v>0.54372348599999998</v>
      </c>
      <c r="O899">
        <v>0.57851212799999996</v>
      </c>
      <c r="P899">
        <v>0.60899288299999998</v>
      </c>
      <c r="T899">
        <v>8.8000000000000007</v>
      </c>
    </row>
    <row r="900" spans="1:20">
      <c r="A900">
        <v>49</v>
      </c>
      <c r="B900">
        <v>12</v>
      </c>
      <c r="C900" t="s">
        <v>434</v>
      </c>
      <c r="D900" t="s">
        <v>434</v>
      </c>
      <c r="E900">
        <v>901</v>
      </c>
      <c r="F900" t="s">
        <v>435</v>
      </c>
      <c r="G900">
        <v>10.5</v>
      </c>
      <c r="H900">
        <v>1.3</v>
      </c>
      <c r="I900" t="s">
        <v>148</v>
      </c>
      <c r="J900" t="s">
        <v>149</v>
      </c>
      <c r="K900" t="s">
        <v>149</v>
      </c>
      <c r="L900" t="s">
        <v>149</v>
      </c>
      <c r="M900" t="s">
        <v>149</v>
      </c>
      <c r="N900">
        <v>0.54372348599999998</v>
      </c>
      <c r="O900">
        <v>0.57851212799999996</v>
      </c>
      <c r="P900">
        <v>0.60899288299999998</v>
      </c>
      <c r="T900">
        <v>8.3000000000000007</v>
      </c>
    </row>
    <row r="901" spans="1:20">
      <c r="A901">
        <v>49</v>
      </c>
      <c r="B901">
        <v>12</v>
      </c>
      <c r="C901" t="s">
        <v>436</v>
      </c>
      <c r="D901" t="s">
        <v>434</v>
      </c>
      <c r="E901">
        <v>902</v>
      </c>
      <c r="F901" t="s">
        <v>435</v>
      </c>
      <c r="G901">
        <v>16.399999999999999</v>
      </c>
      <c r="H901">
        <v>1.3</v>
      </c>
      <c r="I901" t="s">
        <v>74</v>
      </c>
      <c r="J901" t="s">
        <v>146</v>
      </c>
      <c r="L901" t="s">
        <v>147</v>
      </c>
      <c r="M901" t="s">
        <v>78</v>
      </c>
      <c r="O901">
        <v>0.70882352900000001</v>
      </c>
      <c r="P901">
        <v>0.61634439699999999</v>
      </c>
      <c r="T901">
        <v>10</v>
      </c>
    </row>
    <row r="902" spans="1:20">
      <c r="A902">
        <v>49</v>
      </c>
      <c r="B902">
        <v>12</v>
      </c>
      <c r="C902" t="s">
        <v>436</v>
      </c>
      <c r="D902" t="s">
        <v>434</v>
      </c>
      <c r="E902">
        <v>903</v>
      </c>
      <c r="F902" t="s">
        <v>435</v>
      </c>
      <c r="G902">
        <v>22</v>
      </c>
      <c r="H902">
        <v>1.3</v>
      </c>
      <c r="I902" t="s">
        <v>74</v>
      </c>
      <c r="J902" t="s">
        <v>146</v>
      </c>
      <c r="L902" t="s">
        <v>147</v>
      </c>
      <c r="M902" t="s">
        <v>78</v>
      </c>
      <c r="O902">
        <v>0.70882352900000001</v>
      </c>
      <c r="P902">
        <v>0.61634439699999999</v>
      </c>
      <c r="T902">
        <v>10.3</v>
      </c>
    </row>
    <row r="903" spans="1:20">
      <c r="A903">
        <v>49</v>
      </c>
      <c r="B903">
        <v>12</v>
      </c>
      <c r="C903" t="s">
        <v>436</v>
      </c>
      <c r="D903" t="s">
        <v>434</v>
      </c>
      <c r="E903">
        <v>904</v>
      </c>
      <c r="F903" t="s">
        <v>435</v>
      </c>
      <c r="G903">
        <v>55.9</v>
      </c>
      <c r="H903">
        <v>1.3</v>
      </c>
      <c r="I903" t="s">
        <v>74</v>
      </c>
      <c r="J903" t="s">
        <v>129</v>
      </c>
      <c r="K903" t="s">
        <v>130</v>
      </c>
      <c r="L903" t="s">
        <v>131</v>
      </c>
      <c r="M903" t="s">
        <v>78</v>
      </c>
      <c r="N903">
        <v>0.6</v>
      </c>
      <c r="O903">
        <v>0.55000000000000004</v>
      </c>
      <c r="P903">
        <v>0.61634439699999999</v>
      </c>
      <c r="T903">
        <v>22.5</v>
      </c>
    </row>
    <row r="904" spans="1:20">
      <c r="A904">
        <v>49</v>
      </c>
      <c r="B904">
        <v>11</v>
      </c>
      <c r="C904" t="s">
        <v>436</v>
      </c>
      <c r="D904" t="s">
        <v>434</v>
      </c>
      <c r="E904">
        <v>905</v>
      </c>
      <c r="F904" t="s">
        <v>435</v>
      </c>
      <c r="G904">
        <v>17.8</v>
      </c>
      <c r="H904">
        <v>1.3</v>
      </c>
      <c r="I904" t="s">
        <v>74</v>
      </c>
      <c r="J904" t="s">
        <v>146</v>
      </c>
      <c r="L904" t="s">
        <v>147</v>
      </c>
      <c r="M904" t="s">
        <v>78</v>
      </c>
      <c r="O904">
        <v>0.70882352900000001</v>
      </c>
      <c r="P904">
        <v>0.61634439699999999</v>
      </c>
      <c r="T904">
        <v>8.6999999999999993</v>
      </c>
    </row>
    <row r="905" spans="1:20">
      <c r="A905">
        <v>49</v>
      </c>
      <c r="B905">
        <v>11</v>
      </c>
      <c r="C905" t="s">
        <v>436</v>
      </c>
      <c r="D905" t="s">
        <v>434</v>
      </c>
      <c r="E905">
        <v>906</v>
      </c>
      <c r="F905" t="s">
        <v>435</v>
      </c>
      <c r="G905">
        <v>32.4</v>
      </c>
      <c r="H905">
        <v>1.3</v>
      </c>
      <c r="I905" t="s">
        <v>74</v>
      </c>
      <c r="J905" t="s">
        <v>190</v>
      </c>
      <c r="K905" t="s">
        <v>191</v>
      </c>
      <c r="L905" t="s">
        <v>77</v>
      </c>
      <c r="M905" t="s">
        <v>78</v>
      </c>
      <c r="N905">
        <v>0.44</v>
      </c>
      <c r="O905">
        <v>0.56994368299999998</v>
      </c>
      <c r="P905">
        <v>0.61634439699999999</v>
      </c>
      <c r="T905">
        <v>17.8</v>
      </c>
    </row>
    <row r="906" spans="1:20">
      <c r="A906">
        <v>49</v>
      </c>
      <c r="B906">
        <v>11</v>
      </c>
      <c r="C906" t="s">
        <v>434</v>
      </c>
      <c r="D906" t="s">
        <v>434</v>
      </c>
      <c r="E906">
        <v>907</v>
      </c>
      <c r="F906" t="s">
        <v>435</v>
      </c>
      <c r="G906">
        <v>13.4</v>
      </c>
      <c r="H906">
        <v>1.3</v>
      </c>
      <c r="I906" t="s">
        <v>74</v>
      </c>
      <c r="J906" t="s">
        <v>129</v>
      </c>
      <c r="K906" t="s">
        <v>130</v>
      </c>
      <c r="L906" t="s">
        <v>131</v>
      </c>
      <c r="M906" t="s">
        <v>78</v>
      </c>
      <c r="N906">
        <v>0.6</v>
      </c>
      <c r="O906">
        <v>0.55000000000000004</v>
      </c>
      <c r="P906">
        <v>0.61634439699999999</v>
      </c>
      <c r="T906">
        <v>9.3000000000000007</v>
      </c>
    </row>
    <row r="907" spans="1:20">
      <c r="A907">
        <v>49</v>
      </c>
      <c r="B907">
        <v>11</v>
      </c>
      <c r="C907" t="s">
        <v>436</v>
      </c>
      <c r="D907" t="s">
        <v>434</v>
      </c>
      <c r="E907">
        <v>908</v>
      </c>
      <c r="F907" t="s">
        <v>435</v>
      </c>
      <c r="G907">
        <v>10.5</v>
      </c>
      <c r="H907">
        <v>1.3</v>
      </c>
      <c r="I907" t="s">
        <v>414</v>
      </c>
      <c r="J907" t="s">
        <v>354</v>
      </c>
      <c r="K907" t="s">
        <v>355</v>
      </c>
      <c r="L907" t="s">
        <v>356</v>
      </c>
      <c r="M907" t="s">
        <v>266</v>
      </c>
      <c r="N907">
        <v>0.45</v>
      </c>
      <c r="O907">
        <v>0.40646080000000001</v>
      </c>
      <c r="P907">
        <v>0.63786799000000005</v>
      </c>
      <c r="T907">
        <v>10.4</v>
      </c>
    </row>
    <row r="908" spans="1:20">
      <c r="A908">
        <v>49</v>
      </c>
      <c r="B908">
        <v>10</v>
      </c>
      <c r="C908" t="s">
        <v>434</v>
      </c>
      <c r="D908" t="s">
        <v>434</v>
      </c>
      <c r="E908">
        <v>909</v>
      </c>
      <c r="F908" t="s">
        <v>435</v>
      </c>
      <c r="G908">
        <v>31.6</v>
      </c>
      <c r="H908">
        <v>1.3</v>
      </c>
      <c r="I908" t="s">
        <v>148</v>
      </c>
      <c r="J908" t="s">
        <v>149</v>
      </c>
      <c r="K908" t="s">
        <v>149</v>
      </c>
      <c r="L908" t="s">
        <v>149</v>
      </c>
      <c r="M908" t="s">
        <v>149</v>
      </c>
      <c r="N908">
        <v>0.54372348599999998</v>
      </c>
      <c r="O908">
        <v>0.57851212799999996</v>
      </c>
      <c r="P908">
        <v>0.60899288299999998</v>
      </c>
      <c r="T908">
        <v>10.8</v>
      </c>
    </row>
    <row r="909" spans="1:20">
      <c r="A909">
        <v>49</v>
      </c>
      <c r="B909">
        <v>10</v>
      </c>
      <c r="C909" t="s">
        <v>436</v>
      </c>
      <c r="D909" t="s">
        <v>434</v>
      </c>
      <c r="E909">
        <v>910</v>
      </c>
      <c r="F909" t="s">
        <v>435</v>
      </c>
      <c r="G909">
        <v>27.5</v>
      </c>
      <c r="H909">
        <v>1.3</v>
      </c>
      <c r="I909" t="s">
        <v>414</v>
      </c>
      <c r="J909" t="s">
        <v>180</v>
      </c>
      <c r="L909" t="s">
        <v>181</v>
      </c>
      <c r="M909" t="s">
        <v>182</v>
      </c>
      <c r="O909">
        <v>0.67135719199999999</v>
      </c>
      <c r="P909">
        <v>0.61943999999999999</v>
      </c>
      <c r="T909">
        <v>11.4</v>
      </c>
    </row>
    <row r="910" spans="1:20">
      <c r="A910">
        <v>49</v>
      </c>
      <c r="B910">
        <v>10</v>
      </c>
      <c r="C910" t="s">
        <v>434</v>
      </c>
      <c r="D910" t="s">
        <v>434</v>
      </c>
      <c r="E910">
        <v>911</v>
      </c>
      <c r="F910" t="s">
        <v>435</v>
      </c>
      <c r="G910">
        <v>14.2</v>
      </c>
      <c r="H910">
        <v>1.3</v>
      </c>
      <c r="I910" t="s">
        <v>79</v>
      </c>
      <c r="J910" t="s">
        <v>304</v>
      </c>
      <c r="K910" t="s">
        <v>305</v>
      </c>
      <c r="L910" t="s">
        <v>306</v>
      </c>
      <c r="M910" t="s">
        <v>83</v>
      </c>
      <c r="P910">
        <v>0.555363512</v>
      </c>
      <c r="T910">
        <v>3.7</v>
      </c>
    </row>
    <row r="911" spans="1:20">
      <c r="A911">
        <v>49</v>
      </c>
      <c r="B911">
        <v>10</v>
      </c>
      <c r="C911" t="s">
        <v>436</v>
      </c>
      <c r="D911" t="s">
        <v>434</v>
      </c>
      <c r="E911">
        <v>912</v>
      </c>
      <c r="F911" t="s">
        <v>435</v>
      </c>
      <c r="G911">
        <v>10.199999999999999</v>
      </c>
      <c r="H911">
        <v>1.3</v>
      </c>
      <c r="I911" t="s">
        <v>74</v>
      </c>
      <c r="J911" t="s">
        <v>146</v>
      </c>
      <c r="L911" t="s">
        <v>147</v>
      </c>
      <c r="M911" t="s">
        <v>78</v>
      </c>
      <c r="O911">
        <v>0.70882352900000001</v>
      </c>
      <c r="P911">
        <v>0.61634439699999999</v>
      </c>
      <c r="T911">
        <v>9.8000000000000007</v>
      </c>
    </row>
    <row r="912" spans="1:20">
      <c r="A912">
        <v>49</v>
      </c>
      <c r="B912">
        <v>10</v>
      </c>
      <c r="C912" t="s">
        <v>436</v>
      </c>
      <c r="D912" t="s">
        <v>434</v>
      </c>
      <c r="E912">
        <v>913</v>
      </c>
      <c r="F912" t="s">
        <v>435</v>
      </c>
      <c r="G912">
        <v>18</v>
      </c>
      <c r="H912">
        <v>1.3</v>
      </c>
      <c r="I912" t="s">
        <v>148</v>
      </c>
      <c r="J912" t="s">
        <v>149</v>
      </c>
      <c r="K912" t="s">
        <v>149</v>
      </c>
      <c r="L912" t="s">
        <v>149</v>
      </c>
      <c r="M912" t="s">
        <v>149</v>
      </c>
      <c r="N912">
        <v>0.54372348599999998</v>
      </c>
      <c r="O912">
        <v>0.57851212799999996</v>
      </c>
      <c r="P912">
        <v>0.60899288299999998</v>
      </c>
      <c r="T912">
        <v>9</v>
      </c>
    </row>
    <row r="913" spans="1:20">
      <c r="A913">
        <v>49</v>
      </c>
      <c r="B913">
        <v>10</v>
      </c>
      <c r="C913" t="s">
        <v>436</v>
      </c>
      <c r="D913" t="s">
        <v>434</v>
      </c>
      <c r="E913">
        <v>914</v>
      </c>
      <c r="F913" t="s">
        <v>435</v>
      </c>
      <c r="G913">
        <v>18.8</v>
      </c>
      <c r="H913">
        <v>1.3</v>
      </c>
      <c r="I913" t="s">
        <v>115</v>
      </c>
      <c r="J913" t="s">
        <v>240</v>
      </c>
      <c r="K913" t="s">
        <v>241</v>
      </c>
      <c r="L913" t="s">
        <v>242</v>
      </c>
      <c r="M913" t="s">
        <v>243</v>
      </c>
      <c r="N913">
        <v>0.88</v>
      </c>
      <c r="O913">
        <v>0.77614428599999996</v>
      </c>
      <c r="P913">
        <v>0.71205035699999997</v>
      </c>
      <c r="T913">
        <v>12.2</v>
      </c>
    </row>
    <row r="914" spans="1:20">
      <c r="A914">
        <v>49</v>
      </c>
      <c r="B914">
        <v>10</v>
      </c>
      <c r="C914" t="s">
        <v>436</v>
      </c>
      <c r="D914" t="s">
        <v>434</v>
      </c>
      <c r="E914">
        <v>915</v>
      </c>
      <c r="F914" t="s">
        <v>435</v>
      </c>
      <c r="G914">
        <v>14.3</v>
      </c>
      <c r="H914">
        <v>1.3</v>
      </c>
      <c r="I914" t="s">
        <v>148</v>
      </c>
      <c r="J914" t="s">
        <v>149</v>
      </c>
      <c r="K914" t="s">
        <v>149</v>
      </c>
      <c r="L914" t="s">
        <v>149</v>
      </c>
      <c r="M914" t="s">
        <v>149</v>
      </c>
      <c r="N914">
        <v>0.54372348599999998</v>
      </c>
      <c r="O914">
        <v>0.57851212799999996</v>
      </c>
      <c r="P914">
        <v>0.60899288299999998</v>
      </c>
      <c r="T914">
        <v>9.6</v>
      </c>
    </row>
    <row r="915" spans="1:20">
      <c r="A915">
        <v>49</v>
      </c>
      <c r="B915">
        <v>20</v>
      </c>
      <c r="C915" t="s">
        <v>434</v>
      </c>
      <c r="D915" t="s">
        <v>434</v>
      </c>
      <c r="E915">
        <v>916</v>
      </c>
      <c r="F915" t="s">
        <v>435</v>
      </c>
      <c r="G915">
        <v>14.9</v>
      </c>
      <c r="H915">
        <v>1.3</v>
      </c>
      <c r="I915" t="s">
        <v>74</v>
      </c>
      <c r="J915" t="s">
        <v>146</v>
      </c>
      <c r="L915" t="s">
        <v>147</v>
      </c>
      <c r="M915" t="s">
        <v>78</v>
      </c>
      <c r="O915">
        <v>0.70882352900000001</v>
      </c>
      <c r="P915">
        <v>0.61634439699999999</v>
      </c>
      <c r="T915">
        <v>10.7</v>
      </c>
    </row>
    <row r="916" spans="1:20">
      <c r="A916">
        <v>49</v>
      </c>
      <c r="B916">
        <v>20</v>
      </c>
      <c r="C916" t="s">
        <v>434</v>
      </c>
      <c r="D916" t="s">
        <v>434</v>
      </c>
      <c r="E916">
        <v>917</v>
      </c>
      <c r="F916" t="s">
        <v>435</v>
      </c>
      <c r="G916">
        <v>40.5</v>
      </c>
      <c r="H916">
        <v>1.3</v>
      </c>
      <c r="I916" t="s">
        <v>148</v>
      </c>
      <c r="J916" t="s">
        <v>149</v>
      </c>
      <c r="K916" t="s">
        <v>149</v>
      </c>
      <c r="L916" t="s">
        <v>149</v>
      </c>
      <c r="M916" t="s">
        <v>149</v>
      </c>
      <c r="N916">
        <v>0.54372348599999998</v>
      </c>
      <c r="O916">
        <v>0.57851212799999996</v>
      </c>
      <c r="P916">
        <v>0.60899288299999998</v>
      </c>
      <c r="T916">
        <v>14.6</v>
      </c>
    </row>
    <row r="917" spans="1:20">
      <c r="A917">
        <v>49</v>
      </c>
      <c r="B917">
        <v>20</v>
      </c>
      <c r="C917" t="s">
        <v>434</v>
      </c>
      <c r="D917" t="s">
        <v>434</v>
      </c>
      <c r="E917">
        <v>918</v>
      </c>
      <c r="F917" t="s">
        <v>435</v>
      </c>
      <c r="G917">
        <v>24.4</v>
      </c>
      <c r="H917">
        <v>1.3</v>
      </c>
      <c r="I917" t="s">
        <v>74</v>
      </c>
      <c r="J917" t="s">
        <v>202</v>
      </c>
      <c r="K917" t="s">
        <v>203</v>
      </c>
      <c r="L917" t="s">
        <v>77</v>
      </c>
      <c r="M917" t="s">
        <v>78</v>
      </c>
      <c r="N917">
        <v>0.5</v>
      </c>
      <c r="O917">
        <v>0.56994368299999998</v>
      </c>
      <c r="P917">
        <v>0.61634439699999999</v>
      </c>
      <c r="T917">
        <v>8.1</v>
      </c>
    </row>
    <row r="918" spans="1:20">
      <c r="A918">
        <v>49</v>
      </c>
      <c r="B918">
        <v>20</v>
      </c>
      <c r="C918" t="s">
        <v>434</v>
      </c>
      <c r="D918" t="s">
        <v>434</v>
      </c>
      <c r="E918">
        <v>919</v>
      </c>
      <c r="F918" t="s">
        <v>435</v>
      </c>
      <c r="G918">
        <v>13.4</v>
      </c>
      <c r="H918">
        <v>1.3</v>
      </c>
      <c r="I918" t="s">
        <v>74</v>
      </c>
      <c r="J918" t="s">
        <v>202</v>
      </c>
      <c r="K918" t="s">
        <v>203</v>
      </c>
      <c r="L918" t="s">
        <v>77</v>
      </c>
      <c r="M918" t="s">
        <v>78</v>
      </c>
      <c r="N918">
        <v>0.5</v>
      </c>
      <c r="O918">
        <v>0.56994368299999998</v>
      </c>
      <c r="P918">
        <v>0.61634439699999999</v>
      </c>
      <c r="T918">
        <v>10</v>
      </c>
    </row>
    <row r="919" spans="1:20">
      <c r="A919">
        <v>49</v>
      </c>
      <c r="B919">
        <v>20</v>
      </c>
      <c r="C919" t="s">
        <v>436</v>
      </c>
      <c r="D919" t="s">
        <v>434</v>
      </c>
      <c r="E919">
        <v>920</v>
      </c>
      <c r="F919" t="s">
        <v>435</v>
      </c>
      <c r="G919">
        <v>71.5</v>
      </c>
      <c r="H919">
        <v>1.3</v>
      </c>
      <c r="I919" t="s">
        <v>74</v>
      </c>
      <c r="J919" t="s">
        <v>129</v>
      </c>
      <c r="K919" t="s">
        <v>130</v>
      </c>
      <c r="L919" t="s">
        <v>131</v>
      </c>
      <c r="M919" t="s">
        <v>78</v>
      </c>
      <c r="N919">
        <v>0.6</v>
      </c>
      <c r="O919">
        <v>0.55000000000000004</v>
      </c>
      <c r="P919">
        <v>0.61634439699999999</v>
      </c>
      <c r="T919">
        <v>22.6</v>
      </c>
    </row>
    <row r="920" spans="1:20">
      <c r="A920">
        <v>49</v>
      </c>
      <c r="B920">
        <v>20</v>
      </c>
      <c r="C920" t="s">
        <v>434</v>
      </c>
      <c r="D920" t="s">
        <v>434</v>
      </c>
      <c r="E920">
        <v>921</v>
      </c>
      <c r="F920" t="s">
        <v>435</v>
      </c>
      <c r="G920">
        <v>22.5</v>
      </c>
      <c r="H920">
        <v>1.3</v>
      </c>
      <c r="I920" t="s">
        <v>79</v>
      </c>
      <c r="J920" t="s">
        <v>126</v>
      </c>
      <c r="M920" t="s">
        <v>127</v>
      </c>
      <c r="P920">
        <v>0.58910869700000001</v>
      </c>
      <c r="T920">
        <v>9.8000000000000007</v>
      </c>
    </row>
    <row r="921" spans="1:20">
      <c r="A921">
        <v>49</v>
      </c>
      <c r="B921">
        <v>20</v>
      </c>
      <c r="C921" t="s">
        <v>436</v>
      </c>
      <c r="D921" t="s">
        <v>434</v>
      </c>
      <c r="E921">
        <v>922</v>
      </c>
      <c r="F921" t="s">
        <v>435</v>
      </c>
      <c r="G921">
        <v>10.8</v>
      </c>
      <c r="H921">
        <v>1.3</v>
      </c>
      <c r="I921" t="s">
        <v>79</v>
      </c>
      <c r="J921" t="s">
        <v>304</v>
      </c>
      <c r="K921" t="s">
        <v>305</v>
      </c>
      <c r="L921" t="s">
        <v>306</v>
      </c>
      <c r="M921" t="s">
        <v>83</v>
      </c>
      <c r="P921">
        <v>0.555363512</v>
      </c>
      <c r="T921">
        <v>9.6999999999999993</v>
      </c>
    </row>
    <row r="922" spans="1:20">
      <c r="A922">
        <v>49</v>
      </c>
      <c r="B922">
        <v>20</v>
      </c>
      <c r="C922" t="s">
        <v>436</v>
      </c>
      <c r="D922" t="s">
        <v>434</v>
      </c>
      <c r="E922">
        <v>923</v>
      </c>
      <c r="F922" t="s">
        <v>435</v>
      </c>
      <c r="G922">
        <v>36.700000000000003</v>
      </c>
      <c r="H922">
        <v>1.3</v>
      </c>
      <c r="I922" t="s">
        <v>74</v>
      </c>
      <c r="J922" t="s">
        <v>202</v>
      </c>
      <c r="K922" t="s">
        <v>203</v>
      </c>
      <c r="L922" t="s">
        <v>77</v>
      </c>
      <c r="M922" t="s">
        <v>78</v>
      </c>
      <c r="N922">
        <v>0.5</v>
      </c>
      <c r="O922">
        <v>0.56994368299999998</v>
      </c>
      <c r="P922">
        <v>0.61634439699999999</v>
      </c>
      <c r="T922">
        <v>10.8</v>
      </c>
    </row>
    <row r="923" spans="1:20">
      <c r="A923">
        <v>49</v>
      </c>
      <c r="B923">
        <v>20</v>
      </c>
      <c r="C923" t="s">
        <v>434</v>
      </c>
      <c r="D923" t="s">
        <v>434</v>
      </c>
      <c r="E923">
        <v>924</v>
      </c>
      <c r="F923" t="s">
        <v>435</v>
      </c>
      <c r="G923">
        <v>13</v>
      </c>
      <c r="H923">
        <v>1.3</v>
      </c>
      <c r="I923" t="s">
        <v>74</v>
      </c>
      <c r="J923" t="s">
        <v>395</v>
      </c>
      <c r="K923" t="s">
        <v>396</v>
      </c>
      <c r="L923" t="s">
        <v>77</v>
      </c>
      <c r="M923" t="s">
        <v>78</v>
      </c>
      <c r="N923">
        <v>0.52</v>
      </c>
      <c r="O923">
        <v>0.56994368299999998</v>
      </c>
      <c r="P923">
        <v>0.61634439699999999</v>
      </c>
      <c r="T923">
        <v>6</v>
      </c>
    </row>
    <row r="924" spans="1:20">
      <c r="A924">
        <v>49</v>
      </c>
      <c r="B924">
        <v>20</v>
      </c>
      <c r="C924" t="s">
        <v>434</v>
      </c>
      <c r="D924" t="s">
        <v>434</v>
      </c>
      <c r="E924">
        <v>925</v>
      </c>
      <c r="F924" t="s">
        <v>435</v>
      </c>
      <c r="G924">
        <v>22.4</v>
      </c>
      <c r="H924">
        <v>1.3</v>
      </c>
      <c r="I924" t="s">
        <v>148</v>
      </c>
      <c r="J924" t="s">
        <v>149</v>
      </c>
      <c r="K924" t="s">
        <v>149</v>
      </c>
      <c r="L924" t="s">
        <v>149</v>
      </c>
      <c r="M924" t="s">
        <v>149</v>
      </c>
      <c r="N924">
        <v>0.54372348599999998</v>
      </c>
      <c r="O924">
        <v>0.57851212799999996</v>
      </c>
      <c r="P924">
        <v>0.60899288299999998</v>
      </c>
      <c r="T924">
        <v>10.199999999999999</v>
      </c>
    </row>
    <row r="925" spans="1:20">
      <c r="A925">
        <v>49</v>
      </c>
      <c r="B925">
        <v>20</v>
      </c>
      <c r="C925" t="s">
        <v>434</v>
      </c>
      <c r="D925" t="s">
        <v>434</v>
      </c>
      <c r="E925">
        <v>926</v>
      </c>
      <c r="F925" t="s">
        <v>435</v>
      </c>
      <c r="G925">
        <v>14.3</v>
      </c>
      <c r="H925">
        <v>1.3</v>
      </c>
      <c r="I925" t="s">
        <v>74</v>
      </c>
      <c r="J925" t="s">
        <v>395</v>
      </c>
      <c r="K925" t="s">
        <v>396</v>
      </c>
      <c r="L925" t="s">
        <v>77</v>
      </c>
      <c r="M925" t="s">
        <v>78</v>
      </c>
      <c r="N925">
        <v>0.52</v>
      </c>
      <c r="O925">
        <v>0.56994368299999998</v>
      </c>
      <c r="P925">
        <v>0.61634439699999999</v>
      </c>
      <c r="T925">
        <v>8.6999999999999993</v>
      </c>
    </row>
    <row r="926" spans="1:20">
      <c r="A926">
        <v>49</v>
      </c>
      <c r="B926">
        <v>20</v>
      </c>
      <c r="C926" t="s">
        <v>434</v>
      </c>
      <c r="D926" t="s">
        <v>434</v>
      </c>
      <c r="E926">
        <v>927</v>
      </c>
      <c r="F926" t="s">
        <v>435</v>
      </c>
      <c r="G926">
        <v>12.6</v>
      </c>
      <c r="H926">
        <v>1.3</v>
      </c>
      <c r="I926" t="s">
        <v>74</v>
      </c>
      <c r="J926" t="s">
        <v>129</v>
      </c>
      <c r="K926" t="s">
        <v>130</v>
      </c>
      <c r="L926" t="s">
        <v>131</v>
      </c>
      <c r="M926" t="s">
        <v>78</v>
      </c>
      <c r="N926">
        <v>0.6</v>
      </c>
      <c r="O926">
        <v>0.55000000000000004</v>
      </c>
      <c r="P926">
        <v>0.61634439699999999</v>
      </c>
      <c r="T926">
        <v>11.4</v>
      </c>
    </row>
    <row r="927" spans="1:20">
      <c r="A927">
        <v>49</v>
      </c>
      <c r="B927">
        <v>20</v>
      </c>
      <c r="C927" t="s">
        <v>434</v>
      </c>
      <c r="D927" t="s">
        <v>434</v>
      </c>
      <c r="E927">
        <v>928</v>
      </c>
      <c r="F927" t="s">
        <v>435</v>
      </c>
      <c r="G927">
        <v>37.5</v>
      </c>
      <c r="H927">
        <v>1.3</v>
      </c>
      <c r="I927" t="s">
        <v>414</v>
      </c>
      <c r="J927" t="s">
        <v>137</v>
      </c>
      <c r="L927" t="s">
        <v>138</v>
      </c>
      <c r="M927" t="s">
        <v>139</v>
      </c>
      <c r="P927">
        <v>0.65833333299999997</v>
      </c>
      <c r="T927">
        <v>16.2</v>
      </c>
    </row>
    <row r="928" spans="1:20">
      <c r="A928">
        <v>49</v>
      </c>
      <c r="B928">
        <v>20</v>
      </c>
      <c r="C928" t="s">
        <v>434</v>
      </c>
      <c r="D928" t="s">
        <v>434</v>
      </c>
      <c r="E928">
        <v>929</v>
      </c>
      <c r="F928" t="s">
        <v>435</v>
      </c>
      <c r="G928">
        <v>11.4</v>
      </c>
      <c r="H928">
        <v>1.3</v>
      </c>
      <c r="I928" t="s">
        <v>74</v>
      </c>
      <c r="J928" t="s">
        <v>129</v>
      </c>
      <c r="K928" t="s">
        <v>130</v>
      </c>
      <c r="L928" t="s">
        <v>131</v>
      </c>
      <c r="M928" t="s">
        <v>78</v>
      </c>
      <c r="N928">
        <v>0.6</v>
      </c>
      <c r="O928">
        <v>0.55000000000000004</v>
      </c>
      <c r="P928">
        <v>0.61634439699999999</v>
      </c>
      <c r="T928">
        <v>11.2</v>
      </c>
    </row>
    <row r="929" spans="1:20">
      <c r="A929">
        <v>49</v>
      </c>
      <c r="B929">
        <v>21</v>
      </c>
      <c r="C929" t="s">
        <v>434</v>
      </c>
      <c r="D929" t="s">
        <v>434</v>
      </c>
      <c r="E929">
        <v>930</v>
      </c>
      <c r="F929" t="s">
        <v>435</v>
      </c>
      <c r="G929">
        <v>13.6</v>
      </c>
      <c r="H929">
        <v>1.3</v>
      </c>
      <c r="I929" t="s">
        <v>414</v>
      </c>
      <c r="J929" t="s">
        <v>354</v>
      </c>
      <c r="K929" t="s">
        <v>355</v>
      </c>
      <c r="L929" t="s">
        <v>356</v>
      </c>
      <c r="M929" t="s">
        <v>266</v>
      </c>
      <c r="N929">
        <v>0.45</v>
      </c>
      <c r="O929">
        <v>0.40646080000000001</v>
      </c>
      <c r="P929">
        <v>0.63786799000000005</v>
      </c>
      <c r="T929">
        <v>9.6999999999999993</v>
      </c>
    </row>
    <row r="930" spans="1:20">
      <c r="A930">
        <v>49</v>
      </c>
      <c r="B930">
        <v>21</v>
      </c>
      <c r="C930" t="s">
        <v>434</v>
      </c>
      <c r="D930" t="s">
        <v>434</v>
      </c>
      <c r="E930">
        <v>931</v>
      </c>
      <c r="F930" t="s">
        <v>435</v>
      </c>
      <c r="G930">
        <v>41.5</v>
      </c>
      <c r="H930">
        <v>1.3</v>
      </c>
      <c r="I930" t="s">
        <v>74</v>
      </c>
      <c r="J930" t="s">
        <v>391</v>
      </c>
      <c r="K930" t="s">
        <v>392</v>
      </c>
      <c r="L930" t="s">
        <v>77</v>
      </c>
      <c r="M930" t="s">
        <v>78</v>
      </c>
      <c r="N930">
        <v>0.47</v>
      </c>
      <c r="O930">
        <v>0.56994368299999998</v>
      </c>
      <c r="P930">
        <v>0.61634439699999999</v>
      </c>
      <c r="T930">
        <v>15.2</v>
      </c>
    </row>
    <row r="931" spans="1:20">
      <c r="A931">
        <v>49</v>
      </c>
      <c r="B931">
        <v>21</v>
      </c>
      <c r="C931" t="s">
        <v>434</v>
      </c>
      <c r="D931" t="s">
        <v>434</v>
      </c>
      <c r="E931">
        <v>932</v>
      </c>
      <c r="F931" t="s">
        <v>435</v>
      </c>
      <c r="G931">
        <v>11.8</v>
      </c>
      <c r="H931">
        <v>1.3</v>
      </c>
      <c r="I931" t="s">
        <v>148</v>
      </c>
      <c r="J931" t="s">
        <v>149</v>
      </c>
      <c r="K931" t="s">
        <v>149</v>
      </c>
      <c r="L931" t="s">
        <v>149</v>
      </c>
      <c r="M931" t="s">
        <v>149</v>
      </c>
      <c r="N931">
        <v>0.54372348599999998</v>
      </c>
      <c r="O931">
        <v>0.57851212799999996</v>
      </c>
      <c r="P931">
        <v>0.60899288299999998</v>
      </c>
      <c r="T931">
        <v>10.6</v>
      </c>
    </row>
    <row r="932" spans="1:20">
      <c r="A932">
        <v>49</v>
      </c>
      <c r="B932">
        <v>21</v>
      </c>
      <c r="C932" t="s">
        <v>434</v>
      </c>
      <c r="D932" t="s">
        <v>434</v>
      </c>
      <c r="E932">
        <v>933</v>
      </c>
      <c r="F932" t="s">
        <v>435</v>
      </c>
      <c r="G932">
        <v>35.4</v>
      </c>
      <c r="H932">
        <v>1.3</v>
      </c>
      <c r="I932" t="s">
        <v>74</v>
      </c>
      <c r="J932" t="s">
        <v>341</v>
      </c>
      <c r="K932" t="s">
        <v>342</v>
      </c>
      <c r="L932" t="s">
        <v>327</v>
      </c>
      <c r="M932" t="s">
        <v>78</v>
      </c>
      <c r="N932">
        <v>0.61333333300000004</v>
      </c>
      <c r="O932">
        <v>0.69245655399999995</v>
      </c>
      <c r="P932">
        <v>0.61634439699999999</v>
      </c>
      <c r="T932">
        <v>15.2</v>
      </c>
    </row>
    <row r="933" spans="1:20">
      <c r="A933">
        <v>49</v>
      </c>
      <c r="B933">
        <v>21</v>
      </c>
      <c r="C933" t="s">
        <v>434</v>
      </c>
      <c r="D933" t="s">
        <v>434</v>
      </c>
      <c r="E933">
        <v>934</v>
      </c>
      <c r="F933" t="s">
        <v>435</v>
      </c>
      <c r="G933">
        <v>43</v>
      </c>
      <c r="H933">
        <v>1.3</v>
      </c>
      <c r="I933" t="s">
        <v>74</v>
      </c>
      <c r="J933" t="s">
        <v>232</v>
      </c>
      <c r="K933" t="s">
        <v>233</v>
      </c>
      <c r="L933" t="s">
        <v>131</v>
      </c>
      <c r="M933" t="s">
        <v>78</v>
      </c>
      <c r="N933">
        <v>0.41499999999999998</v>
      </c>
      <c r="O933">
        <v>0.55000000000000004</v>
      </c>
      <c r="P933">
        <v>0.61634439699999999</v>
      </c>
      <c r="T933">
        <v>17.7</v>
      </c>
    </row>
    <row r="934" spans="1:20">
      <c r="A934">
        <v>49</v>
      </c>
      <c r="B934">
        <v>21</v>
      </c>
      <c r="C934" t="s">
        <v>434</v>
      </c>
      <c r="D934" t="s">
        <v>434</v>
      </c>
      <c r="E934">
        <v>935</v>
      </c>
      <c r="F934" t="s">
        <v>435</v>
      </c>
      <c r="G934">
        <v>11.4</v>
      </c>
      <c r="H934">
        <v>1.3</v>
      </c>
      <c r="I934" t="s">
        <v>79</v>
      </c>
      <c r="J934" t="s">
        <v>304</v>
      </c>
      <c r="K934" t="s">
        <v>305</v>
      </c>
      <c r="L934" t="s">
        <v>306</v>
      </c>
      <c r="M934" t="s">
        <v>83</v>
      </c>
      <c r="P934">
        <v>0.555363512</v>
      </c>
      <c r="T934">
        <v>2</v>
      </c>
    </row>
    <row r="935" spans="1:20">
      <c r="A935">
        <v>49</v>
      </c>
      <c r="B935">
        <v>21</v>
      </c>
      <c r="C935" t="s">
        <v>434</v>
      </c>
      <c r="D935" t="s">
        <v>434</v>
      </c>
      <c r="E935">
        <v>936</v>
      </c>
      <c r="F935" t="s">
        <v>435</v>
      </c>
      <c r="G935">
        <v>30.1</v>
      </c>
      <c r="H935">
        <v>1.3</v>
      </c>
      <c r="I935" t="s">
        <v>79</v>
      </c>
      <c r="J935" t="s">
        <v>198</v>
      </c>
      <c r="K935" t="s">
        <v>199</v>
      </c>
      <c r="L935" t="s">
        <v>108</v>
      </c>
      <c r="M935" t="s">
        <v>109</v>
      </c>
      <c r="N935">
        <v>0.44</v>
      </c>
      <c r="O935">
        <v>0.52398714300000004</v>
      </c>
      <c r="P935">
        <v>0.64885186900000003</v>
      </c>
      <c r="T935">
        <v>13.6</v>
      </c>
    </row>
    <row r="936" spans="1:20">
      <c r="A936">
        <v>49</v>
      </c>
      <c r="B936">
        <v>21</v>
      </c>
      <c r="C936" t="s">
        <v>434</v>
      </c>
      <c r="D936" t="s">
        <v>434</v>
      </c>
      <c r="E936">
        <v>937</v>
      </c>
      <c r="F936" t="s">
        <v>435</v>
      </c>
      <c r="G936">
        <v>12.8</v>
      </c>
      <c r="H936">
        <v>1.3</v>
      </c>
      <c r="I936" t="s">
        <v>414</v>
      </c>
      <c r="J936" t="s">
        <v>354</v>
      </c>
      <c r="K936" t="s">
        <v>355</v>
      </c>
      <c r="L936" t="s">
        <v>356</v>
      </c>
      <c r="M936" t="s">
        <v>266</v>
      </c>
      <c r="N936">
        <v>0.45</v>
      </c>
      <c r="O936">
        <v>0.40646080000000001</v>
      </c>
      <c r="P936">
        <v>0.63786799000000005</v>
      </c>
      <c r="T936">
        <v>11.7</v>
      </c>
    </row>
    <row r="937" spans="1:20">
      <c r="A937">
        <v>49</v>
      </c>
      <c r="B937">
        <v>21</v>
      </c>
      <c r="C937" t="s">
        <v>434</v>
      </c>
      <c r="D937" t="s">
        <v>434</v>
      </c>
      <c r="E937">
        <v>938</v>
      </c>
      <c r="F937" t="s">
        <v>435</v>
      </c>
      <c r="G937">
        <v>13.4</v>
      </c>
      <c r="H937">
        <v>1.3</v>
      </c>
      <c r="I937" t="s">
        <v>74</v>
      </c>
      <c r="J937" t="s">
        <v>146</v>
      </c>
      <c r="L937" t="s">
        <v>147</v>
      </c>
      <c r="M937" t="s">
        <v>78</v>
      </c>
      <c r="O937">
        <v>0.70882352900000001</v>
      </c>
      <c r="P937">
        <v>0.61634439699999999</v>
      </c>
      <c r="T937">
        <v>3</v>
      </c>
    </row>
    <row r="938" spans="1:20">
      <c r="A938">
        <v>49</v>
      </c>
      <c r="B938">
        <v>21</v>
      </c>
      <c r="C938" t="s">
        <v>434</v>
      </c>
      <c r="D938" t="s">
        <v>434</v>
      </c>
      <c r="E938">
        <v>939</v>
      </c>
      <c r="F938" t="s">
        <v>435</v>
      </c>
      <c r="G938">
        <v>26.3</v>
      </c>
      <c r="H938">
        <v>1.3</v>
      </c>
      <c r="I938" t="s">
        <v>74</v>
      </c>
      <c r="J938" t="s">
        <v>146</v>
      </c>
      <c r="L938" t="s">
        <v>147</v>
      </c>
      <c r="M938" t="s">
        <v>78</v>
      </c>
      <c r="O938">
        <v>0.70882352900000001</v>
      </c>
      <c r="P938">
        <v>0.61634439699999999</v>
      </c>
      <c r="T938">
        <v>8.6999999999999993</v>
      </c>
    </row>
    <row r="939" spans="1:20">
      <c r="A939">
        <v>49</v>
      </c>
      <c r="B939">
        <v>21</v>
      </c>
      <c r="C939" t="s">
        <v>434</v>
      </c>
      <c r="D939" t="s">
        <v>434</v>
      </c>
      <c r="E939">
        <v>940</v>
      </c>
      <c r="F939" t="s">
        <v>435</v>
      </c>
      <c r="G939">
        <v>81</v>
      </c>
      <c r="H939">
        <v>1.3</v>
      </c>
      <c r="I939" t="s">
        <v>414</v>
      </c>
      <c r="J939" t="s">
        <v>296</v>
      </c>
      <c r="K939" t="s">
        <v>297</v>
      </c>
      <c r="L939" t="s">
        <v>298</v>
      </c>
      <c r="M939" t="s">
        <v>299</v>
      </c>
      <c r="N939">
        <v>0.67333333299999998</v>
      </c>
      <c r="O939">
        <v>0.6864152</v>
      </c>
      <c r="P939">
        <v>0.44237195899999998</v>
      </c>
      <c r="T939">
        <v>25.6</v>
      </c>
    </row>
    <row r="940" spans="1:20">
      <c r="A940">
        <v>49</v>
      </c>
      <c r="B940">
        <v>22</v>
      </c>
      <c r="C940" t="s">
        <v>434</v>
      </c>
      <c r="D940" t="s">
        <v>434</v>
      </c>
      <c r="E940">
        <v>941</v>
      </c>
      <c r="F940" t="s">
        <v>435</v>
      </c>
      <c r="G940">
        <v>24.3</v>
      </c>
      <c r="H940">
        <v>1.3</v>
      </c>
      <c r="I940" t="s">
        <v>79</v>
      </c>
      <c r="J940" t="s">
        <v>126</v>
      </c>
      <c r="M940" t="s">
        <v>127</v>
      </c>
      <c r="P940">
        <v>0.58910869700000001</v>
      </c>
      <c r="T940">
        <v>10.6</v>
      </c>
    </row>
    <row r="941" spans="1:20">
      <c r="A941">
        <v>49</v>
      </c>
      <c r="B941">
        <v>22</v>
      </c>
      <c r="C941" t="s">
        <v>434</v>
      </c>
      <c r="D941" t="s">
        <v>434</v>
      </c>
      <c r="E941">
        <v>942</v>
      </c>
      <c r="F941" t="s">
        <v>435</v>
      </c>
      <c r="G941">
        <v>28</v>
      </c>
      <c r="H941">
        <v>1.3</v>
      </c>
      <c r="I941" t="s">
        <v>414</v>
      </c>
      <c r="J941" t="s">
        <v>321</v>
      </c>
      <c r="K941" t="s">
        <v>322</v>
      </c>
      <c r="L941" t="s">
        <v>323</v>
      </c>
      <c r="M941" t="s">
        <v>266</v>
      </c>
      <c r="N941">
        <v>0.556666667</v>
      </c>
      <c r="O941">
        <v>0.53</v>
      </c>
      <c r="P941">
        <v>0.63786799000000005</v>
      </c>
      <c r="T941">
        <v>12.7</v>
      </c>
    </row>
    <row r="942" spans="1:20">
      <c r="A942">
        <v>49</v>
      </c>
      <c r="B942">
        <v>22</v>
      </c>
      <c r="C942" t="s">
        <v>434</v>
      </c>
      <c r="D942" t="s">
        <v>434</v>
      </c>
      <c r="E942">
        <v>943</v>
      </c>
      <c r="F942" t="s">
        <v>435</v>
      </c>
      <c r="G942">
        <v>23.6</v>
      </c>
      <c r="H942">
        <v>1.3</v>
      </c>
      <c r="I942" t="s">
        <v>115</v>
      </c>
      <c r="J942" t="s">
        <v>150</v>
      </c>
      <c r="L942" t="s">
        <v>151</v>
      </c>
      <c r="M942" t="s">
        <v>152</v>
      </c>
      <c r="O942">
        <v>0.66613508300000002</v>
      </c>
      <c r="P942">
        <v>0.57244026999999997</v>
      </c>
      <c r="T942">
        <v>12.7</v>
      </c>
    </row>
    <row r="943" spans="1:20">
      <c r="A943">
        <v>49</v>
      </c>
      <c r="B943">
        <v>22</v>
      </c>
      <c r="C943" t="s">
        <v>434</v>
      </c>
      <c r="D943" t="s">
        <v>434</v>
      </c>
      <c r="E943">
        <v>944</v>
      </c>
      <c r="F943" t="s">
        <v>435</v>
      </c>
      <c r="G943">
        <v>68.8</v>
      </c>
      <c r="H943">
        <v>1.3</v>
      </c>
      <c r="I943" t="s">
        <v>74</v>
      </c>
      <c r="J943" t="s">
        <v>395</v>
      </c>
      <c r="K943" t="s">
        <v>396</v>
      </c>
      <c r="L943" t="s">
        <v>77</v>
      </c>
      <c r="M943" t="s">
        <v>78</v>
      </c>
      <c r="N943">
        <v>0.52</v>
      </c>
      <c r="O943">
        <v>0.56994368299999998</v>
      </c>
      <c r="P943">
        <v>0.61634439699999999</v>
      </c>
      <c r="T943">
        <v>11.6</v>
      </c>
    </row>
    <row r="944" spans="1:20">
      <c r="A944">
        <v>49</v>
      </c>
      <c r="B944">
        <v>22</v>
      </c>
      <c r="C944" t="s">
        <v>434</v>
      </c>
      <c r="D944" t="s">
        <v>434</v>
      </c>
      <c r="E944">
        <v>945</v>
      </c>
      <c r="F944" t="s">
        <v>435</v>
      </c>
      <c r="G944">
        <v>19.5</v>
      </c>
      <c r="H944">
        <v>1.3</v>
      </c>
      <c r="I944" t="s">
        <v>79</v>
      </c>
      <c r="J944" t="s">
        <v>86</v>
      </c>
      <c r="L944" t="s">
        <v>87</v>
      </c>
      <c r="M944" t="s">
        <v>88</v>
      </c>
      <c r="O944">
        <v>0.69231345499999997</v>
      </c>
      <c r="P944">
        <v>0.78679357999999999</v>
      </c>
      <c r="T944">
        <v>8.6999999999999993</v>
      </c>
    </row>
    <row r="945" spans="1:20">
      <c r="A945">
        <v>49</v>
      </c>
      <c r="B945">
        <v>23</v>
      </c>
      <c r="C945" t="s">
        <v>434</v>
      </c>
      <c r="D945" t="s">
        <v>434</v>
      </c>
      <c r="E945">
        <v>946</v>
      </c>
      <c r="F945" t="s">
        <v>435</v>
      </c>
      <c r="G945">
        <v>13.1</v>
      </c>
      <c r="H945">
        <v>1.3</v>
      </c>
      <c r="I945" t="s">
        <v>414</v>
      </c>
      <c r="J945" t="s">
        <v>354</v>
      </c>
      <c r="K945" t="s">
        <v>355</v>
      </c>
      <c r="L945" t="s">
        <v>356</v>
      </c>
      <c r="M945" t="s">
        <v>266</v>
      </c>
      <c r="N945">
        <v>0.45</v>
      </c>
      <c r="O945">
        <v>0.40646080000000001</v>
      </c>
      <c r="P945">
        <v>0.63786799000000005</v>
      </c>
      <c r="T945">
        <v>10.7</v>
      </c>
    </row>
    <row r="946" spans="1:20">
      <c r="A946">
        <v>49</v>
      </c>
      <c r="B946">
        <v>23</v>
      </c>
      <c r="C946" t="s">
        <v>434</v>
      </c>
      <c r="D946" t="s">
        <v>434</v>
      </c>
      <c r="E946">
        <v>947</v>
      </c>
      <c r="F946" t="s">
        <v>435</v>
      </c>
      <c r="G946">
        <v>29</v>
      </c>
      <c r="H946">
        <v>1.3</v>
      </c>
      <c r="I946" t="s">
        <v>148</v>
      </c>
      <c r="J946" t="s">
        <v>149</v>
      </c>
      <c r="K946" t="s">
        <v>149</v>
      </c>
      <c r="L946" t="s">
        <v>149</v>
      </c>
      <c r="M946" t="s">
        <v>149</v>
      </c>
      <c r="N946">
        <v>0.54372348599999998</v>
      </c>
      <c r="O946">
        <v>0.57851212799999996</v>
      </c>
      <c r="P946">
        <v>0.60899288299999998</v>
      </c>
      <c r="T946">
        <v>8.4</v>
      </c>
    </row>
    <row r="947" spans="1:20">
      <c r="A947">
        <v>49</v>
      </c>
      <c r="B947">
        <v>23</v>
      </c>
      <c r="C947" t="s">
        <v>434</v>
      </c>
      <c r="D947" t="s">
        <v>434</v>
      </c>
      <c r="E947">
        <v>948</v>
      </c>
      <c r="F947" t="s">
        <v>435</v>
      </c>
      <c r="G947">
        <v>53.3</v>
      </c>
      <c r="H947">
        <v>1.3</v>
      </c>
      <c r="I947" t="s">
        <v>148</v>
      </c>
      <c r="J947" t="s">
        <v>149</v>
      </c>
      <c r="K947" t="s">
        <v>149</v>
      </c>
      <c r="L947" t="s">
        <v>149</v>
      </c>
      <c r="M947" t="s">
        <v>149</v>
      </c>
      <c r="N947">
        <v>0.54372348599999998</v>
      </c>
      <c r="O947">
        <v>0.57851212799999996</v>
      </c>
      <c r="P947">
        <v>0.60899288299999998</v>
      </c>
      <c r="T947">
        <v>8.4</v>
      </c>
    </row>
    <row r="948" spans="1:20">
      <c r="A948">
        <v>49</v>
      </c>
      <c r="B948">
        <v>23</v>
      </c>
      <c r="C948" t="s">
        <v>434</v>
      </c>
      <c r="D948" t="s">
        <v>434</v>
      </c>
      <c r="E948">
        <v>949</v>
      </c>
      <c r="F948" t="s">
        <v>435</v>
      </c>
      <c r="G948">
        <v>51.3</v>
      </c>
      <c r="H948">
        <v>1.3</v>
      </c>
      <c r="I948" t="s">
        <v>148</v>
      </c>
      <c r="J948" t="s">
        <v>149</v>
      </c>
      <c r="K948" t="s">
        <v>149</v>
      </c>
      <c r="L948" t="s">
        <v>149</v>
      </c>
      <c r="M948" t="s">
        <v>149</v>
      </c>
      <c r="N948">
        <v>0.54372348599999998</v>
      </c>
      <c r="O948">
        <v>0.57851212799999996</v>
      </c>
      <c r="P948">
        <v>0.60899288299999998</v>
      </c>
      <c r="T948">
        <v>13.4</v>
      </c>
    </row>
    <row r="949" spans="1:20">
      <c r="A949">
        <v>49</v>
      </c>
      <c r="B949">
        <v>23</v>
      </c>
      <c r="C949" t="s">
        <v>434</v>
      </c>
      <c r="D949" t="s">
        <v>434</v>
      </c>
      <c r="E949">
        <v>950</v>
      </c>
      <c r="F949" t="s">
        <v>435</v>
      </c>
      <c r="G949">
        <v>23.3</v>
      </c>
      <c r="H949">
        <v>1.3</v>
      </c>
      <c r="I949" t="s">
        <v>74</v>
      </c>
      <c r="J949" t="s">
        <v>341</v>
      </c>
      <c r="K949" t="s">
        <v>342</v>
      </c>
      <c r="L949" t="s">
        <v>327</v>
      </c>
      <c r="M949" t="s">
        <v>78</v>
      </c>
      <c r="N949">
        <v>0.61333333300000004</v>
      </c>
      <c r="O949">
        <v>0.69245655399999995</v>
      </c>
      <c r="P949">
        <v>0.61634439699999999</v>
      </c>
      <c r="T949">
        <v>14.1</v>
      </c>
    </row>
    <row r="950" spans="1:20">
      <c r="A950">
        <v>49</v>
      </c>
      <c r="B950">
        <v>24</v>
      </c>
      <c r="C950" t="s">
        <v>434</v>
      </c>
      <c r="D950" t="s">
        <v>434</v>
      </c>
      <c r="E950">
        <v>951</v>
      </c>
      <c r="F950" t="s">
        <v>435</v>
      </c>
      <c r="G950">
        <v>16.8</v>
      </c>
      <c r="H950">
        <v>1.3</v>
      </c>
      <c r="I950" t="s">
        <v>74</v>
      </c>
      <c r="J950" t="s">
        <v>341</v>
      </c>
      <c r="K950" t="s">
        <v>342</v>
      </c>
      <c r="L950" t="s">
        <v>327</v>
      </c>
      <c r="M950" t="s">
        <v>78</v>
      </c>
      <c r="N950">
        <v>0.61333333300000004</v>
      </c>
      <c r="O950">
        <v>0.69245655399999995</v>
      </c>
      <c r="P950">
        <v>0.61634439699999999</v>
      </c>
      <c r="T950">
        <v>10.1</v>
      </c>
    </row>
    <row r="951" spans="1:20">
      <c r="A951">
        <v>49</v>
      </c>
      <c r="B951">
        <v>24</v>
      </c>
      <c r="C951" t="s">
        <v>434</v>
      </c>
      <c r="D951" t="s">
        <v>434</v>
      </c>
      <c r="E951">
        <v>952</v>
      </c>
      <c r="F951" t="s">
        <v>435</v>
      </c>
      <c r="G951">
        <v>33.4</v>
      </c>
      <c r="H951">
        <v>1.3</v>
      </c>
      <c r="I951" t="s">
        <v>79</v>
      </c>
      <c r="J951" t="s">
        <v>89</v>
      </c>
      <c r="K951" t="s">
        <v>90</v>
      </c>
      <c r="L951" t="s">
        <v>91</v>
      </c>
      <c r="M951" t="s">
        <v>83</v>
      </c>
      <c r="N951">
        <v>0.28999999999999998</v>
      </c>
      <c r="O951">
        <v>0.37130182900000003</v>
      </c>
      <c r="P951">
        <v>0.555363512</v>
      </c>
      <c r="T951">
        <v>12.7</v>
      </c>
    </row>
    <row r="952" spans="1:20">
      <c r="A952">
        <v>49</v>
      </c>
      <c r="B952">
        <v>24</v>
      </c>
      <c r="C952" t="s">
        <v>434</v>
      </c>
      <c r="D952" t="s">
        <v>434</v>
      </c>
      <c r="E952">
        <v>953</v>
      </c>
      <c r="F952" t="s">
        <v>437</v>
      </c>
      <c r="G952">
        <v>27.7</v>
      </c>
      <c r="H952">
        <v>1.3</v>
      </c>
      <c r="I952" t="s">
        <v>128</v>
      </c>
      <c r="Q952">
        <v>6</v>
      </c>
      <c r="R952">
        <v>1</v>
      </c>
    </row>
    <row r="953" spans="1:20">
      <c r="A953">
        <v>49</v>
      </c>
      <c r="B953">
        <v>24</v>
      </c>
      <c r="C953" t="s">
        <v>434</v>
      </c>
      <c r="D953" t="s">
        <v>434</v>
      </c>
      <c r="E953">
        <v>954</v>
      </c>
      <c r="F953" t="s">
        <v>435</v>
      </c>
      <c r="G953">
        <v>30.4</v>
      </c>
      <c r="H953">
        <v>1.3</v>
      </c>
      <c r="I953" t="s">
        <v>115</v>
      </c>
      <c r="J953" t="s">
        <v>150</v>
      </c>
      <c r="L953" t="s">
        <v>151</v>
      </c>
      <c r="M953" t="s">
        <v>152</v>
      </c>
      <c r="O953">
        <v>0.66613508300000002</v>
      </c>
      <c r="P953">
        <v>0.57244026999999997</v>
      </c>
      <c r="T953">
        <v>13.7</v>
      </c>
    </row>
    <row r="954" spans="1:20">
      <c r="A954">
        <v>49</v>
      </c>
      <c r="B954">
        <v>24</v>
      </c>
      <c r="C954" t="s">
        <v>434</v>
      </c>
      <c r="D954" t="s">
        <v>434</v>
      </c>
      <c r="E954">
        <v>955</v>
      </c>
      <c r="F954" t="s">
        <v>435</v>
      </c>
      <c r="G954">
        <v>50.7</v>
      </c>
      <c r="H954">
        <v>1.3</v>
      </c>
      <c r="I954" t="s">
        <v>115</v>
      </c>
      <c r="J954" t="s">
        <v>200</v>
      </c>
      <c r="L954" t="s">
        <v>201</v>
      </c>
      <c r="M954" t="s">
        <v>119</v>
      </c>
      <c r="P954">
        <v>0.60893722299999997</v>
      </c>
      <c r="T954">
        <v>15.8</v>
      </c>
    </row>
    <row r="955" spans="1:20">
      <c r="A955">
        <v>49</v>
      </c>
      <c r="B955">
        <v>34</v>
      </c>
      <c r="C955" t="s">
        <v>434</v>
      </c>
      <c r="D955" t="s">
        <v>434</v>
      </c>
      <c r="E955">
        <v>956</v>
      </c>
      <c r="F955" t="s">
        <v>435</v>
      </c>
      <c r="G955">
        <v>20.6</v>
      </c>
      <c r="H955">
        <v>1.3</v>
      </c>
      <c r="I955" t="s">
        <v>148</v>
      </c>
      <c r="J955" t="s">
        <v>149</v>
      </c>
      <c r="K955" t="s">
        <v>149</v>
      </c>
      <c r="L955" t="s">
        <v>149</v>
      </c>
      <c r="M955" t="s">
        <v>149</v>
      </c>
      <c r="N955">
        <v>0.54372348599999998</v>
      </c>
      <c r="O955">
        <v>0.57851212799999996</v>
      </c>
      <c r="P955">
        <v>0.60899288299999998</v>
      </c>
      <c r="T955">
        <v>11.7</v>
      </c>
    </row>
    <row r="956" spans="1:20">
      <c r="A956">
        <v>49</v>
      </c>
      <c r="B956">
        <v>24</v>
      </c>
      <c r="C956" t="s">
        <v>434</v>
      </c>
      <c r="D956" t="s">
        <v>434</v>
      </c>
      <c r="E956">
        <v>956</v>
      </c>
      <c r="F956" t="s">
        <v>435</v>
      </c>
      <c r="G956">
        <v>30.5</v>
      </c>
      <c r="H956">
        <v>1.3</v>
      </c>
      <c r="I956" t="s">
        <v>115</v>
      </c>
      <c r="J956" t="s">
        <v>150</v>
      </c>
      <c r="L956" t="s">
        <v>151</v>
      </c>
      <c r="M956" t="s">
        <v>152</v>
      </c>
      <c r="O956">
        <v>0.66613508300000002</v>
      </c>
      <c r="P956">
        <v>0.57244026999999997</v>
      </c>
      <c r="T956">
        <v>9.6999999999999993</v>
      </c>
    </row>
    <row r="957" spans="1:20">
      <c r="A957">
        <v>49</v>
      </c>
      <c r="B957">
        <v>34</v>
      </c>
      <c r="C957" t="s">
        <v>434</v>
      </c>
      <c r="D957" t="s">
        <v>434</v>
      </c>
      <c r="E957">
        <v>957</v>
      </c>
      <c r="F957" t="s">
        <v>435</v>
      </c>
      <c r="G957">
        <v>27.7</v>
      </c>
      <c r="H957">
        <v>1.3</v>
      </c>
      <c r="I957" t="s">
        <v>79</v>
      </c>
      <c r="J957" t="s">
        <v>89</v>
      </c>
      <c r="K957" t="s">
        <v>90</v>
      </c>
      <c r="L957" t="s">
        <v>91</v>
      </c>
      <c r="M957" t="s">
        <v>83</v>
      </c>
      <c r="N957">
        <v>0.28999999999999998</v>
      </c>
      <c r="O957">
        <v>0.37130182900000003</v>
      </c>
      <c r="P957">
        <v>0.555363512</v>
      </c>
      <c r="T957">
        <v>12.1</v>
      </c>
    </row>
    <row r="958" spans="1:20">
      <c r="A958">
        <v>49</v>
      </c>
      <c r="B958">
        <v>34</v>
      </c>
      <c r="C958" t="s">
        <v>434</v>
      </c>
      <c r="D958" t="s">
        <v>434</v>
      </c>
      <c r="E958">
        <v>958</v>
      </c>
      <c r="F958" t="s">
        <v>435</v>
      </c>
      <c r="G958">
        <v>21.4</v>
      </c>
      <c r="H958">
        <v>1.3</v>
      </c>
      <c r="I958" t="s">
        <v>74</v>
      </c>
      <c r="J958" t="s">
        <v>341</v>
      </c>
      <c r="K958" t="s">
        <v>342</v>
      </c>
      <c r="L958" t="s">
        <v>327</v>
      </c>
      <c r="M958" t="s">
        <v>78</v>
      </c>
      <c r="N958">
        <v>0.61333333300000004</v>
      </c>
      <c r="O958">
        <v>0.69245655399999995</v>
      </c>
      <c r="P958">
        <v>0.61634439699999999</v>
      </c>
      <c r="T958">
        <v>11.4</v>
      </c>
    </row>
    <row r="959" spans="1:20">
      <c r="A959">
        <v>49</v>
      </c>
      <c r="B959">
        <v>34</v>
      </c>
      <c r="C959" t="s">
        <v>434</v>
      </c>
      <c r="D959" t="s">
        <v>434</v>
      </c>
      <c r="E959">
        <v>959</v>
      </c>
      <c r="F959" t="s">
        <v>435</v>
      </c>
      <c r="G959">
        <v>40.799999999999997</v>
      </c>
      <c r="H959">
        <v>1.3</v>
      </c>
      <c r="I959" t="s">
        <v>74</v>
      </c>
      <c r="J959" t="s">
        <v>341</v>
      </c>
      <c r="K959" t="s">
        <v>342</v>
      </c>
      <c r="L959" t="s">
        <v>327</v>
      </c>
      <c r="M959" t="s">
        <v>78</v>
      </c>
      <c r="N959">
        <v>0.61333333300000004</v>
      </c>
      <c r="O959">
        <v>0.69245655399999995</v>
      </c>
      <c r="P959">
        <v>0.61634439699999999</v>
      </c>
      <c r="T959">
        <v>13.8</v>
      </c>
    </row>
    <row r="960" spans="1:20">
      <c r="A960">
        <v>49</v>
      </c>
      <c r="B960">
        <v>34</v>
      </c>
      <c r="C960" t="s">
        <v>434</v>
      </c>
      <c r="D960" t="s">
        <v>434</v>
      </c>
      <c r="E960">
        <v>960</v>
      </c>
      <c r="F960" t="s">
        <v>435</v>
      </c>
      <c r="G960">
        <v>19.5</v>
      </c>
      <c r="H960">
        <v>1.3</v>
      </c>
      <c r="I960" t="s">
        <v>74</v>
      </c>
      <c r="J960" t="s">
        <v>341</v>
      </c>
      <c r="K960" t="s">
        <v>342</v>
      </c>
      <c r="L960" t="s">
        <v>327</v>
      </c>
      <c r="M960" t="s">
        <v>78</v>
      </c>
      <c r="N960">
        <v>0.61333333300000004</v>
      </c>
      <c r="O960">
        <v>0.69245655399999995</v>
      </c>
      <c r="P960">
        <v>0.61634439699999999</v>
      </c>
      <c r="T960">
        <v>11.1</v>
      </c>
    </row>
    <row r="961" spans="1:20">
      <c r="A961">
        <v>49</v>
      </c>
      <c r="B961">
        <v>34</v>
      </c>
      <c r="C961" t="s">
        <v>434</v>
      </c>
      <c r="D961" t="s">
        <v>434</v>
      </c>
      <c r="E961">
        <v>961</v>
      </c>
      <c r="F961" t="s">
        <v>435</v>
      </c>
      <c r="G961">
        <v>11.4</v>
      </c>
      <c r="H961">
        <v>1.3</v>
      </c>
      <c r="I961" t="s">
        <v>115</v>
      </c>
      <c r="J961" t="s">
        <v>120</v>
      </c>
      <c r="L961" t="s">
        <v>121</v>
      </c>
      <c r="M961" t="s">
        <v>122</v>
      </c>
      <c r="P961">
        <v>0.56017108199999999</v>
      </c>
      <c r="T961">
        <v>4.0999999999999996</v>
      </c>
    </row>
    <row r="962" spans="1:20">
      <c r="A962">
        <v>49</v>
      </c>
      <c r="B962">
        <v>34</v>
      </c>
      <c r="C962" t="s">
        <v>434</v>
      </c>
      <c r="D962" t="s">
        <v>434</v>
      </c>
      <c r="E962">
        <v>962</v>
      </c>
      <c r="F962" t="s">
        <v>435</v>
      </c>
      <c r="G962">
        <v>21.9</v>
      </c>
      <c r="H962">
        <v>1.3</v>
      </c>
      <c r="I962" t="s">
        <v>74</v>
      </c>
      <c r="J962" t="s">
        <v>146</v>
      </c>
      <c r="L962" t="s">
        <v>147</v>
      </c>
      <c r="M962" t="s">
        <v>78</v>
      </c>
      <c r="O962">
        <v>0.70882352900000001</v>
      </c>
      <c r="P962">
        <v>0.61634439699999999</v>
      </c>
      <c r="T962">
        <v>9.8000000000000007</v>
      </c>
    </row>
    <row r="963" spans="1:20">
      <c r="A963">
        <v>49</v>
      </c>
      <c r="B963">
        <v>33</v>
      </c>
      <c r="C963" t="s">
        <v>434</v>
      </c>
      <c r="D963" t="s">
        <v>434</v>
      </c>
      <c r="E963">
        <v>963</v>
      </c>
      <c r="F963" t="s">
        <v>435</v>
      </c>
      <c r="G963">
        <v>41.4</v>
      </c>
      <c r="H963">
        <v>1.3</v>
      </c>
      <c r="I963" t="s">
        <v>74</v>
      </c>
      <c r="J963" t="s">
        <v>341</v>
      </c>
      <c r="K963" t="s">
        <v>342</v>
      </c>
      <c r="L963" t="s">
        <v>327</v>
      </c>
      <c r="M963" t="s">
        <v>78</v>
      </c>
      <c r="N963">
        <v>0.61333333300000004</v>
      </c>
      <c r="O963">
        <v>0.69245655399999995</v>
      </c>
      <c r="P963">
        <v>0.61634439699999999</v>
      </c>
      <c r="T963">
        <v>11.4</v>
      </c>
    </row>
    <row r="964" spans="1:20">
      <c r="A964">
        <v>49</v>
      </c>
      <c r="B964">
        <v>33</v>
      </c>
      <c r="C964" t="s">
        <v>434</v>
      </c>
      <c r="D964" t="s">
        <v>434</v>
      </c>
      <c r="E964">
        <v>964</v>
      </c>
      <c r="F964" t="s">
        <v>435</v>
      </c>
      <c r="G964">
        <v>13.3</v>
      </c>
      <c r="H964">
        <v>1.3</v>
      </c>
      <c r="I964" t="s">
        <v>79</v>
      </c>
      <c r="J964" t="s">
        <v>112</v>
      </c>
      <c r="K964" t="s">
        <v>113</v>
      </c>
      <c r="L964" t="s">
        <v>114</v>
      </c>
      <c r="M964" t="s">
        <v>109</v>
      </c>
      <c r="P964">
        <v>0.64885186900000003</v>
      </c>
      <c r="T964">
        <v>9.6999999999999993</v>
      </c>
    </row>
    <row r="965" spans="1:20">
      <c r="A965">
        <v>49</v>
      </c>
      <c r="B965">
        <v>33</v>
      </c>
      <c r="C965" t="s">
        <v>434</v>
      </c>
      <c r="D965" t="s">
        <v>434</v>
      </c>
      <c r="E965">
        <v>965</v>
      </c>
      <c r="F965" t="s">
        <v>435</v>
      </c>
      <c r="G965">
        <v>27.9</v>
      </c>
      <c r="H965">
        <v>1.3</v>
      </c>
      <c r="I965" t="s">
        <v>79</v>
      </c>
      <c r="J965" t="s">
        <v>397</v>
      </c>
      <c r="K965" t="s">
        <v>398</v>
      </c>
      <c r="L965" t="s">
        <v>399</v>
      </c>
      <c r="M965" t="s">
        <v>400</v>
      </c>
      <c r="N965">
        <v>0.34</v>
      </c>
      <c r="O965">
        <v>0.43312499999999998</v>
      </c>
      <c r="P965">
        <v>0.64894029900000005</v>
      </c>
      <c r="T965">
        <v>8.6999999999999993</v>
      </c>
    </row>
    <row r="966" spans="1:20">
      <c r="A966">
        <v>49</v>
      </c>
      <c r="B966">
        <v>33</v>
      </c>
      <c r="C966" t="s">
        <v>434</v>
      </c>
      <c r="D966" t="s">
        <v>434</v>
      </c>
      <c r="E966">
        <v>966</v>
      </c>
      <c r="F966" t="s">
        <v>435</v>
      </c>
      <c r="G966">
        <v>30.1</v>
      </c>
      <c r="H966">
        <v>1.3</v>
      </c>
      <c r="I966" t="s">
        <v>414</v>
      </c>
      <c r="J966" t="s">
        <v>296</v>
      </c>
      <c r="K966" t="s">
        <v>297</v>
      </c>
      <c r="L966" t="s">
        <v>298</v>
      </c>
      <c r="M966" t="s">
        <v>299</v>
      </c>
      <c r="N966">
        <v>0.67333333299999998</v>
      </c>
      <c r="O966">
        <v>0.6864152</v>
      </c>
      <c r="P966">
        <v>0.44237195899999998</v>
      </c>
      <c r="T966">
        <v>13</v>
      </c>
    </row>
    <row r="967" spans="1:20">
      <c r="A967">
        <v>49</v>
      </c>
      <c r="B967">
        <v>33</v>
      </c>
      <c r="C967" t="s">
        <v>436</v>
      </c>
      <c r="D967" t="s">
        <v>434</v>
      </c>
      <c r="E967">
        <v>967</v>
      </c>
      <c r="F967" t="s">
        <v>435</v>
      </c>
      <c r="G967">
        <v>23.1</v>
      </c>
      <c r="H967">
        <v>1.3</v>
      </c>
      <c r="I967" t="s">
        <v>414</v>
      </c>
      <c r="J967" t="s">
        <v>296</v>
      </c>
      <c r="K967" t="s">
        <v>297</v>
      </c>
      <c r="L967" t="s">
        <v>298</v>
      </c>
      <c r="M967" t="s">
        <v>299</v>
      </c>
      <c r="N967">
        <v>0.67333333299999998</v>
      </c>
      <c r="O967">
        <v>0.6864152</v>
      </c>
      <c r="P967">
        <v>0.44237195899999998</v>
      </c>
      <c r="T967">
        <v>11.7</v>
      </c>
    </row>
    <row r="968" spans="1:20">
      <c r="A968">
        <v>49</v>
      </c>
      <c r="B968">
        <v>33</v>
      </c>
      <c r="C968" t="s">
        <v>436</v>
      </c>
      <c r="D968" t="s">
        <v>434</v>
      </c>
      <c r="E968">
        <v>968</v>
      </c>
      <c r="F968" t="s">
        <v>435</v>
      </c>
      <c r="G968">
        <v>11</v>
      </c>
      <c r="H968">
        <v>1.3</v>
      </c>
      <c r="I968" t="s">
        <v>414</v>
      </c>
      <c r="J968" t="s">
        <v>354</v>
      </c>
      <c r="K968" t="s">
        <v>355</v>
      </c>
      <c r="L968" t="s">
        <v>356</v>
      </c>
      <c r="M968" t="s">
        <v>266</v>
      </c>
      <c r="N968">
        <v>0.45</v>
      </c>
      <c r="O968">
        <v>0.40646080000000001</v>
      </c>
      <c r="P968">
        <v>0.63786799000000005</v>
      </c>
      <c r="T968">
        <v>9.6</v>
      </c>
    </row>
    <row r="969" spans="1:20">
      <c r="A969">
        <v>49</v>
      </c>
      <c r="B969">
        <v>33</v>
      </c>
      <c r="C969" t="s">
        <v>436</v>
      </c>
      <c r="D969" t="s">
        <v>434</v>
      </c>
      <c r="E969">
        <v>969</v>
      </c>
      <c r="F969" t="s">
        <v>435</v>
      </c>
      <c r="G969">
        <v>24.4</v>
      </c>
      <c r="H969">
        <v>1.3</v>
      </c>
      <c r="I969" t="s">
        <v>74</v>
      </c>
      <c r="J969" t="s">
        <v>146</v>
      </c>
      <c r="L969" t="s">
        <v>147</v>
      </c>
      <c r="M969" t="s">
        <v>78</v>
      </c>
      <c r="O969">
        <v>0.70882352900000001</v>
      </c>
      <c r="P969">
        <v>0.61634439699999999</v>
      </c>
      <c r="T969">
        <v>9.9</v>
      </c>
    </row>
    <row r="970" spans="1:20">
      <c r="A970">
        <v>49</v>
      </c>
      <c r="B970">
        <v>33</v>
      </c>
      <c r="C970" t="s">
        <v>436</v>
      </c>
      <c r="D970" t="s">
        <v>434</v>
      </c>
      <c r="E970">
        <v>970</v>
      </c>
      <c r="F970" t="s">
        <v>435</v>
      </c>
      <c r="G970">
        <v>10.3</v>
      </c>
      <c r="H970">
        <v>1.3</v>
      </c>
      <c r="I970" t="s">
        <v>414</v>
      </c>
      <c r="J970" t="s">
        <v>354</v>
      </c>
      <c r="K970" t="s">
        <v>355</v>
      </c>
      <c r="L970" t="s">
        <v>356</v>
      </c>
      <c r="M970" t="s">
        <v>266</v>
      </c>
      <c r="N970">
        <v>0.45</v>
      </c>
      <c r="O970">
        <v>0.40646080000000001</v>
      </c>
      <c r="P970">
        <v>0.63786799000000005</v>
      </c>
      <c r="T970">
        <v>8.6999999999999993</v>
      </c>
    </row>
    <row r="971" spans="1:20">
      <c r="A971">
        <v>49</v>
      </c>
      <c r="B971">
        <v>33</v>
      </c>
      <c r="C971" t="s">
        <v>434</v>
      </c>
      <c r="D971" t="s">
        <v>434</v>
      </c>
      <c r="E971">
        <v>971</v>
      </c>
      <c r="F971" t="s">
        <v>435</v>
      </c>
      <c r="G971">
        <v>20.3</v>
      </c>
      <c r="H971">
        <v>1.3</v>
      </c>
      <c r="I971" t="s">
        <v>74</v>
      </c>
      <c r="J971" t="s">
        <v>341</v>
      </c>
      <c r="K971" t="s">
        <v>342</v>
      </c>
      <c r="L971" t="s">
        <v>327</v>
      </c>
      <c r="M971" t="s">
        <v>78</v>
      </c>
      <c r="N971">
        <v>0.61333333300000004</v>
      </c>
      <c r="O971">
        <v>0.69245655399999995</v>
      </c>
      <c r="P971">
        <v>0.61634439699999999</v>
      </c>
      <c r="T971">
        <v>12.7</v>
      </c>
    </row>
    <row r="972" spans="1:20">
      <c r="A972">
        <v>49</v>
      </c>
      <c r="B972">
        <v>32</v>
      </c>
      <c r="C972" t="s">
        <v>436</v>
      </c>
      <c r="D972" t="s">
        <v>434</v>
      </c>
      <c r="E972">
        <v>972</v>
      </c>
      <c r="F972" t="s">
        <v>435</v>
      </c>
      <c r="G972">
        <v>11.5</v>
      </c>
      <c r="H972">
        <v>1.3</v>
      </c>
      <c r="I972" t="s">
        <v>414</v>
      </c>
      <c r="J972" t="s">
        <v>354</v>
      </c>
      <c r="K972" t="s">
        <v>355</v>
      </c>
      <c r="L972" t="s">
        <v>356</v>
      </c>
      <c r="M972" t="s">
        <v>266</v>
      </c>
      <c r="N972">
        <v>0.45</v>
      </c>
      <c r="O972">
        <v>0.40646080000000001</v>
      </c>
      <c r="P972">
        <v>0.63786799000000005</v>
      </c>
      <c r="T972">
        <v>12.1</v>
      </c>
    </row>
    <row r="973" spans="1:20">
      <c r="A973">
        <v>49</v>
      </c>
      <c r="B973">
        <v>32</v>
      </c>
      <c r="C973" t="s">
        <v>436</v>
      </c>
      <c r="D973" t="s">
        <v>434</v>
      </c>
      <c r="E973">
        <v>973</v>
      </c>
      <c r="F973" t="s">
        <v>438</v>
      </c>
      <c r="G973">
        <v>13.1</v>
      </c>
      <c r="H973">
        <v>1.3</v>
      </c>
    </row>
    <row r="974" spans="1:20">
      <c r="A974">
        <v>49</v>
      </c>
      <c r="B974">
        <v>32</v>
      </c>
      <c r="C974" t="s">
        <v>436</v>
      </c>
      <c r="D974" t="s">
        <v>434</v>
      </c>
      <c r="E974">
        <v>974</v>
      </c>
      <c r="F974" t="s">
        <v>435</v>
      </c>
      <c r="G974">
        <v>80.900000000000006</v>
      </c>
      <c r="H974">
        <v>1.3</v>
      </c>
      <c r="I974" t="s">
        <v>414</v>
      </c>
      <c r="J974" t="s">
        <v>211</v>
      </c>
      <c r="K974" t="s">
        <v>212</v>
      </c>
      <c r="L974" t="s">
        <v>213</v>
      </c>
      <c r="M974" t="s">
        <v>85</v>
      </c>
      <c r="N974">
        <v>0.78666666699999999</v>
      </c>
      <c r="O974">
        <v>0.78666666699999999</v>
      </c>
      <c r="P974">
        <v>0.61005284199999998</v>
      </c>
      <c r="T974">
        <v>11.7</v>
      </c>
    </row>
    <row r="975" spans="1:20">
      <c r="A975">
        <v>49</v>
      </c>
      <c r="B975">
        <v>32</v>
      </c>
      <c r="C975" t="s">
        <v>436</v>
      </c>
      <c r="D975" t="s">
        <v>434</v>
      </c>
      <c r="E975">
        <v>975</v>
      </c>
      <c r="F975" t="s">
        <v>435</v>
      </c>
      <c r="G975">
        <v>17.7</v>
      </c>
      <c r="H975">
        <v>1.3</v>
      </c>
      <c r="I975" t="s">
        <v>414</v>
      </c>
      <c r="J975" t="s">
        <v>281</v>
      </c>
      <c r="K975" t="s">
        <v>282</v>
      </c>
      <c r="L975" t="s">
        <v>262</v>
      </c>
      <c r="M975" t="s">
        <v>263</v>
      </c>
      <c r="O975">
        <v>0.58895600000000004</v>
      </c>
      <c r="T975">
        <v>8.6999999999999993</v>
      </c>
    </row>
    <row r="976" spans="1:20">
      <c r="A976">
        <v>49</v>
      </c>
      <c r="B976">
        <v>32</v>
      </c>
      <c r="C976" t="s">
        <v>436</v>
      </c>
      <c r="D976" t="s">
        <v>434</v>
      </c>
      <c r="E976">
        <v>976</v>
      </c>
      <c r="F976" t="s">
        <v>435</v>
      </c>
      <c r="G976">
        <v>11.8</v>
      </c>
      <c r="H976">
        <v>1.3</v>
      </c>
      <c r="I976" t="s">
        <v>74</v>
      </c>
      <c r="J976" t="s">
        <v>146</v>
      </c>
      <c r="L976" t="s">
        <v>147</v>
      </c>
      <c r="M976" t="s">
        <v>78</v>
      </c>
      <c r="O976">
        <v>0.70882352900000001</v>
      </c>
      <c r="P976">
        <v>0.61634439699999999</v>
      </c>
      <c r="T976">
        <v>9.8000000000000007</v>
      </c>
    </row>
    <row r="977" spans="1:20">
      <c r="A977">
        <v>49</v>
      </c>
      <c r="B977">
        <v>32</v>
      </c>
      <c r="C977" t="s">
        <v>434</v>
      </c>
      <c r="D977" t="s">
        <v>434</v>
      </c>
      <c r="E977">
        <v>977</v>
      </c>
      <c r="F977" t="s">
        <v>435</v>
      </c>
      <c r="G977">
        <v>12.1</v>
      </c>
      <c r="H977">
        <v>1.3</v>
      </c>
      <c r="I977" t="s">
        <v>74</v>
      </c>
      <c r="J977" t="s">
        <v>146</v>
      </c>
      <c r="L977" t="s">
        <v>147</v>
      </c>
      <c r="M977" t="s">
        <v>78</v>
      </c>
      <c r="O977">
        <v>0.70882352900000001</v>
      </c>
      <c r="P977">
        <v>0.61634439699999999</v>
      </c>
      <c r="T977">
        <v>7.3</v>
      </c>
    </row>
    <row r="978" spans="1:20">
      <c r="A978">
        <v>49</v>
      </c>
      <c r="B978">
        <v>32</v>
      </c>
      <c r="C978" t="s">
        <v>434</v>
      </c>
      <c r="D978" t="s">
        <v>434</v>
      </c>
      <c r="E978">
        <v>978</v>
      </c>
      <c r="F978" t="s">
        <v>435</v>
      </c>
      <c r="G978">
        <v>19.899999999999999</v>
      </c>
      <c r="H978">
        <v>1.3</v>
      </c>
      <c r="I978" t="s">
        <v>115</v>
      </c>
      <c r="J978" t="s">
        <v>150</v>
      </c>
      <c r="L978" t="s">
        <v>151</v>
      </c>
      <c r="M978" t="s">
        <v>152</v>
      </c>
      <c r="O978">
        <v>0.66613508300000002</v>
      </c>
      <c r="P978">
        <v>0.57244026999999997</v>
      </c>
      <c r="T978">
        <v>8.1</v>
      </c>
    </row>
    <row r="979" spans="1:20">
      <c r="A979">
        <v>49</v>
      </c>
      <c r="B979">
        <v>32</v>
      </c>
      <c r="C979" t="s">
        <v>434</v>
      </c>
      <c r="D979" t="s">
        <v>434</v>
      </c>
      <c r="E979">
        <v>979</v>
      </c>
      <c r="F979" t="s">
        <v>435</v>
      </c>
      <c r="G979">
        <v>19.5</v>
      </c>
      <c r="H979">
        <v>1.3</v>
      </c>
      <c r="I979" t="s">
        <v>74</v>
      </c>
      <c r="J979" t="s">
        <v>129</v>
      </c>
      <c r="K979" t="s">
        <v>130</v>
      </c>
      <c r="L979" t="s">
        <v>131</v>
      </c>
      <c r="M979" t="s">
        <v>78</v>
      </c>
      <c r="N979">
        <v>0.6</v>
      </c>
      <c r="O979">
        <v>0.55000000000000004</v>
      </c>
      <c r="P979">
        <v>0.61634439699999999</v>
      </c>
      <c r="T979">
        <v>10</v>
      </c>
    </row>
    <row r="980" spans="1:20">
      <c r="A980">
        <v>49</v>
      </c>
      <c r="B980">
        <v>31</v>
      </c>
      <c r="C980" t="s">
        <v>434</v>
      </c>
      <c r="D980" t="s">
        <v>434</v>
      </c>
      <c r="E980">
        <v>980</v>
      </c>
      <c r="F980" t="s">
        <v>435</v>
      </c>
      <c r="G980">
        <v>32.200000000000003</v>
      </c>
      <c r="H980">
        <v>1.3</v>
      </c>
      <c r="I980" t="s">
        <v>74</v>
      </c>
      <c r="J980" t="s">
        <v>232</v>
      </c>
      <c r="K980" t="s">
        <v>233</v>
      </c>
      <c r="L980" t="s">
        <v>131</v>
      </c>
      <c r="M980" t="s">
        <v>78</v>
      </c>
      <c r="N980">
        <v>0.41499999999999998</v>
      </c>
      <c r="O980">
        <v>0.55000000000000004</v>
      </c>
      <c r="P980">
        <v>0.61634439699999999</v>
      </c>
      <c r="T980">
        <v>12.1</v>
      </c>
    </row>
    <row r="981" spans="1:20">
      <c r="A981">
        <v>49</v>
      </c>
      <c r="B981">
        <v>31</v>
      </c>
      <c r="C981" t="s">
        <v>434</v>
      </c>
      <c r="D981" t="s">
        <v>434</v>
      </c>
      <c r="E981">
        <v>981</v>
      </c>
      <c r="F981" t="s">
        <v>435</v>
      </c>
      <c r="G981">
        <v>21.6</v>
      </c>
      <c r="H981">
        <v>1.3</v>
      </c>
      <c r="I981" t="s">
        <v>74</v>
      </c>
      <c r="J981" t="s">
        <v>232</v>
      </c>
      <c r="K981" t="s">
        <v>233</v>
      </c>
      <c r="L981" t="s">
        <v>131</v>
      </c>
      <c r="M981" t="s">
        <v>78</v>
      </c>
      <c r="N981">
        <v>0.41499999999999998</v>
      </c>
      <c r="O981">
        <v>0.55000000000000004</v>
      </c>
      <c r="P981">
        <v>0.61634439699999999</v>
      </c>
      <c r="T981">
        <v>12.8</v>
      </c>
    </row>
    <row r="982" spans="1:20">
      <c r="A982">
        <v>49</v>
      </c>
      <c r="B982">
        <v>31</v>
      </c>
      <c r="C982" t="s">
        <v>434</v>
      </c>
      <c r="D982" t="s">
        <v>434</v>
      </c>
      <c r="E982">
        <v>982</v>
      </c>
      <c r="F982" t="s">
        <v>435</v>
      </c>
      <c r="G982">
        <v>11.7</v>
      </c>
      <c r="H982">
        <v>1.3</v>
      </c>
      <c r="I982" t="s">
        <v>74</v>
      </c>
      <c r="J982" t="s">
        <v>129</v>
      </c>
      <c r="K982" t="s">
        <v>130</v>
      </c>
      <c r="L982" t="s">
        <v>131</v>
      </c>
      <c r="M982" t="s">
        <v>78</v>
      </c>
      <c r="N982">
        <v>0.6</v>
      </c>
      <c r="O982">
        <v>0.55000000000000004</v>
      </c>
      <c r="P982">
        <v>0.61634439699999999</v>
      </c>
      <c r="T982">
        <v>8.9</v>
      </c>
    </row>
    <row r="983" spans="1:20">
      <c r="A983">
        <v>49</v>
      </c>
      <c r="B983">
        <v>31</v>
      </c>
      <c r="C983" t="s">
        <v>434</v>
      </c>
      <c r="D983" t="s">
        <v>434</v>
      </c>
      <c r="E983">
        <v>983</v>
      </c>
      <c r="F983" t="s">
        <v>435</v>
      </c>
      <c r="G983">
        <v>18.100000000000001</v>
      </c>
      <c r="H983">
        <v>1.3</v>
      </c>
      <c r="I983" t="s">
        <v>79</v>
      </c>
      <c r="J983" t="s">
        <v>94</v>
      </c>
      <c r="L983" t="s">
        <v>94</v>
      </c>
      <c r="M983" t="s">
        <v>83</v>
      </c>
      <c r="O983">
        <v>0.467715143</v>
      </c>
      <c r="P983">
        <v>0.555363512</v>
      </c>
      <c r="T983">
        <v>8.6999999999999993</v>
      </c>
    </row>
    <row r="984" spans="1:20">
      <c r="A984">
        <v>49</v>
      </c>
      <c r="B984">
        <v>31</v>
      </c>
      <c r="C984" t="s">
        <v>434</v>
      </c>
      <c r="D984" t="s">
        <v>434</v>
      </c>
      <c r="E984">
        <v>984</v>
      </c>
      <c r="F984" t="s">
        <v>435</v>
      </c>
      <c r="G984">
        <v>15.3</v>
      </c>
      <c r="H984">
        <v>1.3</v>
      </c>
      <c r="I984" t="s">
        <v>74</v>
      </c>
      <c r="J984" t="s">
        <v>202</v>
      </c>
      <c r="K984" t="s">
        <v>203</v>
      </c>
      <c r="L984" t="s">
        <v>77</v>
      </c>
      <c r="M984" t="s">
        <v>78</v>
      </c>
      <c r="N984">
        <v>0.5</v>
      </c>
      <c r="O984">
        <v>0.56994368299999998</v>
      </c>
      <c r="P984">
        <v>0.61634439699999999</v>
      </c>
      <c r="T984">
        <v>10</v>
      </c>
    </row>
    <row r="985" spans="1:20">
      <c r="A985">
        <v>49</v>
      </c>
      <c r="B985">
        <v>31</v>
      </c>
      <c r="C985" t="s">
        <v>434</v>
      </c>
      <c r="D985" t="s">
        <v>434</v>
      </c>
      <c r="E985">
        <v>985</v>
      </c>
      <c r="F985" t="s">
        <v>435</v>
      </c>
      <c r="G985">
        <v>14.7</v>
      </c>
      <c r="H985">
        <v>1.3</v>
      </c>
      <c r="I985" t="s">
        <v>115</v>
      </c>
      <c r="J985" t="s">
        <v>150</v>
      </c>
      <c r="L985" t="s">
        <v>151</v>
      </c>
      <c r="M985" t="s">
        <v>152</v>
      </c>
      <c r="O985">
        <v>0.66613508300000002</v>
      </c>
      <c r="P985">
        <v>0.57244026999999997</v>
      </c>
      <c r="T985">
        <v>10</v>
      </c>
    </row>
    <row r="986" spans="1:20">
      <c r="A986">
        <v>49</v>
      </c>
      <c r="B986">
        <v>30</v>
      </c>
      <c r="C986" t="s">
        <v>434</v>
      </c>
      <c r="D986" t="s">
        <v>434</v>
      </c>
      <c r="E986">
        <v>986</v>
      </c>
      <c r="F986" t="s">
        <v>435</v>
      </c>
      <c r="G986">
        <v>14.9</v>
      </c>
      <c r="H986">
        <v>1.3</v>
      </c>
      <c r="I986" t="s">
        <v>74</v>
      </c>
      <c r="J986" t="s">
        <v>202</v>
      </c>
      <c r="K986" t="s">
        <v>203</v>
      </c>
      <c r="L986" t="s">
        <v>77</v>
      </c>
      <c r="M986" t="s">
        <v>78</v>
      </c>
      <c r="N986">
        <v>0.5</v>
      </c>
      <c r="O986">
        <v>0.56994368299999998</v>
      </c>
      <c r="P986">
        <v>0.61634439699999999</v>
      </c>
      <c r="T986">
        <v>9.6999999999999993</v>
      </c>
    </row>
    <row r="987" spans="1:20">
      <c r="A987">
        <v>49</v>
      </c>
      <c r="B987">
        <v>40</v>
      </c>
      <c r="C987" t="s">
        <v>434</v>
      </c>
      <c r="D987" t="s">
        <v>434</v>
      </c>
      <c r="E987">
        <v>987</v>
      </c>
      <c r="F987" t="s">
        <v>435</v>
      </c>
      <c r="G987">
        <v>53.9</v>
      </c>
      <c r="H987">
        <v>1.3</v>
      </c>
      <c r="I987" t="s">
        <v>414</v>
      </c>
      <c r="J987" t="s">
        <v>211</v>
      </c>
      <c r="K987" t="s">
        <v>212</v>
      </c>
      <c r="L987" t="s">
        <v>213</v>
      </c>
      <c r="M987" t="s">
        <v>85</v>
      </c>
      <c r="N987">
        <v>0.78666666699999999</v>
      </c>
      <c r="O987">
        <v>0.78666666699999999</v>
      </c>
      <c r="P987">
        <v>0.61005284199999998</v>
      </c>
      <c r="T987">
        <v>13.7</v>
      </c>
    </row>
    <row r="988" spans="1:20">
      <c r="A988">
        <v>49</v>
      </c>
      <c r="B988">
        <v>40</v>
      </c>
      <c r="C988" t="s">
        <v>434</v>
      </c>
      <c r="D988" t="s">
        <v>434</v>
      </c>
      <c r="E988">
        <v>988</v>
      </c>
      <c r="F988" t="s">
        <v>435</v>
      </c>
      <c r="G988">
        <v>11.1</v>
      </c>
      <c r="H988">
        <v>1.3</v>
      </c>
      <c r="I988" t="s">
        <v>148</v>
      </c>
      <c r="J988" t="s">
        <v>149</v>
      </c>
      <c r="K988" t="s">
        <v>149</v>
      </c>
      <c r="L988" t="s">
        <v>149</v>
      </c>
      <c r="M988" t="s">
        <v>149</v>
      </c>
      <c r="N988">
        <v>0.54372348599999998</v>
      </c>
      <c r="O988">
        <v>0.57851212799999996</v>
      </c>
      <c r="P988">
        <v>0.60899288299999998</v>
      </c>
      <c r="T988">
        <v>11.2</v>
      </c>
    </row>
    <row r="989" spans="1:20">
      <c r="A989">
        <v>49</v>
      </c>
      <c r="B989">
        <v>40</v>
      </c>
      <c r="C989" t="s">
        <v>434</v>
      </c>
      <c r="D989" t="s">
        <v>434</v>
      </c>
      <c r="E989">
        <v>989</v>
      </c>
      <c r="F989" t="s">
        <v>435</v>
      </c>
      <c r="G989">
        <v>11.7</v>
      </c>
      <c r="H989">
        <v>1.3</v>
      </c>
      <c r="I989" t="s">
        <v>79</v>
      </c>
      <c r="J989" t="s">
        <v>126</v>
      </c>
      <c r="M989" t="s">
        <v>127</v>
      </c>
      <c r="P989">
        <v>0.58910869700000001</v>
      </c>
      <c r="T989">
        <v>11.7</v>
      </c>
    </row>
    <row r="990" spans="1:20">
      <c r="A990">
        <v>49</v>
      </c>
      <c r="B990">
        <v>40</v>
      </c>
      <c r="C990" t="s">
        <v>434</v>
      </c>
      <c r="D990" t="s">
        <v>434</v>
      </c>
      <c r="E990">
        <v>990</v>
      </c>
      <c r="F990" t="s">
        <v>435</v>
      </c>
      <c r="G990">
        <v>12.2</v>
      </c>
      <c r="H990">
        <v>1.3</v>
      </c>
      <c r="I990" t="s">
        <v>79</v>
      </c>
      <c r="J990" t="s">
        <v>198</v>
      </c>
      <c r="K990" t="s">
        <v>199</v>
      </c>
      <c r="L990" t="s">
        <v>108</v>
      </c>
      <c r="M990" t="s">
        <v>109</v>
      </c>
      <c r="N990">
        <v>0.44</v>
      </c>
      <c r="O990">
        <v>0.52398714300000004</v>
      </c>
      <c r="P990">
        <v>0.64885186900000003</v>
      </c>
      <c r="T990">
        <v>9.6999999999999993</v>
      </c>
    </row>
    <row r="991" spans="1:20">
      <c r="A991">
        <v>49</v>
      </c>
      <c r="B991">
        <v>40</v>
      </c>
      <c r="C991" t="s">
        <v>434</v>
      </c>
      <c r="D991" t="s">
        <v>434</v>
      </c>
      <c r="E991">
        <v>991</v>
      </c>
      <c r="F991" t="s">
        <v>435</v>
      </c>
      <c r="G991">
        <v>10.1</v>
      </c>
      <c r="H991">
        <v>1.3</v>
      </c>
      <c r="I991" t="s">
        <v>414</v>
      </c>
      <c r="J991" t="s">
        <v>178</v>
      </c>
      <c r="M991" t="s">
        <v>179</v>
      </c>
      <c r="P991">
        <v>0.50258343800000005</v>
      </c>
      <c r="T991">
        <v>9.8000000000000007</v>
      </c>
    </row>
    <row r="992" spans="1:20">
      <c r="A992">
        <v>49</v>
      </c>
      <c r="B992">
        <v>41</v>
      </c>
      <c r="C992" t="s">
        <v>434</v>
      </c>
      <c r="D992" t="s">
        <v>434</v>
      </c>
      <c r="E992">
        <v>992</v>
      </c>
      <c r="F992" t="s">
        <v>437</v>
      </c>
      <c r="G992">
        <v>20.7</v>
      </c>
      <c r="H992">
        <v>1.3</v>
      </c>
      <c r="I992" t="s">
        <v>128</v>
      </c>
      <c r="Q992">
        <v>10.7</v>
      </c>
      <c r="R992">
        <v>1</v>
      </c>
    </row>
    <row r="993" spans="1:20">
      <c r="A993">
        <v>49</v>
      </c>
      <c r="B993">
        <v>42</v>
      </c>
      <c r="C993" t="s">
        <v>434</v>
      </c>
      <c r="D993" t="s">
        <v>434</v>
      </c>
      <c r="E993">
        <v>993</v>
      </c>
      <c r="F993" t="s">
        <v>435</v>
      </c>
      <c r="G993">
        <v>21.2</v>
      </c>
      <c r="H993">
        <v>1.3</v>
      </c>
      <c r="I993" t="s">
        <v>414</v>
      </c>
      <c r="J993" t="s">
        <v>354</v>
      </c>
      <c r="K993" t="s">
        <v>355</v>
      </c>
      <c r="L993" t="s">
        <v>356</v>
      </c>
      <c r="M993" t="s">
        <v>266</v>
      </c>
      <c r="N993">
        <v>0.45</v>
      </c>
      <c r="O993">
        <v>0.40646080000000001</v>
      </c>
      <c r="P993">
        <v>0.63786799000000005</v>
      </c>
      <c r="T993">
        <v>12.7</v>
      </c>
    </row>
    <row r="994" spans="1:20">
      <c r="A994">
        <v>49</v>
      </c>
      <c r="B994">
        <v>42</v>
      </c>
      <c r="C994" t="s">
        <v>434</v>
      </c>
      <c r="D994" t="s">
        <v>434</v>
      </c>
      <c r="E994">
        <v>994</v>
      </c>
      <c r="F994" t="s">
        <v>435</v>
      </c>
      <c r="G994">
        <v>10.9</v>
      </c>
      <c r="H994">
        <v>1.3</v>
      </c>
      <c r="I994" t="s">
        <v>148</v>
      </c>
      <c r="J994" t="s">
        <v>149</v>
      </c>
      <c r="K994" t="s">
        <v>149</v>
      </c>
      <c r="L994" t="s">
        <v>149</v>
      </c>
      <c r="M994" t="s">
        <v>149</v>
      </c>
      <c r="N994">
        <v>0.54372348599999998</v>
      </c>
      <c r="O994">
        <v>0.57851212799999996</v>
      </c>
      <c r="P994">
        <v>0.60899288299999998</v>
      </c>
      <c r="T994">
        <v>8.6999999999999993</v>
      </c>
    </row>
    <row r="995" spans="1:20">
      <c r="A995">
        <v>49</v>
      </c>
      <c r="B995">
        <v>42</v>
      </c>
      <c r="C995" t="s">
        <v>434</v>
      </c>
      <c r="D995" t="s">
        <v>434</v>
      </c>
      <c r="E995">
        <v>995</v>
      </c>
      <c r="F995" t="s">
        <v>435</v>
      </c>
      <c r="G995">
        <v>50.4</v>
      </c>
      <c r="H995">
        <v>1.3</v>
      </c>
      <c r="I995" t="s">
        <v>74</v>
      </c>
      <c r="J995" t="s">
        <v>129</v>
      </c>
      <c r="K995" t="s">
        <v>130</v>
      </c>
      <c r="L995" t="s">
        <v>131</v>
      </c>
      <c r="M995" t="s">
        <v>78</v>
      </c>
      <c r="N995">
        <v>0.6</v>
      </c>
      <c r="O995">
        <v>0.55000000000000004</v>
      </c>
      <c r="P995">
        <v>0.61634439699999999</v>
      </c>
      <c r="T995">
        <v>13.9</v>
      </c>
    </row>
    <row r="996" spans="1:20">
      <c r="A996">
        <v>49</v>
      </c>
      <c r="B996">
        <v>42</v>
      </c>
      <c r="C996" t="s">
        <v>434</v>
      </c>
      <c r="D996" t="s">
        <v>434</v>
      </c>
      <c r="E996">
        <v>996</v>
      </c>
      <c r="F996" t="s">
        <v>435</v>
      </c>
      <c r="G996">
        <v>17</v>
      </c>
      <c r="H996">
        <v>1.3</v>
      </c>
      <c r="I996" t="s">
        <v>74</v>
      </c>
      <c r="J996" t="s">
        <v>146</v>
      </c>
      <c r="L996" t="s">
        <v>147</v>
      </c>
      <c r="M996" t="s">
        <v>78</v>
      </c>
      <c r="O996">
        <v>0.70882352900000001</v>
      </c>
      <c r="P996">
        <v>0.61634439699999999</v>
      </c>
      <c r="T996">
        <v>8.1999999999999993</v>
      </c>
    </row>
    <row r="997" spans="1:20">
      <c r="A997">
        <v>49</v>
      </c>
      <c r="B997">
        <v>42</v>
      </c>
      <c r="C997" t="s">
        <v>434</v>
      </c>
      <c r="D997" t="s">
        <v>434</v>
      </c>
      <c r="E997">
        <v>997</v>
      </c>
      <c r="F997" t="s">
        <v>435</v>
      </c>
      <c r="G997">
        <v>23</v>
      </c>
      <c r="H997">
        <v>1.3</v>
      </c>
      <c r="I997" t="s">
        <v>74</v>
      </c>
      <c r="J997" t="s">
        <v>129</v>
      </c>
      <c r="K997" t="s">
        <v>130</v>
      </c>
      <c r="L997" t="s">
        <v>131</v>
      </c>
      <c r="M997" t="s">
        <v>78</v>
      </c>
      <c r="N997">
        <v>0.6</v>
      </c>
      <c r="O997">
        <v>0.55000000000000004</v>
      </c>
      <c r="P997">
        <v>0.61634439699999999</v>
      </c>
      <c r="T997">
        <v>11.1</v>
      </c>
    </row>
    <row r="998" spans="1:20">
      <c r="A998">
        <v>49</v>
      </c>
      <c r="B998">
        <v>42</v>
      </c>
      <c r="C998" t="s">
        <v>434</v>
      </c>
      <c r="D998" t="s">
        <v>434</v>
      </c>
      <c r="E998">
        <v>998</v>
      </c>
      <c r="F998" t="s">
        <v>435</v>
      </c>
      <c r="G998">
        <v>15.9</v>
      </c>
      <c r="H998">
        <v>1.3</v>
      </c>
      <c r="I998" t="s">
        <v>115</v>
      </c>
      <c r="J998" t="s">
        <v>150</v>
      </c>
      <c r="L998" t="s">
        <v>151</v>
      </c>
      <c r="M998" t="s">
        <v>152</v>
      </c>
      <c r="O998">
        <v>0.66613508300000002</v>
      </c>
      <c r="P998">
        <v>0.57244026999999997</v>
      </c>
      <c r="T998">
        <v>10.4</v>
      </c>
    </row>
    <row r="999" spans="1:20">
      <c r="A999">
        <v>49</v>
      </c>
      <c r="B999">
        <v>42</v>
      </c>
      <c r="C999" t="s">
        <v>434</v>
      </c>
      <c r="D999" t="s">
        <v>434</v>
      </c>
      <c r="E999">
        <v>999</v>
      </c>
      <c r="F999" t="s">
        <v>435</v>
      </c>
      <c r="G999">
        <v>11.2</v>
      </c>
      <c r="H999">
        <v>1.3</v>
      </c>
      <c r="I999" t="s">
        <v>414</v>
      </c>
      <c r="J999" t="s">
        <v>180</v>
      </c>
      <c r="L999" t="s">
        <v>181</v>
      </c>
      <c r="M999" t="s">
        <v>182</v>
      </c>
      <c r="O999">
        <v>0.67135719199999999</v>
      </c>
      <c r="P999">
        <v>0.61943999999999999</v>
      </c>
      <c r="T999">
        <v>11</v>
      </c>
    </row>
    <row r="1000" spans="1:20">
      <c r="A1000">
        <v>49</v>
      </c>
      <c r="B1000">
        <v>42</v>
      </c>
      <c r="C1000" t="s">
        <v>434</v>
      </c>
      <c r="D1000" t="s">
        <v>434</v>
      </c>
      <c r="E1000">
        <v>1000</v>
      </c>
      <c r="F1000" t="s">
        <v>435</v>
      </c>
      <c r="G1000">
        <v>18.600000000000001</v>
      </c>
      <c r="H1000">
        <v>1.3</v>
      </c>
      <c r="I1000" t="s">
        <v>79</v>
      </c>
      <c r="J1000" t="s">
        <v>126</v>
      </c>
      <c r="M1000" t="s">
        <v>127</v>
      </c>
      <c r="P1000">
        <v>0.58910869700000001</v>
      </c>
      <c r="T1000">
        <v>10.199999999999999</v>
      </c>
    </row>
    <row r="1001" spans="1:20">
      <c r="A1001">
        <v>49</v>
      </c>
      <c r="B1001">
        <v>42</v>
      </c>
      <c r="C1001" t="s">
        <v>434</v>
      </c>
      <c r="D1001" t="s">
        <v>434</v>
      </c>
      <c r="E1001">
        <v>1001</v>
      </c>
      <c r="F1001" t="s">
        <v>435</v>
      </c>
      <c r="G1001">
        <v>12.5</v>
      </c>
      <c r="H1001">
        <v>1.3</v>
      </c>
      <c r="I1001" t="s">
        <v>414</v>
      </c>
      <c r="J1001" t="s">
        <v>354</v>
      </c>
      <c r="K1001" t="s">
        <v>355</v>
      </c>
      <c r="L1001" t="s">
        <v>356</v>
      </c>
      <c r="M1001" t="s">
        <v>266</v>
      </c>
      <c r="N1001">
        <v>0.45</v>
      </c>
      <c r="O1001">
        <v>0.40646080000000001</v>
      </c>
      <c r="P1001">
        <v>0.63786799000000005</v>
      </c>
      <c r="T1001">
        <v>9.8000000000000007</v>
      </c>
    </row>
    <row r="1002" spans="1:20">
      <c r="A1002">
        <v>49</v>
      </c>
      <c r="B1002">
        <v>42</v>
      </c>
      <c r="C1002" t="s">
        <v>434</v>
      </c>
      <c r="D1002" t="s">
        <v>434</v>
      </c>
      <c r="E1002">
        <v>1002</v>
      </c>
      <c r="F1002" t="s">
        <v>435</v>
      </c>
      <c r="G1002">
        <v>48.3</v>
      </c>
      <c r="H1002">
        <v>1.3</v>
      </c>
      <c r="I1002" t="s">
        <v>148</v>
      </c>
      <c r="J1002" t="s">
        <v>149</v>
      </c>
      <c r="K1002" t="s">
        <v>149</v>
      </c>
      <c r="L1002" t="s">
        <v>149</v>
      </c>
      <c r="M1002" t="s">
        <v>149</v>
      </c>
      <c r="N1002">
        <v>0.54372348599999998</v>
      </c>
      <c r="O1002">
        <v>0.57851212799999996</v>
      </c>
      <c r="P1002">
        <v>0.60899288299999998</v>
      </c>
      <c r="T1002">
        <v>12.5</v>
      </c>
    </row>
    <row r="1003" spans="1:20">
      <c r="A1003">
        <v>49</v>
      </c>
      <c r="B1003">
        <v>43</v>
      </c>
      <c r="C1003" t="s">
        <v>434</v>
      </c>
      <c r="D1003" t="s">
        <v>434</v>
      </c>
      <c r="E1003">
        <v>1003</v>
      </c>
      <c r="F1003" t="s">
        <v>435</v>
      </c>
      <c r="G1003">
        <v>14.7</v>
      </c>
      <c r="H1003">
        <v>1.3</v>
      </c>
      <c r="I1003" t="s">
        <v>74</v>
      </c>
      <c r="J1003" t="s">
        <v>326</v>
      </c>
      <c r="L1003" t="s">
        <v>327</v>
      </c>
      <c r="M1003" t="s">
        <v>78</v>
      </c>
      <c r="O1003">
        <v>0.69245655399999995</v>
      </c>
      <c r="P1003">
        <v>0.61634439699999999</v>
      </c>
      <c r="T1003">
        <v>9.8000000000000007</v>
      </c>
    </row>
    <row r="1004" spans="1:20">
      <c r="A1004">
        <v>49</v>
      </c>
      <c r="B1004">
        <v>43</v>
      </c>
      <c r="C1004" t="s">
        <v>436</v>
      </c>
      <c r="D1004" t="s">
        <v>434</v>
      </c>
      <c r="E1004">
        <v>1004</v>
      </c>
      <c r="F1004" t="s">
        <v>435</v>
      </c>
      <c r="G1004">
        <v>44.5</v>
      </c>
      <c r="H1004">
        <v>1.3</v>
      </c>
      <c r="I1004" t="s">
        <v>148</v>
      </c>
      <c r="J1004" t="s">
        <v>149</v>
      </c>
      <c r="K1004" t="s">
        <v>149</v>
      </c>
      <c r="L1004" t="s">
        <v>149</v>
      </c>
      <c r="M1004" t="s">
        <v>149</v>
      </c>
      <c r="N1004">
        <v>0.54372348599999998</v>
      </c>
      <c r="O1004">
        <v>0.57851212799999996</v>
      </c>
      <c r="P1004">
        <v>0.60899288299999998</v>
      </c>
      <c r="T1004">
        <v>10.7</v>
      </c>
    </row>
    <row r="1005" spans="1:20">
      <c r="A1005">
        <v>49</v>
      </c>
      <c r="B1005">
        <v>43</v>
      </c>
      <c r="C1005" t="s">
        <v>436</v>
      </c>
      <c r="D1005" t="s">
        <v>434</v>
      </c>
      <c r="E1005">
        <v>1005</v>
      </c>
      <c r="F1005" t="s">
        <v>435</v>
      </c>
      <c r="G1005">
        <v>13.2</v>
      </c>
      <c r="H1005">
        <v>1.3</v>
      </c>
      <c r="I1005" t="s">
        <v>74</v>
      </c>
      <c r="J1005" t="s">
        <v>146</v>
      </c>
      <c r="L1005" t="s">
        <v>147</v>
      </c>
      <c r="M1005" t="s">
        <v>78</v>
      </c>
      <c r="O1005">
        <v>0.70882352900000001</v>
      </c>
      <c r="P1005">
        <v>0.61634439699999999</v>
      </c>
      <c r="T1005">
        <v>8.6999999999999993</v>
      </c>
    </row>
    <row r="1006" spans="1:20">
      <c r="A1006">
        <v>49</v>
      </c>
      <c r="B1006">
        <v>43</v>
      </c>
      <c r="C1006" t="s">
        <v>436</v>
      </c>
      <c r="D1006" t="s">
        <v>434</v>
      </c>
      <c r="E1006">
        <v>1006</v>
      </c>
      <c r="F1006" t="s">
        <v>435</v>
      </c>
      <c r="G1006">
        <v>70.7</v>
      </c>
      <c r="H1006">
        <v>1.3</v>
      </c>
      <c r="I1006" t="s">
        <v>74</v>
      </c>
      <c r="J1006" t="s">
        <v>395</v>
      </c>
      <c r="K1006" t="s">
        <v>396</v>
      </c>
      <c r="L1006" t="s">
        <v>77</v>
      </c>
      <c r="M1006" t="s">
        <v>78</v>
      </c>
      <c r="N1006">
        <v>0.52</v>
      </c>
      <c r="O1006">
        <v>0.56994368299999998</v>
      </c>
      <c r="P1006">
        <v>0.61634439699999999</v>
      </c>
      <c r="T1006">
        <v>13.8</v>
      </c>
    </row>
    <row r="1007" spans="1:20">
      <c r="A1007">
        <v>49</v>
      </c>
      <c r="B1007">
        <v>43</v>
      </c>
      <c r="C1007" t="s">
        <v>436</v>
      </c>
      <c r="D1007" t="s">
        <v>434</v>
      </c>
      <c r="E1007">
        <v>1007</v>
      </c>
      <c r="F1007" t="s">
        <v>435</v>
      </c>
      <c r="G1007">
        <v>14.5</v>
      </c>
      <c r="H1007">
        <v>1.3</v>
      </c>
      <c r="I1007" t="s">
        <v>74</v>
      </c>
      <c r="J1007" t="s">
        <v>395</v>
      </c>
      <c r="K1007" t="s">
        <v>396</v>
      </c>
      <c r="L1007" t="s">
        <v>77</v>
      </c>
      <c r="M1007" t="s">
        <v>78</v>
      </c>
      <c r="N1007">
        <v>0.52</v>
      </c>
      <c r="O1007">
        <v>0.56994368299999998</v>
      </c>
      <c r="P1007">
        <v>0.61634439699999999</v>
      </c>
      <c r="T1007">
        <v>10.1</v>
      </c>
    </row>
    <row r="1008" spans="1:20">
      <c r="A1008">
        <v>49</v>
      </c>
      <c r="B1008">
        <v>43</v>
      </c>
      <c r="C1008" t="s">
        <v>434</v>
      </c>
      <c r="D1008" t="s">
        <v>434</v>
      </c>
      <c r="E1008">
        <v>1008</v>
      </c>
      <c r="F1008" t="s">
        <v>435</v>
      </c>
      <c r="G1008">
        <v>17.600000000000001</v>
      </c>
      <c r="H1008">
        <v>1.3</v>
      </c>
      <c r="I1008" t="s">
        <v>74</v>
      </c>
      <c r="J1008" t="s">
        <v>146</v>
      </c>
      <c r="L1008" t="s">
        <v>147</v>
      </c>
      <c r="M1008" t="s">
        <v>78</v>
      </c>
      <c r="O1008">
        <v>0.70882352900000001</v>
      </c>
      <c r="P1008">
        <v>0.61634439699999999</v>
      </c>
      <c r="T1008">
        <v>11.7</v>
      </c>
    </row>
    <row r="1009" spans="1:20">
      <c r="A1009">
        <v>49</v>
      </c>
      <c r="B1009">
        <v>43</v>
      </c>
      <c r="C1009" t="s">
        <v>434</v>
      </c>
      <c r="D1009" t="s">
        <v>434</v>
      </c>
      <c r="E1009">
        <v>1009</v>
      </c>
      <c r="F1009" t="s">
        <v>435</v>
      </c>
      <c r="G1009">
        <v>10.9</v>
      </c>
      <c r="H1009">
        <v>1.3</v>
      </c>
      <c r="I1009" t="s">
        <v>74</v>
      </c>
      <c r="J1009" t="s">
        <v>129</v>
      </c>
      <c r="K1009" t="s">
        <v>130</v>
      </c>
      <c r="L1009" t="s">
        <v>131</v>
      </c>
      <c r="M1009" t="s">
        <v>78</v>
      </c>
      <c r="N1009">
        <v>0.6</v>
      </c>
      <c r="O1009">
        <v>0.55000000000000004</v>
      </c>
      <c r="P1009">
        <v>0.61634439699999999</v>
      </c>
      <c r="T1009">
        <v>11.1</v>
      </c>
    </row>
    <row r="1010" spans="1:20">
      <c r="A1010">
        <v>49</v>
      </c>
      <c r="B1010">
        <v>43</v>
      </c>
      <c r="C1010" t="s">
        <v>436</v>
      </c>
      <c r="D1010" t="s">
        <v>434</v>
      </c>
      <c r="E1010">
        <v>1010</v>
      </c>
      <c r="F1010" t="s">
        <v>435</v>
      </c>
      <c r="G1010">
        <v>14.9</v>
      </c>
      <c r="H1010">
        <v>1.3</v>
      </c>
      <c r="I1010" t="s">
        <v>74</v>
      </c>
      <c r="J1010" t="s">
        <v>146</v>
      </c>
      <c r="L1010" t="s">
        <v>147</v>
      </c>
      <c r="M1010" t="s">
        <v>78</v>
      </c>
      <c r="O1010">
        <v>0.70882352900000001</v>
      </c>
      <c r="P1010">
        <v>0.61634439699999999</v>
      </c>
      <c r="T1010">
        <v>8.6999999999999993</v>
      </c>
    </row>
    <row r="1011" spans="1:20">
      <c r="A1011">
        <v>49</v>
      </c>
      <c r="B1011">
        <v>43</v>
      </c>
      <c r="C1011" t="s">
        <v>436</v>
      </c>
      <c r="D1011" t="s">
        <v>434</v>
      </c>
      <c r="E1011">
        <v>1011</v>
      </c>
      <c r="F1011" t="s">
        <v>435</v>
      </c>
      <c r="G1011">
        <v>15.5</v>
      </c>
      <c r="H1011">
        <v>1.3</v>
      </c>
      <c r="I1011" t="s">
        <v>414</v>
      </c>
      <c r="J1011" t="s">
        <v>354</v>
      </c>
      <c r="K1011" t="s">
        <v>355</v>
      </c>
      <c r="L1011" t="s">
        <v>356</v>
      </c>
      <c r="M1011" t="s">
        <v>266</v>
      </c>
      <c r="N1011">
        <v>0.45</v>
      </c>
      <c r="O1011">
        <v>0.40646080000000001</v>
      </c>
      <c r="P1011">
        <v>0.63786799000000005</v>
      </c>
      <c r="T1011">
        <v>7.1</v>
      </c>
    </row>
    <row r="1012" spans="1:20">
      <c r="A1012">
        <v>49</v>
      </c>
      <c r="B1012">
        <v>43</v>
      </c>
      <c r="C1012" t="s">
        <v>436</v>
      </c>
      <c r="D1012" t="s">
        <v>434</v>
      </c>
      <c r="E1012">
        <v>1012</v>
      </c>
      <c r="F1012" t="s">
        <v>435</v>
      </c>
      <c r="G1012">
        <v>10.8</v>
      </c>
      <c r="H1012">
        <v>1.3</v>
      </c>
      <c r="I1012" t="s">
        <v>148</v>
      </c>
      <c r="J1012" t="s">
        <v>149</v>
      </c>
      <c r="K1012" t="s">
        <v>149</v>
      </c>
      <c r="L1012" t="s">
        <v>149</v>
      </c>
      <c r="M1012" t="s">
        <v>149</v>
      </c>
      <c r="N1012">
        <v>0.54372348599999998</v>
      </c>
      <c r="O1012">
        <v>0.57851212799999996</v>
      </c>
      <c r="P1012">
        <v>0.60899288299999998</v>
      </c>
      <c r="T1012">
        <v>9.3000000000000007</v>
      </c>
    </row>
    <row r="1013" spans="1:20">
      <c r="A1013">
        <v>49</v>
      </c>
      <c r="B1013">
        <v>43</v>
      </c>
      <c r="C1013" t="s">
        <v>436</v>
      </c>
      <c r="D1013" t="s">
        <v>434</v>
      </c>
      <c r="E1013">
        <v>1013</v>
      </c>
      <c r="F1013" t="s">
        <v>435</v>
      </c>
      <c r="G1013">
        <v>10.3</v>
      </c>
      <c r="H1013">
        <v>1.3</v>
      </c>
      <c r="I1013" t="s">
        <v>414</v>
      </c>
      <c r="J1013" t="s">
        <v>354</v>
      </c>
      <c r="K1013" t="s">
        <v>355</v>
      </c>
      <c r="L1013" t="s">
        <v>356</v>
      </c>
      <c r="M1013" t="s">
        <v>266</v>
      </c>
      <c r="N1013">
        <v>0.45</v>
      </c>
      <c r="O1013">
        <v>0.40646080000000001</v>
      </c>
      <c r="P1013">
        <v>0.63786799000000005</v>
      </c>
      <c r="T1013">
        <v>8.6999999999999993</v>
      </c>
    </row>
    <row r="1014" spans="1:20">
      <c r="A1014">
        <v>49</v>
      </c>
      <c r="B1014">
        <v>43</v>
      </c>
      <c r="C1014" t="s">
        <v>436</v>
      </c>
      <c r="D1014" t="s">
        <v>434</v>
      </c>
      <c r="E1014">
        <v>1014</v>
      </c>
      <c r="F1014" t="s">
        <v>435</v>
      </c>
      <c r="G1014">
        <v>25.6</v>
      </c>
      <c r="H1014">
        <v>1.3</v>
      </c>
      <c r="I1014" t="s">
        <v>148</v>
      </c>
      <c r="J1014" t="s">
        <v>149</v>
      </c>
      <c r="K1014" t="s">
        <v>149</v>
      </c>
      <c r="L1014" t="s">
        <v>149</v>
      </c>
      <c r="M1014" t="s">
        <v>149</v>
      </c>
      <c r="N1014">
        <v>0.54372348599999998</v>
      </c>
      <c r="O1014">
        <v>0.57851212799999996</v>
      </c>
      <c r="P1014">
        <v>0.60899288299999998</v>
      </c>
      <c r="T1014">
        <v>11.8</v>
      </c>
    </row>
    <row r="1015" spans="1:20">
      <c r="A1015">
        <v>49</v>
      </c>
      <c r="B1015">
        <v>43</v>
      </c>
      <c r="C1015" t="s">
        <v>436</v>
      </c>
      <c r="D1015" t="s">
        <v>434</v>
      </c>
      <c r="E1015">
        <v>1015</v>
      </c>
      <c r="F1015" t="s">
        <v>435</v>
      </c>
      <c r="G1015">
        <v>13.9</v>
      </c>
      <c r="H1015">
        <v>1.3</v>
      </c>
      <c r="I1015" t="s">
        <v>79</v>
      </c>
      <c r="J1015" t="s">
        <v>86</v>
      </c>
      <c r="L1015" t="s">
        <v>87</v>
      </c>
      <c r="M1015" t="s">
        <v>88</v>
      </c>
      <c r="O1015">
        <v>0.69231345499999997</v>
      </c>
      <c r="P1015">
        <v>0.78679357999999999</v>
      </c>
      <c r="T1015">
        <v>12.1</v>
      </c>
    </row>
    <row r="1016" spans="1:20">
      <c r="A1016">
        <v>49</v>
      </c>
      <c r="B1016">
        <v>43</v>
      </c>
      <c r="C1016" t="s">
        <v>436</v>
      </c>
      <c r="D1016" t="s">
        <v>434</v>
      </c>
      <c r="E1016">
        <v>1016</v>
      </c>
      <c r="F1016" t="s">
        <v>435</v>
      </c>
      <c r="G1016">
        <v>19.7</v>
      </c>
      <c r="H1016">
        <v>1.3</v>
      </c>
      <c r="I1016" t="s">
        <v>148</v>
      </c>
      <c r="J1016" t="s">
        <v>149</v>
      </c>
      <c r="K1016" t="s">
        <v>149</v>
      </c>
      <c r="L1016" t="s">
        <v>149</v>
      </c>
      <c r="M1016" t="s">
        <v>149</v>
      </c>
      <c r="N1016">
        <v>0.54372348599999998</v>
      </c>
      <c r="O1016">
        <v>0.57851212799999996</v>
      </c>
      <c r="P1016">
        <v>0.60899288299999998</v>
      </c>
      <c r="T1016">
        <v>10.3</v>
      </c>
    </row>
    <row r="1017" spans="1:20">
      <c r="A1017">
        <v>49</v>
      </c>
      <c r="B1017">
        <v>44</v>
      </c>
      <c r="C1017" t="s">
        <v>434</v>
      </c>
      <c r="D1017" t="s">
        <v>434</v>
      </c>
      <c r="E1017">
        <v>1017</v>
      </c>
      <c r="F1017" t="s">
        <v>435</v>
      </c>
      <c r="G1017">
        <v>24.8</v>
      </c>
      <c r="H1017">
        <v>1.3</v>
      </c>
      <c r="I1017" t="s">
        <v>79</v>
      </c>
      <c r="J1017" t="s">
        <v>89</v>
      </c>
      <c r="K1017" t="s">
        <v>90</v>
      </c>
      <c r="L1017" t="s">
        <v>91</v>
      </c>
      <c r="M1017" t="s">
        <v>83</v>
      </c>
      <c r="N1017">
        <v>0.28999999999999998</v>
      </c>
      <c r="O1017">
        <v>0.37130182900000003</v>
      </c>
      <c r="P1017">
        <v>0.555363512</v>
      </c>
      <c r="T1017">
        <v>11.3</v>
      </c>
    </row>
    <row r="1018" spans="1:20">
      <c r="A1018">
        <v>49</v>
      </c>
      <c r="B1018">
        <v>44</v>
      </c>
      <c r="C1018" t="s">
        <v>434</v>
      </c>
      <c r="D1018" t="s">
        <v>434</v>
      </c>
      <c r="E1018">
        <v>1018</v>
      </c>
      <c r="F1018" t="s">
        <v>435</v>
      </c>
      <c r="G1018">
        <v>18.399999999999999</v>
      </c>
      <c r="H1018">
        <v>1.3</v>
      </c>
      <c r="I1018" t="s">
        <v>74</v>
      </c>
      <c r="J1018" t="s">
        <v>341</v>
      </c>
      <c r="K1018" t="s">
        <v>342</v>
      </c>
      <c r="L1018" t="s">
        <v>327</v>
      </c>
      <c r="M1018" t="s">
        <v>78</v>
      </c>
      <c r="N1018">
        <v>0.61333333300000004</v>
      </c>
      <c r="O1018">
        <v>0.69245655399999995</v>
      </c>
      <c r="P1018">
        <v>0.61634439699999999</v>
      </c>
      <c r="T1018">
        <v>12.7</v>
      </c>
    </row>
    <row r="1019" spans="1:20">
      <c r="A1019">
        <v>49</v>
      </c>
      <c r="B1019">
        <v>44</v>
      </c>
      <c r="C1019" t="s">
        <v>434</v>
      </c>
      <c r="D1019" t="s">
        <v>434</v>
      </c>
      <c r="E1019">
        <v>1019</v>
      </c>
      <c r="F1019" t="s">
        <v>437</v>
      </c>
      <c r="G1019">
        <v>24.6</v>
      </c>
      <c r="H1019">
        <v>1.3</v>
      </c>
      <c r="I1019" t="s">
        <v>128</v>
      </c>
      <c r="Q1019">
        <v>8.9</v>
      </c>
      <c r="R1019">
        <v>1</v>
      </c>
    </row>
    <row r="1020" spans="1:20">
      <c r="A1020">
        <v>49</v>
      </c>
      <c r="B1020">
        <v>44</v>
      </c>
      <c r="C1020" t="s">
        <v>434</v>
      </c>
      <c r="D1020" t="s">
        <v>434</v>
      </c>
      <c r="E1020">
        <v>1020</v>
      </c>
      <c r="F1020" t="s">
        <v>435</v>
      </c>
      <c r="G1020">
        <v>14.6</v>
      </c>
      <c r="H1020">
        <v>1.3</v>
      </c>
      <c r="I1020" t="s">
        <v>74</v>
      </c>
      <c r="J1020" t="s">
        <v>341</v>
      </c>
      <c r="K1020" t="s">
        <v>342</v>
      </c>
      <c r="L1020" t="s">
        <v>327</v>
      </c>
      <c r="M1020" t="s">
        <v>78</v>
      </c>
      <c r="N1020">
        <v>0.61333333300000004</v>
      </c>
      <c r="O1020">
        <v>0.69245655399999995</v>
      </c>
      <c r="P1020">
        <v>0.61634439699999999</v>
      </c>
      <c r="T1020">
        <v>11.2</v>
      </c>
    </row>
    <row r="1021" spans="1:20">
      <c r="A1021">
        <v>49</v>
      </c>
      <c r="B1021">
        <v>44</v>
      </c>
      <c r="C1021" t="s">
        <v>434</v>
      </c>
      <c r="D1021" t="s">
        <v>434</v>
      </c>
      <c r="E1021">
        <v>1021</v>
      </c>
      <c r="F1021" t="s">
        <v>435</v>
      </c>
      <c r="G1021">
        <v>24.3</v>
      </c>
      <c r="H1021">
        <v>1.3</v>
      </c>
      <c r="I1021" t="s">
        <v>74</v>
      </c>
      <c r="J1021" t="s">
        <v>341</v>
      </c>
      <c r="K1021" t="s">
        <v>342</v>
      </c>
      <c r="L1021" t="s">
        <v>327</v>
      </c>
      <c r="M1021" t="s">
        <v>78</v>
      </c>
      <c r="N1021">
        <v>0.61333333300000004</v>
      </c>
      <c r="O1021">
        <v>0.69245655399999995</v>
      </c>
      <c r="P1021">
        <v>0.61634439699999999</v>
      </c>
      <c r="T1021">
        <v>13.8</v>
      </c>
    </row>
    <row r="1022" spans="1:20">
      <c r="A1022">
        <v>49</v>
      </c>
      <c r="B1022">
        <v>44</v>
      </c>
      <c r="C1022" t="s">
        <v>434</v>
      </c>
      <c r="D1022" t="s">
        <v>434</v>
      </c>
      <c r="E1022">
        <v>1022</v>
      </c>
      <c r="F1022" t="s">
        <v>435</v>
      </c>
      <c r="G1022">
        <v>18.399999999999999</v>
      </c>
      <c r="H1022">
        <v>1.3</v>
      </c>
      <c r="I1022" t="s">
        <v>414</v>
      </c>
      <c r="J1022" t="s">
        <v>264</v>
      </c>
      <c r="L1022" t="s">
        <v>265</v>
      </c>
      <c r="M1022" t="s">
        <v>266</v>
      </c>
      <c r="P1022">
        <v>0.63786799000000005</v>
      </c>
      <c r="T1022">
        <v>8.9</v>
      </c>
    </row>
    <row r="1023" spans="1:20">
      <c r="A1023">
        <v>49</v>
      </c>
      <c r="B1023">
        <v>44</v>
      </c>
      <c r="C1023" t="s">
        <v>436</v>
      </c>
      <c r="D1023" t="s">
        <v>434</v>
      </c>
      <c r="E1023">
        <v>1023</v>
      </c>
      <c r="F1023" t="s">
        <v>435</v>
      </c>
      <c r="G1023">
        <v>17.3</v>
      </c>
      <c r="H1023">
        <v>1.3</v>
      </c>
      <c r="I1023" t="s">
        <v>74</v>
      </c>
      <c r="J1023" t="s">
        <v>341</v>
      </c>
      <c r="K1023" t="s">
        <v>342</v>
      </c>
      <c r="L1023" t="s">
        <v>327</v>
      </c>
      <c r="M1023" t="s">
        <v>78</v>
      </c>
      <c r="N1023">
        <v>0.61333333300000004</v>
      </c>
      <c r="O1023">
        <v>0.69245655399999995</v>
      </c>
      <c r="P1023">
        <v>0.61634439699999999</v>
      </c>
      <c r="T1023">
        <v>12.4</v>
      </c>
    </row>
    <row r="1024" spans="1:20">
      <c r="A1024">
        <v>49</v>
      </c>
      <c r="B1024">
        <v>44</v>
      </c>
      <c r="C1024" t="s">
        <v>434</v>
      </c>
      <c r="D1024" t="s">
        <v>434</v>
      </c>
      <c r="E1024">
        <v>1024</v>
      </c>
      <c r="F1024" t="s">
        <v>435</v>
      </c>
      <c r="G1024">
        <v>13</v>
      </c>
      <c r="H1024">
        <v>1.3</v>
      </c>
      <c r="I1024" t="s">
        <v>148</v>
      </c>
      <c r="J1024" t="s">
        <v>149</v>
      </c>
      <c r="K1024" t="s">
        <v>149</v>
      </c>
      <c r="L1024" t="s">
        <v>149</v>
      </c>
      <c r="M1024" t="s">
        <v>149</v>
      </c>
      <c r="N1024">
        <v>0.54372348599999998</v>
      </c>
      <c r="O1024">
        <v>0.57851212799999996</v>
      </c>
      <c r="P1024">
        <v>0.60899288299999998</v>
      </c>
      <c r="T1024">
        <v>5.7</v>
      </c>
    </row>
    <row r="1025" spans="1:20">
      <c r="A1025">
        <v>49</v>
      </c>
      <c r="B1025">
        <v>54</v>
      </c>
      <c r="C1025" t="s">
        <v>434</v>
      </c>
      <c r="D1025" t="s">
        <v>434</v>
      </c>
      <c r="E1025">
        <v>1025</v>
      </c>
      <c r="F1025" t="s">
        <v>435</v>
      </c>
      <c r="G1025">
        <v>11.1</v>
      </c>
      <c r="H1025">
        <v>1.3</v>
      </c>
      <c r="I1025" t="s">
        <v>414</v>
      </c>
      <c r="J1025" t="s">
        <v>354</v>
      </c>
      <c r="K1025" t="s">
        <v>355</v>
      </c>
      <c r="L1025" t="s">
        <v>356</v>
      </c>
      <c r="M1025" t="s">
        <v>266</v>
      </c>
      <c r="N1025">
        <v>0.45</v>
      </c>
      <c r="O1025">
        <v>0.40646080000000001</v>
      </c>
      <c r="P1025">
        <v>0.63786799000000005</v>
      </c>
      <c r="T1025">
        <v>8.6999999999999993</v>
      </c>
    </row>
    <row r="1026" spans="1:20">
      <c r="A1026">
        <v>49</v>
      </c>
      <c r="B1026">
        <v>54</v>
      </c>
      <c r="C1026" t="s">
        <v>434</v>
      </c>
      <c r="D1026" t="s">
        <v>434</v>
      </c>
      <c r="E1026">
        <v>1026</v>
      </c>
      <c r="F1026" t="s">
        <v>435</v>
      </c>
      <c r="G1026">
        <v>14</v>
      </c>
      <c r="H1026">
        <v>1.3</v>
      </c>
      <c r="I1026" t="s">
        <v>414</v>
      </c>
      <c r="J1026" t="s">
        <v>354</v>
      </c>
      <c r="K1026" t="s">
        <v>355</v>
      </c>
      <c r="L1026" t="s">
        <v>356</v>
      </c>
      <c r="M1026" t="s">
        <v>266</v>
      </c>
      <c r="N1026">
        <v>0.45</v>
      </c>
      <c r="O1026">
        <v>0.40646080000000001</v>
      </c>
      <c r="P1026">
        <v>0.63786799000000005</v>
      </c>
      <c r="T1026">
        <v>9.1</v>
      </c>
    </row>
    <row r="1027" spans="1:20">
      <c r="A1027">
        <v>49</v>
      </c>
      <c r="B1027">
        <v>54</v>
      </c>
      <c r="C1027" t="s">
        <v>434</v>
      </c>
      <c r="D1027" t="s">
        <v>434</v>
      </c>
      <c r="E1027">
        <v>1027</v>
      </c>
      <c r="F1027" t="s">
        <v>435</v>
      </c>
      <c r="G1027">
        <v>11.5</v>
      </c>
      <c r="H1027">
        <v>1.3</v>
      </c>
      <c r="I1027" t="s">
        <v>414</v>
      </c>
      <c r="J1027" t="s">
        <v>354</v>
      </c>
      <c r="K1027" t="s">
        <v>355</v>
      </c>
      <c r="L1027" t="s">
        <v>356</v>
      </c>
      <c r="M1027" t="s">
        <v>266</v>
      </c>
      <c r="N1027">
        <v>0.45</v>
      </c>
      <c r="O1027">
        <v>0.40646080000000001</v>
      </c>
      <c r="P1027">
        <v>0.63786799000000005</v>
      </c>
      <c r="T1027">
        <v>8.1</v>
      </c>
    </row>
    <row r="1028" spans="1:20">
      <c r="A1028">
        <v>49</v>
      </c>
      <c r="B1028">
        <v>54</v>
      </c>
      <c r="C1028" t="s">
        <v>434</v>
      </c>
      <c r="D1028" t="s">
        <v>434</v>
      </c>
      <c r="E1028">
        <v>1028</v>
      </c>
      <c r="F1028" t="s">
        <v>435</v>
      </c>
      <c r="G1028">
        <v>47.3</v>
      </c>
      <c r="H1028">
        <v>1.3</v>
      </c>
      <c r="I1028" t="s">
        <v>74</v>
      </c>
      <c r="J1028" t="s">
        <v>395</v>
      </c>
      <c r="K1028" t="s">
        <v>396</v>
      </c>
      <c r="L1028" t="s">
        <v>77</v>
      </c>
      <c r="M1028" t="s">
        <v>78</v>
      </c>
      <c r="N1028">
        <v>0.52</v>
      </c>
      <c r="O1028">
        <v>0.56994368299999998</v>
      </c>
      <c r="P1028">
        <v>0.61634439699999999</v>
      </c>
      <c r="T1028">
        <v>17.100000000000001</v>
      </c>
    </row>
    <row r="1029" spans="1:20">
      <c r="A1029">
        <v>49</v>
      </c>
      <c r="B1029">
        <v>53</v>
      </c>
      <c r="C1029" t="s">
        <v>436</v>
      </c>
      <c r="D1029" t="s">
        <v>434</v>
      </c>
      <c r="E1029">
        <v>1029</v>
      </c>
      <c r="F1029" t="s">
        <v>435</v>
      </c>
      <c r="G1029">
        <v>15.1</v>
      </c>
      <c r="H1029">
        <v>1.3</v>
      </c>
      <c r="I1029" t="s">
        <v>414</v>
      </c>
      <c r="J1029" t="s">
        <v>354</v>
      </c>
      <c r="K1029" t="s">
        <v>355</v>
      </c>
      <c r="L1029" t="s">
        <v>356</v>
      </c>
      <c r="M1029" t="s">
        <v>266</v>
      </c>
      <c r="N1029">
        <v>0.45</v>
      </c>
      <c r="O1029">
        <v>0.40646080000000001</v>
      </c>
      <c r="P1029">
        <v>0.63786799000000005</v>
      </c>
      <c r="T1029">
        <v>7.1</v>
      </c>
    </row>
    <row r="1030" spans="1:20">
      <c r="A1030">
        <v>49</v>
      </c>
      <c r="B1030">
        <v>53</v>
      </c>
      <c r="C1030" t="s">
        <v>436</v>
      </c>
      <c r="D1030" t="s">
        <v>434</v>
      </c>
      <c r="E1030">
        <v>1030</v>
      </c>
      <c r="F1030" t="s">
        <v>435</v>
      </c>
      <c r="G1030">
        <v>63.2</v>
      </c>
      <c r="H1030">
        <v>1.3</v>
      </c>
      <c r="I1030" t="s">
        <v>74</v>
      </c>
      <c r="J1030" t="s">
        <v>395</v>
      </c>
      <c r="K1030" t="s">
        <v>396</v>
      </c>
      <c r="L1030" t="s">
        <v>77</v>
      </c>
      <c r="M1030" t="s">
        <v>78</v>
      </c>
      <c r="N1030">
        <v>0.52</v>
      </c>
      <c r="O1030">
        <v>0.56994368299999998</v>
      </c>
      <c r="P1030">
        <v>0.61634439699999999</v>
      </c>
      <c r="T1030">
        <v>8.6999999999999993</v>
      </c>
    </row>
    <row r="1031" spans="1:20">
      <c r="A1031">
        <v>49</v>
      </c>
      <c r="B1031">
        <v>53</v>
      </c>
      <c r="C1031" t="s">
        <v>434</v>
      </c>
      <c r="D1031" t="s">
        <v>434</v>
      </c>
      <c r="E1031">
        <v>1031</v>
      </c>
      <c r="F1031" t="s">
        <v>435</v>
      </c>
      <c r="G1031">
        <v>16.2</v>
      </c>
      <c r="H1031">
        <v>1.3</v>
      </c>
      <c r="I1031" t="s">
        <v>74</v>
      </c>
      <c r="J1031" t="s">
        <v>395</v>
      </c>
      <c r="K1031" t="s">
        <v>396</v>
      </c>
      <c r="L1031" t="s">
        <v>77</v>
      </c>
      <c r="M1031" t="s">
        <v>78</v>
      </c>
      <c r="N1031">
        <v>0.52</v>
      </c>
      <c r="O1031">
        <v>0.56994368299999998</v>
      </c>
      <c r="P1031">
        <v>0.61634439699999999</v>
      </c>
      <c r="T1031">
        <v>10.199999999999999</v>
      </c>
    </row>
    <row r="1032" spans="1:20">
      <c r="A1032">
        <v>49</v>
      </c>
      <c r="B1032">
        <v>53</v>
      </c>
      <c r="C1032" t="s">
        <v>434</v>
      </c>
      <c r="D1032" t="s">
        <v>434</v>
      </c>
      <c r="E1032">
        <v>1032</v>
      </c>
      <c r="F1032" t="s">
        <v>435</v>
      </c>
      <c r="G1032">
        <v>11.8</v>
      </c>
      <c r="H1032">
        <v>1.3</v>
      </c>
      <c r="I1032" t="s">
        <v>79</v>
      </c>
      <c r="J1032" t="s">
        <v>304</v>
      </c>
      <c r="K1032" t="s">
        <v>305</v>
      </c>
      <c r="L1032" t="s">
        <v>306</v>
      </c>
      <c r="M1032" t="s">
        <v>83</v>
      </c>
      <c r="P1032">
        <v>0.555363512</v>
      </c>
      <c r="T1032">
        <v>8.6999999999999993</v>
      </c>
    </row>
    <row r="1033" spans="1:20">
      <c r="A1033">
        <v>49</v>
      </c>
      <c r="B1033">
        <v>53</v>
      </c>
      <c r="C1033" t="s">
        <v>434</v>
      </c>
      <c r="D1033" t="s">
        <v>434</v>
      </c>
      <c r="E1033">
        <v>1033</v>
      </c>
      <c r="F1033" t="s">
        <v>435</v>
      </c>
      <c r="G1033">
        <v>18</v>
      </c>
      <c r="H1033">
        <v>1.3</v>
      </c>
      <c r="I1033" t="s">
        <v>74</v>
      </c>
      <c r="J1033" t="s">
        <v>129</v>
      </c>
      <c r="K1033" t="s">
        <v>130</v>
      </c>
      <c r="L1033" t="s">
        <v>131</v>
      </c>
      <c r="M1033" t="s">
        <v>78</v>
      </c>
      <c r="N1033">
        <v>0.6</v>
      </c>
      <c r="O1033">
        <v>0.55000000000000004</v>
      </c>
      <c r="P1033">
        <v>0.61634439699999999</v>
      </c>
      <c r="T1033">
        <v>9.9</v>
      </c>
    </row>
    <row r="1034" spans="1:20">
      <c r="A1034">
        <v>49</v>
      </c>
      <c r="B1034">
        <v>53</v>
      </c>
      <c r="C1034" t="s">
        <v>434</v>
      </c>
      <c r="D1034" t="s">
        <v>434</v>
      </c>
      <c r="E1034">
        <v>1034</v>
      </c>
      <c r="F1034" t="s">
        <v>435</v>
      </c>
      <c r="G1034">
        <v>12.7</v>
      </c>
      <c r="H1034">
        <v>1.3</v>
      </c>
      <c r="I1034" t="s">
        <v>74</v>
      </c>
      <c r="J1034" t="s">
        <v>146</v>
      </c>
      <c r="L1034" t="s">
        <v>147</v>
      </c>
      <c r="M1034" t="s">
        <v>78</v>
      </c>
      <c r="O1034">
        <v>0.70882352900000001</v>
      </c>
      <c r="P1034">
        <v>0.61634439699999999</v>
      </c>
      <c r="T1034">
        <v>6.6</v>
      </c>
    </row>
    <row r="1035" spans="1:20">
      <c r="A1035">
        <v>49</v>
      </c>
      <c r="B1035">
        <v>52</v>
      </c>
      <c r="C1035" t="s">
        <v>434</v>
      </c>
      <c r="D1035" t="s">
        <v>434</v>
      </c>
      <c r="E1035">
        <v>1035</v>
      </c>
      <c r="F1035" t="s">
        <v>435</v>
      </c>
      <c r="G1035">
        <v>10.1</v>
      </c>
      <c r="H1035">
        <v>1.3</v>
      </c>
      <c r="I1035" t="s">
        <v>148</v>
      </c>
      <c r="J1035" t="s">
        <v>149</v>
      </c>
      <c r="K1035" t="s">
        <v>149</v>
      </c>
      <c r="L1035" t="s">
        <v>149</v>
      </c>
      <c r="M1035" t="s">
        <v>149</v>
      </c>
      <c r="N1035">
        <v>0.54372348599999998</v>
      </c>
      <c r="O1035">
        <v>0.57851212799999996</v>
      </c>
      <c r="P1035">
        <v>0.60899288299999998</v>
      </c>
      <c r="T1035">
        <v>6.8</v>
      </c>
    </row>
    <row r="1036" spans="1:20">
      <c r="A1036">
        <v>49</v>
      </c>
      <c r="B1036">
        <v>52</v>
      </c>
      <c r="C1036" t="s">
        <v>434</v>
      </c>
      <c r="D1036" t="s">
        <v>434</v>
      </c>
      <c r="E1036">
        <v>1036</v>
      </c>
      <c r="F1036" t="s">
        <v>435</v>
      </c>
      <c r="G1036">
        <v>22.7</v>
      </c>
      <c r="H1036">
        <v>1.3</v>
      </c>
      <c r="I1036" t="s">
        <v>74</v>
      </c>
      <c r="J1036" t="s">
        <v>146</v>
      </c>
      <c r="L1036" t="s">
        <v>147</v>
      </c>
      <c r="M1036" t="s">
        <v>78</v>
      </c>
      <c r="O1036">
        <v>0.70882352900000001</v>
      </c>
      <c r="P1036">
        <v>0.61634439699999999</v>
      </c>
      <c r="T1036">
        <v>9.6999999999999993</v>
      </c>
    </row>
    <row r="1037" spans="1:20">
      <c r="A1037">
        <v>49</v>
      </c>
      <c r="B1037">
        <v>52</v>
      </c>
      <c r="C1037" t="s">
        <v>434</v>
      </c>
      <c r="D1037" t="s">
        <v>434</v>
      </c>
      <c r="E1037">
        <v>1037</v>
      </c>
      <c r="F1037" t="s">
        <v>437</v>
      </c>
      <c r="G1037">
        <v>44.3</v>
      </c>
      <c r="H1037">
        <v>1.3</v>
      </c>
      <c r="I1037" t="s">
        <v>128</v>
      </c>
      <c r="Q1037">
        <v>12.7</v>
      </c>
      <c r="R1037">
        <v>1</v>
      </c>
    </row>
    <row r="1038" spans="1:20">
      <c r="A1038">
        <v>49</v>
      </c>
      <c r="B1038">
        <v>52</v>
      </c>
      <c r="C1038" t="s">
        <v>434</v>
      </c>
      <c r="D1038" t="s">
        <v>434</v>
      </c>
      <c r="E1038">
        <v>1038</v>
      </c>
      <c r="F1038" t="s">
        <v>435</v>
      </c>
      <c r="G1038">
        <v>16.5</v>
      </c>
      <c r="H1038">
        <v>1.3</v>
      </c>
      <c r="I1038" t="s">
        <v>74</v>
      </c>
      <c r="J1038" t="s">
        <v>129</v>
      </c>
      <c r="K1038" t="s">
        <v>130</v>
      </c>
      <c r="L1038" t="s">
        <v>131</v>
      </c>
      <c r="M1038" t="s">
        <v>78</v>
      </c>
      <c r="N1038">
        <v>0.6</v>
      </c>
      <c r="O1038">
        <v>0.55000000000000004</v>
      </c>
      <c r="P1038">
        <v>0.61634439699999999</v>
      </c>
      <c r="T1038">
        <v>11.7</v>
      </c>
    </row>
    <row r="1039" spans="1:20">
      <c r="A1039">
        <v>49</v>
      </c>
      <c r="B1039">
        <v>52</v>
      </c>
      <c r="C1039" t="s">
        <v>434</v>
      </c>
      <c r="D1039" t="s">
        <v>434</v>
      </c>
      <c r="E1039">
        <v>1039</v>
      </c>
      <c r="F1039" t="s">
        <v>435</v>
      </c>
      <c r="G1039">
        <v>17.2</v>
      </c>
      <c r="H1039">
        <v>1.3</v>
      </c>
      <c r="I1039" t="s">
        <v>414</v>
      </c>
      <c r="J1039" t="s">
        <v>354</v>
      </c>
      <c r="K1039" t="s">
        <v>355</v>
      </c>
      <c r="L1039" t="s">
        <v>356</v>
      </c>
      <c r="M1039" t="s">
        <v>266</v>
      </c>
      <c r="N1039">
        <v>0.45</v>
      </c>
      <c r="O1039">
        <v>0.40646080000000001</v>
      </c>
      <c r="P1039">
        <v>0.63786799000000005</v>
      </c>
      <c r="T1039">
        <v>9.8000000000000007</v>
      </c>
    </row>
    <row r="1040" spans="1:20">
      <c r="A1040">
        <v>49</v>
      </c>
      <c r="B1040">
        <v>52</v>
      </c>
      <c r="C1040" t="s">
        <v>434</v>
      </c>
      <c r="D1040" t="s">
        <v>434</v>
      </c>
      <c r="E1040">
        <v>1040</v>
      </c>
      <c r="F1040" t="s">
        <v>435</v>
      </c>
      <c r="G1040">
        <v>12.4</v>
      </c>
      <c r="H1040">
        <v>1.3</v>
      </c>
      <c r="I1040" t="s">
        <v>74</v>
      </c>
      <c r="J1040" t="s">
        <v>129</v>
      </c>
      <c r="K1040" t="s">
        <v>130</v>
      </c>
      <c r="L1040" t="s">
        <v>131</v>
      </c>
      <c r="M1040" t="s">
        <v>78</v>
      </c>
      <c r="N1040">
        <v>0.6</v>
      </c>
      <c r="O1040">
        <v>0.55000000000000004</v>
      </c>
      <c r="P1040">
        <v>0.61634439699999999</v>
      </c>
      <c r="T1040">
        <v>8.8000000000000007</v>
      </c>
    </row>
    <row r="1041" spans="1:20">
      <c r="A1041">
        <v>49</v>
      </c>
      <c r="B1041">
        <v>52</v>
      </c>
      <c r="C1041" t="s">
        <v>434</v>
      </c>
      <c r="D1041" t="s">
        <v>434</v>
      </c>
      <c r="E1041">
        <v>1041</v>
      </c>
      <c r="F1041" t="s">
        <v>435</v>
      </c>
      <c r="G1041">
        <v>14.3</v>
      </c>
      <c r="H1041">
        <v>1.3</v>
      </c>
      <c r="I1041" t="s">
        <v>148</v>
      </c>
      <c r="J1041" t="s">
        <v>149</v>
      </c>
      <c r="K1041" t="s">
        <v>149</v>
      </c>
      <c r="L1041" t="s">
        <v>149</v>
      </c>
      <c r="M1041" t="s">
        <v>149</v>
      </c>
      <c r="N1041">
        <v>0.54372348599999998</v>
      </c>
      <c r="O1041">
        <v>0.57851212799999996</v>
      </c>
      <c r="P1041">
        <v>0.60899288299999998</v>
      </c>
      <c r="T1041">
        <v>9.1</v>
      </c>
    </row>
    <row r="1042" spans="1:20">
      <c r="A1042">
        <v>49</v>
      </c>
      <c r="B1042">
        <v>52</v>
      </c>
      <c r="C1042" t="s">
        <v>434</v>
      </c>
      <c r="D1042" t="s">
        <v>434</v>
      </c>
      <c r="E1042">
        <v>1042</v>
      </c>
      <c r="F1042" t="s">
        <v>435</v>
      </c>
      <c r="G1042">
        <v>14.2</v>
      </c>
      <c r="H1042">
        <v>1.3</v>
      </c>
      <c r="I1042" t="s">
        <v>414</v>
      </c>
      <c r="J1042" t="s">
        <v>354</v>
      </c>
      <c r="K1042" t="s">
        <v>355</v>
      </c>
      <c r="L1042" t="s">
        <v>356</v>
      </c>
      <c r="M1042" t="s">
        <v>266</v>
      </c>
      <c r="N1042">
        <v>0.45</v>
      </c>
      <c r="O1042">
        <v>0.40646080000000001</v>
      </c>
      <c r="P1042">
        <v>0.63786799000000005</v>
      </c>
      <c r="T1042">
        <v>6.7</v>
      </c>
    </row>
    <row r="1043" spans="1:20">
      <c r="A1043">
        <v>49</v>
      </c>
      <c r="B1043">
        <v>52</v>
      </c>
      <c r="C1043" t="s">
        <v>434</v>
      </c>
      <c r="D1043" t="s">
        <v>434</v>
      </c>
      <c r="E1043">
        <v>1043</v>
      </c>
      <c r="F1043" t="s">
        <v>435</v>
      </c>
      <c r="G1043">
        <v>62.4</v>
      </c>
      <c r="H1043">
        <v>1.3</v>
      </c>
      <c r="I1043" t="s">
        <v>414</v>
      </c>
      <c r="J1043" t="s">
        <v>211</v>
      </c>
      <c r="K1043" t="s">
        <v>212</v>
      </c>
      <c r="L1043" t="s">
        <v>213</v>
      </c>
      <c r="M1043" t="s">
        <v>85</v>
      </c>
      <c r="N1043">
        <v>0.78666666699999999</v>
      </c>
      <c r="O1043">
        <v>0.78666666699999999</v>
      </c>
      <c r="P1043">
        <v>0.61005284199999998</v>
      </c>
      <c r="T1043">
        <v>4.7</v>
      </c>
    </row>
    <row r="1044" spans="1:20">
      <c r="A1044">
        <v>49</v>
      </c>
      <c r="B1044">
        <v>52</v>
      </c>
      <c r="C1044" t="s">
        <v>434</v>
      </c>
      <c r="D1044" t="s">
        <v>434</v>
      </c>
      <c r="E1044">
        <v>1044</v>
      </c>
      <c r="F1044" t="s">
        <v>435</v>
      </c>
      <c r="G1044">
        <v>54.8</v>
      </c>
      <c r="H1044">
        <v>1.3</v>
      </c>
      <c r="I1044" t="s">
        <v>74</v>
      </c>
      <c r="J1044" t="s">
        <v>232</v>
      </c>
      <c r="K1044" t="s">
        <v>233</v>
      </c>
      <c r="L1044" t="s">
        <v>131</v>
      </c>
      <c r="M1044" t="s">
        <v>78</v>
      </c>
      <c r="N1044">
        <v>0.41499999999999998</v>
      </c>
      <c r="O1044">
        <v>0.55000000000000004</v>
      </c>
      <c r="P1044">
        <v>0.61634439699999999</v>
      </c>
      <c r="T1044">
        <v>17.7</v>
      </c>
    </row>
    <row r="1045" spans="1:20">
      <c r="A1045">
        <v>49</v>
      </c>
      <c r="B1045">
        <v>51</v>
      </c>
      <c r="C1045" t="s">
        <v>434</v>
      </c>
      <c r="D1045" t="s">
        <v>434</v>
      </c>
      <c r="E1045">
        <v>1045</v>
      </c>
      <c r="F1045" t="s">
        <v>435</v>
      </c>
      <c r="G1045">
        <v>15.5</v>
      </c>
      <c r="H1045">
        <v>1.3</v>
      </c>
      <c r="I1045" t="s">
        <v>414</v>
      </c>
      <c r="J1045" t="s">
        <v>296</v>
      </c>
      <c r="K1045" t="s">
        <v>297</v>
      </c>
      <c r="L1045" t="s">
        <v>298</v>
      </c>
      <c r="M1045" t="s">
        <v>299</v>
      </c>
      <c r="N1045">
        <v>0.67333333299999998</v>
      </c>
      <c r="O1045">
        <v>0.6864152</v>
      </c>
      <c r="P1045">
        <v>0.44237195899999998</v>
      </c>
      <c r="T1045">
        <v>10</v>
      </c>
    </row>
    <row r="1046" spans="1:20">
      <c r="A1046">
        <v>49</v>
      </c>
      <c r="B1046">
        <v>51</v>
      </c>
      <c r="C1046" t="s">
        <v>434</v>
      </c>
      <c r="D1046" t="s">
        <v>434</v>
      </c>
      <c r="E1046">
        <v>1046</v>
      </c>
      <c r="F1046" t="s">
        <v>435</v>
      </c>
      <c r="G1046">
        <v>10.5</v>
      </c>
      <c r="H1046">
        <v>1.3</v>
      </c>
      <c r="I1046" t="s">
        <v>74</v>
      </c>
      <c r="J1046" t="s">
        <v>146</v>
      </c>
      <c r="L1046" t="s">
        <v>147</v>
      </c>
      <c r="M1046" t="s">
        <v>78</v>
      </c>
      <c r="O1046">
        <v>0.70882352900000001</v>
      </c>
      <c r="P1046">
        <v>0.61634439699999999</v>
      </c>
      <c r="T1046">
        <v>7.8</v>
      </c>
    </row>
    <row r="1047" spans="1:20">
      <c r="A1047">
        <v>49</v>
      </c>
      <c r="B1047">
        <v>51</v>
      </c>
      <c r="C1047" t="s">
        <v>434</v>
      </c>
      <c r="D1047" t="s">
        <v>434</v>
      </c>
      <c r="E1047">
        <v>1047</v>
      </c>
      <c r="F1047" t="s">
        <v>435</v>
      </c>
      <c r="G1047">
        <v>70.8</v>
      </c>
      <c r="H1047">
        <v>1.3</v>
      </c>
      <c r="I1047" t="s">
        <v>74</v>
      </c>
      <c r="J1047" t="s">
        <v>153</v>
      </c>
      <c r="K1047" t="s">
        <v>154</v>
      </c>
      <c r="L1047" t="s">
        <v>111</v>
      </c>
      <c r="M1047" t="s">
        <v>78</v>
      </c>
      <c r="O1047">
        <v>0.65086909599999998</v>
      </c>
      <c r="P1047">
        <v>0.61634439699999999</v>
      </c>
      <c r="T1047">
        <v>18.7</v>
      </c>
    </row>
    <row r="1048" spans="1:20">
      <c r="A1048">
        <v>49</v>
      </c>
      <c r="B1048">
        <v>50</v>
      </c>
      <c r="C1048" t="s">
        <v>434</v>
      </c>
      <c r="D1048" t="s">
        <v>434</v>
      </c>
      <c r="E1048">
        <v>1048</v>
      </c>
      <c r="F1048" t="s">
        <v>435</v>
      </c>
      <c r="G1048">
        <v>15.8</v>
      </c>
      <c r="H1048">
        <v>1.3</v>
      </c>
      <c r="I1048" t="s">
        <v>74</v>
      </c>
      <c r="J1048" t="s">
        <v>99</v>
      </c>
      <c r="K1048" t="s">
        <v>100</v>
      </c>
      <c r="L1048" t="s">
        <v>101</v>
      </c>
      <c r="M1048" t="s">
        <v>78</v>
      </c>
      <c r="N1048">
        <v>0.62</v>
      </c>
      <c r="O1048">
        <v>0.60923076899999995</v>
      </c>
      <c r="P1048">
        <v>0.61634439699999999</v>
      </c>
      <c r="T1048">
        <v>8.3000000000000007</v>
      </c>
    </row>
    <row r="1049" spans="1:20">
      <c r="A1049">
        <v>49</v>
      </c>
      <c r="B1049">
        <v>50</v>
      </c>
      <c r="C1049" t="s">
        <v>434</v>
      </c>
      <c r="D1049" t="s">
        <v>434</v>
      </c>
      <c r="E1049">
        <v>1049</v>
      </c>
      <c r="F1049" t="s">
        <v>435</v>
      </c>
      <c r="G1049">
        <v>17.7</v>
      </c>
      <c r="H1049">
        <v>1.3</v>
      </c>
      <c r="I1049" t="s">
        <v>148</v>
      </c>
      <c r="J1049" t="s">
        <v>149</v>
      </c>
      <c r="K1049" t="s">
        <v>149</v>
      </c>
      <c r="L1049" t="s">
        <v>149</v>
      </c>
      <c r="M1049" t="s">
        <v>149</v>
      </c>
      <c r="N1049">
        <v>0.54372348599999998</v>
      </c>
      <c r="O1049">
        <v>0.57851212799999996</v>
      </c>
      <c r="P1049">
        <v>0.60899288299999998</v>
      </c>
      <c r="T1049">
        <v>10.9</v>
      </c>
    </row>
    <row r="1050" spans="1:20">
      <c r="A1050">
        <v>49</v>
      </c>
      <c r="B1050">
        <v>50</v>
      </c>
      <c r="C1050" t="s">
        <v>434</v>
      </c>
      <c r="D1050" t="s">
        <v>434</v>
      </c>
      <c r="E1050">
        <v>1050</v>
      </c>
      <c r="F1050" t="s">
        <v>435</v>
      </c>
      <c r="G1050">
        <v>27.1</v>
      </c>
      <c r="H1050">
        <v>1.3</v>
      </c>
      <c r="I1050" t="s">
        <v>79</v>
      </c>
      <c r="J1050" t="s">
        <v>86</v>
      </c>
      <c r="L1050" t="s">
        <v>87</v>
      </c>
      <c r="M1050" t="s">
        <v>88</v>
      </c>
      <c r="O1050">
        <v>0.69231345499999997</v>
      </c>
      <c r="P1050">
        <v>0.78679357999999999</v>
      </c>
      <c r="T1050">
        <v>11</v>
      </c>
    </row>
    <row r="1051" spans="1:20">
      <c r="A1051">
        <v>49</v>
      </c>
      <c r="B1051">
        <v>50</v>
      </c>
      <c r="C1051" t="s">
        <v>434</v>
      </c>
      <c r="D1051" t="s">
        <v>434</v>
      </c>
      <c r="E1051">
        <v>1051</v>
      </c>
      <c r="F1051" t="s">
        <v>435</v>
      </c>
      <c r="G1051">
        <v>12.4</v>
      </c>
      <c r="H1051">
        <v>1.3</v>
      </c>
      <c r="I1051" t="s">
        <v>79</v>
      </c>
      <c r="J1051" t="s">
        <v>92</v>
      </c>
      <c r="K1051" t="s">
        <v>93</v>
      </c>
      <c r="L1051" t="s">
        <v>94</v>
      </c>
      <c r="M1051" t="s">
        <v>83</v>
      </c>
      <c r="O1051">
        <v>0.467715143</v>
      </c>
      <c r="P1051">
        <v>0.555363512</v>
      </c>
      <c r="T1051">
        <v>3</v>
      </c>
    </row>
    <row r="1052" spans="1:20">
      <c r="A1052">
        <v>49</v>
      </c>
      <c r="B1052">
        <v>50</v>
      </c>
      <c r="C1052" t="s">
        <v>434</v>
      </c>
      <c r="D1052" t="s">
        <v>434</v>
      </c>
      <c r="E1052">
        <v>1052</v>
      </c>
      <c r="F1052" t="s">
        <v>435</v>
      </c>
      <c r="G1052">
        <v>11.5</v>
      </c>
      <c r="H1052">
        <v>1.3</v>
      </c>
      <c r="I1052" t="s">
        <v>74</v>
      </c>
      <c r="J1052" t="s">
        <v>391</v>
      </c>
      <c r="K1052" t="s">
        <v>392</v>
      </c>
      <c r="L1052" t="s">
        <v>77</v>
      </c>
      <c r="M1052" t="s">
        <v>78</v>
      </c>
      <c r="N1052">
        <v>0.47</v>
      </c>
      <c r="O1052">
        <v>0.56994368299999998</v>
      </c>
      <c r="P1052">
        <v>0.61634439699999999</v>
      </c>
      <c r="T1052">
        <v>12.7</v>
      </c>
    </row>
    <row r="1053" spans="1:20">
      <c r="A1053">
        <v>49</v>
      </c>
      <c r="B1053">
        <v>50</v>
      </c>
      <c r="C1053" t="s">
        <v>434</v>
      </c>
      <c r="D1053" t="s">
        <v>434</v>
      </c>
      <c r="E1053">
        <v>1053</v>
      </c>
      <c r="F1053" t="s">
        <v>435</v>
      </c>
      <c r="G1053">
        <v>31.7</v>
      </c>
      <c r="H1053">
        <v>1.3</v>
      </c>
      <c r="I1053" t="s">
        <v>414</v>
      </c>
      <c r="J1053" t="s">
        <v>354</v>
      </c>
      <c r="K1053" t="s">
        <v>355</v>
      </c>
      <c r="L1053" t="s">
        <v>356</v>
      </c>
      <c r="M1053" t="s">
        <v>266</v>
      </c>
      <c r="N1053">
        <v>0.45</v>
      </c>
      <c r="O1053">
        <v>0.40646080000000001</v>
      </c>
      <c r="P1053">
        <v>0.63786799000000005</v>
      </c>
      <c r="T1053">
        <v>12.1</v>
      </c>
    </row>
    <row r="1054" spans="1:20">
      <c r="A1054">
        <v>49</v>
      </c>
      <c r="B1054">
        <v>50</v>
      </c>
      <c r="C1054" t="s">
        <v>434</v>
      </c>
      <c r="D1054" t="s">
        <v>434</v>
      </c>
      <c r="E1054">
        <v>1053</v>
      </c>
      <c r="F1054" t="s">
        <v>435</v>
      </c>
      <c r="G1054">
        <v>31.8</v>
      </c>
      <c r="H1054">
        <v>1.3</v>
      </c>
      <c r="I1054" t="s">
        <v>148</v>
      </c>
      <c r="J1054" t="s">
        <v>149</v>
      </c>
      <c r="K1054" t="s">
        <v>149</v>
      </c>
      <c r="L1054" t="s">
        <v>149</v>
      </c>
      <c r="M1054" t="s">
        <v>149</v>
      </c>
      <c r="N1054">
        <v>0.54372348599999998</v>
      </c>
      <c r="O1054">
        <v>0.57851212799999996</v>
      </c>
      <c r="P1054">
        <v>0.60899288299999998</v>
      </c>
      <c r="T1054">
        <v>11.8</v>
      </c>
    </row>
    <row r="1055" spans="1:20">
      <c r="A1055">
        <v>137</v>
      </c>
      <c r="B1055">
        <v>45</v>
      </c>
      <c r="C1055" t="s">
        <v>436</v>
      </c>
      <c r="D1055" t="s">
        <v>434</v>
      </c>
      <c r="E1055">
        <v>1054</v>
      </c>
      <c r="F1055" t="s">
        <v>435</v>
      </c>
      <c r="G1055">
        <v>16.2</v>
      </c>
      <c r="H1055">
        <v>1.3</v>
      </c>
      <c r="I1055" t="s">
        <v>414</v>
      </c>
      <c r="J1055" t="s">
        <v>260</v>
      </c>
      <c r="K1055" t="s">
        <v>261</v>
      </c>
      <c r="L1055" t="s">
        <v>262</v>
      </c>
      <c r="M1055" t="s">
        <v>263</v>
      </c>
      <c r="O1055">
        <v>0.58895600000000004</v>
      </c>
      <c r="T1055">
        <v>7.8</v>
      </c>
    </row>
    <row r="1056" spans="1:20">
      <c r="A1056">
        <v>137</v>
      </c>
      <c r="B1056">
        <v>45</v>
      </c>
      <c r="C1056" t="s">
        <v>436</v>
      </c>
      <c r="D1056" t="s">
        <v>434</v>
      </c>
      <c r="E1056">
        <v>1055</v>
      </c>
      <c r="F1056" t="s">
        <v>435</v>
      </c>
      <c r="G1056">
        <v>18.600000000000001</v>
      </c>
      <c r="H1056">
        <v>1.3</v>
      </c>
      <c r="I1056" t="s">
        <v>79</v>
      </c>
      <c r="J1056" t="s">
        <v>86</v>
      </c>
      <c r="L1056" t="s">
        <v>87</v>
      </c>
      <c r="M1056" t="s">
        <v>88</v>
      </c>
      <c r="O1056">
        <v>0.69231345499999997</v>
      </c>
      <c r="P1056">
        <v>0.78679357999999999</v>
      </c>
      <c r="T1056">
        <v>7.8</v>
      </c>
    </row>
    <row r="1057" spans="1:20">
      <c r="A1057">
        <v>137</v>
      </c>
      <c r="B1057">
        <v>45</v>
      </c>
      <c r="C1057" t="s">
        <v>434</v>
      </c>
      <c r="D1057" t="s">
        <v>434</v>
      </c>
      <c r="E1057">
        <v>1056</v>
      </c>
      <c r="F1057" t="s">
        <v>435</v>
      </c>
      <c r="G1057">
        <v>10.6</v>
      </c>
      <c r="H1057">
        <v>1.3</v>
      </c>
      <c r="I1057" t="s">
        <v>79</v>
      </c>
      <c r="J1057" t="s">
        <v>248</v>
      </c>
      <c r="K1057" t="s">
        <v>249</v>
      </c>
      <c r="L1057" t="s">
        <v>197</v>
      </c>
      <c r="M1057" t="s">
        <v>83</v>
      </c>
      <c r="O1057">
        <v>0.62789473699999998</v>
      </c>
      <c r="P1057">
        <v>0.555363512</v>
      </c>
      <c r="T1057">
        <v>4.3</v>
      </c>
    </row>
    <row r="1058" spans="1:20">
      <c r="A1058">
        <v>137</v>
      </c>
      <c r="B1058">
        <v>45</v>
      </c>
      <c r="C1058" t="s">
        <v>434</v>
      </c>
      <c r="D1058" t="s">
        <v>434</v>
      </c>
      <c r="E1058">
        <v>1057</v>
      </c>
      <c r="F1058" t="s">
        <v>435</v>
      </c>
      <c r="G1058">
        <v>11.7</v>
      </c>
      <c r="H1058">
        <v>1.3</v>
      </c>
      <c r="I1058" t="s">
        <v>414</v>
      </c>
      <c r="J1058" t="s">
        <v>260</v>
      </c>
      <c r="K1058" t="s">
        <v>261</v>
      </c>
      <c r="L1058" t="s">
        <v>262</v>
      </c>
      <c r="M1058" t="s">
        <v>263</v>
      </c>
      <c r="O1058">
        <v>0.58895600000000004</v>
      </c>
      <c r="T1058">
        <v>9.6999999999999993</v>
      </c>
    </row>
    <row r="1059" spans="1:20">
      <c r="A1059">
        <v>137</v>
      </c>
      <c r="B1059">
        <v>45</v>
      </c>
      <c r="C1059" t="s">
        <v>434</v>
      </c>
      <c r="D1059" t="s">
        <v>434</v>
      </c>
      <c r="E1059">
        <v>1058</v>
      </c>
      <c r="F1059" t="s">
        <v>435</v>
      </c>
      <c r="G1059">
        <v>11.1</v>
      </c>
      <c r="H1059">
        <v>1.3</v>
      </c>
      <c r="I1059" t="s">
        <v>414</v>
      </c>
      <c r="J1059" t="s">
        <v>260</v>
      </c>
      <c r="K1059" t="s">
        <v>261</v>
      </c>
      <c r="L1059" t="s">
        <v>262</v>
      </c>
      <c r="M1059" t="s">
        <v>263</v>
      </c>
      <c r="O1059">
        <v>0.58895600000000004</v>
      </c>
      <c r="T1059">
        <v>3.8</v>
      </c>
    </row>
    <row r="1060" spans="1:20">
      <c r="A1060">
        <v>137</v>
      </c>
      <c r="B1060">
        <v>45</v>
      </c>
      <c r="C1060" t="s">
        <v>434</v>
      </c>
      <c r="D1060" t="s">
        <v>434</v>
      </c>
      <c r="E1060">
        <v>1059</v>
      </c>
      <c r="F1060" t="s">
        <v>435</v>
      </c>
      <c r="G1060">
        <v>21.9</v>
      </c>
      <c r="H1060">
        <v>1.3</v>
      </c>
      <c r="I1060" t="s">
        <v>414</v>
      </c>
      <c r="J1060" t="s">
        <v>260</v>
      </c>
      <c r="K1060" t="s">
        <v>261</v>
      </c>
      <c r="L1060" t="s">
        <v>262</v>
      </c>
      <c r="M1060" t="s">
        <v>263</v>
      </c>
      <c r="O1060">
        <v>0.58895600000000004</v>
      </c>
      <c r="T1060">
        <v>9.1999999999999993</v>
      </c>
    </row>
    <row r="1061" spans="1:20">
      <c r="A1061">
        <v>137</v>
      </c>
      <c r="B1061">
        <v>45</v>
      </c>
      <c r="C1061" t="s">
        <v>434</v>
      </c>
      <c r="D1061" t="s">
        <v>434</v>
      </c>
      <c r="E1061">
        <v>1060</v>
      </c>
      <c r="F1061" t="s">
        <v>435</v>
      </c>
      <c r="G1061">
        <v>11.7</v>
      </c>
      <c r="H1061">
        <v>1.3</v>
      </c>
      <c r="I1061" t="s">
        <v>414</v>
      </c>
      <c r="J1061" t="s">
        <v>209</v>
      </c>
      <c r="L1061" t="s">
        <v>163</v>
      </c>
      <c r="M1061" t="s">
        <v>164</v>
      </c>
      <c r="O1061">
        <v>0.58939393900000003</v>
      </c>
      <c r="P1061">
        <v>0.76965702000000003</v>
      </c>
      <c r="T1061">
        <v>3</v>
      </c>
    </row>
    <row r="1062" spans="1:20">
      <c r="A1062">
        <v>137</v>
      </c>
      <c r="B1062">
        <v>44</v>
      </c>
      <c r="C1062" t="s">
        <v>436</v>
      </c>
      <c r="D1062" t="s">
        <v>434</v>
      </c>
      <c r="E1062">
        <v>1061</v>
      </c>
      <c r="F1062" t="s">
        <v>435</v>
      </c>
      <c r="G1062">
        <v>16.5</v>
      </c>
      <c r="H1062">
        <v>1.3</v>
      </c>
      <c r="I1062" t="s">
        <v>414</v>
      </c>
      <c r="J1062" t="s">
        <v>260</v>
      </c>
      <c r="K1062" t="s">
        <v>261</v>
      </c>
      <c r="L1062" t="s">
        <v>262</v>
      </c>
      <c r="M1062" t="s">
        <v>263</v>
      </c>
      <c r="O1062">
        <v>0.58895600000000004</v>
      </c>
      <c r="T1062">
        <v>9.8000000000000007</v>
      </c>
    </row>
    <row r="1063" spans="1:20">
      <c r="A1063">
        <v>137</v>
      </c>
      <c r="B1063">
        <v>44</v>
      </c>
      <c r="C1063" t="s">
        <v>434</v>
      </c>
      <c r="D1063" t="s">
        <v>434</v>
      </c>
      <c r="E1063">
        <v>1062</v>
      </c>
      <c r="F1063" t="s">
        <v>435</v>
      </c>
      <c r="G1063">
        <v>16.100000000000001</v>
      </c>
      <c r="H1063">
        <v>1.3</v>
      </c>
      <c r="I1063" t="s">
        <v>414</v>
      </c>
      <c r="J1063" t="s">
        <v>178</v>
      </c>
      <c r="M1063" t="s">
        <v>179</v>
      </c>
      <c r="P1063">
        <v>0.50258343800000005</v>
      </c>
      <c r="T1063">
        <v>8.6999999999999993</v>
      </c>
    </row>
    <row r="1064" spans="1:20">
      <c r="A1064">
        <v>137</v>
      </c>
      <c r="B1064">
        <v>44</v>
      </c>
      <c r="C1064" t="s">
        <v>436</v>
      </c>
      <c r="D1064" t="s">
        <v>434</v>
      </c>
      <c r="E1064">
        <v>1063</v>
      </c>
      <c r="F1064" t="s">
        <v>435</v>
      </c>
      <c r="G1064">
        <v>66.2</v>
      </c>
      <c r="H1064">
        <v>1.3</v>
      </c>
      <c r="I1064" t="s">
        <v>74</v>
      </c>
      <c r="J1064" t="s">
        <v>129</v>
      </c>
      <c r="K1064" t="s">
        <v>130</v>
      </c>
      <c r="L1064" t="s">
        <v>131</v>
      </c>
      <c r="M1064" t="s">
        <v>78</v>
      </c>
      <c r="N1064">
        <v>0.6</v>
      </c>
      <c r="O1064">
        <v>0.55000000000000004</v>
      </c>
      <c r="P1064">
        <v>0.61634439699999999</v>
      </c>
      <c r="T1064">
        <v>17.2</v>
      </c>
    </row>
    <row r="1065" spans="1:20">
      <c r="A1065">
        <v>137</v>
      </c>
      <c r="B1065">
        <v>44</v>
      </c>
      <c r="C1065" t="s">
        <v>434</v>
      </c>
      <c r="D1065" t="s">
        <v>434</v>
      </c>
      <c r="E1065">
        <v>1064</v>
      </c>
      <c r="F1065" t="s">
        <v>435</v>
      </c>
      <c r="G1065">
        <v>16.899999999999999</v>
      </c>
      <c r="H1065">
        <v>1.3</v>
      </c>
      <c r="I1065" t="s">
        <v>414</v>
      </c>
      <c r="J1065" t="s">
        <v>260</v>
      </c>
      <c r="K1065" t="s">
        <v>261</v>
      </c>
      <c r="L1065" t="s">
        <v>262</v>
      </c>
      <c r="M1065" t="s">
        <v>263</v>
      </c>
      <c r="O1065">
        <v>0.58895600000000004</v>
      </c>
      <c r="T1065">
        <v>10.4</v>
      </c>
    </row>
    <row r="1066" spans="1:20">
      <c r="A1066">
        <v>137</v>
      </c>
      <c r="B1066">
        <v>44</v>
      </c>
      <c r="C1066" t="s">
        <v>434</v>
      </c>
      <c r="D1066" t="s">
        <v>434</v>
      </c>
      <c r="E1066">
        <v>1065</v>
      </c>
      <c r="F1066" t="s">
        <v>435</v>
      </c>
      <c r="G1066">
        <v>86</v>
      </c>
      <c r="H1066">
        <v>1.3</v>
      </c>
      <c r="I1066" t="s">
        <v>74</v>
      </c>
      <c r="J1066" t="s">
        <v>129</v>
      </c>
      <c r="K1066" t="s">
        <v>130</v>
      </c>
      <c r="L1066" t="s">
        <v>131</v>
      </c>
      <c r="M1066" t="s">
        <v>78</v>
      </c>
      <c r="N1066">
        <v>0.6</v>
      </c>
      <c r="O1066">
        <v>0.55000000000000004</v>
      </c>
      <c r="P1066">
        <v>0.61634439699999999</v>
      </c>
      <c r="T1066">
        <v>11.8</v>
      </c>
    </row>
    <row r="1067" spans="1:20">
      <c r="A1067">
        <v>137</v>
      </c>
      <c r="B1067">
        <v>44</v>
      </c>
      <c r="C1067" t="s">
        <v>436</v>
      </c>
      <c r="D1067" t="s">
        <v>434</v>
      </c>
      <c r="E1067">
        <v>1066</v>
      </c>
      <c r="F1067" t="s">
        <v>435</v>
      </c>
      <c r="G1067">
        <v>12.1</v>
      </c>
      <c r="H1067">
        <v>1.3</v>
      </c>
      <c r="I1067" t="s">
        <v>414</v>
      </c>
      <c r="J1067" t="s">
        <v>260</v>
      </c>
      <c r="K1067" t="s">
        <v>261</v>
      </c>
      <c r="L1067" t="s">
        <v>262</v>
      </c>
      <c r="M1067" t="s">
        <v>263</v>
      </c>
      <c r="O1067">
        <v>0.58895600000000004</v>
      </c>
      <c r="T1067">
        <v>9.4</v>
      </c>
    </row>
    <row r="1068" spans="1:20">
      <c r="A1068">
        <v>137</v>
      </c>
      <c r="B1068">
        <v>44</v>
      </c>
      <c r="C1068" t="s">
        <v>436</v>
      </c>
      <c r="D1068" t="s">
        <v>434</v>
      </c>
      <c r="E1068">
        <v>1067</v>
      </c>
      <c r="F1068" t="s">
        <v>435</v>
      </c>
      <c r="G1068">
        <v>28.1</v>
      </c>
      <c r="H1068">
        <v>1.3</v>
      </c>
      <c r="I1068" t="s">
        <v>414</v>
      </c>
      <c r="J1068" t="s">
        <v>260</v>
      </c>
      <c r="K1068" t="s">
        <v>261</v>
      </c>
      <c r="L1068" t="s">
        <v>262</v>
      </c>
      <c r="M1068" t="s">
        <v>263</v>
      </c>
      <c r="O1068">
        <v>0.58895600000000004</v>
      </c>
      <c r="T1068">
        <v>11.4</v>
      </c>
    </row>
    <row r="1069" spans="1:20">
      <c r="A1069">
        <v>137</v>
      </c>
      <c r="B1069">
        <v>44</v>
      </c>
      <c r="C1069" t="s">
        <v>436</v>
      </c>
      <c r="D1069" t="s">
        <v>434</v>
      </c>
      <c r="E1069">
        <v>1068</v>
      </c>
      <c r="F1069" t="s">
        <v>435</v>
      </c>
      <c r="G1069">
        <v>12.2</v>
      </c>
      <c r="H1069">
        <v>1.3</v>
      </c>
      <c r="I1069" t="s">
        <v>414</v>
      </c>
      <c r="J1069" t="s">
        <v>260</v>
      </c>
      <c r="K1069" t="s">
        <v>261</v>
      </c>
      <c r="L1069" t="s">
        <v>262</v>
      </c>
      <c r="M1069" t="s">
        <v>263</v>
      </c>
      <c r="O1069">
        <v>0.58895600000000004</v>
      </c>
      <c r="T1069">
        <v>10</v>
      </c>
    </row>
    <row r="1070" spans="1:20">
      <c r="A1070">
        <v>137</v>
      </c>
      <c r="B1070">
        <v>43</v>
      </c>
      <c r="C1070" t="s">
        <v>436</v>
      </c>
      <c r="D1070" t="s">
        <v>434</v>
      </c>
      <c r="E1070">
        <v>1069</v>
      </c>
      <c r="F1070" t="s">
        <v>435</v>
      </c>
      <c r="G1070">
        <v>31.5</v>
      </c>
      <c r="H1070">
        <v>1.3</v>
      </c>
      <c r="I1070" t="s">
        <v>79</v>
      </c>
      <c r="J1070" t="s">
        <v>86</v>
      </c>
      <c r="L1070" t="s">
        <v>87</v>
      </c>
      <c r="M1070" t="s">
        <v>88</v>
      </c>
      <c r="O1070">
        <v>0.69231345499999997</v>
      </c>
      <c r="P1070">
        <v>0.78679357999999999</v>
      </c>
      <c r="T1070">
        <v>7.8</v>
      </c>
    </row>
    <row r="1071" spans="1:20">
      <c r="A1071">
        <v>137</v>
      </c>
      <c r="B1071">
        <v>43</v>
      </c>
      <c r="C1071" t="s">
        <v>436</v>
      </c>
      <c r="D1071" t="s">
        <v>434</v>
      </c>
      <c r="E1071">
        <v>1070</v>
      </c>
      <c r="F1071" t="s">
        <v>435</v>
      </c>
      <c r="G1071">
        <v>11.2</v>
      </c>
      <c r="H1071">
        <v>1.3</v>
      </c>
      <c r="I1071" t="s">
        <v>414</v>
      </c>
      <c r="J1071" t="s">
        <v>137</v>
      </c>
      <c r="L1071" t="s">
        <v>138</v>
      </c>
      <c r="M1071" t="s">
        <v>139</v>
      </c>
      <c r="P1071">
        <v>0.65833333299999997</v>
      </c>
      <c r="T1071">
        <v>7.6</v>
      </c>
    </row>
    <row r="1072" spans="1:20">
      <c r="A1072">
        <v>137</v>
      </c>
      <c r="B1072">
        <v>43</v>
      </c>
      <c r="C1072" t="s">
        <v>436</v>
      </c>
      <c r="D1072" t="s">
        <v>434</v>
      </c>
      <c r="E1072">
        <v>1071</v>
      </c>
      <c r="F1072" t="s">
        <v>435</v>
      </c>
      <c r="G1072">
        <v>20.5</v>
      </c>
      <c r="H1072">
        <v>1.3</v>
      </c>
      <c r="I1072" t="s">
        <v>414</v>
      </c>
      <c r="J1072" t="s">
        <v>260</v>
      </c>
      <c r="K1072" t="s">
        <v>261</v>
      </c>
      <c r="L1072" t="s">
        <v>262</v>
      </c>
      <c r="M1072" t="s">
        <v>263</v>
      </c>
      <c r="O1072">
        <v>0.58895600000000004</v>
      </c>
      <c r="T1072">
        <v>4.3</v>
      </c>
    </row>
    <row r="1073" spans="1:20">
      <c r="A1073">
        <v>137</v>
      </c>
      <c r="B1073">
        <v>43</v>
      </c>
      <c r="C1073" t="s">
        <v>434</v>
      </c>
      <c r="D1073" t="s">
        <v>434</v>
      </c>
      <c r="E1073">
        <v>1072</v>
      </c>
      <c r="F1073" t="s">
        <v>435</v>
      </c>
      <c r="G1073">
        <v>16.600000000000001</v>
      </c>
      <c r="H1073">
        <v>1.3</v>
      </c>
      <c r="I1073" t="s">
        <v>79</v>
      </c>
      <c r="J1073" t="s">
        <v>300</v>
      </c>
      <c r="K1073" t="s">
        <v>301</v>
      </c>
      <c r="L1073" t="s">
        <v>144</v>
      </c>
      <c r="M1073" t="s">
        <v>145</v>
      </c>
      <c r="N1073">
        <v>0.61</v>
      </c>
      <c r="O1073">
        <v>0.62285928599999996</v>
      </c>
      <c r="P1073">
        <v>0.65</v>
      </c>
      <c r="T1073">
        <v>9.8000000000000007</v>
      </c>
    </row>
    <row r="1074" spans="1:20">
      <c r="A1074">
        <v>137</v>
      </c>
      <c r="B1074">
        <v>42</v>
      </c>
      <c r="C1074" t="s">
        <v>434</v>
      </c>
      <c r="D1074" t="s">
        <v>434</v>
      </c>
      <c r="E1074">
        <v>1073</v>
      </c>
      <c r="F1074" t="s">
        <v>435</v>
      </c>
      <c r="G1074">
        <v>15.9</v>
      </c>
      <c r="H1074">
        <v>1.3</v>
      </c>
      <c r="I1074" t="s">
        <v>414</v>
      </c>
      <c r="J1074" t="s">
        <v>260</v>
      </c>
      <c r="K1074" t="s">
        <v>261</v>
      </c>
      <c r="L1074" t="s">
        <v>262</v>
      </c>
      <c r="M1074" t="s">
        <v>263</v>
      </c>
      <c r="O1074">
        <v>0.58895600000000004</v>
      </c>
      <c r="T1074">
        <v>8.6999999999999993</v>
      </c>
    </row>
    <row r="1075" spans="1:20">
      <c r="A1075">
        <v>137</v>
      </c>
      <c r="B1075">
        <v>42</v>
      </c>
      <c r="C1075" t="s">
        <v>434</v>
      </c>
      <c r="D1075" t="s">
        <v>434</v>
      </c>
      <c r="E1075">
        <v>1074</v>
      </c>
      <c r="F1075" t="s">
        <v>435</v>
      </c>
      <c r="G1075">
        <v>48.7</v>
      </c>
      <c r="H1075">
        <v>1.3</v>
      </c>
      <c r="I1075" t="s">
        <v>74</v>
      </c>
      <c r="J1075" t="s">
        <v>129</v>
      </c>
      <c r="K1075" t="s">
        <v>130</v>
      </c>
      <c r="L1075" t="s">
        <v>131</v>
      </c>
      <c r="M1075" t="s">
        <v>78</v>
      </c>
      <c r="N1075">
        <v>0.6</v>
      </c>
      <c r="O1075">
        <v>0.55000000000000004</v>
      </c>
      <c r="P1075">
        <v>0.61634439699999999</v>
      </c>
      <c r="T1075">
        <v>19.600000000000001</v>
      </c>
    </row>
    <row r="1076" spans="1:20">
      <c r="A1076">
        <v>137</v>
      </c>
      <c r="B1076">
        <v>42</v>
      </c>
      <c r="C1076" t="s">
        <v>434</v>
      </c>
      <c r="D1076" t="s">
        <v>434</v>
      </c>
      <c r="E1076">
        <v>1075</v>
      </c>
      <c r="F1076" t="s">
        <v>435</v>
      </c>
      <c r="G1076">
        <v>25.4</v>
      </c>
      <c r="H1076">
        <v>1.3</v>
      </c>
      <c r="I1076" t="s">
        <v>115</v>
      </c>
      <c r="J1076" t="s">
        <v>307</v>
      </c>
      <c r="K1076" t="s">
        <v>308</v>
      </c>
      <c r="L1076" t="s">
        <v>309</v>
      </c>
      <c r="M1076" t="s">
        <v>289</v>
      </c>
      <c r="O1076">
        <v>0.57615862100000004</v>
      </c>
      <c r="T1076">
        <v>20</v>
      </c>
    </row>
    <row r="1077" spans="1:20">
      <c r="A1077">
        <v>137</v>
      </c>
      <c r="B1077">
        <v>42</v>
      </c>
      <c r="C1077" t="s">
        <v>436</v>
      </c>
      <c r="D1077" t="s">
        <v>434</v>
      </c>
      <c r="E1077">
        <v>1076</v>
      </c>
      <c r="F1077" t="s">
        <v>435</v>
      </c>
      <c r="G1077">
        <v>56.1</v>
      </c>
      <c r="H1077">
        <v>1.3</v>
      </c>
      <c r="I1077" t="s">
        <v>414</v>
      </c>
      <c r="J1077" t="s">
        <v>137</v>
      </c>
      <c r="L1077" t="s">
        <v>138</v>
      </c>
      <c r="M1077" t="s">
        <v>139</v>
      </c>
      <c r="P1077">
        <v>0.65833333299999997</v>
      </c>
      <c r="T1077">
        <v>8.9</v>
      </c>
    </row>
    <row r="1078" spans="1:20">
      <c r="A1078">
        <v>137</v>
      </c>
      <c r="B1078">
        <v>41</v>
      </c>
      <c r="C1078" t="s">
        <v>436</v>
      </c>
      <c r="D1078" t="s">
        <v>434</v>
      </c>
      <c r="E1078">
        <v>1077</v>
      </c>
      <c r="F1078" t="s">
        <v>435</v>
      </c>
      <c r="G1078">
        <v>30</v>
      </c>
      <c r="H1078">
        <v>1.3</v>
      </c>
      <c r="I1078" t="s">
        <v>74</v>
      </c>
      <c r="J1078" t="s">
        <v>190</v>
      </c>
      <c r="K1078" t="s">
        <v>191</v>
      </c>
      <c r="L1078" t="s">
        <v>77</v>
      </c>
      <c r="M1078" t="s">
        <v>78</v>
      </c>
      <c r="N1078">
        <v>0.44</v>
      </c>
      <c r="O1078">
        <v>0.56994368299999998</v>
      </c>
      <c r="P1078">
        <v>0.61634439699999999</v>
      </c>
      <c r="T1078">
        <v>26.6</v>
      </c>
    </row>
    <row r="1079" spans="1:20">
      <c r="A1079">
        <v>137</v>
      </c>
      <c r="B1079">
        <v>41</v>
      </c>
      <c r="C1079" t="s">
        <v>434</v>
      </c>
      <c r="D1079" t="s">
        <v>434</v>
      </c>
      <c r="E1079">
        <v>1078</v>
      </c>
      <c r="F1079" t="s">
        <v>435</v>
      </c>
      <c r="G1079">
        <v>13</v>
      </c>
      <c r="H1079">
        <v>1.3</v>
      </c>
      <c r="I1079" t="s">
        <v>79</v>
      </c>
      <c r="J1079" t="s">
        <v>300</v>
      </c>
      <c r="K1079" t="s">
        <v>301</v>
      </c>
      <c r="L1079" t="s">
        <v>144</v>
      </c>
      <c r="M1079" t="s">
        <v>145</v>
      </c>
      <c r="N1079">
        <v>0.61</v>
      </c>
      <c r="O1079">
        <v>0.62285928599999996</v>
      </c>
      <c r="P1079">
        <v>0.65</v>
      </c>
      <c r="T1079">
        <v>8.6999999999999993</v>
      </c>
    </row>
    <row r="1080" spans="1:20">
      <c r="A1080">
        <v>137</v>
      </c>
      <c r="B1080">
        <v>41</v>
      </c>
      <c r="C1080" t="s">
        <v>434</v>
      </c>
      <c r="D1080" t="s">
        <v>434</v>
      </c>
      <c r="E1080">
        <v>1079</v>
      </c>
      <c r="F1080" t="s">
        <v>435</v>
      </c>
      <c r="G1080">
        <v>17.3</v>
      </c>
      <c r="H1080">
        <v>1.3</v>
      </c>
      <c r="I1080" t="s">
        <v>79</v>
      </c>
      <c r="J1080" t="s">
        <v>132</v>
      </c>
      <c r="K1080" t="s">
        <v>133</v>
      </c>
      <c r="L1080" t="s">
        <v>134</v>
      </c>
      <c r="M1080" t="s">
        <v>83</v>
      </c>
      <c r="O1080">
        <v>0.53266666699999998</v>
      </c>
      <c r="P1080">
        <v>0.555363512</v>
      </c>
      <c r="T1080">
        <v>9.9</v>
      </c>
    </row>
    <row r="1081" spans="1:20">
      <c r="A1081">
        <v>137</v>
      </c>
      <c r="B1081">
        <v>41</v>
      </c>
      <c r="C1081" t="s">
        <v>436</v>
      </c>
      <c r="D1081" t="s">
        <v>434</v>
      </c>
      <c r="E1081">
        <v>1080</v>
      </c>
      <c r="F1081" t="s">
        <v>435</v>
      </c>
      <c r="G1081">
        <v>22.6</v>
      </c>
      <c r="H1081">
        <v>1.3</v>
      </c>
      <c r="I1081" t="s">
        <v>79</v>
      </c>
      <c r="J1081" t="s">
        <v>229</v>
      </c>
      <c r="K1081" t="s">
        <v>230</v>
      </c>
      <c r="L1081" t="s">
        <v>231</v>
      </c>
      <c r="M1081" t="s">
        <v>83</v>
      </c>
      <c r="N1081">
        <v>0.366666667</v>
      </c>
      <c r="O1081">
        <v>0.34714285700000003</v>
      </c>
      <c r="P1081">
        <v>0.555363512</v>
      </c>
      <c r="T1081">
        <v>10.8</v>
      </c>
    </row>
    <row r="1082" spans="1:20">
      <c r="A1082">
        <v>137</v>
      </c>
      <c r="B1082">
        <v>41</v>
      </c>
      <c r="C1082" t="s">
        <v>436</v>
      </c>
      <c r="D1082" t="s">
        <v>434</v>
      </c>
      <c r="E1082">
        <v>1081</v>
      </c>
      <c r="F1082" t="s">
        <v>435</v>
      </c>
      <c r="G1082">
        <v>28.8</v>
      </c>
      <c r="H1082">
        <v>1.3</v>
      </c>
      <c r="I1082" t="s">
        <v>414</v>
      </c>
      <c r="J1082" t="s">
        <v>260</v>
      </c>
      <c r="K1082" t="s">
        <v>261</v>
      </c>
      <c r="L1082" t="s">
        <v>262</v>
      </c>
      <c r="M1082" t="s">
        <v>263</v>
      </c>
      <c r="O1082">
        <v>0.58895600000000004</v>
      </c>
      <c r="T1082">
        <v>19.8</v>
      </c>
    </row>
    <row r="1083" spans="1:20">
      <c r="A1083">
        <v>137</v>
      </c>
      <c r="B1083">
        <v>40</v>
      </c>
      <c r="C1083" t="s">
        <v>434</v>
      </c>
      <c r="D1083" t="s">
        <v>434</v>
      </c>
      <c r="E1083">
        <v>1082</v>
      </c>
      <c r="F1083" t="s">
        <v>435</v>
      </c>
      <c r="G1083">
        <v>16.399999999999999</v>
      </c>
      <c r="H1083">
        <v>1.3</v>
      </c>
      <c r="I1083" t="s">
        <v>414</v>
      </c>
      <c r="J1083" t="s">
        <v>260</v>
      </c>
      <c r="K1083" t="s">
        <v>261</v>
      </c>
      <c r="L1083" t="s">
        <v>262</v>
      </c>
      <c r="M1083" t="s">
        <v>263</v>
      </c>
      <c r="O1083">
        <v>0.58895600000000004</v>
      </c>
      <c r="T1083">
        <v>12.1</v>
      </c>
    </row>
    <row r="1084" spans="1:20">
      <c r="A1084">
        <v>137</v>
      </c>
      <c r="B1084">
        <v>40</v>
      </c>
      <c r="C1084" t="s">
        <v>434</v>
      </c>
      <c r="D1084" t="s">
        <v>434</v>
      </c>
      <c r="E1084">
        <v>1083</v>
      </c>
      <c r="F1084" t="s">
        <v>435</v>
      </c>
      <c r="G1084">
        <v>19.399999999999999</v>
      </c>
      <c r="H1084">
        <v>1.3</v>
      </c>
      <c r="I1084" t="s">
        <v>414</v>
      </c>
      <c r="J1084" t="s">
        <v>260</v>
      </c>
      <c r="K1084" t="s">
        <v>261</v>
      </c>
      <c r="L1084" t="s">
        <v>262</v>
      </c>
      <c r="M1084" t="s">
        <v>263</v>
      </c>
      <c r="O1084">
        <v>0.58895600000000004</v>
      </c>
      <c r="T1084">
        <v>13.2</v>
      </c>
    </row>
    <row r="1085" spans="1:20">
      <c r="A1085">
        <v>137</v>
      </c>
      <c r="B1085">
        <v>40</v>
      </c>
      <c r="C1085" t="s">
        <v>434</v>
      </c>
      <c r="D1085" t="s">
        <v>434</v>
      </c>
      <c r="E1085">
        <v>1084</v>
      </c>
      <c r="F1085" t="s">
        <v>435</v>
      </c>
      <c r="G1085">
        <v>11.5</v>
      </c>
      <c r="H1085">
        <v>1.3</v>
      </c>
      <c r="I1085" t="s">
        <v>115</v>
      </c>
      <c r="J1085" t="s">
        <v>294</v>
      </c>
      <c r="K1085" t="s">
        <v>295</v>
      </c>
      <c r="L1085" t="s">
        <v>236</v>
      </c>
      <c r="M1085" t="s">
        <v>237</v>
      </c>
      <c r="N1085">
        <v>0.51500000000000001</v>
      </c>
      <c r="O1085">
        <v>0.54711703700000003</v>
      </c>
      <c r="T1085">
        <v>1.3</v>
      </c>
    </row>
    <row r="1086" spans="1:20">
      <c r="A1086">
        <v>137</v>
      </c>
      <c r="B1086">
        <v>40</v>
      </c>
      <c r="C1086" t="s">
        <v>434</v>
      </c>
      <c r="D1086" t="s">
        <v>434</v>
      </c>
      <c r="E1086">
        <v>1085</v>
      </c>
      <c r="F1086" t="s">
        <v>435</v>
      </c>
      <c r="G1086">
        <v>20.5</v>
      </c>
      <c r="H1086">
        <v>1.3</v>
      </c>
      <c r="I1086" t="s">
        <v>79</v>
      </c>
      <c r="J1086" t="s">
        <v>112</v>
      </c>
      <c r="K1086" t="s">
        <v>113</v>
      </c>
      <c r="L1086" t="s">
        <v>114</v>
      </c>
      <c r="M1086" t="s">
        <v>109</v>
      </c>
      <c r="P1086">
        <v>0.64885186900000003</v>
      </c>
      <c r="T1086">
        <v>11.8</v>
      </c>
    </row>
    <row r="1087" spans="1:20">
      <c r="A1087">
        <v>137</v>
      </c>
      <c r="B1087">
        <v>40</v>
      </c>
      <c r="C1087" t="s">
        <v>434</v>
      </c>
      <c r="D1087" t="s">
        <v>434</v>
      </c>
      <c r="E1087">
        <v>1086</v>
      </c>
      <c r="F1087" t="s">
        <v>435</v>
      </c>
      <c r="G1087">
        <v>12.3</v>
      </c>
      <c r="H1087">
        <v>1.3</v>
      </c>
      <c r="I1087" t="s">
        <v>79</v>
      </c>
      <c r="J1087" t="s">
        <v>112</v>
      </c>
      <c r="K1087" t="s">
        <v>113</v>
      </c>
      <c r="L1087" t="s">
        <v>114</v>
      </c>
      <c r="M1087" t="s">
        <v>109</v>
      </c>
      <c r="P1087">
        <v>0.64885186900000003</v>
      </c>
      <c r="T1087">
        <v>9.8000000000000007</v>
      </c>
    </row>
    <row r="1088" spans="1:20">
      <c r="A1088">
        <v>137</v>
      </c>
      <c r="B1088">
        <v>40</v>
      </c>
      <c r="C1088" t="s">
        <v>434</v>
      </c>
      <c r="D1088" t="s">
        <v>434</v>
      </c>
      <c r="E1088">
        <v>1087</v>
      </c>
      <c r="F1088" t="s">
        <v>437</v>
      </c>
      <c r="G1088">
        <v>48.5</v>
      </c>
      <c r="H1088">
        <v>1.3</v>
      </c>
      <c r="I1088" t="s">
        <v>128</v>
      </c>
      <c r="Q1088">
        <v>7</v>
      </c>
      <c r="R1088">
        <v>1</v>
      </c>
    </row>
    <row r="1089" spans="1:20">
      <c r="A1089">
        <v>137</v>
      </c>
      <c r="B1089">
        <v>50</v>
      </c>
      <c r="C1089" t="s">
        <v>434</v>
      </c>
      <c r="D1089" t="s">
        <v>434</v>
      </c>
      <c r="E1089">
        <v>1088</v>
      </c>
      <c r="F1089" t="s">
        <v>435</v>
      </c>
      <c r="G1089">
        <v>22.5</v>
      </c>
      <c r="H1089">
        <v>1.3</v>
      </c>
      <c r="I1089" t="s">
        <v>79</v>
      </c>
      <c r="J1089" t="s">
        <v>229</v>
      </c>
      <c r="K1089" t="s">
        <v>230</v>
      </c>
      <c r="L1089" t="s">
        <v>231</v>
      </c>
      <c r="M1089" t="s">
        <v>83</v>
      </c>
      <c r="N1089">
        <v>0.366666667</v>
      </c>
      <c r="O1089">
        <v>0.34714285700000003</v>
      </c>
      <c r="P1089">
        <v>0.555363512</v>
      </c>
      <c r="T1089">
        <v>13.4</v>
      </c>
    </row>
    <row r="1090" spans="1:20">
      <c r="A1090">
        <v>137</v>
      </c>
      <c r="B1090">
        <v>50</v>
      </c>
      <c r="C1090" t="s">
        <v>434</v>
      </c>
      <c r="D1090" t="s">
        <v>434</v>
      </c>
      <c r="E1090">
        <v>1089</v>
      </c>
      <c r="F1090" t="s">
        <v>435</v>
      </c>
      <c r="G1090">
        <v>16.2</v>
      </c>
      <c r="H1090">
        <v>1.3</v>
      </c>
      <c r="I1090" t="s">
        <v>79</v>
      </c>
      <c r="J1090" t="s">
        <v>300</v>
      </c>
      <c r="K1090" t="s">
        <v>301</v>
      </c>
      <c r="L1090" t="s">
        <v>144</v>
      </c>
      <c r="M1090" t="s">
        <v>145</v>
      </c>
      <c r="N1090">
        <v>0.61</v>
      </c>
      <c r="O1090">
        <v>0.62285928599999996</v>
      </c>
      <c r="P1090">
        <v>0.65</v>
      </c>
      <c r="T1090">
        <v>2</v>
      </c>
    </row>
    <row r="1091" spans="1:20">
      <c r="A1091">
        <v>137</v>
      </c>
      <c r="B1091">
        <v>51</v>
      </c>
      <c r="C1091" t="s">
        <v>434</v>
      </c>
      <c r="D1091" t="s">
        <v>434</v>
      </c>
      <c r="E1091">
        <v>1090</v>
      </c>
      <c r="F1091" t="s">
        <v>437</v>
      </c>
      <c r="G1091">
        <v>40.9</v>
      </c>
      <c r="H1091">
        <v>1.3</v>
      </c>
      <c r="I1091" t="s">
        <v>128</v>
      </c>
      <c r="Q1091">
        <v>12</v>
      </c>
      <c r="R1091">
        <v>1</v>
      </c>
    </row>
    <row r="1092" spans="1:20">
      <c r="A1092">
        <v>137</v>
      </c>
      <c r="B1092">
        <v>51</v>
      </c>
      <c r="C1092" t="s">
        <v>436</v>
      </c>
      <c r="D1092" t="s">
        <v>434</v>
      </c>
      <c r="E1092">
        <v>1091</v>
      </c>
      <c r="F1092" t="s">
        <v>435</v>
      </c>
      <c r="G1092">
        <v>21.7</v>
      </c>
      <c r="H1092">
        <v>1.3</v>
      </c>
      <c r="I1092" t="s">
        <v>115</v>
      </c>
      <c r="J1092" t="s">
        <v>302</v>
      </c>
      <c r="K1092" t="s">
        <v>303</v>
      </c>
      <c r="L1092" t="s">
        <v>172</v>
      </c>
      <c r="M1092" t="s">
        <v>119</v>
      </c>
      <c r="N1092">
        <v>0.55103999999999997</v>
      </c>
      <c r="O1092">
        <v>0.48326428900000001</v>
      </c>
      <c r="P1092">
        <v>0.60893722299999997</v>
      </c>
      <c r="T1092">
        <v>9.6999999999999993</v>
      </c>
    </row>
    <row r="1093" spans="1:20">
      <c r="A1093">
        <v>137</v>
      </c>
      <c r="B1093">
        <v>51</v>
      </c>
      <c r="C1093" t="s">
        <v>436</v>
      </c>
      <c r="D1093" t="s">
        <v>434</v>
      </c>
      <c r="E1093">
        <v>1092</v>
      </c>
      <c r="F1093" t="s">
        <v>435</v>
      </c>
      <c r="G1093">
        <v>12.6</v>
      </c>
      <c r="H1093">
        <v>1.3</v>
      </c>
      <c r="I1093" t="s">
        <v>414</v>
      </c>
      <c r="J1093" t="s">
        <v>296</v>
      </c>
      <c r="K1093" t="s">
        <v>297</v>
      </c>
      <c r="L1093" t="s">
        <v>298</v>
      </c>
      <c r="M1093" t="s">
        <v>299</v>
      </c>
      <c r="N1093">
        <v>0.67333333299999998</v>
      </c>
      <c r="O1093">
        <v>0.6864152</v>
      </c>
      <c r="P1093">
        <v>0.44237195899999998</v>
      </c>
      <c r="T1093">
        <v>4</v>
      </c>
    </row>
    <row r="1094" spans="1:20">
      <c r="A1094">
        <v>137</v>
      </c>
      <c r="B1094">
        <v>52</v>
      </c>
      <c r="C1094" t="s">
        <v>436</v>
      </c>
      <c r="D1094" t="s">
        <v>434</v>
      </c>
      <c r="E1094">
        <v>1093</v>
      </c>
      <c r="F1094" t="s">
        <v>435</v>
      </c>
      <c r="G1094">
        <v>25.6</v>
      </c>
      <c r="H1094">
        <v>1.3</v>
      </c>
      <c r="I1094" t="s">
        <v>414</v>
      </c>
      <c r="J1094" t="s">
        <v>180</v>
      </c>
      <c r="L1094" t="s">
        <v>181</v>
      </c>
      <c r="M1094" t="s">
        <v>182</v>
      </c>
      <c r="O1094">
        <v>0.67135719199999999</v>
      </c>
      <c r="P1094">
        <v>0.61943999999999999</v>
      </c>
      <c r="T1094">
        <v>11.6</v>
      </c>
    </row>
    <row r="1095" spans="1:20">
      <c r="A1095">
        <v>137</v>
      </c>
      <c r="B1095">
        <v>52</v>
      </c>
      <c r="C1095" t="s">
        <v>434</v>
      </c>
      <c r="D1095" t="s">
        <v>434</v>
      </c>
      <c r="E1095">
        <v>1094</v>
      </c>
      <c r="F1095" t="s">
        <v>435</v>
      </c>
      <c r="G1095">
        <v>16.100000000000001</v>
      </c>
      <c r="H1095">
        <v>1.3</v>
      </c>
      <c r="I1095" t="s">
        <v>79</v>
      </c>
      <c r="J1095" t="s">
        <v>86</v>
      </c>
      <c r="L1095" t="s">
        <v>87</v>
      </c>
      <c r="M1095" t="s">
        <v>88</v>
      </c>
      <c r="O1095">
        <v>0.69231345499999997</v>
      </c>
      <c r="P1095">
        <v>0.78679357999999999</v>
      </c>
      <c r="T1095">
        <v>3</v>
      </c>
    </row>
    <row r="1096" spans="1:20">
      <c r="A1096">
        <v>137</v>
      </c>
      <c r="B1096">
        <v>52</v>
      </c>
      <c r="C1096" t="s">
        <v>434</v>
      </c>
      <c r="D1096" t="s">
        <v>434</v>
      </c>
      <c r="E1096">
        <v>1095</v>
      </c>
      <c r="F1096" t="s">
        <v>435</v>
      </c>
      <c r="G1096">
        <v>20.100000000000001</v>
      </c>
      <c r="H1096">
        <v>1.3</v>
      </c>
      <c r="I1096" t="s">
        <v>74</v>
      </c>
      <c r="J1096" t="s">
        <v>202</v>
      </c>
      <c r="K1096" t="s">
        <v>203</v>
      </c>
      <c r="L1096" t="s">
        <v>77</v>
      </c>
      <c r="M1096" t="s">
        <v>78</v>
      </c>
      <c r="N1096">
        <v>0.5</v>
      </c>
      <c r="O1096">
        <v>0.56994368299999998</v>
      </c>
      <c r="P1096">
        <v>0.61634439699999999</v>
      </c>
      <c r="T1096">
        <v>7.8</v>
      </c>
    </row>
    <row r="1097" spans="1:20">
      <c r="A1097">
        <v>137</v>
      </c>
      <c r="B1097">
        <v>52</v>
      </c>
      <c r="C1097" t="s">
        <v>434</v>
      </c>
      <c r="D1097" t="s">
        <v>434</v>
      </c>
      <c r="E1097">
        <v>1096</v>
      </c>
      <c r="F1097" t="s">
        <v>435</v>
      </c>
      <c r="G1097">
        <v>13.7</v>
      </c>
      <c r="H1097">
        <v>1.3</v>
      </c>
      <c r="I1097" t="s">
        <v>148</v>
      </c>
      <c r="J1097" t="s">
        <v>149</v>
      </c>
      <c r="K1097" t="s">
        <v>149</v>
      </c>
      <c r="L1097" t="s">
        <v>149</v>
      </c>
      <c r="M1097" t="s">
        <v>149</v>
      </c>
      <c r="N1097">
        <v>0.54372348599999998</v>
      </c>
      <c r="O1097">
        <v>0.57851212799999996</v>
      </c>
      <c r="P1097">
        <v>0.60899288299999998</v>
      </c>
      <c r="T1097">
        <v>8.9</v>
      </c>
    </row>
    <row r="1098" spans="1:20">
      <c r="A1098">
        <v>137</v>
      </c>
      <c r="B1098">
        <v>52</v>
      </c>
      <c r="C1098" t="s">
        <v>434</v>
      </c>
      <c r="D1098" t="s">
        <v>434</v>
      </c>
      <c r="E1098">
        <v>1097</v>
      </c>
      <c r="F1098" t="s">
        <v>435</v>
      </c>
      <c r="G1098">
        <v>12.5</v>
      </c>
      <c r="H1098">
        <v>1.3</v>
      </c>
      <c r="I1098" t="s">
        <v>414</v>
      </c>
      <c r="J1098" t="s">
        <v>260</v>
      </c>
      <c r="K1098" t="s">
        <v>261</v>
      </c>
      <c r="L1098" t="s">
        <v>262</v>
      </c>
      <c r="M1098" t="s">
        <v>263</v>
      </c>
      <c r="O1098">
        <v>0.58895600000000004</v>
      </c>
      <c r="T1098">
        <v>9.6</v>
      </c>
    </row>
    <row r="1099" spans="1:20">
      <c r="A1099">
        <v>137</v>
      </c>
      <c r="B1099">
        <v>52</v>
      </c>
      <c r="C1099" t="s">
        <v>434</v>
      </c>
      <c r="D1099" t="s">
        <v>434</v>
      </c>
      <c r="E1099">
        <v>1098</v>
      </c>
      <c r="F1099" t="s">
        <v>435</v>
      </c>
      <c r="G1099">
        <v>42</v>
      </c>
      <c r="H1099">
        <v>1.3</v>
      </c>
      <c r="I1099" t="s">
        <v>414</v>
      </c>
      <c r="J1099" t="s">
        <v>137</v>
      </c>
      <c r="L1099" t="s">
        <v>138</v>
      </c>
      <c r="M1099" t="s">
        <v>139</v>
      </c>
      <c r="P1099">
        <v>0.65833333299999997</v>
      </c>
      <c r="T1099">
        <v>10.3</v>
      </c>
    </row>
    <row r="1100" spans="1:20">
      <c r="A1100">
        <v>137</v>
      </c>
      <c r="B1100">
        <v>53</v>
      </c>
      <c r="C1100" t="s">
        <v>436</v>
      </c>
      <c r="D1100" t="s">
        <v>434</v>
      </c>
      <c r="E1100">
        <v>1099</v>
      </c>
      <c r="F1100" t="s">
        <v>435</v>
      </c>
      <c r="G1100">
        <v>11.3</v>
      </c>
      <c r="H1100">
        <v>1.3</v>
      </c>
      <c r="I1100" t="s">
        <v>414</v>
      </c>
      <c r="J1100" t="s">
        <v>84</v>
      </c>
      <c r="M1100" t="s">
        <v>85</v>
      </c>
      <c r="P1100">
        <v>0.61005284199999998</v>
      </c>
      <c r="T1100">
        <v>6.7</v>
      </c>
    </row>
    <row r="1101" spans="1:20">
      <c r="A1101">
        <v>137</v>
      </c>
      <c r="B1101">
        <v>53</v>
      </c>
      <c r="C1101" t="s">
        <v>436</v>
      </c>
      <c r="D1101" t="s">
        <v>434</v>
      </c>
      <c r="E1101">
        <v>1100</v>
      </c>
      <c r="F1101" t="s">
        <v>435</v>
      </c>
      <c r="G1101">
        <v>28.2</v>
      </c>
      <c r="H1101">
        <v>1.3</v>
      </c>
      <c r="I1101" t="s">
        <v>414</v>
      </c>
      <c r="J1101" t="s">
        <v>260</v>
      </c>
      <c r="K1101" t="s">
        <v>261</v>
      </c>
      <c r="L1101" t="s">
        <v>262</v>
      </c>
      <c r="M1101" t="s">
        <v>263</v>
      </c>
      <c r="O1101">
        <v>0.58895600000000004</v>
      </c>
      <c r="T1101">
        <v>15.4</v>
      </c>
    </row>
    <row r="1102" spans="1:20">
      <c r="A1102">
        <v>137</v>
      </c>
      <c r="B1102">
        <v>53</v>
      </c>
      <c r="C1102" t="s">
        <v>434</v>
      </c>
      <c r="D1102" t="s">
        <v>434</v>
      </c>
      <c r="E1102">
        <v>1101</v>
      </c>
      <c r="F1102" t="s">
        <v>435</v>
      </c>
      <c r="G1102">
        <v>11.6</v>
      </c>
      <c r="H1102">
        <v>1.3</v>
      </c>
      <c r="I1102" t="s">
        <v>414</v>
      </c>
      <c r="J1102" t="s">
        <v>260</v>
      </c>
      <c r="K1102" t="s">
        <v>261</v>
      </c>
      <c r="L1102" t="s">
        <v>262</v>
      </c>
      <c r="M1102" t="s">
        <v>263</v>
      </c>
      <c r="O1102">
        <v>0.58895600000000004</v>
      </c>
      <c r="T1102">
        <v>10.6</v>
      </c>
    </row>
    <row r="1103" spans="1:20">
      <c r="A1103">
        <v>137</v>
      </c>
      <c r="B1103">
        <v>53</v>
      </c>
      <c r="C1103" t="s">
        <v>436</v>
      </c>
      <c r="D1103" t="s">
        <v>434</v>
      </c>
      <c r="E1103">
        <v>1102</v>
      </c>
      <c r="F1103" t="s">
        <v>435</v>
      </c>
      <c r="G1103">
        <v>24.3</v>
      </c>
      <c r="H1103">
        <v>1.3</v>
      </c>
      <c r="I1103" t="s">
        <v>414</v>
      </c>
      <c r="J1103" t="s">
        <v>260</v>
      </c>
      <c r="K1103" t="s">
        <v>261</v>
      </c>
      <c r="L1103" t="s">
        <v>262</v>
      </c>
      <c r="M1103" t="s">
        <v>263</v>
      </c>
      <c r="O1103">
        <v>0.58895600000000004</v>
      </c>
      <c r="T1103">
        <v>11.4</v>
      </c>
    </row>
    <row r="1104" spans="1:20">
      <c r="A1104">
        <v>137</v>
      </c>
      <c r="B1104">
        <v>54</v>
      </c>
      <c r="C1104" t="s">
        <v>436</v>
      </c>
      <c r="D1104" t="s">
        <v>434</v>
      </c>
      <c r="E1104">
        <v>1103</v>
      </c>
      <c r="F1104" t="s">
        <v>435</v>
      </c>
      <c r="G1104">
        <v>13</v>
      </c>
      <c r="H1104">
        <v>1.3</v>
      </c>
      <c r="I1104" t="s">
        <v>79</v>
      </c>
      <c r="J1104" t="s">
        <v>86</v>
      </c>
      <c r="L1104" t="s">
        <v>87</v>
      </c>
      <c r="M1104" t="s">
        <v>88</v>
      </c>
      <c r="O1104">
        <v>0.69231345499999997</v>
      </c>
      <c r="P1104">
        <v>0.78679357999999999</v>
      </c>
      <c r="T1104">
        <v>8.6999999999999993</v>
      </c>
    </row>
    <row r="1105" spans="1:20">
      <c r="A1105">
        <v>137</v>
      </c>
      <c r="B1105">
        <v>54</v>
      </c>
      <c r="C1105" t="s">
        <v>436</v>
      </c>
      <c r="D1105" t="s">
        <v>434</v>
      </c>
      <c r="E1105">
        <v>1104</v>
      </c>
      <c r="F1105" t="s">
        <v>435</v>
      </c>
      <c r="G1105">
        <v>43</v>
      </c>
      <c r="H1105">
        <v>1.3</v>
      </c>
      <c r="I1105" t="s">
        <v>414</v>
      </c>
      <c r="J1105" t="s">
        <v>260</v>
      </c>
      <c r="K1105" t="s">
        <v>261</v>
      </c>
      <c r="L1105" t="s">
        <v>262</v>
      </c>
      <c r="M1105" t="s">
        <v>263</v>
      </c>
      <c r="O1105">
        <v>0.58895600000000004</v>
      </c>
      <c r="T1105">
        <v>10.199999999999999</v>
      </c>
    </row>
    <row r="1106" spans="1:20">
      <c r="A1106">
        <v>137</v>
      </c>
      <c r="B1106">
        <v>54</v>
      </c>
      <c r="C1106" t="s">
        <v>436</v>
      </c>
      <c r="D1106" t="s">
        <v>434</v>
      </c>
      <c r="E1106">
        <v>1105</v>
      </c>
      <c r="F1106" t="s">
        <v>435</v>
      </c>
      <c r="G1106">
        <v>23.1</v>
      </c>
      <c r="H1106">
        <v>1.3</v>
      </c>
      <c r="I1106" t="s">
        <v>414</v>
      </c>
      <c r="J1106" t="s">
        <v>260</v>
      </c>
      <c r="K1106" t="s">
        <v>261</v>
      </c>
      <c r="L1106" t="s">
        <v>262</v>
      </c>
      <c r="M1106" t="s">
        <v>263</v>
      </c>
      <c r="O1106">
        <v>0.58895600000000004</v>
      </c>
      <c r="T1106">
        <v>12</v>
      </c>
    </row>
    <row r="1107" spans="1:20">
      <c r="A1107">
        <v>137</v>
      </c>
      <c r="B1107">
        <v>54</v>
      </c>
      <c r="C1107" t="s">
        <v>434</v>
      </c>
      <c r="D1107" t="s">
        <v>434</v>
      </c>
      <c r="E1107">
        <v>1106</v>
      </c>
      <c r="F1107" t="s">
        <v>435</v>
      </c>
      <c r="G1107">
        <v>28.8</v>
      </c>
      <c r="H1107">
        <v>1.3</v>
      </c>
      <c r="I1107" t="s">
        <v>414</v>
      </c>
      <c r="J1107" t="s">
        <v>260</v>
      </c>
      <c r="K1107" t="s">
        <v>261</v>
      </c>
      <c r="L1107" t="s">
        <v>262</v>
      </c>
      <c r="M1107" t="s">
        <v>263</v>
      </c>
      <c r="O1107">
        <v>0.58895600000000004</v>
      </c>
      <c r="T1107">
        <v>16.8</v>
      </c>
    </row>
    <row r="1108" spans="1:20">
      <c r="A1108">
        <v>137</v>
      </c>
      <c r="B1108">
        <v>54</v>
      </c>
      <c r="C1108" t="s">
        <v>436</v>
      </c>
      <c r="D1108" t="s">
        <v>434</v>
      </c>
      <c r="E1108">
        <v>1107</v>
      </c>
      <c r="F1108" t="s">
        <v>435</v>
      </c>
      <c r="G1108">
        <v>19.399999999999999</v>
      </c>
      <c r="H1108">
        <v>1.3</v>
      </c>
      <c r="I1108" t="s">
        <v>414</v>
      </c>
      <c r="J1108" t="s">
        <v>260</v>
      </c>
      <c r="K1108" t="s">
        <v>261</v>
      </c>
      <c r="L1108" t="s">
        <v>262</v>
      </c>
      <c r="M1108" t="s">
        <v>263</v>
      </c>
      <c r="O1108">
        <v>0.58895600000000004</v>
      </c>
      <c r="T1108">
        <v>11.4</v>
      </c>
    </row>
    <row r="1109" spans="1:20">
      <c r="A1109">
        <v>137</v>
      </c>
      <c r="B1109">
        <v>54</v>
      </c>
      <c r="C1109" t="s">
        <v>436</v>
      </c>
      <c r="D1109" t="s">
        <v>434</v>
      </c>
      <c r="E1109">
        <v>1108</v>
      </c>
      <c r="F1109" t="s">
        <v>435</v>
      </c>
      <c r="G1109">
        <v>12.9</v>
      </c>
      <c r="H1109">
        <v>1.3</v>
      </c>
      <c r="I1109" t="s">
        <v>79</v>
      </c>
      <c r="J1109" t="s">
        <v>290</v>
      </c>
      <c r="K1109" t="s">
        <v>291</v>
      </c>
      <c r="L1109" t="s">
        <v>292</v>
      </c>
      <c r="M1109" t="s">
        <v>293</v>
      </c>
      <c r="N1109">
        <v>0.65500000000000003</v>
      </c>
      <c r="O1109">
        <v>0.65500000000000003</v>
      </c>
      <c r="P1109">
        <v>0.713922222</v>
      </c>
      <c r="T1109">
        <v>5.3</v>
      </c>
    </row>
    <row r="1110" spans="1:20">
      <c r="A1110">
        <v>137</v>
      </c>
      <c r="B1110">
        <v>54</v>
      </c>
      <c r="C1110" t="s">
        <v>436</v>
      </c>
      <c r="D1110" t="s">
        <v>434</v>
      </c>
      <c r="E1110">
        <v>1109</v>
      </c>
      <c r="F1110" t="s">
        <v>435</v>
      </c>
      <c r="G1110">
        <v>14.1</v>
      </c>
      <c r="H1110">
        <v>1.3</v>
      </c>
      <c r="I1110" t="s">
        <v>79</v>
      </c>
      <c r="J1110" t="s">
        <v>112</v>
      </c>
      <c r="K1110" t="s">
        <v>113</v>
      </c>
      <c r="L1110" t="s">
        <v>114</v>
      </c>
      <c r="M1110" t="s">
        <v>109</v>
      </c>
      <c r="P1110">
        <v>0.64885186900000003</v>
      </c>
      <c r="T1110">
        <v>10.3</v>
      </c>
    </row>
    <row r="1111" spans="1:20">
      <c r="A1111">
        <v>137</v>
      </c>
      <c r="B1111">
        <v>55</v>
      </c>
      <c r="C1111" t="s">
        <v>436</v>
      </c>
      <c r="D1111" t="s">
        <v>434</v>
      </c>
      <c r="E1111">
        <v>1110</v>
      </c>
      <c r="F1111" t="s">
        <v>437</v>
      </c>
      <c r="G1111">
        <v>52.5</v>
      </c>
      <c r="H1111">
        <v>1.3</v>
      </c>
      <c r="I1111" t="s">
        <v>128</v>
      </c>
      <c r="Q1111">
        <v>10.4</v>
      </c>
      <c r="R1111">
        <v>1</v>
      </c>
    </row>
    <row r="1112" spans="1:20">
      <c r="A1112">
        <v>137</v>
      </c>
      <c r="B1112">
        <v>55</v>
      </c>
      <c r="C1112" t="s">
        <v>434</v>
      </c>
      <c r="D1112" t="s">
        <v>434</v>
      </c>
      <c r="E1112">
        <v>1111</v>
      </c>
      <c r="F1112" t="s">
        <v>435</v>
      </c>
      <c r="G1112">
        <v>20.3</v>
      </c>
      <c r="H1112">
        <v>1.3</v>
      </c>
      <c r="I1112" t="s">
        <v>414</v>
      </c>
      <c r="J1112" t="s">
        <v>84</v>
      </c>
      <c r="M1112" t="s">
        <v>85</v>
      </c>
      <c r="P1112">
        <v>0.61005284199999998</v>
      </c>
      <c r="T1112">
        <v>10.7</v>
      </c>
    </row>
    <row r="1113" spans="1:20">
      <c r="A1113">
        <v>137</v>
      </c>
      <c r="B1113">
        <v>55</v>
      </c>
      <c r="C1113" t="s">
        <v>436</v>
      </c>
      <c r="D1113" t="s">
        <v>434</v>
      </c>
      <c r="E1113">
        <v>1112</v>
      </c>
      <c r="F1113" t="s">
        <v>435</v>
      </c>
      <c r="G1113">
        <v>16.399999999999999</v>
      </c>
      <c r="H1113">
        <v>1.3</v>
      </c>
      <c r="I1113" t="s">
        <v>79</v>
      </c>
      <c r="J1113" t="s">
        <v>112</v>
      </c>
      <c r="K1113" t="s">
        <v>113</v>
      </c>
      <c r="L1113" t="s">
        <v>114</v>
      </c>
      <c r="M1113" t="s">
        <v>109</v>
      </c>
      <c r="P1113">
        <v>0.64885186900000003</v>
      </c>
      <c r="T1113">
        <v>9.8000000000000007</v>
      </c>
    </row>
    <row r="1114" spans="1:20">
      <c r="A1114">
        <v>137</v>
      </c>
      <c r="B1114">
        <v>55</v>
      </c>
      <c r="C1114" t="s">
        <v>436</v>
      </c>
      <c r="D1114" t="s">
        <v>434</v>
      </c>
      <c r="E1114">
        <v>1113</v>
      </c>
      <c r="F1114" t="s">
        <v>435</v>
      </c>
      <c r="G1114">
        <v>24.2</v>
      </c>
      <c r="H1114">
        <v>1.3</v>
      </c>
      <c r="I1114" t="s">
        <v>414</v>
      </c>
      <c r="J1114" t="s">
        <v>260</v>
      </c>
      <c r="K1114" t="s">
        <v>261</v>
      </c>
      <c r="L1114" t="s">
        <v>262</v>
      </c>
      <c r="M1114" t="s">
        <v>263</v>
      </c>
      <c r="O1114">
        <v>0.58895600000000004</v>
      </c>
      <c r="T1114">
        <v>16</v>
      </c>
    </row>
    <row r="1115" spans="1:20">
      <c r="A1115">
        <v>25</v>
      </c>
      <c r="B1115">
        <v>34</v>
      </c>
      <c r="C1115" t="s">
        <v>434</v>
      </c>
      <c r="D1115" t="s">
        <v>434</v>
      </c>
      <c r="E1115">
        <v>1114</v>
      </c>
      <c r="F1115" t="s">
        <v>435</v>
      </c>
      <c r="G1115">
        <v>15.1</v>
      </c>
      <c r="H1115">
        <v>1.3</v>
      </c>
      <c r="I1115" t="s">
        <v>79</v>
      </c>
      <c r="J1115" t="s">
        <v>112</v>
      </c>
      <c r="K1115" t="s">
        <v>113</v>
      </c>
      <c r="L1115" t="s">
        <v>114</v>
      </c>
      <c r="M1115" t="s">
        <v>109</v>
      </c>
      <c r="P1115">
        <v>0.64885186900000003</v>
      </c>
      <c r="T1115">
        <v>2</v>
      </c>
    </row>
    <row r="1116" spans="1:20">
      <c r="A1116">
        <v>25</v>
      </c>
      <c r="B1116">
        <v>34</v>
      </c>
      <c r="C1116" t="s">
        <v>434</v>
      </c>
      <c r="D1116" t="s">
        <v>434</v>
      </c>
      <c r="E1116">
        <v>1115</v>
      </c>
      <c r="F1116" t="s">
        <v>438</v>
      </c>
      <c r="G1116">
        <v>10.6</v>
      </c>
      <c r="H1116">
        <v>1.3</v>
      </c>
    </row>
    <row r="1117" spans="1:20">
      <c r="A1117">
        <v>25</v>
      </c>
      <c r="B1117">
        <v>34</v>
      </c>
      <c r="C1117" t="s">
        <v>434</v>
      </c>
      <c r="D1117" t="s">
        <v>434</v>
      </c>
      <c r="E1117">
        <v>1116</v>
      </c>
      <c r="F1117" t="s">
        <v>435</v>
      </c>
      <c r="G1117">
        <v>16.100000000000001</v>
      </c>
      <c r="H1117">
        <v>1.3</v>
      </c>
      <c r="I1117" t="s">
        <v>148</v>
      </c>
      <c r="J1117" t="s">
        <v>149</v>
      </c>
      <c r="K1117" t="s">
        <v>149</v>
      </c>
      <c r="L1117" t="s">
        <v>149</v>
      </c>
      <c r="M1117" t="s">
        <v>149</v>
      </c>
      <c r="N1117">
        <v>0.54372348599999998</v>
      </c>
      <c r="O1117">
        <v>0.57851212799999996</v>
      </c>
      <c r="P1117">
        <v>0.60899288299999998</v>
      </c>
      <c r="T1117">
        <v>9.6999999999999993</v>
      </c>
    </row>
    <row r="1118" spans="1:20">
      <c r="A1118">
        <v>25</v>
      </c>
      <c r="B1118">
        <v>34</v>
      </c>
      <c r="C1118" t="s">
        <v>436</v>
      </c>
      <c r="D1118" t="s">
        <v>434</v>
      </c>
      <c r="E1118">
        <v>1117</v>
      </c>
      <c r="F1118" t="s">
        <v>435</v>
      </c>
      <c r="G1118">
        <v>11.3</v>
      </c>
      <c r="H1118">
        <v>1.3</v>
      </c>
      <c r="I1118" t="s">
        <v>79</v>
      </c>
      <c r="J1118" t="s">
        <v>86</v>
      </c>
      <c r="L1118" t="s">
        <v>87</v>
      </c>
      <c r="M1118" t="s">
        <v>88</v>
      </c>
      <c r="O1118">
        <v>0.69231345499999997</v>
      </c>
      <c r="P1118">
        <v>0.78679357999999999</v>
      </c>
      <c r="T1118">
        <v>8.9</v>
      </c>
    </row>
    <row r="1119" spans="1:20">
      <c r="A1119">
        <v>25</v>
      </c>
      <c r="B1119">
        <v>34</v>
      </c>
      <c r="C1119" t="s">
        <v>436</v>
      </c>
      <c r="D1119" t="s">
        <v>434</v>
      </c>
      <c r="E1119">
        <v>1118</v>
      </c>
      <c r="F1119" t="s">
        <v>435</v>
      </c>
      <c r="G1119">
        <v>53.5</v>
      </c>
      <c r="H1119">
        <v>1.3</v>
      </c>
      <c r="I1119" t="s">
        <v>115</v>
      </c>
      <c r="J1119" t="s">
        <v>386</v>
      </c>
      <c r="K1119" t="s">
        <v>387</v>
      </c>
      <c r="L1119" t="s">
        <v>118</v>
      </c>
      <c r="M1119" t="s">
        <v>119</v>
      </c>
      <c r="N1119">
        <v>0.31</v>
      </c>
      <c r="O1119">
        <v>0.398846113</v>
      </c>
      <c r="P1119">
        <v>0.60893722299999997</v>
      </c>
      <c r="T1119">
        <v>13.7</v>
      </c>
    </row>
    <row r="1120" spans="1:20">
      <c r="A1120">
        <v>25</v>
      </c>
      <c r="B1120">
        <v>34</v>
      </c>
      <c r="C1120" t="s">
        <v>436</v>
      </c>
      <c r="D1120" t="s">
        <v>434</v>
      </c>
      <c r="E1120">
        <v>1119</v>
      </c>
      <c r="F1120" t="s">
        <v>437</v>
      </c>
      <c r="G1120">
        <v>38.9</v>
      </c>
      <c r="H1120">
        <v>1.3</v>
      </c>
      <c r="I1120" t="s">
        <v>128</v>
      </c>
      <c r="Q1120">
        <v>12.3</v>
      </c>
      <c r="R1120">
        <v>1</v>
      </c>
    </row>
    <row r="1121" spans="1:20">
      <c r="A1121">
        <v>25</v>
      </c>
      <c r="B1121">
        <v>34</v>
      </c>
      <c r="C1121" t="s">
        <v>436</v>
      </c>
      <c r="D1121" t="s">
        <v>434</v>
      </c>
      <c r="E1121">
        <v>1120</v>
      </c>
      <c r="F1121" t="s">
        <v>435</v>
      </c>
      <c r="G1121">
        <v>14.5</v>
      </c>
      <c r="H1121">
        <v>1.3</v>
      </c>
      <c r="I1121" t="s">
        <v>79</v>
      </c>
      <c r="J1121" t="s">
        <v>383</v>
      </c>
      <c r="K1121" t="s">
        <v>384</v>
      </c>
      <c r="L1121" t="s">
        <v>385</v>
      </c>
      <c r="M1121" t="s">
        <v>289</v>
      </c>
      <c r="N1121">
        <v>0.44</v>
      </c>
      <c r="O1121">
        <v>0.51051266699999998</v>
      </c>
      <c r="T1121">
        <v>2</v>
      </c>
    </row>
    <row r="1122" spans="1:20">
      <c r="A1122">
        <v>25</v>
      </c>
      <c r="B1122">
        <v>35</v>
      </c>
      <c r="C1122" t="s">
        <v>436</v>
      </c>
      <c r="D1122" t="s">
        <v>434</v>
      </c>
      <c r="E1122">
        <v>1121</v>
      </c>
      <c r="F1122" t="s">
        <v>435</v>
      </c>
      <c r="G1122">
        <v>50.7</v>
      </c>
      <c r="H1122">
        <v>1.3</v>
      </c>
      <c r="I1122" t="s">
        <v>79</v>
      </c>
      <c r="J1122" t="s">
        <v>229</v>
      </c>
      <c r="K1122" t="s">
        <v>230</v>
      </c>
      <c r="L1122" t="s">
        <v>231</v>
      </c>
      <c r="M1122" t="s">
        <v>83</v>
      </c>
      <c r="N1122">
        <v>0.366666667</v>
      </c>
      <c r="O1122">
        <v>0.34714285700000003</v>
      </c>
      <c r="P1122">
        <v>0.555363512</v>
      </c>
      <c r="T1122">
        <v>11</v>
      </c>
    </row>
    <row r="1123" spans="1:20">
      <c r="A1123">
        <v>25</v>
      </c>
      <c r="B1123">
        <v>35</v>
      </c>
      <c r="C1123" t="s">
        <v>434</v>
      </c>
      <c r="D1123" t="s">
        <v>434</v>
      </c>
      <c r="E1123">
        <v>1122</v>
      </c>
      <c r="F1123" t="s">
        <v>435</v>
      </c>
      <c r="G1123">
        <v>11.3</v>
      </c>
      <c r="H1123">
        <v>1.3</v>
      </c>
      <c r="I1123" t="s">
        <v>414</v>
      </c>
      <c r="J1123" t="s">
        <v>180</v>
      </c>
      <c r="L1123" t="s">
        <v>181</v>
      </c>
      <c r="M1123" t="s">
        <v>182</v>
      </c>
      <c r="O1123">
        <v>0.67135719199999999</v>
      </c>
      <c r="P1123">
        <v>0.61943999999999999</v>
      </c>
      <c r="T1123">
        <v>2.8</v>
      </c>
    </row>
    <row r="1124" spans="1:20">
      <c r="A1124">
        <v>25</v>
      </c>
      <c r="B1124">
        <v>45</v>
      </c>
      <c r="C1124" t="s">
        <v>434</v>
      </c>
      <c r="D1124" t="s">
        <v>434</v>
      </c>
      <c r="E1124">
        <v>1123</v>
      </c>
      <c r="F1124" t="s">
        <v>435</v>
      </c>
      <c r="G1124">
        <v>16.5</v>
      </c>
      <c r="H1124">
        <v>1.3</v>
      </c>
      <c r="I1124" t="s">
        <v>79</v>
      </c>
      <c r="J1124" t="s">
        <v>86</v>
      </c>
      <c r="L1124" t="s">
        <v>87</v>
      </c>
      <c r="M1124" t="s">
        <v>88</v>
      </c>
      <c r="O1124">
        <v>0.69231345499999997</v>
      </c>
      <c r="P1124">
        <v>0.78679357999999999</v>
      </c>
      <c r="T1124">
        <v>5</v>
      </c>
    </row>
    <row r="1125" spans="1:20">
      <c r="A1125">
        <v>25</v>
      </c>
      <c r="B1125">
        <v>45</v>
      </c>
      <c r="C1125" t="s">
        <v>436</v>
      </c>
      <c r="D1125" t="s">
        <v>434</v>
      </c>
      <c r="E1125">
        <v>1124</v>
      </c>
      <c r="F1125" t="s">
        <v>435</v>
      </c>
      <c r="G1125">
        <v>16.100000000000001</v>
      </c>
      <c r="H1125">
        <v>1.3</v>
      </c>
      <c r="I1125" t="s">
        <v>79</v>
      </c>
      <c r="J1125" t="s">
        <v>300</v>
      </c>
      <c r="K1125" t="s">
        <v>301</v>
      </c>
      <c r="L1125" t="s">
        <v>144</v>
      </c>
      <c r="M1125" t="s">
        <v>145</v>
      </c>
      <c r="N1125">
        <v>0.61</v>
      </c>
      <c r="O1125">
        <v>0.62285928599999996</v>
      </c>
      <c r="P1125">
        <v>0.65</v>
      </c>
      <c r="T1125">
        <v>8.6999999999999993</v>
      </c>
    </row>
    <row r="1126" spans="1:20">
      <c r="A1126">
        <v>25</v>
      </c>
      <c r="B1126">
        <v>45</v>
      </c>
      <c r="C1126" t="s">
        <v>436</v>
      </c>
      <c r="D1126" t="s">
        <v>434</v>
      </c>
      <c r="E1126">
        <v>1125</v>
      </c>
      <c r="F1126" t="s">
        <v>435</v>
      </c>
      <c r="G1126">
        <v>12.4</v>
      </c>
      <c r="H1126">
        <v>1.3</v>
      </c>
      <c r="I1126" t="s">
        <v>115</v>
      </c>
      <c r="J1126" t="s">
        <v>150</v>
      </c>
      <c r="L1126" t="s">
        <v>151</v>
      </c>
      <c r="M1126" t="s">
        <v>152</v>
      </c>
      <c r="O1126">
        <v>0.66613508300000002</v>
      </c>
      <c r="P1126">
        <v>0.57244026999999997</v>
      </c>
      <c r="T1126">
        <v>4.3</v>
      </c>
    </row>
    <row r="1127" spans="1:20">
      <c r="A1127">
        <v>25</v>
      </c>
      <c r="B1127">
        <v>43</v>
      </c>
      <c r="C1127" t="s">
        <v>434</v>
      </c>
      <c r="D1127" t="s">
        <v>434</v>
      </c>
      <c r="E1127">
        <v>1126</v>
      </c>
      <c r="F1127" t="s">
        <v>435</v>
      </c>
      <c r="G1127">
        <v>13.3</v>
      </c>
      <c r="H1127">
        <v>1.3</v>
      </c>
      <c r="I1127" t="s">
        <v>79</v>
      </c>
      <c r="J1127" t="s">
        <v>86</v>
      </c>
      <c r="L1127" t="s">
        <v>87</v>
      </c>
      <c r="M1127" t="s">
        <v>88</v>
      </c>
      <c r="O1127">
        <v>0.69231345499999997</v>
      </c>
      <c r="P1127">
        <v>0.78679357999999999</v>
      </c>
      <c r="T1127">
        <v>3.5</v>
      </c>
    </row>
    <row r="1128" spans="1:20">
      <c r="A1128">
        <v>25</v>
      </c>
      <c r="B1128">
        <v>43</v>
      </c>
      <c r="C1128" t="s">
        <v>434</v>
      </c>
      <c r="D1128" t="s">
        <v>434</v>
      </c>
      <c r="E1128">
        <v>1127</v>
      </c>
      <c r="F1128" t="s">
        <v>435</v>
      </c>
      <c r="G1128">
        <v>12</v>
      </c>
      <c r="H1128">
        <v>1.3</v>
      </c>
      <c r="I1128" t="s">
        <v>79</v>
      </c>
      <c r="J1128" t="s">
        <v>345</v>
      </c>
      <c r="K1128" t="s">
        <v>346</v>
      </c>
      <c r="L1128" t="s">
        <v>347</v>
      </c>
      <c r="M1128" t="s">
        <v>127</v>
      </c>
      <c r="N1128">
        <v>0.52</v>
      </c>
      <c r="O1128">
        <v>0.54219320000000004</v>
      </c>
      <c r="P1128">
        <v>0.58910869700000001</v>
      </c>
      <c r="T1128">
        <v>2.5</v>
      </c>
    </row>
    <row r="1129" spans="1:20">
      <c r="A1129">
        <v>25</v>
      </c>
      <c r="B1129">
        <v>42</v>
      </c>
      <c r="C1129" t="s">
        <v>434</v>
      </c>
      <c r="D1129" t="s">
        <v>434</v>
      </c>
      <c r="E1129">
        <v>1128</v>
      </c>
      <c r="F1129" t="s">
        <v>437</v>
      </c>
      <c r="G1129">
        <v>54.4</v>
      </c>
      <c r="H1129">
        <v>1.3</v>
      </c>
      <c r="I1129" t="s">
        <v>128</v>
      </c>
      <c r="Q1129">
        <v>10</v>
      </c>
      <c r="R1129">
        <v>1</v>
      </c>
    </row>
    <row r="1130" spans="1:20">
      <c r="A1130">
        <v>25</v>
      </c>
      <c r="B1130">
        <v>42</v>
      </c>
      <c r="C1130" t="s">
        <v>436</v>
      </c>
      <c r="D1130" t="s">
        <v>434</v>
      </c>
      <c r="E1130">
        <v>1129</v>
      </c>
      <c r="F1130" t="s">
        <v>435</v>
      </c>
      <c r="G1130">
        <v>26.4</v>
      </c>
      <c r="H1130">
        <v>1.3</v>
      </c>
      <c r="I1130" t="s">
        <v>79</v>
      </c>
      <c r="J1130" t="s">
        <v>142</v>
      </c>
      <c r="K1130" t="s">
        <v>143</v>
      </c>
      <c r="L1130" t="s">
        <v>144</v>
      </c>
      <c r="M1130" t="s">
        <v>145</v>
      </c>
      <c r="N1130">
        <v>0.68</v>
      </c>
      <c r="O1130">
        <v>0.62285928599999996</v>
      </c>
      <c r="P1130">
        <v>0.65</v>
      </c>
      <c r="T1130">
        <v>11.8</v>
      </c>
    </row>
    <row r="1131" spans="1:20">
      <c r="A1131">
        <v>25</v>
      </c>
      <c r="B1131">
        <v>41</v>
      </c>
      <c r="C1131" t="s">
        <v>436</v>
      </c>
      <c r="D1131" t="s">
        <v>434</v>
      </c>
      <c r="E1131">
        <v>1130</v>
      </c>
      <c r="F1131" t="s">
        <v>435</v>
      </c>
      <c r="G1131">
        <v>10.6</v>
      </c>
      <c r="H1131">
        <v>1.3</v>
      </c>
      <c r="I1131" t="s">
        <v>115</v>
      </c>
      <c r="J1131" t="s">
        <v>380</v>
      </c>
      <c r="K1131" t="s">
        <v>381</v>
      </c>
      <c r="L1131" t="s">
        <v>382</v>
      </c>
      <c r="M1131" t="s">
        <v>152</v>
      </c>
      <c r="O1131">
        <v>0.86788799999999999</v>
      </c>
      <c r="P1131">
        <v>0.57244026999999997</v>
      </c>
      <c r="T1131">
        <v>6.8</v>
      </c>
    </row>
    <row r="1132" spans="1:20">
      <c r="A1132">
        <v>25</v>
      </c>
      <c r="B1132">
        <v>40</v>
      </c>
      <c r="C1132" t="s">
        <v>436</v>
      </c>
      <c r="D1132" t="s">
        <v>434</v>
      </c>
      <c r="E1132">
        <v>1131</v>
      </c>
      <c r="F1132" t="s">
        <v>435</v>
      </c>
      <c r="G1132">
        <v>17</v>
      </c>
      <c r="H1132">
        <v>1.3</v>
      </c>
      <c r="I1132" t="s">
        <v>79</v>
      </c>
      <c r="J1132" t="s">
        <v>132</v>
      </c>
      <c r="K1132" t="s">
        <v>133</v>
      </c>
      <c r="L1132" t="s">
        <v>134</v>
      </c>
      <c r="M1132" t="s">
        <v>83</v>
      </c>
      <c r="O1132">
        <v>0.53266666699999998</v>
      </c>
      <c r="P1132">
        <v>0.555363512</v>
      </c>
      <c r="T1132">
        <v>9.9</v>
      </c>
    </row>
    <row r="1133" spans="1:20">
      <c r="A1133">
        <v>25</v>
      </c>
      <c r="B1133">
        <v>40</v>
      </c>
      <c r="C1133" t="s">
        <v>434</v>
      </c>
      <c r="D1133" t="s">
        <v>434</v>
      </c>
      <c r="E1133">
        <v>1132</v>
      </c>
      <c r="F1133" t="s">
        <v>435</v>
      </c>
      <c r="G1133">
        <v>39</v>
      </c>
      <c r="H1133">
        <v>1.3</v>
      </c>
      <c r="I1133" t="s">
        <v>79</v>
      </c>
      <c r="J1133" t="s">
        <v>204</v>
      </c>
      <c r="K1133" t="s">
        <v>205</v>
      </c>
      <c r="L1133" t="s">
        <v>206</v>
      </c>
      <c r="M1133" t="s">
        <v>83</v>
      </c>
      <c r="N1133">
        <v>0.61</v>
      </c>
      <c r="O1133">
        <v>0.6334225</v>
      </c>
      <c r="P1133">
        <v>0.555363512</v>
      </c>
      <c r="T1133">
        <v>8.6</v>
      </c>
    </row>
    <row r="1134" spans="1:20">
      <c r="A1134">
        <v>25</v>
      </c>
      <c r="B1134">
        <v>40</v>
      </c>
      <c r="C1134" t="s">
        <v>434</v>
      </c>
      <c r="D1134" t="s">
        <v>434</v>
      </c>
      <c r="E1134">
        <v>1133</v>
      </c>
      <c r="F1134" t="s">
        <v>435</v>
      </c>
      <c r="G1134">
        <v>16.5</v>
      </c>
      <c r="H1134">
        <v>1.3</v>
      </c>
      <c r="I1134" t="s">
        <v>79</v>
      </c>
      <c r="J1134" t="s">
        <v>204</v>
      </c>
      <c r="K1134" t="s">
        <v>205</v>
      </c>
      <c r="L1134" t="s">
        <v>206</v>
      </c>
      <c r="M1134" t="s">
        <v>83</v>
      </c>
      <c r="N1134">
        <v>0.61</v>
      </c>
      <c r="O1134">
        <v>0.6334225</v>
      </c>
      <c r="P1134">
        <v>0.555363512</v>
      </c>
      <c r="T1134">
        <v>8</v>
      </c>
    </row>
    <row r="1135" spans="1:20">
      <c r="A1135">
        <v>25</v>
      </c>
      <c r="B1135">
        <v>50</v>
      </c>
      <c r="C1135" t="s">
        <v>434</v>
      </c>
      <c r="D1135" t="s">
        <v>434</v>
      </c>
      <c r="E1135">
        <v>1134</v>
      </c>
      <c r="F1135" t="s">
        <v>435</v>
      </c>
      <c r="G1135">
        <v>12.5</v>
      </c>
      <c r="H1135">
        <v>1.3</v>
      </c>
      <c r="I1135" t="s">
        <v>414</v>
      </c>
      <c r="J1135" t="s">
        <v>84</v>
      </c>
      <c r="M1135" t="s">
        <v>85</v>
      </c>
      <c r="P1135">
        <v>0.61005284199999998</v>
      </c>
      <c r="T1135">
        <v>9.1</v>
      </c>
    </row>
    <row r="1136" spans="1:20">
      <c r="A1136">
        <v>25</v>
      </c>
      <c r="B1136">
        <v>50</v>
      </c>
      <c r="C1136" t="s">
        <v>434</v>
      </c>
      <c r="D1136" t="s">
        <v>434</v>
      </c>
      <c r="E1136">
        <v>1135</v>
      </c>
      <c r="F1136" t="s">
        <v>435</v>
      </c>
      <c r="G1136">
        <v>29.3</v>
      </c>
      <c r="H1136">
        <v>1.3</v>
      </c>
      <c r="I1136" t="s">
        <v>79</v>
      </c>
      <c r="J1136" t="s">
        <v>204</v>
      </c>
      <c r="K1136" t="s">
        <v>205</v>
      </c>
      <c r="L1136" t="s">
        <v>206</v>
      </c>
      <c r="M1136" t="s">
        <v>83</v>
      </c>
      <c r="N1136">
        <v>0.61</v>
      </c>
      <c r="O1136">
        <v>0.6334225</v>
      </c>
      <c r="P1136">
        <v>0.555363512</v>
      </c>
      <c r="T1136">
        <v>11.1</v>
      </c>
    </row>
    <row r="1137" spans="1:20">
      <c r="A1137">
        <v>25</v>
      </c>
      <c r="B1137">
        <v>50</v>
      </c>
      <c r="C1137" t="s">
        <v>434</v>
      </c>
      <c r="D1137" t="s">
        <v>434</v>
      </c>
      <c r="E1137">
        <v>1136</v>
      </c>
      <c r="F1137" t="s">
        <v>435</v>
      </c>
      <c r="G1137">
        <v>22.2</v>
      </c>
      <c r="H1137">
        <v>1.3</v>
      </c>
      <c r="I1137" t="s">
        <v>414</v>
      </c>
      <c r="J1137" t="s">
        <v>267</v>
      </c>
      <c r="K1137" t="s">
        <v>268</v>
      </c>
      <c r="L1137" t="s">
        <v>269</v>
      </c>
      <c r="M1137" t="s">
        <v>243</v>
      </c>
      <c r="N1137">
        <v>0.81</v>
      </c>
      <c r="O1137">
        <v>0.81</v>
      </c>
      <c r="P1137">
        <v>0.71205035699999997</v>
      </c>
      <c r="T1137">
        <v>3</v>
      </c>
    </row>
    <row r="1138" spans="1:20">
      <c r="A1138">
        <v>25</v>
      </c>
      <c r="B1138">
        <v>50</v>
      </c>
      <c r="C1138" t="s">
        <v>434</v>
      </c>
      <c r="D1138" t="s">
        <v>434</v>
      </c>
      <c r="E1138">
        <v>1137</v>
      </c>
      <c r="F1138" t="s">
        <v>435</v>
      </c>
      <c r="G1138">
        <v>15.3</v>
      </c>
      <c r="H1138">
        <v>1.3</v>
      </c>
      <c r="I1138" t="s">
        <v>74</v>
      </c>
      <c r="J1138" t="s">
        <v>232</v>
      </c>
      <c r="K1138" t="s">
        <v>233</v>
      </c>
      <c r="L1138" t="s">
        <v>131</v>
      </c>
      <c r="M1138" t="s">
        <v>78</v>
      </c>
      <c r="N1138">
        <v>0.41499999999999998</v>
      </c>
      <c r="O1138">
        <v>0.55000000000000004</v>
      </c>
      <c r="P1138">
        <v>0.61634439699999999</v>
      </c>
      <c r="T1138">
        <v>7.1</v>
      </c>
    </row>
    <row r="1139" spans="1:20">
      <c r="A1139">
        <v>25</v>
      </c>
      <c r="B1139">
        <v>51</v>
      </c>
      <c r="C1139" t="s">
        <v>436</v>
      </c>
      <c r="D1139" t="s">
        <v>434</v>
      </c>
      <c r="E1139">
        <v>1138</v>
      </c>
      <c r="F1139" t="s">
        <v>435</v>
      </c>
      <c r="G1139">
        <v>28</v>
      </c>
      <c r="H1139">
        <v>1.3</v>
      </c>
      <c r="I1139" t="s">
        <v>414</v>
      </c>
      <c r="J1139" t="s">
        <v>260</v>
      </c>
      <c r="K1139" t="s">
        <v>261</v>
      </c>
      <c r="L1139" t="s">
        <v>262</v>
      </c>
      <c r="M1139" t="s">
        <v>263</v>
      </c>
      <c r="O1139">
        <v>0.58895600000000004</v>
      </c>
      <c r="T1139">
        <v>12.4</v>
      </c>
    </row>
    <row r="1140" spans="1:20">
      <c r="A1140">
        <v>25</v>
      </c>
      <c r="B1140">
        <v>51</v>
      </c>
      <c r="C1140" t="s">
        <v>436</v>
      </c>
      <c r="D1140" t="s">
        <v>434</v>
      </c>
      <c r="E1140">
        <v>1139</v>
      </c>
      <c r="F1140" t="s">
        <v>435</v>
      </c>
      <c r="G1140">
        <v>39.799999999999997</v>
      </c>
      <c r="H1140">
        <v>1.3</v>
      </c>
      <c r="I1140" t="s">
        <v>115</v>
      </c>
      <c r="J1140" t="s">
        <v>331</v>
      </c>
      <c r="K1140" t="s">
        <v>332</v>
      </c>
      <c r="L1140" t="s">
        <v>333</v>
      </c>
      <c r="M1140" t="s">
        <v>334</v>
      </c>
      <c r="O1140">
        <v>0.36566219999999999</v>
      </c>
      <c r="P1140">
        <v>0.70888352899999996</v>
      </c>
      <c r="T1140">
        <v>13.4</v>
      </c>
    </row>
    <row r="1141" spans="1:20">
      <c r="A1141">
        <v>25</v>
      </c>
      <c r="B1141">
        <v>51</v>
      </c>
      <c r="C1141" t="s">
        <v>434</v>
      </c>
      <c r="D1141" t="s">
        <v>434</v>
      </c>
      <c r="E1141">
        <v>1140</v>
      </c>
      <c r="F1141" t="s">
        <v>435</v>
      </c>
      <c r="G1141">
        <v>15.5</v>
      </c>
      <c r="H1141">
        <v>1.3</v>
      </c>
      <c r="I1141" t="s">
        <v>79</v>
      </c>
      <c r="J1141" t="s">
        <v>112</v>
      </c>
      <c r="K1141" t="s">
        <v>113</v>
      </c>
      <c r="L1141" t="s">
        <v>114</v>
      </c>
      <c r="M1141" t="s">
        <v>109</v>
      </c>
      <c r="P1141">
        <v>0.64885186900000003</v>
      </c>
      <c r="T1141">
        <v>3</v>
      </c>
    </row>
    <row r="1142" spans="1:20">
      <c r="A1142">
        <v>25</v>
      </c>
      <c r="B1142">
        <v>51</v>
      </c>
      <c r="C1142" t="s">
        <v>436</v>
      </c>
      <c r="D1142" t="s">
        <v>434</v>
      </c>
      <c r="E1142">
        <v>1141</v>
      </c>
      <c r="F1142" t="s">
        <v>435</v>
      </c>
      <c r="G1142">
        <v>19.600000000000001</v>
      </c>
      <c r="H1142">
        <v>1.3</v>
      </c>
      <c r="I1142" t="s">
        <v>115</v>
      </c>
      <c r="J1142" t="s">
        <v>116</v>
      </c>
      <c r="K1142" t="s">
        <v>117</v>
      </c>
      <c r="L1142" t="s">
        <v>118</v>
      </c>
      <c r="M1142" t="s">
        <v>119</v>
      </c>
      <c r="O1142">
        <v>0.398846113</v>
      </c>
      <c r="P1142">
        <v>0.60893722299999997</v>
      </c>
      <c r="T1142">
        <v>2</v>
      </c>
    </row>
    <row r="1143" spans="1:20">
      <c r="A1143">
        <v>25</v>
      </c>
      <c r="B1143">
        <v>52</v>
      </c>
      <c r="C1143" t="s">
        <v>436</v>
      </c>
      <c r="D1143" t="s">
        <v>434</v>
      </c>
      <c r="E1143">
        <v>1142</v>
      </c>
      <c r="F1143" t="s">
        <v>435</v>
      </c>
      <c r="G1143">
        <v>18.8</v>
      </c>
      <c r="H1143">
        <v>1.3</v>
      </c>
      <c r="I1143" t="s">
        <v>79</v>
      </c>
      <c r="J1143" t="s">
        <v>112</v>
      </c>
      <c r="K1143" t="s">
        <v>113</v>
      </c>
      <c r="L1143" t="s">
        <v>114</v>
      </c>
      <c r="M1143" t="s">
        <v>109</v>
      </c>
      <c r="P1143">
        <v>0.64885186900000003</v>
      </c>
      <c r="T1143">
        <v>6.1</v>
      </c>
    </row>
    <row r="1144" spans="1:20">
      <c r="A1144">
        <v>25</v>
      </c>
      <c r="B1144">
        <v>53</v>
      </c>
      <c r="C1144" t="s">
        <v>436</v>
      </c>
      <c r="D1144" t="s">
        <v>434</v>
      </c>
      <c r="E1144">
        <v>1143</v>
      </c>
      <c r="F1144" t="s">
        <v>435</v>
      </c>
      <c r="G1144">
        <v>26.3</v>
      </c>
      <c r="H1144">
        <v>1.3</v>
      </c>
      <c r="I1144" t="s">
        <v>414</v>
      </c>
      <c r="J1144" t="s">
        <v>84</v>
      </c>
      <c r="M1144" t="s">
        <v>85</v>
      </c>
      <c r="P1144">
        <v>0.61005284199999998</v>
      </c>
      <c r="T1144">
        <v>10.7</v>
      </c>
    </row>
    <row r="1145" spans="1:20">
      <c r="A1145">
        <v>25</v>
      </c>
      <c r="B1145">
        <v>53</v>
      </c>
      <c r="C1145" t="s">
        <v>436</v>
      </c>
      <c r="D1145" t="s">
        <v>434</v>
      </c>
      <c r="E1145">
        <v>1144</v>
      </c>
      <c r="F1145" t="s">
        <v>438</v>
      </c>
      <c r="G1145">
        <v>12</v>
      </c>
      <c r="H1145">
        <v>1.3</v>
      </c>
    </row>
    <row r="1146" spans="1:20">
      <c r="A1146">
        <v>25</v>
      </c>
      <c r="B1146">
        <v>53</v>
      </c>
      <c r="C1146" t="s">
        <v>434</v>
      </c>
      <c r="D1146" t="s">
        <v>434</v>
      </c>
      <c r="E1146">
        <v>1145</v>
      </c>
      <c r="F1146" t="s">
        <v>435</v>
      </c>
      <c r="G1146">
        <v>17</v>
      </c>
      <c r="H1146">
        <v>1.3</v>
      </c>
      <c r="I1146" t="s">
        <v>79</v>
      </c>
      <c r="J1146" t="s">
        <v>258</v>
      </c>
      <c r="K1146" t="s">
        <v>259</v>
      </c>
      <c r="L1146" t="s">
        <v>91</v>
      </c>
      <c r="M1146" t="s">
        <v>83</v>
      </c>
      <c r="N1146">
        <v>0.263333333</v>
      </c>
      <c r="O1146">
        <v>0.37130182900000003</v>
      </c>
      <c r="P1146">
        <v>0.555363512</v>
      </c>
      <c r="T1146">
        <v>11.3</v>
      </c>
    </row>
    <row r="1147" spans="1:20">
      <c r="A1147">
        <v>25</v>
      </c>
      <c r="B1147">
        <v>54</v>
      </c>
      <c r="C1147" t="s">
        <v>436</v>
      </c>
      <c r="D1147" t="s">
        <v>434</v>
      </c>
      <c r="E1147">
        <v>1146</v>
      </c>
      <c r="F1147" t="s">
        <v>435</v>
      </c>
      <c r="G1147">
        <v>11.4</v>
      </c>
      <c r="H1147">
        <v>1.3</v>
      </c>
      <c r="I1147" t="s">
        <v>74</v>
      </c>
      <c r="J1147" t="s">
        <v>232</v>
      </c>
      <c r="K1147" t="s">
        <v>233</v>
      </c>
      <c r="L1147" t="s">
        <v>131</v>
      </c>
      <c r="M1147" t="s">
        <v>78</v>
      </c>
      <c r="N1147">
        <v>0.41499999999999998</v>
      </c>
      <c r="O1147">
        <v>0.55000000000000004</v>
      </c>
      <c r="P1147">
        <v>0.61634439699999999</v>
      </c>
      <c r="T1147">
        <v>10</v>
      </c>
    </row>
    <row r="1148" spans="1:20">
      <c r="A1148">
        <v>25</v>
      </c>
      <c r="B1148">
        <v>54</v>
      </c>
      <c r="C1148" t="s">
        <v>436</v>
      </c>
      <c r="D1148" t="s">
        <v>434</v>
      </c>
      <c r="E1148">
        <v>1147</v>
      </c>
      <c r="F1148" t="s">
        <v>435</v>
      </c>
      <c r="G1148">
        <v>11.5</v>
      </c>
      <c r="H1148">
        <v>1.3</v>
      </c>
      <c r="I1148" t="s">
        <v>79</v>
      </c>
      <c r="J1148" t="s">
        <v>86</v>
      </c>
      <c r="L1148" t="s">
        <v>87</v>
      </c>
      <c r="M1148" t="s">
        <v>88</v>
      </c>
      <c r="O1148">
        <v>0.69231345499999997</v>
      </c>
      <c r="P1148">
        <v>0.78679357999999999</v>
      </c>
      <c r="T1148">
        <v>8</v>
      </c>
    </row>
    <row r="1149" spans="1:20">
      <c r="A1149">
        <v>25</v>
      </c>
      <c r="B1149">
        <v>54</v>
      </c>
      <c r="C1149" t="s">
        <v>436</v>
      </c>
      <c r="D1149" t="s">
        <v>434</v>
      </c>
      <c r="E1149">
        <v>1148</v>
      </c>
      <c r="F1149" t="s">
        <v>435</v>
      </c>
      <c r="G1149">
        <v>10.1</v>
      </c>
      <c r="H1149">
        <v>1.3</v>
      </c>
      <c r="I1149" t="s">
        <v>74</v>
      </c>
      <c r="J1149" t="s">
        <v>232</v>
      </c>
      <c r="K1149" t="s">
        <v>233</v>
      </c>
      <c r="L1149" t="s">
        <v>131</v>
      </c>
      <c r="M1149" t="s">
        <v>78</v>
      </c>
      <c r="N1149">
        <v>0.41499999999999998</v>
      </c>
      <c r="O1149">
        <v>0.55000000000000004</v>
      </c>
      <c r="P1149">
        <v>0.61634439699999999</v>
      </c>
      <c r="T1149">
        <v>7.8</v>
      </c>
    </row>
    <row r="1150" spans="1:20">
      <c r="A1150">
        <v>25</v>
      </c>
      <c r="B1150">
        <v>55</v>
      </c>
      <c r="C1150" t="s">
        <v>434</v>
      </c>
      <c r="D1150" t="s">
        <v>434</v>
      </c>
      <c r="E1150">
        <v>1149</v>
      </c>
      <c r="F1150" t="s">
        <v>435</v>
      </c>
      <c r="G1150">
        <v>20.9</v>
      </c>
      <c r="H1150">
        <v>1.3</v>
      </c>
      <c r="I1150" t="s">
        <v>79</v>
      </c>
      <c r="J1150" t="s">
        <v>86</v>
      </c>
      <c r="L1150" t="s">
        <v>87</v>
      </c>
      <c r="M1150" t="s">
        <v>88</v>
      </c>
      <c r="O1150">
        <v>0.69231345499999997</v>
      </c>
      <c r="P1150">
        <v>0.78679357999999999</v>
      </c>
      <c r="T1150">
        <v>7</v>
      </c>
    </row>
    <row r="1151" spans="1:20">
      <c r="A1151">
        <v>25</v>
      </c>
      <c r="B1151">
        <v>55</v>
      </c>
      <c r="C1151" t="s">
        <v>434</v>
      </c>
      <c r="D1151" t="s">
        <v>434</v>
      </c>
      <c r="E1151">
        <v>1150</v>
      </c>
      <c r="F1151" t="s">
        <v>438</v>
      </c>
      <c r="G1151">
        <v>10.4</v>
      </c>
      <c r="H1151">
        <v>1.3</v>
      </c>
    </row>
    <row r="1152" spans="1:20">
      <c r="A1152">
        <v>25</v>
      </c>
      <c r="B1152">
        <v>55</v>
      </c>
      <c r="C1152" t="s">
        <v>434</v>
      </c>
      <c r="D1152" t="s">
        <v>434</v>
      </c>
      <c r="E1152">
        <v>1151</v>
      </c>
      <c r="F1152" t="s">
        <v>437</v>
      </c>
      <c r="G1152">
        <v>51</v>
      </c>
      <c r="H1152">
        <v>1.3</v>
      </c>
      <c r="I1152" t="s">
        <v>128</v>
      </c>
      <c r="Q1152">
        <v>9.8000000000000007</v>
      </c>
      <c r="R1152">
        <v>1</v>
      </c>
    </row>
    <row r="1153" spans="1:20">
      <c r="A1153">
        <v>143</v>
      </c>
      <c r="B1153">
        <v>0</v>
      </c>
      <c r="C1153" t="s">
        <v>434</v>
      </c>
      <c r="D1153" t="s">
        <v>434</v>
      </c>
      <c r="E1153">
        <v>1152</v>
      </c>
      <c r="F1153" t="s">
        <v>435</v>
      </c>
      <c r="G1153">
        <v>37.4</v>
      </c>
      <c r="H1153">
        <v>1.3</v>
      </c>
      <c r="I1153" t="s">
        <v>414</v>
      </c>
      <c r="J1153" t="s">
        <v>178</v>
      </c>
      <c r="M1153" t="s">
        <v>179</v>
      </c>
      <c r="P1153">
        <v>0.50258343800000005</v>
      </c>
      <c r="T1153">
        <v>15</v>
      </c>
    </row>
    <row r="1154" spans="1:20">
      <c r="A1154">
        <v>143</v>
      </c>
      <c r="B1154">
        <v>0</v>
      </c>
      <c r="C1154" t="s">
        <v>434</v>
      </c>
      <c r="D1154" t="s">
        <v>434</v>
      </c>
      <c r="E1154">
        <v>1153</v>
      </c>
      <c r="F1154" t="s">
        <v>435</v>
      </c>
      <c r="G1154">
        <v>11.9</v>
      </c>
      <c r="H1154">
        <v>1.3</v>
      </c>
      <c r="I1154" t="s">
        <v>74</v>
      </c>
      <c r="J1154" t="s">
        <v>188</v>
      </c>
      <c r="K1154" t="s">
        <v>189</v>
      </c>
      <c r="L1154" t="s">
        <v>77</v>
      </c>
      <c r="M1154" t="s">
        <v>78</v>
      </c>
      <c r="N1154">
        <v>0.53</v>
      </c>
      <c r="O1154">
        <v>0.56994368299999998</v>
      </c>
      <c r="P1154">
        <v>0.61634439699999999</v>
      </c>
    </row>
    <row r="1155" spans="1:20">
      <c r="A1155">
        <v>143</v>
      </c>
      <c r="B1155">
        <v>0</v>
      </c>
      <c r="C1155" t="s">
        <v>436</v>
      </c>
      <c r="D1155" t="s">
        <v>434</v>
      </c>
      <c r="E1155">
        <v>1154</v>
      </c>
      <c r="F1155" t="s">
        <v>437</v>
      </c>
      <c r="G1155">
        <v>35.4</v>
      </c>
      <c r="H1155">
        <v>1.3</v>
      </c>
      <c r="I1155" t="s">
        <v>128</v>
      </c>
      <c r="Q1155">
        <v>10.7</v>
      </c>
      <c r="R1155">
        <v>1</v>
      </c>
    </row>
    <row r="1156" spans="1:20">
      <c r="A1156">
        <v>143</v>
      </c>
      <c r="B1156">
        <v>0</v>
      </c>
      <c r="C1156" t="s">
        <v>436</v>
      </c>
      <c r="D1156" t="s">
        <v>434</v>
      </c>
      <c r="E1156">
        <v>1155</v>
      </c>
      <c r="F1156" t="s">
        <v>435</v>
      </c>
      <c r="G1156">
        <v>42.5</v>
      </c>
      <c r="H1156">
        <v>1.3</v>
      </c>
      <c r="I1156" t="s">
        <v>414</v>
      </c>
      <c r="J1156" t="s">
        <v>260</v>
      </c>
      <c r="K1156" t="s">
        <v>261</v>
      </c>
      <c r="L1156" t="s">
        <v>262</v>
      </c>
      <c r="M1156" t="s">
        <v>263</v>
      </c>
      <c r="O1156">
        <v>0.58895600000000004</v>
      </c>
      <c r="T1156">
        <v>12.2</v>
      </c>
    </row>
    <row r="1157" spans="1:20">
      <c r="A1157">
        <v>143</v>
      </c>
      <c r="B1157">
        <v>1</v>
      </c>
      <c r="C1157" t="s">
        <v>434</v>
      </c>
      <c r="D1157" t="s">
        <v>434</v>
      </c>
      <c r="E1157">
        <v>1156</v>
      </c>
      <c r="F1157" t="s">
        <v>435</v>
      </c>
      <c r="G1157">
        <v>26</v>
      </c>
      <c r="H1157">
        <v>1.3</v>
      </c>
      <c r="I1157" t="s">
        <v>74</v>
      </c>
      <c r="J1157" t="s">
        <v>166</v>
      </c>
      <c r="K1157" t="s">
        <v>167</v>
      </c>
      <c r="L1157" t="s">
        <v>77</v>
      </c>
      <c r="M1157" t="s">
        <v>78</v>
      </c>
      <c r="N1157">
        <v>0.53249999999999997</v>
      </c>
      <c r="O1157">
        <v>0.56994368299999998</v>
      </c>
      <c r="P1157">
        <v>0.61634439699999999</v>
      </c>
    </row>
    <row r="1158" spans="1:20">
      <c r="A1158">
        <v>143</v>
      </c>
      <c r="B1158">
        <v>1</v>
      </c>
      <c r="C1158" t="s">
        <v>436</v>
      </c>
      <c r="D1158" t="s">
        <v>434</v>
      </c>
      <c r="E1158">
        <v>1157</v>
      </c>
      <c r="F1158" t="s">
        <v>435</v>
      </c>
      <c r="G1158">
        <v>11.7</v>
      </c>
      <c r="H1158">
        <v>1.3</v>
      </c>
      <c r="I1158" t="s">
        <v>74</v>
      </c>
      <c r="J1158" t="s">
        <v>316</v>
      </c>
      <c r="K1158" t="s">
        <v>317</v>
      </c>
      <c r="L1158" t="s">
        <v>77</v>
      </c>
      <c r="M1158" t="s">
        <v>78</v>
      </c>
      <c r="N1158">
        <v>0.35499999999999998</v>
      </c>
      <c r="O1158">
        <v>0.56994368299999998</v>
      </c>
      <c r="P1158">
        <v>0.61634439699999999</v>
      </c>
    </row>
    <row r="1159" spans="1:20">
      <c r="A1159">
        <v>143</v>
      </c>
      <c r="B1159">
        <v>1</v>
      </c>
      <c r="C1159" t="s">
        <v>436</v>
      </c>
      <c r="D1159" t="s">
        <v>434</v>
      </c>
      <c r="E1159">
        <v>1158</v>
      </c>
      <c r="F1159" t="s">
        <v>435</v>
      </c>
      <c r="G1159">
        <v>12.8</v>
      </c>
      <c r="H1159">
        <v>1.3</v>
      </c>
      <c r="I1159" t="s">
        <v>79</v>
      </c>
      <c r="J1159" t="s">
        <v>198</v>
      </c>
      <c r="K1159" t="s">
        <v>199</v>
      </c>
      <c r="L1159" t="s">
        <v>108</v>
      </c>
      <c r="M1159" t="s">
        <v>109</v>
      </c>
      <c r="N1159">
        <v>0.44</v>
      </c>
      <c r="O1159">
        <v>0.52398714300000004</v>
      </c>
      <c r="P1159">
        <v>0.64885186900000003</v>
      </c>
    </row>
    <row r="1160" spans="1:20">
      <c r="A1160">
        <v>143</v>
      </c>
      <c r="B1160">
        <v>1</v>
      </c>
      <c r="C1160" t="s">
        <v>436</v>
      </c>
      <c r="D1160" t="s">
        <v>434</v>
      </c>
      <c r="E1160">
        <v>1159</v>
      </c>
      <c r="F1160" t="s">
        <v>435</v>
      </c>
      <c r="G1160">
        <v>15.3</v>
      </c>
      <c r="H1160">
        <v>1.3</v>
      </c>
      <c r="I1160" t="s">
        <v>79</v>
      </c>
      <c r="J1160" t="s">
        <v>86</v>
      </c>
      <c r="L1160" t="s">
        <v>87</v>
      </c>
      <c r="M1160" t="s">
        <v>88</v>
      </c>
      <c r="O1160">
        <v>0.69231345499999997</v>
      </c>
      <c r="P1160">
        <v>0.78679357999999999</v>
      </c>
    </row>
    <row r="1161" spans="1:20">
      <c r="A1161">
        <v>143</v>
      </c>
      <c r="B1161">
        <v>1</v>
      </c>
      <c r="C1161" t="s">
        <v>436</v>
      </c>
      <c r="D1161" t="s">
        <v>434</v>
      </c>
      <c r="E1161">
        <v>1160</v>
      </c>
      <c r="F1161" t="s">
        <v>435</v>
      </c>
      <c r="G1161">
        <v>15</v>
      </c>
      <c r="H1161">
        <v>1.3</v>
      </c>
      <c r="I1161" t="s">
        <v>148</v>
      </c>
      <c r="J1161" t="s">
        <v>149</v>
      </c>
      <c r="K1161" t="s">
        <v>149</v>
      </c>
      <c r="L1161" t="s">
        <v>149</v>
      </c>
      <c r="M1161" t="s">
        <v>149</v>
      </c>
      <c r="N1161">
        <v>0.54372348599999998</v>
      </c>
      <c r="O1161">
        <v>0.57851212799999996</v>
      </c>
      <c r="P1161">
        <v>0.60899288299999998</v>
      </c>
    </row>
    <row r="1162" spans="1:20">
      <c r="A1162">
        <v>143</v>
      </c>
      <c r="B1162">
        <v>1</v>
      </c>
      <c r="C1162" t="s">
        <v>436</v>
      </c>
      <c r="D1162" t="s">
        <v>434</v>
      </c>
      <c r="E1162">
        <v>1161</v>
      </c>
      <c r="F1162" t="s">
        <v>435</v>
      </c>
      <c r="G1162">
        <v>24.9</v>
      </c>
      <c r="H1162">
        <v>1.3</v>
      </c>
      <c r="I1162" t="s">
        <v>74</v>
      </c>
      <c r="J1162" t="s">
        <v>153</v>
      </c>
      <c r="K1162" t="s">
        <v>154</v>
      </c>
      <c r="L1162" t="s">
        <v>111</v>
      </c>
      <c r="M1162" t="s">
        <v>78</v>
      </c>
      <c r="O1162">
        <v>0.65086909599999998</v>
      </c>
      <c r="P1162">
        <v>0.61634439699999999</v>
      </c>
    </row>
    <row r="1163" spans="1:20">
      <c r="A1163">
        <v>143</v>
      </c>
      <c r="B1163">
        <v>1</v>
      </c>
      <c r="C1163" t="s">
        <v>436</v>
      </c>
      <c r="D1163" t="s">
        <v>434</v>
      </c>
      <c r="E1163">
        <v>1162</v>
      </c>
      <c r="F1163" t="s">
        <v>435</v>
      </c>
      <c r="G1163">
        <v>15</v>
      </c>
      <c r="H1163">
        <v>1.3</v>
      </c>
      <c r="I1163" t="s">
        <v>74</v>
      </c>
      <c r="J1163" t="s">
        <v>146</v>
      </c>
      <c r="L1163" t="s">
        <v>147</v>
      </c>
      <c r="M1163" t="s">
        <v>78</v>
      </c>
      <c r="O1163">
        <v>0.70882352900000001</v>
      </c>
      <c r="P1163">
        <v>0.61634439699999999</v>
      </c>
    </row>
    <row r="1164" spans="1:20">
      <c r="A1164">
        <v>143</v>
      </c>
      <c r="B1164">
        <v>2</v>
      </c>
      <c r="C1164" t="s">
        <v>436</v>
      </c>
      <c r="D1164" t="s">
        <v>434</v>
      </c>
      <c r="E1164">
        <v>1163</v>
      </c>
      <c r="F1164" t="s">
        <v>435</v>
      </c>
      <c r="G1164">
        <v>12.5</v>
      </c>
      <c r="H1164">
        <v>1.3</v>
      </c>
      <c r="I1164" t="s">
        <v>79</v>
      </c>
      <c r="J1164" t="s">
        <v>112</v>
      </c>
      <c r="K1164" t="s">
        <v>113</v>
      </c>
      <c r="L1164" t="s">
        <v>114</v>
      </c>
      <c r="M1164" t="s">
        <v>109</v>
      </c>
      <c r="P1164">
        <v>0.64885186900000003</v>
      </c>
    </row>
    <row r="1165" spans="1:20">
      <c r="A1165">
        <v>143</v>
      </c>
      <c r="B1165">
        <v>2</v>
      </c>
      <c r="C1165" t="s">
        <v>436</v>
      </c>
      <c r="D1165" t="s">
        <v>434</v>
      </c>
      <c r="E1165">
        <v>1164</v>
      </c>
      <c r="F1165" t="s">
        <v>435</v>
      </c>
      <c r="G1165">
        <v>45.7</v>
      </c>
      <c r="H1165">
        <v>1.3</v>
      </c>
      <c r="I1165" t="s">
        <v>79</v>
      </c>
      <c r="J1165" t="s">
        <v>86</v>
      </c>
      <c r="L1165" t="s">
        <v>87</v>
      </c>
      <c r="M1165" t="s">
        <v>88</v>
      </c>
      <c r="O1165">
        <v>0.69231345499999997</v>
      </c>
      <c r="P1165">
        <v>0.78679357999999999</v>
      </c>
      <c r="T1165">
        <v>18.399999999999999</v>
      </c>
    </row>
    <row r="1166" spans="1:20">
      <c r="A1166">
        <v>143</v>
      </c>
      <c r="B1166">
        <v>2</v>
      </c>
      <c r="C1166" t="s">
        <v>434</v>
      </c>
      <c r="D1166" t="s">
        <v>434</v>
      </c>
      <c r="E1166">
        <v>1165</v>
      </c>
      <c r="F1166" t="s">
        <v>435</v>
      </c>
      <c r="G1166">
        <v>18.5</v>
      </c>
      <c r="H1166">
        <v>1.3</v>
      </c>
      <c r="I1166" t="s">
        <v>74</v>
      </c>
      <c r="J1166" t="s">
        <v>316</v>
      </c>
      <c r="K1166" t="s">
        <v>317</v>
      </c>
      <c r="L1166" t="s">
        <v>77</v>
      </c>
      <c r="M1166" t="s">
        <v>78</v>
      </c>
      <c r="N1166">
        <v>0.35499999999999998</v>
      </c>
      <c r="O1166">
        <v>0.56994368299999998</v>
      </c>
      <c r="P1166">
        <v>0.61634439699999999</v>
      </c>
    </row>
    <row r="1167" spans="1:20">
      <c r="A1167">
        <v>143</v>
      </c>
      <c r="B1167">
        <v>2</v>
      </c>
      <c r="C1167" t="s">
        <v>434</v>
      </c>
      <c r="D1167" t="s">
        <v>434</v>
      </c>
      <c r="E1167">
        <v>1166</v>
      </c>
      <c r="F1167" t="s">
        <v>435</v>
      </c>
      <c r="G1167">
        <v>27.1</v>
      </c>
      <c r="H1167">
        <v>1.3</v>
      </c>
      <c r="I1167" t="s">
        <v>74</v>
      </c>
      <c r="J1167" t="s">
        <v>190</v>
      </c>
      <c r="K1167" t="s">
        <v>191</v>
      </c>
      <c r="L1167" t="s">
        <v>77</v>
      </c>
      <c r="M1167" t="s">
        <v>78</v>
      </c>
      <c r="N1167">
        <v>0.44</v>
      </c>
      <c r="O1167">
        <v>0.56994368299999998</v>
      </c>
      <c r="P1167">
        <v>0.61634439699999999</v>
      </c>
    </row>
    <row r="1168" spans="1:20">
      <c r="A1168">
        <v>143</v>
      </c>
      <c r="B1168">
        <v>3</v>
      </c>
      <c r="C1168" t="s">
        <v>436</v>
      </c>
      <c r="D1168" t="s">
        <v>434</v>
      </c>
      <c r="E1168">
        <v>1167</v>
      </c>
      <c r="F1168" t="s">
        <v>435</v>
      </c>
      <c r="G1168">
        <v>38.200000000000003</v>
      </c>
      <c r="H1168">
        <v>1.3</v>
      </c>
      <c r="I1168" t="s">
        <v>74</v>
      </c>
      <c r="J1168" t="s">
        <v>146</v>
      </c>
      <c r="L1168" t="s">
        <v>147</v>
      </c>
      <c r="M1168" t="s">
        <v>78</v>
      </c>
      <c r="O1168">
        <v>0.70882352900000001</v>
      </c>
      <c r="P1168">
        <v>0.61634439699999999</v>
      </c>
      <c r="T1168">
        <v>10.199999999999999</v>
      </c>
    </row>
    <row r="1169" spans="1:20">
      <c r="A1169">
        <v>143</v>
      </c>
      <c r="B1169">
        <v>3</v>
      </c>
      <c r="C1169" t="s">
        <v>436</v>
      </c>
      <c r="D1169" t="s">
        <v>434</v>
      </c>
      <c r="E1169">
        <v>1168</v>
      </c>
      <c r="F1169" t="s">
        <v>435</v>
      </c>
      <c r="G1169">
        <v>10.8</v>
      </c>
      <c r="H1169">
        <v>1.3</v>
      </c>
      <c r="I1169" t="s">
        <v>79</v>
      </c>
      <c r="J1169" t="s">
        <v>86</v>
      </c>
      <c r="L1169" t="s">
        <v>87</v>
      </c>
      <c r="M1169" t="s">
        <v>88</v>
      </c>
      <c r="O1169">
        <v>0.69231345499999997</v>
      </c>
      <c r="P1169">
        <v>0.78679357999999999</v>
      </c>
    </row>
    <row r="1170" spans="1:20">
      <c r="A1170">
        <v>143</v>
      </c>
      <c r="B1170">
        <v>3</v>
      </c>
      <c r="C1170" t="s">
        <v>436</v>
      </c>
      <c r="D1170" t="s">
        <v>434</v>
      </c>
      <c r="E1170">
        <v>1169</v>
      </c>
      <c r="F1170" t="s">
        <v>435</v>
      </c>
      <c r="G1170">
        <v>11.4</v>
      </c>
      <c r="H1170">
        <v>1.3</v>
      </c>
      <c r="I1170" t="s">
        <v>79</v>
      </c>
      <c r="J1170" t="s">
        <v>112</v>
      </c>
      <c r="K1170" t="s">
        <v>113</v>
      </c>
      <c r="L1170" t="s">
        <v>114</v>
      </c>
      <c r="M1170" t="s">
        <v>109</v>
      </c>
      <c r="P1170">
        <v>0.64885186900000003</v>
      </c>
    </row>
    <row r="1171" spans="1:20">
      <c r="A1171">
        <v>143</v>
      </c>
      <c r="B1171">
        <v>3</v>
      </c>
      <c r="C1171" t="s">
        <v>436</v>
      </c>
      <c r="D1171" t="s">
        <v>434</v>
      </c>
      <c r="E1171">
        <v>1170</v>
      </c>
      <c r="F1171" t="s">
        <v>437</v>
      </c>
      <c r="G1171">
        <v>36.799999999999997</v>
      </c>
      <c r="H1171">
        <v>1.3</v>
      </c>
      <c r="I1171" t="s">
        <v>128</v>
      </c>
      <c r="Q1171">
        <v>10.7</v>
      </c>
      <c r="R1171">
        <v>1</v>
      </c>
    </row>
    <row r="1172" spans="1:20">
      <c r="A1172">
        <v>143</v>
      </c>
      <c r="B1172">
        <v>3</v>
      </c>
      <c r="C1172" t="s">
        <v>436</v>
      </c>
      <c r="D1172" t="s">
        <v>434</v>
      </c>
      <c r="E1172">
        <v>1171</v>
      </c>
      <c r="F1172" t="s">
        <v>435</v>
      </c>
      <c r="G1172">
        <v>21.4</v>
      </c>
      <c r="H1172">
        <v>1.3</v>
      </c>
      <c r="I1172" t="s">
        <v>74</v>
      </c>
      <c r="J1172" t="s">
        <v>166</v>
      </c>
      <c r="K1172" t="s">
        <v>167</v>
      </c>
      <c r="L1172" t="s">
        <v>77</v>
      </c>
      <c r="M1172" t="s">
        <v>78</v>
      </c>
      <c r="N1172">
        <v>0.53249999999999997</v>
      </c>
      <c r="O1172">
        <v>0.56994368299999998</v>
      </c>
      <c r="P1172">
        <v>0.61634439699999999</v>
      </c>
    </row>
    <row r="1173" spans="1:20">
      <c r="A1173">
        <v>143</v>
      </c>
      <c r="B1173">
        <v>4</v>
      </c>
      <c r="C1173" t="s">
        <v>436</v>
      </c>
      <c r="D1173" t="s">
        <v>434</v>
      </c>
      <c r="E1173">
        <v>1172</v>
      </c>
      <c r="F1173" t="s">
        <v>437</v>
      </c>
      <c r="G1173">
        <v>34.9</v>
      </c>
      <c r="H1173">
        <v>1.3</v>
      </c>
      <c r="I1173" t="s">
        <v>128</v>
      </c>
      <c r="Q1173">
        <v>12.2</v>
      </c>
      <c r="R1173">
        <v>1</v>
      </c>
    </row>
    <row r="1174" spans="1:20">
      <c r="A1174">
        <v>143</v>
      </c>
      <c r="B1174">
        <v>4</v>
      </c>
      <c r="C1174" t="s">
        <v>434</v>
      </c>
      <c r="D1174" t="s">
        <v>434</v>
      </c>
      <c r="E1174">
        <v>1173</v>
      </c>
      <c r="F1174" t="s">
        <v>435</v>
      </c>
      <c r="G1174">
        <v>23.3</v>
      </c>
      <c r="H1174">
        <v>1.3</v>
      </c>
      <c r="I1174" t="s">
        <v>79</v>
      </c>
      <c r="J1174" t="s">
        <v>112</v>
      </c>
      <c r="K1174" t="s">
        <v>113</v>
      </c>
      <c r="L1174" t="s">
        <v>114</v>
      </c>
      <c r="M1174" t="s">
        <v>109</v>
      </c>
      <c r="P1174">
        <v>0.64885186900000003</v>
      </c>
    </row>
    <row r="1175" spans="1:20">
      <c r="A1175">
        <v>143</v>
      </c>
      <c r="B1175">
        <v>4</v>
      </c>
      <c r="C1175" t="s">
        <v>434</v>
      </c>
      <c r="D1175" t="s">
        <v>434</v>
      </c>
      <c r="E1175">
        <v>1174</v>
      </c>
      <c r="F1175" t="s">
        <v>435</v>
      </c>
      <c r="G1175">
        <v>43.8</v>
      </c>
      <c r="H1175">
        <v>1.3</v>
      </c>
      <c r="I1175" t="s">
        <v>79</v>
      </c>
      <c r="J1175" t="s">
        <v>324</v>
      </c>
      <c r="K1175" t="s">
        <v>325</v>
      </c>
      <c r="L1175" t="s">
        <v>91</v>
      </c>
      <c r="M1175" t="s">
        <v>83</v>
      </c>
      <c r="O1175">
        <v>0.37130182900000003</v>
      </c>
      <c r="P1175">
        <v>0.555363512</v>
      </c>
      <c r="T1175">
        <v>13.6</v>
      </c>
    </row>
    <row r="1176" spans="1:20">
      <c r="A1176">
        <v>143</v>
      </c>
      <c r="B1176">
        <v>4</v>
      </c>
      <c r="C1176" t="s">
        <v>436</v>
      </c>
      <c r="D1176" t="s">
        <v>434</v>
      </c>
      <c r="E1176">
        <v>1175</v>
      </c>
      <c r="F1176" t="s">
        <v>435</v>
      </c>
      <c r="G1176">
        <v>20.5</v>
      </c>
      <c r="H1176">
        <v>1.3</v>
      </c>
      <c r="I1176" t="s">
        <v>74</v>
      </c>
      <c r="J1176" t="s">
        <v>135</v>
      </c>
      <c r="K1176" t="s">
        <v>136</v>
      </c>
      <c r="L1176" t="s">
        <v>77</v>
      </c>
      <c r="M1176" t="s">
        <v>78</v>
      </c>
      <c r="N1176">
        <v>0.40500000000000003</v>
      </c>
      <c r="O1176">
        <v>0.56994368299999998</v>
      </c>
      <c r="P1176">
        <v>0.61634439699999999</v>
      </c>
    </row>
    <row r="1177" spans="1:20">
      <c r="A1177">
        <v>143</v>
      </c>
      <c r="B1177">
        <v>4</v>
      </c>
      <c r="C1177" t="s">
        <v>436</v>
      </c>
      <c r="D1177" t="s">
        <v>434</v>
      </c>
      <c r="E1177">
        <v>1176</v>
      </c>
      <c r="F1177" t="s">
        <v>435</v>
      </c>
      <c r="G1177">
        <v>10.4</v>
      </c>
      <c r="H1177">
        <v>1.3</v>
      </c>
      <c r="I1177" t="s">
        <v>414</v>
      </c>
      <c r="J1177" t="s">
        <v>84</v>
      </c>
      <c r="M1177" t="s">
        <v>85</v>
      </c>
      <c r="P1177">
        <v>0.61005284199999998</v>
      </c>
    </row>
    <row r="1178" spans="1:20">
      <c r="A1178">
        <v>143</v>
      </c>
      <c r="B1178">
        <v>4</v>
      </c>
      <c r="C1178" t="s">
        <v>436</v>
      </c>
      <c r="D1178" t="s">
        <v>434</v>
      </c>
      <c r="E1178">
        <v>1177</v>
      </c>
      <c r="F1178" t="s">
        <v>435</v>
      </c>
      <c r="G1178">
        <v>13.3</v>
      </c>
      <c r="H1178">
        <v>1.3</v>
      </c>
      <c r="I1178" t="s">
        <v>414</v>
      </c>
      <c r="J1178" t="s">
        <v>84</v>
      </c>
      <c r="M1178" t="s">
        <v>85</v>
      </c>
      <c r="P1178">
        <v>0.61005284199999998</v>
      </c>
    </row>
    <row r="1179" spans="1:20">
      <c r="A1179">
        <v>143</v>
      </c>
      <c r="B1179">
        <v>5</v>
      </c>
      <c r="C1179" t="s">
        <v>434</v>
      </c>
      <c r="D1179" t="s">
        <v>434</v>
      </c>
      <c r="E1179">
        <v>1178</v>
      </c>
      <c r="F1179" t="s">
        <v>435</v>
      </c>
      <c r="G1179">
        <v>29.3</v>
      </c>
      <c r="H1179">
        <v>1.3</v>
      </c>
      <c r="I1179" t="s">
        <v>414</v>
      </c>
      <c r="J1179" t="s">
        <v>250</v>
      </c>
      <c r="K1179" t="s">
        <v>251</v>
      </c>
      <c r="L1179" t="s">
        <v>252</v>
      </c>
      <c r="M1179" t="s">
        <v>253</v>
      </c>
      <c r="N1179">
        <v>0.73</v>
      </c>
      <c r="O1179">
        <v>0.65162664299999995</v>
      </c>
    </row>
    <row r="1180" spans="1:20">
      <c r="A1180">
        <v>143</v>
      </c>
      <c r="B1180">
        <v>5</v>
      </c>
      <c r="C1180" t="s">
        <v>436</v>
      </c>
      <c r="D1180" t="s">
        <v>434</v>
      </c>
      <c r="E1180">
        <v>1179</v>
      </c>
      <c r="F1180" t="s">
        <v>435</v>
      </c>
      <c r="G1180">
        <v>89</v>
      </c>
      <c r="H1180">
        <v>1.3</v>
      </c>
      <c r="I1180" t="s">
        <v>414</v>
      </c>
      <c r="J1180" t="s">
        <v>211</v>
      </c>
      <c r="K1180" t="s">
        <v>212</v>
      </c>
      <c r="L1180" t="s">
        <v>213</v>
      </c>
      <c r="M1180" t="s">
        <v>85</v>
      </c>
      <c r="N1180">
        <v>0.78666666699999999</v>
      </c>
      <c r="O1180">
        <v>0.78666666699999999</v>
      </c>
      <c r="P1180">
        <v>0.61005284199999998</v>
      </c>
      <c r="T1180">
        <v>8.9</v>
      </c>
    </row>
    <row r="1181" spans="1:20">
      <c r="A1181">
        <v>143</v>
      </c>
      <c r="B1181">
        <v>5</v>
      </c>
      <c r="C1181" t="s">
        <v>436</v>
      </c>
      <c r="D1181" t="s">
        <v>434</v>
      </c>
      <c r="E1181">
        <v>1180</v>
      </c>
      <c r="F1181" t="s">
        <v>435</v>
      </c>
      <c r="G1181">
        <v>10.5</v>
      </c>
      <c r="H1181">
        <v>1.3</v>
      </c>
      <c r="I1181" t="s">
        <v>414</v>
      </c>
      <c r="J1181" t="s">
        <v>250</v>
      </c>
      <c r="K1181" t="s">
        <v>251</v>
      </c>
      <c r="L1181" t="s">
        <v>252</v>
      </c>
      <c r="M1181" t="s">
        <v>253</v>
      </c>
      <c r="N1181">
        <v>0.73</v>
      </c>
      <c r="O1181">
        <v>0.65162664299999995</v>
      </c>
    </row>
    <row r="1182" spans="1:20">
      <c r="A1182">
        <v>143</v>
      </c>
      <c r="B1182">
        <v>5</v>
      </c>
      <c r="C1182" t="s">
        <v>436</v>
      </c>
      <c r="D1182" t="s">
        <v>434</v>
      </c>
      <c r="E1182">
        <v>1181</v>
      </c>
      <c r="F1182" t="s">
        <v>435</v>
      </c>
      <c r="G1182">
        <v>18</v>
      </c>
      <c r="H1182">
        <v>1.3</v>
      </c>
      <c r="I1182" t="s">
        <v>148</v>
      </c>
      <c r="J1182" t="s">
        <v>149</v>
      </c>
      <c r="K1182" t="s">
        <v>149</v>
      </c>
      <c r="L1182" t="s">
        <v>149</v>
      </c>
      <c r="M1182" t="s">
        <v>149</v>
      </c>
      <c r="N1182">
        <v>0.54372348599999998</v>
      </c>
      <c r="O1182">
        <v>0.57851212799999996</v>
      </c>
      <c r="P1182">
        <v>0.60899288299999998</v>
      </c>
    </row>
    <row r="1183" spans="1:20">
      <c r="A1183">
        <v>143</v>
      </c>
      <c r="B1183">
        <v>5</v>
      </c>
      <c r="C1183" t="s">
        <v>434</v>
      </c>
      <c r="D1183" t="s">
        <v>434</v>
      </c>
      <c r="E1183">
        <v>1182</v>
      </c>
      <c r="F1183" t="s">
        <v>435</v>
      </c>
      <c r="G1183">
        <v>19.899999999999999</v>
      </c>
      <c r="H1183">
        <v>1.3</v>
      </c>
      <c r="I1183" t="s">
        <v>74</v>
      </c>
      <c r="J1183" t="s">
        <v>135</v>
      </c>
      <c r="K1183" t="s">
        <v>136</v>
      </c>
      <c r="L1183" t="s">
        <v>77</v>
      </c>
      <c r="M1183" t="s">
        <v>78</v>
      </c>
      <c r="N1183">
        <v>0.40500000000000003</v>
      </c>
      <c r="O1183">
        <v>0.56994368299999998</v>
      </c>
      <c r="P1183">
        <v>0.61634439699999999</v>
      </c>
    </row>
    <row r="1184" spans="1:20">
      <c r="A1184">
        <v>143</v>
      </c>
      <c r="B1184">
        <v>15</v>
      </c>
      <c r="C1184" t="s">
        <v>436</v>
      </c>
      <c r="D1184" t="s">
        <v>434</v>
      </c>
      <c r="E1184">
        <v>1183</v>
      </c>
      <c r="F1184" t="s">
        <v>435</v>
      </c>
      <c r="G1184">
        <v>11.1</v>
      </c>
      <c r="H1184">
        <v>1.3</v>
      </c>
      <c r="I1184" t="s">
        <v>74</v>
      </c>
      <c r="J1184" t="s">
        <v>202</v>
      </c>
      <c r="K1184" t="s">
        <v>203</v>
      </c>
      <c r="L1184" t="s">
        <v>77</v>
      </c>
      <c r="M1184" t="s">
        <v>78</v>
      </c>
      <c r="N1184">
        <v>0.5</v>
      </c>
      <c r="O1184">
        <v>0.56994368299999998</v>
      </c>
      <c r="P1184">
        <v>0.61634439699999999</v>
      </c>
    </row>
    <row r="1185" spans="1:18">
      <c r="A1185">
        <v>143</v>
      </c>
      <c r="B1185">
        <v>15</v>
      </c>
      <c r="C1185" t="s">
        <v>434</v>
      </c>
      <c r="D1185" t="s">
        <v>434</v>
      </c>
      <c r="E1185">
        <v>1184</v>
      </c>
      <c r="F1185" t="s">
        <v>435</v>
      </c>
      <c r="G1185">
        <v>13.3</v>
      </c>
      <c r="H1185">
        <v>1.3</v>
      </c>
      <c r="I1185" t="s">
        <v>79</v>
      </c>
      <c r="J1185" t="s">
        <v>210</v>
      </c>
      <c r="L1185" t="s">
        <v>91</v>
      </c>
      <c r="M1185" t="s">
        <v>83</v>
      </c>
      <c r="O1185">
        <v>0.37130182900000003</v>
      </c>
      <c r="P1185">
        <v>0.555363512</v>
      </c>
    </row>
    <row r="1186" spans="1:18">
      <c r="A1186">
        <v>143</v>
      </c>
      <c r="B1186">
        <v>15</v>
      </c>
      <c r="C1186" t="s">
        <v>434</v>
      </c>
      <c r="D1186" t="s">
        <v>434</v>
      </c>
      <c r="E1186">
        <v>1185</v>
      </c>
      <c r="F1186" t="s">
        <v>435</v>
      </c>
      <c r="G1186">
        <v>24.8</v>
      </c>
      <c r="H1186">
        <v>1.3</v>
      </c>
      <c r="I1186" t="s">
        <v>414</v>
      </c>
      <c r="J1186" t="s">
        <v>250</v>
      </c>
      <c r="K1186" t="s">
        <v>251</v>
      </c>
      <c r="L1186" t="s">
        <v>252</v>
      </c>
      <c r="M1186" t="s">
        <v>253</v>
      </c>
      <c r="N1186">
        <v>0.73</v>
      </c>
      <c r="O1186">
        <v>0.65162664299999995</v>
      </c>
    </row>
    <row r="1187" spans="1:18">
      <c r="A1187">
        <v>143</v>
      </c>
      <c r="B1187">
        <v>15</v>
      </c>
      <c r="C1187" t="s">
        <v>434</v>
      </c>
      <c r="D1187" t="s">
        <v>434</v>
      </c>
      <c r="E1187">
        <v>1186</v>
      </c>
      <c r="F1187" t="s">
        <v>435</v>
      </c>
      <c r="G1187">
        <v>12.8</v>
      </c>
      <c r="H1187">
        <v>1.3</v>
      </c>
      <c r="I1187" t="s">
        <v>414</v>
      </c>
      <c r="J1187" t="s">
        <v>84</v>
      </c>
      <c r="M1187" t="s">
        <v>85</v>
      </c>
      <c r="P1187">
        <v>0.61005284199999998</v>
      </c>
    </row>
    <row r="1188" spans="1:18">
      <c r="A1188">
        <v>143</v>
      </c>
      <c r="B1188">
        <v>15</v>
      </c>
      <c r="C1188" t="s">
        <v>434</v>
      </c>
      <c r="D1188" t="s">
        <v>434</v>
      </c>
      <c r="E1188">
        <v>1187</v>
      </c>
      <c r="F1188" t="s">
        <v>435</v>
      </c>
      <c r="G1188">
        <v>22.3</v>
      </c>
      <c r="H1188">
        <v>1.3</v>
      </c>
      <c r="I1188" t="s">
        <v>74</v>
      </c>
      <c r="J1188" t="s">
        <v>135</v>
      </c>
      <c r="K1188" t="s">
        <v>136</v>
      </c>
      <c r="L1188" t="s">
        <v>77</v>
      </c>
      <c r="M1188" t="s">
        <v>78</v>
      </c>
      <c r="N1188">
        <v>0.40500000000000003</v>
      </c>
      <c r="O1188">
        <v>0.56994368299999998</v>
      </c>
      <c r="P1188">
        <v>0.61634439699999999</v>
      </c>
    </row>
    <row r="1189" spans="1:18">
      <c r="A1189">
        <v>143</v>
      </c>
      <c r="B1189">
        <v>15</v>
      </c>
      <c r="C1189" t="s">
        <v>436</v>
      </c>
      <c r="D1189" t="s">
        <v>434</v>
      </c>
      <c r="E1189">
        <v>1188</v>
      </c>
      <c r="F1189" t="s">
        <v>437</v>
      </c>
      <c r="G1189">
        <v>13.8</v>
      </c>
      <c r="H1189">
        <v>1.3</v>
      </c>
      <c r="I1189" t="s">
        <v>128</v>
      </c>
      <c r="R1189">
        <v>1</v>
      </c>
    </row>
    <row r="1190" spans="1:18">
      <c r="A1190">
        <v>143</v>
      </c>
      <c r="B1190">
        <v>15</v>
      </c>
      <c r="C1190" t="s">
        <v>436</v>
      </c>
      <c r="D1190" t="s">
        <v>434</v>
      </c>
      <c r="E1190">
        <v>1189</v>
      </c>
      <c r="F1190" t="s">
        <v>437</v>
      </c>
      <c r="G1190">
        <v>41.8</v>
      </c>
      <c r="H1190">
        <v>1.3</v>
      </c>
      <c r="I1190" t="s">
        <v>128</v>
      </c>
      <c r="Q1190">
        <v>5</v>
      </c>
      <c r="R1190">
        <v>1</v>
      </c>
    </row>
    <row r="1191" spans="1:18">
      <c r="A1191">
        <v>143</v>
      </c>
      <c r="B1191">
        <v>14</v>
      </c>
      <c r="C1191" t="s">
        <v>436</v>
      </c>
      <c r="D1191" t="s">
        <v>434</v>
      </c>
      <c r="E1191">
        <v>1190</v>
      </c>
      <c r="F1191" t="s">
        <v>435</v>
      </c>
      <c r="G1191">
        <v>22.1</v>
      </c>
      <c r="H1191">
        <v>1.3</v>
      </c>
      <c r="I1191" t="s">
        <v>74</v>
      </c>
      <c r="J1191" t="s">
        <v>135</v>
      </c>
      <c r="K1191" t="s">
        <v>136</v>
      </c>
      <c r="L1191" t="s">
        <v>77</v>
      </c>
      <c r="M1191" t="s">
        <v>78</v>
      </c>
      <c r="N1191">
        <v>0.40500000000000003</v>
      </c>
      <c r="O1191">
        <v>0.56994368299999998</v>
      </c>
      <c r="P1191">
        <v>0.61634439699999999</v>
      </c>
    </row>
    <row r="1192" spans="1:18">
      <c r="A1192">
        <v>143</v>
      </c>
      <c r="B1192">
        <v>14</v>
      </c>
      <c r="C1192" t="s">
        <v>434</v>
      </c>
      <c r="D1192" t="s">
        <v>434</v>
      </c>
      <c r="E1192">
        <v>1191</v>
      </c>
      <c r="F1192" t="s">
        <v>435</v>
      </c>
      <c r="G1192">
        <v>21.3</v>
      </c>
      <c r="H1192">
        <v>1.3</v>
      </c>
      <c r="I1192" t="s">
        <v>74</v>
      </c>
      <c r="J1192" t="s">
        <v>312</v>
      </c>
      <c r="K1192" t="s">
        <v>313</v>
      </c>
      <c r="L1192" t="s">
        <v>77</v>
      </c>
      <c r="M1192" t="s">
        <v>78</v>
      </c>
      <c r="N1192">
        <v>0.42499999999999999</v>
      </c>
      <c r="O1192">
        <v>0.56994368299999998</v>
      </c>
      <c r="P1192">
        <v>0.61634439699999999</v>
      </c>
    </row>
    <row r="1193" spans="1:18">
      <c r="A1193">
        <v>143</v>
      </c>
      <c r="B1193">
        <v>14</v>
      </c>
      <c r="C1193" t="s">
        <v>436</v>
      </c>
      <c r="D1193" t="s">
        <v>434</v>
      </c>
      <c r="E1193">
        <v>1192</v>
      </c>
      <c r="F1193" t="s">
        <v>435</v>
      </c>
      <c r="G1193">
        <v>19.2</v>
      </c>
      <c r="H1193">
        <v>1.3</v>
      </c>
      <c r="I1193" t="s">
        <v>74</v>
      </c>
      <c r="J1193" t="s">
        <v>310</v>
      </c>
      <c r="K1193" t="s">
        <v>311</v>
      </c>
      <c r="L1193" t="s">
        <v>77</v>
      </c>
      <c r="M1193" t="s">
        <v>78</v>
      </c>
      <c r="N1193">
        <v>0.52</v>
      </c>
      <c r="O1193">
        <v>0.56994368299999998</v>
      </c>
      <c r="P1193">
        <v>0.61634439699999999</v>
      </c>
    </row>
    <row r="1194" spans="1:18">
      <c r="A1194">
        <v>143</v>
      </c>
      <c r="B1194">
        <v>14</v>
      </c>
      <c r="C1194" t="s">
        <v>434</v>
      </c>
      <c r="D1194" t="s">
        <v>434</v>
      </c>
      <c r="E1194">
        <v>1193</v>
      </c>
      <c r="F1194" t="s">
        <v>435</v>
      </c>
      <c r="G1194">
        <v>12.1</v>
      </c>
      <c r="H1194">
        <v>1.3</v>
      </c>
      <c r="I1194" t="s">
        <v>79</v>
      </c>
      <c r="J1194" t="s">
        <v>86</v>
      </c>
      <c r="L1194" t="s">
        <v>87</v>
      </c>
      <c r="M1194" t="s">
        <v>88</v>
      </c>
      <c r="O1194">
        <v>0.69231345499999997</v>
      </c>
      <c r="P1194">
        <v>0.78679357999999999</v>
      </c>
    </row>
    <row r="1195" spans="1:18">
      <c r="A1195">
        <v>143</v>
      </c>
      <c r="B1195">
        <v>13</v>
      </c>
      <c r="C1195" t="s">
        <v>436</v>
      </c>
      <c r="D1195" t="s">
        <v>434</v>
      </c>
      <c r="E1195">
        <v>1194</v>
      </c>
      <c r="F1195" t="s">
        <v>435</v>
      </c>
      <c r="G1195">
        <v>13.4</v>
      </c>
      <c r="H1195">
        <v>1.3</v>
      </c>
      <c r="I1195" t="s">
        <v>79</v>
      </c>
      <c r="J1195" t="s">
        <v>304</v>
      </c>
      <c r="K1195" t="s">
        <v>305</v>
      </c>
      <c r="L1195" t="s">
        <v>306</v>
      </c>
      <c r="M1195" t="s">
        <v>83</v>
      </c>
      <c r="P1195">
        <v>0.555363512</v>
      </c>
    </row>
    <row r="1196" spans="1:18">
      <c r="A1196">
        <v>143</v>
      </c>
      <c r="B1196">
        <v>13</v>
      </c>
      <c r="C1196" t="s">
        <v>436</v>
      </c>
      <c r="D1196" t="s">
        <v>434</v>
      </c>
      <c r="E1196">
        <v>1195</v>
      </c>
      <c r="F1196" t="s">
        <v>435</v>
      </c>
      <c r="G1196">
        <v>25.1</v>
      </c>
      <c r="H1196">
        <v>1.3</v>
      </c>
      <c r="I1196" t="s">
        <v>79</v>
      </c>
      <c r="J1196" t="s">
        <v>86</v>
      </c>
      <c r="L1196" t="s">
        <v>87</v>
      </c>
      <c r="M1196" t="s">
        <v>88</v>
      </c>
      <c r="O1196">
        <v>0.69231345499999997</v>
      </c>
      <c r="P1196">
        <v>0.78679357999999999</v>
      </c>
    </row>
    <row r="1197" spans="1:18">
      <c r="A1197">
        <v>143</v>
      </c>
      <c r="B1197">
        <v>13</v>
      </c>
      <c r="C1197" t="s">
        <v>436</v>
      </c>
      <c r="D1197" t="s">
        <v>434</v>
      </c>
      <c r="E1197">
        <v>1196</v>
      </c>
      <c r="F1197" t="s">
        <v>435</v>
      </c>
      <c r="G1197">
        <v>12</v>
      </c>
      <c r="H1197">
        <v>1.3</v>
      </c>
      <c r="I1197" t="s">
        <v>79</v>
      </c>
      <c r="J1197" t="s">
        <v>304</v>
      </c>
      <c r="K1197" t="s">
        <v>305</v>
      </c>
      <c r="L1197" t="s">
        <v>306</v>
      </c>
      <c r="M1197" t="s">
        <v>83</v>
      </c>
      <c r="P1197">
        <v>0.555363512</v>
      </c>
    </row>
    <row r="1198" spans="1:18">
      <c r="A1198">
        <v>143</v>
      </c>
      <c r="B1198">
        <v>12</v>
      </c>
      <c r="C1198" t="s">
        <v>434</v>
      </c>
      <c r="D1198" t="s">
        <v>434</v>
      </c>
      <c r="E1198">
        <v>1197</v>
      </c>
      <c r="F1198" t="s">
        <v>435</v>
      </c>
      <c r="G1198">
        <v>23.3</v>
      </c>
      <c r="H1198">
        <v>1.3</v>
      </c>
      <c r="I1198" t="s">
        <v>414</v>
      </c>
      <c r="J1198" t="s">
        <v>209</v>
      </c>
      <c r="L1198" t="s">
        <v>163</v>
      </c>
      <c r="M1198" t="s">
        <v>164</v>
      </c>
      <c r="O1198">
        <v>0.58939393900000003</v>
      </c>
      <c r="P1198">
        <v>0.76965702000000003</v>
      </c>
    </row>
    <row r="1199" spans="1:18">
      <c r="A1199">
        <v>143</v>
      </c>
      <c r="B1199">
        <v>12</v>
      </c>
      <c r="C1199" t="s">
        <v>434</v>
      </c>
      <c r="D1199" t="s">
        <v>434</v>
      </c>
      <c r="E1199">
        <v>1198</v>
      </c>
      <c r="F1199" t="s">
        <v>435</v>
      </c>
      <c r="G1199">
        <v>13.7</v>
      </c>
      <c r="H1199">
        <v>1.3</v>
      </c>
      <c r="I1199" t="s">
        <v>74</v>
      </c>
      <c r="J1199" t="s">
        <v>202</v>
      </c>
      <c r="K1199" t="s">
        <v>203</v>
      </c>
      <c r="L1199" t="s">
        <v>77</v>
      </c>
      <c r="M1199" t="s">
        <v>78</v>
      </c>
      <c r="N1199">
        <v>0.5</v>
      </c>
      <c r="O1199">
        <v>0.56994368299999998</v>
      </c>
      <c r="P1199">
        <v>0.61634439699999999</v>
      </c>
    </row>
    <row r="1200" spans="1:18">
      <c r="A1200">
        <v>143</v>
      </c>
      <c r="B1200">
        <v>12</v>
      </c>
      <c r="C1200" t="s">
        <v>434</v>
      </c>
      <c r="D1200" t="s">
        <v>434</v>
      </c>
      <c r="E1200">
        <v>1199</v>
      </c>
      <c r="F1200" t="s">
        <v>435</v>
      </c>
      <c r="G1200">
        <v>11.4</v>
      </c>
      <c r="H1200">
        <v>1.3</v>
      </c>
      <c r="I1200" t="s">
        <v>414</v>
      </c>
      <c r="J1200" t="s">
        <v>178</v>
      </c>
      <c r="M1200" t="s">
        <v>179</v>
      </c>
      <c r="P1200">
        <v>0.50258343800000005</v>
      </c>
    </row>
    <row r="1201" spans="1:20">
      <c r="A1201">
        <v>143</v>
      </c>
      <c r="B1201">
        <v>11</v>
      </c>
      <c r="C1201" t="s">
        <v>434</v>
      </c>
      <c r="D1201" t="s">
        <v>434</v>
      </c>
      <c r="E1201">
        <v>1200</v>
      </c>
      <c r="F1201" t="s">
        <v>435</v>
      </c>
      <c r="G1201">
        <v>14.1</v>
      </c>
      <c r="H1201">
        <v>1.3</v>
      </c>
      <c r="I1201" t="s">
        <v>414</v>
      </c>
      <c r="J1201" t="s">
        <v>84</v>
      </c>
      <c r="M1201" t="s">
        <v>85</v>
      </c>
      <c r="P1201">
        <v>0.61005284199999998</v>
      </c>
    </row>
    <row r="1202" spans="1:20">
      <c r="A1202">
        <v>143</v>
      </c>
      <c r="B1202">
        <v>11</v>
      </c>
      <c r="C1202" t="s">
        <v>434</v>
      </c>
      <c r="D1202" t="s">
        <v>434</v>
      </c>
      <c r="E1202">
        <v>1201</v>
      </c>
      <c r="F1202" t="s">
        <v>435</v>
      </c>
      <c r="G1202">
        <v>19.399999999999999</v>
      </c>
      <c r="H1202">
        <v>1.3</v>
      </c>
      <c r="I1202" t="s">
        <v>79</v>
      </c>
      <c r="J1202" t="s">
        <v>318</v>
      </c>
      <c r="K1202" t="s">
        <v>319</v>
      </c>
      <c r="L1202" t="s">
        <v>320</v>
      </c>
      <c r="M1202" t="s">
        <v>299</v>
      </c>
      <c r="O1202">
        <v>0.49451116699999997</v>
      </c>
      <c r="P1202">
        <v>0.44237195899999998</v>
      </c>
    </row>
    <row r="1203" spans="1:20">
      <c r="A1203">
        <v>143</v>
      </c>
      <c r="B1203">
        <v>10</v>
      </c>
      <c r="C1203" t="s">
        <v>434</v>
      </c>
      <c r="D1203" t="s">
        <v>434</v>
      </c>
      <c r="E1203">
        <v>1202</v>
      </c>
      <c r="F1203" t="s">
        <v>435</v>
      </c>
      <c r="G1203">
        <v>12.8</v>
      </c>
      <c r="H1203">
        <v>1.3</v>
      </c>
      <c r="I1203" t="s">
        <v>74</v>
      </c>
      <c r="J1203" t="s">
        <v>312</v>
      </c>
      <c r="K1203" t="s">
        <v>313</v>
      </c>
      <c r="L1203" t="s">
        <v>77</v>
      </c>
      <c r="M1203" t="s">
        <v>78</v>
      </c>
      <c r="N1203">
        <v>0.42499999999999999</v>
      </c>
      <c r="O1203">
        <v>0.56994368299999998</v>
      </c>
      <c r="P1203">
        <v>0.61634439699999999</v>
      </c>
    </row>
    <row r="1204" spans="1:20">
      <c r="A1204">
        <v>143</v>
      </c>
      <c r="B1204">
        <v>10</v>
      </c>
      <c r="C1204" t="s">
        <v>434</v>
      </c>
      <c r="D1204" t="s">
        <v>434</v>
      </c>
      <c r="E1204">
        <v>1203</v>
      </c>
      <c r="F1204" t="s">
        <v>435</v>
      </c>
      <c r="G1204">
        <v>21</v>
      </c>
      <c r="H1204">
        <v>1.3</v>
      </c>
      <c r="I1204" t="s">
        <v>74</v>
      </c>
      <c r="J1204" t="s">
        <v>190</v>
      </c>
      <c r="K1204" t="s">
        <v>191</v>
      </c>
      <c r="L1204" t="s">
        <v>77</v>
      </c>
      <c r="M1204" t="s">
        <v>78</v>
      </c>
      <c r="N1204">
        <v>0.44</v>
      </c>
      <c r="O1204">
        <v>0.56994368299999998</v>
      </c>
      <c r="P1204">
        <v>0.61634439699999999</v>
      </c>
    </row>
    <row r="1205" spans="1:20">
      <c r="A1205">
        <v>143</v>
      </c>
      <c r="B1205">
        <v>10</v>
      </c>
      <c r="C1205" t="s">
        <v>436</v>
      </c>
      <c r="D1205" t="s">
        <v>434</v>
      </c>
      <c r="E1205">
        <v>1204</v>
      </c>
      <c r="F1205" t="s">
        <v>435</v>
      </c>
      <c r="G1205">
        <v>27.3</v>
      </c>
      <c r="H1205">
        <v>1.3</v>
      </c>
      <c r="I1205" t="s">
        <v>74</v>
      </c>
      <c r="J1205" t="s">
        <v>153</v>
      </c>
      <c r="K1205" t="s">
        <v>154</v>
      </c>
      <c r="L1205" t="s">
        <v>111</v>
      </c>
      <c r="M1205" t="s">
        <v>78</v>
      </c>
      <c r="O1205">
        <v>0.65086909599999998</v>
      </c>
      <c r="P1205">
        <v>0.61634439699999999</v>
      </c>
    </row>
    <row r="1206" spans="1:20">
      <c r="A1206">
        <v>143</v>
      </c>
      <c r="B1206">
        <v>10</v>
      </c>
      <c r="C1206" t="s">
        <v>436</v>
      </c>
      <c r="D1206" t="s">
        <v>434</v>
      </c>
      <c r="E1206">
        <v>1205</v>
      </c>
      <c r="F1206" t="s">
        <v>435</v>
      </c>
      <c r="G1206">
        <v>19.899999999999999</v>
      </c>
      <c r="H1206">
        <v>1.3</v>
      </c>
      <c r="I1206" t="s">
        <v>79</v>
      </c>
      <c r="J1206" t="s">
        <v>86</v>
      </c>
      <c r="L1206" t="s">
        <v>87</v>
      </c>
      <c r="M1206" t="s">
        <v>88</v>
      </c>
      <c r="O1206">
        <v>0.69231345499999997</v>
      </c>
      <c r="P1206">
        <v>0.78679357999999999</v>
      </c>
    </row>
    <row r="1207" spans="1:20">
      <c r="A1207">
        <v>143</v>
      </c>
      <c r="B1207">
        <v>10</v>
      </c>
      <c r="C1207" t="s">
        <v>436</v>
      </c>
      <c r="D1207" t="s">
        <v>434</v>
      </c>
      <c r="E1207">
        <v>1206</v>
      </c>
      <c r="F1207" t="s">
        <v>435</v>
      </c>
      <c r="G1207">
        <v>38.700000000000003</v>
      </c>
      <c r="H1207">
        <v>1.3</v>
      </c>
      <c r="I1207" t="s">
        <v>74</v>
      </c>
      <c r="J1207" t="s">
        <v>190</v>
      </c>
      <c r="K1207" t="s">
        <v>191</v>
      </c>
      <c r="L1207" t="s">
        <v>77</v>
      </c>
      <c r="M1207" t="s">
        <v>78</v>
      </c>
      <c r="N1207">
        <v>0.44</v>
      </c>
      <c r="O1207">
        <v>0.56994368299999998</v>
      </c>
      <c r="P1207">
        <v>0.61634439699999999</v>
      </c>
      <c r="T1207">
        <v>17.399999999999999</v>
      </c>
    </row>
    <row r="1208" spans="1:20">
      <c r="A1208">
        <v>143</v>
      </c>
      <c r="B1208">
        <v>10</v>
      </c>
      <c r="C1208" t="s">
        <v>436</v>
      </c>
      <c r="D1208" t="s">
        <v>434</v>
      </c>
      <c r="E1208">
        <v>1207</v>
      </c>
      <c r="F1208" t="s">
        <v>435</v>
      </c>
      <c r="G1208">
        <v>23.1</v>
      </c>
      <c r="H1208">
        <v>1.3</v>
      </c>
      <c r="I1208" t="s">
        <v>414</v>
      </c>
      <c r="J1208" t="s">
        <v>84</v>
      </c>
      <c r="M1208" t="s">
        <v>85</v>
      </c>
      <c r="P1208">
        <v>0.61005284199999998</v>
      </c>
    </row>
    <row r="1209" spans="1:20">
      <c r="A1209">
        <v>143</v>
      </c>
      <c r="B1209">
        <v>10</v>
      </c>
      <c r="C1209" t="s">
        <v>436</v>
      </c>
      <c r="D1209" t="s">
        <v>434</v>
      </c>
      <c r="E1209">
        <v>1208</v>
      </c>
      <c r="F1209" t="s">
        <v>435</v>
      </c>
      <c r="G1209">
        <v>10.5</v>
      </c>
      <c r="H1209">
        <v>1.3</v>
      </c>
      <c r="I1209" t="s">
        <v>74</v>
      </c>
      <c r="J1209" t="s">
        <v>314</v>
      </c>
      <c r="K1209" t="s">
        <v>315</v>
      </c>
      <c r="L1209" t="s">
        <v>77</v>
      </c>
      <c r="M1209" t="s">
        <v>78</v>
      </c>
      <c r="N1209">
        <v>0.70499999999999996</v>
      </c>
      <c r="O1209">
        <v>0.56994368299999998</v>
      </c>
      <c r="P1209">
        <v>0.61634439699999999</v>
      </c>
    </row>
    <row r="1210" spans="1:20">
      <c r="A1210">
        <v>143</v>
      </c>
      <c r="B1210">
        <v>20</v>
      </c>
      <c r="C1210" t="s">
        <v>436</v>
      </c>
      <c r="D1210" t="s">
        <v>434</v>
      </c>
      <c r="E1210">
        <v>1209</v>
      </c>
      <c r="F1210" t="s">
        <v>435</v>
      </c>
      <c r="G1210">
        <v>17.3</v>
      </c>
      <c r="H1210">
        <v>1.3</v>
      </c>
      <c r="I1210" t="s">
        <v>79</v>
      </c>
      <c r="J1210" t="s">
        <v>112</v>
      </c>
      <c r="K1210" t="s">
        <v>113</v>
      </c>
      <c r="L1210" t="s">
        <v>114</v>
      </c>
      <c r="M1210" t="s">
        <v>109</v>
      </c>
      <c r="P1210">
        <v>0.64885186900000003</v>
      </c>
    </row>
    <row r="1211" spans="1:20">
      <c r="A1211">
        <v>143</v>
      </c>
      <c r="B1211">
        <v>20</v>
      </c>
      <c r="C1211" t="s">
        <v>436</v>
      </c>
      <c r="D1211" t="s">
        <v>434</v>
      </c>
      <c r="E1211">
        <v>1210</v>
      </c>
      <c r="F1211" t="s">
        <v>435</v>
      </c>
      <c r="G1211">
        <v>20.5</v>
      </c>
      <c r="H1211">
        <v>1.3</v>
      </c>
      <c r="I1211" t="s">
        <v>414</v>
      </c>
      <c r="J1211" t="s">
        <v>321</v>
      </c>
      <c r="K1211" t="s">
        <v>322</v>
      </c>
      <c r="L1211" t="s">
        <v>323</v>
      </c>
      <c r="M1211" t="s">
        <v>266</v>
      </c>
      <c r="N1211">
        <v>0.556666667</v>
      </c>
      <c r="O1211">
        <v>0.53</v>
      </c>
      <c r="P1211">
        <v>0.63786799000000005</v>
      </c>
    </row>
    <row r="1212" spans="1:20">
      <c r="A1212">
        <v>143</v>
      </c>
      <c r="B1212">
        <v>20</v>
      </c>
      <c r="C1212" t="s">
        <v>434</v>
      </c>
      <c r="D1212" t="s">
        <v>434</v>
      </c>
      <c r="E1212">
        <v>1211</v>
      </c>
      <c r="F1212" t="s">
        <v>437</v>
      </c>
      <c r="G1212">
        <v>39.299999999999997</v>
      </c>
      <c r="H1212">
        <v>1.3</v>
      </c>
      <c r="I1212" t="s">
        <v>128</v>
      </c>
      <c r="Q1212">
        <v>18.600000000000001</v>
      </c>
      <c r="R1212">
        <v>2</v>
      </c>
    </row>
    <row r="1213" spans="1:20">
      <c r="A1213">
        <v>143</v>
      </c>
      <c r="B1213">
        <v>20</v>
      </c>
      <c r="C1213" t="s">
        <v>434</v>
      </c>
      <c r="D1213" t="s">
        <v>434</v>
      </c>
      <c r="E1213">
        <v>1212</v>
      </c>
      <c r="F1213" t="s">
        <v>435</v>
      </c>
      <c r="G1213">
        <v>14.1</v>
      </c>
      <c r="H1213">
        <v>1.3</v>
      </c>
      <c r="I1213" t="s">
        <v>74</v>
      </c>
      <c r="J1213" t="s">
        <v>75</v>
      </c>
      <c r="K1213" t="s">
        <v>76</v>
      </c>
      <c r="L1213" t="s">
        <v>77</v>
      </c>
      <c r="M1213" t="s">
        <v>78</v>
      </c>
      <c r="N1213">
        <v>0.72</v>
      </c>
      <c r="O1213">
        <v>0.56994368299999998</v>
      </c>
      <c r="P1213">
        <v>0.61634439699999999</v>
      </c>
    </row>
    <row r="1214" spans="1:20">
      <c r="A1214">
        <v>143</v>
      </c>
      <c r="B1214">
        <v>21</v>
      </c>
      <c r="C1214" t="s">
        <v>434</v>
      </c>
      <c r="D1214" t="s">
        <v>434</v>
      </c>
      <c r="E1214">
        <v>1213</v>
      </c>
      <c r="F1214" t="s">
        <v>435</v>
      </c>
      <c r="G1214">
        <v>13.8</v>
      </c>
      <c r="H1214">
        <v>1.3</v>
      </c>
      <c r="I1214" t="s">
        <v>414</v>
      </c>
      <c r="J1214" t="s">
        <v>84</v>
      </c>
      <c r="M1214" t="s">
        <v>85</v>
      </c>
      <c r="P1214">
        <v>0.61005284199999998</v>
      </c>
    </row>
    <row r="1215" spans="1:20">
      <c r="A1215">
        <v>143</v>
      </c>
      <c r="B1215">
        <v>21</v>
      </c>
      <c r="C1215" t="s">
        <v>436</v>
      </c>
      <c r="D1215" t="s">
        <v>434</v>
      </c>
      <c r="E1215">
        <v>1214</v>
      </c>
      <c r="F1215" t="s">
        <v>435</v>
      </c>
      <c r="G1215">
        <v>31.6</v>
      </c>
      <c r="H1215">
        <v>1.3</v>
      </c>
      <c r="I1215" t="s">
        <v>414</v>
      </c>
      <c r="J1215" t="s">
        <v>250</v>
      </c>
      <c r="K1215" t="s">
        <v>251</v>
      </c>
      <c r="L1215" t="s">
        <v>252</v>
      </c>
      <c r="M1215" t="s">
        <v>253</v>
      </c>
      <c r="N1215">
        <v>0.73</v>
      </c>
      <c r="O1215">
        <v>0.65162664299999995</v>
      </c>
      <c r="T1215">
        <v>15.6</v>
      </c>
    </row>
    <row r="1216" spans="1:20">
      <c r="A1216">
        <v>143</v>
      </c>
      <c r="B1216">
        <v>21</v>
      </c>
      <c r="C1216" t="s">
        <v>436</v>
      </c>
      <c r="D1216" t="s">
        <v>434</v>
      </c>
      <c r="E1216">
        <v>1215</v>
      </c>
      <c r="F1216" t="s">
        <v>435</v>
      </c>
      <c r="G1216">
        <v>21.2</v>
      </c>
      <c r="H1216">
        <v>1.3</v>
      </c>
      <c r="I1216" t="s">
        <v>74</v>
      </c>
      <c r="J1216" t="s">
        <v>135</v>
      </c>
      <c r="K1216" t="s">
        <v>136</v>
      </c>
      <c r="L1216" t="s">
        <v>77</v>
      </c>
      <c r="M1216" t="s">
        <v>78</v>
      </c>
      <c r="N1216">
        <v>0.40500000000000003</v>
      </c>
      <c r="O1216">
        <v>0.56994368299999998</v>
      </c>
      <c r="P1216">
        <v>0.61634439699999999</v>
      </c>
    </row>
    <row r="1217" spans="1:20">
      <c r="A1217">
        <v>143</v>
      </c>
      <c r="B1217">
        <v>21</v>
      </c>
      <c r="C1217" t="s">
        <v>436</v>
      </c>
      <c r="D1217" t="s">
        <v>434</v>
      </c>
      <c r="E1217">
        <v>1216</v>
      </c>
      <c r="F1217" t="s">
        <v>435</v>
      </c>
      <c r="G1217">
        <v>34.799999999999997</v>
      </c>
      <c r="H1217">
        <v>1.3</v>
      </c>
      <c r="I1217" t="s">
        <v>74</v>
      </c>
      <c r="J1217" t="s">
        <v>135</v>
      </c>
      <c r="K1217" t="s">
        <v>136</v>
      </c>
      <c r="L1217" t="s">
        <v>77</v>
      </c>
      <c r="M1217" t="s">
        <v>78</v>
      </c>
      <c r="N1217">
        <v>0.40500000000000003</v>
      </c>
      <c r="O1217">
        <v>0.56994368299999998</v>
      </c>
      <c r="P1217">
        <v>0.61634439699999999</v>
      </c>
      <c r="T1217">
        <v>11.2</v>
      </c>
    </row>
    <row r="1218" spans="1:20">
      <c r="A1218">
        <v>143</v>
      </c>
      <c r="B1218">
        <v>21</v>
      </c>
      <c r="C1218" t="s">
        <v>436</v>
      </c>
      <c r="D1218" t="s">
        <v>434</v>
      </c>
      <c r="E1218">
        <v>1217</v>
      </c>
      <c r="F1218" t="s">
        <v>435</v>
      </c>
      <c r="G1218">
        <v>42.7</v>
      </c>
      <c r="H1218">
        <v>1.3</v>
      </c>
      <c r="I1218" t="s">
        <v>74</v>
      </c>
      <c r="J1218" t="s">
        <v>316</v>
      </c>
      <c r="K1218" t="s">
        <v>317</v>
      </c>
      <c r="L1218" t="s">
        <v>77</v>
      </c>
      <c r="M1218" t="s">
        <v>78</v>
      </c>
      <c r="N1218">
        <v>0.35499999999999998</v>
      </c>
      <c r="O1218">
        <v>0.56994368299999998</v>
      </c>
      <c r="P1218">
        <v>0.61634439699999999</v>
      </c>
      <c r="T1218">
        <v>16.600000000000001</v>
      </c>
    </row>
    <row r="1219" spans="1:20">
      <c r="A1219">
        <v>143</v>
      </c>
      <c r="B1219">
        <v>22</v>
      </c>
      <c r="C1219" t="s">
        <v>436</v>
      </c>
      <c r="D1219" t="s">
        <v>434</v>
      </c>
      <c r="E1219">
        <v>1218</v>
      </c>
      <c r="F1219" t="s">
        <v>435</v>
      </c>
      <c r="G1219">
        <v>20.8</v>
      </c>
      <c r="H1219">
        <v>1.3</v>
      </c>
      <c r="I1219" t="s">
        <v>74</v>
      </c>
      <c r="J1219" t="s">
        <v>312</v>
      </c>
      <c r="K1219" t="s">
        <v>313</v>
      </c>
      <c r="L1219" t="s">
        <v>77</v>
      </c>
      <c r="M1219" t="s">
        <v>78</v>
      </c>
      <c r="N1219">
        <v>0.42499999999999999</v>
      </c>
      <c r="O1219">
        <v>0.56994368299999998</v>
      </c>
      <c r="P1219">
        <v>0.61634439699999999</v>
      </c>
    </row>
    <row r="1220" spans="1:20">
      <c r="A1220">
        <v>143</v>
      </c>
      <c r="B1220">
        <v>22</v>
      </c>
      <c r="C1220" t="s">
        <v>434</v>
      </c>
      <c r="D1220" t="s">
        <v>434</v>
      </c>
      <c r="E1220">
        <v>1219</v>
      </c>
      <c r="F1220" t="s">
        <v>435</v>
      </c>
      <c r="G1220">
        <v>18.7</v>
      </c>
      <c r="H1220">
        <v>1.3</v>
      </c>
      <c r="I1220" t="s">
        <v>74</v>
      </c>
      <c r="J1220" t="s">
        <v>146</v>
      </c>
      <c r="L1220" t="s">
        <v>147</v>
      </c>
      <c r="M1220" t="s">
        <v>78</v>
      </c>
      <c r="O1220">
        <v>0.70882352900000001</v>
      </c>
      <c r="P1220">
        <v>0.61634439699999999</v>
      </c>
    </row>
    <row r="1221" spans="1:20">
      <c r="A1221">
        <v>143</v>
      </c>
      <c r="B1221">
        <v>22</v>
      </c>
      <c r="C1221" t="s">
        <v>434</v>
      </c>
      <c r="D1221" t="s">
        <v>434</v>
      </c>
      <c r="E1221">
        <v>1220</v>
      </c>
      <c r="F1221" t="s">
        <v>435</v>
      </c>
      <c r="G1221">
        <v>12.3</v>
      </c>
      <c r="H1221">
        <v>1.3</v>
      </c>
      <c r="I1221" t="s">
        <v>79</v>
      </c>
      <c r="J1221" t="s">
        <v>290</v>
      </c>
      <c r="K1221" t="s">
        <v>291</v>
      </c>
      <c r="L1221" t="s">
        <v>292</v>
      </c>
      <c r="M1221" t="s">
        <v>293</v>
      </c>
      <c r="N1221">
        <v>0.65500000000000003</v>
      </c>
      <c r="O1221">
        <v>0.65500000000000003</v>
      </c>
      <c r="P1221">
        <v>0.713922222</v>
      </c>
    </row>
    <row r="1222" spans="1:20">
      <c r="A1222">
        <v>143</v>
      </c>
      <c r="B1222">
        <v>22</v>
      </c>
      <c r="C1222" t="s">
        <v>434</v>
      </c>
      <c r="D1222" t="s">
        <v>434</v>
      </c>
      <c r="E1222">
        <v>1221</v>
      </c>
      <c r="F1222" t="s">
        <v>435</v>
      </c>
      <c r="G1222">
        <v>10.7</v>
      </c>
      <c r="H1222">
        <v>1.3</v>
      </c>
      <c r="I1222" t="s">
        <v>74</v>
      </c>
      <c r="J1222" t="s">
        <v>146</v>
      </c>
      <c r="L1222" t="s">
        <v>147</v>
      </c>
      <c r="M1222" t="s">
        <v>78</v>
      </c>
      <c r="O1222">
        <v>0.70882352900000001</v>
      </c>
      <c r="P1222">
        <v>0.61634439699999999</v>
      </c>
    </row>
    <row r="1223" spans="1:20">
      <c r="A1223">
        <v>143</v>
      </c>
      <c r="B1223">
        <v>22</v>
      </c>
      <c r="C1223" t="s">
        <v>434</v>
      </c>
      <c r="D1223" t="s">
        <v>434</v>
      </c>
      <c r="E1223">
        <v>1222</v>
      </c>
      <c r="F1223" t="s">
        <v>435</v>
      </c>
      <c r="G1223">
        <v>13.2</v>
      </c>
      <c r="H1223">
        <v>1.3</v>
      </c>
      <c r="I1223" t="s">
        <v>79</v>
      </c>
      <c r="J1223" t="s">
        <v>86</v>
      </c>
      <c r="L1223" t="s">
        <v>87</v>
      </c>
      <c r="M1223" t="s">
        <v>88</v>
      </c>
      <c r="O1223">
        <v>0.69231345499999997</v>
      </c>
      <c r="P1223">
        <v>0.78679357999999999</v>
      </c>
    </row>
    <row r="1224" spans="1:20">
      <c r="A1224">
        <v>143</v>
      </c>
      <c r="B1224">
        <v>22</v>
      </c>
      <c r="C1224" t="s">
        <v>434</v>
      </c>
      <c r="D1224" t="s">
        <v>434</v>
      </c>
      <c r="E1224">
        <v>1223</v>
      </c>
      <c r="F1224" t="s">
        <v>435</v>
      </c>
      <c r="G1224">
        <v>10.8</v>
      </c>
      <c r="H1224">
        <v>1.3</v>
      </c>
      <c r="I1224" t="s">
        <v>74</v>
      </c>
      <c r="J1224" t="s">
        <v>146</v>
      </c>
      <c r="L1224" t="s">
        <v>147</v>
      </c>
      <c r="M1224" t="s">
        <v>78</v>
      </c>
      <c r="O1224">
        <v>0.70882352900000001</v>
      </c>
      <c r="P1224">
        <v>0.61634439699999999</v>
      </c>
    </row>
    <row r="1225" spans="1:20">
      <c r="A1225">
        <v>143</v>
      </c>
      <c r="B1225">
        <v>22</v>
      </c>
      <c r="C1225" t="s">
        <v>434</v>
      </c>
      <c r="D1225" t="s">
        <v>434</v>
      </c>
      <c r="E1225">
        <v>1224</v>
      </c>
      <c r="F1225" t="s">
        <v>435</v>
      </c>
      <c r="G1225">
        <v>19.2</v>
      </c>
      <c r="H1225">
        <v>1.3</v>
      </c>
      <c r="I1225" t="s">
        <v>414</v>
      </c>
      <c r="J1225" t="s">
        <v>178</v>
      </c>
      <c r="M1225" t="s">
        <v>179</v>
      </c>
      <c r="P1225">
        <v>0.50258343800000005</v>
      </c>
    </row>
    <row r="1226" spans="1:20">
      <c r="A1226">
        <v>143</v>
      </c>
      <c r="B1226">
        <v>22</v>
      </c>
      <c r="C1226" t="s">
        <v>434</v>
      </c>
      <c r="D1226" t="s">
        <v>434</v>
      </c>
      <c r="E1226">
        <v>1225</v>
      </c>
      <c r="F1226" t="s">
        <v>435</v>
      </c>
      <c r="G1226">
        <v>14.5</v>
      </c>
      <c r="H1226">
        <v>1.3</v>
      </c>
      <c r="I1226" t="s">
        <v>148</v>
      </c>
      <c r="J1226" t="s">
        <v>149</v>
      </c>
      <c r="K1226" t="s">
        <v>149</v>
      </c>
      <c r="L1226" t="s">
        <v>149</v>
      </c>
      <c r="M1226" t="s">
        <v>149</v>
      </c>
      <c r="N1226">
        <v>0.54372348599999998</v>
      </c>
      <c r="O1226">
        <v>0.57851212799999996</v>
      </c>
      <c r="P1226">
        <v>0.60899288299999998</v>
      </c>
    </row>
    <row r="1227" spans="1:20">
      <c r="A1227">
        <v>143</v>
      </c>
      <c r="B1227">
        <v>22</v>
      </c>
      <c r="C1227" t="s">
        <v>434</v>
      </c>
      <c r="D1227" t="s">
        <v>434</v>
      </c>
      <c r="E1227">
        <v>1226</v>
      </c>
      <c r="F1227" t="s">
        <v>437</v>
      </c>
      <c r="G1227">
        <v>35.4</v>
      </c>
      <c r="H1227">
        <v>1.3</v>
      </c>
      <c r="I1227" t="s">
        <v>128</v>
      </c>
      <c r="Q1227">
        <v>13.4</v>
      </c>
      <c r="R1227">
        <v>1</v>
      </c>
    </row>
    <row r="1228" spans="1:20">
      <c r="A1228">
        <v>143</v>
      </c>
      <c r="B1228">
        <v>23</v>
      </c>
      <c r="C1228" t="s">
        <v>434</v>
      </c>
      <c r="D1228" t="s">
        <v>434</v>
      </c>
      <c r="E1228">
        <v>1227</v>
      </c>
      <c r="F1228" t="s">
        <v>435</v>
      </c>
      <c r="G1228">
        <v>11.3</v>
      </c>
      <c r="H1228">
        <v>1.3</v>
      </c>
      <c r="I1228" t="s">
        <v>74</v>
      </c>
      <c r="J1228" t="s">
        <v>238</v>
      </c>
      <c r="K1228" t="s">
        <v>239</v>
      </c>
      <c r="L1228" t="s">
        <v>77</v>
      </c>
      <c r="M1228" t="s">
        <v>78</v>
      </c>
      <c r="O1228">
        <v>0.56994368299999998</v>
      </c>
      <c r="P1228">
        <v>0.61634439699999999</v>
      </c>
    </row>
    <row r="1229" spans="1:20">
      <c r="A1229">
        <v>143</v>
      </c>
      <c r="B1229">
        <v>23</v>
      </c>
      <c r="C1229" t="s">
        <v>434</v>
      </c>
      <c r="D1229" t="s">
        <v>434</v>
      </c>
      <c r="E1229">
        <v>1228</v>
      </c>
      <c r="F1229" t="s">
        <v>435</v>
      </c>
      <c r="G1229">
        <v>21.2</v>
      </c>
      <c r="H1229">
        <v>1.3</v>
      </c>
      <c r="I1229" t="s">
        <v>74</v>
      </c>
      <c r="J1229" t="s">
        <v>135</v>
      </c>
      <c r="K1229" t="s">
        <v>136</v>
      </c>
      <c r="L1229" t="s">
        <v>77</v>
      </c>
      <c r="M1229" t="s">
        <v>78</v>
      </c>
      <c r="N1229">
        <v>0.40500000000000003</v>
      </c>
      <c r="O1229">
        <v>0.56994368299999998</v>
      </c>
      <c r="P1229">
        <v>0.61634439699999999</v>
      </c>
    </row>
    <row r="1230" spans="1:20">
      <c r="A1230">
        <v>143</v>
      </c>
      <c r="B1230">
        <v>23</v>
      </c>
      <c r="C1230" t="s">
        <v>434</v>
      </c>
      <c r="D1230" t="s">
        <v>434</v>
      </c>
      <c r="E1230">
        <v>1229</v>
      </c>
      <c r="F1230" t="s">
        <v>435</v>
      </c>
      <c r="G1230">
        <v>11.1</v>
      </c>
      <c r="H1230">
        <v>1.3</v>
      </c>
      <c r="I1230" t="s">
        <v>74</v>
      </c>
      <c r="J1230" t="s">
        <v>146</v>
      </c>
      <c r="L1230" t="s">
        <v>147</v>
      </c>
      <c r="M1230" t="s">
        <v>78</v>
      </c>
      <c r="O1230">
        <v>0.70882352900000001</v>
      </c>
      <c r="P1230">
        <v>0.61634439699999999</v>
      </c>
    </row>
    <row r="1231" spans="1:20">
      <c r="A1231">
        <v>143</v>
      </c>
      <c r="B1231">
        <v>23</v>
      </c>
      <c r="C1231" t="s">
        <v>434</v>
      </c>
      <c r="D1231" t="s">
        <v>434</v>
      </c>
      <c r="E1231">
        <v>1230</v>
      </c>
      <c r="F1231" t="s">
        <v>435</v>
      </c>
      <c r="G1231">
        <v>13</v>
      </c>
      <c r="H1231">
        <v>1.3</v>
      </c>
      <c r="I1231" t="s">
        <v>79</v>
      </c>
      <c r="J1231" t="s">
        <v>86</v>
      </c>
      <c r="L1231" t="s">
        <v>87</v>
      </c>
      <c r="M1231" t="s">
        <v>88</v>
      </c>
      <c r="O1231">
        <v>0.69231345499999997</v>
      </c>
      <c r="P1231">
        <v>0.78679357999999999</v>
      </c>
    </row>
    <row r="1232" spans="1:20">
      <c r="A1232">
        <v>25</v>
      </c>
      <c r="B1232">
        <v>4</v>
      </c>
      <c r="C1232" t="s">
        <v>434</v>
      </c>
      <c r="D1232" t="s">
        <v>434</v>
      </c>
      <c r="E1232">
        <v>1231</v>
      </c>
      <c r="F1232" t="s">
        <v>435</v>
      </c>
      <c r="G1232">
        <v>16</v>
      </c>
      <c r="H1232">
        <v>1.3</v>
      </c>
      <c r="I1232" t="s">
        <v>414</v>
      </c>
      <c r="J1232" t="s">
        <v>84</v>
      </c>
      <c r="M1232" t="s">
        <v>85</v>
      </c>
      <c r="P1232">
        <v>0.61005284199999998</v>
      </c>
      <c r="T1232">
        <v>9.6999999999999993</v>
      </c>
    </row>
    <row r="1233" spans="1:20">
      <c r="A1233">
        <v>25</v>
      </c>
      <c r="B1233">
        <v>4</v>
      </c>
      <c r="C1233" t="s">
        <v>434</v>
      </c>
      <c r="D1233" t="s">
        <v>434</v>
      </c>
      <c r="E1233">
        <v>1232</v>
      </c>
      <c r="F1233" t="s">
        <v>435</v>
      </c>
      <c r="G1233">
        <v>26.8</v>
      </c>
      <c r="H1233">
        <v>1.3</v>
      </c>
      <c r="I1233" t="s">
        <v>414</v>
      </c>
      <c r="J1233" t="s">
        <v>84</v>
      </c>
      <c r="M1233" t="s">
        <v>85</v>
      </c>
      <c r="P1233">
        <v>0.61005284199999998</v>
      </c>
      <c r="T1233">
        <v>12.7</v>
      </c>
    </row>
    <row r="1234" spans="1:20">
      <c r="A1234">
        <v>25</v>
      </c>
      <c r="B1234">
        <v>4</v>
      </c>
      <c r="C1234" t="s">
        <v>434</v>
      </c>
      <c r="D1234" t="s">
        <v>434</v>
      </c>
      <c r="E1234">
        <v>1233</v>
      </c>
      <c r="F1234" t="s">
        <v>435</v>
      </c>
      <c r="G1234">
        <v>20.7</v>
      </c>
      <c r="H1234">
        <v>1.3</v>
      </c>
      <c r="I1234" t="s">
        <v>414</v>
      </c>
      <c r="J1234" t="s">
        <v>260</v>
      </c>
      <c r="K1234" t="s">
        <v>261</v>
      </c>
      <c r="L1234" t="s">
        <v>262</v>
      </c>
      <c r="M1234" t="s">
        <v>263</v>
      </c>
      <c r="O1234">
        <v>0.58895600000000004</v>
      </c>
      <c r="T1234">
        <v>11.8</v>
      </c>
    </row>
    <row r="1235" spans="1:20">
      <c r="A1235">
        <v>25</v>
      </c>
      <c r="B1235">
        <v>4</v>
      </c>
      <c r="C1235" t="s">
        <v>434</v>
      </c>
      <c r="D1235" t="s">
        <v>434</v>
      </c>
      <c r="E1235">
        <v>1234</v>
      </c>
      <c r="F1235" t="s">
        <v>435</v>
      </c>
      <c r="G1235">
        <v>18.3</v>
      </c>
      <c r="H1235">
        <v>1.3</v>
      </c>
      <c r="I1235" t="s">
        <v>414</v>
      </c>
      <c r="J1235" t="s">
        <v>260</v>
      </c>
      <c r="K1235" t="s">
        <v>261</v>
      </c>
      <c r="L1235" t="s">
        <v>262</v>
      </c>
      <c r="M1235" t="s">
        <v>263</v>
      </c>
      <c r="O1235">
        <v>0.58895600000000004</v>
      </c>
      <c r="T1235">
        <v>12.1</v>
      </c>
    </row>
    <row r="1236" spans="1:20">
      <c r="A1236">
        <v>25</v>
      </c>
      <c r="B1236">
        <v>4</v>
      </c>
      <c r="C1236" t="s">
        <v>434</v>
      </c>
      <c r="D1236" t="s">
        <v>434</v>
      </c>
      <c r="E1236">
        <v>1235</v>
      </c>
      <c r="F1236" t="s">
        <v>435</v>
      </c>
      <c r="G1236">
        <v>10</v>
      </c>
      <c r="H1236">
        <v>1.3</v>
      </c>
      <c r="I1236" t="s">
        <v>414</v>
      </c>
      <c r="J1236" t="s">
        <v>260</v>
      </c>
      <c r="K1236" t="s">
        <v>261</v>
      </c>
      <c r="L1236" t="s">
        <v>262</v>
      </c>
      <c r="M1236" t="s">
        <v>263</v>
      </c>
      <c r="O1236">
        <v>0.58895600000000004</v>
      </c>
      <c r="T1236">
        <v>9.4</v>
      </c>
    </row>
    <row r="1237" spans="1:20">
      <c r="A1237">
        <v>25</v>
      </c>
      <c r="B1237">
        <v>3</v>
      </c>
      <c r="C1237" t="s">
        <v>434</v>
      </c>
      <c r="D1237" t="s">
        <v>434</v>
      </c>
      <c r="E1237">
        <v>1236</v>
      </c>
      <c r="F1237" t="s">
        <v>435</v>
      </c>
      <c r="G1237">
        <v>27.4</v>
      </c>
      <c r="H1237">
        <v>1.3</v>
      </c>
      <c r="I1237" t="s">
        <v>414</v>
      </c>
      <c r="J1237" t="s">
        <v>260</v>
      </c>
      <c r="K1237" t="s">
        <v>261</v>
      </c>
      <c r="L1237" t="s">
        <v>262</v>
      </c>
      <c r="M1237" t="s">
        <v>263</v>
      </c>
      <c r="O1237">
        <v>0.58895600000000004</v>
      </c>
      <c r="T1237">
        <v>14.7</v>
      </c>
    </row>
    <row r="1238" spans="1:20">
      <c r="A1238">
        <v>25</v>
      </c>
      <c r="B1238">
        <v>3</v>
      </c>
      <c r="C1238" t="s">
        <v>434</v>
      </c>
      <c r="D1238" t="s">
        <v>434</v>
      </c>
      <c r="E1238">
        <v>1237</v>
      </c>
      <c r="F1238" t="s">
        <v>435</v>
      </c>
      <c r="G1238">
        <v>12.4</v>
      </c>
      <c r="H1238">
        <v>1.3</v>
      </c>
      <c r="I1238" t="s">
        <v>79</v>
      </c>
      <c r="J1238" t="s">
        <v>92</v>
      </c>
      <c r="K1238" t="s">
        <v>93</v>
      </c>
      <c r="L1238" t="s">
        <v>94</v>
      </c>
      <c r="M1238" t="s">
        <v>83</v>
      </c>
      <c r="O1238">
        <v>0.467715143</v>
      </c>
      <c r="P1238">
        <v>0.555363512</v>
      </c>
      <c r="T1238">
        <v>8.6999999999999993</v>
      </c>
    </row>
    <row r="1239" spans="1:20">
      <c r="A1239">
        <v>25</v>
      </c>
      <c r="B1239">
        <v>3</v>
      </c>
      <c r="C1239" t="s">
        <v>434</v>
      </c>
      <c r="D1239" t="s">
        <v>434</v>
      </c>
      <c r="E1239">
        <v>1238</v>
      </c>
      <c r="F1239" t="s">
        <v>435</v>
      </c>
      <c r="G1239">
        <v>12.5</v>
      </c>
      <c r="H1239">
        <v>1.3</v>
      </c>
      <c r="I1239" t="s">
        <v>115</v>
      </c>
      <c r="J1239" t="s">
        <v>380</v>
      </c>
      <c r="K1239" t="s">
        <v>381</v>
      </c>
      <c r="L1239" t="s">
        <v>382</v>
      </c>
      <c r="M1239" t="s">
        <v>152</v>
      </c>
      <c r="O1239">
        <v>0.86788799999999999</v>
      </c>
      <c r="P1239">
        <v>0.57244026999999997</v>
      </c>
      <c r="T1239">
        <v>8.9</v>
      </c>
    </row>
    <row r="1240" spans="1:20">
      <c r="A1240">
        <v>25</v>
      </c>
      <c r="B1240">
        <v>3</v>
      </c>
      <c r="C1240" t="s">
        <v>434</v>
      </c>
      <c r="D1240" t="s">
        <v>434</v>
      </c>
      <c r="E1240">
        <v>1239</v>
      </c>
      <c r="F1240" t="s">
        <v>435</v>
      </c>
      <c r="G1240">
        <v>15.5</v>
      </c>
      <c r="H1240">
        <v>1.3</v>
      </c>
      <c r="I1240" t="s">
        <v>79</v>
      </c>
      <c r="J1240" t="s">
        <v>89</v>
      </c>
      <c r="K1240" t="s">
        <v>90</v>
      </c>
      <c r="L1240" t="s">
        <v>91</v>
      </c>
      <c r="M1240" t="s">
        <v>83</v>
      </c>
      <c r="N1240">
        <v>0.28999999999999998</v>
      </c>
      <c r="O1240">
        <v>0.37130182900000003</v>
      </c>
      <c r="P1240">
        <v>0.555363512</v>
      </c>
      <c r="T1240">
        <v>14.7</v>
      </c>
    </row>
    <row r="1241" spans="1:20">
      <c r="A1241">
        <v>25</v>
      </c>
      <c r="B1241">
        <v>3</v>
      </c>
      <c r="C1241" t="s">
        <v>436</v>
      </c>
      <c r="D1241" t="s">
        <v>434</v>
      </c>
      <c r="E1241">
        <v>1240</v>
      </c>
      <c r="F1241" t="s">
        <v>435</v>
      </c>
      <c r="G1241">
        <v>48.6</v>
      </c>
      <c r="H1241">
        <v>1.3</v>
      </c>
      <c r="I1241" t="s">
        <v>79</v>
      </c>
      <c r="J1241" t="s">
        <v>225</v>
      </c>
      <c r="K1241" t="s">
        <v>226</v>
      </c>
      <c r="L1241" t="s">
        <v>227</v>
      </c>
      <c r="M1241" t="s">
        <v>228</v>
      </c>
      <c r="N1241">
        <v>0.33500000000000002</v>
      </c>
      <c r="O1241">
        <v>0.33500000000000002</v>
      </c>
      <c r="T1241">
        <v>16.7</v>
      </c>
    </row>
    <row r="1242" spans="1:20">
      <c r="A1242">
        <v>25</v>
      </c>
      <c r="B1242">
        <v>3</v>
      </c>
      <c r="C1242" t="s">
        <v>436</v>
      </c>
      <c r="D1242" t="s">
        <v>434</v>
      </c>
      <c r="E1242">
        <v>1241</v>
      </c>
      <c r="F1242" t="s">
        <v>435</v>
      </c>
      <c r="G1242">
        <v>10.199999999999999</v>
      </c>
      <c r="H1242">
        <v>1.3</v>
      </c>
      <c r="I1242" t="s">
        <v>79</v>
      </c>
      <c r="J1242" t="s">
        <v>376</v>
      </c>
      <c r="K1242" t="s">
        <v>377</v>
      </c>
      <c r="L1242" t="s">
        <v>378</v>
      </c>
      <c r="M1242" t="s">
        <v>379</v>
      </c>
      <c r="O1242">
        <v>0.42619733300000001</v>
      </c>
      <c r="P1242">
        <v>0.42619733300000001</v>
      </c>
      <c r="T1242">
        <v>5.0999999999999996</v>
      </c>
    </row>
    <row r="1243" spans="1:20">
      <c r="A1243">
        <v>25</v>
      </c>
      <c r="B1243">
        <v>3</v>
      </c>
      <c r="C1243" t="s">
        <v>434</v>
      </c>
      <c r="D1243" t="s">
        <v>434</v>
      </c>
      <c r="E1243">
        <v>1242</v>
      </c>
      <c r="F1243" t="s">
        <v>435</v>
      </c>
      <c r="G1243">
        <v>15.2</v>
      </c>
      <c r="H1243">
        <v>1.3</v>
      </c>
      <c r="I1243" t="s">
        <v>79</v>
      </c>
      <c r="J1243" t="s">
        <v>300</v>
      </c>
      <c r="K1243" t="s">
        <v>301</v>
      </c>
      <c r="L1243" t="s">
        <v>144</v>
      </c>
      <c r="M1243" t="s">
        <v>145</v>
      </c>
      <c r="N1243">
        <v>0.61</v>
      </c>
      <c r="O1243">
        <v>0.62285928599999996</v>
      </c>
      <c r="P1243">
        <v>0.65</v>
      </c>
      <c r="T1243">
        <v>12.7</v>
      </c>
    </row>
    <row r="1244" spans="1:20">
      <c r="A1244">
        <v>25</v>
      </c>
      <c r="B1244">
        <v>2</v>
      </c>
      <c r="C1244" t="s">
        <v>434</v>
      </c>
      <c r="D1244" t="s">
        <v>434</v>
      </c>
      <c r="E1244">
        <v>1243</v>
      </c>
      <c r="F1244" t="s">
        <v>435</v>
      </c>
      <c r="G1244">
        <v>21.5</v>
      </c>
      <c r="H1244">
        <v>1.3</v>
      </c>
      <c r="I1244" t="s">
        <v>414</v>
      </c>
      <c r="J1244" t="s">
        <v>260</v>
      </c>
      <c r="K1244" t="s">
        <v>261</v>
      </c>
      <c r="L1244" t="s">
        <v>262</v>
      </c>
      <c r="M1244" t="s">
        <v>263</v>
      </c>
      <c r="O1244">
        <v>0.58895600000000004</v>
      </c>
      <c r="T1244">
        <v>11.3</v>
      </c>
    </row>
    <row r="1245" spans="1:20">
      <c r="A1245">
        <v>25</v>
      </c>
      <c r="B1245">
        <v>2</v>
      </c>
      <c r="C1245" t="s">
        <v>434</v>
      </c>
      <c r="D1245" t="s">
        <v>434</v>
      </c>
      <c r="E1245">
        <v>1244</v>
      </c>
      <c r="F1245" t="s">
        <v>435</v>
      </c>
      <c r="G1245">
        <v>24.4</v>
      </c>
      <c r="H1245">
        <v>1.3</v>
      </c>
      <c r="I1245" t="s">
        <v>414</v>
      </c>
      <c r="J1245" t="s">
        <v>260</v>
      </c>
      <c r="K1245" t="s">
        <v>261</v>
      </c>
      <c r="L1245" t="s">
        <v>262</v>
      </c>
      <c r="M1245" t="s">
        <v>263</v>
      </c>
      <c r="O1245">
        <v>0.58895600000000004</v>
      </c>
      <c r="T1245">
        <v>11.3</v>
      </c>
    </row>
    <row r="1246" spans="1:20">
      <c r="A1246">
        <v>25</v>
      </c>
      <c r="B1246">
        <v>2</v>
      </c>
      <c r="C1246" t="s">
        <v>434</v>
      </c>
      <c r="D1246" t="s">
        <v>434</v>
      </c>
      <c r="E1246">
        <v>1245</v>
      </c>
      <c r="F1246" t="s">
        <v>435</v>
      </c>
      <c r="G1246">
        <v>10.4</v>
      </c>
      <c r="H1246">
        <v>1.3</v>
      </c>
      <c r="I1246" t="s">
        <v>79</v>
      </c>
      <c r="J1246" t="s">
        <v>112</v>
      </c>
      <c r="K1246" t="s">
        <v>113</v>
      </c>
      <c r="L1246" t="s">
        <v>114</v>
      </c>
      <c r="M1246" t="s">
        <v>109</v>
      </c>
      <c r="P1246">
        <v>0.64885186900000003</v>
      </c>
      <c r="T1246">
        <v>8.1999999999999993</v>
      </c>
    </row>
    <row r="1247" spans="1:20">
      <c r="A1247">
        <v>25</v>
      </c>
      <c r="B1247">
        <v>2</v>
      </c>
      <c r="C1247" t="s">
        <v>434</v>
      </c>
      <c r="D1247" t="s">
        <v>434</v>
      </c>
      <c r="E1247">
        <v>1246</v>
      </c>
      <c r="F1247" t="s">
        <v>435</v>
      </c>
      <c r="G1247">
        <v>17.5</v>
      </c>
      <c r="H1247">
        <v>1.3</v>
      </c>
      <c r="I1247" t="s">
        <v>414</v>
      </c>
      <c r="J1247" t="s">
        <v>338</v>
      </c>
      <c r="K1247" t="s">
        <v>339</v>
      </c>
      <c r="L1247" t="s">
        <v>340</v>
      </c>
      <c r="M1247" t="s">
        <v>289</v>
      </c>
      <c r="N1247">
        <v>0.66500000000000004</v>
      </c>
      <c r="O1247">
        <v>0.66500000000000004</v>
      </c>
      <c r="T1247">
        <v>4.3</v>
      </c>
    </row>
    <row r="1248" spans="1:20">
      <c r="A1248">
        <v>25</v>
      </c>
      <c r="B1248">
        <v>2</v>
      </c>
      <c r="C1248" t="s">
        <v>436</v>
      </c>
      <c r="D1248" t="s">
        <v>434</v>
      </c>
      <c r="E1248">
        <v>1247</v>
      </c>
      <c r="F1248" t="s">
        <v>435</v>
      </c>
      <c r="G1248">
        <v>25.2</v>
      </c>
      <c r="H1248">
        <v>1.3</v>
      </c>
      <c r="I1248" t="s">
        <v>79</v>
      </c>
      <c r="J1248" t="s">
        <v>112</v>
      </c>
      <c r="K1248" t="s">
        <v>113</v>
      </c>
      <c r="L1248" t="s">
        <v>114</v>
      </c>
      <c r="M1248" t="s">
        <v>109</v>
      </c>
      <c r="P1248">
        <v>0.64885186900000003</v>
      </c>
      <c r="T1248">
        <v>8.9</v>
      </c>
    </row>
    <row r="1249" spans="1:20">
      <c r="A1249">
        <v>25</v>
      </c>
      <c r="B1249">
        <v>2</v>
      </c>
      <c r="C1249" t="s">
        <v>434</v>
      </c>
      <c r="D1249" t="s">
        <v>434</v>
      </c>
      <c r="E1249">
        <v>1248</v>
      </c>
      <c r="F1249" t="s">
        <v>435</v>
      </c>
      <c r="G1249">
        <v>14.1</v>
      </c>
      <c r="H1249">
        <v>1.3</v>
      </c>
      <c r="I1249" t="s">
        <v>79</v>
      </c>
      <c r="J1249" t="s">
        <v>112</v>
      </c>
      <c r="K1249" t="s">
        <v>113</v>
      </c>
      <c r="L1249" t="s">
        <v>114</v>
      </c>
      <c r="M1249" t="s">
        <v>109</v>
      </c>
      <c r="P1249">
        <v>0.64885186900000003</v>
      </c>
      <c r="T1249">
        <v>7.4</v>
      </c>
    </row>
    <row r="1250" spans="1:20">
      <c r="A1250">
        <v>25</v>
      </c>
      <c r="B1250">
        <v>1</v>
      </c>
      <c r="C1250" t="s">
        <v>434</v>
      </c>
      <c r="D1250" t="s">
        <v>434</v>
      </c>
      <c r="E1250">
        <v>1249</v>
      </c>
      <c r="F1250" t="s">
        <v>435</v>
      </c>
      <c r="G1250">
        <v>13.2</v>
      </c>
      <c r="H1250">
        <v>1.3</v>
      </c>
      <c r="I1250" t="s">
        <v>74</v>
      </c>
      <c r="J1250" t="s">
        <v>168</v>
      </c>
      <c r="K1250" t="s">
        <v>169</v>
      </c>
      <c r="L1250" t="s">
        <v>131</v>
      </c>
      <c r="M1250" t="s">
        <v>78</v>
      </c>
      <c r="O1250">
        <v>0.55000000000000004</v>
      </c>
      <c r="P1250">
        <v>0.61634439699999999</v>
      </c>
      <c r="T1250">
        <v>6.9</v>
      </c>
    </row>
    <row r="1251" spans="1:20">
      <c r="A1251">
        <v>25</v>
      </c>
      <c r="B1251">
        <v>1</v>
      </c>
      <c r="C1251" t="s">
        <v>434</v>
      </c>
      <c r="D1251" t="s">
        <v>434</v>
      </c>
      <c r="E1251">
        <v>1250</v>
      </c>
      <c r="F1251" t="s">
        <v>435</v>
      </c>
      <c r="G1251">
        <v>22</v>
      </c>
      <c r="H1251">
        <v>1.3</v>
      </c>
      <c r="I1251" t="s">
        <v>414</v>
      </c>
      <c r="J1251" t="s">
        <v>260</v>
      </c>
      <c r="K1251" t="s">
        <v>261</v>
      </c>
      <c r="L1251" t="s">
        <v>262</v>
      </c>
      <c r="M1251" t="s">
        <v>263</v>
      </c>
      <c r="O1251">
        <v>0.58895600000000004</v>
      </c>
      <c r="T1251">
        <v>12.7</v>
      </c>
    </row>
    <row r="1252" spans="1:20">
      <c r="A1252">
        <v>25</v>
      </c>
      <c r="B1252">
        <v>1</v>
      </c>
      <c r="C1252" t="s">
        <v>434</v>
      </c>
      <c r="D1252" t="s">
        <v>434</v>
      </c>
      <c r="E1252">
        <v>1251</v>
      </c>
      <c r="F1252" t="s">
        <v>435</v>
      </c>
      <c r="G1252">
        <v>12.9</v>
      </c>
      <c r="H1252">
        <v>1.3</v>
      </c>
      <c r="I1252" t="s">
        <v>414</v>
      </c>
      <c r="J1252" t="s">
        <v>267</v>
      </c>
      <c r="K1252" t="s">
        <v>268</v>
      </c>
      <c r="L1252" t="s">
        <v>269</v>
      </c>
      <c r="M1252" t="s">
        <v>243</v>
      </c>
      <c r="N1252">
        <v>0.81</v>
      </c>
      <c r="O1252">
        <v>0.81</v>
      </c>
      <c r="P1252">
        <v>0.71205035699999997</v>
      </c>
      <c r="T1252">
        <v>8.1</v>
      </c>
    </row>
    <row r="1253" spans="1:20">
      <c r="A1253">
        <v>25</v>
      </c>
      <c r="B1253">
        <v>0</v>
      </c>
      <c r="C1253" t="s">
        <v>434</v>
      </c>
      <c r="D1253" t="s">
        <v>434</v>
      </c>
      <c r="E1253">
        <v>1252</v>
      </c>
      <c r="F1253" t="s">
        <v>435</v>
      </c>
      <c r="G1253">
        <v>16</v>
      </c>
      <c r="H1253">
        <v>1.3</v>
      </c>
      <c r="I1253" t="s">
        <v>79</v>
      </c>
      <c r="J1253" t="s">
        <v>204</v>
      </c>
      <c r="K1253" t="s">
        <v>205</v>
      </c>
      <c r="L1253" t="s">
        <v>206</v>
      </c>
      <c r="M1253" t="s">
        <v>83</v>
      </c>
      <c r="N1253">
        <v>0.61</v>
      </c>
      <c r="O1253">
        <v>0.6334225</v>
      </c>
      <c r="P1253">
        <v>0.555363512</v>
      </c>
      <c r="T1253">
        <v>8.9</v>
      </c>
    </row>
    <row r="1254" spans="1:20">
      <c r="A1254">
        <v>25</v>
      </c>
      <c r="B1254">
        <v>0</v>
      </c>
      <c r="C1254" t="s">
        <v>434</v>
      </c>
      <c r="D1254" t="s">
        <v>434</v>
      </c>
      <c r="E1254">
        <v>1253</v>
      </c>
      <c r="F1254" t="s">
        <v>435</v>
      </c>
      <c r="G1254">
        <v>10.6</v>
      </c>
      <c r="H1254">
        <v>1.3</v>
      </c>
      <c r="I1254" t="s">
        <v>74</v>
      </c>
      <c r="J1254" t="s">
        <v>168</v>
      </c>
      <c r="K1254" t="s">
        <v>169</v>
      </c>
      <c r="L1254" t="s">
        <v>131</v>
      </c>
      <c r="M1254" t="s">
        <v>78</v>
      </c>
      <c r="O1254">
        <v>0.55000000000000004</v>
      </c>
      <c r="P1254">
        <v>0.61634439699999999</v>
      </c>
      <c r="T1254">
        <v>8.6999999999999993</v>
      </c>
    </row>
    <row r="1255" spans="1:20">
      <c r="A1255">
        <v>25</v>
      </c>
      <c r="B1255">
        <v>10</v>
      </c>
      <c r="C1255" t="s">
        <v>436</v>
      </c>
      <c r="D1255" t="s">
        <v>434</v>
      </c>
      <c r="E1255">
        <v>1254</v>
      </c>
      <c r="F1255" t="s">
        <v>435</v>
      </c>
      <c r="G1255">
        <v>15.5</v>
      </c>
      <c r="H1255">
        <v>1.3</v>
      </c>
      <c r="I1255" t="s">
        <v>79</v>
      </c>
      <c r="J1255" t="s">
        <v>86</v>
      </c>
      <c r="L1255" t="s">
        <v>87</v>
      </c>
      <c r="M1255" t="s">
        <v>88</v>
      </c>
      <c r="O1255">
        <v>0.69231345499999997</v>
      </c>
      <c r="P1255">
        <v>0.78679357999999999</v>
      </c>
      <c r="T1255">
        <v>9.6999999999999993</v>
      </c>
    </row>
    <row r="1256" spans="1:20">
      <c r="A1256">
        <v>25</v>
      </c>
      <c r="B1256">
        <v>10</v>
      </c>
      <c r="C1256" t="s">
        <v>436</v>
      </c>
      <c r="D1256" t="s">
        <v>434</v>
      </c>
      <c r="E1256">
        <v>1255</v>
      </c>
      <c r="F1256" t="s">
        <v>435</v>
      </c>
      <c r="G1256">
        <v>11.5</v>
      </c>
      <c r="H1256">
        <v>1.3</v>
      </c>
      <c r="I1256" t="s">
        <v>79</v>
      </c>
      <c r="J1256" t="s">
        <v>258</v>
      </c>
      <c r="K1256" t="s">
        <v>259</v>
      </c>
      <c r="L1256" t="s">
        <v>91</v>
      </c>
      <c r="M1256" t="s">
        <v>83</v>
      </c>
      <c r="N1256">
        <v>0.263333333</v>
      </c>
      <c r="O1256">
        <v>0.37130182900000003</v>
      </c>
      <c r="P1256">
        <v>0.555363512</v>
      </c>
      <c r="T1256">
        <v>7.3</v>
      </c>
    </row>
    <row r="1257" spans="1:20">
      <c r="A1257">
        <v>25</v>
      </c>
      <c r="B1257">
        <v>11</v>
      </c>
      <c r="C1257" t="s">
        <v>434</v>
      </c>
      <c r="D1257" t="s">
        <v>434</v>
      </c>
      <c r="E1257">
        <v>1256</v>
      </c>
      <c r="F1257" t="s">
        <v>435</v>
      </c>
      <c r="G1257">
        <v>10.4</v>
      </c>
      <c r="H1257">
        <v>1.3</v>
      </c>
      <c r="I1257" t="s">
        <v>79</v>
      </c>
      <c r="J1257" t="s">
        <v>126</v>
      </c>
      <c r="M1257" t="s">
        <v>127</v>
      </c>
      <c r="P1257">
        <v>0.58910869700000001</v>
      </c>
      <c r="T1257">
        <v>4.3</v>
      </c>
    </row>
    <row r="1258" spans="1:20">
      <c r="A1258">
        <v>25</v>
      </c>
      <c r="B1258">
        <v>11</v>
      </c>
      <c r="C1258" t="s">
        <v>434</v>
      </c>
      <c r="D1258" t="s">
        <v>434</v>
      </c>
      <c r="E1258">
        <v>1257</v>
      </c>
      <c r="F1258" t="s">
        <v>435</v>
      </c>
      <c r="G1258">
        <v>12.2</v>
      </c>
      <c r="H1258">
        <v>1.3</v>
      </c>
      <c r="I1258" t="s">
        <v>79</v>
      </c>
      <c r="J1258" t="s">
        <v>86</v>
      </c>
      <c r="L1258" t="s">
        <v>87</v>
      </c>
      <c r="M1258" t="s">
        <v>88</v>
      </c>
      <c r="O1258">
        <v>0.69231345499999997</v>
      </c>
      <c r="P1258">
        <v>0.78679357999999999</v>
      </c>
      <c r="T1258">
        <v>11.2</v>
      </c>
    </row>
    <row r="1259" spans="1:20">
      <c r="A1259">
        <v>25</v>
      </c>
      <c r="B1259">
        <v>11</v>
      </c>
      <c r="C1259" t="s">
        <v>436</v>
      </c>
      <c r="D1259" t="s">
        <v>434</v>
      </c>
      <c r="E1259">
        <v>1258</v>
      </c>
      <c r="F1259" t="s">
        <v>435</v>
      </c>
      <c r="G1259">
        <v>30.8</v>
      </c>
      <c r="H1259">
        <v>1.3</v>
      </c>
      <c r="I1259" t="s">
        <v>414</v>
      </c>
      <c r="J1259" t="s">
        <v>260</v>
      </c>
      <c r="K1259" t="s">
        <v>261</v>
      </c>
      <c r="L1259" t="s">
        <v>262</v>
      </c>
      <c r="M1259" t="s">
        <v>263</v>
      </c>
      <c r="O1259">
        <v>0.58895600000000004</v>
      </c>
      <c r="T1259">
        <v>14</v>
      </c>
    </row>
    <row r="1260" spans="1:20">
      <c r="A1260">
        <v>25</v>
      </c>
      <c r="B1260">
        <v>12</v>
      </c>
      <c r="C1260" t="s">
        <v>436</v>
      </c>
      <c r="D1260" t="s">
        <v>434</v>
      </c>
      <c r="E1260">
        <v>1259</v>
      </c>
      <c r="F1260" t="s">
        <v>435</v>
      </c>
      <c r="G1260">
        <v>14.2</v>
      </c>
      <c r="H1260">
        <v>1.3</v>
      </c>
      <c r="I1260" t="s">
        <v>79</v>
      </c>
      <c r="J1260" t="s">
        <v>92</v>
      </c>
      <c r="K1260" t="s">
        <v>93</v>
      </c>
      <c r="L1260" t="s">
        <v>94</v>
      </c>
      <c r="M1260" t="s">
        <v>83</v>
      </c>
      <c r="O1260">
        <v>0.467715143</v>
      </c>
      <c r="P1260">
        <v>0.555363512</v>
      </c>
      <c r="T1260">
        <v>2</v>
      </c>
    </row>
    <row r="1261" spans="1:20">
      <c r="A1261">
        <v>25</v>
      </c>
      <c r="B1261">
        <v>12</v>
      </c>
      <c r="C1261" t="s">
        <v>436</v>
      </c>
      <c r="D1261" t="s">
        <v>434</v>
      </c>
      <c r="E1261">
        <v>1260</v>
      </c>
      <c r="F1261" t="s">
        <v>435</v>
      </c>
      <c r="G1261">
        <v>11.4</v>
      </c>
      <c r="H1261">
        <v>1.3</v>
      </c>
      <c r="I1261" t="s">
        <v>414</v>
      </c>
      <c r="J1261" t="s">
        <v>260</v>
      </c>
      <c r="K1261" t="s">
        <v>261</v>
      </c>
      <c r="L1261" t="s">
        <v>262</v>
      </c>
      <c r="M1261" t="s">
        <v>263</v>
      </c>
      <c r="O1261">
        <v>0.58895600000000004</v>
      </c>
      <c r="T1261">
        <v>9.6999999999999993</v>
      </c>
    </row>
    <row r="1262" spans="1:20">
      <c r="A1262">
        <v>25</v>
      </c>
      <c r="B1262">
        <v>12</v>
      </c>
      <c r="C1262" t="s">
        <v>434</v>
      </c>
      <c r="D1262" t="s">
        <v>434</v>
      </c>
      <c r="E1262">
        <v>1261</v>
      </c>
      <c r="F1262" t="s">
        <v>435</v>
      </c>
      <c r="G1262">
        <v>12.5</v>
      </c>
      <c r="H1262">
        <v>1.3</v>
      </c>
      <c r="I1262" t="s">
        <v>79</v>
      </c>
      <c r="J1262" t="s">
        <v>86</v>
      </c>
      <c r="L1262" t="s">
        <v>87</v>
      </c>
      <c r="M1262" t="s">
        <v>88</v>
      </c>
      <c r="O1262">
        <v>0.69231345499999997</v>
      </c>
      <c r="P1262">
        <v>0.78679357999999999</v>
      </c>
      <c r="T1262">
        <v>9.8000000000000007</v>
      </c>
    </row>
    <row r="1263" spans="1:20">
      <c r="A1263">
        <v>25</v>
      </c>
      <c r="B1263">
        <v>12</v>
      </c>
      <c r="C1263" t="s">
        <v>434</v>
      </c>
      <c r="D1263" t="s">
        <v>434</v>
      </c>
      <c r="E1263">
        <v>1262</v>
      </c>
      <c r="F1263" t="s">
        <v>435</v>
      </c>
      <c r="G1263">
        <v>10.199999999999999</v>
      </c>
      <c r="H1263">
        <v>1.3</v>
      </c>
      <c r="I1263" t="s">
        <v>79</v>
      </c>
      <c r="J1263" t="s">
        <v>112</v>
      </c>
      <c r="K1263" t="s">
        <v>113</v>
      </c>
      <c r="L1263" t="s">
        <v>114</v>
      </c>
      <c r="M1263" t="s">
        <v>109</v>
      </c>
      <c r="P1263">
        <v>0.64885186900000003</v>
      </c>
      <c r="T1263">
        <v>9.3000000000000007</v>
      </c>
    </row>
    <row r="1264" spans="1:20">
      <c r="A1264">
        <v>25</v>
      </c>
      <c r="B1264">
        <v>12</v>
      </c>
      <c r="C1264" t="s">
        <v>434</v>
      </c>
      <c r="D1264" t="s">
        <v>434</v>
      </c>
      <c r="E1264">
        <v>1263</v>
      </c>
      <c r="F1264" t="s">
        <v>435</v>
      </c>
      <c r="G1264">
        <v>15.7</v>
      </c>
      <c r="H1264">
        <v>1.3</v>
      </c>
      <c r="I1264" t="s">
        <v>79</v>
      </c>
      <c r="J1264" t="s">
        <v>86</v>
      </c>
      <c r="L1264" t="s">
        <v>87</v>
      </c>
      <c r="M1264" t="s">
        <v>88</v>
      </c>
      <c r="O1264">
        <v>0.69231345499999997</v>
      </c>
      <c r="P1264">
        <v>0.78679357999999999</v>
      </c>
      <c r="T1264">
        <v>10.7</v>
      </c>
    </row>
    <row r="1265" spans="1:20">
      <c r="A1265">
        <v>25</v>
      </c>
      <c r="B1265">
        <v>12</v>
      </c>
      <c r="C1265" t="s">
        <v>434</v>
      </c>
      <c r="D1265" t="s">
        <v>434</v>
      </c>
      <c r="E1265">
        <v>1264</v>
      </c>
      <c r="F1265" t="s">
        <v>435</v>
      </c>
      <c r="G1265">
        <v>10.3</v>
      </c>
      <c r="H1265">
        <v>1.3</v>
      </c>
      <c r="I1265" t="s">
        <v>79</v>
      </c>
      <c r="J1265" t="s">
        <v>92</v>
      </c>
      <c r="K1265" t="s">
        <v>93</v>
      </c>
      <c r="L1265" t="s">
        <v>94</v>
      </c>
      <c r="M1265" t="s">
        <v>83</v>
      </c>
      <c r="O1265">
        <v>0.467715143</v>
      </c>
      <c r="P1265">
        <v>0.555363512</v>
      </c>
      <c r="T1265">
        <v>12.4</v>
      </c>
    </row>
    <row r="1266" spans="1:20">
      <c r="A1266">
        <v>25</v>
      </c>
      <c r="B1266">
        <v>12</v>
      </c>
      <c r="C1266" t="s">
        <v>434</v>
      </c>
      <c r="D1266" t="s">
        <v>434</v>
      </c>
      <c r="E1266">
        <v>1265</v>
      </c>
      <c r="F1266" t="s">
        <v>435</v>
      </c>
      <c r="G1266">
        <v>21.2</v>
      </c>
      <c r="H1266">
        <v>1.3</v>
      </c>
      <c r="I1266" t="s">
        <v>414</v>
      </c>
      <c r="J1266" t="s">
        <v>260</v>
      </c>
      <c r="K1266" t="s">
        <v>261</v>
      </c>
      <c r="L1266" t="s">
        <v>262</v>
      </c>
      <c r="M1266" t="s">
        <v>263</v>
      </c>
      <c r="O1266">
        <v>0.58895600000000004</v>
      </c>
      <c r="T1266">
        <v>14.1</v>
      </c>
    </row>
    <row r="1267" spans="1:20">
      <c r="A1267">
        <v>25</v>
      </c>
      <c r="B1267">
        <v>13</v>
      </c>
      <c r="C1267" t="s">
        <v>434</v>
      </c>
      <c r="D1267" t="s">
        <v>434</v>
      </c>
      <c r="E1267">
        <v>1266</v>
      </c>
      <c r="F1267" t="s">
        <v>435</v>
      </c>
      <c r="G1267">
        <v>23.8</v>
      </c>
      <c r="H1267">
        <v>1.3</v>
      </c>
      <c r="I1267" t="s">
        <v>79</v>
      </c>
      <c r="J1267" t="s">
        <v>92</v>
      </c>
      <c r="K1267" t="s">
        <v>93</v>
      </c>
      <c r="L1267" t="s">
        <v>94</v>
      </c>
      <c r="M1267" t="s">
        <v>83</v>
      </c>
      <c r="O1267">
        <v>0.467715143</v>
      </c>
      <c r="P1267">
        <v>0.555363512</v>
      </c>
      <c r="T1267">
        <v>16.100000000000001</v>
      </c>
    </row>
    <row r="1268" spans="1:20">
      <c r="A1268">
        <v>25</v>
      </c>
      <c r="B1268">
        <v>13</v>
      </c>
      <c r="C1268" t="s">
        <v>434</v>
      </c>
      <c r="D1268" t="s">
        <v>434</v>
      </c>
      <c r="E1268">
        <v>1267</v>
      </c>
      <c r="F1268" t="s">
        <v>435</v>
      </c>
      <c r="G1268">
        <v>10.3</v>
      </c>
      <c r="H1268">
        <v>1.3</v>
      </c>
      <c r="I1268" t="s">
        <v>79</v>
      </c>
      <c r="J1268" t="s">
        <v>92</v>
      </c>
      <c r="K1268" t="s">
        <v>93</v>
      </c>
      <c r="L1268" t="s">
        <v>94</v>
      </c>
      <c r="M1268" t="s">
        <v>83</v>
      </c>
      <c r="O1268">
        <v>0.467715143</v>
      </c>
      <c r="P1268">
        <v>0.555363512</v>
      </c>
      <c r="T1268">
        <v>2.7</v>
      </c>
    </row>
    <row r="1269" spans="1:20">
      <c r="A1269">
        <v>25</v>
      </c>
      <c r="B1269">
        <v>13</v>
      </c>
      <c r="C1269" t="s">
        <v>434</v>
      </c>
      <c r="D1269" t="s">
        <v>434</v>
      </c>
      <c r="E1269">
        <v>1268</v>
      </c>
      <c r="F1269" t="s">
        <v>435</v>
      </c>
      <c r="G1269">
        <v>30.3</v>
      </c>
      <c r="H1269">
        <v>1.3</v>
      </c>
      <c r="I1269" t="s">
        <v>414</v>
      </c>
      <c r="J1269" t="s">
        <v>260</v>
      </c>
      <c r="K1269" t="s">
        <v>261</v>
      </c>
      <c r="L1269" t="s">
        <v>262</v>
      </c>
      <c r="M1269" t="s">
        <v>263</v>
      </c>
      <c r="O1269">
        <v>0.58895600000000004</v>
      </c>
      <c r="T1269">
        <v>10.7</v>
      </c>
    </row>
    <row r="1270" spans="1:20">
      <c r="A1270">
        <v>25</v>
      </c>
      <c r="B1270">
        <v>13</v>
      </c>
      <c r="C1270" t="s">
        <v>434</v>
      </c>
      <c r="D1270" t="s">
        <v>434</v>
      </c>
      <c r="E1270">
        <v>1269</v>
      </c>
      <c r="F1270" t="s">
        <v>435</v>
      </c>
      <c r="G1270">
        <v>10.5</v>
      </c>
      <c r="H1270">
        <v>1.3</v>
      </c>
      <c r="I1270" t="s">
        <v>79</v>
      </c>
      <c r="J1270" t="s">
        <v>86</v>
      </c>
      <c r="L1270" t="s">
        <v>87</v>
      </c>
      <c r="M1270" t="s">
        <v>88</v>
      </c>
      <c r="O1270">
        <v>0.69231345499999997</v>
      </c>
      <c r="P1270">
        <v>0.78679357999999999</v>
      </c>
      <c r="T1270">
        <v>3.2</v>
      </c>
    </row>
    <row r="1271" spans="1:20">
      <c r="A1271">
        <v>25</v>
      </c>
      <c r="B1271">
        <v>13</v>
      </c>
      <c r="C1271" t="s">
        <v>436</v>
      </c>
      <c r="D1271" t="s">
        <v>434</v>
      </c>
      <c r="E1271">
        <v>1270</v>
      </c>
      <c r="F1271" t="s">
        <v>435</v>
      </c>
      <c r="G1271">
        <v>31.5</v>
      </c>
      <c r="H1271">
        <v>1.3</v>
      </c>
      <c r="I1271" t="s">
        <v>414</v>
      </c>
      <c r="J1271" t="s">
        <v>260</v>
      </c>
      <c r="K1271" t="s">
        <v>261</v>
      </c>
      <c r="L1271" t="s">
        <v>262</v>
      </c>
      <c r="M1271" t="s">
        <v>263</v>
      </c>
      <c r="O1271">
        <v>0.58895600000000004</v>
      </c>
      <c r="T1271">
        <v>16.8</v>
      </c>
    </row>
    <row r="1272" spans="1:20">
      <c r="A1272">
        <v>25</v>
      </c>
      <c r="B1272">
        <v>14</v>
      </c>
      <c r="C1272" t="s">
        <v>436</v>
      </c>
      <c r="D1272" t="s">
        <v>434</v>
      </c>
      <c r="E1272">
        <v>1271</v>
      </c>
      <c r="F1272" t="s">
        <v>435</v>
      </c>
      <c r="G1272">
        <v>33.299999999999997</v>
      </c>
      <c r="H1272">
        <v>1.3</v>
      </c>
      <c r="I1272" t="s">
        <v>414</v>
      </c>
      <c r="J1272" t="s">
        <v>260</v>
      </c>
      <c r="K1272" t="s">
        <v>261</v>
      </c>
      <c r="L1272" t="s">
        <v>262</v>
      </c>
      <c r="M1272" t="s">
        <v>263</v>
      </c>
      <c r="O1272">
        <v>0.58895600000000004</v>
      </c>
      <c r="T1272">
        <v>2.1</v>
      </c>
    </row>
    <row r="1273" spans="1:20">
      <c r="A1273">
        <v>25</v>
      </c>
      <c r="B1273">
        <v>14</v>
      </c>
      <c r="C1273" t="s">
        <v>436</v>
      </c>
      <c r="D1273" t="s">
        <v>434</v>
      </c>
      <c r="E1273">
        <v>1272</v>
      </c>
      <c r="F1273" t="s">
        <v>435</v>
      </c>
      <c r="G1273">
        <v>11.8</v>
      </c>
      <c r="H1273">
        <v>1.3</v>
      </c>
      <c r="I1273" t="s">
        <v>79</v>
      </c>
      <c r="J1273" t="s">
        <v>92</v>
      </c>
      <c r="K1273" t="s">
        <v>93</v>
      </c>
      <c r="L1273" t="s">
        <v>94</v>
      </c>
      <c r="M1273" t="s">
        <v>83</v>
      </c>
      <c r="O1273">
        <v>0.467715143</v>
      </c>
      <c r="P1273">
        <v>0.555363512</v>
      </c>
      <c r="T1273">
        <v>6.7</v>
      </c>
    </row>
    <row r="1274" spans="1:20">
      <c r="A1274">
        <v>25</v>
      </c>
      <c r="B1274">
        <v>14</v>
      </c>
      <c r="C1274" t="s">
        <v>434</v>
      </c>
      <c r="D1274" t="s">
        <v>434</v>
      </c>
      <c r="E1274">
        <v>1273</v>
      </c>
      <c r="F1274" t="s">
        <v>435</v>
      </c>
      <c r="G1274">
        <v>44.8</v>
      </c>
      <c r="H1274">
        <v>1.3</v>
      </c>
      <c r="I1274" t="s">
        <v>414</v>
      </c>
      <c r="J1274" t="s">
        <v>84</v>
      </c>
      <c r="M1274" t="s">
        <v>85</v>
      </c>
      <c r="P1274">
        <v>0.61005284199999998</v>
      </c>
      <c r="T1274">
        <v>11.7</v>
      </c>
    </row>
    <row r="1275" spans="1:20">
      <c r="A1275">
        <v>25</v>
      </c>
      <c r="B1275">
        <v>15</v>
      </c>
      <c r="C1275" t="s">
        <v>434</v>
      </c>
      <c r="D1275" t="s">
        <v>434</v>
      </c>
      <c r="E1275">
        <v>1274</v>
      </c>
      <c r="F1275" t="s">
        <v>435</v>
      </c>
      <c r="G1275">
        <v>10.3</v>
      </c>
      <c r="H1275">
        <v>1.3</v>
      </c>
      <c r="I1275" t="s">
        <v>79</v>
      </c>
      <c r="J1275" t="s">
        <v>126</v>
      </c>
      <c r="M1275" t="s">
        <v>127</v>
      </c>
      <c r="P1275">
        <v>0.58910869700000001</v>
      </c>
      <c r="T1275">
        <v>8.3000000000000007</v>
      </c>
    </row>
    <row r="1276" spans="1:20">
      <c r="A1276">
        <v>25</v>
      </c>
      <c r="B1276">
        <v>15</v>
      </c>
      <c r="C1276" t="s">
        <v>434</v>
      </c>
      <c r="D1276" t="s">
        <v>434</v>
      </c>
      <c r="E1276">
        <v>1275</v>
      </c>
      <c r="F1276" t="s">
        <v>435</v>
      </c>
      <c r="G1276">
        <v>31.8</v>
      </c>
      <c r="H1276">
        <v>1.3</v>
      </c>
      <c r="I1276" t="s">
        <v>414</v>
      </c>
      <c r="J1276" t="s">
        <v>260</v>
      </c>
      <c r="K1276" t="s">
        <v>261</v>
      </c>
      <c r="L1276" t="s">
        <v>262</v>
      </c>
      <c r="M1276" t="s">
        <v>263</v>
      </c>
      <c r="O1276">
        <v>0.58895600000000004</v>
      </c>
      <c r="T1276">
        <v>12.7</v>
      </c>
    </row>
    <row r="1277" spans="1:20">
      <c r="A1277">
        <v>25</v>
      </c>
      <c r="B1277">
        <v>15</v>
      </c>
      <c r="C1277" t="s">
        <v>436</v>
      </c>
      <c r="D1277" t="s">
        <v>434</v>
      </c>
      <c r="E1277">
        <v>1276</v>
      </c>
      <c r="F1277" t="s">
        <v>435</v>
      </c>
      <c r="G1277">
        <v>26.6</v>
      </c>
      <c r="H1277">
        <v>1.3</v>
      </c>
      <c r="I1277" t="s">
        <v>414</v>
      </c>
      <c r="J1277" t="s">
        <v>260</v>
      </c>
      <c r="K1277" t="s">
        <v>261</v>
      </c>
      <c r="L1277" t="s">
        <v>262</v>
      </c>
      <c r="M1277" t="s">
        <v>263</v>
      </c>
      <c r="O1277">
        <v>0.58895600000000004</v>
      </c>
      <c r="T1277">
        <v>14.9</v>
      </c>
    </row>
    <row r="1278" spans="1:20">
      <c r="A1278">
        <v>25</v>
      </c>
      <c r="B1278">
        <v>15</v>
      </c>
      <c r="C1278" t="s">
        <v>434</v>
      </c>
      <c r="D1278" t="s">
        <v>434</v>
      </c>
      <c r="E1278">
        <v>1277</v>
      </c>
      <c r="F1278" t="s">
        <v>435</v>
      </c>
      <c r="G1278">
        <v>18</v>
      </c>
      <c r="H1278">
        <v>1.3</v>
      </c>
      <c r="I1278" t="s">
        <v>414</v>
      </c>
      <c r="J1278" t="s">
        <v>260</v>
      </c>
      <c r="K1278" t="s">
        <v>261</v>
      </c>
      <c r="L1278" t="s">
        <v>262</v>
      </c>
      <c r="M1278" t="s">
        <v>263</v>
      </c>
      <c r="O1278">
        <v>0.58895600000000004</v>
      </c>
      <c r="T1278">
        <v>16.7</v>
      </c>
    </row>
    <row r="1279" spans="1:20">
      <c r="A1279">
        <v>25</v>
      </c>
      <c r="B1279">
        <v>25</v>
      </c>
      <c r="C1279" t="s">
        <v>434</v>
      </c>
      <c r="D1279" t="s">
        <v>434</v>
      </c>
      <c r="E1279">
        <v>1278</v>
      </c>
      <c r="F1279" t="s">
        <v>435</v>
      </c>
      <c r="G1279">
        <v>27.4</v>
      </c>
      <c r="H1279">
        <v>1.3</v>
      </c>
      <c r="I1279" t="s">
        <v>414</v>
      </c>
      <c r="J1279" t="s">
        <v>260</v>
      </c>
      <c r="K1279" t="s">
        <v>261</v>
      </c>
      <c r="L1279" t="s">
        <v>262</v>
      </c>
      <c r="M1279" t="s">
        <v>263</v>
      </c>
      <c r="O1279">
        <v>0.58895600000000004</v>
      </c>
      <c r="T1279">
        <v>9.4</v>
      </c>
    </row>
    <row r="1280" spans="1:20">
      <c r="A1280">
        <v>25</v>
      </c>
      <c r="B1280">
        <v>25</v>
      </c>
      <c r="C1280" t="s">
        <v>434</v>
      </c>
      <c r="D1280" t="s">
        <v>434</v>
      </c>
      <c r="E1280">
        <v>1279</v>
      </c>
      <c r="F1280" t="s">
        <v>437</v>
      </c>
      <c r="G1280">
        <v>16.399999999999999</v>
      </c>
      <c r="H1280">
        <v>1.3</v>
      </c>
      <c r="I1280" t="s">
        <v>128</v>
      </c>
      <c r="Q1280">
        <v>9.1</v>
      </c>
      <c r="R1280">
        <v>1</v>
      </c>
    </row>
    <row r="1281" spans="1:20">
      <c r="A1281">
        <v>25</v>
      </c>
      <c r="B1281">
        <v>25</v>
      </c>
      <c r="C1281" t="s">
        <v>434</v>
      </c>
      <c r="D1281" t="s">
        <v>434</v>
      </c>
      <c r="E1281">
        <v>1280</v>
      </c>
      <c r="F1281" t="s">
        <v>435</v>
      </c>
      <c r="G1281">
        <v>18.899999999999999</v>
      </c>
      <c r="H1281">
        <v>1.3</v>
      </c>
      <c r="I1281" t="s">
        <v>115</v>
      </c>
      <c r="J1281" t="s">
        <v>360</v>
      </c>
      <c r="K1281" t="s">
        <v>361</v>
      </c>
      <c r="L1281" t="s">
        <v>362</v>
      </c>
      <c r="M1281" t="s">
        <v>122</v>
      </c>
      <c r="N1281">
        <v>0.5</v>
      </c>
      <c r="O1281">
        <v>0.48336589699999999</v>
      </c>
      <c r="P1281">
        <v>0.56017108199999999</v>
      </c>
      <c r="T1281">
        <v>9.6</v>
      </c>
    </row>
    <row r="1282" spans="1:20">
      <c r="A1282">
        <v>25</v>
      </c>
      <c r="B1282">
        <v>25</v>
      </c>
      <c r="C1282" t="s">
        <v>434</v>
      </c>
      <c r="D1282" t="s">
        <v>434</v>
      </c>
      <c r="E1282">
        <v>1281</v>
      </c>
      <c r="F1282" t="s">
        <v>435</v>
      </c>
      <c r="G1282">
        <v>28.8</v>
      </c>
      <c r="H1282">
        <v>1.3</v>
      </c>
      <c r="I1282" t="s">
        <v>414</v>
      </c>
      <c r="J1282" t="s">
        <v>260</v>
      </c>
      <c r="K1282" t="s">
        <v>261</v>
      </c>
      <c r="L1282" t="s">
        <v>262</v>
      </c>
      <c r="M1282" t="s">
        <v>263</v>
      </c>
      <c r="O1282">
        <v>0.58895600000000004</v>
      </c>
      <c r="T1282">
        <v>14.4</v>
      </c>
    </row>
    <row r="1283" spans="1:20">
      <c r="A1283">
        <v>25</v>
      </c>
      <c r="B1283">
        <v>25</v>
      </c>
      <c r="C1283" t="s">
        <v>434</v>
      </c>
      <c r="D1283" t="s">
        <v>434</v>
      </c>
      <c r="E1283">
        <v>1282</v>
      </c>
      <c r="F1283" t="s">
        <v>435</v>
      </c>
      <c r="G1283">
        <v>10.6</v>
      </c>
      <c r="H1283">
        <v>1.3</v>
      </c>
      <c r="I1283" t="s">
        <v>79</v>
      </c>
      <c r="J1283" t="s">
        <v>248</v>
      </c>
      <c r="K1283" t="s">
        <v>249</v>
      </c>
      <c r="L1283" t="s">
        <v>197</v>
      </c>
      <c r="M1283" t="s">
        <v>83</v>
      </c>
      <c r="O1283">
        <v>0.62789473699999998</v>
      </c>
      <c r="P1283">
        <v>0.555363512</v>
      </c>
      <c r="T1283">
        <v>8.6999999999999993</v>
      </c>
    </row>
    <row r="1284" spans="1:20">
      <c r="A1284">
        <v>25</v>
      </c>
      <c r="B1284">
        <v>25</v>
      </c>
      <c r="C1284" t="s">
        <v>434</v>
      </c>
      <c r="D1284" t="s">
        <v>434</v>
      </c>
      <c r="E1284">
        <v>1283</v>
      </c>
      <c r="F1284" t="s">
        <v>435</v>
      </c>
      <c r="G1284">
        <v>27.8</v>
      </c>
      <c r="H1284">
        <v>1.3</v>
      </c>
      <c r="I1284" t="s">
        <v>414</v>
      </c>
      <c r="J1284" t="s">
        <v>84</v>
      </c>
      <c r="M1284" t="s">
        <v>85</v>
      </c>
      <c r="P1284">
        <v>0.61005284199999998</v>
      </c>
      <c r="T1284">
        <v>16.7</v>
      </c>
    </row>
    <row r="1285" spans="1:20">
      <c r="A1285">
        <v>25</v>
      </c>
      <c r="B1285">
        <v>25</v>
      </c>
      <c r="C1285" t="s">
        <v>434</v>
      </c>
      <c r="D1285" t="s">
        <v>434</v>
      </c>
      <c r="E1285">
        <v>1284</v>
      </c>
      <c r="F1285" t="s">
        <v>435</v>
      </c>
      <c r="G1285">
        <v>12.2</v>
      </c>
      <c r="H1285">
        <v>1.3</v>
      </c>
      <c r="I1285" t="s">
        <v>79</v>
      </c>
      <c r="J1285" t="s">
        <v>248</v>
      </c>
      <c r="K1285" t="s">
        <v>249</v>
      </c>
      <c r="L1285" t="s">
        <v>197</v>
      </c>
      <c r="M1285" t="s">
        <v>83</v>
      </c>
      <c r="O1285">
        <v>0.62789473699999998</v>
      </c>
      <c r="P1285">
        <v>0.555363512</v>
      </c>
      <c r="T1285">
        <v>2.8</v>
      </c>
    </row>
    <row r="1286" spans="1:20">
      <c r="A1286">
        <v>25</v>
      </c>
      <c r="B1286">
        <v>25</v>
      </c>
      <c r="C1286" t="s">
        <v>434</v>
      </c>
      <c r="D1286" t="s">
        <v>434</v>
      </c>
      <c r="E1286">
        <v>1285</v>
      </c>
      <c r="F1286" t="s">
        <v>437</v>
      </c>
      <c r="G1286">
        <v>11.4</v>
      </c>
      <c r="H1286">
        <v>1.3</v>
      </c>
      <c r="I1286" t="s">
        <v>128</v>
      </c>
      <c r="Q1286">
        <v>8</v>
      </c>
      <c r="R1286">
        <v>1</v>
      </c>
    </row>
    <row r="1287" spans="1:20">
      <c r="A1287">
        <v>25</v>
      </c>
      <c r="B1287">
        <v>25</v>
      </c>
      <c r="C1287" t="s">
        <v>434</v>
      </c>
      <c r="D1287" t="s">
        <v>434</v>
      </c>
      <c r="E1287">
        <v>1286</v>
      </c>
      <c r="F1287" t="s">
        <v>435</v>
      </c>
      <c r="G1287">
        <v>14.9</v>
      </c>
      <c r="H1287">
        <v>1.3</v>
      </c>
      <c r="I1287" t="s">
        <v>414</v>
      </c>
      <c r="J1287" t="s">
        <v>84</v>
      </c>
      <c r="M1287" t="s">
        <v>85</v>
      </c>
      <c r="P1287">
        <v>0.61005284199999998</v>
      </c>
      <c r="T1287">
        <v>7.7</v>
      </c>
    </row>
    <row r="1288" spans="1:20">
      <c r="A1288">
        <v>25</v>
      </c>
      <c r="B1288">
        <v>25</v>
      </c>
      <c r="C1288" t="s">
        <v>434</v>
      </c>
      <c r="D1288" t="s">
        <v>434</v>
      </c>
      <c r="E1288">
        <v>1287</v>
      </c>
      <c r="F1288" t="s">
        <v>435</v>
      </c>
      <c r="G1288">
        <v>10.8</v>
      </c>
      <c r="H1288">
        <v>1.3</v>
      </c>
      <c r="I1288" t="s">
        <v>74</v>
      </c>
      <c r="J1288" t="s">
        <v>129</v>
      </c>
      <c r="K1288" t="s">
        <v>130</v>
      </c>
      <c r="L1288" t="s">
        <v>131</v>
      </c>
      <c r="M1288" t="s">
        <v>78</v>
      </c>
      <c r="N1288">
        <v>0.6</v>
      </c>
      <c r="O1288">
        <v>0.55000000000000004</v>
      </c>
      <c r="P1288">
        <v>0.61634439699999999</v>
      </c>
      <c r="T1288">
        <v>6.9</v>
      </c>
    </row>
    <row r="1289" spans="1:20">
      <c r="A1289">
        <v>25</v>
      </c>
      <c r="B1289">
        <v>24</v>
      </c>
      <c r="C1289" t="s">
        <v>434</v>
      </c>
      <c r="D1289" t="s">
        <v>434</v>
      </c>
      <c r="E1289">
        <v>1288</v>
      </c>
      <c r="F1289" t="s">
        <v>435</v>
      </c>
      <c r="G1289">
        <v>14.6</v>
      </c>
      <c r="H1289">
        <v>1.3</v>
      </c>
      <c r="I1289" t="s">
        <v>115</v>
      </c>
      <c r="J1289" t="s">
        <v>150</v>
      </c>
      <c r="L1289" t="s">
        <v>151</v>
      </c>
      <c r="M1289" t="s">
        <v>152</v>
      </c>
      <c r="O1289">
        <v>0.66613508300000002</v>
      </c>
      <c r="P1289">
        <v>0.57244026999999997</v>
      </c>
      <c r="T1289">
        <v>3.4</v>
      </c>
    </row>
    <row r="1290" spans="1:20">
      <c r="A1290">
        <v>25</v>
      </c>
      <c r="B1290">
        <v>24</v>
      </c>
      <c r="C1290" t="s">
        <v>434</v>
      </c>
      <c r="D1290" t="s">
        <v>434</v>
      </c>
      <c r="E1290">
        <v>1289</v>
      </c>
      <c r="F1290" t="s">
        <v>435</v>
      </c>
      <c r="G1290">
        <v>40.5</v>
      </c>
      <c r="H1290">
        <v>1.3</v>
      </c>
      <c r="I1290" t="s">
        <v>414</v>
      </c>
      <c r="J1290" t="s">
        <v>260</v>
      </c>
      <c r="K1290" t="s">
        <v>261</v>
      </c>
      <c r="L1290" t="s">
        <v>262</v>
      </c>
      <c r="M1290" t="s">
        <v>263</v>
      </c>
      <c r="O1290">
        <v>0.58895600000000004</v>
      </c>
      <c r="T1290">
        <v>14.7</v>
      </c>
    </row>
    <row r="1291" spans="1:20">
      <c r="A1291">
        <v>25</v>
      </c>
      <c r="B1291">
        <v>23</v>
      </c>
      <c r="C1291" t="s">
        <v>434</v>
      </c>
      <c r="D1291" t="s">
        <v>434</v>
      </c>
      <c r="E1291">
        <v>1290</v>
      </c>
      <c r="F1291" t="s">
        <v>435</v>
      </c>
      <c r="G1291">
        <v>22</v>
      </c>
      <c r="H1291">
        <v>1.3</v>
      </c>
      <c r="I1291" t="s">
        <v>79</v>
      </c>
      <c r="J1291" t="s">
        <v>94</v>
      </c>
      <c r="L1291" t="s">
        <v>94</v>
      </c>
      <c r="M1291" t="s">
        <v>83</v>
      </c>
      <c r="O1291">
        <v>0.467715143</v>
      </c>
      <c r="P1291">
        <v>0.555363512</v>
      </c>
      <c r="T1291">
        <v>10.3</v>
      </c>
    </row>
    <row r="1292" spans="1:20">
      <c r="A1292">
        <v>25</v>
      </c>
      <c r="B1292">
        <v>23</v>
      </c>
      <c r="C1292" t="s">
        <v>434</v>
      </c>
      <c r="D1292" t="s">
        <v>434</v>
      </c>
      <c r="E1292">
        <v>1291</v>
      </c>
      <c r="F1292" t="s">
        <v>435</v>
      </c>
      <c r="G1292">
        <v>19.399999999999999</v>
      </c>
      <c r="H1292">
        <v>1.3</v>
      </c>
      <c r="I1292" t="s">
        <v>414</v>
      </c>
      <c r="J1292" t="s">
        <v>264</v>
      </c>
      <c r="L1292" t="s">
        <v>265</v>
      </c>
      <c r="M1292" t="s">
        <v>266</v>
      </c>
      <c r="P1292">
        <v>0.63786799000000005</v>
      </c>
      <c r="T1292">
        <v>8.1999999999999993</v>
      </c>
    </row>
    <row r="1293" spans="1:20">
      <c r="A1293">
        <v>25</v>
      </c>
      <c r="B1293">
        <v>23</v>
      </c>
      <c r="C1293" t="s">
        <v>434</v>
      </c>
      <c r="D1293" t="s">
        <v>434</v>
      </c>
      <c r="E1293">
        <v>1292</v>
      </c>
      <c r="F1293" t="s">
        <v>435</v>
      </c>
      <c r="G1293">
        <v>22.8</v>
      </c>
      <c r="H1293">
        <v>1.3</v>
      </c>
      <c r="I1293" t="s">
        <v>79</v>
      </c>
      <c r="J1293" t="s">
        <v>86</v>
      </c>
      <c r="L1293" t="s">
        <v>87</v>
      </c>
      <c r="M1293" t="s">
        <v>88</v>
      </c>
      <c r="O1293">
        <v>0.69231345499999997</v>
      </c>
      <c r="P1293">
        <v>0.78679357999999999</v>
      </c>
      <c r="T1293">
        <v>10.1</v>
      </c>
    </row>
    <row r="1294" spans="1:20">
      <c r="A1294">
        <v>25</v>
      </c>
      <c r="B1294">
        <v>23</v>
      </c>
      <c r="C1294" t="s">
        <v>434</v>
      </c>
      <c r="D1294" t="s">
        <v>434</v>
      </c>
      <c r="E1294">
        <v>1293</v>
      </c>
      <c r="F1294" t="s">
        <v>435</v>
      </c>
      <c r="G1294">
        <v>21.4</v>
      </c>
      <c r="H1294">
        <v>1.3</v>
      </c>
      <c r="I1294" t="s">
        <v>79</v>
      </c>
      <c r="J1294" t="s">
        <v>204</v>
      </c>
      <c r="K1294" t="s">
        <v>205</v>
      </c>
      <c r="L1294" t="s">
        <v>206</v>
      </c>
      <c r="M1294" t="s">
        <v>83</v>
      </c>
      <c r="N1294">
        <v>0.61</v>
      </c>
      <c r="O1294">
        <v>0.6334225</v>
      </c>
      <c r="P1294">
        <v>0.555363512</v>
      </c>
      <c r="T1294">
        <v>8.4</v>
      </c>
    </row>
    <row r="1295" spans="1:20">
      <c r="A1295">
        <v>25</v>
      </c>
      <c r="B1295">
        <v>23</v>
      </c>
      <c r="C1295" t="s">
        <v>434</v>
      </c>
      <c r="D1295" t="s">
        <v>434</v>
      </c>
      <c r="E1295">
        <v>1294</v>
      </c>
      <c r="F1295" t="s">
        <v>435</v>
      </c>
      <c r="G1295">
        <v>11.5</v>
      </c>
      <c r="H1295">
        <v>1.3</v>
      </c>
      <c r="I1295" t="s">
        <v>414</v>
      </c>
      <c r="J1295" t="s">
        <v>84</v>
      </c>
      <c r="M1295" t="s">
        <v>85</v>
      </c>
      <c r="P1295">
        <v>0.61005284199999998</v>
      </c>
      <c r="T1295">
        <v>8.1999999999999993</v>
      </c>
    </row>
    <row r="1296" spans="1:20">
      <c r="A1296">
        <v>25</v>
      </c>
      <c r="B1296">
        <v>23</v>
      </c>
      <c r="C1296" t="s">
        <v>436</v>
      </c>
      <c r="D1296" t="s">
        <v>434</v>
      </c>
      <c r="E1296">
        <v>1295</v>
      </c>
      <c r="F1296" t="s">
        <v>435</v>
      </c>
      <c r="G1296">
        <v>26.1</v>
      </c>
      <c r="H1296">
        <v>1.3</v>
      </c>
      <c r="I1296" t="s">
        <v>414</v>
      </c>
      <c r="J1296" t="s">
        <v>260</v>
      </c>
      <c r="K1296" t="s">
        <v>261</v>
      </c>
      <c r="L1296" t="s">
        <v>262</v>
      </c>
      <c r="M1296" t="s">
        <v>263</v>
      </c>
      <c r="O1296">
        <v>0.58895600000000004</v>
      </c>
      <c r="T1296">
        <v>12.7</v>
      </c>
    </row>
    <row r="1297" spans="1:20">
      <c r="A1297">
        <v>25</v>
      </c>
      <c r="B1297">
        <v>23</v>
      </c>
      <c r="C1297" t="s">
        <v>436</v>
      </c>
      <c r="D1297" t="s">
        <v>434</v>
      </c>
      <c r="E1297">
        <v>1296</v>
      </c>
      <c r="F1297" t="s">
        <v>435</v>
      </c>
      <c r="G1297">
        <v>35.4</v>
      </c>
      <c r="H1297">
        <v>1.3</v>
      </c>
      <c r="I1297" t="s">
        <v>414</v>
      </c>
      <c r="J1297" t="s">
        <v>84</v>
      </c>
      <c r="M1297" t="s">
        <v>85</v>
      </c>
      <c r="P1297">
        <v>0.61005284199999998</v>
      </c>
      <c r="T1297">
        <v>10</v>
      </c>
    </row>
    <row r="1298" spans="1:20">
      <c r="A1298">
        <v>25</v>
      </c>
      <c r="B1298">
        <v>23</v>
      </c>
      <c r="C1298" t="s">
        <v>436</v>
      </c>
      <c r="D1298" t="s">
        <v>434</v>
      </c>
      <c r="E1298">
        <v>1297</v>
      </c>
      <c r="F1298" t="s">
        <v>435</v>
      </c>
      <c r="G1298">
        <v>28.2</v>
      </c>
      <c r="H1298">
        <v>1.3</v>
      </c>
      <c r="I1298" t="s">
        <v>115</v>
      </c>
      <c r="J1298" t="s">
        <v>386</v>
      </c>
      <c r="K1298" t="s">
        <v>387</v>
      </c>
      <c r="L1298" t="s">
        <v>118</v>
      </c>
      <c r="M1298" t="s">
        <v>119</v>
      </c>
      <c r="N1298">
        <v>0.31</v>
      </c>
      <c r="O1298">
        <v>0.398846113</v>
      </c>
      <c r="P1298">
        <v>0.60893722299999997</v>
      </c>
      <c r="T1298">
        <v>17.399999999999999</v>
      </c>
    </row>
    <row r="1299" spans="1:20">
      <c r="A1299">
        <v>25</v>
      </c>
      <c r="B1299">
        <v>22</v>
      </c>
      <c r="C1299" t="s">
        <v>436</v>
      </c>
      <c r="D1299" t="s">
        <v>434</v>
      </c>
      <c r="E1299">
        <v>1298</v>
      </c>
      <c r="F1299" t="s">
        <v>435</v>
      </c>
      <c r="G1299">
        <v>10.3</v>
      </c>
      <c r="H1299">
        <v>1.3</v>
      </c>
      <c r="I1299" t="s">
        <v>79</v>
      </c>
      <c r="J1299" t="s">
        <v>376</v>
      </c>
      <c r="K1299" t="s">
        <v>377</v>
      </c>
      <c r="L1299" t="s">
        <v>378</v>
      </c>
      <c r="M1299" t="s">
        <v>379</v>
      </c>
      <c r="O1299">
        <v>0.42619733300000001</v>
      </c>
      <c r="P1299">
        <v>0.42619733300000001</v>
      </c>
      <c r="T1299">
        <v>5.7</v>
      </c>
    </row>
    <row r="1300" spans="1:20">
      <c r="A1300">
        <v>25</v>
      </c>
      <c r="B1300">
        <v>22</v>
      </c>
      <c r="C1300" t="s">
        <v>436</v>
      </c>
      <c r="D1300" t="s">
        <v>434</v>
      </c>
      <c r="E1300">
        <v>1299</v>
      </c>
      <c r="F1300" t="s">
        <v>435</v>
      </c>
      <c r="G1300">
        <v>55.5</v>
      </c>
      <c r="H1300">
        <v>1.3</v>
      </c>
      <c r="I1300" t="s">
        <v>115</v>
      </c>
      <c r="J1300" t="s">
        <v>386</v>
      </c>
      <c r="K1300" t="s">
        <v>387</v>
      </c>
      <c r="L1300" t="s">
        <v>118</v>
      </c>
      <c r="M1300" t="s">
        <v>119</v>
      </c>
      <c r="N1300">
        <v>0.31</v>
      </c>
      <c r="O1300">
        <v>0.398846113</v>
      </c>
      <c r="P1300">
        <v>0.60893722299999997</v>
      </c>
      <c r="T1300">
        <v>17.7</v>
      </c>
    </row>
    <row r="1301" spans="1:20">
      <c r="A1301">
        <v>25</v>
      </c>
      <c r="B1301">
        <v>22</v>
      </c>
      <c r="C1301" t="s">
        <v>436</v>
      </c>
      <c r="D1301" t="s">
        <v>434</v>
      </c>
      <c r="E1301">
        <v>1300</v>
      </c>
      <c r="F1301" t="s">
        <v>435</v>
      </c>
      <c r="G1301">
        <v>26.3</v>
      </c>
      <c r="H1301">
        <v>1.3</v>
      </c>
      <c r="I1301" t="s">
        <v>79</v>
      </c>
      <c r="J1301" t="s">
        <v>86</v>
      </c>
      <c r="L1301" t="s">
        <v>87</v>
      </c>
      <c r="M1301" t="s">
        <v>88</v>
      </c>
      <c r="O1301">
        <v>0.69231345499999997</v>
      </c>
      <c r="P1301">
        <v>0.78679357999999999</v>
      </c>
      <c r="T1301">
        <v>9.4</v>
      </c>
    </row>
    <row r="1302" spans="1:20">
      <c r="A1302">
        <v>25</v>
      </c>
      <c r="B1302">
        <v>22</v>
      </c>
      <c r="C1302" t="s">
        <v>436</v>
      </c>
      <c r="D1302" t="s">
        <v>434</v>
      </c>
      <c r="E1302">
        <v>1301</v>
      </c>
      <c r="F1302" t="s">
        <v>435</v>
      </c>
      <c r="G1302">
        <v>14.6</v>
      </c>
      <c r="H1302">
        <v>1.3</v>
      </c>
      <c r="I1302" t="s">
        <v>414</v>
      </c>
      <c r="J1302" t="s">
        <v>84</v>
      </c>
      <c r="M1302" t="s">
        <v>85</v>
      </c>
      <c r="P1302">
        <v>0.61005284199999998</v>
      </c>
      <c r="T1302">
        <v>9.8000000000000007</v>
      </c>
    </row>
    <row r="1303" spans="1:20">
      <c r="A1303">
        <v>25</v>
      </c>
      <c r="B1303">
        <v>22</v>
      </c>
      <c r="C1303" t="s">
        <v>434</v>
      </c>
      <c r="D1303" t="s">
        <v>434</v>
      </c>
      <c r="E1303">
        <v>1302</v>
      </c>
      <c r="F1303" t="s">
        <v>435</v>
      </c>
      <c r="G1303">
        <v>14.6</v>
      </c>
      <c r="H1303">
        <v>1.3</v>
      </c>
      <c r="I1303" t="s">
        <v>79</v>
      </c>
      <c r="J1303" t="s">
        <v>126</v>
      </c>
      <c r="M1303" t="s">
        <v>127</v>
      </c>
      <c r="P1303">
        <v>0.58910869700000001</v>
      </c>
      <c r="T1303">
        <v>8.6999999999999993</v>
      </c>
    </row>
    <row r="1304" spans="1:20">
      <c r="A1304">
        <v>25</v>
      </c>
      <c r="B1304">
        <v>21</v>
      </c>
      <c r="C1304" t="s">
        <v>434</v>
      </c>
      <c r="D1304" t="s">
        <v>434</v>
      </c>
      <c r="E1304">
        <v>1303</v>
      </c>
      <c r="F1304" t="s">
        <v>435</v>
      </c>
      <c r="G1304">
        <v>11</v>
      </c>
      <c r="H1304">
        <v>1.3</v>
      </c>
      <c r="I1304" t="s">
        <v>414</v>
      </c>
      <c r="J1304" t="s">
        <v>267</v>
      </c>
      <c r="K1304" t="s">
        <v>268</v>
      </c>
      <c r="L1304" t="s">
        <v>269</v>
      </c>
      <c r="M1304" t="s">
        <v>243</v>
      </c>
      <c r="N1304">
        <v>0.81</v>
      </c>
      <c r="O1304">
        <v>0.81</v>
      </c>
      <c r="P1304">
        <v>0.71205035699999997</v>
      </c>
      <c r="T1304">
        <v>9.8000000000000007</v>
      </c>
    </row>
    <row r="1305" spans="1:20">
      <c r="A1305">
        <v>25</v>
      </c>
      <c r="B1305">
        <v>21</v>
      </c>
      <c r="C1305" t="s">
        <v>434</v>
      </c>
      <c r="D1305" t="s">
        <v>434</v>
      </c>
      <c r="E1305">
        <v>1304</v>
      </c>
      <c r="F1305" t="s">
        <v>435</v>
      </c>
      <c r="G1305">
        <v>17.5</v>
      </c>
      <c r="H1305">
        <v>1.3</v>
      </c>
      <c r="I1305" t="s">
        <v>79</v>
      </c>
      <c r="J1305" t="s">
        <v>126</v>
      </c>
      <c r="M1305" t="s">
        <v>127</v>
      </c>
      <c r="P1305">
        <v>0.58910869700000001</v>
      </c>
      <c r="T1305">
        <v>11.7</v>
      </c>
    </row>
    <row r="1306" spans="1:20">
      <c r="A1306">
        <v>25</v>
      </c>
      <c r="B1306">
        <v>20</v>
      </c>
      <c r="C1306" t="s">
        <v>434</v>
      </c>
      <c r="D1306" t="s">
        <v>434</v>
      </c>
      <c r="E1306">
        <v>1305</v>
      </c>
      <c r="F1306" t="s">
        <v>435</v>
      </c>
      <c r="G1306">
        <v>14.9</v>
      </c>
      <c r="H1306">
        <v>1.3</v>
      </c>
      <c r="I1306" t="s">
        <v>79</v>
      </c>
      <c r="J1306" t="s">
        <v>126</v>
      </c>
      <c r="M1306" t="s">
        <v>127</v>
      </c>
      <c r="P1306">
        <v>0.58910869700000001</v>
      </c>
      <c r="T1306">
        <v>12.3</v>
      </c>
    </row>
    <row r="1307" spans="1:20">
      <c r="A1307">
        <v>25</v>
      </c>
      <c r="B1307">
        <v>20</v>
      </c>
      <c r="C1307" t="s">
        <v>434</v>
      </c>
      <c r="D1307" t="s">
        <v>434</v>
      </c>
      <c r="E1307">
        <v>1306</v>
      </c>
      <c r="F1307" t="s">
        <v>435</v>
      </c>
      <c r="G1307">
        <v>13.8</v>
      </c>
      <c r="H1307">
        <v>1.3</v>
      </c>
      <c r="I1307" t="s">
        <v>74</v>
      </c>
      <c r="J1307" t="s">
        <v>146</v>
      </c>
      <c r="L1307" t="s">
        <v>147</v>
      </c>
      <c r="M1307" t="s">
        <v>78</v>
      </c>
      <c r="O1307">
        <v>0.70882352900000001</v>
      </c>
      <c r="P1307">
        <v>0.61634439699999999</v>
      </c>
      <c r="T1307">
        <v>9.6999999999999993</v>
      </c>
    </row>
    <row r="1308" spans="1:20">
      <c r="A1308">
        <v>25</v>
      </c>
      <c r="B1308">
        <v>30</v>
      </c>
      <c r="C1308" t="s">
        <v>434</v>
      </c>
      <c r="D1308" t="s">
        <v>434</v>
      </c>
      <c r="E1308">
        <v>1307</v>
      </c>
      <c r="F1308" t="s">
        <v>435</v>
      </c>
      <c r="G1308">
        <v>18.5</v>
      </c>
      <c r="H1308">
        <v>1.3</v>
      </c>
      <c r="I1308" t="s">
        <v>79</v>
      </c>
      <c r="J1308" t="s">
        <v>86</v>
      </c>
      <c r="L1308" t="s">
        <v>87</v>
      </c>
      <c r="M1308" t="s">
        <v>88</v>
      </c>
      <c r="O1308">
        <v>0.69231345499999997</v>
      </c>
      <c r="P1308">
        <v>0.78679357999999999</v>
      </c>
      <c r="T1308">
        <v>10.9</v>
      </c>
    </row>
    <row r="1309" spans="1:20">
      <c r="A1309">
        <v>25</v>
      </c>
      <c r="B1309">
        <v>30</v>
      </c>
      <c r="C1309" t="s">
        <v>434</v>
      </c>
      <c r="D1309" t="s">
        <v>434</v>
      </c>
      <c r="E1309">
        <v>1308</v>
      </c>
      <c r="F1309" t="s">
        <v>435</v>
      </c>
      <c r="G1309">
        <v>29.1</v>
      </c>
      <c r="H1309">
        <v>1.3</v>
      </c>
      <c r="I1309" t="s">
        <v>414</v>
      </c>
      <c r="J1309" t="s">
        <v>260</v>
      </c>
      <c r="K1309" t="s">
        <v>261</v>
      </c>
      <c r="L1309" t="s">
        <v>262</v>
      </c>
      <c r="M1309" t="s">
        <v>263</v>
      </c>
      <c r="O1309">
        <v>0.58895600000000004</v>
      </c>
      <c r="T1309">
        <v>13.2</v>
      </c>
    </row>
    <row r="1310" spans="1:20">
      <c r="A1310">
        <v>25</v>
      </c>
      <c r="B1310">
        <v>30</v>
      </c>
      <c r="C1310" t="s">
        <v>434</v>
      </c>
      <c r="D1310" t="s">
        <v>434</v>
      </c>
      <c r="E1310">
        <v>1309</v>
      </c>
      <c r="F1310" t="s">
        <v>435</v>
      </c>
      <c r="G1310">
        <v>24.1</v>
      </c>
      <c r="H1310">
        <v>1.3</v>
      </c>
      <c r="I1310" t="s">
        <v>414</v>
      </c>
      <c r="J1310" t="s">
        <v>84</v>
      </c>
      <c r="M1310" t="s">
        <v>85</v>
      </c>
      <c r="P1310">
        <v>0.61005284199999998</v>
      </c>
      <c r="T1310">
        <v>9.6999999999999993</v>
      </c>
    </row>
    <row r="1311" spans="1:20">
      <c r="A1311">
        <v>25</v>
      </c>
      <c r="B1311">
        <v>31</v>
      </c>
      <c r="C1311" t="s">
        <v>434</v>
      </c>
      <c r="D1311" t="s">
        <v>434</v>
      </c>
      <c r="E1311">
        <v>1310</v>
      </c>
      <c r="F1311" t="s">
        <v>435</v>
      </c>
      <c r="G1311">
        <v>31.1</v>
      </c>
      <c r="H1311">
        <v>1.3</v>
      </c>
      <c r="I1311" t="s">
        <v>115</v>
      </c>
      <c r="J1311" t="s">
        <v>331</v>
      </c>
      <c r="K1311" t="s">
        <v>332</v>
      </c>
      <c r="L1311" t="s">
        <v>333</v>
      </c>
      <c r="M1311" t="s">
        <v>334</v>
      </c>
      <c r="O1311">
        <v>0.36566219999999999</v>
      </c>
      <c r="P1311">
        <v>0.70888352899999996</v>
      </c>
      <c r="T1311">
        <v>14.2</v>
      </c>
    </row>
    <row r="1312" spans="1:20">
      <c r="A1312">
        <v>25</v>
      </c>
      <c r="B1312">
        <v>31</v>
      </c>
      <c r="C1312" t="s">
        <v>434</v>
      </c>
      <c r="D1312" t="s">
        <v>434</v>
      </c>
      <c r="E1312">
        <v>1311</v>
      </c>
      <c r="F1312" t="s">
        <v>435</v>
      </c>
      <c r="G1312">
        <v>20.8</v>
      </c>
      <c r="H1312">
        <v>1.3</v>
      </c>
      <c r="I1312" t="s">
        <v>79</v>
      </c>
      <c r="J1312" t="s">
        <v>204</v>
      </c>
      <c r="K1312" t="s">
        <v>205</v>
      </c>
      <c r="L1312" t="s">
        <v>206</v>
      </c>
      <c r="M1312" t="s">
        <v>83</v>
      </c>
      <c r="N1312">
        <v>0.61</v>
      </c>
      <c r="O1312">
        <v>0.6334225</v>
      </c>
      <c r="P1312">
        <v>0.555363512</v>
      </c>
      <c r="T1312">
        <v>10.8</v>
      </c>
    </row>
    <row r="1313" spans="1:20">
      <c r="A1313">
        <v>25</v>
      </c>
      <c r="B1313">
        <v>32</v>
      </c>
      <c r="C1313" t="s">
        <v>434</v>
      </c>
      <c r="D1313" t="s">
        <v>434</v>
      </c>
      <c r="E1313">
        <v>1312</v>
      </c>
      <c r="F1313" t="s">
        <v>435</v>
      </c>
      <c r="G1313">
        <v>39.4</v>
      </c>
      <c r="H1313">
        <v>1.3</v>
      </c>
      <c r="I1313" t="s">
        <v>414</v>
      </c>
      <c r="J1313" t="s">
        <v>260</v>
      </c>
      <c r="K1313" t="s">
        <v>261</v>
      </c>
      <c r="L1313" t="s">
        <v>262</v>
      </c>
      <c r="M1313" t="s">
        <v>263</v>
      </c>
      <c r="O1313">
        <v>0.58895600000000004</v>
      </c>
      <c r="T1313">
        <v>15.8</v>
      </c>
    </row>
    <row r="1314" spans="1:20">
      <c r="A1314">
        <v>25</v>
      </c>
      <c r="B1314">
        <v>32</v>
      </c>
      <c r="C1314" t="s">
        <v>434</v>
      </c>
      <c r="D1314" t="s">
        <v>434</v>
      </c>
      <c r="E1314">
        <v>1313</v>
      </c>
      <c r="F1314" t="s">
        <v>435</v>
      </c>
      <c r="G1314">
        <v>33</v>
      </c>
      <c r="H1314">
        <v>1.3</v>
      </c>
      <c r="I1314" t="s">
        <v>414</v>
      </c>
      <c r="J1314" t="s">
        <v>260</v>
      </c>
      <c r="K1314" t="s">
        <v>261</v>
      </c>
      <c r="L1314" t="s">
        <v>262</v>
      </c>
      <c r="M1314" t="s">
        <v>263</v>
      </c>
      <c r="O1314">
        <v>0.58895600000000004</v>
      </c>
      <c r="T1314">
        <v>13.7</v>
      </c>
    </row>
    <row r="1315" spans="1:20">
      <c r="A1315">
        <v>25</v>
      </c>
      <c r="B1315">
        <v>32</v>
      </c>
      <c r="C1315" t="s">
        <v>434</v>
      </c>
      <c r="D1315" t="s">
        <v>434</v>
      </c>
      <c r="E1315">
        <v>1314</v>
      </c>
      <c r="F1315" t="s">
        <v>435</v>
      </c>
      <c r="G1315">
        <v>37.5</v>
      </c>
      <c r="H1315">
        <v>1.3</v>
      </c>
      <c r="I1315" t="s">
        <v>79</v>
      </c>
      <c r="J1315" t="s">
        <v>388</v>
      </c>
      <c r="K1315" t="s">
        <v>389</v>
      </c>
      <c r="L1315" t="s">
        <v>390</v>
      </c>
      <c r="M1315" t="s">
        <v>125</v>
      </c>
      <c r="N1315">
        <v>0.56000000000000005</v>
      </c>
      <c r="O1315">
        <v>0.56944914300000005</v>
      </c>
      <c r="T1315">
        <v>17.8</v>
      </c>
    </row>
    <row r="1316" spans="1:20">
      <c r="A1316">
        <v>25</v>
      </c>
      <c r="B1316">
        <v>32</v>
      </c>
      <c r="C1316" t="s">
        <v>434</v>
      </c>
      <c r="D1316" t="s">
        <v>434</v>
      </c>
      <c r="E1316">
        <v>1315</v>
      </c>
      <c r="F1316" t="s">
        <v>435</v>
      </c>
      <c r="G1316">
        <v>11.6</v>
      </c>
      <c r="H1316">
        <v>1.3</v>
      </c>
      <c r="I1316" t="s">
        <v>79</v>
      </c>
      <c r="J1316" t="s">
        <v>345</v>
      </c>
      <c r="K1316" t="s">
        <v>346</v>
      </c>
      <c r="L1316" t="s">
        <v>347</v>
      </c>
      <c r="M1316" t="s">
        <v>127</v>
      </c>
      <c r="N1316">
        <v>0.52</v>
      </c>
      <c r="O1316">
        <v>0.54219320000000004</v>
      </c>
      <c r="P1316">
        <v>0.58910869700000001</v>
      </c>
      <c r="T1316">
        <v>2</v>
      </c>
    </row>
    <row r="1317" spans="1:20">
      <c r="A1317">
        <v>25</v>
      </c>
      <c r="B1317">
        <v>32</v>
      </c>
      <c r="C1317" t="s">
        <v>434</v>
      </c>
      <c r="D1317" t="s">
        <v>434</v>
      </c>
      <c r="E1317">
        <v>1316</v>
      </c>
      <c r="F1317" t="s">
        <v>435</v>
      </c>
      <c r="G1317">
        <v>45.5</v>
      </c>
      <c r="H1317">
        <v>1.3</v>
      </c>
      <c r="I1317" t="s">
        <v>414</v>
      </c>
      <c r="J1317" t="s">
        <v>260</v>
      </c>
      <c r="K1317" t="s">
        <v>261</v>
      </c>
      <c r="L1317" t="s">
        <v>262</v>
      </c>
      <c r="M1317" t="s">
        <v>263</v>
      </c>
      <c r="O1317">
        <v>0.58895600000000004</v>
      </c>
      <c r="T1317">
        <v>17.8</v>
      </c>
    </row>
    <row r="1318" spans="1:20">
      <c r="A1318">
        <v>25</v>
      </c>
      <c r="B1318">
        <v>32</v>
      </c>
      <c r="C1318" t="s">
        <v>434</v>
      </c>
      <c r="D1318" t="s">
        <v>434</v>
      </c>
      <c r="E1318">
        <v>1317</v>
      </c>
      <c r="F1318" t="s">
        <v>435</v>
      </c>
      <c r="G1318">
        <v>13.3</v>
      </c>
      <c r="H1318">
        <v>1.3</v>
      </c>
      <c r="I1318" t="s">
        <v>414</v>
      </c>
      <c r="J1318" t="s">
        <v>84</v>
      </c>
      <c r="M1318" t="s">
        <v>85</v>
      </c>
      <c r="P1318">
        <v>0.61005284199999998</v>
      </c>
      <c r="T1318">
        <v>7.3</v>
      </c>
    </row>
    <row r="1319" spans="1:20">
      <c r="A1319">
        <v>25</v>
      </c>
      <c r="B1319">
        <v>33</v>
      </c>
      <c r="C1319" t="s">
        <v>434</v>
      </c>
      <c r="D1319" t="s">
        <v>434</v>
      </c>
      <c r="E1319">
        <v>1318</v>
      </c>
      <c r="F1319" t="s">
        <v>435</v>
      </c>
      <c r="G1319">
        <v>13.1</v>
      </c>
      <c r="H1319">
        <v>1.3</v>
      </c>
      <c r="I1319" t="s">
        <v>79</v>
      </c>
      <c r="J1319" t="s">
        <v>86</v>
      </c>
      <c r="L1319" t="s">
        <v>87</v>
      </c>
      <c r="M1319" t="s">
        <v>88</v>
      </c>
      <c r="O1319">
        <v>0.69231345499999997</v>
      </c>
      <c r="P1319">
        <v>0.78679357999999999</v>
      </c>
      <c r="T1319">
        <v>9.4</v>
      </c>
    </row>
    <row r="1320" spans="1:20">
      <c r="A1320">
        <v>25</v>
      </c>
      <c r="B1320">
        <v>33</v>
      </c>
      <c r="C1320" t="s">
        <v>434</v>
      </c>
      <c r="D1320" t="s">
        <v>434</v>
      </c>
      <c r="E1320">
        <v>1319</v>
      </c>
      <c r="F1320" t="s">
        <v>435</v>
      </c>
      <c r="G1320">
        <v>11.4</v>
      </c>
      <c r="H1320">
        <v>1.3</v>
      </c>
      <c r="I1320" t="s">
        <v>79</v>
      </c>
      <c r="J1320" t="s">
        <v>102</v>
      </c>
      <c r="K1320" t="s">
        <v>103</v>
      </c>
      <c r="L1320" t="s">
        <v>104</v>
      </c>
      <c r="M1320" t="s">
        <v>105</v>
      </c>
      <c r="P1320">
        <v>0.63246999999999998</v>
      </c>
      <c r="T1320">
        <v>5.3</v>
      </c>
    </row>
    <row r="1321" spans="1:20">
      <c r="A1321">
        <v>25</v>
      </c>
      <c r="B1321">
        <v>33</v>
      </c>
      <c r="C1321" t="s">
        <v>434</v>
      </c>
      <c r="D1321" t="s">
        <v>434</v>
      </c>
      <c r="E1321">
        <v>1320</v>
      </c>
      <c r="F1321" t="s">
        <v>435</v>
      </c>
      <c r="G1321">
        <v>13.1</v>
      </c>
      <c r="H1321">
        <v>1.3</v>
      </c>
      <c r="I1321" t="s">
        <v>79</v>
      </c>
      <c r="J1321" t="s">
        <v>383</v>
      </c>
      <c r="K1321" t="s">
        <v>384</v>
      </c>
      <c r="L1321" t="s">
        <v>385</v>
      </c>
      <c r="M1321" t="s">
        <v>289</v>
      </c>
      <c r="N1321">
        <v>0.44</v>
      </c>
      <c r="O1321">
        <v>0.51051266699999998</v>
      </c>
      <c r="T1321">
        <v>2</v>
      </c>
    </row>
    <row r="1322" spans="1:20">
      <c r="A1322">
        <v>25</v>
      </c>
      <c r="B1322">
        <v>33</v>
      </c>
      <c r="C1322" t="s">
        <v>434</v>
      </c>
      <c r="D1322" t="s">
        <v>434</v>
      </c>
      <c r="E1322">
        <v>1321</v>
      </c>
      <c r="F1322" t="s">
        <v>435</v>
      </c>
      <c r="G1322">
        <v>10.3</v>
      </c>
      <c r="H1322">
        <v>1.3</v>
      </c>
      <c r="I1322" t="s">
        <v>79</v>
      </c>
      <c r="J1322" t="s">
        <v>126</v>
      </c>
      <c r="M1322" t="s">
        <v>127</v>
      </c>
      <c r="P1322">
        <v>0.58910869700000001</v>
      </c>
      <c r="T1322">
        <v>8.4</v>
      </c>
    </row>
    <row r="1323" spans="1:20">
      <c r="A1323">
        <v>25</v>
      </c>
      <c r="B1323">
        <v>33</v>
      </c>
      <c r="C1323" t="s">
        <v>434</v>
      </c>
      <c r="D1323" t="s">
        <v>434</v>
      </c>
      <c r="E1323">
        <v>1322</v>
      </c>
      <c r="F1323" t="s">
        <v>437</v>
      </c>
      <c r="G1323">
        <v>28</v>
      </c>
      <c r="H1323">
        <v>1.3</v>
      </c>
      <c r="I1323" t="s">
        <v>128</v>
      </c>
      <c r="Q1323">
        <v>8.9</v>
      </c>
      <c r="R1323">
        <v>1</v>
      </c>
    </row>
    <row r="1324" spans="1:20">
      <c r="A1324">
        <v>25</v>
      </c>
      <c r="B1324">
        <v>33</v>
      </c>
      <c r="C1324" t="s">
        <v>434</v>
      </c>
      <c r="D1324" t="s">
        <v>434</v>
      </c>
      <c r="E1324">
        <v>1323</v>
      </c>
      <c r="F1324" t="s">
        <v>435</v>
      </c>
      <c r="G1324">
        <v>21.5</v>
      </c>
      <c r="H1324">
        <v>1.3</v>
      </c>
      <c r="I1324" t="s">
        <v>414</v>
      </c>
      <c r="J1324" t="s">
        <v>84</v>
      </c>
      <c r="M1324" t="s">
        <v>85</v>
      </c>
      <c r="P1324">
        <v>0.61005284199999998</v>
      </c>
      <c r="T1324">
        <v>13.2</v>
      </c>
    </row>
    <row r="1325" spans="1:20">
      <c r="A1325">
        <v>25</v>
      </c>
      <c r="B1325">
        <v>33</v>
      </c>
      <c r="C1325" t="s">
        <v>434</v>
      </c>
      <c r="D1325" t="s">
        <v>434</v>
      </c>
      <c r="E1325">
        <v>1324</v>
      </c>
      <c r="F1325" t="s">
        <v>435</v>
      </c>
      <c r="G1325">
        <v>12.4</v>
      </c>
      <c r="H1325">
        <v>1.3</v>
      </c>
      <c r="I1325" t="s">
        <v>79</v>
      </c>
      <c r="J1325" t="s">
        <v>86</v>
      </c>
      <c r="L1325" t="s">
        <v>87</v>
      </c>
      <c r="M1325" t="s">
        <v>88</v>
      </c>
      <c r="O1325">
        <v>0.69231345499999997</v>
      </c>
      <c r="P1325">
        <v>0.78679357999999999</v>
      </c>
      <c r="T1325">
        <v>9.6999999999999993</v>
      </c>
    </row>
    <row r="1326" spans="1:20">
      <c r="A1326" t="s">
        <v>16</v>
      </c>
      <c r="B1326">
        <v>31</v>
      </c>
      <c r="C1326" t="s">
        <v>436</v>
      </c>
      <c r="D1326" t="s">
        <v>434</v>
      </c>
      <c r="E1326">
        <v>1325</v>
      </c>
      <c r="F1326" t="s">
        <v>435</v>
      </c>
      <c r="G1326">
        <v>24.1</v>
      </c>
      <c r="H1326">
        <v>1.3</v>
      </c>
      <c r="I1326" t="s">
        <v>115</v>
      </c>
      <c r="J1326" t="s">
        <v>192</v>
      </c>
      <c r="K1326" t="s">
        <v>193</v>
      </c>
      <c r="L1326" t="s">
        <v>194</v>
      </c>
      <c r="M1326" t="s">
        <v>125</v>
      </c>
      <c r="N1326">
        <v>0.75</v>
      </c>
      <c r="O1326">
        <v>0.77074799999999999</v>
      </c>
      <c r="T1326">
        <v>7.2</v>
      </c>
    </row>
    <row r="1327" spans="1:20">
      <c r="A1327" t="s">
        <v>16</v>
      </c>
      <c r="B1327">
        <v>31</v>
      </c>
      <c r="C1327" t="s">
        <v>434</v>
      </c>
      <c r="D1327" t="s">
        <v>434</v>
      </c>
      <c r="E1327">
        <v>1326</v>
      </c>
      <c r="F1327" t="s">
        <v>435</v>
      </c>
      <c r="G1327">
        <v>20.100000000000001</v>
      </c>
      <c r="H1327">
        <v>1.3</v>
      </c>
      <c r="I1327" t="s">
        <v>79</v>
      </c>
      <c r="J1327" t="s">
        <v>94</v>
      </c>
      <c r="L1327" t="s">
        <v>94</v>
      </c>
      <c r="M1327" t="s">
        <v>83</v>
      </c>
      <c r="O1327">
        <v>0.467715143</v>
      </c>
      <c r="P1327">
        <v>0.555363512</v>
      </c>
      <c r="T1327">
        <v>10.4</v>
      </c>
    </row>
    <row r="1328" spans="1:20">
      <c r="A1328" t="s">
        <v>16</v>
      </c>
      <c r="B1328">
        <v>31</v>
      </c>
      <c r="C1328" t="s">
        <v>434</v>
      </c>
      <c r="D1328" t="s">
        <v>434</v>
      </c>
      <c r="E1328">
        <v>1327</v>
      </c>
      <c r="F1328" t="s">
        <v>435</v>
      </c>
      <c r="G1328">
        <v>114.8</v>
      </c>
      <c r="H1328">
        <v>1.3</v>
      </c>
      <c r="I1328" t="s">
        <v>74</v>
      </c>
      <c r="J1328" t="s">
        <v>166</v>
      </c>
      <c r="K1328" t="s">
        <v>167</v>
      </c>
      <c r="L1328" t="s">
        <v>77</v>
      </c>
      <c r="M1328" t="s">
        <v>78</v>
      </c>
      <c r="N1328">
        <v>0.53249999999999997</v>
      </c>
      <c r="O1328">
        <v>0.56994368299999998</v>
      </c>
      <c r="P1328">
        <v>0.61634439699999999</v>
      </c>
      <c r="T1328">
        <v>17.8</v>
      </c>
    </row>
    <row r="1329" spans="1:20">
      <c r="A1329" t="s">
        <v>16</v>
      </c>
      <c r="B1329">
        <v>31</v>
      </c>
      <c r="C1329" t="s">
        <v>434</v>
      </c>
      <c r="D1329" t="s">
        <v>434</v>
      </c>
      <c r="E1329">
        <v>1328</v>
      </c>
      <c r="F1329" t="s">
        <v>435</v>
      </c>
      <c r="G1329">
        <v>20.399999999999999</v>
      </c>
      <c r="H1329">
        <v>1.3</v>
      </c>
      <c r="I1329" t="s">
        <v>414</v>
      </c>
      <c r="J1329" t="s">
        <v>250</v>
      </c>
      <c r="K1329" t="s">
        <v>251</v>
      </c>
      <c r="L1329" t="s">
        <v>252</v>
      </c>
      <c r="M1329" t="s">
        <v>253</v>
      </c>
      <c r="N1329">
        <v>0.73</v>
      </c>
      <c r="O1329">
        <v>0.65162664299999995</v>
      </c>
      <c r="T1329">
        <v>10.199999999999999</v>
      </c>
    </row>
    <row r="1330" spans="1:20">
      <c r="A1330" t="s">
        <v>16</v>
      </c>
      <c r="B1330">
        <v>31</v>
      </c>
      <c r="C1330" t="s">
        <v>434</v>
      </c>
      <c r="D1330" t="s">
        <v>434</v>
      </c>
      <c r="E1330">
        <v>1329</v>
      </c>
      <c r="F1330" t="s">
        <v>435</v>
      </c>
      <c r="G1330">
        <v>10.8</v>
      </c>
      <c r="H1330">
        <v>1.3</v>
      </c>
      <c r="I1330" t="s">
        <v>414</v>
      </c>
      <c r="J1330" t="s">
        <v>137</v>
      </c>
      <c r="L1330" t="s">
        <v>138</v>
      </c>
      <c r="M1330" t="s">
        <v>139</v>
      </c>
      <c r="P1330">
        <v>0.65833333299999997</v>
      </c>
      <c r="T1330">
        <v>11.1</v>
      </c>
    </row>
    <row r="1331" spans="1:20">
      <c r="A1331" t="s">
        <v>16</v>
      </c>
      <c r="B1331">
        <v>31</v>
      </c>
      <c r="C1331" t="s">
        <v>436</v>
      </c>
      <c r="D1331" t="s">
        <v>434</v>
      </c>
      <c r="E1331">
        <v>1330</v>
      </c>
      <c r="F1331" t="s">
        <v>435</v>
      </c>
      <c r="G1331">
        <v>29.8</v>
      </c>
      <c r="H1331">
        <v>1.3</v>
      </c>
      <c r="I1331" t="s">
        <v>148</v>
      </c>
      <c r="J1331" t="s">
        <v>149</v>
      </c>
      <c r="K1331" t="s">
        <v>149</v>
      </c>
      <c r="L1331" t="s">
        <v>149</v>
      </c>
      <c r="M1331" t="s">
        <v>149</v>
      </c>
      <c r="N1331">
        <v>0.54372348599999998</v>
      </c>
      <c r="O1331">
        <v>0.57851212799999996</v>
      </c>
      <c r="P1331">
        <v>0.60899288299999998</v>
      </c>
      <c r="T1331">
        <v>15.4</v>
      </c>
    </row>
    <row r="1332" spans="1:20">
      <c r="A1332" t="s">
        <v>16</v>
      </c>
      <c r="B1332">
        <v>32</v>
      </c>
      <c r="C1332" t="s">
        <v>436</v>
      </c>
      <c r="D1332" t="s">
        <v>434</v>
      </c>
      <c r="E1332">
        <v>1331</v>
      </c>
      <c r="F1332" t="s">
        <v>435</v>
      </c>
      <c r="G1332">
        <v>19.899999999999999</v>
      </c>
      <c r="H1332">
        <v>1.3</v>
      </c>
      <c r="I1332" t="s">
        <v>79</v>
      </c>
      <c r="J1332" t="s">
        <v>94</v>
      </c>
      <c r="L1332" t="s">
        <v>94</v>
      </c>
      <c r="M1332" t="s">
        <v>83</v>
      </c>
      <c r="O1332">
        <v>0.467715143</v>
      </c>
      <c r="P1332">
        <v>0.555363512</v>
      </c>
      <c r="T1332">
        <v>9.8000000000000007</v>
      </c>
    </row>
    <row r="1333" spans="1:20">
      <c r="A1333" t="s">
        <v>16</v>
      </c>
      <c r="B1333">
        <v>32</v>
      </c>
      <c r="C1333" t="s">
        <v>436</v>
      </c>
      <c r="D1333" t="s">
        <v>434</v>
      </c>
      <c r="E1333">
        <v>1332</v>
      </c>
      <c r="F1333" t="s">
        <v>435</v>
      </c>
      <c r="G1333">
        <v>11.5</v>
      </c>
      <c r="H1333">
        <v>1.3</v>
      </c>
      <c r="I1333" t="s">
        <v>74</v>
      </c>
      <c r="J1333" t="s">
        <v>326</v>
      </c>
      <c r="L1333" t="s">
        <v>327</v>
      </c>
      <c r="M1333" t="s">
        <v>78</v>
      </c>
      <c r="O1333">
        <v>0.69245655399999995</v>
      </c>
      <c r="P1333">
        <v>0.61634439699999999</v>
      </c>
      <c r="T1333">
        <v>11.6</v>
      </c>
    </row>
    <row r="1334" spans="1:20">
      <c r="A1334" t="s">
        <v>16</v>
      </c>
      <c r="B1334">
        <v>32</v>
      </c>
      <c r="C1334" t="s">
        <v>434</v>
      </c>
      <c r="D1334" t="s">
        <v>434</v>
      </c>
      <c r="E1334">
        <v>1333</v>
      </c>
      <c r="F1334" t="s">
        <v>435</v>
      </c>
      <c r="G1334">
        <v>30.4</v>
      </c>
      <c r="H1334">
        <v>1.3</v>
      </c>
      <c r="I1334" t="s">
        <v>414</v>
      </c>
      <c r="J1334" t="s">
        <v>178</v>
      </c>
      <c r="M1334" t="s">
        <v>179</v>
      </c>
      <c r="P1334">
        <v>0.50258343800000005</v>
      </c>
      <c r="T1334">
        <v>15</v>
      </c>
    </row>
    <row r="1335" spans="1:20">
      <c r="A1335" t="s">
        <v>16</v>
      </c>
      <c r="B1335">
        <v>32</v>
      </c>
      <c r="C1335" t="s">
        <v>434</v>
      </c>
      <c r="D1335" t="s">
        <v>434</v>
      </c>
      <c r="E1335">
        <v>1334</v>
      </c>
      <c r="F1335" t="s">
        <v>435</v>
      </c>
      <c r="G1335">
        <v>11.4</v>
      </c>
      <c r="H1335">
        <v>1.3</v>
      </c>
      <c r="I1335" t="s">
        <v>79</v>
      </c>
      <c r="J1335" t="s">
        <v>94</v>
      </c>
      <c r="L1335" t="s">
        <v>94</v>
      </c>
      <c r="M1335" t="s">
        <v>83</v>
      </c>
      <c r="O1335">
        <v>0.467715143</v>
      </c>
      <c r="P1335">
        <v>0.555363512</v>
      </c>
      <c r="T1335">
        <v>8.1999999999999993</v>
      </c>
    </row>
    <row r="1336" spans="1:20">
      <c r="A1336" t="s">
        <v>16</v>
      </c>
      <c r="B1336">
        <v>32</v>
      </c>
      <c r="C1336" t="s">
        <v>434</v>
      </c>
      <c r="D1336" t="s">
        <v>434</v>
      </c>
      <c r="E1336">
        <v>1335</v>
      </c>
      <c r="F1336" t="s">
        <v>435</v>
      </c>
      <c r="G1336">
        <v>14.6</v>
      </c>
      <c r="H1336">
        <v>1.3</v>
      </c>
      <c r="I1336" t="s">
        <v>79</v>
      </c>
      <c r="J1336" t="s">
        <v>86</v>
      </c>
      <c r="L1336" t="s">
        <v>87</v>
      </c>
      <c r="M1336" t="s">
        <v>88</v>
      </c>
      <c r="O1336">
        <v>0.69231345499999997</v>
      </c>
      <c r="P1336">
        <v>0.78679357999999999</v>
      </c>
      <c r="T1336">
        <v>8.9</v>
      </c>
    </row>
    <row r="1337" spans="1:20">
      <c r="A1337" t="s">
        <v>16</v>
      </c>
      <c r="B1337">
        <v>32</v>
      </c>
      <c r="C1337" t="s">
        <v>436</v>
      </c>
      <c r="D1337" t="s">
        <v>434</v>
      </c>
      <c r="E1337">
        <v>1336</v>
      </c>
      <c r="F1337" t="s">
        <v>435</v>
      </c>
      <c r="G1337">
        <v>20.399999999999999</v>
      </c>
      <c r="H1337">
        <v>1.3</v>
      </c>
      <c r="I1337" t="s">
        <v>115</v>
      </c>
      <c r="J1337" t="s">
        <v>150</v>
      </c>
      <c r="L1337" t="s">
        <v>151</v>
      </c>
      <c r="M1337" t="s">
        <v>152</v>
      </c>
      <c r="O1337">
        <v>0.66613508300000002</v>
      </c>
      <c r="P1337">
        <v>0.57244026999999997</v>
      </c>
      <c r="T1337">
        <v>12.1</v>
      </c>
    </row>
    <row r="1338" spans="1:20">
      <c r="A1338" t="s">
        <v>16</v>
      </c>
      <c r="B1338">
        <v>32</v>
      </c>
      <c r="C1338" t="s">
        <v>434</v>
      </c>
      <c r="D1338" t="s">
        <v>434</v>
      </c>
      <c r="E1338">
        <v>1337</v>
      </c>
      <c r="F1338" t="s">
        <v>435</v>
      </c>
      <c r="G1338">
        <v>13</v>
      </c>
      <c r="H1338">
        <v>1.3</v>
      </c>
      <c r="I1338" t="s">
        <v>79</v>
      </c>
      <c r="J1338" t="s">
        <v>318</v>
      </c>
      <c r="K1338" t="s">
        <v>319</v>
      </c>
      <c r="L1338" t="s">
        <v>320</v>
      </c>
      <c r="M1338" t="s">
        <v>299</v>
      </c>
      <c r="O1338">
        <v>0.49451116699999997</v>
      </c>
      <c r="P1338">
        <v>0.44237195899999998</v>
      </c>
      <c r="T1338">
        <v>8.6999999999999993</v>
      </c>
    </row>
    <row r="1339" spans="1:20">
      <c r="A1339" t="s">
        <v>16</v>
      </c>
      <c r="B1339">
        <v>32</v>
      </c>
      <c r="C1339" t="s">
        <v>434</v>
      </c>
      <c r="D1339" t="s">
        <v>434</v>
      </c>
      <c r="E1339">
        <v>1338</v>
      </c>
      <c r="F1339" t="s">
        <v>437</v>
      </c>
      <c r="G1339">
        <v>20.3</v>
      </c>
      <c r="H1339">
        <v>1.3</v>
      </c>
      <c r="I1339" t="s">
        <v>128</v>
      </c>
      <c r="Q1339">
        <v>12.1</v>
      </c>
      <c r="R1339">
        <v>1</v>
      </c>
    </row>
    <row r="1340" spans="1:20">
      <c r="A1340" t="s">
        <v>16</v>
      </c>
      <c r="B1340">
        <v>33</v>
      </c>
      <c r="C1340" t="s">
        <v>436</v>
      </c>
      <c r="D1340" t="s">
        <v>434</v>
      </c>
      <c r="E1340">
        <v>1339</v>
      </c>
      <c r="F1340" t="s">
        <v>435</v>
      </c>
      <c r="G1340">
        <v>20.5</v>
      </c>
      <c r="H1340">
        <v>1.3</v>
      </c>
      <c r="I1340" t="s">
        <v>414</v>
      </c>
      <c r="J1340" t="s">
        <v>137</v>
      </c>
      <c r="L1340" t="s">
        <v>138</v>
      </c>
      <c r="M1340" t="s">
        <v>139</v>
      </c>
      <c r="P1340">
        <v>0.65833333299999997</v>
      </c>
      <c r="T1340">
        <v>9.6999999999999993</v>
      </c>
    </row>
    <row r="1341" spans="1:20">
      <c r="A1341" t="s">
        <v>16</v>
      </c>
      <c r="B1341">
        <v>33</v>
      </c>
      <c r="C1341" t="s">
        <v>436</v>
      </c>
      <c r="D1341" t="s">
        <v>434</v>
      </c>
      <c r="E1341">
        <v>1340</v>
      </c>
      <c r="F1341" t="s">
        <v>435</v>
      </c>
      <c r="G1341">
        <v>14</v>
      </c>
      <c r="H1341">
        <v>1.3</v>
      </c>
      <c r="I1341" t="s">
        <v>74</v>
      </c>
      <c r="J1341" t="s">
        <v>135</v>
      </c>
      <c r="K1341" t="s">
        <v>136</v>
      </c>
      <c r="L1341" t="s">
        <v>77</v>
      </c>
      <c r="M1341" t="s">
        <v>78</v>
      </c>
      <c r="N1341">
        <v>0.40500000000000003</v>
      </c>
      <c r="O1341">
        <v>0.56994368299999998</v>
      </c>
      <c r="P1341">
        <v>0.61634439699999999</v>
      </c>
      <c r="T1341">
        <v>10.4</v>
      </c>
    </row>
    <row r="1342" spans="1:20">
      <c r="A1342" t="s">
        <v>16</v>
      </c>
      <c r="B1342">
        <v>34</v>
      </c>
      <c r="C1342" t="s">
        <v>434</v>
      </c>
      <c r="D1342" t="s">
        <v>434</v>
      </c>
      <c r="E1342">
        <v>1341</v>
      </c>
      <c r="F1342" t="s">
        <v>435</v>
      </c>
      <c r="G1342">
        <v>16.100000000000001</v>
      </c>
      <c r="H1342">
        <v>1.3</v>
      </c>
      <c r="I1342" t="s">
        <v>414</v>
      </c>
      <c r="J1342" t="s">
        <v>84</v>
      </c>
      <c r="M1342" t="s">
        <v>85</v>
      </c>
      <c r="P1342">
        <v>0.61005284199999998</v>
      </c>
      <c r="T1342">
        <v>8.6999999999999993</v>
      </c>
    </row>
    <row r="1343" spans="1:20">
      <c r="A1343" t="s">
        <v>16</v>
      </c>
      <c r="B1343">
        <v>34</v>
      </c>
      <c r="C1343" t="s">
        <v>434</v>
      </c>
      <c r="D1343" t="s">
        <v>434</v>
      </c>
      <c r="E1343">
        <v>1342</v>
      </c>
      <c r="F1343" t="s">
        <v>435</v>
      </c>
      <c r="G1343">
        <v>38.5</v>
      </c>
      <c r="H1343">
        <v>1.3</v>
      </c>
      <c r="I1343" t="s">
        <v>79</v>
      </c>
      <c r="J1343" t="s">
        <v>304</v>
      </c>
      <c r="K1343" t="s">
        <v>305</v>
      </c>
      <c r="L1343" t="s">
        <v>306</v>
      </c>
      <c r="M1343" t="s">
        <v>83</v>
      </c>
      <c r="P1343">
        <v>0.555363512</v>
      </c>
      <c r="T1343">
        <v>9.5</v>
      </c>
    </row>
    <row r="1344" spans="1:20">
      <c r="A1344" t="s">
        <v>16</v>
      </c>
      <c r="B1344">
        <v>34</v>
      </c>
      <c r="C1344" t="s">
        <v>436</v>
      </c>
      <c r="D1344" t="s">
        <v>434</v>
      </c>
      <c r="E1344">
        <v>1343</v>
      </c>
      <c r="F1344" t="s">
        <v>435</v>
      </c>
      <c r="G1344">
        <v>17.5</v>
      </c>
      <c r="H1344">
        <v>1.3</v>
      </c>
      <c r="I1344" t="s">
        <v>74</v>
      </c>
      <c r="J1344" t="s">
        <v>146</v>
      </c>
      <c r="L1344" t="s">
        <v>147</v>
      </c>
      <c r="M1344" t="s">
        <v>78</v>
      </c>
      <c r="O1344">
        <v>0.70882352900000001</v>
      </c>
      <c r="P1344">
        <v>0.61634439699999999</v>
      </c>
      <c r="T1344">
        <v>9.6999999999999993</v>
      </c>
    </row>
    <row r="1345" spans="1:20">
      <c r="A1345" t="s">
        <v>16</v>
      </c>
      <c r="B1345">
        <v>34</v>
      </c>
      <c r="C1345" t="s">
        <v>434</v>
      </c>
      <c r="D1345" t="s">
        <v>434</v>
      </c>
      <c r="E1345">
        <v>1344</v>
      </c>
      <c r="F1345" t="s">
        <v>435</v>
      </c>
      <c r="G1345">
        <v>10.5</v>
      </c>
      <c r="H1345">
        <v>1.3</v>
      </c>
      <c r="I1345" t="s">
        <v>414</v>
      </c>
      <c r="J1345" t="s">
        <v>286</v>
      </c>
      <c r="K1345" t="s">
        <v>287</v>
      </c>
      <c r="L1345" t="s">
        <v>288</v>
      </c>
      <c r="M1345" t="s">
        <v>289</v>
      </c>
      <c r="N1345">
        <v>0.69</v>
      </c>
      <c r="O1345">
        <v>0.70750000000000002</v>
      </c>
      <c r="T1345">
        <v>10.9</v>
      </c>
    </row>
    <row r="1346" spans="1:20">
      <c r="A1346" t="s">
        <v>16</v>
      </c>
      <c r="B1346">
        <v>34</v>
      </c>
      <c r="C1346" t="s">
        <v>436</v>
      </c>
      <c r="D1346" t="s">
        <v>434</v>
      </c>
      <c r="E1346">
        <v>1345</v>
      </c>
      <c r="F1346" t="s">
        <v>435</v>
      </c>
      <c r="G1346">
        <v>46.9</v>
      </c>
      <c r="H1346">
        <v>1.3</v>
      </c>
      <c r="I1346" t="s">
        <v>74</v>
      </c>
      <c r="J1346" t="s">
        <v>341</v>
      </c>
      <c r="K1346" t="s">
        <v>342</v>
      </c>
      <c r="L1346" t="s">
        <v>327</v>
      </c>
      <c r="M1346" t="s">
        <v>78</v>
      </c>
      <c r="N1346">
        <v>0.61333333300000004</v>
      </c>
      <c r="O1346">
        <v>0.69245655399999995</v>
      </c>
      <c r="P1346">
        <v>0.61634439699999999</v>
      </c>
      <c r="T1346">
        <v>14.7</v>
      </c>
    </row>
    <row r="1347" spans="1:20">
      <c r="A1347" t="s">
        <v>16</v>
      </c>
      <c r="B1347">
        <v>35</v>
      </c>
      <c r="C1347" t="s">
        <v>436</v>
      </c>
      <c r="D1347" t="s">
        <v>434</v>
      </c>
      <c r="E1347">
        <v>1346</v>
      </c>
      <c r="F1347" t="s">
        <v>435</v>
      </c>
      <c r="G1347">
        <v>19.899999999999999</v>
      </c>
      <c r="H1347">
        <v>1.3</v>
      </c>
      <c r="I1347" t="s">
        <v>79</v>
      </c>
      <c r="J1347" t="s">
        <v>86</v>
      </c>
      <c r="L1347" t="s">
        <v>87</v>
      </c>
      <c r="M1347" t="s">
        <v>88</v>
      </c>
      <c r="O1347">
        <v>0.69231345499999997</v>
      </c>
      <c r="P1347">
        <v>0.78679357999999999</v>
      </c>
      <c r="T1347">
        <v>10.1</v>
      </c>
    </row>
    <row r="1348" spans="1:20">
      <c r="A1348" t="s">
        <v>16</v>
      </c>
      <c r="B1348">
        <v>35</v>
      </c>
      <c r="C1348" t="s">
        <v>434</v>
      </c>
      <c r="D1348" t="s">
        <v>434</v>
      </c>
      <c r="E1348">
        <v>1347</v>
      </c>
      <c r="F1348" t="s">
        <v>435</v>
      </c>
      <c r="G1348">
        <v>17.899999999999999</v>
      </c>
      <c r="H1348">
        <v>1.3</v>
      </c>
      <c r="I1348" t="s">
        <v>148</v>
      </c>
      <c r="J1348" t="s">
        <v>149</v>
      </c>
      <c r="K1348" t="s">
        <v>149</v>
      </c>
      <c r="L1348" t="s">
        <v>149</v>
      </c>
      <c r="M1348" t="s">
        <v>149</v>
      </c>
      <c r="N1348">
        <v>0.54372348599999998</v>
      </c>
      <c r="O1348">
        <v>0.57851212799999996</v>
      </c>
      <c r="P1348">
        <v>0.60899288299999998</v>
      </c>
      <c r="T1348">
        <v>12</v>
      </c>
    </row>
    <row r="1349" spans="1:20">
      <c r="A1349" t="s">
        <v>16</v>
      </c>
      <c r="B1349">
        <v>35</v>
      </c>
      <c r="C1349" t="s">
        <v>434</v>
      </c>
      <c r="D1349" t="s">
        <v>434</v>
      </c>
      <c r="E1349">
        <v>1348</v>
      </c>
      <c r="F1349" t="s">
        <v>435</v>
      </c>
      <c r="G1349">
        <v>33.799999999999997</v>
      </c>
      <c r="H1349">
        <v>1.3</v>
      </c>
      <c r="I1349" t="s">
        <v>414</v>
      </c>
      <c r="J1349" t="s">
        <v>209</v>
      </c>
      <c r="L1349" t="s">
        <v>163</v>
      </c>
      <c r="M1349" t="s">
        <v>164</v>
      </c>
      <c r="O1349">
        <v>0.58939393900000003</v>
      </c>
      <c r="P1349">
        <v>0.76965702000000003</v>
      </c>
      <c r="T1349">
        <v>12.8</v>
      </c>
    </row>
    <row r="1350" spans="1:20">
      <c r="A1350" t="s">
        <v>16</v>
      </c>
      <c r="B1350">
        <v>35</v>
      </c>
      <c r="C1350" t="s">
        <v>434</v>
      </c>
      <c r="D1350" t="s">
        <v>434</v>
      </c>
      <c r="E1350">
        <v>1349</v>
      </c>
      <c r="F1350" t="s">
        <v>437</v>
      </c>
      <c r="G1350">
        <v>35.5</v>
      </c>
      <c r="H1350">
        <v>1.3</v>
      </c>
      <c r="I1350" t="s">
        <v>128</v>
      </c>
      <c r="Q1350">
        <v>13.7</v>
      </c>
      <c r="R1350">
        <v>1</v>
      </c>
    </row>
    <row r="1351" spans="1:20">
      <c r="A1351" t="s">
        <v>16</v>
      </c>
      <c r="B1351">
        <v>35</v>
      </c>
      <c r="C1351" t="s">
        <v>434</v>
      </c>
      <c r="D1351" t="s">
        <v>434</v>
      </c>
      <c r="E1351">
        <v>1350</v>
      </c>
      <c r="F1351" t="s">
        <v>435</v>
      </c>
      <c r="G1351">
        <v>114.5</v>
      </c>
      <c r="H1351">
        <v>1.3</v>
      </c>
      <c r="I1351" t="s">
        <v>74</v>
      </c>
      <c r="J1351" t="s">
        <v>277</v>
      </c>
      <c r="K1351" t="s">
        <v>278</v>
      </c>
      <c r="L1351" t="s">
        <v>77</v>
      </c>
      <c r="M1351" t="s">
        <v>78</v>
      </c>
      <c r="N1351">
        <v>0.45500000000000002</v>
      </c>
      <c r="O1351">
        <v>0.56994368299999998</v>
      </c>
      <c r="P1351">
        <v>0.61634439699999999</v>
      </c>
      <c r="T1351">
        <v>15.1</v>
      </c>
    </row>
    <row r="1352" spans="1:20">
      <c r="A1352" t="s">
        <v>16</v>
      </c>
      <c r="B1352">
        <v>25</v>
      </c>
      <c r="C1352" t="s">
        <v>434</v>
      </c>
      <c r="D1352" t="s">
        <v>434</v>
      </c>
      <c r="E1352">
        <v>1351</v>
      </c>
      <c r="F1352" t="s">
        <v>435</v>
      </c>
      <c r="G1352">
        <v>16.600000000000001</v>
      </c>
      <c r="H1352">
        <v>1.3</v>
      </c>
      <c r="I1352" t="s">
        <v>79</v>
      </c>
      <c r="J1352" t="s">
        <v>86</v>
      </c>
      <c r="L1352" t="s">
        <v>87</v>
      </c>
      <c r="M1352" t="s">
        <v>88</v>
      </c>
      <c r="O1352">
        <v>0.69231345499999997</v>
      </c>
      <c r="P1352">
        <v>0.78679357999999999</v>
      </c>
      <c r="T1352">
        <v>10.8</v>
      </c>
    </row>
    <row r="1353" spans="1:20">
      <c r="A1353" t="s">
        <v>16</v>
      </c>
      <c r="B1353">
        <v>25</v>
      </c>
      <c r="C1353" t="s">
        <v>434</v>
      </c>
      <c r="D1353" t="s">
        <v>434</v>
      </c>
      <c r="E1353">
        <v>1352</v>
      </c>
      <c r="F1353" t="s">
        <v>435</v>
      </c>
      <c r="G1353">
        <v>12</v>
      </c>
      <c r="H1353">
        <v>1.3</v>
      </c>
      <c r="I1353" t="s">
        <v>115</v>
      </c>
      <c r="J1353" t="s">
        <v>120</v>
      </c>
      <c r="L1353" t="s">
        <v>121</v>
      </c>
      <c r="M1353" t="s">
        <v>122</v>
      </c>
      <c r="P1353">
        <v>0.56017108199999999</v>
      </c>
      <c r="T1353">
        <v>9.8000000000000007</v>
      </c>
    </row>
    <row r="1354" spans="1:20">
      <c r="A1354" t="s">
        <v>16</v>
      </c>
      <c r="B1354">
        <v>25</v>
      </c>
      <c r="C1354" t="s">
        <v>434</v>
      </c>
      <c r="D1354" t="s">
        <v>434</v>
      </c>
      <c r="E1354">
        <v>1353</v>
      </c>
      <c r="F1354" t="s">
        <v>435</v>
      </c>
      <c r="G1354">
        <v>10.4</v>
      </c>
      <c r="H1354">
        <v>1.3</v>
      </c>
      <c r="I1354" t="s">
        <v>79</v>
      </c>
      <c r="J1354" t="s">
        <v>86</v>
      </c>
      <c r="L1354" t="s">
        <v>87</v>
      </c>
      <c r="M1354" t="s">
        <v>88</v>
      </c>
      <c r="O1354">
        <v>0.69231345499999997</v>
      </c>
      <c r="P1354">
        <v>0.78679357999999999</v>
      </c>
      <c r="T1354">
        <v>11.4</v>
      </c>
    </row>
    <row r="1355" spans="1:20">
      <c r="A1355" t="s">
        <v>16</v>
      </c>
      <c r="B1355">
        <v>25</v>
      </c>
      <c r="C1355" t="s">
        <v>434</v>
      </c>
      <c r="D1355" t="s">
        <v>434</v>
      </c>
      <c r="E1355">
        <v>1354</v>
      </c>
      <c r="F1355" t="s">
        <v>435</v>
      </c>
      <c r="G1355">
        <v>42.5</v>
      </c>
      <c r="H1355">
        <v>1.3</v>
      </c>
      <c r="I1355" t="s">
        <v>115</v>
      </c>
      <c r="J1355" t="s">
        <v>120</v>
      </c>
      <c r="L1355" t="s">
        <v>121</v>
      </c>
      <c r="M1355" t="s">
        <v>122</v>
      </c>
      <c r="P1355">
        <v>0.56017108199999999</v>
      </c>
      <c r="T1355">
        <v>14.7</v>
      </c>
    </row>
    <row r="1356" spans="1:20">
      <c r="A1356" t="s">
        <v>16</v>
      </c>
      <c r="B1356">
        <v>25</v>
      </c>
      <c r="C1356" t="s">
        <v>434</v>
      </c>
      <c r="D1356" t="s">
        <v>434</v>
      </c>
      <c r="E1356">
        <v>1355</v>
      </c>
      <c r="F1356" t="s">
        <v>435</v>
      </c>
      <c r="G1356">
        <v>20.8</v>
      </c>
      <c r="H1356">
        <v>1.3</v>
      </c>
      <c r="I1356" t="s">
        <v>74</v>
      </c>
      <c r="J1356" t="s">
        <v>146</v>
      </c>
      <c r="L1356" t="s">
        <v>147</v>
      </c>
      <c r="M1356" t="s">
        <v>78</v>
      </c>
      <c r="O1356">
        <v>0.70882352900000001</v>
      </c>
      <c r="P1356">
        <v>0.61634439699999999</v>
      </c>
      <c r="T1356">
        <v>8.8000000000000007</v>
      </c>
    </row>
    <row r="1357" spans="1:20">
      <c r="A1357" t="s">
        <v>16</v>
      </c>
      <c r="B1357">
        <v>25</v>
      </c>
      <c r="C1357" t="s">
        <v>436</v>
      </c>
      <c r="D1357" t="s">
        <v>434</v>
      </c>
      <c r="E1357">
        <v>1356</v>
      </c>
      <c r="F1357" t="s">
        <v>435</v>
      </c>
      <c r="G1357">
        <v>13.1</v>
      </c>
      <c r="H1357">
        <v>1.3</v>
      </c>
      <c r="I1357" t="s">
        <v>79</v>
      </c>
      <c r="J1357" t="s">
        <v>318</v>
      </c>
      <c r="K1357" t="s">
        <v>319</v>
      </c>
      <c r="L1357" t="s">
        <v>320</v>
      </c>
      <c r="M1357" t="s">
        <v>299</v>
      </c>
      <c r="O1357">
        <v>0.49451116699999997</v>
      </c>
      <c r="P1357">
        <v>0.44237195899999998</v>
      </c>
      <c r="T1357">
        <v>10.8</v>
      </c>
    </row>
    <row r="1358" spans="1:20">
      <c r="A1358" t="s">
        <v>16</v>
      </c>
      <c r="B1358">
        <v>24</v>
      </c>
      <c r="C1358" t="s">
        <v>436</v>
      </c>
      <c r="D1358" t="s">
        <v>434</v>
      </c>
      <c r="E1358">
        <v>1357</v>
      </c>
      <c r="F1358" t="s">
        <v>435</v>
      </c>
      <c r="G1358">
        <v>15</v>
      </c>
      <c r="H1358">
        <v>1.3</v>
      </c>
      <c r="I1358" t="s">
        <v>148</v>
      </c>
      <c r="J1358" t="s">
        <v>149</v>
      </c>
      <c r="K1358" t="s">
        <v>149</v>
      </c>
      <c r="L1358" t="s">
        <v>149</v>
      </c>
      <c r="M1358" t="s">
        <v>149</v>
      </c>
      <c r="N1358">
        <v>0.54372348599999998</v>
      </c>
      <c r="O1358">
        <v>0.57851212799999996</v>
      </c>
      <c r="P1358">
        <v>0.60899288299999998</v>
      </c>
      <c r="T1358">
        <v>6.7</v>
      </c>
    </row>
    <row r="1359" spans="1:20">
      <c r="A1359" t="s">
        <v>16</v>
      </c>
      <c r="B1359">
        <v>24</v>
      </c>
      <c r="C1359" t="s">
        <v>436</v>
      </c>
      <c r="D1359" t="s">
        <v>434</v>
      </c>
      <c r="E1359">
        <v>1358</v>
      </c>
      <c r="F1359" t="s">
        <v>435</v>
      </c>
      <c r="G1359">
        <v>10.199999999999999</v>
      </c>
      <c r="H1359">
        <v>1.3</v>
      </c>
      <c r="I1359" t="s">
        <v>148</v>
      </c>
      <c r="J1359" t="s">
        <v>149</v>
      </c>
      <c r="K1359" t="s">
        <v>149</v>
      </c>
      <c r="L1359" t="s">
        <v>149</v>
      </c>
      <c r="M1359" t="s">
        <v>149</v>
      </c>
      <c r="N1359">
        <v>0.54372348599999998</v>
      </c>
      <c r="O1359">
        <v>0.57851212799999996</v>
      </c>
      <c r="P1359">
        <v>0.60899288299999998</v>
      </c>
      <c r="T1359">
        <v>7.7</v>
      </c>
    </row>
    <row r="1360" spans="1:20">
      <c r="A1360" t="s">
        <v>16</v>
      </c>
      <c r="B1360">
        <v>24</v>
      </c>
      <c r="C1360" t="s">
        <v>436</v>
      </c>
      <c r="D1360" t="s">
        <v>434</v>
      </c>
      <c r="E1360">
        <v>1359</v>
      </c>
      <c r="F1360" t="s">
        <v>435</v>
      </c>
      <c r="G1360">
        <v>11.4</v>
      </c>
      <c r="H1360">
        <v>1.3</v>
      </c>
      <c r="I1360" t="s">
        <v>148</v>
      </c>
      <c r="J1360" t="s">
        <v>149</v>
      </c>
      <c r="K1360" t="s">
        <v>149</v>
      </c>
      <c r="L1360" t="s">
        <v>149</v>
      </c>
      <c r="M1360" t="s">
        <v>149</v>
      </c>
      <c r="N1360">
        <v>0.54372348599999998</v>
      </c>
      <c r="O1360">
        <v>0.57851212799999996</v>
      </c>
      <c r="P1360">
        <v>0.60899288299999998</v>
      </c>
      <c r="T1360">
        <v>4.7</v>
      </c>
    </row>
    <row r="1361" spans="1:20">
      <c r="A1361" t="s">
        <v>16</v>
      </c>
      <c r="B1361">
        <v>24</v>
      </c>
      <c r="C1361" t="s">
        <v>436</v>
      </c>
      <c r="D1361" t="s">
        <v>434</v>
      </c>
      <c r="E1361">
        <v>1360</v>
      </c>
      <c r="F1361" t="s">
        <v>435</v>
      </c>
      <c r="G1361">
        <v>10.8</v>
      </c>
      <c r="H1361">
        <v>1.3</v>
      </c>
      <c r="I1361" t="s">
        <v>74</v>
      </c>
      <c r="J1361" t="s">
        <v>190</v>
      </c>
      <c r="K1361" t="s">
        <v>191</v>
      </c>
      <c r="L1361" t="s">
        <v>77</v>
      </c>
      <c r="M1361" t="s">
        <v>78</v>
      </c>
      <c r="N1361">
        <v>0.44</v>
      </c>
      <c r="O1361">
        <v>0.56994368299999998</v>
      </c>
      <c r="P1361">
        <v>0.61634439699999999</v>
      </c>
      <c r="T1361">
        <v>7.1</v>
      </c>
    </row>
    <row r="1362" spans="1:20">
      <c r="A1362" t="s">
        <v>16</v>
      </c>
      <c r="B1362">
        <v>24</v>
      </c>
      <c r="C1362" t="s">
        <v>436</v>
      </c>
      <c r="D1362" t="s">
        <v>434</v>
      </c>
      <c r="E1362">
        <v>1361</v>
      </c>
      <c r="F1362" t="s">
        <v>435</v>
      </c>
      <c r="G1362">
        <v>19.7</v>
      </c>
      <c r="H1362">
        <v>1.3</v>
      </c>
      <c r="I1362" t="s">
        <v>74</v>
      </c>
      <c r="J1362" t="s">
        <v>190</v>
      </c>
      <c r="K1362" t="s">
        <v>191</v>
      </c>
      <c r="L1362" t="s">
        <v>77</v>
      </c>
      <c r="M1362" t="s">
        <v>78</v>
      </c>
      <c r="N1362">
        <v>0.44</v>
      </c>
      <c r="O1362">
        <v>0.56994368299999998</v>
      </c>
      <c r="P1362">
        <v>0.61634439699999999</v>
      </c>
      <c r="T1362">
        <v>11.7</v>
      </c>
    </row>
    <row r="1363" spans="1:20">
      <c r="A1363" t="s">
        <v>16</v>
      </c>
      <c r="B1363">
        <v>24</v>
      </c>
      <c r="C1363" t="s">
        <v>436</v>
      </c>
      <c r="D1363" t="s">
        <v>434</v>
      </c>
      <c r="E1363">
        <v>1362</v>
      </c>
      <c r="F1363" t="s">
        <v>435</v>
      </c>
      <c r="G1363">
        <v>11.8</v>
      </c>
      <c r="H1363">
        <v>1.3</v>
      </c>
      <c r="I1363" t="s">
        <v>74</v>
      </c>
      <c r="J1363" t="s">
        <v>190</v>
      </c>
      <c r="K1363" t="s">
        <v>191</v>
      </c>
      <c r="L1363" t="s">
        <v>77</v>
      </c>
      <c r="M1363" t="s">
        <v>78</v>
      </c>
      <c r="N1363">
        <v>0.44</v>
      </c>
      <c r="O1363">
        <v>0.56994368299999998</v>
      </c>
      <c r="P1363">
        <v>0.61634439699999999</v>
      </c>
      <c r="T1363">
        <v>6.7</v>
      </c>
    </row>
    <row r="1364" spans="1:20">
      <c r="A1364" t="s">
        <v>16</v>
      </c>
      <c r="B1364">
        <v>24</v>
      </c>
      <c r="C1364" t="s">
        <v>436</v>
      </c>
      <c r="D1364" t="s">
        <v>436</v>
      </c>
      <c r="E1364">
        <v>1363</v>
      </c>
      <c r="F1364" t="s">
        <v>435</v>
      </c>
      <c r="G1364">
        <v>10.1</v>
      </c>
      <c r="H1364">
        <v>1.3</v>
      </c>
      <c r="I1364" t="s">
        <v>74</v>
      </c>
      <c r="J1364" t="s">
        <v>326</v>
      </c>
      <c r="L1364" t="s">
        <v>327</v>
      </c>
      <c r="M1364" t="s">
        <v>78</v>
      </c>
      <c r="O1364">
        <v>0.69245655399999995</v>
      </c>
      <c r="P1364">
        <v>0.61634439699999999</v>
      </c>
      <c r="T1364">
        <v>7.3</v>
      </c>
    </row>
    <row r="1365" spans="1:20">
      <c r="A1365" t="s">
        <v>16</v>
      </c>
      <c r="B1365">
        <v>23</v>
      </c>
      <c r="C1365" t="s">
        <v>436</v>
      </c>
      <c r="D1365" t="s">
        <v>434</v>
      </c>
      <c r="E1365">
        <v>1364</v>
      </c>
      <c r="F1365" t="s">
        <v>435</v>
      </c>
      <c r="G1365">
        <v>58.5</v>
      </c>
      <c r="H1365">
        <v>1.3</v>
      </c>
      <c r="I1365" t="s">
        <v>74</v>
      </c>
      <c r="J1365" t="s">
        <v>129</v>
      </c>
      <c r="K1365" t="s">
        <v>130</v>
      </c>
      <c r="L1365" t="s">
        <v>131</v>
      </c>
      <c r="M1365" t="s">
        <v>78</v>
      </c>
      <c r="N1365">
        <v>0.6</v>
      </c>
      <c r="O1365">
        <v>0.55000000000000004</v>
      </c>
      <c r="P1365">
        <v>0.61634439699999999</v>
      </c>
      <c r="T1365">
        <v>14.7</v>
      </c>
    </row>
    <row r="1366" spans="1:20">
      <c r="A1366" t="s">
        <v>16</v>
      </c>
      <c r="B1366">
        <v>23</v>
      </c>
      <c r="C1366" t="s">
        <v>436</v>
      </c>
      <c r="D1366" t="s">
        <v>434</v>
      </c>
      <c r="E1366">
        <v>1365</v>
      </c>
      <c r="F1366" t="s">
        <v>435</v>
      </c>
      <c r="G1366">
        <v>22.5</v>
      </c>
      <c r="H1366">
        <v>1.3</v>
      </c>
      <c r="I1366" t="s">
        <v>74</v>
      </c>
      <c r="J1366" t="s">
        <v>341</v>
      </c>
      <c r="K1366" t="s">
        <v>342</v>
      </c>
      <c r="L1366" t="s">
        <v>327</v>
      </c>
      <c r="M1366" t="s">
        <v>78</v>
      </c>
      <c r="N1366">
        <v>0.61333333300000004</v>
      </c>
      <c r="O1366">
        <v>0.69245655399999995</v>
      </c>
      <c r="P1366">
        <v>0.61634439699999999</v>
      </c>
      <c r="T1366">
        <v>8.9</v>
      </c>
    </row>
    <row r="1367" spans="1:20">
      <c r="A1367" t="s">
        <v>16</v>
      </c>
      <c r="B1367">
        <v>23</v>
      </c>
      <c r="C1367" t="s">
        <v>436</v>
      </c>
      <c r="D1367" t="s">
        <v>434</v>
      </c>
      <c r="E1367">
        <v>1366</v>
      </c>
      <c r="F1367" t="s">
        <v>435</v>
      </c>
      <c r="G1367">
        <v>27.7</v>
      </c>
      <c r="H1367">
        <v>1.3</v>
      </c>
      <c r="I1367" t="s">
        <v>74</v>
      </c>
      <c r="J1367" t="s">
        <v>341</v>
      </c>
      <c r="K1367" t="s">
        <v>342</v>
      </c>
      <c r="L1367" t="s">
        <v>327</v>
      </c>
      <c r="M1367" t="s">
        <v>78</v>
      </c>
      <c r="N1367">
        <v>0.61333333300000004</v>
      </c>
      <c r="O1367">
        <v>0.69245655399999995</v>
      </c>
      <c r="P1367">
        <v>0.61634439699999999</v>
      </c>
      <c r="T1367">
        <v>9.6999999999999993</v>
      </c>
    </row>
    <row r="1368" spans="1:20">
      <c r="A1368" t="s">
        <v>16</v>
      </c>
      <c r="B1368">
        <v>23</v>
      </c>
      <c r="C1368" t="s">
        <v>436</v>
      </c>
      <c r="D1368" t="s">
        <v>434</v>
      </c>
      <c r="E1368">
        <v>1367</v>
      </c>
      <c r="F1368" t="s">
        <v>435</v>
      </c>
      <c r="G1368">
        <v>36.1</v>
      </c>
      <c r="H1368">
        <v>1.3</v>
      </c>
      <c r="I1368" t="s">
        <v>115</v>
      </c>
      <c r="J1368" t="s">
        <v>177</v>
      </c>
      <c r="L1368" t="s">
        <v>82</v>
      </c>
      <c r="M1368" t="s">
        <v>83</v>
      </c>
      <c r="O1368">
        <v>0.62352941200000001</v>
      </c>
      <c r="P1368">
        <v>0.555363512</v>
      </c>
      <c r="T1368">
        <v>9.9</v>
      </c>
    </row>
    <row r="1369" spans="1:20">
      <c r="A1369" t="s">
        <v>16</v>
      </c>
      <c r="B1369">
        <v>22</v>
      </c>
      <c r="C1369" t="s">
        <v>434</v>
      </c>
      <c r="D1369" t="s">
        <v>434</v>
      </c>
      <c r="E1369">
        <v>1368</v>
      </c>
      <c r="F1369" t="s">
        <v>435</v>
      </c>
      <c r="G1369">
        <v>23.1</v>
      </c>
      <c r="H1369">
        <v>1.3</v>
      </c>
      <c r="I1369" t="s">
        <v>79</v>
      </c>
      <c r="J1369" t="s">
        <v>86</v>
      </c>
      <c r="L1369" t="s">
        <v>87</v>
      </c>
      <c r="M1369" t="s">
        <v>88</v>
      </c>
      <c r="O1369">
        <v>0.69231345499999997</v>
      </c>
      <c r="P1369">
        <v>0.78679357999999999</v>
      </c>
      <c r="T1369">
        <v>10.4</v>
      </c>
    </row>
    <row r="1370" spans="1:20">
      <c r="A1370" t="s">
        <v>16</v>
      </c>
      <c r="B1370">
        <v>22</v>
      </c>
      <c r="C1370" t="s">
        <v>434</v>
      </c>
      <c r="D1370" t="s">
        <v>434</v>
      </c>
      <c r="E1370">
        <v>1369</v>
      </c>
      <c r="F1370" t="s">
        <v>435</v>
      </c>
      <c r="G1370">
        <v>38.700000000000003</v>
      </c>
      <c r="H1370">
        <v>1.3</v>
      </c>
      <c r="I1370" t="s">
        <v>115</v>
      </c>
      <c r="J1370" t="s">
        <v>120</v>
      </c>
      <c r="L1370" t="s">
        <v>121</v>
      </c>
      <c r="M1370" t="s">
        <v>122</v>
      </c>
      <c r="P1370">
        <v>0.56017108199999999</v>
      </c>
      <c r="T1370">
        <v>13.2</v>
      </c>
    </row>
    <row r="1371" spans="1:20">
      <c r="A1371" t="s">
        <v>16</v>
      </c>
      <c r="B1371">
        <v>22</v>
      </c>
      <c r="C1371" t="s">
        <v>434</v>
      </c>
      <c r="D1371" t="s">
        <v>434</v>
      </c>
      <c r="E1371">
        <v>1370</v>
      </c>
      <c r="F1371" t="s">
        <v>435</v>
      </c>
      <c r="G1371">
        <v>13.4</v>
      </c>
      <c r="H1371">
        <v>1.3</v>
      </c>
      <c r="I1371" t="s">
        <v>79</v>
      </c>
      <c r="J1371" t="s">
        <v>368</v>
      </c>
      <c r="K1371" t="s">
        <v>369</v>
      </c>
      <c r="L1371" t="s">
        <v>370</v>
      </c>
      <c r="M1371" t="s">
        <v>289</v>
      </c>
      <c r="O1371">
        <v>0.79544533299999998</v>
      </c>
      <c r="T1371">
        <v>12.4</v>
      </c>
    </row>
    <row r="1372" spans="1:20">
      <c r="A1372" t="s">
        <v>16</v>
      </c>
      <c r="B1372">
        <v>22</v>
      </c>
      <c r="C1372" t="s">
        <v>434</v>
      </c>
      <c r="D1372" t="s">
        <v>434</v>
      </c>
      <c r="E1372">
        <v>1371</v>
      </c>
      <c r="F1372" t="s">
        <v>435</v>
      </c>
      <c r="G1372">
        <v>16.3</v>
      </c>
      <c r="H1372">
        <v>1.3</v>
      </c>
      <c r="I1372" t="s">
        <v>115</v>
      </c>
      <c r="J1372" t="s">
        <v>279</v>
      </c>
      <c r="K1372" t="s">
        <v>280</v>
      </c>
      <c r="L1372" t="s">
        <v>246</v>
      </c>
      <c r="M1372" t="s">
        <v>247</v>
      </c>
      <c r="N1372">
        <v>0.435</v>
      </c>
      <c r="O1372">
        <v>0.71862312800000006</v>
      </c>
      <c r="T1372">
        <v>8.6999999999999993</v>
      </c>
    </row>
    <row r="1373" spans="1:20">
      <c r="A1373" t="s">
        <v>16</v>
      </c>
      <c r="B1373">
        <v>22</v>
      </c>
      <c r="C1373" t="s">
        <v>436</v>
      </c>
      <c r="D1373" t="s">
        <v>434</v>
      </c>
      <c r="E1373">
        <v>1372</v>
      </c>
      <c r="F1373" t="s">
        <v>435</v>
      </c>
      <c r="G1373">
        <v>39.700000000000003</v>
      </c>
      <c r="H1373">
        <v>1.3</v>
      </c>
      <c r="I1373" t="s">
        <v>115</v>
      </c>
      <c r="J1373" t="s">
        <v>234</v>
      </c>
      <c r="K1373" t="s">
        <v>235</v>
      </c>
      <c r="L1373" t="s">
        <v>236</v>
      </c>
      <c r="M1373" t="s">
        <v>237</v>
      </c>
      <c r="O1373">
        <v>0.54711703700000003</v>
      </c>
      <c r="T1373">
        <v>10.4</v>
      </c>
    </row>
    <row r="1374" spans="1:20">
      <c r="A1374" t="s">
        <v>16</v>
      </c>
      <c r="B1374">
        <v>21</v>
      </c>
      <c r="C1374" t="s">
        <v>436</v>
      </c>
      <c r="D1374" t="s">
        <v>434</v>
      </c>
      <c r="E1374">
        <v>1373</v>
      </c>
      <c r="F1374" t="s">
        <v>435</v>
      </c>
      <c r="G1374">
        <v>51.8</v>
      </c>
      <c r="H1374">
        <v>1.3</v>
      </c>
      <c r="I1374" t="s">
        <v>79</v>
      </c>
      <c r="J1374" t="s">
        <v>86</v>
      </c>
      <c r="L1374" t="s">
        <v>87</v>
      </c>
      <c r="M1374" t="s">
        <v>88</v>
      </c>
      <c r="O1374">
        <v>0.69231345499999997</v>
      </c>
      <c r="P1374">
        <v>0.78679357999999999</v>
      </c>
      <c r="T1374">
        <v>15.6</v>
      </c>
    </row>
    <row r="1375" spans="1:20">
      <c r="A1375" t="s">
        <v>16</v>
      </c>
      <c r="B1375">
        <v>21</v>
      </c>
      <c r="C1375" t="s">
        <v>434</v>
      </c>
      <c r="D1375" t="s">
        <v>434</v>
      </c>
      <c r="E1375">
        <v>1374</v>
      </c>
      <c r="F1375" t="s">
        <v>435</v>
      </c>
      <c r="G1375">
        <v>16.600000000000001</v>
      </c>
      <c r="H1375">
        <v>1.3</v>
      </c>
      <c r="I1375" t="s">
        <v>74</v>
      </c>
      <c r="J1375" t="s">
        <v>135</v>
      </c>
      <c r="K1375" t="s">
        <v>136</v>
      </c>
      <c r="L1375" t="s">
        <v>77</v>
      </c>
      <c r="M1375" t="s">
        <v>78</v>
      </c>
      <c r="N1375">
        <v>0.40500000000000003</v>
      </c>
      <c r="O1375">
        <v>0.56994368299999998</v>
      </c>
      <c r="P1375">
        <v>0.61634439699999999</v>
      </c>
      <c r="T1375">
        <v>11.7</v>
      </c>
    </row>
    <row r="1376" spans="1:20">
      <c r="A1376" t="s">
        <v>16</v>
      </c>
      <c r="B1376">
        <v>21</v>
      </c>
      <c r="C1376" t="s">
        <v>434</v>
      </c>
      <c r="D1376" t="s">
        <v>434</v>
      </c>
      <c r="E1376">
        <v>1375</v>
      </c>
      <c r="F1376" t="s">
        <v>435</v>
      </c>
      <c r="G1376">
        <v>12.3</v>
      </c>
      <c r="H1376">
        <v>1.3</v>
      </c>
      <c r="I1376" t="s">
        <v>79</v>
      </c>
      <c r="J1376" t="s">
        <v>368</v>
      </c>
      <c r="K1376" t="s">
        <v>369</v>
      </c>
      <c r="L1376" t="s">
        <v>370</v>
      </c>
      <c r="M1376" t="s">
        <v>289</v>
      </c>
      <c r="O1376">
        <v>0.79544533299999998</v>
      </c>
      <c r="T1376">
        <v>4.7</v>
      </c>
    </row>
    <row r="1377" spans="1:20">
      <c r="A1377" t="s">
        <v>16</v>
      </c>
      <c r="B1377">
        <v>20</v>
      </c>
      <c r="C1377" t="s">
        <v>434</v>
      </c>
      <c r="D1377" t="s">
        <v>434</v>
      </c>
      <c r="E1377">
        <v>1376</v>
      </c>
      <c r="F1377" t="s">
        <v>435</v>
      </c>
      <c r="G1377">
        <v>17.600000000000001</v>
      </c>
      <c r="H1377">
        <v>1.3</v>
      </c>
      <c r="I1377" t="s">
        <v>115</v>
      </c>
      <c r="J1377" t="s">
        <v>192</v>
      </c>
      <c r="K1377" t="s">
        <v>193</v>
      </c>
      <c r="L1377" t="s">
        <v>194</v>
      </c>
      <c r="M1377" t="s">
        <v>125</v>
      </c>
      <c r="N1377">
        <v>0.75</v>
      </c>
      <c r="O1377">
        <v>0.77074799999999999</v>
      </c>
      <c r="T1377">
        <v>5.4</v>
      </c>
    </row>
    <row r="1378" spans="1:20">
      <c r="A1378" t="s">
        <v>16</v>
      </c>
      <c r="B1378">
        <v>20</v>
      </c>
      <c r="C1378" t="s">
        <v>436</v>
      </c>
      <c r="D1378" t="s">
        <v>434</v>
      </c>
      <c r="E1378">
        <v>1377</v>
      </c>
      <c r="F1378" t="s">
        <v>435</v>
      </c>
      <c r="G1378">
        <v>28.3</v>
      </c>
      <c r="H1378">
        <v>1.3</v>
      </c>
      <c r="I1378" t="s">
        <v>74</v>
      </c>
      <c r="J1378" t="s">
        <v>135</v>
      </c>
      <c r="K1378" t="s">
        <v>136</v>
      </c>
      <c r="L1378" t="s">
        <v>77</v>
      </c>
      <c r="M1378" t="s">
        <v>78</v>
      </c>
      <c r="N1378">
        <v>0.40500000000000003</v>
      </c>
      <c r="O1378">
        <v>0.56994368299999998</v>
      </c>
      <c r="P1378">
        <v>0.61634439699999999</v>
      </c>
      <c r="T1378">
        <v>12.3</v>
      </c>
    </row>
    <row r="1379" spans="1:20">
      <c r="A1379" t="s">
        <v>16</v>
      </c>
      <c r="B1379">
        <v>20</v>
      </c>
      <c r="C1379" t="s">
        <v>436</v>
      </c>
      <c r="D1379" t="s">
        <v>434</v>
      </c>
      <c r="E1379">
        <v>1378</v>
      </c>
      <c r="F1379" t="s">
        <v>435</v>
      </c>
      <c r="G1379">
        <v>14.3</v>
      </c>
      <c r="H1379">
        <v>1.3</v>
      </c>
      <c r="I1379" t="s">
        <v>74</v>
      </c>
      <c r="J1379" t="s">
        <v>135</v>
      </c>
      <c r="K1379" t="s">
        <v>136</v>
      </c>
      <c r="L1379" t="s">
        <v>77</v>
      </c>
      <c r="M1379" t="s">
        <v>78</v>
      </c>
      <c r="N1379">
        <v>0.40500000000000003</v>
      </c>
      <c r="O1379">
        <v>0.56994368299999998</v>
      </c>
      <c r="P1379">
        <v>0.61634439699999999</v>
      </c>
      <c r="T1379">
        <v>11.7</v>
      </c>
    </row>
    <row r="1380" spans="1:20">
      <c r="A1380" t="s">
        <v>8</v>
      </c>
      <c r="B1380">
        <v>15</v>
      </c>
      <c r="C1380" t="s">
        <v>434</v>
      </c>
      <c r="D1380" t="s">
        <v>434</v>
      </c>
      <c r="E1380">
        <v>1378</v>
      </c>
      <c r="F1380" t="s">
        <v>435</v>
      </c>
      <c r="G1380">
        <v>20.3</v>
      </c>
      <c r="H1380">
        <v>1.3</v>
      </c>
      <c r="I1380" t="s">
        <v>414</v>
      </c>
      <c r="J1380" t="s">
        <v>84</v>
      </c>
      <c r="M1380" t="s">
        <v>85</v>
      </c>
      <c r="P1380">
        <v>0.61005284199999998</v>
      </c>
      <c r="T1380">
        <v>15.5</v>
      </c>
    </row>
    <row r="1381" spans="1:20">
      <c r="A1381" t="s">
        <v>16</v>
      </c>
      <c r="B1381">
        <v>20</v>
      </c>
      <c r="C1381" t="s">
        <v>436</v>
      </c>
      <c r="D1381" t="s">
        <v>436</v>
      </c>
      <c r="E1381">
        <v>1379</v>
      </c>
      <c r="F1381" t="s">
        <v>435</v>
      </c>
      <c r="G1381">
        <v>20.6</v>
      </c>
      <c r="H1381">
        <v>1.3</v>
      </c>
      <c r="I1381" t="s">
        <v>74</v>
      </c>
      <c r="J1381" t="s">
        <v>310</v>
      </c>
      <c r="K1381" t="s">
        <v>311</v>
      </c>
      <c r="L1381" t="s">
        <v>77</v>
      </c>
      <c r="M1381" t="s">
        <v>78</v>
      </c>
      <c r="N1381">
        <v>0.52</v>
      </c>
      <c r="O1381">
        <v>0.56994368299999998</v>
      </c>
      <c r="P1381">
        <v>0.61634439699999999</v>
      </c>
      <c r="T1381">
        <v>15.7</v>
      </c>
    </row>
    <row r="1382" spans="1:20">
      <c r="A1382" t="s">
        <v>8</v>
      </c>
      <c r="B1382">
        <v>15</v>
      </c>
      <c r="C1382" t="s">
        <v>434</v>
      </c>
      <c r="D1382" t="s">
        <v>434</v>
      </c>
      <c r="E1382">
        <v>1379</v>
      </c>
      <c r="F1382" t="s">
        <v>435</v>
      </c>
      <c r="G1382">
        <v>13.6</v>
      </c>
      <c r="H1382">
        <v>1.3</v>
      </c>
      <c r="I1382" t="s">
        <v>74</v>
      </c>
      <c r="J1382" t="s">
        <v>202</v>
      </c>
      <c r="K1382" t="s">
        <v>203</v>
      </c>
      <c r="L1382" t="s">
        <v>77</v>
      </c>
      <c r="M1382" t="s">
        <v>78</v>
      </c>
      <c r="N1382">
        <v>0.5</v>
      </c>
      <c r="O1382">
        <v>0.56994368299999998</v>
      </c>
      <c r="P1382">
        <v>0.61634439699999999</v>
      </c>
      <c r="T1382">
        <v>12.8</v>
      </c>
    </row>
    <row r="1383" spans="1:20">
      <c r="A1383" t="s">
        <v>16</v>
      </c>
      <c r="B1383">
        <v>20</v>
      </c>
      <c r="C1383" t="s">
        <v>436</v>
      </c>
      <c r="D1383" t="s">
        <v>434</v>
      </c>
      <c r="E1383">
        <v>1380</v>
      </c>
      <c r="F1383" t="s">
        <v>435</v>
      </c>
      <c r="G1383">
        <v>14.5</v>
      </c>
      <c r="H1383">
        <v>1.3</v>
      </c>
      <c r="I1383" t="s">
        <v>74</v>
      </c>
      <c r="J1383" t="s">
        <v>310</v>
      </c>
      <c r="K1383" t="s">
        <v>311</v>
      </c>
      <c r="L1383" t="s">
        <v>77</v>
      </c>
      <c r="M1383" t="s">
        <v>78</v>
      </c>
      <c r="N1383">
        <v>0.52</v>
      </c>
      <c r="O1383">
        <v>0.56994368299999998</v>
      </c>
      <c r="P1383">
        <v>0.61634439699999999</v>
      </c>
      <c r="T1383">
        <v>13.4</v>
      </c>
    </row>
    <row r="1384" spans="1:20">
      <c r="A1384" t="s">
        <v>8</v>
      </c>
      <c r="B1384">
        <v>15</v>
      </c>
      <c r="C1384" t="s">
        <v>434</v>
      </c>
      <c r="D1384" t="s">
        <v>434</v>
      </c>
      <c r="E1384">
        <v>1380</v>
      </c>
      <c r="F1384" t="s">
        <v>435</v>
      </c>
      <c r="G1384">
        <v>10.4</v>
      </c>
      <c r="H1384">
        <v>1.3</v>
      </c>
      <c r="I1384" t="s">
        <v>74</v>
      </c>
      <c r="J1384" t="s">
        <v>202</v>
      </c>
      <c r="K1384" t="s">
        <v>203</v>
      </c>
      <c r="L1384" t="s">
        <v>77</v>
      </c>
      <c r="M1384" t="s">
        <v>78</v>
      </c>
      <c r="N1384">
        <v>0.5</v>
      </c>
      <c r="O1384">
        <v>0.56994368299999998</v>
      </c>
      <c r="P1384">
        <v>0.61634439699999999</v>
      </c>
      <c r="T1384">
        <v>12.3</v>
      </c>
    </row>
    <row r="1385" spans="1:20">
      <c r="A1385" t="s">
        <v>16</v>
      </c>
      <c r="B1385">
        <v>10</v>
      </c>
      <c r="C1385" t="s">
        <v>436</v>
      </c>
      <c r="D1385" t="s">
        <v>434</v>
      </c>
      <c r="E1385">
        <v>1381</v>
      </c>
      <c r="F1385" t="s">
        <v>435</v>
      </c>
      <c r="G1385">
        <v>20.7</v>
      </c>
      <c r="H1385">
        <v>1.3</v>
      </c>
      <c r="I1385" t="s">
        <v>74</v>
      </c>
      <c r="J1385" t="s">
        <v>190</v>
      </c>
      <c r="K1385" t="s">
        <v>191</v>
      </c>
      <c r="L1385" t="s">
        <v>77</v>
      </c>
      <c r="M1385" t="s">
        <v>78</v>
      </c>
      <c r="N1385">
        <v>0.44</v>
      </c>
      <c r="O1385">
        <v>0.56994368299999998</v>
      </c>
      <c r="P1385">
        <v>0.61634439699999999</v>
      </c>
      <c r="T1385">
        <v>15.7</v>
      </c>
    </row>
    <row r="1386" spans="1:20">
      <c r="A1386" t="s">
        <v>8</v>
      </c>
      <c r="B1386">
        <v>25</v>
      </c>
      <c r="C1386" t="s">
        <v>434</v>
      </c>
      <c r="D1386" t="s">
        <v>434</v>
      </c>
      <c r="E1386">
        <v>1381</v>
      </c>
      <c r="F1386" t="s">
        <v>435</v>
      </c>
      <c r="G1386">
        <v>35.9</v>
      </c>
      <c r="H1386">
        <v>1.3</v>
      </c>
      <c r="I1386" t="s">
        <v>414</v>
      </c>
      <c r="J1386" t="s">
        <v>283</v>
      </c>
      <c r="K1386" t="s">
        <v>284</v>
      </c>
      <c r="L1386" t="s">
        <v>285</v>
      </c>
      <c r="M1386" t="s">
        <v>109</v>
      </c>
      <c r="P1386">
        <v>0.64885186900000003</v>
      </c>
      <c r="T1386">
        <v>32.1</v>
      </c>
    </row>
    <row r="1387" spans="1:20">
      <c r="A1387" t="s">
        <v>16</v>
      </c>
      <c r="B1387">
        <v>10</v>
      </c>
      <c r="C1387" t="s">
        <v>436</v>
      </c>
      <c r="D1387" t="s">
        <v>434</v>
      </c>
      <c r="E1387">
        <v>1382</v>
      </c>
      <c r="F1387" t="s">
        <v>435</v>
      </c>
      <c r="G1387">
        <v>12.1</v>
      </c>
      <c r="H1387">
        <v>1.3</v>
      </c>
      <c r="I1387" t="s">
        <v>74</v>
      </c>
      <c r="J1387" t="s">
        <v>310</v>
      </c>
      <c r="K1387" t="s">
        <v>311</v>
      </c>
      <c r="L1387" t="s">
        <v>77</v>
      </c>
      <c r="M1387" t="s">
        <v>78</v>
      </c>
      <c r="N1387">
        <v>0.52</v>
      </c>
      <c r="O1387">
        <v>0.56994368299999998</v>
      </c>
      <c r="P1387">
        <v>0.61634439699999999</v>
      </c>
      <c r="T1387">
        <v>9.6999999999999993</v>
      </c>
    </row>
    <row r="1388" spans="1:20">
      <c r="A1388" t="s">
        <v>8</v>
      </c>
      <c r="B1388">
        <v>25</v>
      </c>
      <c r="C1388" t="s">
        <v>434</v>
      </c>
      <c r="D1388" t="s">
        <v>434</v>
      </c>
      <c r="E1388">
        <v>1382</v>
      </c>
      <c r="F1388" t="s">
        <v>435</v>
      </c>
      <c r="G1388">
        <v>16.5</v>
      </c>
      <c r="H1388">
        <v>1.3</v>
      </c>
      <c r="I1388" t="s">
        <v>74</v>
      </c>
      <c r="J1388" t="s">
        <v>202</v>
      </c>
      <c r="K1388" t="s">
        <v>203</v>
      </c>
      <c r="L1388" t="s">
        <v>77</v>
      </c>
      <c r="M1388" t="s">
        <v>78</v>
      </c>
      <c r="N1388">
        <v>0.5</v>
      </c>
      <c r="O1388">
        <v>0.56994368299999998</v>
      </c>
      <c r="P1388">
        <v>0.61634439699999999</v>
      </c>
      <c r="T1388">
        <v>15.5</v>
      </c>
    </row>
    <row r="1389" spans="1:20">
      <c r="A1389" t="s">
        <v>16</v>
      </c>
      <c r="B1389">
        <v>10</v>
      </c>
      <c r="C1389" t="s">
        <v>436</v>
      </c>
      <c r="D1389" t="s">
        <v>434</v>
      </c>
      <c r="E1389">
        <v>1383</v>
      </c>
      <c r="F1389" t="s">
        <v>435</v>
      </c>
      <c r="G1389">
        <v>21.7</v>
      </c>
      <c r="H1389">
        <v>1.3</v>
      </c>
      <c r="I1389" t="s">
        <v>74</v>
      </c>
      <c r="J1389" t="s">
        <v>310</v>
      </c>
      <c r="K1389" t="s">
        <v>311</v>
      </c>
      <c r="L1389" t="s">
        <v>77</v>
      </c>
      <c r="M1389" t="s">
        <v>78</v>
      </c>
      <c r="N1389">
        <v>0.52</v>
      </c>
      <c r="O1389">
        <v>0.56994368299999998</v>
      </c>
      <c r="P1389">
        <v>0.61634439699999999</v>
      </c>
      <c r="T1389">
        <v>20</v>
      </c>
    </row>
    <row r="1390" spans="1:20">
      <c r="A1390" t="s">
        <v>8</v>
      </c>
      <c r="B1390">
        <v>25</v>
      </c>
      <c r="C1390" t="s">
        <v>434</v>
      </c>
      <c r="D1390" t="s">
        <v>434</v>
      </c>
      <c r="E1390">
        <v>1383</v>
      </c>
      <c r="F1390" t="s">
        <v>435</v>
      </c>
      <c r="G1390">
        <v>11.4</v>
      </c>
      <c r="H1390">
        <v>1.3</v>
      </c>
      <c r="I1390" t="s">
        <v>74</v>
      </c>
      <c r="J1390" t="s">
        <v>202</v>
      </c>
      <c r="K1390" t="s">
        <v>203</v>
      </c>
      <c r="L1390" t="s">
        <v>77</v>
      </c>
      <c r="M1390" t="s">
        <v>78</v>
      </c>
      <c r="N1390">
        <v>0.5</v>
      </c>
      <c r="O1390">
        <v>0.56994368299999998</v>
      </c>
      <c r="P1390">
        <v>0.61634439699999999</v>
      </c>
      <c r="T1390">
        <v>13.9</v>
      </c>
    </row>
    <row r="1391" spans="1:20">
      <c r="A1391" t="s">
        <v>16</v>
      </c>
      <c r="B1391">
        <v>10</v>
      </c>
      <c r="C1391" t="s">
        <v>434</v>
      </c>
      <c r="D1391" t="s">
        <v>434</v>
      </c>
      <c r="E1391">
        <v>1384</v>
      </c>
      <c r="F1391" t="s">
        <v>435</v>
      </c>
      <c r="G1391">
        <v>19.5</v>
      </c>
      <c r="H1391">
        <v>1.3</v>
      </c>
      <c r="I1391" t="s">
        <v>74</v>
      </c>
      <c r="J1391" t="s">
        <v>310</v>
      </c>
      <c r="K1391" t="s">
        <v>311</v>
      </c>
      <c r="L1391" t="s">
        <v>77</v>
      </c>
      <c r="M1391" t="s">
        <v>78</v>
      </c>
      <c r="N1391">
        <v>0.52</v>
      </c>
      <c r="O1391">
        <v>0.56994368299999998</v>
      </c>
      <c r="P1391">
        <v>0.61634439699999999</v>
      </c>
      <c r="T1391">
        <v>16.7</v>
      </c>
    </row>
    <row r="1392" spans="1:20">
      <c r="A1392" t="s">
        <v>8</v>
      </c>
      <c r="B1392">
        <v>25</v>
      </c>
      <c r="C1392" t="s">
        <v>434</v>
      </c>
      <c r="D1392" t="s">
        <v>434</v>
      </c>
      <c r="E1392">
        <v>1384</v>
      </c>
      <c r="F1392" t="s">
        <v>435</v>
      </c>
      <c r="G1392">
        <v>11.1</v>
      </c>
      <c r="H1392">
        <v>1.3</v>
      </c>
      <c r="I1392" t="s">
        <v>74</v>
      </c>
      <c r="J1392" t="s">
        <v>202</v>
      </c>
      <c r="K1392" t="s">
        <v>203</v>
      </c>
      <c r="L1392" t="s">
        <v>77</v>
      </c>
      <c r="M1392" t="s">
        <v>78</v>
      </c>
      <c r="N1392">
        <v>0.5</v>
      </c>
      <c r="O1392">
        <v>0.56994368299999998</v>
      </c>
      <c r="P1392">
        <v>0.61634439699999999</v>
      </c>
      <c r="T1392">
        <v>11.2</v>
      </c>
    </row>
    <row r="1393" spans="1:20">
      <c r="A1393" t="s">
        <v>16</v>
      </c>
      <c r="B1393">
        <v>10</v>
      </c>
      <c r="C1393" t="s">
        <v>434</v>
      </c>
      <c r="D1393" t="s">
        <v>434</v>
      </c>
      <c r="E1393">
        <v>1385</v>
      </c>
      <c r="F1393" t="s">
        <v>435</v>
      </c>
      <c r="G1393">
        <v>13.5</v>
      </c>
      <c r="H1393">
        <v>1.3</v>
      </c>
      <c r="I1393" t="s">
        <v>74</v>
      </c>
      <c r="J1393" t="s">
        <v>135</v>
      </c>
      <c r="K1393" t="s">
        <v>136</v>
      </c>
      <c r="L1393" t="s">
        <v>77</v>
      </c>
      <c r="M1393" t="s">
        <v>78</v>
      </c>
      <c r="N1393">
        <v>0.40500000000000003</v>
      </c>
      <c r="O1393">
        <v>0.56994368299999998</v>
      </c>
      <c r="P1393">
        <v>0.61634439699999999</v>
      </c>
      <c r="T1393">
        <v>14.7</v>
      </c>
    </row>
    <row r="1394" spans="1:20">
      <c r="A1394" t="s">
        <v>8</v>
      </c>
      <c r="B1394">
        <v>25</v>
      </c>
      <c r="C1394" t="s">
        <v>434</v>
      </c>
      <c r="D1394" t="s">
        <v>434</v>
      </c>
      <c r="E1394">
        <v>1385</v>
      </c>
      <c r="F1394" t="s">
        <v>435</v>
      </c>
      <c r="G1394">
        <v>42.2</v>
      </c>
      <c r="H1394">
        <v>1.3</v>
      </c>
      <c r="I1394" t="s">
        <v>74</v>
      </c>
      <c r="J1394" t="s">
        <v>341</v>
      </c>
      <c r="K1394" t="s">
        <v>342</v>
      </c>
      <c r="L1394" t="s">
        <v>327</v>
      </c>
      <c r="M1394" t="s">
        <v>78</v>
      </c>
      <c r="N1394">
        <v>0.61333333300000004</v>
      </c>
      <c r="O1394">
        <v>0.69245655399999995</v>
      </c>
      <c r="P1394">
        <v>0.61634439699999999</v>
      </c>
      <c r="T1394">
        <v>18.5</v>
      </c>
    </row>
    <row r="1395" spans="1:20">
      <c r="A1395" t="s">
        <v>16</v>
      </c>
      <c r="B1395">
        <v>10</v>
      </c>
      <c r="C1395" t="s">
        <v>434</v>
      </c>
      <c r="D1395" t="s">
        <v>434</v>
      </c>
      <c r="E1395">
        <v>1386</v>
      </c>
      <c r="F1395" t="s">
        <v>437</v>
      </c>
      <c r="G1395">
        <v>11.9</v>
      </c>
      <c r="H1395">
        <v>1.3</v>
      </c>
      <c r="I1395" t="s">
        <v>128</v>
      </c>
      <c r="Q1395">
        <v>12.9</v>
      </c>
      <c r="R1395">
        <v>1</v>
      </c>
    </row>
    <row r="1396" spans="1:20">
      <c r="A1396" t="s">
        <v>8</v>
      </c>
      <c r="B1396">
        <v>25</v>
      </c>
      <c r="C1396" t="s">
        <v>434</v>
      </c>
      <c r="D1396" t="s">
        <v>434</v>
      </c>
      <c r="E1396">
        <v>1386</v>
      </c>
      <c r="F1396" t="s">
        <v>435</v>
      </c>
      <c r="G1396">
        <v>12.7</v>
      </c>
      <c r="H1396">
        <v>1.3</v>
      </c>
      <c r="I1396" t="s">
        <v>74</v>
      </c>
      <c r="J1396" t="s">
        <v>202</v>
      </c>
      <c r="K1396" t="s">
        <v>203</v>
      </c>
      <c r="L1396" t="s">
        <v>77</v>
      </c>
      <c r="M1396" t="s">
        <v>78</v>
      </c>
      <c r="N1396">
        <v>0.5</v>
      </c>
      <c r="O1396">
        <v>0.56994368299999998</v>
      </c>
      <c r="P1396">
        <v>0.61634439699999999</v>
      </c>
      <c r="T1396">
        <v>12.8</v>
      </c>
    </row>
    <row r="1397" spans="1:20">
      <c r="A1397" t="s">
        <v>16</v>
      </c>
      <c r="B1397">
        <v>10</v>
      </c>
      <c r="C1397" t="s">
        <v>434</v>
      </c>
      <c r="D1397" t="s">
        <v>434</v>
      </c>
      <c r="E1397">
        <v>1387</v>
      </c>
      <c r="F1397" t="s">
        <v>435</v>
      </c>
      <c r="G1397">
        <v>13.5</v>
      </c>
      <c r="H1397">
        <v>1.3</v>
      </c>
      <c r="I1397" t="s">
        <v>74</v>
      </c>
      <c r="J1397" t="s">
        <v>310</v>
      </c>
      <c r="K1397" t="s">
        <v>311</v>
      </c>
      <c r="L1397" t="s">
        <v>77</v>
      </c>
      <c r="M1397" t="s">
        <v>78</v>
      </c>
      <c r="N1397">
        <v>0.52</v>
      </c>
      <c r="O1397">
        <v>0.56994368299999998</v>
      </c>
      <c r="P1397">
        <v>0.61634439699999999</v>
      </c>
      <c r="T1397">
        <v>16.100000000000001</v>
      </c>
    </row>
    <row r="1398" spans="1:20">
      <c r="A1398" t="s">
        <v>8</v>
      </c>
      <c r="B1398">
        <v>25</v>
      </c>
      <c r="C1398" t="s">
        <v>434</v>
      </c>
      <c r="D1398" t="s">
        <v>434</v>
      </c>
      <c r="E1398">
        <v>1387</v>
      </c>
      <c r="F1398" t="s">
        <v>435</v>
      </c>
      <c r="G1398">
        <v>10.7</v>
      </c>
      <c r="H1398">
        <v>1.3</v>
      </c>
      <c r="I1398" t="s">
        <v>79</v>
      </c>
      <c r="J1398" t="s">
        <v>106</v>
      </c>
      <c r="K1398" t="s">
        <v>107</v>
      </c>
      <c r="L1398" t="s">
        <v>108</v>
      </c>
      <c r="M1398" t="s">
        <v>109</v>
      </c>
      <c r="N1398">
        <v>0.46738666699999998</v>
      </c>
      <c r="O1398">
        <v>0.52398714300000004</v>
      </c>
      <c r="P1398">
        <v>0.64885186900000003</v>
      </c>
      <c r="T1398">
        <v>9.6</v>
      </c>
    </row>
    <row r="1399" spans="1:20">
      <c r="A1399" t="s">
        <v>16</v>
      </c>
      <c r="B1399">
        <v>10</v>
      </c>
      <c r="C1399" t="s">
        <v>434</v>
      </c>
      <c r="D1399" t="s">
        <v>434</v>
      </c>
      <c r="E1399">
        <v>1388</v>
      </c>
      <c r="F1399" t="s">
        <v>435</v>
      </c>
      <c r="G1399">
        <v>10.8</v>
      </c>
      <c r="H1399">
        <v>1.3</v>
      </c>
      <c r="I1399" t="s">
        <v>79</v>
      </c>
      <c r="J1399" t="s">
        <v>86</v>
      </c>
      <c r="L1399" t="s">
        <v>87</v>
      </c>
      <c r="M1399" t="s">
        <v>88</v>
      </c>
      <c r="O1399">
        <v>0.69231345499999997</v>
      </c>
      <c r="P1399">
        <v>0.78679357999999999</v>
      </c>
      <c r="T1399">
        <v>8.1</v>
      </c>
    </row>
    <row r="1400" spans="1:20">
      <c r="A1400" t="s">
        <v>8</v>
      </c>
      <c r="B1400">
        <v>25</v>
      </c>
      <c r="C1400" t="s">
        <v>434</v>
      </c>
      <c r="D1400" t="s">
        <v>434</v>
      </c>
      <c r="E1400">
        <v>1388</v>
      </c>
      <c r="F1400" t="s">
        <v>435</v>
      </c>
      <c r="G1400">
        <v>42.2</v>
      </c>
      <c r="H1400">
        <v>1.3</v>
      </c>
      <c r="I1400" t="s">
        <v>79</v>
      </c>
      <c r="J1400" t="s">
        <v>229</v>
      </c>
      <c r="K1400" t="s">
        <v>230</v>
      </c>
      <c r="L1400" t="s">
        <v>231</v>
      </c>
      <c r="M1400" t="s">
        <v>83</v>
      </c>
      <c r="N1400">
        <v>0.366666667</v>
      </c>
      <c r="O1400">
        <v>0.34714285700000003</v>
      </c>
      <c r="P1400">
        <v>0.555363512</v>
      </c>
      <c r="T1400">
        <v>27.2</v>
      </c>
    </row>
    <row r="1401" spans="1:20">
      <c r="A1401" t="s">
        <v>16</v>
      </c>
      <c r="B1401">
        <v>10</v>
      </c>
      <c r="C1401" t="s">
        <v>434</v>
      </c>
      <c r="D1401" t="s">
        <v>434</v>
      </c>
      <c r="E1401">
        <v>1389</v>
      </c>
      <c r="F1401" t="s">
        <v>435</v>
      </c>
      <c r="G1401">
        <v>12.2</v>
      </c>
      <c r="H1401">
        <v>1.3</v>
      </c>
      <c r="I1401" t="s">
        <v>74</v>
      </c>
      <c r="J1401" t="s">
        <v>310</v>
      </c>
      <c r="K1401" t="s">
        <v>311</v>
      </c>
      <c r="L1401" t="s">
        <v>77</v>
      </c>
      <c r="M1401" t="s">
        <v>78</v>
      </c>
      <c r="N1401">
        <v>0.52</v>
      </c>
      <c r="O1401">
        <v>0.56994368299999998</v>
      </c>
      <c r="P1401">
        <v>0.61634439699999999</v>
      </c>
      <c r="T1401">
        <v>15.5</v>
      </c>
    </row>
    <row r="1402" spans="1:20">
      <c r="A1402" t="s">
        <v>8</v>
      </c>
      <c r="B1402">
        <v>35</v>
      </c>
      <c r="C1402" t="s">
        <v>434</v>
      </c>
      <c r="D1402" t="s">
        <v>434</v>
      </c>
      <c r="E1402">
        <v>1389</v>
      </c>
      <c r="F1402" t="s">
        <v>435</v>
      </c>
      <c r="G1402">
        <v>24.1</v>
      </c>
      <c r="H1402">
        <v>1.3</v>
      </c>
      <c r="I1402" t="s">
        <v>79</v>
      </c>
      <c r="J1402" t="s">
        <v>89</v>
      </c>
      <c r="K1402" t="s">
        <v>90</v>
      </c>
      <c r="L1402" t="s">
        <v>91</v>
      </c>
      <c r="M1402" t="s">
        <v>83</v>
      </c>
      <c r="N1402">
        <v>0.28999999999999998</v>
      </c>
      <c r="O1402">
        <v>0.37130182900000003</v>
      </c>
      <c r="P1402">
        <v>0.555363512</v>
      </c>
      <c r="T1402">
        <v>17.5</v>
      </c>
    </row>
    <row r="1403" spans="1:20">
      <c r="A1403" t="s">
        <v>16</v>
      </c>
      <c r="B1403">
        <v>10</v>
      </c>
      <c r="C1403" t="s">
        <v>434</v>
      </c>
      <c r="D1403" t="s">
        <v>434</v>
      </c>
      <c r="E1403">
        <v>1390</v>
      </c>
      <c r="F1403" t="s">
        <v>435</v>
      </c>
      <c r="G1403">
        <v>12.2</v>
      </c>
      <c r="H1403">
        <v>1.3</v>
      </c>
      <c r="I1403" t="s">
        <v>74</v>
      </c>
      <c r="J1403" t="s">
        <v>310</v>
      </c>
      <c r="K1403" t="s">
        <v>311</v>
      </c>
      <c r="L1403" t="s">
        <v>77</v>
      </c>
      <c r="M1403" t="s">
        <v>78</v>
      </c>
      <c r="N1403">
        <v>0.52</v>
      </c>
      <c r="O1403">
        <v>0.56994368299999998</v>
      </c>
      <c r="P1403">
        <v>0.61634439699999999</v>
      </c>
      <c r="T1403">
        <v>14.7</v>
      </c>
    </row>
    <row r="1404" spans="1:20">
      <c r="A1404" t="s">
        <v>8</v>
      </c>
      <c r="B1404">
        <v>35</v>
      </c>
      <c r="C1404" t="s">
        <v>434</v>
      </c>
      <c r="D1404" t="s">
        <v>434</v>
      </c>
      <c r="E1404">
        <v>1390</v>
      </c>
      <c r="F1404" t="s">
        <v>435</v>
      </c>
      <c r="G1404">
        <v>18.8</v>
      </c>
      <c r="H1404">
        <v>1.3</v>
      </c>
      <c r="I1404" t="s">
        <v>79</v>
      </c>
      <c r="J1404" t="s">
        <v>86</v>
      </c>
      <c r="L1404" t="s">
        <v>87</v>
      </c>
      <c r="M1404" t="s">
        <v>88</v>
      </c>
      <c r="O1404">
        <v>0.69231345499999997</v>
      </c>
      <c r="P1404">
        <v>0.78679357999999999</v>
      </c>
      <c r="T1404">
        <v>13.1</v>
      </c>
    </row>
    <row r="1405" spans="1:20">
      <c r="A1405" t="s">
        <v>16</v>
      </c>
      <c r="B1405">
        <v>11</v>
      </c>
      <c r="C1405" t="s">
        <v>434</v>
      </c>
      <c r="D1405" t="s">
        <v>434</v>
      </c>
      <c r="E1405">
        <v>1391</v>
      </c>
      <c r="F1405" t="s">
        <v>435</v>
      </c>
      <c r="G1405">
        <v>10.9</v>
      </c>
      <c r="H1405">
        <v>1.3</v>
      </c>
      <c r="I1405" t="s">
        <v>74</v>
      </c>
      <c r="J1405" t="s">
        <v>310</v>
      </c>
      <c r="K1405" t="s">
        <v>311</v>
      </c>
      <c r="L1405" t="s">
        <v>77</v>
      </c>
      <c r="M1405" t="s">
        <v>78</v>
      </c>
      <c r="N1405">
        <v>0.52</v>
      </c>
      <c r="O1405">
        <v>0.56994368299999998</v>
      </c>
      <c r="P1405">
        <v>0.61634439699999999</v>
      </c>
      <c r="T1405">
        <v>13.9</v>
      </c>
    </row>
    <row r="1406" spans="1:20">
      <c r="A1406" t="s">
        <v>16</v>
      </c>
      <c r="B1406">
        <v>11</v>
      </c>
      <c r="C1406" t="s">
        <v>434</v>
      </c>
      <c r="D1406" t="s">
        <v>434</v>
      </c>
      <c r="E1406">
        <v>1392</v>
      </c>
      <c r="F1406" t="s">
        <v>435</v>
      </c>
      <c r="G1406">
        <v>10.8</v>
      </c>
      <c r="H1406">
        <v>1.3</v>
      </c>
      <c r="I1406" t="s">
        <v>414</v>
      </c>
      <c r="J1406" t="s">
        <v>209</v>
      </c>
      <c r="L1406" t="s">
        <v>163</v>
      </c>
      <c r="M1406" t="s">
        <v>164</v>
      </c>
      <c r="O1406">
        <v>0.58939393900000003</v>
      </c>
      <c r="P1406">
        <v>0.76965702000000003</v>
      </c>
      <c r="T1406">
        <v>6.7</v>
      </c>
    </row>
    <row r="1407" spans="1:20">
      <c r="A1407" t="s">
        <v>8</v>
      </c>
      <c r="B1407">
        <v>35</v>
      </c>
      <c r="C1407" t="s">
        <v>434</v>
      </c>
      <c r="D1407" t="s">
        <v>434</v>
      </c>
      <c r="E1407">
        <v>1392</v>
      </c>
      <c r="F1407" t="s">
        <v>435</v>
      </c>
      <c r="G1407">
        <v>10.3</v>
      </c>
      <c r="H1407">
        <v>1.3</v>
      </c>
      <c r="I1407" t="s">
        <v>79</v>
      </c>
      <c r="J1407" t="s">
        <v>89</v>
      </c>
      <c r="K1407" t="s">
        <v>90</v>
      </c>
      <c r="L1407" t="s">
        <v>91</v>
      </c>
      <c r="M1407" t="s">
        <v>83</v>
      </c>
      <c r="N1407">
        <v>0.28999999999999998</v>
      </c>
      <c r="O1407">
        <v>0.37130182900000003</v>
      </c>
      <c r="P1407">
        <v>0.555363512</v>
      </c>
      <c r="T1407">
        <v>11.9</v>
      </c>
    </row>
    <row r="1408" spans="1:20">
      <c r="A1408" t="s">
        <v>16</v>
      </c>
      <c r="B1408">
        <v>11</v>
      </c>
      <c r="C1408" t="s">
        <v>434</v>
      </c>
      <c r="D1408" t="s">
        <v>434</v>
      </c>
      <c r="E1408">
        <v>1393</v>
      </c>
      <c r="F1408" t="s">
        <v>435</v>
      </c>
      <c r="G1408">
        <v>21.1</v>
      </c>
      <c r="H1408">
        <v>1.3</v>
      </c>
      <c r="I1408" t="s">
        <v>414</v>
      </c>
      <c r="J1408" t="s">
        <v>250</v>
      </c>
      <c r="K1408" t="s">
        <v>251</v>
      </c>
      <c r="L1408" t="s">
        <v>252</v>
      </c>
      <c r="M1408" t="s">
        <v>253</v>
      </c>
      <c r="N1408">
        <v>0.73</v>
      </c>
      <c r="O1408">
        <v>0.65162664299999995</v>
      </c>
      <c r="T1408">
        <v>9.3000000000000007</v>
      </c>
    </row>
    <row r="1409" spans="1:20">
      <c r="A1409" t="s">
        <v>8</v>
      </c>
      <c r="B1409">
        <v>45</v>
      </c>
      <c r="C1409" t="s">
        <v>434</v>
      </c>
      <c r="D1409" t="s">
        <v>434</v>
      </c>
      <c r="E1409">
        <v>1393</v>
      </c>
      <c r="F1409" t="s">
        <v>435</v>
      </c>
      <c r="G1409">
        <v>42.1</v>
      </c>
      <c r="H1409">
        <v>2</v>
      </c>
      <c r="I1409" t="s">
        <v>79</v>
      </c>
      <c r="J1409" t="s">
        <v>86</v>
      </c>
      <c r="L1409" t="s">
        <v>87</v>
      </c>
      <c r="M1409" t="s">
        <v>88</v>
      </c>
      <c r="O1409">
        <v>0.69231345499999997</v>
      </c>
      <c r="P1409">
        <v>0.78679357999999999</v>
      </c>
      <c r="T1409">
        <v>16.399999999999999</v>
      </c>
    </row>
    <row r="1410" spans="1:20">
      <c r="A1410" t="s">
        <v>16</v>
      </c>
      <c r="B1410">
        <v>11</v>
      </c>
      <c r="C1410" t="s">
        <v>434</v>
      </c>
      <c r="D1410" t="s">
        <v>434</v>
      </c>
      <c r="E1410">
        <v>1394</v>
      </c>
      <c r="F1410" t="s">
        <v>435</v>
      </c>
      <c r="G1410">
        <v>103.1</v>
      </c>
      <c r="H1410">
        <v>1.3</v>
      </c>
      <c r="I1410" t="s">
        <v>74</v>
      </c>
      <c r="J1410" t="s">
        <v>166</v>
      </c>
      <c r="K1410" t="s">
        <v>167</v>
      </c>
      <c r="L1410" t="s">
        <v>77</v>
      </c>
      <c r="M1410" t="s">
        <v>78</v>
      </c>
      <c r="N1410">
        <v>0.53249999999999997</v>
      </c>
      <c r="O1410">
        <v>0.56994368299999998</v>
      </c>
      <c r="P1410">
        <v>0.61634439699999999</v>
      </c>
      <c r="T1410">
        <v>13.2</v>
      </c>
    </row>
    <row r="1411" spans="1:20">
      <c r="A1411" t="s">
        <v>8</v>
      </c>
      <c r="B1411">
        <v>45</v>
      </c>
      <c r="C1411" t="s">
        <v>434</v>
      </c>
      <c r="D1411" t="s">
        <v>434</v>
      </c>
      <c r="E1411">
        <v>1394</v>
      </c>
      <c r="F1411" t="s">
        <v>435</v>
      </c>
      <c r="G1411">
        <v>56.1</v>
      </c>
      <c r="H1411">
        <v>1.3</v>
      </c>
      <c r="I1411" t="s">
        <v>74</v>
      </c>
      <c r="J1411" t="s">
        <v>129</v>
      </c>
      <c r="K1411" t="s">
        <v>130</v>
      </c>
      <c r="L1411" t="s">
        <v>131</v>
      </c>
      <c r="M1411" t="s">
        <v>78</v>
      </c>
      <c r="N1411">
        <v>0.6</v>
      </c>
      <c r="O1411">
        <v>0.55000000000000004</v>
      </c>
      <c r="P1411">
        <v>0.61634439699999999</v>
      </c>
      <c r="T1411">
        <v>29.9</v>
      </c>
    </row>
    <row r="1412" spans="1:20">
      <c r="A1412" t="s">
        <v>16</v>
      </c>
      <c r="B1412">
        <v>12</v>
      </c>
      <c r="C1412" t="s">
        <v>434</v>
      </c>
      <c r="D1412" t="s">
        <v>434</v>
      </c>
      <c r="E1412">
        <v>1395</v>
      </c>
      <c r="F1412" t="s">
        <v>435</v>
      </c>
      <c r="G1412">
        <v>25.1</v>
      </c>
      <c r="H1412">
        <v>1.3</v>
      </c>
      <c r="I1412" t="s">
        <v>74</v>
      </c>
      <c r="J1412" t="s">
        <v>146</v>
      </c>
      <c r="L1412" t="s">
        <v>147</v>
      </c>
      <c r="M1412" t="s">
        <v>78</v>
      </c>
      <c r="O1412">
        <v>0.70882352900000001</v>
      </c>
      <c r="P1412">
        <v>0.61634439699999999</v>
      </c>
      <c r="T1412">
        <v>12.2</v>
      </c>
    </row>
    <row r="1413" spans="1:20">
      <c r="A1413" t="s">
        <v>8</v>
      </c>
      <c r="B1413">
        <v>45</v>
      </c>
      <c r="C1413" t="s">
        <v>434</v>
      </c>
      <c r="D1413" t="s">
        <v>434</v>
      </c>
      <c r="E1413">
        <v>1395</v>
      </c>
      <c r="F1413" t="s">
        <v>435</v>
      </c>
      <c r="G1413">
        <v>41.2</v>
      </c>
      <c r="H1413">
        <v>1.3</v>
      </c>
      <c r="I1413" t="s">
        <v>74</v>
      </c>
      <c r="J1413" t="s">
        <v>341</v>
      </c>
      <c r="K1413" t="s">
        <v>342</v>
      </c>
      <c r="L1413" t="s">
        <v>327</v>
      </c>
      <c r="M1413" t="s">
        <v>78</v>
      </c>
      <c r="N1413">
        <v>0.61333333300000004</v>
      </c>
      <c r="O1413">
        <v>0.69245655399999995</v>
      </c>
      <c r="P1413">
        <v>0.61634439699999999</v>
      </c>
      <c r="T1413">
        <v>14.1</v>
      </c>
    </row>
    <row r="1414" spans="1:20">
      <c r="A1414" t="s">
        <v>16</v>
      </c>
      <c r="B1414">
        <v>12</v>
      </c>
      <c r="C1414" t="s">
        <v>434</v>
      </c>
      <c r="D1414" t="s">
        <v>434</v>
      </c>
      <c r="E1414">
        <v>1396</v>
      </c>
      <c r="F1414" t="s">
        <v>435</v>
      </c>
      <c r="G1414">
        <v>66.099999999999994</v>
      </c>
      <c r="H1414">
        <v>1.3</v>
      </c>
      <c r="I1414" t="s">
        <v>148</v>
      </c>
      <c r="J1414" t="s">
        <v>149</v>
      </c>
      <c r="K1414" t="s">
        <v>149</v>
      </c>
      <c r="L1414" t="s">
        <v>149</v>
      </c>
      <c r="M1414" t="s">
        <v>149</v>
      </c>
      <c r="N1414">
        <v>0.54372348599999998</v>
      </c>
      <c r="O1414">
        <v>0.57851212799999996</v>
      </c>
      <c r="P1414">
        <v>0.60899288299999998</v>
      </c>
      <c r="T1414">
        <v>13</v>
      </c>
    </row>
    <row r="1415" spans="1:20">
      <c r="A1415" t="s">
        <v>8</v>
      </c>
      <c r="B1415">
        <v>45</v>
      </c>
      <c r="C1415" t="s">
        <v>434</v>
      </c>
      <c r="D1415" t="s">
        <v>434</v>
      </c>
      <c r="E1415">
        <v>1396</v>
      </c>
      <c r="F1415" t="s">
        <v>435</v>
      </c>
      <c r="G1415">
        <v>22.3</v>
      </c>
      <c r="H1415">
        <v>2</v>
      </c>
      <c r="I1415" t="s">
        <v>74</v>
      </c>
      <c r="J1415" t="s">
        <v>341</v>
      </c>
      <c r="K1415" t="s">
        <v>342</v>
      </c>
      <c r="L1415" t="s">
        <v>327</v>
      </c>
      <c r="M1415" t="s">
        <v>78</v>
      </c>
      <c r="N1415">
        <v>0.61333333300000004</v>
      </c>
      <c r="O1415">
        <v>0.69245655399999995</v>
      </c>
      <c r="P1415">
        <v>0.61634439699999999</v>
      </c>
      <c r="T1415">
        <v>7.3</v>
      </c>
    </row>
    <row r="1416" spans="1:20">
      <c r="A1416" t="s">
        <v>16</v>
      </c>
      <c r="B1416">
        <v>12</v>
      </c>
      <c r="C1416" t="s">
        <v>434</v>
      </c>
      <c r="D1416" t="s">
        <v>434</v>
      </c>
      <c r="E1416">
        <v>1397</v>
      </c>
      <c r="F1416" t="s">
        <v>435</v>
      </c>
      <c r="G1416">
        <v>20.8</v>
      </c>
      <c r="H1416">
        <v>1.3</v>
      </c>
      <c r="I1416" t="s">
        <v>74</v>
      </c>
      <c r="J1416" t="s">
        <v>146</v>
      </c>
      <c r="L1416" t="s">
        <v>147</v>
      </c>
      <c r="M1416" t="s">
        <v>78</v>
      </c>
      <c r="O1416">
        <v>0.70882352900000001</v>
      </c>
      <c r="P1416">
        <v>0.61634439699999999</v>
      </c>
      <c r="T1416">
        <v>9.6999999999999993</v>
      </c>
    </row>
    <row r="1417" spans="1:20">
      <c r="A1417" t="s">
        <v>8</v>
      </c>
      <c r="B1417">
        <v>45</v>
      </c>
      <c r="C1417" t="s">
        <v>434</v>
      </c>
      <c r="D1417" t="s">
        <v>434</v>
      </c>
      <c r="E1417">
        <v>1397</v>
      </c>
      <c r="F1417" t="s">
        <v>435</v>
      </c>
      <c r="G1417">
        <v>61.2</v>
      </c>
      <c r="H1417">
        <v>1.3</v>
      </c>
      <c r="I1417" t="s">
        <v>148</v>
      </c>
      <c r="J1417" t="s">
        <v>149</v>
      </c>
      <c r="K1417" t="s">
        <v>149</v>
      </c>
      <c r="L1417" t="s">
        <v>149</v>
      </c>
      <c r="M1417" t="s">
        <v>149</v>
      </c>
      <c r="N1417">
        <v>0.54372348599999998</v>
      </c>
      <c r="O1417">
        <v>0.57851212799999996</v>
      </c>
      <c r="P1417">
        <v>0.60899288299999998</v>
      </c>
      <c r="T1417">
        <v>21.1</v>
      </c>
    </row>
    <row r="1418" spans="1:20">
      <c r="A1418" t="s">
        <v>16</v>
      </c>
      <c r="B1418">
        <v>12</v>
      </c>
      <c r="C1418" t="s">
        <v>434</v>
      </c>
      <c r="D1418" t="s">
        <v>434</v>
      </c>
      <c r="E1418">
        <v>1398</v>
      </c>
      <c r="F1418" t="s">
        <v>435</v>
      </c>
      <c r="G1418">
        <v>32.1</v>
      </c>
      <c r="H1418">
        <v>1.3</v>
      </c>
      <c r="I1418" t="s">
        <v>79</v>
      </c>
      <c r="J1418" t="s">
        <v>94</v>
      </c>
      <c r="L1418" t="s">
        <v>94</v>
      </c>
      <c r="M1418" t="s">
        <v>83</v>
      </c>
      <c r="O1418">
        <v>0.467715143</v>
      </c>
      <c r="P1418">
        <v>0.555363512</v>
      </c>
      <c r="T1418">
        <v>10.1</v>
      </c>
    </row>
    <row r="1419" spans="1:20">
      <c r="A1419" t="s">
        <v>8</v>
      </c>
      <c r="B1419">
        <v>55</v>
      </c>
      <c r="C1419" t="s">
        <v>434</v>
      </c>
      <c r="D1419" t="s">
        <v>434</v>
      </c>
      <c r="E1419">
        <v>1398</v>
      </c>
      <c r="F1419" t="s">
        <v>435</v>
      </c>
      <c r="G1419">
        <v>15.8</v>
      </c>
      <c r="H1419">
        <v>1.3</v>
      </c>
      <c r="I1419" t="s">
        <v>79</v>
      </c>
      <c r="J1419" t="s">
        <v>95</v>
      </c>
      <c r="K1419" t="s">
        <v>96</v>
      </c>
      <c r="L1419" t="s">
        <v>97</v>
      </c>
      <c r="M1419" t="s">
        <v>98</v>
      </c>
      <c r="N1419">
        <v>0.53</v>
      </c>
      <c r="O1419">
        <v>0.52500000000000002</v>
      </c>
      <c r="P1419">
        <v>0.68521900000000002</v>
      </c>
      <c r="T1419">
        <v>7.3</v>
      </c>
    </row>
    <row r="1420" spans="1:20">
      <c r="A1420" t="s">
        <v>16</v>
      </c>
      <c r="B1420">
        <v>12</v>
      </c>
      <c r="C1420" t="s">
        <v>434</v>
      </c>
      <c r="D1420" t="s">
        <v>434</v>
      </c>
      <c r="E1420">
        <v>1399</v>
      </c>
      <c r="F1420" t="s">
        <v>435</v>
      </c>
      <c r="G1420">
        <v>13.2</v>
      </c>
      <c r="H1420">
        <v>1.3</v>
      </c>
      <c r="I1420" t="s">
        <v>79</v>
      </c>
      <c r="J1420" t="s">
        <v>80</v>
      </c>
      <c r="K1420" t="s">
        <v>81</v>
      </c>
      <c r="L1420" t="s">
        <v>82</v>
      </c>
      <c r="M1420" t="s">
        <v>83</v>
      </c>
      <c r="O1420">
        <v>0.62352941200000001</v>
      </c>
      <c r="P1420">
        <v>0.555363512</v>
      </c>
      <c r="T1420">
        <v>15.8</v>
      </c>
    </row>
    <row r="1421" spans="1:20">
      <c r="A1421" t="s">
        <v>8</v>
      </c>
      <c r="B1421">
        <v>55</v>
      </c>
      <c r="C1421" t="s">
        <v>434</v>
      </c>
      <c r="D1421" t="s">
        <v>434</v>
      </c>
      <c r="E1421">
        <v>1399</v>
      </c>
      <c r="F1421" t="s">
        <v>437</v>
      </c>
      <c r="G1421">
        <v>31.4</v>
      </c>
      <c r="H1421">
        <v>1.3</v>
      </c>
      <c r="I1421" t="s">
        <v>128</v>
      </c>
      <c r="Q1421">
        <v>12.2</v>
      </c>
      <c r="R1421">
        <v>1</v>
      </c>
    </row>
    <row r="1422" spans="1:20">
      <c r="A1422" t="s">
        <v>8</v>
      </c>
      <c r="B1422">
        <v>55</v>
      </c>
      <c r="C1422" t="s">
        <v>434</v>
      </c>
      <c r="D1422" t="s">
        <v>434</v>
      </c>
      <c r="E1422">
        <v>1400</v>
      </c>
      <c r="F1422" t="s">
        <v>435</v>
      </c>
      <c r="G1422">
        <v>17.2</v>
      </c>
      <c r="H1422">
        <v>1.3</v>
      </c>
      <c r="I1422" t="s">
        <v>79</v>
      </c>
      <c r="J1422" t="s">
        <v>94</v>
      </c>
      <c r="L1422" t="s">
        <v>94</v>
      </c>
      <c r="M1422" t="s">
        <v>83</v>
      </c>
      <c r="O1422">
        <v>0.467715143</v>
      </c>
      <c r="P1422">
        <v>0.555363512</v>
      </c>
      <c r="T1422">
        <v>13.5</v>
      </c>
    </row>
    <row r="1423" spans="1:20">
      <c r="A1423">
        <v>136</v>
      </c>
      <c r="B1423">
        <v>0</v>
      </c>
      <c r="C1423" t="s">
        <v>434</v>
      </c>
      <c r="D1423" t="s">
        <v>434</v>
      </c>
      <c r="E1423">
        <v>1401</v>
      </c>
      <c r="F1423" t="s">
        <v>437</v>
      </c>
      <c r="G1423">
        <v>53.9</v>
      </c>
      <c r="H1423">
        <v>1.3</v>
      </c>
      <c r="I1423" t="s">
        <v>128</v>
      </c>
      <c r="Q1423">
        <v>22.5</v>
      </c>
      <c r="R1423">
        <v>2</v>
      </c>
    </row>
    <row r="1424" spans="1:20">
      <c r="A1424" t="s">
        <v>16</v>
      </c>
      <c r="B1424">
        <v>12</v>
      </c>
      <c r="C1424" t="s">
        <v>434</v>
      </c>
      <c r="D1424" t="s">
        <v>434</v>
      </c>
      <c r="E1424">
        <v>1401</v>
      </c>
      <c r="F1424" t="s">
        <v>435</v>
      </c>
      <c r="G1424">
        <v>61.2</v>
      </c>
      <c r="H1424">
        <v>1.3</v>
      </c>
      <c r="I1424" t="s">
        <v>74</v>
      </c>
      <c r="J1424" t="s">
        <v>129</v>
      </c>
      <c r="K1424" t="s">
        <v>130</v>
      </c>
      <c r="L1424" t="s">
        <v>131</v>
      </c>
      <c r="M1424" t="s">
        <v>78</v>
      </c>
      <c r="N1424">
        <v>0.6</v>
      </c>
      <c r="O1424">
        <v>0.55000000000000004</v>
      </c>
      <c r="P1424">
        <v>0.61634439699999999</v>
      </c>
      <c r="T1424">
        <v>15.4</v>
      </c>
    </row>
    <row r="1425" spans="1:20">
      <c r="A1425">
        <v>136</v>
      </c>
      <c r="B1425">
        <v>0</v>
      </c>
      <c r="C1425" t="s">
        <v>434</v>
      </c>
      <c r="D1425" t="s">
        <v>434</v>
      </c>
      <c r="E1425">
        <v>1402</v>
      </c>
      <c r="F1425" t="s">
        <v>437</v>
      </c>
      <c r="G1425">
        <v>34.6</v>
      </c>
      <c r="H1425">
        <v>1.3</v>
      </c>
      <c r="I1425" t="s">
        <v>128</v>
      </c>
      <c r="Q1425">
        <v>3.8</v>
      </c>
      <c r="R1425">
        <v>2</v>
      </c>
    </row>
    <row r="1426" spans="1:20">
      <c r="A1426" t="s">
        <v>16</v>
      </c>
      <c r="B1426">
        <v>12</v>
      </c>
      <c r="C1426" t="s">
        <v>434</v>
      </c>
      <c r="D1426" t="s">
        <v>434</v>
      </c>
      <c r="E1426">
        <v>1402</v>
      </c>
      <c r="F1426" t="s">
        <v>435</v>
      </c>
      <c r="G1426">
        <v>19.600000000000001</v>
      </c>
      <c r="H1426">
        <v>1.3</v>
      </c>
      <c r="I1426" t="s">
        <v>414</v>
      </c>
      <c r="J1426" t="s">
        <v>209</v>
      </c>
      <c r="L1426" t="s">
        <v>163</v>
      </c>
      <c r="M1426" t="s">
        <v>164</v>
      </c>
      <c r="O1426">
        <v>0.58939393900000003</v>
      </c>
      <c r="P1426">
        <v>0.76965702000000003</v>
      </c>
      <c r="T1426">
        <v>11.8</v>
      </c>
    </row>
    <row r="1427" spans="1:20">
      <c r="A1427">
        <v>136</v>
      </c>
      <c r="B1427">
        <v>0</v>
      </c>
      <c r="C1427" t="s">
        <v>434</v>
      </c>
      <c r="D1427" t="s">
        <v>434</v>
      </c>
      <c r="E1427">
        <v>1403</v>
      </c>
      <c r="F1427" t="s">
        <v>435</v>
      </c>
      <c r="G1427">
        <v>11.3</v>
      </c>
      <c r="H1427">
        <v>1.3</v>
      </c>
      <c r="I1427" t="s">
        <v>79</v>
      </c>
      <c r="J1427" t="s">
        <v>126</v>
      </c>
      <c r="M1427" t="s">
        <v>127</v>
      </c>
      <c r="P1427">
        <v>0.58910869700000001</v>
      </c>
      <c r="T1427">
        <v>12.6</v>
      </c>
    </row>
    <row r="1428" spans="1:20">
      <c r="A1428" t="s">
        <v>16</v>
      </c>
      <c r="B1428">
        <v>13</v>
      </c>
      <c r="C1428" t="s">
        <v>434</v>
      </c>
      <c r="D1428" t="s">
        <v>434</v>
      </c>
      <c r="E1428">
        <v>1403</v>
      </c>
      <c r="F1428" t="s">
        <v>435</v>
      </c>
      <c r="G1428">
        <v>11.5</v>
      </c>
      <c r="H1428">
        <v>1.3</v>
      </c>
      <c r="I1428" t="s">
        <v>414</v>
      </c>
      <c r="J1428" t="s">
        <v>84</v>
      </c>
      <c r="M1428" t="s">
        <v>85</v>
      </c>
      <c r="P1428">
        <v>0.61005284199999998</v>
      </c>
      <c r="T1428">
        <v>4.2</v>
      </c>
    </row>
    <row r="1429" spans="1:20">
      <c r="A1429">
        <v>136</v>
      </c>
      <c r="B1429">
        <v>10</v>
      </c>
      <c r="C1429" t="s">
        <v>434</v>
      </c>
      <c r="D1429" t="s">
        <v>434</v>
      </c>
      <c r="E1429">
        <v>1404</v>
      </c>
      <c r="F1429" t="s">
        <v>435</v>
      </c>
      <c r="G1429">
        <v>10.5</v>
      </c>
      <c r="H1429">
        <v>1.3</v>
      </c>
      <c r="I1429" t="s">
        <v>414</v>
      </c>
      <c r="J1429" t="s">
        <v>84</v>
      </c>
      <c r="M1429" t="s">
        <v>85</v>
      </c>
      <c r="P1429">
        <v>0.61005284199999998</v>
      </c>
      <c r="T1429">
        <v>12.5</v>
      </c>
    </row>
    <row r="1430" spans="1:20">
      <c r="A1430" t="s">
        <v>16</v>
      </c>
      <c r="B1430">
        <v>13</v>
      </c>
      <c r="C1430" t="s">
        <v>434</v>
      </c>
      <c r="D1430" t="s">
        <v>434</v>
      </c>
      <c r="E1430">
        <v>1404</v>
      </c>
      <c r="F1430" t="s">
        <v>435</v>
      </c>
      <c r="G1430">
        <v>35.1</v>
      </c>
      <c r="H1430">
        <v>1.3</v>
      </c>
      <c r="I1430" t="s">
        <v>79</v>
      </c>
      <c r="J1430" t="s">
        <v>86</v>
      </c>
      <c r="L1430" t="s">
        <v>87</v>
      </c>
      <c r="M1430" t="s">
        <v>88</v>
      </c>
      <c r="O1430">
        <v>0.69231345499999997</v>
      </c>
      <c r="P1430">
        <v>0.78679357999999999</v>
      </c>
      <c r="T1430">
        <v>10.3</v>
      </c>
    </row>
    <row r="1431" spans="1:20">
      <c r="A1431">
        <v>136</v>
      </c>
      <c r="B1431">
        <v>10</v>
      </c>
      <c r="C1431" t="s">
        <v>434</v>
      </c>
      <c r="D1431" t="s">
        <v>434</v>
      </c>
      <c r="E1431">
        <v>1405</v>
      </c>
      <c r="F1431" t="s">
        <v>435</v>
      </c>
      <c r="G1431">
        <v>10.7</v>
      </c>
      <c r="H1431">
        <v>1.3</v>
      </c>
      <c r="I1431" t="s">
        <v>74</v>
      </c>
      <c r="J1431" t="s">
        <v>75</v>
      </c>
      <c r="K1431" t="s">
        <v>76</v>
      </c>
      <c r="L1431" t="s">
        <v>77</v>
      </c>
      <c r="M1431" t="s">
        <v>78</v>
      </c>
      <c r="N1431">
        <v>0.72</v>
      </c>
      <c r="O1431">
        <v>0.56994368299999998</v>
      </c>
      <c r="P1431">
        <v>0.61634439699999999</v>
      </c>
      <c r="T1431">
        <v>10.5</v>
      </c>
    </row>
    <row r="1432" spans="1:20">
      <c r="A1432" t="s">
        <v>16</v>
      </c>
      <c r="B1432">
        <v>13</v>
      </c>
      <c r="C1432" t="s">
        <v>434</v>
      </c>
      <c r="D1432" t="s">
        <v>434</v>
      </c>
      <c r="E1432">
        <v>1405</v>
      </c>
      <c r="F1432" t="s">
        <v>435</v>
      </c>
      <c r="G1432">
        <v>31.1</v>
      </c>
      <c r="H1432">
        <v>1.3</v>
      </c>
      <c r="I1432" t="s">
        <v>79</v>
      </c>
      <c r="J1432" t="s">
        <v>94</v>
      </c>
      <c r="L1432" t="s">
        <v>94</v>
      </c>
      <c r="M1432" t="s">
        <v>83</v>
      </c>
      <c r="O1432">
        <v>0.467715143</v>
      </c>
      <c r="P1432">
        <v>0.555363512</v>
      </c>
      <c r="T1432">
        <v>10</v>
      </c>
    </row>
    <row r="1433" spans="1:20">
      <c r="A1433">
        <v>136</v>
      </c>
      <c r="B1433">
        <v>10</v>
      </c>
      <c r="C1433" t="s">
        <v>434</v>
      </c>
      <c r="D1433" t="s">
        <v>434</v>
      </c>
      <c r="E1433">
        <v>1406</v>
      </c>
      <c r="F1433" t="s">
        <v>435</v>
      </c>
      <c r="G1433">
        <v>11.8</v>
      </c>
      <c r="H1433">
        <v>1.3</v>
      </c>
      <c r="I1433" t="s">
        <v>79</v>
      </c>
      <c r="J1433" t="s">
        <v>92</v>
      </c>
      <c r="K1433" t="s">
        <v>93</v>
      </c>
      <c r="L1433" t="s">
        <v>94</v>
      </c>
      <c r="M1433" t="s">
        <v>83</v>
      </c>
      <c r="O1433">
        <v>0.467715143</v>
      </c>
      <c r="P1433">
        <v>0.555363512</v>
      </c>
      <c r="T1433">
        <v>9.5</v>
      </c>
    </row>
    <row r="1434" spans="1:20">
      <c r="A1434" t="s">
        <v>16</v>
      </c>
      <c r="B1434">
        <v>13</v>
      </c>
      <c r="C1434" t="s">
        <v>434</v>
      </c>
      <c r="D1434" t="s">
        <v>434</v>
      </c>
      <c r="E1434">
        <v>1406</v>
      </c>
      <c r="F1434" t="s">
        <v>435</v>
      </c>
      <c r="G1434">
        <v>14.1</v>
      </c>
      <c r="H1434">
        <v>1.3</v>
      </c>
      <c r="I1434" t="s">
        <v>79</v>
      </c>
      <c r="J1434" t="s">
        <v>86</v>
      </c>
      <c r="L1434" t="s">
        <v>87</v>
      </c>
      <c r="M1434" t="s">
        <v>88</v>
      </c>
      <c r="O1434">
        <v>0.69231345499999997</v>
      </c>
      <c r="P1434">
        <v>0.78679357999999999</v>
      </c>
      <c r="T1434">
        <v>8.6999999999999993</v>
      </c>
    </row>
    <row r="1435" spans="1:20">
      <c r="A1435">
        <v>136</v>
      </c>
      <c r="B1435">
        <v>10</v>
      </c>
      <c r="C1435" t="s">
        <v>434</v>
      </c>
      <c r="D1435" t="s">
        <v>434</v>
      </c>
      <c r="E1435">
        <v>1407</v>
      </c>
      <c r="F1435" t="s">
        <v>435</v>
      </c>
      <c r="G1435">
        <v>10.1</v>
      </c>
      <c r="H1435">
        <v>1.3</v>
      </c>
      <c r="I1435" t="s">
        <v>79</v>
      </c>
      <c r="J1435" t="s">
        <v>92</v>
      </c>
      <c r="K1435" t="s">
        <v>93</v>
      </c>
      <c r="L1435" t="s">
        <v>94</v>
      </c>
      <c r="M1435" t="s">
        <v>83</v>
      </c>
      <c r="O1435">
        <v>0.467715143</v>
      </c>
      <c r="P1435">
        <v>0.555363512</v>
      </c>
      <c r="T1435">
        <v>10.6</v>
      </c>
    </row>
    <row r="1436" spans="1:20">
      <c r="A1436" t="s">
        <v>16</v>
      </c>
      <c r="B1436">
        <v>13</v>
      </c>
      <c r="C1436" t="s">
        <v>436</v>
      </c>
      <c r="D1436" t="s">
        <v>434</v>
      </c>
      <c r="E1436">
        <v>1407</v>
      </c>
      <c r="F1436" t="s">
        <v>435</v>
      </c>
      <c r="G1436">
        <v>23.7</v>
      </c>
      <c r="H1436">
        <v>1.3</v>
      </c>
      <c r="I1436" t="s">
        <v>74</v>
      </c>
      <c r="J1436" t="s">
        <v>135</v>
      </c>
      <c r="K1436" t="s">
        <v>136</v>
      </c>
      <c r="L1436" t="s">
        <v>77</v>
      </c>
      <c r="M1436" t="s">
        <v>78</v>
      </c>
      <c r="N1436">
        <v>0.40500000000000003</v>
      </c>
      <c r="O1436">
        <v>0.56994368299999998</v>
      </c>
      <c r="P1436">
        <v>0.61634439699999999</v>
      </c>
      <c r="T1436">
        <v>11.2</v>
      </c>
    </row>
    <row r="1437" spans="1:20">
      <c r="A1437">
        <v>136</v>
      </c>
      <c r="B1437">
        <v>10</v>
      </c>
      <c r="C1437" t="s">
        <v>434</v>
      </c>
      <c r="D1437" t="s">
        <v>434</v>
      </c>
      <c r="E1437">
        <v>1408</v>
      </c>
      <c r="F1437" t="s">
        <v>435</v>
      </c>
      <c r="G1437">
        <v>10.9</v>
      </c>
      <c r="H1437">
        <v>1.3</v>
      </c>
      <c r="I1437" t="s">
        <v>115</v>
      </c>
      <c r="J1437" t="s">
        <v>116</v>
      </c>
      <c r="K1437" t="s">
        <v>117</v>
      </c>
      <c r="L1437" t="s">
        <v>118</v>
      </c>
      <c r="M1437" t="s">
        <v>119</v>
      </c>
      <c r="O1437">
        <v>0.398846113</v>
      </c>
      <c r="P1437">
        <v>0.60893722299999997</v>
      </c>
      <c r="T1437">
        <v>9.1</v>
      </c>
    </row>
    <row r="1438" spans="1:20">
      <c r="A1438" t="s">
        <v>16</v>
      </c>
      <c r="B1438">
        <v>13</v>
      </c>
      <c r="C1438" t="s">
        <v>436</v>
      </c>
      <c r="D1438" t="s">
        <v>434</v>
      </c>
      <c r="E1438">
        <v>1408</v>
      </c>
      <c r="F1438" t="s">
        <v>435</v>
      </c>
      <c r="G1438">
        <v>12.8</v>
      </c>
      <c r="H1438">
        <v>1.3</v>
      </c>
      <c r="I1438" t="s">
        <v>79</v>
      </c>
      <c r="J1438" t="s">
        <v>89</v>
      </c>
      <c r="K1438" t="s">
        <v>90</v>
      </c>
      <c r="L1438" t="s">
        <v>91</v>
      </c>
      <c r="M1438" t="s">
        <v>83</v>
      </c>
      <c r="N1438">
        <v>0.28999999999999998</v>
      </c>
      <c r="O1438">
        <v>0.37130182900000003</v>
      </c>
      <c r="P1438">
        <v>0.555363512</v>
      </c>
      <c r="T1438">
        <v>13.7</v>
      </c>
    </row>
    <row r="1439" spans="1:20">
      <c r="A1439">
        <v>136</v>
      </c>
      <c r="B1439">
        <v>20</v>
      </c>
      <c r="C1439" t="s">
        <v>434</v>
      </c>
      <c r="D1439" t="s">
        <v>434</v>
      </c>
      <c r="E1439">
        <v>1409</v>
      </c>
      <c r="F1439" t="s">
        <v>435</v>
      </c>
      <c r="G1439">
        <v>31.2</v>
      </c>
      <c r="H1439">
        <v>1.3</v>
      </c>
      <c r="I1439" t="s">
        <v>414</v>
      </c>
      <c r="J1439" t="s">
        <v>137</v>
      </c>
      <c r="L1439" t="s">
        <v>138</v>
      </c>
      <c r="M1439" t="s">
        <v>139</v>
      </c>
      <c r="P1439">
        <v>0.65833333299999997</v>
      </c>
      <c r="T1439">
        <v>24.9</v>
      </c>
    </row>
    <row r="1440" spans="1:20">
      <c r="A1440" t="s">
        <v>16</v>
      </c>
      <c r="B1440">
        <v>13</v>
      </c>
      <c r="C1440" t="s">
        <v>434</v>
      </c>
      <c r="D1440" t="s">
        <v>434</v>
      </c>
      <c r="E1440">
        <v>1409</v>
      </c>
      <c r="F1440" t="s">
        <v>435</v>
      </c>
      <c r="G1440">
        <v>14.5</v>
      </c>
      <c r="H1440">
        <v>1.3</v>
      </c>
      <c r="I1440" t="s">
        <v>414</v>
      </c>
      <c r="J1440" t="s">
        <v>137</v>
      </c>
      <c r="L1440" t="s">
        <v>138</v>
      </c>
      <c r="M1440" t="s">
        <v>139</v>
      </c>
      <c r="P1440">
        <v>0.65833333299999997</v>
      </c>
      <c r="T1440">
        <v>11.4</v>
      </c>
    </row>
    <row r="1441" spans="1:20">
      <c r="A1441">
        <v>136</v>
      </c>
      <c r="B1441">
        <v>20</v>
      </c>
      <c r="C1441" t="s">
        <v>434</v>
      </c>
      <c r="D1441" t="s">
        <v>434</v>
      </c>
      <c r="E1441">
        <v>1410</v>
      </c>
      <c r="F1441" t="s">
        <v>435</v>
      </c>
      <c r="G1441">
        <v>10.199999999999999</v>
      </c>
      <c r="H1441">
        <v>1.3</v>
      </c>
      <c r="I1441" t="s">
        <v>74</v>
      </c>
      <c r="J1441" t="s">
        <v>99</v>
      </c>
      <c r="K1441" t="s">
        <v>100</v>
      </c>
      <c r="L1441" t="s">
        <v>101</v>
      </c>
      <c r="M1441" t="s">
        <v>78</v>
      </c>
      <c r="N1441">
        <v>0.62</v>
      </c>
      <c r="O1441">
        <v>0.60923076899999995</v>
      </c>
      <c r="P1441">
        <v>0.61634439699999999</v>
      </c>
      <c r="T1441">
        <v>7.6</v>
      </c>
    </row>
    <row r="1442" spans="1:20">
      <c r="A1442" t="s">
        <v>16</v>
      </c>
      <c r="B1442">
        <v>13</v>
      </c>
      <c r="C1442" t="s">
        <v>434</v>
      </c>
      <c r="D1442" t="s">
        <v>434</v>
      </c>
      <c r="E1442">
        <v>1410</v>
      </c>
      <c r="F1442" t="s">
        <v>435</v>
      </c>
      <c r="G1442">
        <v>33.1</v>
      </c>
      <c r="H1442">
        <v>1.3</v>
      </c>
      <c r="I1442" t="s">
        <v>79</v>
      </c>
      <c r="J1442" t="s">
        <v>86</v>
      </c>
      <c r="L1442" t="s">
        <v>87</v>
      </c>
      <c r="M1442" t="s">
        <v>88</v>
      </c>
      <c r="O1442">
        <v>0.69231345499999997</v>
      </c>
      <c r="P1442">
        <v>0.78679357999999999</v>
      </c>
      <c r="T1442">
        <v>9.1999999999999993</v>
      </c>
    </row>
    <row r="1443" spans="1:20">
      <c r="A1443">
        <v>136</v>
      </c>
      <c r="B1443">
        <v>20</v>
      </c>
      <c r="C1443" t="s">
        <v>434</v>
      </c>
      <c r="D1443" t="s">
        <v>434</v>
      </c>
      <c r="E1443">
        <v>1411</v>
      </c>
      <c r="F1443" t="s">
        <v>435</v>
      </c>
      <c r="G1443">
        <v>26.1</v>
      </c>
      <c r="H1443">
        <v>1.3</v>
      </c>
      <c r="I1443" t="s">
        <v>414</v>
      </c>
      <c r="J1443" t="s">
        <v>137</v>
      </c>
      <c r="L1443" t="s">
        <v>138</v>
      </c>
      <c r="M1443" t="s">
        <v>139</v>
      </c>
      <c r="P1443">
        <v>0.65833333299999997</v>
      </c>
      <c r="T1443">
        <v>13.7</v>
      </c>
    </row>
    <row r="1444" spans="1:20">
      <c r="A1444" t="s">
        <v>16</v>
      </c>
      <c r="B1444">
        <v>13</v>
      </c>
      <c r="C1444" t="s">
        <v>436</v>
      </c>
      <c r="D1444" t="s">
        <v>434</v>
      </c>
      <c r="E1444">
        <v>1411</v>
      </c>
      <c r="F1444" t="s">
        <v>435</v>
      </c>
      <c r="G1444">
        <v>62.8</v>
      </c>
      <c r="H1444">
        <v>1.3</v>
      </c>
      <c r="I1444" t="s">
        <v>74</v>
      </c>
      <c r="J1444" t="s">
        <v>129</v>
      </c>
      <c r="K1444" t="s">
        <v>130</v>
      </c>
      <c r="L1444" t="s">
        <v>131</v>
      </c>
      <c r="M1444" t="s">
        <v>78</v>
      </c>
      <c r="N1444">
        <v>0.6</v>
      </c>
      <c r="O1444">
        <v>0.55000000000000004</v>
      </c>
      <c r="P1444">
        <v>0.61634439699999999</v>
      </c>
      <c r="T1444">
        <v>14.7</v>
      </c>
    </row>
    <row r="1445" spans="1:20">
      <c r="A1445">
        <v>136</v>
      </c>
      <c r="B1445">
        <v>30</v>
      </c>
      <c r="C1445" t="s">
        <v>434</v>
      </c>
      <c r="D1445" t="s">
        <v>434</v>
      </c>
      <c r="E1445">
        <v>1412</v>
      </c>
      <c r="F1445" t="s">
        <v>437</v>
      </c>
      <c r="G1445">
        <v>12</v>
      </c>
      <c r="H1445">
        <v>1.3</v>
      </c>
      <c r="I1445" t="s">
        <v>128</v>
      </c>
      <c r="Q1445">
        <v>4.5</v>
      </c>
      <c r="R1445">
        <v>2</v>
      </c>
    </row>
    <row r="1446" spans="1:20">
      <c r="A1446" t="s">
        <v>16</v>
      </c>
      <c r="B1446">
        <v>14</v>
      </c>
      <c r="C1446" t="s">
        <v>436</v>
      </c>
      <c r="D1446" t="s">
        <v>434</v>
      </c>
      <c r="E1446">
        <v>1412</v>
      </c>
      <c r="F1446" t="s">
        <v>435</v>
      </c>
      <c r="G1446">
        <v>41.2</v>
      </c>
      <c r="H1446">
        <v>1.3</v>
      </c>
      <c r="I1446" t="s">
        <v>148</v>
      </c>
      <c r="J1446" t="s">
        <v>149</v>
      </c>
      <c r="K1446" t="s">
        <v>149</v>
      </c>
      <c r="L1446" t="s">
        <v>149</v>
      </c>
      <c r="M1446" t="s">
        <v>149</v>
      </c>
      <c r="N1446">
        <v>0.54372348599999998</v>
      </c>
      <c r="O1446">
        <v>0.57851212799999996</v>
      </c>
      <c r="P1446">
        <v>0.60899288299999998</v>
      </c>
      <c r="T1446">
        <v>9.4</v>
      </c>
    </row>
    <row r="1447" spans="1:20">
      <c r="A1447">
        <v>136</v>
      </c>
      <c r="B1447">
        <v>30</v>
      </c>
      <c r="C1447" t="s">
        <v>434</v>
      </c>
      <c r="D1447" t="s">
        <v>434</v>
      </c>
      <c r="E1447">
        <v>1413</v>
      </c>
      <c r="F1447" t="s">
        <v>435</v>
      </c>
      <c r="G1447">
        <v>17.899999999999999</v>
      </c>
      <c r="H1447">
        <v>1.3</v>
      </c>
      <c r="I1447" t="s">
        <v>74</v>
      </c>
      <c r="J1447" t="s">
        <v>153</v>
      </c>
      <c r="K1447" t="s">
        <v>154</v>
      </c>
      <c r="L1447" t="s">
        <v>111</v>
      </c>
      <c r="M1447" t="s">
        <v>78</v>
      </c>
      <c r="O1447">
        <v>0.65086909599999998</v>
      </c>
      <c r="P1447">
        <v>0.61634439699999999</v>
      </c>
      <c r="T1447">
        <v>13.9</v>
      </c>
    </row>
    <row r="1448" spans="1:20">
      <c r="A1448" t="s">
        <v>16</v>
      </c>
      <c r="B1448">
        <v>14</v>
      </c>
      <c r="C1448" t="s">
        <v>436</v>
      </c>
      <c r="D1448" t="s">
        <v>434</v>
      </c>
      <c r="E1448">
        <v>1413</v>
      </c>
      <c r="F1448" t="s">
        <v>435</v>
      </c>
      <c r="G1448">
        <v>11.5</v>
      </c>
      <c r="H1448">
        <v>1.3</v>
      </c>
      <c r="I1448" t="s">
        <v>79</v>
      </c>
      <c r="J1448" t="s">
        <v>80</v>
      </c>
      <c r="K1448" t="s">
        <v>81</v>
      </c>
      <c r="L1448" t="s">
        <v>82</v>
      </c>
      <c r="M1448" t="s">
        <v>83</v>
      </c>
      <c r="O1448">
        <v>0.62352941200000001</v>
      </c>
      <c r="P1448">
        <v>0.555363512</v>
      </c>
      <c r="T1448">
        <v>6.7</v>
      </c>
    </row>
    <row r="1449" spans="1:20">
      <c r="A1449">
        <v>136</v>
      </c>
      <c r="B1449">
        <v>30</v>
      </c>
      <c r="C1449" t="s">
        <v>434</v>
      </c>
      <c r="D1449" t="s">
        <v>434</v>
      </c>
      <c r="E1449">
        <v>1414</v>
      </c>
      <c r="F1449" t="s">
        <v>435</v>
      </c>
      <c r="G1449">
        <v>13.2</v>
      </c>
      <c r="H1449">
        <v>1.3</v>
      </c>
      <c r="I1449" t="s">
        <v>74</v>
      </c>
      <c r="J1449" t="s">
        <v>140</v>
      </c>
      <c r="K1449" t="s">
        <v>141</v>
      </c>
      <c r="L1449" t="s">
        <v>77</v>
      </c>
      <c r="M1449" t="s">
        <v>78</v>
      </c>
      <c r="N1449">
        <v>0.78500000000000003</v>
      </c>
      <c r="O1449">
        <v>0.56994368299999998</v>
      </c>
      <c r="P1449">
        <v>0.61634439699999999</v>
      </c>
      <c r="T1449">
        <v>15.5</v>
      </c>
    </row>
    <row r="1450" spans="1:20">
      <c r="A1450" t="s">
        <v>16</v>
      </c>
      <c r="B1450">
        <v>14</v>
      </c>
      <c r="C1450" t="s">
        <v>436</v>
      </c>
      <c r="D1450" t="s">
        <v>434</v>
      </c>
      <c r="E1450">
        <v>1414</v>
      </c>
      <c r="F1450" t="s">
        <v>435</v>
      </c>
      <c r="G1450">
        <v>22</v>
      </c>
      <c r="H1450">
        <v>1.3</v>
      </c>
      <c r="I1450" t="s">
        <v>414</v>
      </c>
      <c r="J1450" t="s">
        <v>260</v>
      </c>
      <c r="K1450" t="s">
        <v>261</v>
      </c>
      <c r="L1450" t="s">
        <v>262</v>
      </c>
      <c r="M1450" t="s">
        <v>263</v>
      </c>
      <c r="O1450">
        <v>0.58895600000000004</v>
      </c>
      <c r="T1450">
        <v>11.5</v>
      </c>
    </row>
    <row r="1451" spans="1:20">
      <c r="A1451">
        <v>136</v>
      </c>
      <c r="B1451">
        <v>30</v>
      </c>
      <c r="C1451" t="s">
        <v>434</v>
      </c>
      <c r="D1451" t="s">
        <v>434</v>
      </c>
      <c r="E1451">
        <v>1415</v>
      </c>
      <c r="F1451" t="s">
        <v>435</v>
      </c>
      <c r="G1451">
        <v>13.3</v>
      </c>
      <c r="H1451">
        <v>1.3</v>
      </c>
      <c r="I1451" t="s">
        <v>79</v>
      </c>
      <c r="J1451" t="s">
        <v>86</v>
      </c>
      <c r="L1451" t="s">
        <v>87</v>
      </c>
      <c r="M1451" t="s">
        <v>88</v>
      </c>
      <c r="O1451">
        <v>0.69231345499999997</v>
      </c>
      <c r="P1451">
        <v>0.78679357999999999</v>
      </c>
      <c r="T1451">
        <v>7.1</v>
      </c>
    </row>
    <row r="1452" spans="1:20">
      <c r="A1452" t="s">
        <v>16</v>
      </c>
      <c r="B1452">
        <v>15</v>
      </c>
      <c r="C1452" t="s">
        <v>434</v>
      </c>
      <c r="D1452" t="s">
        <v>434</v>
      </c>
      <c r="E1452">
        <v>1415</v>
      </c>
      <c r="F1452" t="s">
        <v>435</v>
      </c>
      <c r="G1452">
        <v>11.5</v>
      </c>
      <c r="H1452">
        <v>1.3</v>
      </c>
      <c r="I1452" t="s">
        <v>79</v>
      </c>
      <c r="J1452" t="s">
        <v>86</v>
      </c>
      <c r="L1452" t="s">
        <v>87</v>
      </c>
      <c r="M1452" t="s">
        <v>88</v>
      </c>
      <c r="O1452">
        <v>0.69231345499999997</v>
      </c>
      <c r="P1452">
        <v>0.78679357999999999</v>
      </c>
      <c r="T1452">
        <v>7.4</v>
      </c>
    </row>
    <row r="1453" spans="1:20">
      <c r="A1453">
        <v>136</v>
      </c>
      <c r="B1453">
        <v>30</v>
      </c>
      <c r="C1453" t="s">
        <v>434</v>
      </c>
      <c r="D1453" t="s">
        <v>434</v>
      </c>
      <c r="E1453">
        <v>1416</v>
      </c>
      <c r="F1453" t="s">
        <v>435</v>
      </c>
      <c r="G1453">
        <v>11.2</v>
      </c>
      <c r="H1453">
        <v>1.3</v>
      </c>
      <c r="I1453" t="s">
        <v>74</v>
      </c>
      <c r="J1453" t="s">
        <v>75</v>
      </c>
      <c r="K1453" t="s">
        <v>76</v>
      </c>
      <c r="L1453" t="s">
        <v>77</v>
      </c>
      <c r="M1453" t="s">
        <v>78</v>
      </c>
      <c r="N1453">
        <v>0.72</v>
      </c>
      <c r="O1453">
        <v>0.56994368299999998</v>
      </c>
      <c r="P1453">
        <v>0.61634439699999999</v>
      </c>
      <c r="T1453">
        <v>9.6999999999999993</v>
      </c>
    </row>
    <row r="1454" spans="1:20">
      <c r="A1454" t="s">
        <v>16</v>
      </c>
      <c r="B1454">
        <v>15</v>
      </c>
      <c r="C1454" t="s">
        <v>436</v>
      </c>
      <c r="D1454" t="s">
        <v>434</v>
      </c>
      <c r="E1454">
        <v>1416</v>
      </c>
      <c r="F1454" t="s">
        <v>435</v>
      </c>
      <c r="G1454">
        <v>52</v>
      </c>
      <c r="H1454">
        <v>1.3</v>
      </c>
      <c r="I1454" t="s">
        <v>414</v>
      </c>
      <c r="J1454" t="s">
        <v>137</v>
      </c>
      <c r="L1454" t="s">
        <v>138</v>
      </c>
      <c r="M1454" t="s">
        <v>139</v>
      </c>
      <c r="P1454">
        <v>0.65833333299999997</v>
      </c>
      <c r="T1454">
        <v>12.8</v>
      </c>
    </row>
    <row r="1455" spans="1:20">
      <c r="A1455">
        <v>136</v>
      </c>
      <c r="B1455">
        <v>30</v>
      </c>
      <c r="C1455" t="s">
        <v>434</v>
      </c>
      <c r="D1455" t="s">
        <v>434</v>
      </c>
      <c r="E1455">
        <v>1417</v>
      </c>
      <c r="F1455" t="s">
        <v>435</v>
      </c>
      <c r="G1455">
        <v>12.2</v>
      </c>
      <c r="H1455">
        <v>1.3</v>
      </c>
      <c r="I1455" t="s">
        <v>74</v>
      </c>
      <c r="J1455" t="s">
        <v>75</v>
      </c>
      <c r="K1455" t="s">
        <v>76</v>
      </c>
      <c r="L1455" t="s">
        <v>77</v>
      </c>
      <c r="M1455" t="s">
        <v>78</v>
      </c>
      <c r="N1455">
        <v>0.72</v>
      </c>
      <c r="O1455">
        <v>0.56994368299999998</v>
      </c>
      <c r="P1455">
        <v>0.61634439699999999</v>
      </c>
      <c r="T1455">
        <v>9.3000000000000007</v>
      </c>
    </row>
    <row r="1456" spans="1:20">
      <c r="A1456" t="s">
        <v>16</v>
      </c>
      <c r="B1456">
        <v>0</v>
      </c>
      <c r="C1456" t="s">
        <v>436</v>
      </c>
      <c r="D1456" t="s">
        <v>434</v>
      </c>
      <c r="E1456">
        <v>1417</v>
      </c>
      <c r="F1456" t="s">
        <v>435</v>
      </c>
      <c r="G1456">
        <v>36.799999999999997</v>
      </c>
      <c r="H1456">
        <v>1.3</v>
      </c>
      <c r="I1456" t="s">
        <v>79</v>
      </c>
      <c r="J1456" t="s">
        <v>258</v>
      </c>
      <c r="K1456" t="s">
        <v>259</v>
      </c>
      <c r="L1456" t="s">
        <v>91</v>
      </c>
      <c r="M1456" t="s">
        <v>83</v>
      </c>
      <c r="N1456">
        <v>0.263333333</v>
      </c>
      <c r="O1456">
        <v>0.37130182900000003</v>
      </c>
      <c r="P1456">
        <v>0.555363512</v>
      </c>
      <c r="T1456">
        <v>11.2</v>
      </c>
    </row>
    <row r="1457" spans="1:20">
      <c r="A1457">
        <v>136</v>
      </c>
      <c r="B1457">
        <v>40</v>
      </c>
      <c r="C1457" t="s">
        <v>434</v>
      </c>
      <c r="D1457" t="s">
        <v>434</v>
      </c>
      <c r="E1457">
        <v>1418</v>
      </c>
      <c r="F1457" t="s">
        <v>435</v>
      </c>
      <c r="G1457">
        <v>12.7</v>
      </c>
      <c r="H1457">
        <v>1.3</v>
      </c>
      <c r="I1457" t="s">
        <v>74</v>
      </c>
      <c r="J1457" t="s">
        <v>75</v>
      </c>
      <c r="K1457" t="s">
        <v>76</v>
      </c>
      <c r="L1457" t="s">
        <v>77</v>
      </c>
      <c r="M1457" t="s">
        <v>78</v>
      </c>
      <c r="N1457">
        <v>0.72</v>
      </c>
      <c r="O1457">
        <v>0.56994368299999998</v>
      </c>
      <c r="P1457">
        <v>0.61634439699999999</v>
      </c>
      <c r="T1457">
        <v>14.2</v>
      </c>
    </row>
    <row r="1458" spans="1:20">
      <c r="A1458" t="s">
        <v>16</v>
      </c>
      <c r="B1458">
        <v>0</v>
      </c>
      <c r="C1458" t="s">
        <v>436</v>
      </c>
      <c r="D1458" t="s">
        <v>434</v>
      </c>
      <c r="E1458">
        <v>1418</v>
      </c>
      <c r="F1458" t="s">
        <v>435</v>
      </c>
      <c r="G1458">
        <v>15.9</v>
      </c>
      <c r="H1458">
        <v>1.3</v>
      </c>
      <c r="I1458" t="s">
        <v>74</v>
      </c>
      <c r="J1458" t="s">
        <v>310</v>
      </c>
      <c r="K1458" t="s">
        <v>311</v>
      </c>
      <c r="L1458" t="s">
        <v>77</v>
      </c>
      <c r="M1458" t="s">
        <v>78</v>
      </c>
      <c r="N1458">
        <v>0.52</v>
      </c>
      <c r="O1458">
        <v>0.56994368299999998</v>
      </c>
      <c r="P1458">
        <v>0.61634439699999999</v>
      </c>
      <c r="T1458">
        <v>14.7</v>
      </c>
    </row>
    <row r="1459" spans="1:20">
      <c r="A1459">
        <v>136</v>
      </c>
      <c r="B1459">
        <v>40</v>
      </c>
      <c r="C1459" t="s">
        <v>434</v>
      </c>
      <c r="D1459" t="s">
        <v>434</v>
      </c>
      <c r="E1459">
        <v>1419</v>
      </c>
      <c r="F1459" t="s">
        <v>435</v>
      </c>
      <c r="G1459">
        <v>17.899999999999999</v>
      </c>
      <c r="H1459">
        <v>1.3</v>
      </c>
      <c r="I1459" t="s">
        <v>74</v>
      </c>
      <c r="J1459" t="s">
        <v>75</v>
      </c>
      <c r="K1459" t="s">
        <v>76</v>
      </c>
      <c r="L1459" t="s">
        <v>77</v>
      </c>
      <c r="M1459" t="s">
        <v>78</v>
      </c>
      <c r="N1459">
        <v>0.72</v>
      </c>
      <c r="O1459">
        <v>0.56994368299999998</v>
      </c>
      <c r="P1459">
        <v>0.61634439699999999</v>
      </c>
      <c r="T1459">
        <v>14.5</v>
      </c>
    </row>
    <row r="1460" spans="1:20">
      <c r="A1460" t="s">
        <v>16</v>
      </c>
      <c r="B1460">
        <v>0</v>
      </c>
      <c r="C1460" t="s">
        <v>436</v>
      </c>
      <c r="D1460" t="s">
        <v>434</v>
      </c>
      <c r="E1460">
        <v>1419</v>
      </c>
      <c r="F1460" t="s">
        <v>435</v>
      </c>
      <c r="G1460">
        <v>36.4</v>
      </c>
      <c r="H1460">
        <v>1.3</v>
      </c>
      <c r="I1460" t="s">
        <v>79</v>
      </c>
      <c r="J1460" t="s">
        <v>258</v>
      </c>
      <c r="K1460" t="s">
        <v>259</v>
      </c>
      <c r="L1460" t="s">
        <v>91</v>
      </c>
      <c r="M1460" t="s">
        <v>83</v>
      </c>
      <c r="N1460">
        <v>0.263333333</v>
      </c>
      <c r="O1460">
        <v>0.37130182900000003</v>
      </c>
      <c r="P1460">
        <v>0.555363512</v>
      </c>
      <c r="T1460">
        <v>9.6</v>
      </c>
    </row>
    <row r="1461" spans="1:20">
      <c r="A1461">
        <v>136</v>
      </c>
      <c r="B1461">
        <v>40</v>
      </c>
      <c r="C1461" t="s">
        <v>434</v>
      </c>
      <c r="D1461" t="s">
        <v>434</v>
      </c>
      <c r="E1461">
        <v>1420</v>
      </c>
      <c r="F1461" t="s">
        <v>435</v>
      </c>
      <c r="G1461">
        <v>19.3</v>
      </c>
      <c r="H1461">
        <v>1.3</v>
      </c>
      <c r="I1461" t="s">
        <v>414</v>
      </c>
      <c r="J1461" t="s">
        <v>155</v>
      </c>
      <c r="K1461" t="s">
        <v>156</v>
      </c>
      <c r="L1461" t="s">
        <v>157</v>
      </c>
      <c r="M1461" t="s">
        <v>158</v>
      </c>
      <c r="N1461">
        <v>0.3</v>
      </c>
      <c r="O1461">
        <v>0.53453125000000001</v>
      </c>
      <c r="P1461">
        <v>0.49</v>
      </c>
      <c r="T1461">
        <v>9.4</v>
      </c>
    </row>
    <row r="1462" spans="1:20">
      <c r="A1462" t="s">
        <v>16</v>
      </c>
      <c r="B1462">
        <v>0</v>
      </c>
      <c r="C1462" t="s">
        <v>434</v>
      </c>
      <c r="D1462" t="s">
        <v>434</v>
      </c>
      <c r="E1462">
        <v>1420</v>
      </c>
      <c r="F1462" t="s">
        <v>435</v>
      </c>
      <c r="G1462">
        <v>18.5</v>
      </c>
      <c r="H1462">
        <v>1.3</v>
      </c>
      <c r="I1462" t="s">
        <v>74</v>
      </c>
      <c r="J1462" t="s">
        <v>190</v>
      </c>
      <c r="K1462" t="s">
        <v>191</v>
      </c>
      <c r="L1462" t="s">
        <v>77</v>
      </c>
      <c r="M1462" t="s">
        <v>78</v>
      </c>
      <c r="N1462">
        <v>0.44</v>
      </c>
      <c r="O1462">
        <v>0.56994368299999998</v>
      </c>
      <c r="P1462">
        <v>0.61634439699999999</v>
      </c>
      <c r="T1462">
        <v>10.4</v>
      </c>
    </row>
    <row r="1463" spans="1:20">
      <c r="A1463">
        <v>136</v>
      </c>
      <c r="B1463">
        <v>40</v>
      </c>
      <c r="C1463" t="s">
        <v>434</v>
      </c>
      <c r="D1463" t="s">
        <v>434</v>
      </c>
      <c r="E1463">
        <v>1421</v>
      </c>
      <c r="F1463" t="s">
        <v>435</v>
      </c>
      <c r="G1463">
        <v>47</v>
      </c>
      <c r="H1463">
        <v>1.3</v>
      </c>
      <c r="I1463" t="s">
        <v>79</v>
      </c>
      <c r="J1463" t="s">
        <v>89</v>
      </c>
      <c r="K1463" t="s">
        <v>90</v>
      </c>
      <c r="L1463" t="s">
        <v>91</v>
      </c>
      <c r="M1463" t="s">
        <v>83</v>
      </c>
      <c r="N1463">
        <v>0.28999999999999998</v>
      </c>
      <c r="O1463">
        <v>0.37130182900000003</v>
      </c>
      <c r="P1463">
        <v>0.555363512</v>
      </c>
      <c r="T1463">
        <v>22.1</v>
      </c>
    </row>
    <row r="1464" spans="1:20">
      <c r="A1464" t="s">
        <v>16</v>
      </c>
      <c r="B1464">
        <v>0</v>
      </c>
      <c r="C1464" t="s">
        <v>434</v>
      </c>
      <c r="D1464" t="s">
        <v>434</v>
      </c>
      <c r="E1464">
        <v>1421</v>
      </c>
      <c r="F1464" t="s">
        <v>435</v>
      </c>
      <c r="G1464">
        <v>46.8</v>
      </c>
      <c r="H1464">
        <v>1.3</v>
      </c>
      <c r="I1464" t="s">
        <v>414</v>
      </c>
      <c r="J1464" t="s">
        <v>260</v>
      </c>
      <c r="K1464" t="s">
        <v>261</v>
      </c>
      <c r="L1464" t="s">
        <v>262</v>
      </c>
      <c r="M1464" t="s">
        <v>263</v>
      </c>
      <c r="O1464">
        <v>0.58895600000000004</v>
      </c>
      <c r="T1464">
        <v>19.600000000000001</v>
      </c>
    </row>
    <row r="1465" spans="1:20">
      <c r="A1465">
        <v>136</v>
      </c>
      <c r="B1465">
        <v>40</v>
      </c>
      <c r="C1465" t="s">
        <v>434</v>
      </c>
      <c r="D1465" t="s">
        <v>434</v>
      </c>
      <c r="E1465">
        <v>1422</v>
      </c>
      <c r="F1465" t="s">
        <v>435</v>
      </c>
      <c r="G1465">
        <v>10.8</v>
      </c>
      <c r="H1465">
        <v>1.3</v>
      </c>
      <c r="I1465" t="s">
        <v>74</v>
      </c>
      <c r="J1465" t="s">
        <v>75</v>
      </c>
      <c r="K1465" t="s">
        <v>76</v>
      </c>
      <c r="L1465" t="s">
        <v>77</v>
      </c>
      <c r="M1465" t="s">
        <v>78</v>
      </c>
      <c r="N1465">
        <v>0.72</v>
      </c>
      <c r="O1465">
        <v>0.56994368299999998</v>
      </c>
      <c r="P1465">
        <v>0.61634439699999999</v>
      </c>
      <c r="T1465">
        <v>17</v>
      </c>
    </row>
    <row r="1466" spans="1:20">
      <c r="A1466" t="s">
        <v>16</v>
      </c>
      <c r="B1466">
        <v>0</v>
      </c>
      <c r="C1466" t="s">
        <v>434</v>
      </c>
      <c r="D1466" t="s">
        <v>434</v>
      </c>
      <c r="E1466">
        <v>1422</v>
      </c>
      <c r="F1466" t="s">
        <v>437</v>
      </c>
      <c r="G1466">
        <v>13.4</v>
      </c>
      <c r="H1466">
        <v>1.3</v>
      </c>
      <c r="I1466" t="s">
        <v>128</v>
      </c>
      <c r="Q1466">
        <v>10</v>
      </c>
      <c r="R1466">
        <v>1</v>
      </c>
    </row>
    <row r="1467" spans="1:20">
      <c r="A1467">
        <v>136</v>
      </c>
      <c r="B1467">
        <v>40</v>
      </c>
      <c r="C1467" t="s">
        <v>434</v>
      </c>
      <c r="D1467" t="s">
        <v>434</v>
      </c>
      <c r="E1467">
        <v>1423</v>
      </c>
      <c r="F1467" t="s">
        <v>435</v>
      </c>
      <c r="G1467">
        <v>12</v>
      </c>
      <c r="H1467">
        <v>1.3</v>
      </c>
      <c r="I1467" t="s">
        <v>74</v>
      </c>
      <c r="J1467" t="s">
        <v>75</v>
      </c>
      <c r="K1467" t="s">
        <v>76</v>
      </c>
      <c r="L1467" t="s">
        <v>77</v>
      </c>
      <c r="M1467" t="s">
        <v>78</v>
      </c>
      <c r="N1467">
        <v>0.72</v>
      </c>
      <c r="O1467">
        <v>0.56994368299999998</v>
      </c>
      <c r="P1467">
        <v>0.61634439699999999</v>
      </c>
      <c r="T1467">
        <v>15.9</v>
      </c>
    </row>
    <row r="1468" spans="1:20">
      <c r="A1468" t="s">
        <v>16</v>
      </c>
      <c r="B1468">
        <v>1</v>
      </c>
      <c r="C1468" t="s">
        <v>434</v>
      </c>
      <c r="D1468" t="s">
        <v>434</v>
      </c>
      <c r="E1468">
        <v>1423</v>
      </c>
      <c r="F1468" t="s">
        <v>435</v>
      </c>
      <c r="G1468">
        <v>22.5</v>
      </c>
      <c r="H1468">
        <v>1.3</v>
      </c>
      <c r="I1468" t="s">
        <v>74</v>
      </c>
      <c r="J1468" t="s">
        <v>129</v>
      </c>
      <c r="K1468" t="s">
        <v>130</v>
      </c>
      <c r="L1468" t="s">
        <v>131</v>
      </c>
      <c r="M1468" t="s">
        <v>78</v>
      </c>
      <c r="N1468">
        <v>0.6</v>
      </c>
      <c r="O1468">
        <v>0.55000000000000004</v>
      </c>
      <c r="P1468">
        <v>0.61634439699999999</v>
      </c>
      <c r="T1468">
        <v>12.3</v>
      </c>
    </row>
    <row r="1469" spans="1:20">
      <c r="A1469">
        <v>136</v>
      </c>
      <c r="B1469">
        <v>40</v>
      </c>
      <c r="C1469" t="s">
        <v>434</v>
      </c>
      <c r="D1469" t="s">
        <v>434</v>
      </c>
      <c r="E1469">
        <v>1424</v>
      </c>
      <c r="F1469" t="s">
        <v>435</v>
      </c>
      <c r="G1469">
        <v>13</v>
      </c>
      <c r="H1469">
        <v>1.3</v>
      </c>
      <c r="I1469" t="s">
        <v>74</v>
      </c>
      <c r="J1469" t="s">
        <v>75</v>
      </c>
      <c r="K1469" t="s">
        <v>76</v>
      </c>
      <c r="L1469" t="s">
        <v>77</v>
      </c>
      <c r="M1469" t="s">
        <v>78</v>
      </c>
      <c r="N1469">
        <v>0.72</v>
      </c>
      <c r="O1469">
        <v>0.56994368299999998</v>
      </c>
      <c r="P1469">
        <v>0.61634439699999999</v>
      </c>
      <c r="T1469">
        <v>14.4</v>
      </c>
    </row>
    <row r="1470" spans="1:20">
      <c r="A1470" t="s">
        <v>16</v>
      </c>
      <c r="B1470">
        <v>1</v>
      </c>
      <c r="C1470" t="s">
        <v>434</v>
      </c>
      <c r="D1470" t="s">
        <v>434</v>
      </c>
      <c r="E1470">
        <v>1424</v>
      </c>
      <c r="F1470" t="s">
        <v>435</v>
      </c>
      <c r="G1470">
        <v>17.5</v>
      </c>
      <c r="H1470">
        <v>1.3</v>
      </c>
      <c r="I1470" t="s">
        <v>74</v>
      </c>
      <c r="J1470" t="s">
        <v>202</v>
      </c>
      <c r="K1470" t="s">
        <v>203</v>
      </c>
      <c r="L1470" t="s">
        <v>77</v>
      </c>
      <c r="M1470" t="s">
        <v>78</v>
      </c>
      <c r="N1470">
        <v>0.5</v>
      </c>
      <c r="O1470">
        <v>0.56994368299999998</v>
      </c>
      <c r="P1470">
        <v>0.61634439699999999</v>
      </c>
      <c r="T1470">
        <v>13.1</v>
      </c>
    </row>
    <row r="1471" spans="1:20">
      <c r="A1471">
        <v>136</v>
      </c>
      <c r="B1471">
        <v>50</v>
      </c>
      <c r="C1471" t="s">
        <v>434</v>
      </c>
      <c r="D1471" t="s">
        <v>434</v>
      </c>
      <c r="E1471">
        <v>1425</v>
      </c>
      <c r="F1471" t="s">
        <v>437</v>
      </c>
      <c r="G1471">
        <v>12.7</v>
      </c>
      <c r="H1471">
        <v>1.3</v>
      </c>
      <c r="I1471" t="s">
        <v>128</v>
      </c>
      <c r="Q1471">
        <v>7.8</v>
      </c>
      <c r="R1471">
        <v>1</v>
      </c>
    </row>
    <row r="1472" spans="1:20">
      <c r="A1472" t="s">
        <v>16</v>
      </c>
      <c r="B1472">
        <v>1</v>
      </c>
      <c r="C1472" t="s">
        <v>434</v>
      </c>
      <c r="D1472" t="s">
        <v>434</v>
      </c>
      <c r="E1472">
        <v>1425</v>
      </c>
      <c r="F1472" t="s">
        <v>435</v>
      </c>
      <c r="G1472">
        <v>26.1</v>
      </c>
      <c r="H1472">
        <v>1.3</v>
      </c>
      <c r="I1472" t="s">
        <v>74</v>
      </c>
      <c r="J1472" t="s">
        <v>190</v>
      </c>
      <c r="K1472" t="s">
        <v>191</v>
      </c>
      <c r="L1472" t="s">
        <v>77</v>
      </c>
      <c r="M1472" t="s">
        <v>78</v>
      </c>
      <c r="N1472">
        <v>0.44</v>
      </c>
      <c r="O1472">
        <v>0.56994368299999998</v>
      </c>
      <c r="P1472">
        <v>0.61634439699999999</v>
      </c>
      <c r="T1472">
        <v>17.399999999999999</v>
      </c>
    </row>
    <row r="1473" spans="1:20">
      <c r="A1473">
        <v>136</v>
      </c>
      <c r="B1473">
        <v>50</v>
      </c>
      <c r="C1473" t="s">
        <v>434</v>
      </c>
      <c r="D1473" t="s">
        <v>434</v>
      </c>
      <c r="E1473">
        <v>1426</v>
      </c>
      <c r="F1473" t="s">
        <v>435</v>
      </c>
      <c r="G1473">
        <v>14.5</v>
      </c>
      <c r="H1473">
        <v>1.3</v>
      </c>
      <c r="I1473" t="s">
        <v>74</v>
      </c>
      <c r="J1473" t="s">
        <v>75</v>
      </c>
      <c r="K1473" t="s">
        <v>76</v>
      </c>
      <c r="L1473" t="s">
        <v>77</v>
      </c>
      <c r="M1473" t="s">
        <v>78</v>
      </c>
      <c r="N1473">
        <v>0.72</v>
      </c>
      <c r="O1473">
        <v>0.56994368299999998</v>
      </c>
      <c r="P1473">
        <v>0.61634439699999999</v>
      </c>
      <c r="T1473">
        <v>14.6</v>
      </c>
    </row>
    <row r="1474" spans="1:20">
      <c r="A1474" t="s">
        <v>16</v>
      </c>
      <c r="B1474">
        <v>1</v>
      </c>
      <c r="C1474" t="s">
        <v>434</v>
      </c>
      <c r="D1474" t="s">
        <v>434</v>
      </c>
      <c r="E1474">
        <v>1426</v>
      </c>
      <c r="F1474" t="s">
        <v>435</v>
      </c>
      <c r="G1474">
        <v>24.7</v>
      </c>
      <c r="H1474">
        <v>1.3</v>
      </c>
      <c r="I1474" t="s">
        <v>74</v>
      </c>
      <c r="J1474" t="s">
        <v>129</v>
      </c>
      <c r="K1474" t="s">
        <v>130</v>
      </c>
      <c r="L1474" t="s">
        <v>131</v>
      </c>
      <c r="M1474" t="s">
        <v>78</v>
      </c>
      <c r="N1474">
        <v>0.6</v>
      </c>
      <c r="O1474">
        <v>0.55000000000000004</v>
      </c>
      <c r="P1474">
        <v>0.61634439699999999</v>
      </c>
      <c r="T1474">
        <v>12.7</v>
      </c>
    </row>
    <row r="1475" spans="1:20">
      <c r="A1475">
        <v>136</v>
      </c>
      <c r="B1475">
        <v>50</v>
      </c>
      <c r="C1475" t="s">
        <v>434</v>
      </c>
      <c r="D1475" t="s">
        <v>434</v>
      </c>
      <c r="E1475">
        <v>1427</v>
      </c>
      <c r="F1475" t="s">
        <v>435</v>
      </c>
      <c r="G1475">
        <v>11.7</v>
      </c>
      <c r="H1475">
        <v>1.3</v>
      </c>
      <c r="I1475" t="s">
        <v>74</v>
      </c>
      <c r="J1475" t="s">
        <v>75</v>
      </c>
      <c r="K1475" t="s">
        <v>76</v>
      </c>
      <c r="L1475" t="s">
        <v>77</v>
      </c>
      <c r="M1475" t="s">
        <v>78</v>
      </c>
      <c r="N1475">
        <v>0.72</v>
      </c>
      <c r="O1475">
        <v>0.56994368299999998</v>
      </c>
      <c r="P1475">
        <v>0.61634439699999999</v>
      </c>
      <c r="T1475">
        <v>12.6</v>
      </c>
    </row>
    <row r="1476" spans="1:20">
      <c r="A1476" t="s">
        <v>16</v>
      </c>
      <c r="B1476">
        <v>1</v>
      </c>
      <c r="C1476" t="s">
        <v>434</v>
      </c>
      <c r="D1476" t="s">
        <v>434</v>
      </c>
      <c r="E1476">
        <v>1427</v>
      </c>
      <c r="F1476" t="s">
        <v>435</v>
      </c>
      <c r="G1476">
        <v>21.3</v>
      </c>
      <c r="H1476">
        <v>1.3</v>
      </c>
      <c r="I1476" t="s">
        <v>79</v>
      </c>
      <c r="J1476" t="s">
        <v>86</v>
      </c>
      <c r="L1476" t="s">
        <v>87</v>
      </c>
      <c r="M1476" t="s">
        <v>88</v>
      </c>
      <c r="O1476">
        <v>0.69231345499999997</v>
      </c>
      <c r="P1476">
        <v>0.78679357999999999</v>
      </c>
      <c r="T1476">
        <v>15.6</v>
      </c>
    </row>
    <row r="1477" spans="1:20">
      <c r="A1477">
        <v>136</v>
      </c>
      <c r="B1477">
        <v>50</v>
      </c>
      <c r="C1477" t="s">
        <v>434</v>
      </c>
      <c r="D1477" t="s">
        <v>434</v>
      </c>
      <c r="E1477">
        <v>1428</v>
      </c>
      <c r="F1477" t="s">
        <v>437</v>
      </c>
      <c r="G1477">
        <v>54.8</v>
      </c>
      <c r="H1477">
        <v>1.3</v>
      </c>
      <c r="I1477" t="s">
        <v>128</v>
      </c>
      <c r="Q1477">
        <v>3.8</v>
      </c>
      <c r="R1477">
        <v>2</v>
      </c>
    </row>
    <row r="1478" spans="1:20">
      <c r="A1478" t="s">
        <v>16</v>
      </c>
      <c r="B1478">
        <v>1</v>
      </c>
      <c r="C1478" t="s">
        <v>436</v>
      </c>
      <c r="D1478" t="s">
        <v>434</v>
      </c>
      <c r="E1478">
        <v>1428</v>
      </c>
      <c r="F1478" t="s">
        <v>435</v>
      </c>
      <c r="G1478">
        <v>13.4</v>
      </c>
      <c r="H1478">
        <v>1.3</v>
      </c>
      <c r="I1478" t="s">
        <v>115</v>
      </c>
      <c r="J1478" t="s">
        <v>294</v>
      </c>
      <c r="K1478" t="s">
        <v>295</v>
      </c>
      <c r="L1478" t="s">
        <v>236</v>
      </c>
      <c r="M1478" t="s">
        <v>237</v>
      </c>
      <c r="N1478">
        <v>0.51500000000000001</v>
      </c>
      <c r="O1478">
        <v>0.54711703700000003</v>
      </c>
      <c r="T1478">
        <v>12.1</v>
      </c>
    </row>
    <row r="1479" spans="1:20">
      <c r="A1479">
        <v>136</v>
      </c>
      <c r="B1479">
        <v>50</v>
      </c>
      <c r="C1479" t="s">
        <v>434</v>
      </c>
      <c r="D1479" t="s">
        <v>434</v>
      </c>
      <c r="E1479">
        <v>1429</v>
      </c>
      <c r="F1479" t="s">
        <v>435</v>
      </c>
      <c r="G1479">
        <v>19</v>
      </c>
      <c r="H1479">
        <v>1.3</v>
      </c>
      <c r="I1479" t="s">
        <v>79</v>
      </c>
      <c r="J1479" t="s">
        <v>86</v>
      </c>
      <c r="L1479" t="s">
        <v>87</v>
      </c>
      <c r="M1479" t="s">
        <v>88</v>
      </c>
      <c r="O1479">
        <v>0.69231345499999997</v>
      </c>
      <c r="P1479">
        <v>0.78679357999999999</v>
      </c>
      <c r="T1479">
        <v>10.9</v>
      </c>
    </row>
    <row r="1480" spans="1:20">
      <c r="A1480" t="s">
        <v>16</v>
      </c>
      <c r="B1480">
        <v>1</v>
      </c>
      <c r="C1480" t="s">
        <v>436</v>
      </c>
      <c r="D1480" t="s">
        <v>434</v>
      </c>
      <c r="E1480">
        <v>1429</v>
      </c>
      <c r="F1480" t="s">
        <v>435</v>
      </c>
      <c r="G1480">
        <v>15.5</v>
      </c>
      <c r="H1480">
        <v>1.3</v>
      </c>
      <c r="I1480" t="s">
        <v>115</v>
      </c>
      <c r="J1480" t="s">
        <v>279</v>
      </c>
      <c r="K1480" t="s">
        <v>280</v>
      </c>
      <c r="L1480" t="s">
        <v>246</v>
      </c>
      <c r="M1480" t="s">
        <v>247</v>
      </c>
      <c r="N1480">
        <v>0.435</v>
      </c>
      <c r="O1480">
        <v>0.71862312800000006</v>
      </c>
      <c r="T1480">
        <v>4.3</v>
      </c>
    </row>
    <row r="1481" spans="1:20">
      <c r="A1481">
        <v>136</v>
      </c>
      <c r="B1481">
        <v>50</v>
      </c>
      <c r="C1481" t="s">
        <v>434</v>
      </c>
      <c r="D1481" t="s">
        <v>434</v>
      </c>
      <c r="E1481">
        <v>1430</v>
      </c>
      <c r="F1481" t="s">
        <v>435</v>
      </c>
      <c r="G1481">
        <v>27.5</v>
      </c>
      <c r="H1481">
        <v>1.3</v>
      </c>
      <c r="I1481" t="s">
        <v>79</v>
      </c>
      <c r="J1481" t="s">
        <v>112</v>
      </c>
      <c r="K1481" t="s">
        <v>113</v>
      </c>
      <c r="L1481" t="s">
        <v>114</v>
      </c>
      <c r="M1481" t="s">
        <v>109</v>
      </c>
      <c r="P1481">
        <v>0.64885186900000003</v>
      </c>
      <c r="T1481">
        <v>14.1</v>
      </c>
    </row>
    <row r="1482" spans="1:20">
      <c r="A1482" t="s">
        <v>16</v>
      </c>
      <c r="B1482">
        <v>1</v>
      </c>
      <c r="C1482" t="s">
        <v>436</v>
      </c>
      <c r="D1482" t="s">
        <v>434</v>
      </c>
      <c r="E1482">
        <v>1430</v>
      </c>
      <c r="F1482" t="s">
        <v>435</v>
      </c>
      <c r="G1482">
        <v>27.8</v>
      </c>
      <c r="H1482">
        <v>1.3</v>
      </c>
      <c r="I1482" t="s">
        <v>79</v>
      </c>
      <c r="J1482" t="s">
        <v>86</v>
      </c>
      <c r="L1482" t="s">
        <v>87</v>
      </c>
      <c r="M1482" t="s">
        <v>88</v>
      </c>
      <c r="O1482">
        <v>0.69231345499999997</v>
      </c>
      <c r="P1482">
        <v>0.78679357999999999</v>
      </c>
      <c r="T1482">
        <v>2</v>
      </c>
    </row>
    <row r="1483" spans="1:20">
      <c r="A1483">
        <v>136</v>
      </c>
      <c r="B1483">
        <v>50</v>
      </c>
      <c r="C1483" t="s">
        <v>434</v>
      </c>
      <c r="D1483" t="s">
        <v>434</v>
      </c>
      <c r="E1483">
        <v>1431</v>
      </c>
      <c r="F1483" t="s">
        <v>435</v>
      </c>
      <c r="G1483">
        <v>12.5</v>
      </c>
      <c r="H1483">
        <v>1.3</v>
      </c>
      <c r="I1483" t="s">
        <v>79</v>
      </c>
      <c r="J1483" t="s">
        <v>112</v>
      </c>
      <c r="K1483" t="s">
        <v>113</v>
      </c>
      <c r="L1483" t="s">
        <v>114</v>
      </c>
      <c r="M1483" t="s">
        <v>109</v>
      </c>
      <c r="P1483">
        <v>0.64885186900000003</v>
      </c>
      <c r="T1483">
        <v>11</v>
      </c>
    </row>
    <row r="1484" spans="1:20">
      <c r="A1484" t="s">
        <v>16</v>
      </c>
      <c r="B1484">
        <v>1</v>
      </c>
      <c r="C1484" t="s">
        <v>436</v>
      </c>
      <c r="D1484" t="s">
        <v>434</v>
      </c>
      <c r="E1484">
        <v>1431</v>
      </c>
      <c r="F1484" t="s">
        <v>435</v>
      </c>
      <c r="G1484">
        <v>60.1</v>
      </c>
      <c r="H1484">
        <v>1.3</v>
      </c>
      <c r="I1484" t="s">
        <v>74</v>
      </c>
      <c r="J1484" t="s">
        <v>190</v>
      </c>
      <c r="K1484" t="s">
        <v>191</v>
      </c>
      <c r="L1484" t="s">
        <v>77</v>
      </c>
      <c r="M1484" t="s">
        <v>78</v>
      </c>
      <c r="N1484">
        <v>0.44</v>
      </c>
      <c r="O1484">
        <v>0.56994368299999998</v>
      </c>
      <c r="P1484">
        <v>0.61634439699999999</v>
      </c>
      <c r="T1484">
        <v>15.8</v>
      </c>
    </row>
    <row r="1485" spans="1:20">
      <c r="A1485">
        <v>136</v>
      </c>
      <c r="B1485">
        <v>50</v>
      </c>
      <c r="C1485" t="s">
        <v>434</v>
      </c>
      <c r="D1485" t="s">
        <v>434</v>
      </c>
      <c r="E1485">
        <v>1432</v>
      </c>
      <c r="F1485" t="s">
        <v>437</v>
      </c>
      <c r="G1485">
        <v>69.599999999999994</v>
      </c>
      <c r="H1485">
        <v>1.3</v>
      </c>
      <c r="I1485" t="s">
        <v>128</v>
      </c>
      <c r="Q1485">
        <v>17.100000000000001</v>
      </c>
      <c r="R1485">
        <v>1</v>
      </c>
    </row>
    <row r="1486" spans="1:20">
      <c r="A1486" t="s">
        <v>16</v>
      </c>
      <c r="B1486">
        <v>2</v>
      </c>
      <c r="C1486" t="s">
        <v>434</v>
      </c>
      <c r="D1486" t="s">
        <v>434</v>
      </c>
      <c r="E1486">
        <v>1432</v>
      </c>
      <c r="F1486" t="s">
        <v>435</v>
      </c>
      <c r="G1486">
        <v>15.5</v>
      </c>
      <c r="H1486">
        <v>1.3</v>
      </c>
      <c r="I1486" t="s">
        <v>414</v>
      </c>
      <c r="J1486" t="s">
        <v>209</v>
      </c>
      <c r="L1486" t="s">
        <v>163</v>
      </c>
      <c r="M1486" t="s">
        <v>164</v>
      </c>
      <c r="O1486">
        <v>0.58939393900000003</v>
      </c>
      <c r="P1486">
        <v>0.76965702000000003</v>
      </c>
      <c r="T1486">
        <v>9.8000000000000007</v>
      </c>
    </row>
    <row r="1487" spans="1:20">
      <c r="A1487">
        <v>136</v>
      </c>
      <c r="B1487">
        <v>50</v>
      </c>
      <c r="C1487" t="s">
        <v>434</v>
      </c>
      <c r="D1487" t="s">
        <v>434</v>
      </c>
      <c r="E1487">
        <v>1433</v>
      </c>
      <c r="F1487" t="s">
        <v>435</v>
      </c>
      <c r="G1487">
        <v>10.4</v>
      </c>
      <c r="H1487">
        <v>1.3</v>
      </c>
      <c r="I1487" t="s">
        <v>79</v>
      </c>
      <c r="J1487" t="s">
        <v>94</v>
      </c>
      <c r="L1487" t="s">
        <v>94</v>
      </c>
      <c r="M1487" t="s">
        <v>83</v>
      </c>
      <c r="O1487">
        <v>0.467715143</v>
      </c>
      <c r="P1487">
        <v>0.555363512</v>
      </c>
      <c r="T1487">
        <v>9.8000000000000007</v>
      </c>
    </row>
    <row r="1488" spans="1:20">
      <c r="A1488" t="s">
        <v>16</v>
      </c>
      <c r="B1488">
        <v>2</v>
      </c>
      <c r="C1488" t="s">
        <v>434</v>
      </c>
      <c r="D1488" t="s">
        <v>434</v>
      </c>
      <c r="E1488">
        <v>1433</v>
      </c>
      <c r="F1488" t="s">
        <v>435</v>
      </c>
      <c r="G1488">
        <v>43.3</v>
      </c>
      <c r="H1488">
        <v>1.3</v>
      </c>
      <c r="I1488" t="s">
        <v>74</v>
      </c>
      <c r="J1488" t="s">
        <v>129</v>
      </c>
      <c r="K1488" t="s">
        <v>130</v>
      </c>
      <c r="L1488" t="s">
        <v>131</v>
      </c>
      <c r="M1488" t="s">
        <v>78</v>
      </c>
      <c r="N1488">
        <v>0.6</v>
      </c>
      <c r="O1488">
        <v>0.55000000000000004</v>
      </c>
      <c r="P1488">
        <v>0.61634439699999999</v>
      </c>
      <c r="T1488">
        <v>17.2</v>
      </c>
    </row>
    <row r="1489" spans="1:20">
      <c r="A1489">
        <v>136</v>
      </c>
      <c r="B1489">
        <v>51</v>
      </c>
      <c r="C1489" t="s">
        <v>434</v>
      </c>
      <c r="D1489" t="s">
        <v>434</v>
      </c>
      <c r="E1489">
        <v>1434</v>
      </c>
      <c r="F1489" t="s">
        <v>435</v>
      </c>
      <c r="G1489">
        <v>10.3</v>
      </c>
      <c r="H1489">
        <v>1.3</v>
      </c>
      <c r="I1489" t="s">
        <v>74</v>
      </c>
      <c r="J1489" t="s">
        <v>75</v>
      </c>
      <c r="K1489" t="s">
        <v>76</v>
      </c>
      <c r="L1489" t="s">
        <v>77</v>
      </c>
      <c r="M1489" t="s">
        <v>78</v>
      </c>
      <c r="N1489">
        <v>0.72</v>
      </c>
      <c r="O1489">
        <v>0.56994368299999998</v>
      </c>
      <c r="P1489">
        <v>0.61634439699999999</v>
      </c>
      <c r="T1489">
        <v>10</v>
      </c>
    </row>
    <row r="1490" spans="1:20">
      <c r="A1490" t="s">
        <v>16</v>
      </c>
      <c r="B1490">
        <v>2</v>
      </c>
      <c r="C1490" t="s">
        <v>434</v>
      </c>
      <c r="D1490" t="s">
        <v>434</v>
      </c>
      <c r="E1490">
        <v>1434</v>
      </c>
      <c r="F1490" t="s">
        <v>435</v>
      </c>
      <c r="G1490">
        <v>11.6</v>
      </c>
      <c r="H1490">
        <v>1.3</v>
      </c>
      <c r="I1490" t="s">
        <v>79</v>
      </c>
      <c r="J1490" t="s">
        <v>248</v>
      </c>
      <c r="K1490" t="s">
        <v>249</v>
      </c>
      <c r="L1490" t="s">
        <v>197</v>
      </c>
      <c r="M1490" t="s">
        <v>83</v>
      </c>
      <c r="O1490">
        <v>0.62789473699999998</v>
      </c>
      <c r="P1490">
        <v>0.555363512</v>
      </c>
      <c r="T1490">
        <v>9.6999999999999993</v>
      </c>
    </row>
    <row r="1491" spans="1:20">
      <c r="A1491">
        <v>136</v>
      </c>
      <c r="B1491">
        <v>51</v>
      </c>
      <c r="C1491" t="s">
        <v>434</v>
      </c>
      <c r="D1491" t="s">
        <v>434</v>
      </c>
      <c r="E1491">
        <v>1435</v>
      </c>
      <c r="F1491" t="s">
        <v>435</v>
      </c>
      <c r="G1491">
        <v>17.8</v>
      </c>
      <c r="H1491">
        <v>1.3</v>
      </c>
      <c r="I1491" t="s">
        <v>74</v>
      </c>
      <c r="J1491" t="s">
        <v>75</v>
      </c>
      <c r="K1491" t="s">
        <v>76</v>
      </c>
      <c r="L1491" t="s">
        <v>77</v>
      </c>
      <c r="M1491" t="s">
        <v>78</v>
      </c>
      <c r="N1491">
        <v>0.72</v>
      </c>
      <c r="O1491">
        <v>0.56994368299999998</v>
      </c>
      <c r="P1491">
        <v>0.61634439699999999</v>
      </c>
      <c r="T1491">
        <v>17</v>
      </c>
    </row>
    <row r="1492" spans="1:20">
      <c r="A1492" t="s">
        <v>16</v>
      </c>
      <c r="B1492">
        <v>2</v>
      </c>
      <c r="C1492" t="s">
        <v>434</v>
      </c>
      <c r="D1492" t="s">
        <v>434</v>
      </c>
      <c r="E1492">
        <v>1435</v>
      </c>
      <c r="F1492" t="s">
        <v>435</v>
      </c>
      <c r="G1492">
        <v>31.3</v>
      </c>
      <c r="H1492">
        <v>1.3</v>
      </c>
      <c r="I1492" t="s">
        <v>148</v>
      </c>
      <c r="J1492" t="s">
        <v>149</v>
      </c>
      <c r="K1492" t="s">
        <v>149</v>
      </c>
      <c r="L1492" t="s">
        <v>149</v>
      </c>
      <c r="M1492" t="s">
        <v>149</v>
      </c>
      <c r="N1492">
        <v>0.54372348599999998</v>
      </c>
      <c r="O1492">
        <v>0.57851212799999996</v>
      </c>
      <c r="P1492">
        <v>0.60899288299999998</v>
      </c>
      <c r="T1492">
        <v>15.6</v>
      </c>
    </row>
    <row r="1493" spans="1:20">
      <c r="A1493">
        <v>136</v>
      </c>
      <c r="B1493">
        <v>51</v>
      </c>
      <c r="C1493" t="s">
        <v>434</v>
      </c>
      <c r="D1493" t="s">
        <v>434</v>
      </c>
      <c r="E1493">
        <v>1436</v>
      </c>
      <c r="F1493" t="s">
        <v>435</v>
      </c>
      <c r="G1493">
        <v>11.3</v>
      </c>
      <c r="H1493">
        <v>1.3</v>
      </c>
      <c r="I1493" t="s">
        <v>74</v>
      </c>
      <c r="J1493" t="s">
        <v>75</v>
      </c>
      <c r="K1493" t="s">
        <v>76</v>
      </c>
      <c r="L1493" t="s">
        <v>77</v>
      </c>
      <c r="M1493" t="s">
        <v>78</v>
      </c>
      <c r="N1493">
        <v>0.72</v>
      </c>
      <c r="O1493">
        <v>0.56994368299999998</v>
      </c>
      <c r="P1493">
        <v>0.61634439699999999</v>
      </c>
      <c r="T1493">
        <v>14.7</v>
      </c>
    </row>
    <row r="1494" spans="1:20">
      <c r="A1494" t="s">
        <v>16</v>
      </c>
      <c r="B1494">
        <v>3</v>
      </c>
      <c r="C1494" t="s">
        <v>434</v>
      </c>
      <c r="D1494" t="s">
        <v>434</v>
      </c>
      <c r="E1494">
        <v>1436</v>
      </c>
      <c r="F1494" t="s">
        <v>435</v>
      </c>
      <c r="G1494">
        <v>25.7</v>
      </c>
      <c r="H1494">
        <v>1.3</v>
      </c>
      <c r="I1494" t="s">
        <v>79</v>
      </c>
      <c r="J1494" t="s">
        <v>258</v>
      </c>
      <c r="K1494" t="s">
        <v>259</v>
      </c>
      <c r="L1494" t="s">
        <v>91</v>
      </c>
      <c r="M1494" t="s">
        <v>83</v>
      </c>
      <c r="N1494">
        <v>0.263333333</v>
      </c>
      <c r="O1494">
        <v>0.37130182900000003</v>
      </c>
      <c r="P1494">
        <v>0.555363512</v>
      </c>
      <c r="T1494">
        <v>13.4</v>
      </c>
    </row>
    <row r="1495" spans="1:20">
      <c r="A1495">
        <v>136</v>
      </c>
      <c r="B1495">
        <v>51</v>
      </c>
      <c r="C1495" t="s">
        <v>434</v>
      </c>
      <c r="D1495" t="s">
        <v>434</v>
      </c>
      <c r="E1495">
        <v>1437</v>
      </c>
      <c r="F1495" t="s">
        <v>435</v>
      </c>
      <c r="G1495">
        <v>10.199999999999999</v>
      </c>
      <c r="H1495">
        <v>1.3</v>
      </c>
      <c r="I1495" t="s">
        <v>74</v>
      </c>
      <c r="J1495" t="s">
        <v>75</v>
      </c>
      <c r="K1495" t="s">
        <v>76</v>
      </c>
      <c r="L1495" t="s">
        <v>77</v>
      </c>
      <c r="M1495" t="s">
        <v>78</v>
      </c>
      <c r="N1495">
        <v>0.72</v>
      </c>
      <c r="O1495">
        <v>0.56994368299999998</v>
      </c>
      <c r="P1495">
        <v>0.61634439699999999</v>
      </c>
      <c r="T1495">
        <v>11.9</v>
      </c>
    </row>
    <row r="1496" spans="1:20">
      <c r="A1496" t="s">
        <v>16</v>
      </c>
      <c r="B1496">
        <v>3</v>
      </c>
      <c r="C1496" t="s">
        <v>434</v>
      </c>
      <c r="D1496" t="s">
        <v>434</v>
      </c>
      <c r="E1496">
        <v>1437</v>
      </c>
      <c r="F1496" t="s">
        <v>435</v>
      </c>
      <c r="G1496">
        <v>15.1</v>
      </c>
      <c r="H1496">
        <v>1.3</v>
      </c>
      <c r="I1496" t="s">
        <v>79</v>
      </c>
      <c r="J1496" t="s">
        <v>258</v>
      </c>
      <c r="K1496" t="s">
        <v>259</v>
      </c>
      <c r="L1496" t="s">
        <v>91</v>
      </c>
      <c r="M1496" t="s">
        <v>83</v>
      </c>
      <c r="N1496">
        <v>0.263333333</v>
      </c>
      <c r="O1496">
        <v>0.37130182900000003</v>
      </c>
      <c r="P1496">
        <v>0.555363512</v>
      </c>
      <c r="T1496">
        <v>12.1</v>
      </c>
    </row>
    <row r="1497" spans="1:20">
      <c r="A1497">
        <v>136</v>
      </c>
      <c r="B1497">
        <v>51</v>
      </c>
      <c r="C1497" t="s">
        <v>434</v>
      </c>
      <c r="D1497" t="s">
        <v>434</v>
      </c>
      <c r="E1497">
        <v>1438</v>
      </c>
      <c r="F1497" t="s">
        <v>435</v>
      </c>
      <c r="G1497">
        <v>10</v>
      </c>
      <c r="H1497">
        <v>1.3</v>
      </c>
      <c r="I1497" t="s">
        <v>74</v>
      </c>
      <c r="J1497" t="s">
        <v>75</v>
      </c>
      <c r="K1497" t="s">
        <v>76</v>
      </c>
      <c r="L1497" t="s">
        <v>77</v>
      </c>
      <c r="M1497" t="s">
        <v>78</v>
      </c>
      <c r="N1497">
        <v>0.72</v>
      </c>
      <c r="O1497">
        <v>0.56994368299999998</v>
      </c>
      <c r="P1497">
        <v>0.61634439699999999</v>
      </c>
      <c r="T1497">
        <v>6</v>
      </c>
    </row>
    <row r="1498" spans="1:20">
      <c r="A1498" t="s">
        <v>16</v>
      </c>
      <c r="B1498">
        <v>3</v>
      </c>
      <c r="C1498" t="s">
        <v>434</v>
      </c>
      <c r="D1498" t="s">
        <v>434</v>
      </c>
      <c r="E1498">
        <v>1438</v>
      </c>
      <c r="F1498" t="s">
        <v>435</v>
      </c>
      <c r="G1498">
        <v>11.5</v>
      </c>
      <c r="H1498">
        <v>1.3</v>
      </c>
      <c r="I1498" t="s">
        <v>74</v>
      </c>
      <c r="J1498" t="s">
        <v>129</v>
      </c>
      <c r="K1498" t="s">
        <v>130</v>
      </c>
      <c r="L1498" t="s">
        <v>131</v>
      </c>
      <c r="M1498" t="s">
        <v>78</v>
      </c>
      <c r="N1498">
        <v>0.6</v>
      </c>
      <c r="O1498">
        <v>0.55000000000000004</v>
      </c>
      <c r="P1498">
        <v>0.61634439699999999</v>
      </c>
      <c r="T1498">
        <v>9.6999999999999993</v>
      </c>
    </row>
    <row r="1499" spans="1:20">
      <c r="A1499">
        <v>136</v>
      </c>
      <c r="B1499">
        <v>51</v>
      </c>
      <c r="C1499" t="s">
        <v>434</v>
      </c>
      <c r="D1499" t="s">
        <v>434</v>
      </c>
      <c r="E1499">
        <v>1439</v>
      </c>
      <c r="F1499" t="s">
        <v>437</v>
      </c>
      <c r="G1499">
        <v>11</v>
      </c>
      <c r="H1499">
        <v>1.3</v>
      </c>
      <c r="I1499" t="s">
        <v>128</v>
      </c>
      <c r="Q1499">
        <v>2.8</v>
      </c>
      <c r="R1499">
        <v>2</v>
      </c>
    </row>
    <row r="1500" spans="1:20">
      <c r="A1500" t="s">
        <v>16</v>
      </c>
      <c r="B1500">
        <v>3</v>
      </c>
      <c r="C1500" t="s">
        <v>434</v>
      </c>
      <c r="D1500" t="s">
        <v>434</v>
      </c>
      <c r="E1500">
        <v>1439</v>
      </c>
      <c r="F1500" t="s">
        <v>435</v>
      </c>
      <c r="G1500">
        <v>16.899999999999999</v>
      </c>
      <c r="H1500">
        <v>1.3</v>
      </c>
      <c r="I1500" t="s">
        <v>74</v>
      </c>
      <c r="J1500" t="s">
        <v>129</v>
      </c>
      <c r="K1500" t="s">
        <v>130</v>
      </c>
      <c r="L1500" t="s">
        <v>131</v>
      </c>
      <c r="M1500" t="s">
        <v>78</v>
      </c>
      <c r="N1500">
        <v>0.6</v>
      </c>
      <c r="O1500">
        <v>0.55000000000000004</v>
      </c>
      <c r="P1500">
        <v>0.61634439699999999</v>
      </c>
      <c r="T1500">
        <v>10.3</v>
      </c>
    </row>
    <row r="1501" spans="1:20">
      <c r="A1501">
        <v>136</v>
      </c>
      <c r="B1501">
        <v>51</v>
      </c>
      <c r="C1501" t="s">
        <v>434</v>
      </c>
      <c r="D1501" t="s">
        <v>434</v>
      </c>
      <c r="E1501">
        <v>1440</v>
      </c>
      <c r="F1501" t="s">
        <v>435</v>
      </c>
      <c r="G1501">
        <v>23</v>
      </c>
      <c r="H1501">
        <v>1.3</v>
      </c>
      <c r="I1501" t="s">
        <v>414</v>
      </c>
      <c r="J1501" t="s">
        <v>137</v>
      </c>
      <c r="L1501" t="s">
        <v>138</v>
      </c>
      <c r="M1501" t="s">
        <v>139</v>
      </c>
      <c r="P1501">
        <v>0.65833333299999997</v>
      </c>
      <c r="T1501">
        <v>9.1999999999999993</v>
      </c>
    </row>
    <row r="1502" spans="1:20">
      <c r="A1502" t="s">
        <v>16</v>
      </c>
      <c r="B1502">
        <v>4</v>
      </c>
      <c r="C1502" t="s">
        <v>434</v>
      </c>
      <c r="D1502" t="s">
        <v>434</v>
      </c>
      <c r="E1502">
        <v>1440</v>
      </c>
      <c r="F1502" t="s">
        <v>435</v>
      </c>
      <c r="G1502">
        <v>85.4</v>
      </c>
      <c r="H1502">
        <v>1.3</v>
      </c>
      <c r="I1502" t="s">
        <v>74</v>
      </c>
      <c r="J1502" t="s">
        <v>316</v>
      </c>
      <c r="K1502" t="s">
        <v>317</v>
      </c>
      <c r="L1502" t="s">
        <v>77</v>
      </c>
      <c r="M1502" t="s">
        <v>78</v>
      </c>
      <c r="N1502">
        <v>0.35499999999999998</v>
      </c>
      <c r="O1502">
        <v>0.56994368299999998</v>
      </c>
      <c r="P1502">
        <v>0.61634439699999999</v>
      </c>
      <c r="T1502">
        <v>27.2</v>
      </c>
    </row>
    <row r="1503" spans="1:20">
      <c r="A1503">
        <v>136</v>
      </c>
      <c r="B1503">
        <v>41</v>
      </c>
      <c r="C1503" t="s">
        <v>434</v>
      </c>
      <c r="D1503" t="s">
        <v>434</v>
      </c>
      <c r="E1503">
        <v>1441</v>
      </c>
      <c r="F1503" t="s">
        <v>435</v>
      </c>
      <c r="G1503">
        <v>17.899999999999999</v>
      </c>
      <c r="H1503">
        <v>1.3</v>
      </c>
      <c r="I1503" t="s">
        <v>79</v>
      </c>
      <c r="J1503" t="s">
        <v>142</v>
      </c>
      <c r="K1503" t="s">
        <v>143</v>
      </c>
      <c r="L1503" t="s">
        <v>144</v>
      </c>
      <c r="M1503" t="s">
        <v>145</v>
      </c>
      <c r="N1503">
        <v>0.68</v>
      </c>
      <c r="O1503">
        <v>0.62285928599999996</v>
      </c>
      <c r="P1503">
        <v>0.65</v>
      </c>
      <c r="T1503">
        <v>16.600000000000001</v>
      </c>
    </row>
    <row r="1504" spans="1:20">
      <c r="A1504" t="s">
        <v>16</v>
      </c>
      <c r="B1504">
        <v>4</v>
      </c>
      <c r="C1504" t="s">
        <v>434</v>
      </c>
      <c r="D1504" t="s">
        <v>434</v>
      </c>
      <c r="E1504">
        <v>1441</v>
      </c>
      <c r="F1504" t="s">
        <v>435</v>
      </c>
      <c r="G1504">
        <v>59.5</v>
      </c>
      <c r="H1504">
        <v>1.3</v>
      </c>
      <c r="I1504" t="s">
        <v>74</v>
      </c>
      <c r="J1504" t="s">
        <v>202</v>
      </c>
      <c r="K1504" t="s">
        <v>203</v>
      </c>
      <c r="L1504" t="s">
        <v>77</v>
      </c>
      <c r="M1504" t="s">
        <v>78</v>
      </c>
      <c r="N1504">
        <v>0.5</v>
      </c>
      <c r="O1504">
        <v>0.56994368299999998</v>
      </c>
      <c r="P1504">
        <v>0.61634439699999999</v>
      </c>
      <c r="T1504">
        <v>11.4</v>
      </c>
    </row>
    <row r="1505" spans="1:20">
      <c r="A1505">
        <v>136</v>
      </c>
      <c r="B1505">
        <v>41</v>
      </c>
      <c r="C1505" t="s">
        <v>434</v>
      </c>
      <c r="D1505" t="s">
        <v>434</v>
      </c>
      <c r="E1505">
        <v>1442</v>
      </c>
      <c r="F1505" t="s">
        <v>435</v>
      </c>
      <c r="G1505">
        <v>12.5</v>
      </c>
      <c r="H1505">
        <v>1.3</v>
      </c>
      <c r="I1505" t="s">
        <v>79</v>
      </c>
      <c r="J1505" t="s">
        <v>126</v>
      </c>
      <c r="M1505" t="s">
        <v>127</v>
      </c>
      <c r="P1505">
        <v>0.58910869700000001</v>
      </c>
      <c r="T1505">
        <v>12.1</v>
      </c>
    </row>
    <row r="1506" spans="1:20">
      <c r="A1506" t="s">
        <v>16</v>
      </c>
      <c r="B1506">
        <v>4</v>
      </c>
      <c r="C1506" t="s">
        <v>434</v>
      </c>
      <c r="D1506" t="s">
        <v>434</v>
      </c>
      <c r="E1506">
        <v>1442</v>
      </c>
      <c r="F1506" t="s">
        <v>435</v>
      </c>
      <c r="G1506">
        <v>45.2</v>
      </c>
      <c r="H1506">
        <v>1.3</v>
      </c>
      <c r="I1506" t="s">
        <v>74</v>
      </c>
      <c r="J1506" t="s">
        <v>129</v>
      </c>
      <c r="K1506" t="s">
        <v>130</v>
      </c>
      <c r="L1506" t="s">
        <v>131</v>
      </c>
      <c r="M1506" t="s">
        <v>78</v>
      </c>
      <c r="N1506">
        <v>0.6</v>
      </c>
      <c r="O1506">
        <v>0.55000000000000004</v>
      </c>
      <c r="P1506">
        <v>0.61634439699999999</v>
      </c>
      <c r="T1506">
        <v>10.199999999999999</v>
      </c>
    </row>
    <row r="1507" spans="1:20">
      <c r="A1507" t="s">
        <v>16</v>
      </c>
      <c r="B1507">
        <v>5</v>
      </c>
      <c r="C1507" t="s">
        <v>434</v>
      </c>
      <c r="D1507" t="s">
        <v>434</v>
      </c>
      <c r="E1507">
        <v>1443</v>
      </c>
      <c r="F1507" t="s">
        <v>435</v>
      </c>
      <c r="G1507">
        <v>35.4</v>
      </c>
      <c r="H1507">
        <v>1.3</v>
      </c>
      <c r="I1507" t="s">
        <v>74</v>
      </c>
      <c r="J1507" t="s">
        <v>129</v>
      </c>
      <c r="K1507" t="s">
        <v>130</v>
      </c>
      <c r="L1507" t="s">
        <v>131</v>
      </c>
      <c r="M1507" t="s">
        <v>78</v>
      </c>
      <c r="N1507">
        <v>0.6</v>
      </c>
      <c r="O1507">
        <v>0.55000000000000004</v>
      </c>
      <c r="P1507">
        <v>0.61634439699999999</v>
      </c>
      <c r="T1507">
        <v>19</v>
      </c>
    </row>
    <row r="1508" spans="1:20">
      <c r="A1508" t="s">
        <v>16</v>
      </c>
      <c r="B1508">
        <v>5</v>
      </c>
      <c r="C1508" t="s">
        <v>434</v>
      </c>
      <c r="D1508" t="s">
        <v>434</v>
      </c>
      <c r="E1508">
        <v>1444</v>
      </c>
      <c r="F1508" t="s">
        <v>435</v>
      </c>
      <c r="G1508">
        <v>12.1</v>
      </c>
      <c r="H1508">
        <v>1.3</v>
      </c>
      <c r="I1508" t="s">
        <v>74</v>
      </c>
      <c r="J1508" t="s">
        <v>129</v>
      </c>
      <c r="K1508" t="s">
        <v>130</v>
      </c>
      <c r="L1508" t="s">
        <v>131</v>
      </c>
      <c r="M1508" t="s">
        <v>78</v>
      </c>
      <c r="N1508">
        <v>0.6</v>
      </c>
      <c r="O1508">
        <v>0.55000000000000004</v>
      </c>
      <c r="P1508">
        <v>0.61634439699999999</v>
      </c>
      <c r="T1508">
        <v>5.5</v>
      </c>
    </row>
    <row r="1509" spans="1:20">
      <c r="A1509" t="s">
        <v>16</v>
      </c>
      <c r="B1509">
        <v>5</v>
      </c>
      <c r="C1509" t="s">
        <v>434</v>
      </c>
      <c r="D1509" t="s">
        <v>434</v>
      </c>
      <c r="E1509">
        <v>1445</v>
      </c>
      <c r="F1509" t="s">
        <v>435</v>
      </c>
      <c r="G1509">
        <v>23.7</v>
      </c>
      <c r="H1509">
        <v>1.3</v>
      </c>
      <c r="I1509" t="s">
        <v>414</v>
      </c>
      <c r="J1509" t="s">
        <v>260</v>
      </c>
      <c r="K1509" t="s">
        <v>261</v>
      </c>
      <c r="L1509" t="s">
        <v>262</v>
      </c>
      <c r="M1509" t="s">
        <v>263</v>
      </c>
      <c r="O1509">
        <v>0.58895600000000004</v>
      </c>
      <c r="T1509">
        <v>16.5</v>
      </c>
    </row>
    <row r="1510" spans="1:20">
      <c r="A1510" t="s">
        <v>16</v>
      </c>
      <c r="B1510">
        <v>5</v>
      </c>
      <c r="C1510" t="s">
        <v>434</v>
      </c>
      <c r="D1510" t="s">
        <v>434</v>
      </c>
      <c r="E1510">
        <v>1446</v>
      </c>
      <c r="F1510" t="s">
        <v>435</v>
      </c>
      <c r="G1510">
        <v>22.2</v>
      </c>
      <c r="H1510">
        <v>1.3</v>
      </c>
      <c r="I1510" t="s">
        <v>414</v>
      </c>
      <c r="J1510" t="s">
        <v>260</v>
      </c>
      <c r="K1510" t="s">
        <v>261</v>
      </c>
      <c r="L1510" t="s">
        <v>262</v>
      </c>
      <c r="M1510" t="s">
        <v>263</v>
      </c>
      <c r="O1510">
        <v>0.58895600000000004</v>
      </c>
      <c r="T1510">
        <v>15.7</v>
      </c>
    </row>
    <row r="1511" spans="1:20">
      <c r="A1511">
        <v>49</v>
      </c>
      <c r="B1511">
        <v>55</v>
      </c>
      <c r="C1511" t="s">
        <v>434</v>
      </c>
      <c r="D1511" t="s">
        <v>434</v>
      </c>
      <c r="E1511">
        <v>1447</v>
      </c>
      <c r="F1511" t="s">
        <v>435</v>
      </c>
      <c r="G1511">
        <v>31.2</v>
      </c>
      <c r="H1511">
        <v>1.3</v>
      </c>
      <c r="I1511" t="s">
        <v>74</v>
      </c>
      <c r="J1511" t="s">
        <v>341</v>
      </c>
      <c r="K1511" t="s">
        <v>342</v>
      </c>
      <c r="L1511" t="s">
        <v>327</v>
      </c>
      <c r="M1511" t="s">
        <v>78</v>
      </c>
      <c r="N1511">
        <v>0.61333333300000004</v>
      </c>
      <c r="O1511">
        <v>0.69245655399999995</v>
      </c>
      <c r="P1511">
        <v>0.61634439699999999</v>
      </c>
      <c r="T1511">
        <v>16.8</v>
      </c>
    </row>
    <row r="1512" spans="1:20">
      <c r="A1512">
        <v>49</v>
      </c>
      <c r="B1512">
        <v>55</v>
      </c>
      <c r="C1512" t="s">
        <v>434</v>
      </c>
      <c r="D1512" t="s">
        <v>434</v>
      </c>
      <c r="E1512">
        <v>1448</v>
      </c>
      <c r="F1512" t="s">
        <v>435</v>
      </c>
      <c r="G1512">
        <v>42</v>
      </c>
      <c r="H1512">
        <v>1.3</v>
      </c>
      <c r="I1512" t="s">
        <v>74</v>
      </c>
      <c r="J1512" t="s">
        <v>395</v>
      </c>
      <c r="K1512" t="s">
        <v>396</v>
      </c>
      <c r="L1512" t="s">
        <v>77</v>
      </c>
      <c r="M1512" t="s">
        <v>78</v>
      </c>
      <c r="N1512">
        <v>0.52</v>
      </c>
      <c r="O1512">
        <v>0.56994368299999998</v>
      </c>
      <c r="P1512">
        <v>0.61634439699999999</v>
      </c>
      <c r="T1512">
        <v>17.899999999999999</v>
      </c>
    </row>
    <row r="1513" spans="1:20">
      <c r="A1513">
        <v>49</v>
      </c>
      <c r="B1513">
        <v>55</v>
      </c>
      <c r="C1513" t="s">
        <v>434</v>
      </c>
      <c r="D1513" t="s">
        <v>434</v>
      </c>
      <c r="E1513">
        <v>1449</v>
      </c>
      <c r="F1513" t="s">
        <v>435</v>
      </c>
      <c r="G1513">
        <v>22.1</v>
      </c>
      <c r="H1513">
        <v>1.3</v>
      </c>
      <c r="I1513" t="s">
        <v>74</v>
      </c>
      <c r="J1513" t="s">
        <v>341</v>
      </c>
      <c r="K1513" t="s">
        <v>342</v>
      </c>
      <c r="L1513" t="s">
        <v>327</v>
      </c>
      <c r="M1513" t="s">
        <v>78</v>
      </c>
      <c r="N1513">
        <v>0.61333333300000004</v>
      </c>
      <c r="O1513">
        <v>0.69245655399999995</v>
      </c>
      <c r="P1513">
        <v>0.61634439699999999</v>
      </c>
      <c r="T1513">
        <v>12.7</v>
      </c>
    </row>
    <row r="1514" spans="1:20">
      <c r="A1514">
        <v>49</v>
      </c>
      <c r="B1514">
        <v>55</v>
      </c>
      <c r="C1514" t="s">
        <v>434</v>
      </c>
      <c r="D1514" t="s">
        <v>434</v>
      </c>
      <c r="E1514">
        <v>1450</v>
      </c>
      <c r="F1514" t="s">
        <v>438</v>
      </c>
      <c r="G1514">
        <v>12</v>
      </c>
      <c r="H1514">
        <v>1.3</v>
      </c>
    </row>
    <row r="1515" spans="1:20">
      <c r="A1515">
        <v>49</v>
      </c>
      <c r="B1515">
        <v>55</v>
      </c>
      <c r="C1515" t="s">
        <v>434</v>
      </c>
      <c r="D1515" t="s">
        <v>434</v>
      </c>
      <c r="E1515">
        <v>1451</v>
      </c>
      <c r="F1515" t="s">
        <v>435</v>
      </c>
      <c r="G1515">
        <v>50.2</v>
      </c>
      <c r="H1515">
        <v>1.3</v>
      </c>
      <c r="I1515" t="s">
        <v>74</v>
      </c>
      <c r="J1515" t="s">
        <v>202</v>
      </c>
      <c r="K1515" t="s">
        <v>203</v>
      </c>
      <c r="L1515" t="s">
        <v>77</v>
      </c>
      <c r="M1515" t="s">
        <v>78</v>
      </c>
      <c r="N1515">
        <v>0.5</v>
      </c>
      <c r="O1515">
        <v>0.56994368299999998</v>
      </c>
      <c r="P1515">
        <v>0.61634439699999999</v>
      </c>
      <c r="T1515">
        <v>9.6</v>
      </c>
    </row>
    <row r="1516" spans="1:20">
      <c r="A1516">
        <v>49</v>
      </c>
      <c r="B1516">
        <v>55</v>
      </c>
      <c r="C1516" t="s">
        <v>434</v>
      </c>
      <c r="D1516" t="s">
        <v>434</v>
      </c>
      <c r="E1516">
        <v>1452</v>
      </c>
      <c r="F1516" t="s">
        <v>435</v>
      </c>
      <c r="G1516">
        <v>14.7</v>
      </c>
      <c r="H1516">
        <v>1.3</v>
      </c>
      <c r="I1516" t="s">
        <v>148</v>
      </c>
      <c r="J1516" t="s">
        <v>149</v>
      </c>
      <c r="K1516" t="s">
        <v>149</v>
      </c>
      <c r="L1516" t="s">
        <v>149</v>
      </c>
      <c r="M1516" t="s">
        <v>149</v>
      </c>
      <c r="N1516">
        <v>0.54372348599999998</v>
      </c>
      <c r="O1516">
        <v>0.57851212799999996</v>
      </c>
      <c r="P1516">
        <v>0.60899288299999998</v>
      </c>
      <c r="T1516">
        <v>8.6999999999999993</v>
      </c>
    </row>
    <row r="1517" spans="1:20">
      <c r="A1517">
        <v>49</v>
      </c>
      <c r="B1517">
        <v>55</v>
      </c>
      <c r="C1517" t="s">
        <v>434</v>
      </c>
      <c r="D1517" t="s">
        <v>434</v>
      </c>
      <c r="E1517">
        <v>1453</v>
      </c>
      <c r="F1517" t="s">
        <v>435</v>
      </c>
      <c r="G1517">
        <v>33.6</v>
      </c>
      <c r="H1517">
        <v>1.3</v>
      </c>
      <c r="I1517" t="s">
        <v>74</v>
      </c>
      <c r="J1517" t="s">
        <v>146</v>
      </c>
      <c r="L1517" t="s">
        <v>147</v>
      </c>
      <c r="M1517" t="s">
        <v>78</v>
      </c>
      <c r="O1517">
        <v>0.70882352900000001</v>
      </c>
      <c r="P1517">
        <v>0.61634439699999999</v>
      </c>
      <c r="T1517">
        <v>13.4</v>
      </c>
    </row>
    <row r="1518" spans="1:20">
      <c r="A1518">
        <v>49</v>
      </c>
      <c r="B1518">
        <v>55</v>
      </c>
      <c r="C1518" t="s">
        <v>434</v>
      </c>
      <c r="D1518" t="s">
        <v>434</v>
      </c>
      <c r="E1518">
        <v>1454</v>
      </c>
      <c r="F1518" t="s">
        <v>435</v>
      </c>
      <c r="G1518">
        <v>22.9</v>
      </c>
      <c r="H1518">
        <v>1.3</v>
      </c>
      <c r="I1518" t="s">
        <v>414</v>
      </c>
      <c r="J1518" t="s">
        <v>209</v>
      </c>
      <c r="L1518" t="s">
        <v>163</v>
      </c>
      <c r="M1518" t="s">
        <v>164</v>
      </c>
      <c r="O1518">
        <v>0.58939393900000003</v>
      </c>
      <c r="P1518">
        <v>0.76965702000000003</v>
      </c>
      <c r="T1518">
        <v>10.8</v>
      </c>
    </row>
    <row r="1519" spans="1:20">
      <c r="A1519">
        <v>49</v>
      </c>
      <c r="B1519">
        <v>55</v>
      </c>
      <c r="C1519" t="s">
        <v>434</v>
      </c>
      <c r="D1519" t="s">
        <v>434</v>
      </c>
      <c r="E1519">
        <v>1455</v>
      </c>
      <c r="F1519" t="s">
        <v>435</v>
      </c>
      <c r="G1519">
        <v>34.4</v>
      </c>
      <c r="H1519">
        <v>1.3</v>
      </c>
      <c r="I1519" t="s">
        <v>74</v>
      </c>
      <c r="J1519" t="s">
        <v>341</v>
      </c>
      <c r="K1519" t="s">
        <v>342</v>
      </c>
      <c r="L1519" t="s">
        <v>327</v>
      </c>
      <c r="M1519" t="s">
        <v>78</v>
      </c>
      <c r="N1519">
        <v>0.61333333300000004</v>
      </c>
      <c r="O1519">
        <v>0.69245655399999995</v>
      </c>
      <c r="P1519">
        <v>0.61634439699999999</v>
      </c>
      <c r="T1519">
        <v>8.4</v>
      </c>
    </row>
    <row r="1520" spans="1:20">
      <c r="A1520">
        <v>49</v>
      </c>
      <c r="B1520">
        <v>55</v>
      </c>
      <c r="C1520" t="s">
        <v>434</v>
      </c>
      <c r="D1520" t="s">
        <v>434</v>
      </c>
      <c r="E1520">
        <v>1456</v>
      </c>
      <c r="F1520" t="s">
        <v>435</v>
      </c>
      <c r="G1520">
        <v>11.8</v>
      </c>
      <c r="H1520">
        <v>1.3</v>
      </c>
      <c r="I1520" t="s">
        <v>115</v>
      </c>
      <c r="J1520" t="s">
        <v>234</v>
      </c>
      <c r="K1520" t="s">
        <v>235</v>
      </c>
      <c r="L1520" t="s">
        <v>236</v>
      </c>
      <c r="M1520" t="s">
        <v>237</v>
      </c>
      <c r="O1520">
        <v>0.54711703700000003</v>
      </c>
      <c r="T1520">
        <v>8.9</v>
      </c>
    </row>
    <row r="1521" spans="1:20">
      <c r="A1521">
        <v>49</v>
      </c>
      <c r="B1521">
        <v>45</v>
      </c>
      <c r="C1521" t="s">
        <v>434</v>
      </c>
      <c r="D1521" t="s">
        <v>434</v>
      </c>
      <c r="E1521">
        <v>1457</v>
      </c>
      <c r="F1521" t="s">
        <v>435</v>
      </c>
      <c r="G1521">
        <v>25.1</v>
      </c>
      <c r="H1521">
        <v>1.3</v>
      </c>
      <c r="I1521" t="s">
        <v>74</v>
      </c>
      <c r="J1521" t="s">
        <v>341</v>
      </c>
      <c r="K1521" t="s">
        <v>342</v>
      </c>
      <c r="L1521" t="s">
        <v>327</v>
      </c>
      <c r="M1521" t="s">
        <v>78</v>
      </c>
      <c r="N1521">
        <v>0.61333333300000004</v>
      </c>
      <c r="O1521">
        <v>0.69245655399999995</v>
      </c>
      <c r="P1521">
        <v>0.61634439699999999</v>
      </c>
      <c r="T1521">
        <v>12.7</v>
      </c>
    </row>
    <row r="1522" spans="1:20">
      <c r="A1522">
        <v>49</v>
      </c>
      <c r="B1522">
        <v>45</v>
      </c>
      <c r="C1522" t="s">
        <v>434</v>
      </c>
      <c r="D1522" t="s">
        <v>434</v>
      </c>
      <c r="E1522">
        <v>1458</v>
      </c>
      <c r="F1522" t="s">
        <v>435</v>
      </c>
      <c r="G1522">
        <v>22.1</v>
      </c>
      <c r="H1522">
        <v>1.3</v>
      </c>
      <c r="I1522" t="s">
        <v>79</v>
      </c>
      <c r="J1522" t="s">
        <v>304</v>
      </c>
      <c r="K1522" t="s">
        <v>305</v>
      </c>
      <c r="L1522" t="s">
        <v>306</v>
      </c>
      <c r="M1522" t="s">
        <v>83</v>
      </c>
      <c r="P1522">
        <v>0.555363512</v>
      </c>
      <c r="T1522">
        <v>11.8</v>
      </c>
    </row>
    <row r="1523" spans="1:20">
      <c r="A1523">
        <v>49</v>
      </c>
      <c r="B1523">
        <v>45</v>
      </c>
      <c r="C1523" t="s">
        <v>434</v>
      </c>
      <c r="D1523" t="s">
        <v>434</v>
      </c>
      <c r="E1523">
        <v>1459</v>
      </c>
      <c r="F1523" t="s">
        <v>435</v>
      </c>
      <c r="G1523">
        <v>13.8</v>
      </c>
      <c r="H1523">
        <v>1.3</v>
      </c>
      <c r="I1523" t="s">
        <v>74</v>
      </c>
      <c r="J1523" t="s">
        <v>341</v>
      </c>
      <c r="K1523" t="s">
        <v>342</v>
      </c>
      <c r="L1523" t="s">
        <v>327</v>
      </c>
      <c r="M1523" t="s">
        <v>78</v>
      </c>
      <c r="N1523">
        <v>0.61333333300000004</v>
      </c>
      <c r="O1523">
        <v>0.69245655399999995</v>
      </c>
      <c r="P1523">
        <v>0.61634439699999999</v>
      </c>
      <c r="T1523">
        <v>12.7</v>
      </c>
    </row>
    <row r="1524" spans="1:20">
      <c r="A1524">
        <v>49</v>
      </c>
      <c r="B1524">
        <v>45</v>
      </c>
      <c r="C1524" t="s">
        <v>434</v>
      </c>
      <c r="D1524" t="s">
        <v>434</v>
      </c>
      <c r="E1524">
        <v>1460</v>
      </c>
      <c r="F1524" t="s">
        <v>435</v>
      </c>
      <c r="G1524">
        <v>13.7</v>
      </c>
      <c r="H1524">
        <v>1.3</v>
      </c>
      <c r="I1524" t="s">
        <v>74</v>
      </c>
      <c r="J1524" t="s">
        <v>146</v>
      </c>
      <c r="L1524" t="s">
        <v>147</v>
      </c>
      <c r="M1524" t="s">
        <v>78</v>
      </c>
      <c r="O1524">
        <v>0.70882352900000001</v>
      </c>
      <c r="P1524">
        <v>0.61634439699999999</v>
      </c>
      <c r="T1524">
        <v>10.8</v>
      </c>
    </row>
    <row r="1525" spans="1:20">
      <c r="A1525">
        <v>49</v>
      </c>
      <c r="B1525">
        <v>45</v>
      </c>
      <c r="C1525" t="s">
        <v>434</v>
      </c>
      <c r="D1525" t="s">
        <v>434</v>
      </c>
      <c r="E1525">
        <v>1461</v>
      </c>
      <c r="F1525" t="s">
        <v>435</v>
      </c>
      <c r="G1525">
        <v>22.5</v>
      </c>
      <c r="H1525">
        <v>1.3</v>
      </c>
      <c r="I1525" t="s">
        <v>148</v>
      </c>
      <c r="J1525" t="s">
        <v>149</v>
      </c>
      <c r="K1525" t="s">
        <v>149</v>
      </c>
      <c r="L1525" t="s">
        <v>149</v>
      </c>
      <c r="M1525" t="s">
        <v>149</v>
      </c>
      <c r="N1525">
        <v>0.54372348599999998</v>
      </c>
      <c r="O1525">
        <v>0.57851212799999996</v>
      </c>
      <c r="P1525">
        <v>0.60899288299999998</v>
      </c>
      <c r="T1525">
        <v>9.6999999999999993</v>
      </c>
    </row>
    <row r="1526" spans="1:20">
      <c r="A1526">
        <v>49</v>
      </c>
      <c r="B1526">
        <v>45</v>
      </c>
      <c r="C1526" t="s">
        <v>434</v>
      </c>
      <c r="D1526" t="s">
        <v>434</v>
      </c>
      <c r="E1526">
        <v>1462</v>
      </c>
      <c r="F1526" t="s">
        <v>435</v>
      </c>
      <c r="G1526">
        <v>15</v>
      </c>
      <c r="H1526">
        <v>1.3</v>
      </c>
      <c r="I1526" t="s">
        <v>414</v>
      </c>
      <c r="J1526" t="s">
        <v>296</v>
      </c>
      <c r="K1526" t="s">
        <v>297</v>
      </c>
      <c r="L1526" t="s">
        <v>298</v>
      </c>
      <c r="M1526" t="s">
        <v>299</v>
      </c>
      <c r="N1526">
        <v>0.67333333299999998</v>
      </c>
      <c r="O1526">
        <v>0.6864152</v>
      </c>
      <c r="P1526">
        <v>0.44237195899999998</v>
      </c>
      <c r="T1526">
        <v>8.3000000000000007</v>
      </c>
    </row>
    <row r="1527" spans="1:20">
      <c r="A1527">
        <v>49</v>
      </c>
      <c r="B1527">
        <v>35</v>
      </c>
      <c r="C1527" t="s">
        <v>434</v>
      </c>
      <c r="D1527" t="s">
        <v>434</v>
      </c>
      <c r="E1527">
        <v>1463</v>
      </c>
      <c r="F1527" t="s">
        <v>435</v>
      </c>
      <c r="G1527">
        <v>52.1</v>
      </c>
      <c r="H1527">
        <v>1.3</v>
      </c>
      <c r="I1527" t="s">
        <v>74</v>
      </c>
      <c r="J1527" t="s">
        <v>395</v>
      </c>
      <c r="K1527" t="s">
        <v>396</v>
      </c>
      <c r="L1527" t="s">
        <v>77</v>
      </c>
      <c r="M1527" t="s">
        <v>78</v>
      </c>
      <c r="N1527">
        <v>0.52</v>
      </c>
      <c r="O1527">
        <v>0.56994368299999998</v>
      </c>
      <c r="P1527">
        <v>0.61634439699999999</v>
      </c>
      <c r="T1527">
        <v>12.4</v>
      </c>
    </row>
    <row r="1528" spans="1:20">
      <c r="A1528">
        <v>49</v>
      </c>
      <c r="B1528">
        <v>35</v>
      </c>
      <c r="C1528" t="s">
        <v>434</v>
      </c>
      <c r="D1528" t="s">
        <v>434</v>
      </c>
      <c r="E1528">
        <v>1464</v>
      </c>
      <c r="F1528" t="s">
        <v>435</v>
      </c>
      <c r="G1528">
        <v>42.8</v>
      </c>
      <c r="H1528">
        <v>1.3</v>
      </c>
      <c r="I1528" t="s">
        <v>74</v>
      </c>
      <c r="J1528" t="s">
        <v>146</v>
      </c>
      <c r="L1528" t="s">
        <v>147</v>
      </c>
      <c r="M1528" t="s">
        <v>78</v>
      </c>
      <c r="O1528">
        <v>0.70882352900000001</v>
      </c>
      <c r="P1528">
        <v>0.61634439699999999</v>
      </c>
      <c r="T1528">
        <v>12</v>
      </c>
    </row>
    <row r="1529" spans="1:20">
      <c r="A1529">
        <v>49</v>
      </c>
      <c r="B1529">
        <v>35</v>
      </c>
      <c r="C1529" t="s">
        <v>434</v>
      </c>
      <c r="D1529" t="s">
        <v>434</v>
      </c>
      <c r="E1529">
        <v>1465</v>
      </c>
      <c r="F1529" t="s">
        <v>435</v>
      </c>
      <c r="G1529">
        <v>13.6</v>
      </c>
      <c r="H1529">
        <v>1.3</v>
      </c>
      <c r="I1529" t="s">
        <v>79</v>
      </c>
      <c r="J1529" t="s">
        <v>126</v>
      </c>
      <c r="M1529" t="s">
        <v>127</v>
      </c>
      <c r="P1529">
        <v>0.58910869700000001</v>
      </c>
      <c r="T1529">
        <v>13.1</v>
      </c>
    </row>
    <row r="1530" spans="1:20">
      <c r="A1530">
        <v>49</v>
      </c>
      <c r="B1530">
        <v>35</v>
      </c>
      <c r="C1530" t="s">
        <v>434</v>
      </c>
      <c r="D1530" t="s">
        <v>434</v>
      </c>
      <c r="E1530">
        <v>1466</v>
      </c>
      <c r="F1530" t="s">
        <v>435</v>
      </c>
      <c r="G1530">
        <v>22.8</v>
      </c>
      <c r="H1530">
        <v>1.3</v>
      </c>
      <c r="I1530" t="s">
        <v>115</v>
      </c>
      <c r="J1530" t="s">
        <v>200</v>
      </c>
      <c r="L1530" t="s">
        <v>201</v>
      </c>
      <c r="M1530" t="s">
        <v>119</v>
      </c>
      <c r="P1530">
        <v>0.60893722299999997</v>
      </c>
      <c r="T1530">
        <v>11.7</v>
      </c>
    </row>
    <row r="1531" spans="1:20">
      <c r="A1531">
        <v>49</v>
      </c>
      <c r="B1531">
        <v>35</v>
      </c>
      <c r="C1531" t="s">
        <v>434</v>
      </c>
      <c r="D1531" t="s">
        <v>434</v>
      </c>
      <c r="E1531">
        <v>1467</v>
      </c>
      <c r="F1531" t="s">
        <v>435</v>
      </c>
      <c r="G1531">
        <v>16.399999999999999</v>
      </c>
      <c r="H1531">
        <v>1.3</v>
      </c>
      <c r="I1531" t="s">
        <v>148</v>
      </c>
      <c r="J1531" t="s">
        <v>149</v>
      </c>
      <c r="K1531" t="s">
        <v>149</v>
      </c>
      <c r="L1531" t="s">
        <v>149</v>
      </c>
      <c r="M1531" t="s">
        <v>149</v>
      </c>
      <c r="N1531">
        <v>0.54372348599999998</v>
      </c>
      <c r="O1531">
        <v>0.57851212799999996</v>
      </c>
      <c r="P1531">
        <v>0.60899288299999998</v>
      </c>
      <c r="T1531">
        <v>8.6999999999999993</v>
      </c>
    </row>
    <row r="1532" spans="1:20">
      <c r="A1532">
        <v>49</v>
      </c>
      <c r="B1532">
        <v>35</v>
      </c>
      <c r="C1532" t="s">
        <v>434</v>
      </c>
      <c r="D1532" t="s">
        <v>434</v>
      </c>
      <c r="E1532">
        <v>1468</v>
      </c>
      <c r="F1532" t="s">
        <v>435</v>
      </c>
      <c r="G1532">
        <v>11.8</v>
      </c>
      <c r="H1532">
        <v>1.3</v>
      </c>
      <c r="I1532" t="s">
        <v>74</v>
      </c>
      <c r="J1532" t="s">
        <v>99</v>
      </c>
      <c r="K1532" t="s">
        <v>100</v>
      </c>
      <c r="L1532" t="s">
        <v>101</v>
      </c>
      <c r="M1532" t="s">
        <v>78</v>
      </c>
      <c r="N1532">
        <v>0.62</v>
      </c>
      <c r="O1532">
        <v>0.60923076899999995</v>
      </c>
      <c r="P1532">
        <v>0.61634439699999999</v>
      </c>
      <c r="T1532">
        <v>12.1</v>
      </c>
    </row>
    <row r="1533" spans="1:20">
      <c r="A1533">
        <v>140</v>
      </c>
      <c r="B1533">
        <v>5</v>
      </c>
      <c r="C1533" t="s">
        <v>434</v>
      </c>
      <c r="D1533" t="s">
        <v>434</v>
      </c>
      <c r="E1533">
        <v>1468</v>
      </c>
      <c r="F1533" t="s">
        <v>435</v>
      </c>
      <c r="G1533">
        <v>10.3</v>
      </c>
      <c r="H1533">
        <v>1.3</v>
      </c>
      <c r="I1533" t="s">
        <v>74</v>
      </c>
      <c r="J1533" t="s">
        <v>99</v>
      </c>
      <c r="K1533" t="s">
        <v>100</v>
      </c>
      <c r="L1533" t="s">
        <v>101</v>
      </c>
      <c r="M1533" t="s">
        <v>78</v>
      </c>
      <c r="N1533">
        <v>0.62</v>
      </c>
      <c r="O1533">
        <v>0.60923076899999995</v>
      </c>
      <c r="P1533">
        <v>0.61634439699999999</v>
      </c>
      <c r="S1533">
        <v>6</v>
      </c>
    </row>
    <row r="1534" spans="1:20">
      <c r="A1534">
        <v>49</v>
      </c>
      <c r="B1534">
        <v>35</v>
      </c>
      <c r="C1534" t="s">
        <v>434</v>
      </c>
      <c r="D1534" t="s">
        <v>434</v>
      </c>
      <c r="E1534">
        <v>1469</v>
      </c>
      <c r="F1534" t="s">
        <v>435</v>
      </c>
      <c r="G1534">
        <v>12.4</v>
      </c>
      <c r="H1534">
        <v>1.3</v>
      </c>
      <c r="I1534" t="s">
        <v>79</v>
      </c>
      <c r="J1534" t="s">
        <v>383</v>
      </c>
      <c r="K1534" t="s">
        <v>384</v>
      </c>
      <c r="L1534" t="s">
        <v>385</v>
      </c>
      <c r="M1534" t="s">
        <v>289</v>
      </c>
      <c r="N1534">
        <v>0.44</v>
      </c>
      <c r="O1534">
        <v>0.51051266699999998</v>
      </c>
      <c r="T1534">
        <v>9.6999999999999993</v>
      </c>
    </row>
    <row r="1535" spans="1:20">
      <c r="A1535">
        <v>140</v>
      </c>
      <c r="B1535">
        <v>5</v>
      </c>
      <c r="C1535" t="s">
        <v>434</v>
      </c>
      <c r="D1535" t="s">
        <v>434</v>
      </c>
      <c r="E1535">
        <v>1469</v>
      </c>
      <c r="F1535" t="s">
        <v>435</v>
      </c>
      <c r="G1535">
        <v>12.5</v>
      </c>
      <c r="H1535">
        <v>1.3</v>
      </c>
      <c r="I1535" t="s">
        <v>79</v>
      </c>
      <c r="J1535" t="s">
        <v>132</v>
      </c>
      <c r="K1535" t="s">
        <v>133</v>
      </c>
      <c r="L1535" t="s">
        <v>134</v>
      </c>
      <c r="M1535" t="s">
        <v>83</v>
      </c>
      <c r="O1535">
        <v>0.53266666699999998</v>
      </c>
      <c r="P1535">
        <v>0.555363512</v>
      </c>
      <c r="S1535">
        <v>6</v>
      </c>
    </row>
    <row r="1536" spans="1:20">
      <c r="A1536">
        <v>49</v>
      </c>
      <c r="B1536">
        <v>35</v>
      </c>
      <c r="C1536" t="s">
        <v>434</v>
      </c>
      <c r="D1536" t="s">
        <v>434</v>
      </c>
      <c r="E1536">
        <v>1470</v>
      </c>
      <c r="F1536" t="s">
        <v>435</v>
      </c>
      <c r="G1536">
        <v>53.1</v>
      </c>
      <c r="H1536">
        <v>1.3</v>
      </c>
      <c r="I1536" t="s">
        <v>74</v>
      </c>
      <c r="J1536" t="s">
        <v>341</v>
      </c>
      <c r="K1536" t="s">
        <v>342</v>
      </c>
      <c r="L1536" t="s">
        <v>327</v>
      </c>
      <c r="M1536" t="s">
        <v>78</v>
      </c>
      <c r="N1536">
        <v>0.61333333300000004</v>
      </c>
      <c r="O1536">
        <v>0.69245655399999995</v>
      </c>
      <c r="P1536">
        <v>0.61634439699999999</v>
      </c>
      <c r="T1536">
        <v>13.7</v>
      </c>
    </row>
    <row r="1537" spans="1:20">
      <c r="A1537">
        <v>140</v>
      </c>
      <c r="B1537">
        <v>5</v>
      </c>
      <c r="C1537" t="s">
        <v>434</v>
      </c>
      <c r="D1537" t="s">
        <v>434</v>
      </c>
      <c r="E1537">
        <v>1470</v>
      </c>
      <c r="F1537" t="s">
        <v>435</v>
      </c>
      <c r="G1537">
        <v>16.7</v>
      </c>
      <c r="H1537">
        <v>1.3</v>
      </c>
      <c r="I1537" t="s">
        <v>79</v>
      </c>
      <c r="J1537" t="s">
        <v>112</v>
      </c>
      <c r="K1537" t="s">
        <v>113</v>
      </c>
      <c r="L1537" t="s">
        <v>114</v>
      </c>
      <c r="M1537" t="s">
        <v>109</v>
      </c>
      <c r="P1537">
        <v>0.64885186900000003</v>
      </c>
      <c r="S1537">
        <v>6</v>
      </c>
    </row>
    <row r="1538" spans="1:20">
      <c r="A1538">
        <v>49</v>
      </c>
      <c r="B1538">
        <v>35</v>
      </c>
      <c r="C1538" t="s">
        <v>434</v>
      </c>
      <c r="D1538" t="s">
        <v>434</v>
      </c>
      <c r="E1538">
        <v>1471</v>
      </c>
      <c r="F1538" t="s">
        <v>435</v>
      </c>
      <c r="G1538">
        <v>11.4</v>
      </c>
      <c r="H1538">
        <v>1.3</v>
      </c>
      <c r="I1538" t="s">
        <v>148</v>
      </c>
      <c r="J1538" t="s">
        <v>149</v>
      </c>
      <c r="K1538" t="s">
        <v>149</v>
      </c>
      <c r="L1538" t="s">
        <v>149</v>
      </c>
      <c r="M1538" t="s">
        <v>149</v>
      </c>
      <c r="N1538">
        <v>0.54372348599999998</v>
      </c>
      <c r="O1538">
        <v>0.57851212799999996</v>
      </c>
      <c r="P1538">
        <v>0.60899288299999998</v>
      </c>
      <c r="T1538">
        <v>7.2</v>
      </c>
    </row>
    <row r="1539" spans="1:20">
      <c r="A1539">
        <v>140</v>
      </c>
      <c r="B1539">
        <v>5</v>
      </c>
      <c r="C1539" t="s">
        <v>434</v>
      </c>
      <c r="D1539" t="s">
        <v>434</v>
      </c>
      <c r="E1539">
        <v>1471</v>
      </c>
      <c r="F1539" t="s">
        <v>437</v>
      </c>
      <c r="G1539">
        <v>24.3</v>
      </c>
      <c r="H1539">
        <v>1.3</v>
      </c>
      <c r="I1539" t="s">
        <v>128</v>
      </c>
      <c r="Q1539">
        <v>9</v>
      </c>
      <c r="R1539">
        <v>1</v>
      </c>
    </row>
    <row r="1540" spans="1:20">
      <c r="A1540">
        <v>49</v>
      </c>
      <c r="B1540">
        <v>25</v>
      </c>
      <c r="C1540" t="s">
        <v>434</v>
      </c>
      <c r="D1540" t="s">
        <v>434</v>
      </c>
      <c r="E1540">
        <v>1472</v>
      </c>
      <c r="F1540" t="s">
        <v>435</v>
      </c>
      <c r="G1540">
        <v>42.2</v>
      </c>
      <c r="H1540">
        <v>1.3</v>
      </c>
      <c r="I1540" t="s">
        <v>79</v>
      </c>
      <c r="J1540" t="s">
        <v>89</v>
      </c>
      <c r="K1540" t="s">
        <v>90</v>
      </c>
      <c r="L1540" t="s">
        <v>91</v>
      </c>
      <c r="M1540" t="s">
        <v>83</v>
      </c>
      <c r="N1540">
        <v>0.28999999999999998</v>
      </c>
      <c r="O1540">
        <v>0.37130182900000003</v>
      </c>
      <c r="P1540">
        <v>0.555363512</v>
      </c>
      <c r="T1540">
        <v>11.8</v>
      </c>
    </row>
    <row r="1541" spans="1:20">
      <c r="A1541">
        <v>140</v>
      </c>
      <c r="B1541">
        <v>4</v>
      </c>
      <c r="C1541" t="s">
        <v>434</v>
      </c>
      <c r="D1541" t="s">
        <v>434</v>
      </c>
      <c r="E1541">
        <v>1472</v>
      </c>
      <c r="F1541" t="s">
        <v>437</v>
      </c>
      <c r="G1541">
        <v>11.8</v>
      </c>
      <c r="H1541">
        <v>1.3</v>
      </c>
      <c r="I1541" t="s">
        <v>128</v>
      </c>
      <c r="Q1541">
        <v>4</v>
      </c>
      <c r="R1541">
        <v>2</v>
      </c>
    </row>
    <row r="1542" spans="1:20">
      <c r="A1542">
        <v>49</v>
      </c>
      <c r="B1542">
        <v>25</v>
      </c>
      <c r="C1542" t="s">
        <v>434</v>
      </c>
      <c r="D1542" t="s">
        <v>434</v>
      </c>
      <c r="E1542">
        <v>1473</v>
      </c>
      <c r="F1542" t="s">
        <v>435</v>
      </c>
      <c r="G1542">
        <v>12</v>
      </c>
      <c r="H1542">
        <v>1.3</v>
      </c>
      <c r="I1542" t="s">
        <v>74</v>
      </c>
      <c r="J1542" t="s">
        <v>341</v>
      </c>
      <c r="K1542" t="s">
        <v>342</v>
      </c>
      <c r="L1542" t="s">
        <v>327</v>
      </c>
      <c r="M1542" t="s">
        <v>78</v>
      </c>
      <c r="N1542">
        <v>0.61333333300000004</v>
      </c>
      <c r="O1542">
        <v>0.69245655399999995</v>
      </c>
      <c r="P1542">
        <v>0.61634439699999999</v>
      </c>
      <c r="T1542">
        <v>13.7</v>
      </c>
    </row>
    <row r="1543" spans="1:20">
      <c r="A1543">
        <v>140</v>
      </c>
      <c r="B1543">
        <v>4</v>
      </c>
      <c r="C1543" t="s">
        <v>434</v>
      </c>
      <c r="D1543" t="s">
        <v>434</v>
      </c>
      <c r="E1543">
        <v>1473</v>
      </c>
      <c r="F1543" t="s">
        <v>435</v>
      </c>
      <c r="G1543">
        <v>25.5</v>
      </c>
      <c r="H1543">
        <v>1.3</v>
      </c>
      <c r="I1543" t="s">
        <v>414</v>
      </c>
      <c r="J1543" t="s">
        <v>137</v>
      </c>
      <c r="L1543" t="s">
        <v>138</v>
      </c>
      <c r="M1543" t="s">
        <v>139</v>
      </c>
      <c r="P1543">
        <v>0.65833333299999997</v>
      </c>
      <c r="S1543">
        <v>13</v>
      </c>
    </row>
    <row r="1544" spans="1:20">
      <c r="A1544">
        <v>49</v>
      </c>
      <c r="B1544">
        <v>25</v>
      </c>
      <c r="C1544" t="s">
        <v>434</v>
      </c>
      <c r="D1544" t="s">
        <v>434</v>
      </c>
      <c r="E1544">
        <v>1474</v>
      </c>
      <c r="F1544" t="s">
        <v>435</v>
      </c>
      <c r="G1544">
        <v>22</v>
      </c>
      <c r="H1544">
        <v>1.3</v>
      </c>
      <c r="I1544" t="s">
        <v>79</v>
      </c>
      <c r="J1544" t="s">
        <v>89</v>
      </c>
      <c r="K1544" t="s">
        <v>90</v>
      </c>
      <c r="L1544" t="s">
        <v>91</v>
      </c>
      <c r="M1544" t="s">
        <v>83</v>
      </c>
      <c r="N1544">
        <v>0.28999999999999998</v>
      </c>
      <c r="O1544">
        <v>0.37130182900000003</v>
      </c>
      <c r="P1544">
        <v>0.555363512</v>
      </c>
      <c r="T1544">
        <v>14.9</v>
      </c>
    </row>
    <row r="1545" spans="1:20">
      <c r="A1545">
        <v>140</v>
      </c>
      <c r="B1545">
        <v>4</v>
      </c>
      <c r="C1545" t="s">
        <v>434</v>
      </c>
      <c r="D1545" t="s">
        <v>434</v>
      </c>
      <c r="E1545">
        <v>1474</v>
      </c>
      <c r="F1545" t="s">
        <v>435</v>
      </c>
      <c r="G1545">
        <v>49.2</v>
      </c>
      <c r="H1545">
        <v>1.3</v>
      </c>
      <c r="I1545" t="s">
        <v>79</v>
      </c>
      <c r="J1545" t="s">
        <v>89</v>
      </c>
      <c r="K1545" t="s">
        <v>90</v>
      </c>
      <c r="L1545" t="s">
        <v>91</v>
      </c>
      <c r="M1545" t="s">
        <v>83</v>
      </c>
      <c r="N1545">
        <v>0.28999999999999998</v>
      </c>
      <c r="O1545">
        <v>0.37130182900000003</v>
      </c>
      <c r="P1545">
        <v>0.555363512</v>
      </c>
      <c r="S1545">
        <v>15</v>
      </c>
    </row>
    <row r="1546" spans="1:20">
      <c r="A1546">
        <v>49</v>
      </c>
      <c r="B1546">
        <v>25</v>
      </c>
      <c r="C1546" t="s">
        <v>434</v>
      </c>
      <c r="D1546" t="s">
        <v>434</v>
      </c>
      <c r="E1546">
        <v>1475</v>
      </c>
      <c r="F1546" t="s">
        <v>435</v>
      </c>
      <c r="G1546">
        <v>22</v>
      </c>
      <c r="H1546">
        <v>1.3</v>
      </c>
      <c r="I1546" t="s">
        <v>79</v>
      </c>
      <c r="J1546" t="s">
        <v>89</v>
      </c>
      <c r="K1546" t="s">
        <v>90</v>
      </c>
      <c r="L1546" t="s">
        <v>91</v>
      </c>
      <c r="M1546" t="s">
        <v>83</v>
      </c>
      <c r="N1546">
        <v>0.28999999999999998</v>
      </c>
      <c r="O1546">
        <v>0.37130182900000003</v>
      </c>
      <c r="P1546">
        <v>0.555363512</v>
      </c>
      <c r="T1546">
        <v>10</v>
      </c>
    </row>
    <row r="1547" spans="1:20">
      <c r="A1547">
        <v>140</v>
      </c>
      <c r="B1547">
        <v>4</v>
      </c>
      <c r="C1547" t="s">
        <v>434</v>
      </c>
      <c r="D1547" t="s">
        <v>434</v>
      </c>
      <c r="E1547">
        <v>1475</v>
      </c>
      <c r="F1547" t="s">
        <v>435</v>
      </c>
      <c r="G1547">
        <v>18.8</v>
      </c>
      <c r="H1547">
        <v>1.3</v>
      </c>
      <c r="I1547" t="s">
        <v>79</v>
      </c>
      <c r="J1547" t="s">
        <v>221</v>
      </c>
      <c r="K1547" t="s">
        <v>222</v>
      </c>
      <c r="L1547" t="s">
        <v>87</v>
      </c>
      <c r="M1547" t="s">
        <v>88</v>
      </c>
      <c r="O1547">
        <v>0.69231345499999997</v>
      </c>
      <c r="P1547">
        <v>0.78679357999999999</v>
      </c>
      <c r="S1547">
        <v>5</v>
      </c>
    </row>
    <row r="1548" spans="1:20">
      <c r="A1548">
        <v>49</v>
      </c>
      <c r="B1548">
        <v>25</v>
      </c>
      <c r="C1548" t="s">
        <v>434</v>
      </c>
      <c r="D1548" t="s">
        <v>434</v>
      </c>
      <c r="E1548">
        <v>1476</v>
      </c>
      <c r="F1548" t="s">
        <v>435</v>
      </c>
      <c r="G1548">
        <v>11.9</v>
      </c>
      <c r="H1548">
        <v>1.3</v>
      </c>
      <c r="I1548" t="s">
        <v>414</v>
      </c>
      <c r="J1548" t="s">
        <v>354</v>
      </c>
      <c r="K1548" t="s">
        <v>355</v>
      </c>
      <c r="L1548" t="s">
        <v>356</v>
      </c>
      <c r="M1548" t="s">
        <v>266</v>
      </c>
      <c r="N1548">
        <v>0.45</v>
      </c>
      <c r="O1548">
        <v>0.40646080000000001</v>
      </c>
      <c r="P1548">
        <v>0.63786799000000005</v>
      </c>
      <c r="T1548">
        <v>9.6999999999999993</v>
      </c>
    </row>
    <row r="1549" spans="1:20">
      <c r="A1549">
        <v>140</v>
      </c>
      <c r="B1549">
        <v>4</v>
      </c>
      <c r="C1549" t="s">
        <v>434</v>
      </c>
      <c r="D1549" t="s">
        <v>434</v>
      </c>
      <c r="E1549">
        <v>1476</v>
      </c>
      <c r="F1549" t="s">
        <v>435</v>
      </c>
      <c r="G1549">
        <v>11</v>
      </c>
      <c r="H1549">
        <v>1.3</v>
      </c>
      <c r="I1549" t="s">
        <v>79</v>
      </c>
      <c r="J1549" t="s">
        <v>221</v>
      </c>
      <c r="K1549" t="s">
        <v>222</v>
      </c>
      <c r="L1549" t="s">
        <v>87</v>
      </c>
      <c r="M1549" t="s">
        <v>88</v>
      </c>
      <c r="O1549">
        <v>0.69231345499999997</v>
      </c>
      <c r="P1549">
        <v>0.78679357999999999</v>
      </c>
      <c r="S1549">
        <v>5</v>
      </c>
    </row>
    <row r="1550" spans="1:20">
      <c r="A1550">
        <v>49</v>
      </c>
      <c r="B1550">
        <v>25</v>
      </c>
      <c r="C1550" t="s">
        <v>434</v>
      </c>
      <c r="D1550" t="s">
        <v>434</v>
      </c>
      <c r="E1550">
        <v>1477</v>
      </c>
      <c r="F1550" t="s">
        <v>435</v>
      </c>
      <c r="G1550">
        <v>21.3</v>
      </c>
      <c r="H1550">
        <v>1.3</v>
      </c>
      <c r="I1550" t="s">
        <v>79</v>
      </c>
      <c r="J1550" t="s">
        <v>89</v>
      </c>
      <c r="K1550" t="s">
        <v>90</v>
      </c>
      <c r="L1550" t="s">
        <v>91</v>
      </c>
      <c r="M1550" t="s">
        <v>83</v>
      </c>
      <c r="N1550">
        <v>0.28999999999999998</v>
      </c>
      <c r="O1550">
        <v>0.37130182900000003</v>
      </c>
      <c r="P1550">
        <v>0.555363512</v>
      </c>
      <c r="T1550">
        <v>6.7</v>
      </c>
    </row>
    <row r="1551" spans="1:20">
      <c r="A1551">
        <v>140</v>
      </c>
      <c r="B1551">
        <v>4</v>
      </c>
      <c r="C1551" t="s">
        <v>434</v>
      </c>
      <c r="D1551" t="s">
        <v>434</v>
      </c>
      <c r="E1551">
        <v>1477</v>
      </c>
      <c r="F1551" t="s">
        <v>435</v>
      </c>
      <c r="G1551">
        <v>12.3</v>
      </c>
      <c r="H1551">
        <v>1.3</v>
      </c>
      <c r="I1551" t="s">
        <v>74</v>
      </c>
      <c r="J1551" t="s">
        <v>168</v>
      </c>
      <c r="K1551" t="s">
        <v>169</v>
      </c>
      <c r="L1551" t="s">
        <v>131</v>
      </c>
      <c r="M1551" t="s">
        <v>78</v>
      </c>
      <c r="O1551">
        <v>0.55000000000000004</v>
      </c>
      <c r="P1551">
        <v>0.61634439699999999</v>
      </c>
      <c r="S1551">
        <v>7</v>
      </c>
    </row>
    <row r="1552" spans="1:20">
      <c r="A1552">
        <v>49</v>
      </c>
      <c r="B1552">
        <v>25</v>
      </c>
      <c r="C1552" t="s">
        <v>434</v>
      </c>
      <c r="D1552" t="s">
        <v>434</v>
      </c>
      <c r="E1552">
        <v>1478</v>
      </c>
      <c r="F1552" t="s">
        <v>435</v>
      </c>
      <c r="G1552">
        <v>13.6</v>
      </c>
      <c r="H1552">
        <v>1.3</v>
      </c>
      <c r="I1552" t="s">
        <v>79</v>
      </c>
      <c r="J1552" t="s">
        <v>183</v>
      </c>
      <c r="K1552" t="s">
        <v>184</v>
      </c>
      <c r="L1552" t="s">
        <v>185</v>
      </c>
      <c r="M1552" t="s">
        <v>109</v>
      </c>
      <c r="N1552">
        <v>0.66383099999999995</v>
      </c>
      <c r="O1552">
        <v>0.63425540000000002</v>
      </c>
      <c r="P1552">
        <v>0.64885186900000003</v>
      </c>
      <c r="T1552">
        <v>8.9</v>
      </c>
    </row>
    <row r="1553" spans="1:20">
      <c r="A1553">
        <v>140</v>
      </c>
      <c r="B1553">
        <v>14</v>
      </c>
      <c r="C1553" t="s">
        <v>434</v>
      </c>
      <c r="D1553" t="s">
        <v>434</v>
      </c>
      <c r="E1553">
        <v>1478</v>
      </c>
      <c r="F1553" t="s">
        <v>437</v>
      </c>
      <c r="G1553">
        <v>22.2</v>
      </c>
      <c r="H1553">
        <v>1.3</v>
      </c>
      <c r="I1553" t="s">
        <v>128</v>
      </c>
      <c r="Q1553">
        <v>2</v>
      </c>
      <c r="R1553">
        <v>3</v>
      </c>
    </row>
    <row r="1554" spans="1:20">
      <c r="A1554">
        <v>49</v>
      </c>
      <c r="B1554">
        <v>25</v>
      </c>
      <c r="C1554" t="s">
        <v>434</v>
      </c>
      <c r="D1554" t="s">
        <v>434</v>
      </c>
      <c r="E1554">
        <v>1479</v>
      </c>
      <c r="F1554" t="s">
        <v>435</v>
      </c>
      <c r="G1554">
        <v>49.3</v>
      </c>
      <c r="H1554">
        <v>1.3</v>
      </c>
      <c r="I1554" t="s">
        <v>148</v>
      </c>
      <c r="J1554" t="s">
        <v>149</v>
      </c>
      <c r="K1554" t="s">
        <v>149</v>
      </c>
      <c r="L1554" t="s">
        <v>149</v>
      </c>
      <c r="M1554" t="s">
        <v>149</v>
      </c>
      <c r="N1554">
        <v>0.54372348599999998</v>
      </c>
      <c r="O1554">
        <v>0.57851212799999996</v>
      </c>
      <c r="P1554">
        <v>0.60899288299999998</v>
      </c>
      <c r="T1554">
        <v>11.7</v>
      </c>
    </row>
    <row r="1555" spans="1:20">
      <c r="A1555">
        <v>140</v>
      </c>
      <c r="B1555">
        <v>14</v>
      </c>
      <c r="C1555" t="s">
        <v>434</v>
      </c>
      <c r="D1555" t="s">
        <v>434</v>
      </c>
      <c r="E1555">
        <v>1479</v>
      </c>
      <c r="F1555" t="s">
        <v>435</v>
      </c>
      <c r="G1555">
        <v>19.600000000000001</v>
      </c>
      <c r="H1555">
        <v>1.3</v>
      </c>
      <c r="I1555" t="s">
        <v>414</v>
      </c>
      <c r="J1555" t="s">
        <v>137</v>
      </c>
      <c r="L1555" t="s">
        <v>138</v>
      </c>
      <c r="M1555" t="s">
        <v>139</v>
      </c>
      <c r="P1555">
        <v>0.65833333299999997</v>
      </c>
      <c r="S1555">
        <v>10</v>
      </c>
    </row>
    <row r="1556" spans="1:20">
      <c r="A1556">
        <v>49</v>
      </c>
      <c r="B1556">
        <v>25</v>
      </c>
      <c r="C1556" t="s">
        <v>434</v>
      </c>
      <c r="D1556" t="s">
        <v>434</v>
      </c>
      <c r="E1556">
        <v>1480</v>
      </c>
      <c r="F1556" t="s">
        <v>435</v>
      </c>
      <c r="G1556">
        <v>30</v>
      </c>
      <c r="H1556">
        <v>1.3</v>
      </c>
      <c r="I1556" t="s">
        <v>79</v>
      </c>
      <c r="J1556" t="s">
        <v>89</v>
      </c>
      <c r="K1556" t="s">
        <v>90</v>
      </c>
      <c r="L1556" t="s">
        <v>91</v>
      </c>
      <c r="M1556" t="s">
        <v>83</v>
      </c>
      <c r="N1556">
        <v>0.28999999999999998</v>
      </c>
      <c r="O1556">
        <v>0.37130182900000003</v>
      </c>
      <c r="P1556">
        <v>0.555363512</v>
      </c>
      <c r="T1556">
        <v>12.1</v>
      </c>
    </row>
    <row r="1557" spans="1:20">
      <c r="A1557">
        <v>140</v>
      </c>
      <c r="B1557">
        <v>24</v>
      </c>
      <c r="C1557" t="s">
        <v>434</v>
      </c>
      <c r="D1557" t="s">
        <v>434</v>
      </c>
      <c r="E1557">
        <v>1480</v>
      </c>
      <c r="F1557" t="s">
        <v>435</v>
      </c>
      <c r="G1557">
        <v>90</v>
      </c>
      <c r="H1557">
        <v>2.5</v>
      </c>
      <c r="I1557" t="s">
        <v>74</v>
      </c>
      <c r="J1557" t="s">
        <v>232</v>
      </c>
      <c r="K1557" t="s">
        <v>233</v>
      </c>
      <c r="L1557" t="s">
        <v>131</v>
      </c>
      <c r="M1557" t="s">
        <v>78</v>
      </c>
      <c r="N1557">
        <v>0.41499999999999998</v>
      </c>
      <c r="O1557">
        <v>0.55000000000000004</v>
      </c>
      <c r="P1557">
        <v>0.61634439699999999</v>
      </c>
      <c r="S1557">
        <v>32</v>
      </c>
    </row>
    <row r="1558" spans="1:20">
      <c r="A1558">
        <v>49</v>
      </c>
      <c r="B1558">
        <v>25</v>
      </c>
      <c r="C1558" t="s">
        <v>434</v>
      </c>
      <c r="D1558" t="s">
        <v>434</v>
      </c>
      <c r="E1558">
        <v>1481</v>
      </c>
      <c r="F1558" t="s">
        <v>435</v>
      </c>
      <c r="G1558">
        <v>16.399999999999999</v>
      </c>
      <c r="H1558">
        <v>1.3</v>
      </c>
      <c r="I1558" t="s">
        <v>79</v>
      </c>
      <c r="J1558" t="s">
        <v>86</v>
      </c>
      <c r="L1558" t="s">
        <v>87</v>
      </c>
      <c r="M1558" t="s">
        <v>88</v>
      </c>
      <c r="O1558">
        <v>0.69231345499999997</v>
      </c>
      <c r="P1558">
        <v>0.78679357999999999</v>
      </c>
      <c r="T1558">
        <v>10.6</v>
      </c>
    </row>
    <row r="1559" spans="1:20">
      <c r="A1559">
        <v>140</v>
      </c>
      <c r="B1559">
        <v>24</v>
      </c>
      <c r="C1559" t="s">
        <v>434</v>
      </c>
      <c r="D1559" t="s">
        <v>434</v>
      </c>
      <c r="E1559">
        <v>1481</v>
      </c>
      <c r="F1559" t="s">
        <v>435</v>
      </c>
      <c r="G1559">
        <v>10.9</v>
      </c>
      <c r="H1559">
        <v>1.3</v>
      </c>
      <c r="I1559" t="s">
        <v>79</v>
      </c>
      <c r="J1559" t="s">
        <v>132</v>
      </c>
      <c r="K1559" t="s">
        <v>133</v>
      </c>
      <c r="L1559" t="s">
        <v>134</v>
      </c>
      <c r="M1559" t="s">
        <v>83</v>
      </c>
      <c r="O1559">
        <v>0.53266666699999998</v>
      </c>
      <c r="P1559">
        <v>0.555363512</v>
      </c>
      <c r="S1559">
        <v>6</v>
      </c>
    </row>
    <row r="1560" spans="1:20">
      <c r="A1560">
        <v>49</v>
      </c>
      <c r="B1560">
        <v>25</v>
      </c>
      <c r="C1560" t="s">
        <v>434</v>
      </c>
      <c r="D1560" t="s">
        <v>434</v>
      </c>
      <c r="E1560">
        <v>1482</v>
      </c>
      <c r="F1560" t="s">
        <v>435</v>
      </c>
      <c r="G1560">
        <v>36.6</v>
      </c>
      <c r="H1560">
        <v>1.3</v>
      </c>
      <c r="I1560" t="s">
        <v>79</v>
      </c>
      <c r="J1560" t="s">
        <v>89</v>
      </c>
      <c r="K1560" t="s">
        <v>90</v>
      </c>
      <c r="L1560" t="s">
        <v>91</v>
      </c>
      <c r="M1560" t="s">
        <v>83</v>
      </c>
      <c r="N1560">
        <v>0.28999999999999998</v>
      </c>
      <c r="O1560">
        <v>0.37130182900000003</v>
      </c>
      <c r="P1560">
        <v>0.555363512</v>
      </c>
      <c r="T1560">
        <v>10.8</v>
      </c>
    </row>
    <row r="1561" spans="1:20">
      <c r="A1561">
        <v>140</v>
      </c>
      <c r="B1561">
        <v>34</v>
      </c>
      <c r="C1561" t="s">
        <v>434</v>
      </c>
      <c r="D1561" t="s">
        <v>434</v>
      </c>
      <c r="E1561">
        <v>1482</v>
      </c>
      <c r="F1561" t="s">
        <v>435</v>
      </c>
      <c r="G1561">
        <v>34.9</v>
      </c>
      <c r="H1561">
        <v>1.3</v>
      </c>
      <c r="I1561" t="s">
        <v>414</v>
      </c>
      <c r="J1561" t="s">
        <v>281</v>
      </c>
      <c r="K1561" t="s">
        <v>282</v>
      </c>
      <c r="L1561" t="s">
        <v>262</v>
      </c>
      <c r="M1561" t="s">
        <v>263</v>
      </c>
      <c r="O1561">
        <v>0.58895600000000004</v>
      </c>
      <c r="S1561">
        <v>10</v>
      </c>
    </row>
    <row r="1562" spans="1:20">
      <c r="A1562">
        <v>49</v>
      </c>
      <c r="B1562">
        <v>15</v>
      </c>
      <c r="C1562" t="s">
        <v>434</v>
      </c>
      <c r="D1562" t="s">
        <v>434</v>
      </c>
      <c r="E1562">
        <v>1483</v>
      </c>
      <c r="F1562" t="s">
        <v>435</v>
      </c>
      <c r="G1562">
        <v>36.299999999999997</v>
      </c>
      <c r="H1562">
        <v>1.3</v>
      </c>
      <c r="I1562" t="s">
        <v>79</v>
      </c>
      <c r="J1562" t="s">
        <v>89</v>
      </c>
      <c r="K1562" t="s">
        <v>90</v>
      </c>
      <c r="L1562" t="s">
        <v>91</v>
      </c>
      <c r="M1562" t="s">
        <v>83</v>
      </c>
      <c r="N1562">
        <v>0.28999999999999998</v>
      </c>
      <c r="O1562">
        <v>0.37130182900000003</v>
      </c>
      <c r="P1562">
        <v>0.555363512</v>
      </c>
      <c r="T1562">
        <v>11.5</v>
      </c>
    </row>
    <row r="1563" spans="1:20">
      <c r="A1563">
        <v>140</v>
      </c>
      <c r="B1563">
        <v>34</v>
      </c>
      <c r="C1563" t="s">
        <v>434</v>
      </c>
      <c r="D1563" t="s">
        <v>434</v>
      </c>
      <c r="E1563">
        <v>1483</v>
      </c>
      <c r="F1563" t="s">
        <v>435</v>
      </c>
      <c r="G1563">
        <v>16.5</v>
      </c>
      <c r="H1563">
        <v>1.3</v>
      </c>
      <c r="I1563" t="s">
        <v>79</v>
      </c>
      <c r="J1563" t="s">
        <v>273</v>
      </c>
      <c r="K1563" t="s">
        <v>274</v>
      </c>
      <c r="L1563" t="s">
        <v>275</v>
      </c>
      <c r="M1563" t="s">
        <v>276</v>
      </c>
      <c r="P1563">
        <v>0.51339999999999997</v>
      </c>
    </row>
    <row r="1564" spans="1:20">
      <c r="A1564">
        <v>49</v>
      </c>
      <c r="B1564">
        <v>15</v>
      </c>
      <c r="C1564" t="s">
        <v>434</v>
      </c>
      <c r="D1564" t="s">
        <v>434</v>
      </c>
      <c r="E1564">
        <v>1484</v>
      </c>
      <c r="F1564" t="s">
        <v>435</v>
      </c>
      <c r="G1564">
        <v>22.8</v>
      </c>
      <c r="H1564">
        <v>1.3</v>
      </c>
      <c r="I1564" t="s">
        <v>74</v>
      </c>
      <c r="J1564" t="s">
        <v>341</v>
      </c>
      <c r="K1564" t="s">
        <v>342</v>
      </c>
      <c r="L1564" t="s">
        <v>327</v>
      </c>
      <c r="M1564" t="s">
        <v>78</v>
      </c>
      <c r="N1564">
        <v>0.61333333300000004</v>
      </c>
      <c r="O1564">
        <v>0.69245655399999995</v>
      </c>
      <c r="P1564">
        <v>0.61634439699999999</v>
      </c>
      <c r="T1564">
        <v>12.7</v>
      </c>
    </row>
    <row r="1565" spans="1:20">
      <c r="A1565">
        <v>140</v>
      </c>
      <c r="B1565">
        <v>34</v>
      </c>
      <c r="C1565" t="s">
        <v>434</v>
      </c>
      <c r="D1565" t="s">
        <v>434</v>
      </c>
      <c r="E1565">
        <v>1484</v>
      </c>
      <c r="F1565" t="s">
        <v>437</v>
      </c>
      <c r="G1565">
        <v>10.199999999999999</v>
      </c>
      <c r="H1565">
        <v>1.3</v>
      </c>
      <c r="I1565" t="s">
        <v>128</v>
      </c>
      <c r="Q1565">
        <v>1.3</v>
      </c>
      <c r="R1565">
        <v>2</v>
      </c>
    </row>
    <row r="1566" spans="1:20">
      <c r="A1566">
        <v>49</v>
      </c>
      <c r="B1566">
        <v>15</v>
      </c>
      <c r="C1566" t="s">
        <v>434</v>
      </c>
      <c r="D1566" t="s">
        <v>434</v>
      </c>
      <c r="E1566">
        <v>1485</v>
      </c>
      <c r="F1566" t="s">
        <v>435</v>
      </c>
      <c r="G1566">
        <v>11</v>
      </c>
      <c r="H1566">
        <v>1.3</v>
      </c>
      <c r="I1566" t="s">
        <v>148</v>
      </c>
      <c r="J1566" t="s">
        <v>149</v>
      </c>
      <c r="K1566" t="s">
        <v>149</v>
      </c>
      <c r="L1566" t="s">
        <v>149</v>
      </c>
      <c r="M1566" t="s">
        <v>149</v>
      </c>
      <c r="N1566">
        <v>0.54372348599999998</v>
      </c>
      <c r="O1566">
        <v>0.57851212799999996</v>
      </c>
      <c r="P1566">
        <v>0.60899288299999998</v>
      </c>
      <c r="T1566">
        <v>8.9</v>
      </c>
    </row>
    <row r="1567" spans="1:20">
      <c r="A1567">
        <v>140</v>
      </c>
      <c r="B1567">
        <v>34</v>
      </c>
      <c r="C1567" t="s">
        <v>434</v>
      </c>
      <c r="D1567" t="s">
        <v>434</v>
      </c>
      <c r="E1567">
        <v>1485</v>
      </c>
      <c r="F1567" t="s">
        <v>435</v>
      </c>
      <c r="G1567">
        <v>57.4</v>
      </c>
      <c r="H1567">
        <v>1.3</v>
      </c>
      <c r="I1567" t="s">
        <v>414</v>
      </c>
      <c r="J1567" t="s">
        <v>137</v>
      </c>
      <c r="L1567" t="s">
        <v>138</v>
      </c>
      <c r="M1567" t="s">
        <v>139</v>
      </c>
      <c r="P1567">
        <v>0.65833333299999997</v>
      </c>
      <c r="S1567">
        <v>22</v>
      </c>
    </row>
    <row r="1568" spans="1:20">
      <c r="A1568">
        <v>49</v>
      </c>
      <c r="B1568">
        <v>15</v>
      </c>
      <c r="C1568" t="s">
        <v>434</v>
      </c>
      <c r="D1568" t="s">
        <v>434</v>
      </c>
      <c r="E1568">
        <v>1486</v>
      </c>
      <c r="F1568" t="s">
        <v>435</v>
      </c>
      <c r="G1568">
        <v>36.4</v>
      </c>
      <c r="H1568">
        <v>1.3</v>
      </c>
      <c r="I1568" t="s">
        <v>74</v>
      </c>
      <c r="J1568" t="s">
        <v>135</v>
      </c>
      <c r="K1568" t="s">
        <v>136</v>
      </c>
      <c r="L1568" t="s">
        <v>77</v>
      </c>
      <c r="M1568" t="s">
        <v>78</v>
      </c>
      <c r="N1568">
        <v>0.40500000000000003</v>
      </c>
      <c r="O1568">
        <v>0.56994368299999998</v>
      </c>
      <c r="P1568">
        <v>0.61634439699999999</v>
      </c>
      <c r="T1568">
        <v>10.6</v>
      </c>
    </row>
    <row r="1569" spans="1:20">
      <c r="A1569">
        <v>140</v>
      </c>
      <c r="B1569">
        <v>34</v>
      </c>
      <c r="C1569" t="s">
        <v>434</v>
      </c>
      <c r="D1569" t="s">
        <v>434</v>
      </c>
      <c r="E1569">
        <v>1486</v>
      </c>
      <c r="F1569" t="s">
        <v>435</v>
      </c>
      <c r="G1569">
        <v>13.5</v>
      </c>
      <c r="H1569">
        <v>1.3</v>
      </c>
      <c r="I1569" t="s">
        <v>414</v>
      </c>
      <c r="J1569" t="s">
        <v>260</v>
      </c>
      <c r="K1569" t="s">
        <v>261</v>
      </c>
      <c r="L1569" t="s">
        <v>262</v>
      </c>
      <c r="M1569" t="s">
        <v>263</v>
      </c>
      <c r="O1569">
        <v>0.58895600000000004</v>
      </c>
      <c r="S1569">
        <v>7</v>
      </c>
    </row>
    <row r="1570" spans="1:20">
      <c r="A1570">
        <v>49</v>
      </c>
      <c r="B1570">
        <v>15</v>
      </c>
      <c r="C1570" t="s">
        <v>434</v>
      </c>
      <c r="D1570" t="s">
        <v>434</v>
      </c>
      <c r="E1570">
        <v>1487</v>
      </c>
      <c r="F1570" t="s">
        <v>435</v>
      </c>
      <c r="G1570">
        <v>11.6</v>
      </c>
      <c r="H1570">
        <v>1.3</v>
      </c>
      <c r="I1570" t="s">
        <v>148</v>
      </c>
      <c r="J1570" t="s">
        <v>149</v>
      </c>
      <c r="K1570" t="s">
        <v>149</v>
      </c>
      <c r="L1570" t="s">
        <v>149</v>
      </c>
      <c r="M1570" t="s">
        <v>149</v>
      </c>
      <c r="N1570">
        <v>0.54372348599999998</v>
      </c>
      <c r="O1570">
        <v>0.57851212799999996</v>
      </c>
      <c r="P1570">
        <v>0.60899288299999998</v>
      </c>
      <c r="T1570">
        <v>10.7</v>
      </c>
    </row>
    <row r="1571" spans="1:20">
      <c r="A1571">
        <v>140</v>
      </c>
      <c r="B1571">
        <v>34</v>
      </c>
      <c r="C1571" t="s">
        <v>434</v>
      </c>
      <c r="D1571" t="s">
        <v>434</v>
      </c>
      <c r="E1571">
        <v>1487</v>
      </c>
      <c r="F1571" t="s">
        <v>435</v>
      </c>
      <c r="G1571">
        <v>60</v>
      </c>
      <c r="H1571">
        <v>3</v>
      </c>
      <c r="I1571" t="s">
        <v>74</v>
      </c>
      <c r="J1571" t="s">
        <v>75</v>
      </c>
      <c r="K1571" t="s">
        <v>76</v>
      </c>
      <c r="L1571" t="s">
        <v>77</v>
      </c>
      <c r="M1571" t="s">
        <v>78</v>
      </c>
      <c r="N1571">
        <v>0.72</v>
      </c>
      <c r="O1571">
        <v>0.56994368299999998</v>
      </c>
      <c r="P1571">
        <v>0.61634439699999999</v>
      </c>
      <c r="S1571">
        <v>23</v>
      </c>
    </row>
    <row r="1572" spans="1:20">
      <c r="A1572">
        <v>49</v>
      </c>
      <c r="B1572">
        <v>15</v>
      </c>
      <c r="C1572" t="s">
        <v>434</v>
      </c>
      <c r="D1572" t="s">
        <v>434</v>
      </c>
      <c r="E1572">
        <v>1488</v>
      </c>
      <c r="F1572" t="s">
        <v>435</v>
      </c>
      <c r="G1572">
        <v>11.4</v>
      </c>
      <c r="H1572">
        <v>1.3</v>
      </c>
      <c r="I1572" t="s">
        <v>148</v>
      </c>
      <c r="J1572" t="s">
        <v>149</v>
      </c>
      <c r="K1572" t="s">
        <v>149</v>
      </c>
      <c r="L1572" t="s">
        <v>149</v>
      </c>
      <c r="M1572" t="s">
        <v>149</v>
      </c>
      <c r="N1572">
        <v>0.54372348599999998</v>
      </c>
      <c r="O1572">
        <v>0.57851212799999996</v>
      </c>
      <c r="P1572">
        <v>0.60899288299999998</v>
      </c>
      <c r="T1572">
        <v>7.3</v>
      </c>
    </row>
    <row r="1573" spans="1:20">
      <c r="A1573">
        <v>140</v>
      </c>
      <c r="B1573">
        <v>44</v>
      </c>
      <c r="C1573" t="s">
        <v>434</v>
      </c>
      <c r="D1573" t="s">
        <v>434</v>
      </c>
      <c r="E1573">
        <v>1488</v>
      </c>
      <c r="F1573" t="s">
        <v>435</v>
      </c>
      <c r="G1573">
        <v>42.8</v>
      </c>
      <c r="H1573">
        <v>1.3</v>
      </c>
      <c r="I1573" t="s">
        <v>74</v>
      </c>
      <c r="J1573" t="s">
        <v>153</v>
      </c>
      <c r="K1573" t="s">
        <v>154</v>
      </c>
      <c r="L1573" t="s">
        <v>111</v>
      </c>
      <c r="M1573" t="s">
        <v>78</v>
      </c>
      <c r="O1573">
        <v>0.65086909599999998</v>
      </c>
      <c r="P1573">
        <v>0.61634439699999999</v>
      </c>
      <c r="S1573">
        <v>22</v>
      </c>
    </row>
    <row r="1574" spans="1:20">
      <c r="A1574">
        <v>49</v>
      </c>
      <c r="B1574">
        <v>5</v>
      </c>
      <c r="C1574" t="s">
        <v>434</v>
      </c>
      <c r="D1574" t="s">
        <v>434</v>
      </c>
      <c r="E1574">
        <v>1489</v>
      </c>
      <c r="F1574" t="s">
        <v>435</v>
      </c>
      <c r="G1574">
        <v>11.9</v>
      </c>
      <c r="H1574">
        <v>1.3</v>
      </c>
      <c r="I1574" t="s">
        <v>115</v>
      </c>
      <c r="J1574" t="s">
        <v>150</v>
      </c>
      <c r="L1574" t="s">
        <v>151</v>
      </c>
      <c r="M1574" t="s">
        <v>152</v>
      </c>
      <c r="O1574">
        <v>0.66613508300000002</v>
      </c>
      <c r="P1574">
        <v>0.57244026999999997</v>
      </c>
      <c r="T1574">
        <v>9.6999999999999993</v>
      </c>
    </row>
    <row r="1575" spans="1:20">
      <c r="A1575">
        <v>140</v>
      </c>
      <c r="B1575">
        <v>44</v>
      </c>
      <c r="C1575" t="s">
        <v>434</v>
      </c>
      <c r="D1575" t="s">
        <v>434</v>
      </c>
      <c r="E1575">
        <v>1489</v>
      </c>
      <c r="F1575" t="s">
        <v>438</v>
      </c>
      <c r="G1575">
        <v>11.7</v>
      </c>
      <c r="H1575">
        <v>1.3</v>
      </c>
    </row>
    <row r="1576" spans="1:20">
      <c r="A1576">
        <v>49</v>
      </c>
      <c r="B1576">
        <v>5</v>
      </c>
      <c r="C1576" t="s">
        <v>434</v>
      </c>
      <c r="D1576" t="s">
        <v>434</v>
      </c>
      <c r="E1576">
        <v>1490</v>
      </c>
      <c r="F1576" t="s">
        <v>435</v>
      </c>
      <c r="G1576">
        <v>24.6</v>
      </c>
      <c r="H1576">
        <v>1.3</v>
      </c>
      <c r="I1576" t="s">
        <v>74</v>
      </c>
      <c r="J1576" t="s">
        <v>341</v>
      </c>
      <c r="K1576" t="s">
        <v>342</v>
      </c>
      <c r="L1576" t="s">
        <v>327</v>
      </c>
      <c r="M1576" t="s">
        <v>78</v>
      </c>
      <c r="N1576">
        <v>0.61333333300000004</v>
      </c>
      <c r="O1576">
        <v>0.69245655399999995</v>
      </c>
      <c r="P1576">
        <v>0.61634439699999999</v>
      </c>
      <c r="T1576">
        <v>12.3</v>
      </c>
    </row>
    <row r="1577" spans="1:20">
      <c r="A1577">
        <v>140</v>
      </c>
      <c r="B1577">
        <v>44</v>
      </c>
      <c r="C1577" t="s">
        <v>434</v>
      </c>
      <c r="D1577" t="s">
        <v>434</v>
      </c>
      <c r="E1577">
        <v>1490</v>
      </c>
      <c r="F1577" t="s">
        <v>435</v>
      </c>
      <c r="G1577">
        <v>12.8</v>
      </c>
      <c r="H1577">
        <v>1.3</v>
      </c>
      <c r="I1577" t="s">
        <v>79</v>
      </c>
      <c r="J1577" t="s">
        <v>92</v>
      </c>
      <c r="K1577" t="s">
        <v>93</v>
      </c>
      <c r="L1577" t="s">
        <v>94</v>
      </c>
      <c r="M1577" t="s">
        <v>83</v>
      </c>
      <c r="O1577">
        <v>0.467715143</v>
      </c>
      <c r="P1577">
        <v>0.555363512</v>
      </c>
      <c r="S1577">
        <v>6</v>
      </c>
    </row>
    <row r="1578" spans="1:20">
      <c r="A1578">
        <v>49</v>
      </c>
      <c r="B1578">
        <v>4</v>
      </c>
      <c r="C1578" t="s">
        <v>434</v>
      </c>
      <c r="D1578" t="s">
        <v>434</v>
      </c>
      <c r="E1578">
        <v>1491</v>
      </c>
      <c r="F1578" t="s">
        <v>435</v>
      </c>
      <c r="G1578">
        <v>26.6</v>
      </c>
      <c r="H1578">
        <v>1.3</v>
      </c>
      <c r="I1578" t="s">
        <v>79</v>
      </c>
      <c r="J1578" t="s">
        <v>89</v>
      </c>
      <c r="K1578" t="s">
        <v>90</v>
      </c>
      <c r="L1578" t="s">
        <v>91</v>
      </c>
      <c r="M1578" t="s">
        <v>83</v>
      </c>
      <c r="N1578">
        <v>0.28999999999999998</v>
      </c>
      <c r="O1578">
        <v>0.37130182900000003</v>
      </c>
      <c r="P1578">
        <v>0.555363512</v>
      </c>
      <c r="T1578">
        <v>11.7</v>
      </c>
    </row>
    <row r="1579" spans="1:20">
      <c r="A1579">
        <v>140</v>
      </c>
      <c r="B1579">
        <v>44</v>
      </c>
      <c r="C1579" t="s">
        <v>434</v>
      </c>
      <c r="D1579" t="s">
        <v>434</v>
      </c>
      <c r="E1579">
        <v>1491</v>
      </c>
      <c r="F1579" t="s">
        <v>435</v>
      </c>
      <c r="G1579">
        <v>23.4</v>
      </c>
      <c r="H1579">
        <v>1.3</v>
      </c>
      <c r="I1579" t="s">
        <v>74</v>
      </c>
      <c r="J1579" t="s">
        <v>99</v>
      </c>
      <c r="K1579" t="s">
        <v>100</v>
      </c>
      <c r="L1579" t="s">
        <v>101</v>
      </c>
      <c r="M1579" t="s">
        <v>78</v>
      </c>
      <c r="N1579">
        <v>0.62</v>
      </c>
      <c r="O1579">
        <v>0.60923076899999995</v>
      </c>
      <c r="P1579">
        <v>0.61634439699999999</v>
      </c>
      <c r="S1579">
        <v>15</v>
      </c>
    </row>
    <row r="1580" spans="1:20">
      <c r="A1580">
        <v>49</v>
      </c>
      <c r="B1580">
        <v>4</v>
      </c>
      <c r="C1580" t="s">
        <v>434</v>
      </c>
      <c r="D1580" t="s">
        <v>434</v>
      </c>
      <c r="E1580">
        <v>1492</v>
      </c>
      <c r="F1580" t="s">
        <v>435</v>
      </c>
      <c r="G1580">
        <v>24.2</v>
      </c>
      <c r="H1580">
        <v>1.3</v>
      </c>
      <c r="I1580" t="s">
        <v>148</v>
      </c>
      <c r="J1580" t="s">
        <v>149</v>
      </c>
      <c r="K1580" t="s">
        <v>149</v>
      </c>
      <c r="L1580" t="s">
        <v>149</v>
      </c>
      <c r="M1580" t="s">
        <v>149</v>
      </c>
      <c r="N1580">
        <v>0.54372348599999998</v>
      </c>
      <c r="O1580">
        <v>0.57851212799999996</v>
      </c>
      <c r="P1580">
        <v>0.60899288299999998</v>
      </c>
      <c r="T1580">
        <v>4.7</v>
      </c>
    </row>
    <row r="1581" spans="1:20">
      <c r="A1581">
        <v>140</v>
      </c>
      <c r="B1581">
        <v>44</v>
      </c>
      <c r="C1581" t="s">
        <v>434</v>
      </c>
      <c r="D1581" t="s">
        <v>434</v>
      </c>
      <c r="E1581">
        <v>1492</v>
      </c>
      <c r="F1581" t="s">
        <v>437</v>
      </c>
      <c r="G1581">
        <v>46.3</v>
      </c>
      <c r="H1581">
        <v>1.3</v>
      </c>
      <c r="I1581" t="s">
        <v>128</v>
      </c>
      <c r="Q1581">
        <v>2.5</v>
      </c>
      <c r="R1581">
        <v>1</v>
      </c>
    </row>
    <row r="1582" spans="1:20">
      <c r="A1582">
        <v>49</v>
      </c>
      <c r="B1582">
        <v>4</v>
      </c>
      <c r="C1582" t="s">
        <v>434</v>
      </c>
      <c r="D1582" t="s">
        <v>434</v>
      </c>
      <c r="E1582">
        <v>1493</v>
      </c>
      <c r="F1582" t="s">
        <v>435</v>
      </c>
      <c r="G1582">
        <v>17.7</v>
      </c>
      <c r="H1582">
        <v>1.3</v>
      </c>
      <c r="I1582" t="s">
        <v>79</v>
      </c>
      <c r="J1582" t="s">
        <v>86</v>
      </c>
      <c r="L1582" t="s">
        <v>87</v>
      </c>
      <c r="M1582" t="s">
        <v>88</v>
      </c>
      <c r="O1582">
        <v>0.69231345499999997</v>
      </c>
      <c r="P1582">
        <v>0.78679357999999999</v>
      </c>
      <c r="T1582">
        <v>9.6999999999999993</v>
      </c>
    </row>
    <row r="1583" spans="1:20">
      <c r="A1583">
        <v>140</v>
      </c>
      <c r="B1583">
        <v>44</v>
      </c>
      <c r="C1583" t="s">
        <v>434</v>
      </c>
      <c r="D1583" t="s">
        <v>434</v>
      </c>
      <c r="E1583">
        <v>1493</v>
      </c>
      <c r="F1583" t="s">
        <v>435</v>
      </c>
      <c r="G1583">
        <v>41.5</v>
      </c>
      <c r="H1583">
        <v>1.3</v>
      </c>
      <c r="I1583" t="s">
        <v>115</v>
      </c>
      <c r="J1583" t="s">
        <v>200</v>
      </c>
      <c r="L1583" t="s">
        <v>201</v>
      </c>
      <c r="M1583" t="s">
        <v>119</v>
      </c>
      <c r="P1583">
        <v>0.60893722299999997</v>
      </c>
      <c r="S1583">
        <v>13</v>
      </c>
    </row>
    <row r="1584" spans="1:20">
      <c r="A1584">
        <v>49</v>
      </c>
      <c r="B1584">
        <v>4</v>
      </c>
      <c r="C1584" t="s">
        <v>434</v>
      </c>
      <c r="D1584" t="s">
        <v>434</v>
      </c>
      <c r="E1584">
        <v>1494</v>
      </c>
      <c r="F1584" t="s">
        <v>435</v>
      </c>
      <c r="G1584">
        <v>41.7</v>
      </c>
      <c r="H1584">
        <v>1.3</v>
      </c>
      <c r="I1584" t="s">
        <v>79</v>
      </c>
      <c r="J1584" t="s">
        <v>89</v>
      </c>
      <c r="K1584" t="s">
        <v>90</v>
      </c>
      <c r="L1584" t="s">
        <v>91</v>
      </c>
      <c r="M1584" t="s">
        <v>83</v>
      </c>
      <c r="N1584">
        <v>0.28999999999999998</v>
      </c>
      <c r="O1584">
        <v>0.37130182900000003</v>
      </c>
      <c r="P1584">
        <v>0.555363512</v>
      </c>
      <c r="T1584">
        <v>13.1</v>
      </c>
    </row>
    <row r="1585" spans="1:20">
      <c r="A1585">
        <v>140</v>
      </c>
      <c r="B1585">
        <v>44</v>
      </c>
      <c r="C1585" t="s">
        <v>434</v>
      </c>
      <c r="D1585" t="s">
        <v>434</v>
      </c>
      <c r="E1585">
        <v>1494</v>
      </c>
      <c r="F1585" t="s">
        <v>435</v>
      </c>
      <c r="G1585">
        <v>16.2</v>
      </c>
      <c r="H1585">
        <v>1.3</v>
      </c>
      <c r="I1585" t="s">
        <v>79</v>
      </c>
      <c r="J1585" t="s">
        <v>86</v>
      </c>
      <c r="L1585" t="s">
        <v>87</v>
      </c>
      <c r="M1585" t="s">
        <v>88</v>
      </c>
      <c r="O1585">
        <v>0.69231345499999997</v>
      </c>
      <c r="P1585">
        <v>0.78679357999999999</v>
      </c>
      <c r="S1585">
        <v>6</v>
      </c>
    </row>
    <row r="1586" spans="1:20">
      <c r="A1586">
        <v>49</v>
      </c>
      <c r="B1586">
        <v>4</v>
      </c>
      <c r="C1586" t="s">
        <v>434</v>
      </c>
      <c r="D1586" t="s">
        <v>434</v>
      </c>
      <c r="E1586">
        <v>1495</v>
      </c>
      <c r="F1586" t="s">
        <v>435</v>
      </c>
      <c r="G1586">
        <v>13.9</v>
      </c>
      <c r="H1586">
        <v>1.3</v>
      </c>
      <c r="I1586" t="s">
        <v>148</v>
      </c>
      <c r="J1586" t="s">
        <v>149</v>
      </c>
      <c r="K1586" t="s">
        <v>149</v>
      </c>
      <c r="L1586" t="s">
        <v>149</v>
      </c>
      <c r="M1586" t="s">
        <v>149</v>
      </c>
      <c r="N1586">
        <v>0.54372348599999998</v>
      </c>
      <c r="O1586">
        <v>0.57851212799999996</v>
      </c>
      <c r="P1586">
        <v>0.60899288299999998</v>
      </c>
      <c r="T1586">
        <v>8.6999999999999993</v>
      </c>
    </row>
    <row r="1587" spans="1:20">
      <c r="A1587">
        <v>140</v>
      </c>
      <c r="B1587">
        <v>44</v>
      </c>
      <c r="C1587" t="s">
        <v>434</v>
      </c>
      <c r="D1587" t="s">
        <v>434</v>
      </c>
      <c r="E1587">
        <v>1495</v>
      </c>
      <c r="F1587" t="s">
        <v>435</v>
      </c>
      <c r="G1587">
        <v>11.1</v>
      </c>
      <c r="H1587">
        <v>1.3</v>
      </c>
      <c r="I1587" t="s">
        <v>74</v>
      </c>
      <c r="J1587" t="s">
        <v>146</v>
      </c>
      <c r="L1587" t="s">
        <v>147</v>
      </c>
      <c r="M1587" t="s">
        <v>78</v>
      </c>
      <c r="O1587">
        <v>0.70882352900000001</v>
      </c>
      <c r="P1587">
        <v>0.61634439699999999</v>
      </c>
      <c r="S1587">
        <v>6</v>
      </c>
    </row>
    <row r="1588" spans="1:20">
      <c r="A1588">
        <v>49</v>
      </c>
      <c r="B1588">
        <v>4</v>
      </c>
      <c r="C1588" t="s">
        <v>434</v>
      </c>
      <c r="D1588" t="s">
        <v>434</v>
      </c>
      <c r="E1588">
        <v>1496</v>
      </c>
      <c r="F1588" t="s">
        <v>435</v>
      </c>
      <c r="G1588">
        <v>16.8</v>
      </c>
      <c r="H1588">
        <v>1.3</v>
      </c>
      <c r="I1588" t="s">
        <v>115</v>
      </c>
      <c r="J1588" t="s">
        <v>150</v>
      </c>
      <c r="L1588" t="s">
        <v>151</v>
      </c>
      <c r="M1588" t="s">
        <v>152</v>
      </c>
      <c r="O1588">
        <v>0.66613508300000002</v>
      </c>
      <c r="P1588">
        <v>0.57244026999999997</v>
      </c>
      <c r="T1588">
        <v>5.7</v>
      </c>
    </row>
    <row r="1589" spans="1:20">
      <c r="A1589">
        <v>140</v>
      </c>
      <c r="B1589">
        <v>54</v>
      </c>
      <c r="C1589" t="s">
        <v>434</v>
      </c>
      <c r="D1589" t="s">
        <v>434</v>
      </c>
      <c r="E1589">
        <v>1496</v>
      </c>
      <c r="F1589" t="s">
        <v>435</v>
      </c>
      <c r="G1589">
        <v>11.2</v>
      </c>
      <c r="H1589">
        <v>1.3</v>
      </c>
      <c r="I1589" t="s">
        <v>414</v>
      </c>
      <c r="J1589" t="s">
        <v>250</v>
      </c>
      <c r="K1589" t="s">
        <v>251</v>
      </c>
      <c r="L1589" t="s">
        <v>252</v>
      </c>
      <c r="M1589" t="s">
        <v>253</v>
      </c>
      <c r="N1589">
        <v>0.73</v>
      </c>
      <c r="O1589">
        <v>0.65162664299999995</v>
      </c>
      <c r="S1589">
        <v>6</v>
      </c>
    </row>
    <row r="1590" spans="1:20">
      <c r="A1590">
        <v>49</v>
      </c>
      <c r="B1590">
        <v>4</v>
      </c>
      <c r="C1590" t="s">
        <v>434</v>
      </c>
      <c r="D1590" t="s">
        <v>434</v>
      </c>
      <c r="E1590">
        <v>1497</v>
      </c>
      <c r="F1590" t="s">
        <v>435</v>
      </c>
      <c r="G1590">
        <v>41.4</v>
      </c>
      <c r="H1590">
        <v>1.3</v>
      </c>
      <c r="I1590" t="s">
        <v>79</v>
      </c>
      <c r="J1590" t="s">
        <v>89</v>
      </c>
      <c r="K1590" t="s">
        <v>90</v>
      </c>
      <c r="L1590" t="s">
        <v>91</v>
      </c>
      <c r="M1590" t="s">
        <v>83</v>
      </c>
      <c r="N1590">
        <v>0.28999999999999998</v>
      </c>
      <c r="O1590">
        <v>0.37130182900000003</v>
      </c>
      <c r="P1590">
        <v>0.555363512</v>
      </c>
      <c r="T1590">
        <v>12.7</v>
      </c>
    </row>
    <row r="1591" spans="1:20">
      <c r="A1591">
        <v>140</v>
      </c>
      <c r="B1591">
        <v>54</v>
      </c>
      <c r="C1591" t="s">
        <v>434</v>
      </c>
      <c r="D1591" t="s">
        <v>434</v>
      </c>
      <c r="E1591">
        <v>1497</v>
      </c>
      <c r="F1591" t="s">
        <v>435</v>
      </c>
      <c r="G1591">
        <v>12.8</v>
      </c>
      <c r="H1591">
        <v>1.3</v>
      </c>
      <c r="I1591" t="s">
        <v>79</v>
      </c>
      <c r="J1591" t="s">
        <v>112</v>
      </c>
      <c r="K1591" t="s">
        <v>113</v>
      </c>
      <c r="L1591" t="s">
        <v>114</v>
      </c>
      <c r="M1591" t="s">
        <v>109</v>
      </c>
      <c r="P1591">
        <v>0.64885186900000003</v>
      </c>
      <c r="S1591">
        <v>5</v>
      </c>
    </row>
    <row r="1592" spans="1:20">
      <c r="A1592">
        <v>49</v>
      </c>
      <c r="B1592">
        <v>4</v>
      </c>
      <c r="C1592" t="s">
        <v>436</v>
      </c>
      <c r="D1592" t="s">
        <v>434</v>
      </c>
      <c r="E1592">
        <v>1498</v>
      </c>
      <c r="F1592" t="s">
        <v>435</v>
      </c>
      <c r="G1592">
        <v>35.5</v>
      </c>
      <c r="H1592">
        <v>1.3</v>
      </c>
      <c r="I1592" t="s">
        <v>74</v>
      </c>
      <c r="J1592" t="s">
        <v>99</v>
      </c>
      <c r="K1592" t="s">
        <v>100</v>
      </c>
      <c r="L1592" t="s">
        <v>101</v>
      </c>
      <c r="M1592" t="s">
        <v>78</v>
      </c>
      <c r="N1592">
        <v>0.62</v>
      </c>
      <c r="O1592">
        <v>0.60923076899999995</v>
      </c>
      <c r="P1592">
        <v>0.61634439699999999</v>
      </c>
      <c r="T1592">
        <v>13.9</v>
      </c>
    </row>
    <row r="1593" spans="1:20">
      <c r="A1593">
        <v>140</v>
      </c>
      <c r="B1593">
        <v>54</v>
      </c>
      <c r="C1593" t="s">
        <v>434</v>
      </c>
      <c r="D1593" t="s">
        <v>434</v>
      </c>
      <c r="E1593">
        <v>1498</v>
      </c>
      <c r="F1593" t="s">
        <v>435</v>
      </c>
      <c r="G1593">
        <v>15.5</v>
      </c>
      <c r="H1593">
        <v>1.3</v>
      </c>
      <c r="I1593" t="s">
        <v>79</v>
      </c>
      <c r="J1593" t="s">
        <v>132</v>
      </c>
      <c r="K1593" t="s">
        <v>133</v>
      </c>
      <c r="L1593" t="s">
        <v>134</v>
      </c>
      <c r="M1593" t="s">
        <v>83</v>
      </c>
      <c r="O1593">
        <v>0.53266666699999998</v>
      </c>
      <c r="P1593">
        <v>0.555363512</v>
      </c>
      <c r="S1593">
        <v>6</v>
      </c>
    </row>
    <row r="1594" spans="1:20">
      <c r="A1594">
        <v>49</v>
      </c>
      <c r="B1594">
        <v>14</v>
      </c>
      <c r="C1594" t="s">
        <v>436</v>
      </c>
      <c r="D1594" t="s">
        <v>434</v>
      </c>
      <c r="E1594">
        <v>1499</v>
      </c>
      <c r="F1594" t="s">
        <v>435</v>
      </c>
      <c r="G1594">
        <v>11.4</v>
      </c>
      <c r="H1594">
        <v>1.3</v>
      </c>
      <c r="I1594" t="s">
        <v>148</v>
      </c>
      <c r="J1594" t="s">
        <v>149</v>
      </c>
      <c r="K1594" t="s">
        <v>149</v>
      </c>
      <c r="L1594" t="s">
        <v>149</v>
      </c>
      <c r="M1594" t="s">
        <v>149</v>
      </c>
      <c r="N1594">
        <v>0.54372348599999998</v>
      </c>
      <c r="O1594">
        <v>0.57851212799999996</v>
      </c>
      <c r="P1594">
        <v>0.60899288299999998</v>
      </c>
      <c r="T1594">
        <v>4.7</v>
      </c>
    </row>
    <row r="1595" spans="1:20">
      <c r="A1595">
        <v>140</v>
      </c>
      <c r="B1595">
        <v>54</v>
      </c>
      <c r="C1595" t="s">
        <v>434</v>
      </c>
      <c r="D1595" t="s">
        <v>434</v>
      </c>
      <c r="E1595">
        <v>1499</v>
      </c>
      <c r="F1595" t="s">
        <v>437</v>
      </c>
      <c r="G1595">
        <v>73.099999999999994</v>
      </c>
      <c r="H1595">
        <v>1.3</v>
      </c>
      <c r="I1595" t="s">
        <v>128</v>
      </c>
      <c r="Q1595">
        <v>8</v>
      </c>
      <c r="R1595">
        <v>1</v>
      </c>
    </row>
    <row r="1596" spans="1:20">
      <c r="A1596">
        <v>49</v>
      </c>
      <c r="B1596">
        <v>14</v>
      </c>
      <c r="C1596" t="s">
        <v>436</v>
      </c>
      <c r="D1596" t="s">
        <v>434</v>
      </c>
      <c r="E1596">
        <v>1500</v>
      </c>
      <c r="F1596" t="s">
        <v>435</v>
      </c>
      <c r="G1596">
        <v>14.7</v>
      </c>
      <c r="H1596">
        <v>1.3</v>
      </c>
      <c r="I1596" t="s">
        <v>74</v>
      </c>
      <c r="J1596" t="s">
        <v>146</v>
      </c>
      <c r="L1596" t="s">
        <v>147</v>
      </c>
      <c r="M1596" t="s">
        <v>78</v>
      </c>
      <c r="O1596">
        <v>0.70882352900000001</v>
      </c>
      <c r="P1596">
        <v>0.61634439699999999</v>
      </c>
      <c r="T1596">
        <v>2.1</v>
      </c>
    </row>
    <row r="1597" spans="1:20">
      <c r="A1597">
        <v>140</v>
      </c>
      <c r="B1597">
        <v>54</v>
      </c>
      <c r="C1597" t="s">
        <v>434</v>
      </c>
      <c r="D1597" t="s">
        <v>434</v>
      </c>
      <c r="E1597">
        <v>1500</v>
      </c>
      <c r="F1597" t="s">
        <v>435</v>
      </c>
      <c r="G1597">
        <v>11.8</v>
      </c>
      <c r="H1597">
        <v>1.3</v>
      </c>
      <c r="I1597" t="s">
        <v>79</v>
      </c>
      <c r="J1597" t="s">
        <v>92</v>
      </c>
      <c r="K1597" t="s">
        <v>93</v>
      </c>
      <c r="L1597" t="s">
        <v>94</v>
      </c>
      <c r="M1597" t="s">
        <v>83</v>
      </c>
      <c r="O1597">
        <v>0.467715143</v>
      </c>
      <c r="P1597">
        <v>0.555363512</v>
      </c>
      <c r="S1597">
        <v>4</v>
      </c>
    </row>
    <row r="1598" spans="1:20">
      <c r="A1598">
        <v>140</v>
      </c>
      <c r="B1598">
        <v>54</v>
      </c>
      <c r="C1598" t="s">
        <v>434</v>
      </c>
      <c r="D1598" t="s">
        <v>434</v>
      </c>
      <c r="E1598">
        <v>1501</v>
      </c>
      <c r="F1598" t="s">
        <v>435</v>
      </c>
      <c r="G1598">
        <v>21.6</v>
      </c>
      <c r="H1598">
        <v>1.3</v>
      </c>
      <c r="I1598" t="s">
        <v>79</v>
      </c>
      <c r="J1598" t="s">
        <v>89</v>
      </c>
      <c r="K1598" t="s">
        <v>90</v>
      </c>
      <c r="L1598" t="s">
        <v>91</v>
      </c>
      <c r="M1598" t="s">
        <v>83</v>
      </c>
      <c r="N1598">
        <v>0.28999999999999998</v>
      </c>
      <c r="O1598">
        <v>0.37130182900000003</v>
      </c>
      <c r="P1598">
        <v>0.555363512</v>
      </c>
      <c r="S1598">
        <v>9</v>
      </c>
    </row>
    <row r="1599" spans="1:20">
      <c r="A1599">
        <v>140</v>
      </c>
      <c r="B1599">
        <v>54</v>
      </c>
      <c r="C1599" t="s">
        <v>434</v>
      </c>
      <c r="D1599" t="s">
        <v>434</v>
      </c>
      <c r="E1599">
        <v>1502</v>
      </c>
      <c r="F1599" t="s">
        <v>435</v>
      </c>
      <c r="G1599">
        <v>22.9</v>
      </c>
      <c r="H1599">
        <v>1.3</v>
      </c>
      <c r="I1599" t="s">
        <v>79</v>
      </c>
      <c r="J1599" t="s">
        <v>89</v>
      </c>
      <c r="K1599" t="s">
        <v>90</v>
      </c>
      <c r="L1599" t="s">
        <v>91</v>
      </c>
      <c r="M1599" t="s">
        <v>83</v>
      </c>
      <c r="N1599">
        <v>0.28999999999999998</v>
      </c>
      <c r="O1599">
        <v>0.37130182900000003</v>
      </c>
      <c r="P1599">
        <v>0.555363512</v>
      </c>
      <c r="S1599">
        <v>11</v>
      </c>
    </row>
    <row r="1600" spans="1:20">
      <c r="A1600">
        <v>140</v>
      </c>
      <c r="B1600">
        <v>53</v>
      </c>
      <c r="C1600" t="s">
        <v>434</v>
      </c>
      <c r="D1600" t="s">
        <v>434</v>
      </c>
      <c r="E1600">
        <v>1503</v>
      </c>
      <c r="F1600" t="s">
        <v>435</v>
      </c>
      <c r="G1600">
        <v>16.5</v>
      </c>
      <c r="H1600">
        <v>1.3</v>
      </c>
      <c r="I1600" t="s">
        <v>79</v>
      </c>
      <c r="J1600" t="s">
        <v>86</v>
      </c>
      <c r="L1600" t="s">
        <v>87</v>
      </c>
      <c r="M1600" t="s">
        <v>88</v>
      </c>
      <c r="O1600">
        <v>0.69231345499999997</v>
      </c>
      <c r="P1600">
        <v>0.78679357999999999</v>
      </c>
      <c r="S1600">
        <v>11</v>
      </c>
    </row>
    <row r="1601" spans="1:19">
      <c r="A1601">
        <v>140</v>
      </c>
      <c r="B1601">
        <v>53</v>
      </c>
      <c r="C1601" t="s">
        <v>434</v>
      </c>
      <c r="D1601" t="s">
        <v>434</v>
      </c>
      <c r="E1601">
        <v>1504</v>
      </c>
      <c r="F1601" t="s">
        <v>435</v>
      </c>
      <c r="G1601">
        <v>14</v>
      </c>
      <c r="H1601">
        <v>1.3</v>
      </c>
      <c r="I1601" t="s">
        <v>414</v>
      </c>
      <c r="J1601" t="s">
        <v>250</v>
      </c>
      <c r="K1601" t="s">
        <v>251</v>
      </c>
      <c r="L1601" t="s">
        <v>252</v>
      </c>
      <c r="M1601" t="s">
        <v>253</v>
      </c>
      <c r="N1601">
        <v>0.73</v>
      </c>
      <c r="O1601">
        <v>0.65162664299999995</v>
      </c>
      <c r="S1601">
        <v>12</v>
      </c>
    </row>
    <row r="1602" spans="1:19">
      <c r="A1602">
        <v>140</v>
      </c>
      <c r="B1602">
        <v>53</v>
      </c>
      <c r="C1602" t="s">
        <v>434</v>
      </c>
      <c r="D1602" t="s">
        <v>434</v>
      </c>
      <c r="E1602">
        <v>1505</v>
      </c>
      <c r="F1602" t="s">
        <v>435</v>
      </c>
      <c r="G1602">
        <v>19.8</v>
      </c>
      <c r="H1602">
        <v>1.3</v>
      </c>
      <c r="I1602" t="s">
        <v>79</v>
      </c>
      <c r="J1602" t="s">
        <v>112</v>
      </c>
      <c r="K1602" t="s">
        <v>113</v>
      </c>
      <c r="L1602" t="s">
        <v>114</v>
      </c>
      <c r="M1602" t="s">
        <v>109</v>
      </c>
      <c r="P1602">
        <v>0.64885186900000003</v>
      </c>
      <c r="S1602">
        <v>14</v>
      </c>
    </row>
    <row r="1603" spans="1:19">
      <c r="A1603">
        <v>140</v>
      </c>
      <c r="B1603">
        <v>53</v>
      </c>
      <c r="C1603" t="s">
        <v>434</v>
      </c>
      <c r="D1603" t="s">
        <v>434</v>
      </c>
      <c r="E1603">
        <v>1506</v>
      </c>
      <c r="F1603" t="s">
        <v>435</v>
      </c>
      <c r="G1603">
        <v>16.2</v>
      </c>
      <c r="H1603">
        <v>1.3</v>
      </c>
      <c r="I1603" t="s">
        <v>79</v>
      </c>
      <c r="J1603" t="s">
        <v>86</v>
      </c>
      <c r="L1603" t="s">
        <v>87</v>
      </c>
      <c r="M1603" t="s">
        <v>88</v>
      </c>
      <c r="O1603">
        <v>0.69231345499999997</v>
      </c>
      <c r="P1603">
        <v>0.78679357999999999</v>
      </c>
      <c r="S1603">
        <v>18</v>
      </c>
    </row>
    <row r="1604" spans="1:19">
      <c r="A1604">
        <v>140</v>
      </c>
      <c r="B1604">
        <v>53</v>
      </c>
      <c r="C1604" t="s">
        <v>434</v>
      </c>
      <c r="D1604" t="s">
        <v>434</v>
      </c>
      <c r="E1604">
        <v>1507</v>
      </c>
      <c r="F1604" t="s">
        <v>435</v>
      </c>
      <c r="G1604">
        <v>12</v>
      </c>
      <c r="H1604">
        <v>1.3</v>
      </c>
      <c r="I1604" t="s">
        <v>414</v>
      </c>
      <c r="J1604" t="s">
        <v>180</v>
      </c>
      <c r="L1604" t="s">
        <v>181</v>
      </c>
      <c r="M1604" t="s">
        <v>182</v>
      </c>
      <c r="O1604">
        <v>0.67135719199999999</v>
      </c>
      <c r="P1604">
        <v>0.61943999999999999</v>
      </c>
      <c r="S1604">
        <v>13</v>
      </c>
    </row>
    <row r="1605" spans="1:19">
      <c r="A1605">
        <v>140</v>
      </c>
      <c r="B1605">
        <v>53</v>
      </c>
      <c r="C1605" t="s">
        <v>434</v>
      </c>
      <c r="D1605" t="s">
        <v>434</v>
      </c>
      <c r="E1605">
        <v>1508</v>
      </c>
      <c r="F1605" t="s">
        <v>435</v>
      </c>
      <c r="G1605">
        <v>13.8</v>
      </c>
      <c r="H1605">
        <v>1.3</v>
      </c>
      <c r="I1605" t="s">
        <v>79</v>
      </c>
      <c r="J1605" t="s">
        <v>86</v>
      </c>
      <c r="L1605" t="s">
        <v>87</v>
      </c>
      <c r="M1605" t="s">
        <v>88</v>
      </c>
      <c r="O1605">
        <v>0.69231345499999997</v>
      </c>
      <c r="P1605">
        <v>0.78679357999999999</v>
      </c>
      <c r="S1605">
        <v>12</v>
      </c>
    </row>
    <row r="1606" spans="1:19">
      <c r="A1606">
        <v>140</v>
      </c>
      <c r="B1606">
        <v>53</v>
      </c>
      <c r="C1606" t="s">
        <v>434</v>
      </c>
      <c r="D1606" t="s">
        <v>434</v>
      </c>
      <c r="E1606">
        <v>1509</v>
      </c>
      <c r="F1606" t="s">
        <v>435</v>
      </c>
      <c r="G1606">
        <v>10.8</v>
      </c>
      <c r="H1606">
        <v>1.3</v>
      </c>
      <c r="I1606" t="s">
        <v>115</v>
      </c>
      <c r="J1606" t="s">
        <v>150</v>
      </c>
      <c r="L1606" t="s">
        <v>151</v>
      </c>
      <c r="M1606" t="s">
        <v>152</v>
      </c>
      <c r="O1606">
        <v>0.66613508300000002</v>
      </c>
      <c r="P1606">
        <v>0.57244026999999997</v>
      </c>
      <c r="S1606">
        <v>8</v>
      </c>
    </row>
    <row r="1607" spans="1:19">
      <c r="A1607">
        <v>140</v>
      </c>
      <c r="B1607">
        <v>43</v>
      </c>
      <c r="C1607" t="s">
        <v>434</v>
      </c>
      <c r="D1607" t="s">
        <v>434</v>
      </c>
      <c r="E1607">
        <v>1510</v>
      </c>
      <c r="F1607" t="s">
        <v>435</v>
      </c>
      <c r="G1607">
        <v>21.7</v>
      </c>
      <c r="H1607">
        <v>1.3</v>
      </c>
      <c r="I1607" t="s">
        <v>74</v>
      </c>
      <c r="J1607" t="s">
        <v>129</v>
      </c>
      <c r="K1607" t="s">
        <v>130</v>
      </c>
      <c r="L1607" t="s">
        <v>131</v>
      </c>
      <c r="M1607" t="s">
        <v>78</v>
      </c>
      <c r="N1607">
        <v>0.6</v>
      </c>
      <c r="O1607">
        <v>0.55000000000000004</v>
      </c>
      <c r="P1607">
        <v>0.61634439699999999</v>
      </c>
      <c r="S1607">
        <v>16</v>
      </c>
    </row>
    <row r="1608" spans="1:19">
      <c r="A1608">
        <v>140</v>
      </c>
      <c r="B1608">
        <v>43</v>
      </c>
      <c r="C1608" t="s">
        <v>434</v>
      </c>
      <c r="D1608" t="s">
        <v>434</v>
      </c>
      <c r="E1608">
        <v>1511</v>
      </c>
      <c r="F1608" t="s">
        <v>435</v>
      </c>
      <c r="G1608">
        <v>14.8</v>
      </c>
      <c r="H1608">
        <v>1.3</v>
      </c>
      <c r="I1608" t="s">
        <v>414</v>
      </c>
      <c r="J1608" t="s">
        <v>267</v>
      </c>
      <c r="K1608" t="s">
        <v>268</v>
      </c>
      <c r="L1608" t="s">
        <v>269</v>
      </c>
      <c r="M1608" t="s">
        <v>243</v>
      </c>
      <c r="N1608">
        <v>0.81</v>
      </c>
      <c r="O1608">
        <v>0.81</v>
      </c>
      <c r="P1608">
        <v>0.71205035699999997</v>
      </c>
      <c r="S1608">
        <v>14</v>
      </c>
    </row>
    <row r="1609" spans="1:19">
      <c r="A1609">
        <v>140</v>
      </c>
      <c r="B1609">
        <v>43</v>
      </c>
      <c r="C1609" t="s">
        <v>434</v>
      </c>
      <c r="D1609" t="s">
        <v>434</v>
      </c>
      <c r="E1609">
        <v>1512</v>
      </c>
      <c r="F1609" t="s">
        <v>435</v>
      </c>
      <c r="G1609">
        <v>15.8</v>
      </c>
      <c r="H1609">
        <v>1.3</v>
      </c>
      <c r="I1609" t="s">
        <v>79</v>
      </c>
      <c r="J1609" t="s">
        <v>229</v>
      </c>
      <c r="K1609" t="s">
        <v>230</v>
      </c>
      <c r="L1609" t="s">
        <v>231</v>
      </c>
      <c r="M1609" t="s">
        <v>83</v>
      </c>
      <c r="N1609">
        <v>0.366666667</v>
      </c>
      <c r="O1609">
        <v>0.34714285700000003</v>
      </c>
      <c r="P1609">
        <v>0.555363512</v>
      </c>
      <c r="S1609">
        <v>16</v>
      </c>
    </row>
    <row r="1610" spans="1:19">
      <c r="A1610">
        <v>140</v>
      </c>
      <c r="B1610">
        <v>43</v>
      </c>
      <c r="C1610" t="s">
        <v>434</v>
      </c>
      <c r="D1610" t="s">
        <v>434</v>
      </c>
      <c r="E1610">
        <v>1513</v>
      </c>
      <c r="F1610" t="s">
        <v>435</v>
      </c>
      <c r="G1610">
        <v>33.1</v>
      </c>
      <c r="H1610">
        <v>1.3</v>
      </c>
      <c r="I1610" t="s">
        <v>79</v>
      </c>
      <c r="J1610" t="s">
        <v>210</v>
      </c>
      <c r="L1610" t="s">
        <v>91</v>
      </c>
      <c r="M1610" t="s">
        <v>83</v>
      </c>
      <c r="O1610">
        <v>0.37130182900000003</v>
      </c>
      <c r="P1610">
        <v>0.555363512</v>
      </c>
      <c r="S1610">
        <v>18</v>
      </c>
    </row>
    <row r="1611" spans="1:19">
      <c r="A1611">
        <v>140</v>
      </c>
      <c r="B1611">
        <v>43</v>
      </c>
      <c r="C1611" t="s">
        <v>434</v>
      </c>
      <c r="D1611" t="s">
        <v>434</v>
      </c>
      <c r="E1611">
        <v>1514</v>
      </c>
      <c r="F1611" t="s">
        <v>437</v>
      </c>
      <c r="G1611">
        <v>21.8</v>
      </c>
      <c r="H1611">
        <v>1.3</v>
      </c>
      <c r="I1611" t="s">
        <v>128</v>
      </c>
      <c r="Q1611">
        <v>2</v>
      </c>
      <c r="R1611">
        <v>3</v>
      </c>
    </row>
    <row r="1612" spans="1:19">
      <c r="A1612">
        <v>140</v>
      </c>
      <c r="B1612">
        <v>33</v>
      </c>
      <c r="C1612" t="s">
        <v>434</v>
      </c>
      <c r="D1612" t="s">
        <v>434</v>
      </c>
      <c r="E1612">
        <v>1515</v>
      </c>
      <c r="F1612" t="s">
        <v>435</v>
      </c>
      <c r="G1612">
        <v>10.8</v>
      </c>
      <c r="H1612">
        <v>1.3</v>
      </c>
      <c r="I1612" t="s">
        <v>79</v>
      </c>
      <c r="J1612" t="s">
        <v>248</v>
      </c>
      <c r="K1612" t="s">
        <v>249</v>
      </c>
      <c r="L1612" t="s">
        <v>197</v>
      </c>
      <c r="M1612" t="s">
        <v>83</v>
      </c>
      <c r="O1612">
        <v>0.62789473699999998</v>
      </c>
      <c r="P1612">
        <v>0.555363512</v>
      </c>
      <c r="S1612">
        <v>7</v>
      </c>
    </row>
    <row r="1613" spans="1:19">
      <c r="A1613">
        <v>140</v>
      </c>
      <c r="B1613">
        <v>23</v>
      </c>
      <c r="C1613" t="s">
        <v>434</v>
      </c>
      <c r="D1613" t="s">
        <v>434</v>
      </c>
      <c r="E1613">
        <v>1516</v>
      </c>
      <c r="F1613" t="s">
        <v>435</v>
      </c>
      <c r="G1613">
        <v>32.200000000000003</v>
      </c>
      <c r="H1613">
        <v>1.6</v>
      </c>
      <c r="I1613" t="s">
        <v>74</v>
      </c>
      <c r="J1613" t="s">
        <v>129</v>
      </c>
      <c r="K1613" t="s">
        <v>130</v>
      </c>
      <c r="L1613" t="s">
        <v>131</v>
      </c>
      <c r="M1613" t="s">
        <v>78</v>
      </c>
      <c r="N1613">
        <v>0.6</v>
      </c>
      <c r="O1613">
        <v>0.55000000000000004</v>
      </c>
      <c r="P1613">
        <v>0.61634439699999999</v>
      </c>
      <c r="S1613">
        <v>28</v>
      </c>
    </row>
    <row r="1614" spans="1:19">
      <c r="A1614">
        <v>140</v>
      </c>
      <c r="B1614">
        <v>23</v>
      </c>
      <c r="C1614" t="s">
        <v>434</v>
      </c>
      <c r="D1614" t="s">
        <v>434</v>
      </c>
      <c r="E1614">
        <v>1517</v>
      </c>
      <c r="F1614" t="s">
        <v>435</v>
      </c>
      <c r="G1614">
        <v>45</v>
      </c>
      <c r="H1614">
        <v>2.5</v>
      </c>
      <c r="I1614" t="s">
        <v>79</v>
      </c>
      <c r="J1614" t="s">
        <v>86</v>
      </c>
      <c r="L1614" t="s">
        <v>87</v>
      </c>
      <c r="M1614" t="s">
        <v>88</v>
      </c>
      <c r="O1614">
        <v>0.69231345499999997</v>
      </c>
      <c r="P1614">
        <v>0.78679357999999999</v>
      </c>
      <c r="S1614">
        <v>22</v>
      </c>
    </row>
    <row r="1615" spans="1:19">
      <c r="A1615">
        <v>140</v>
      </c>
      <c r="B1615">
        <v>23</v>
      </c>
      <c r="C1615" t="s">
        <v>434</v>
      </c>
      <c r="D1615" t="s">
        <v>434</v>
      </c>
      <c r="E1615">
        <v>1518</v>
      </c>
      <c r="F1615" t="s">
        <v>435</v>
      </c>
      <c r="G1615">
        <v>10.6</v>
      </c>
      <c r="H1615">
        <v>1.3</v>
      </c>
      <c r="I1615" t="s">
        <v>79</v>
      </c>
      <c r="J1615" t="s">
        <v>92</v>
      </c>
      <c r="K1615" t="s">
        <v>93</v>
      </c>
      <c r="L1615" t="s">
        <v>94</v>
      </c>
      <c r="M1615" t="s">
        <v>83</v>
      </c>
      <c r="O1615">
        <v>0.467715143</v>
      </c>
      <c r="P1615">
        <v>0.555363512</v>
      </c>
      <c r="S1615">
        <v>6</v>
      </c>
    </row>
    <row r="1616" spans="1:19">
      <c r="A1616">
        <v>140</v>
      </c>
      <c r="B1616">
        <v>23</v>
      </c>
      <c r="C1616" t="s">
        <v>434</v>
      </c>
      <c r="D1616" t="s">
        <v>434</v>
      </c>
      <c r="E1616">
        <v>1519</v>
      </c>
      <c r="F1616" t="s">
        <v>435</v>
      </c>
      <c r="G1616">
        <v>12.5</v>
      </c>
      <c r="H1616">
        <v>1.3</v>
      </c>
      <c r="I1616" t="s">
        <v>79</v>
      </c>
      <c r="J1616" t="s">
        <v>92</v>
      </c>
      <c r="K1616" t="s">
        <v>93</v>
      </c>
      <c r="L1616" t="s">
        <v>94</v>
      </c>
      <c r="M1616" t="s">
        <v>83</v>
      </c>
      <c r="O1616">
        <v>0.467715143</v>
      </c>
      <c r="P1616">
        <v>0.555363512</v>
      </c>
      <c r="S1616">
        <v>13</v>
      </c>
    </row>
    <row r="1617" spans="1:19">
      <c r="A1617">
        <v>140</v>
      </c>
      <c r="B1617">
        <v>23</v>
      </c>
      <c r="C1617" t="s">
        <v>434</v>
      </c>
      <c r="D1617" t="s">
        <v>434</v>
      </c>
      <c r="E1617">
        <v>1520</v>
      </c>
      <c r="F1617" t="s">
        <v>435</v>
      </c>
      <c r="G1617">
        <v>33.299999999999997</v>
      </c>
      <c r="H1617">
        <v>1.3</v>
      </c>
      <c r="I1617" t="s">
        <v>74</v>
      </c>
      <c r="J1617" t="s">
        <v>99</v>
      </c>
      <c r="K1617" t="s">
        <v>100</v>
      </c>
      <c r="L1617" t="s">
        <v>101</v>
      </c>
      <c r="M1617" t="s">
        <v>78</v>
      </c>
      <c r="N1617">
        <v>0.62</v>
      </c>
      <c r="O1617">
        <v>0.60923076899999995</v>
      </c>
      <c r="P1617">
        <v>0.61634439699999999</v>
      </c>
      <c r="S1617">
        <v>23</v>
      </c>
    </row>
    <row r="1618" spans="1:19">
      <c r="A1618">
        <v>140</v>
      </c>
      <c r="B1618">
        <v>13</v>
      </c>
      <c r="C1618" t="s">
        <v>434</v>
      </c>
      <c r="D1618" t="s">
        <v>434</v>
      </c>
      <c r="E1618">
        <v>1521</v>
      </c>
      <c r="F1618" t="s">
        <v>435</v>
      </c>
      <c r="G1618">
        <v>63</v>
      </c>
      <c r="H1618">
        <v>2</v>
      </c>
      <c r="I1618" t="s">
        <v>74</v>
      </c>
      <c r="J1618" t="s">
        <v>129</v>
      </c>
      <c r="K1618" t="s">
        <v>130</v>
      </c>
      <c r="L1618" t="s">
        <v>131</v>
      </c>
      <c r="M1618" t="s">
        <v>78</v>
      </c>
      <c r="N1618">
        <v>0.6</v>
      </c>
      <c r="O1618">
        <v>0.55000000000000004</v>
      </c>
      <c r="P1618">
        <v>0.61634439699999999</v>
      </c>
      <c r="S1618">
        <v>31</v>
      </c>
    </row>
    <row r="1619" spans="1:19">
      <c r="A1619">
        <v>140</v>
      </c>
      <c r="B1619">
        <v>13</v>
      </c>
      <c r="C1619" t="s">
        <v>434</v>
      </c>
      <c r="D1619" t="s">
        <v>434</v>
      </c>
      <c r="E1619">
        <v>1522</v>
      </c>
      <c r="F1619" t="s">
        <v>435</v>
      </c>
      <c r="G1619">
        <v>27.1</v>
      </c>
      <c r="H1619">
        <v>1.3</v>
      </c>
      <c r="I1619" t="s">
        <v>74</v>
      </c>
      <c r="J1619" t="s">
        <v>168</v>
      </c>
      <c r="K1619" t="s">
        <v>169</v>
      </c>
      <c r="L1619" t="s">
        <v>131</v>
      </c>
      <c r="M1619" t="s">
        <v>78</v>
      </c>
      <c r="O1619">
        <v>0.55000000000000004</v>
      </c>
      <c r="P1619">
        <v>0.61634439699999999</v>
      </c>
      <c r="S1619">
        <v>24</v>
      </c>
    </row>
    <row r="1620" spans="1:19">
      <c r="A1620">
        <v>140</v>
      </c>
      <c r="B1620">
        <v>13</v>
      </c>
      <c r="C1620" t="s">
        <v>434</v>
      </c>
      <c r="D1620" t="s">
        <v>434</v>
      </c>
      <c r="E1620">
        <v>1523</v>
      </c>
      <c r="F1620" t="s">
        <v>435</v>
      </c>
      <c r="G1620">
        <v>31.7</v>
      </c>
      <c r="H1620">
        <v>1.3</v>
      </c>
      <c r="I1620" t="s">
        <v>74</v>
      </c>
      <c r="J1620" t="s">
        <v>110</v>
      </c>
      <c r="L1620" t="s">
        <v>111</v>
      </c>
      <c r="M1620" t="s">
        <v>78</v>
      </c>
      <c r="O1620">
        <v>0.65086909599999998</v>
      </c>
      <c r="P1620">
        <v>0.61634439699999999</v>
      </c>
      <c r="S1620">
        <v>21</v>
      </c>
    </row>
    <row r="1621" spans="1:19">
      <c r="A1621">
        <v>140</v>
      </c>
      <c r="B1621">
        <v>13</v>
      </c>
      <c r="C1621" t="s">
        <v>434</v>
      </c>
      <c r="D1621" t="s">
        <v>434</v>
      </c>
      <c r="E1621">
        <v>1524</v>
      </c>
      <c r="F1621" t="s">
        <v>435</v>
      </c>
      <c r="G1621">
        <v>33.4</v>
      </c>
      <c r="H1621">
        <v>1.3</v>
      </c>
      <c r="I1621" t="s">
        <v>74</v>
      </c>
      <c r="J1621" t="s">
        <v>110</v>
      </c>
      <c r="L1621" t="s">
        <v>111</v>
      </c>
      <c r="M1621" t="s">
        <v>78</v>
      </c>
      <c r="O1621">
        <v>0.65086909599999998</v>
      </c>
      <c r="P1621">
        <v>0.61634439699999999</v>
      </c>
      <c r="S1621">
        <v>22</v>
      </c>
    </row>
    <row r="1622" spans="1:19">
      <c r="A1622">
        <v>140</v>
      </c>
      <c r="B1622">
        <v>13</v>
      </c>
      <c r="C1622" t="s">
        <v>434</v>
      </c>
      <c r="D1622" t="s">
        <v>434</v>
      </c>
      <c r="E1622">
        <v>1525</v>
      </c>
      <c r="F1622" t="s">
        <v>435</v>
      </c>
      <c r="G1622">
        <v>12.9</v>
      </c>
      <c r="H1622">
        <v>1.3</v>
      </c>
      <c r="I1622" t="s">
        <v>79</v>
      </c>
      <c r="J1622" t="s">
        <v>198</v>
      </c>
      <c r="K1622" t="s">
        <v>199</v>
      </c>
      <c r="L1622" t="s">
        <v>108</v>
      </c>
      <c r="M1622" t="s">
        <v>109</v>
      </c>
      <c r="N1622">
        <v>0.44</v>
      </c>
      <c r="O1622">
        <v>0.52398714300000004</v>
      </c>
      <c r="P1622">
        <v>0.64885186900000003</v>
      </c>
      <c r="S1622">
        <v>13</v>
      </c>
    </row>
    <row r="1623" spans="1:19">
      <c r="A1623">
        <v>140</v>
      </c>
      <c r="B1623">
        <v>13</v>
      </c>
      <c r="C1623" t="s">
        <v>434</v>
      </c>
      <c r="D1623" t="s">
        <v>434</v>
      </c>
      <c r="E1623">
        <v>1526</v>
      </c>
      <c r="F1623" t="s">
        <v>435</v>
      </c>
      <c r="G1623">
        <v>20</v>
      </c>
      <c r="H1623">
        <v>1.3</v>
      </c>
      <c r="I1623" t="s">
        <v>414</v>
      </c>
      <c r="J1623" t="s">
        <v>178</v>
      </c>
      <c r="M1623" t="s">
        <v>179</v>
      </c>
      <c r="P1623">
        <v>0.50258343800000005</v>
      </c>
      <c r="S1623">
        <v>16</v>
      </c>
    </row>
    <row r="1624" spans="1:19">
      <c r="A1624">
        <v>140</v>
      </c>
      <c r="B1624">
        <v>3</v>
      </c>
      <c r="C1624" t="s">
        <v>434</v>
      </c>
      <c r="D1624" t="s">
        <v>434</v>
      </c>
      <c r="E1624">
        <v>1527</v>
      </c>
      <c r="F1624" t="s">
        <v>435</v>
      </c>
      <c r="G1624">
        <v>10.1</v>
      </c>
      <c r="H1624">
        <v>1.3</v>
      </c>
      <c r="I1624" t="s">
        <v>79</v>
      </c>
      <c r="J1624" t="s">
        <v>92</v>
      </c>
      <c r="K1624" t="s">
        <v>93</v>
      </c>
      <c r="L1624" t="s">
        <v>94</v>
      </c>
      <c r="M1624" t="s">
        <v>83</v>
      </c>
      <c r="O1624">
        <v>0.467715143</v>
      </c>
      <c r="P1624">
        <v>0.555363512</v>
      </c>
      <c r="S1624">
        <v>6</v>
      </c>
    </row>
    <row r="1625" spans="1:19">
      <c r="A1625">
        <v>140</v>
      </c>
      <c r="B1625">
        <v>3</v>
      </c>
      <c r="C1625" t="s">
        <v>434</v>
      </c>
      <c r="D1625" t="s">
        <v>434</v>
      </c>
      <c r="E1625">
        <v>1528</v>
      </c>
      <c r="F1625" t="s">
        <v>435</v>
      </c>
      <c r="G1625">
        <v>41</v>
      </c>
      <c r="H1625">
        <v>1.3</v>
      </c>
      <c r="I1625" t="s">
        <v>74</v>
      </c>
      <c r="J1625" t="s">
        <v>168</v>
      </c>
      <c r="K1625" t="s">
        <v>169</v>
      </c>
      <c r="L1625" t="s">
        <v>131</v>
      </c>
      <c r="M1625" t="s">
        <v>78</v>
      </c>
      <c r="O1625">
        <v>0.55000000000000004</v>
      </c>
      <c r="P1625">
        <v>0.61634439699999999</v>
      </c>
      <c r="S1625">
        <v>23</v>
      </c>
    </row>
    <row r="1626" spans="1:19">
      <c r="A1626">
        <v>140</v>
      </c>
      <c r="B1626">
        <v>3</v>
      </c>
      <c r="C1626" t="s">
        <v>434</v>
      </c>
      <c r="D1626" t="s">
        <v>434</v>
      </c>
      <c r="E1626">
        <v>1529</v>
      </c>
      <c r="F1626" t="s">
        <v>435</v>
      </c>
      <c r="G1626">
        <v>29.7</v>
      </c>
      <c r="H1626">
        <v>1.3</v>
      </c>
      <c r="I1626" t="s">
        <v>74</v>
      </c>
      <c r="J1626" t="s">
        <v>168</v>
      </c>
      <c r="K1626" t="s">
        <v>169</v>
      </c>
      <c r="L1626" t="s">
        <v>131</v>
      </c>
      <c r="M1626" t="s">
        <v>78</v>
      </c>
      <c r="O1626">
        <v>0.55000000000000004</v>
      </c>
      <c r="P1626">
        <v>0.61634439699999999</v>
      </c>
      <c r="S1626">
        <v>22</v>
      </c>
    </row>
    <row r="1627" spans="1:19">
      <c r="A1627">
        <v>140</v>
      </c>
      <c r="B1627">
        <v>2</v>
      </c>
      <c r="C1627" t="s">
        <v>434</v>
      </c>
      <c r="D1627" t="s">
        <v>434</v>
      </c>
      <c r="E1627">
        <v>1530</v>
      </c>
      <c r="F1627" t="s">
        <v>435</v>
      </c>
      <c r="G1627">
        <v>39.6</v>
      </c>
      <c r="H1627">
        <v>1.3</v>
      </c>
      <c r="I1627" t="s">
        <v>74</v>
      </c>
      <c r="J1627" t="s">
        <v>168</v>
      </c>
      <c r="K1627" t="s">
        <v>169</v>
      </c>
      <c r="L1627" t="s">
        <v>131</v>
      </c>
      <c r="M1627" t="s">
        <v>78</v>
      </c>
      <c r="O1627">
        <v>0.55000000000000004</v>
      </c>
      <c r="P1627">
        <v>0.61634439699999999</v>
      </c>
      <c r="S1627">
        <v>23</v>
      </c>
    </row>
    <row r="1628" spans="1:19">
      <c r="A1628">
        <v>140</v>
      </c>
      <c r="B1628">
        <v>2</v>
      </c>
      <c r="C1628" t="s">
        <v>434</v>
      </c>
      <c r="D1628" t="s">
        <v>434</v>
      </c>
      <c r="E1628">
        <v>1531</v>
      </c>
      <c r="F1628" t="s">
        <v>435</v>
      </c>
      <c r="G1628">
        <v>16.100000000000001</v>
      </c>
      <c r="H1628">
        <v>1.3</v>
      </c>
      <c r="I1628" t="s">
        <v>74</v>
      </c>
      <c r="J1628" t="s">
        <v>207</v>
      </c>
      <c r="K1628" t="s">
        <v>208</v>
      </c>
      <c r="L1628" t="s">
        <v>101</v>
      </c>
      <c r="M1628" t="s">
        <v>78</v>
      </c>
      <c r="N1628">
        <v>0.63</v>
      </c>
      <c r="O1628">
        <v>0.60923076899999995</v>
      </c>
      <c r="P1628">
        <v>0.61634439699999999</v>
      </c>
      <c r="S1628">
        <v>13</v>
      </c>
    </row>
    <row r="1629" spans="1:19">
      <c r="A1629">
        <v>140</v>
      </c>
      <c r="B1629">
        <v>2</v>
      </c>
      <c r="C1629" t="s">
        <v>434</v>
      </c>
      <c r="D1629" t="s">
        <v>434</v>
      </c>
      <c r="E1629">
        <v>1532</v>
      </c>
      <c r="F1629" t="s">
        <v>435</v>
      </c>
      <c r="G1629">
        <v>11</v>
      </c>
      <c r="H1629">
        <v>1.3</v>
      </c>
      <c r="I1629" t="s">
        <v>74</v>
      </c>
      <c r="J1629" t="s">
        <v>146</v>
      </c>
      <c r="L1629" t="s">
        <v>147</v>
      </c>
      <c r="M1629" t="s">
        <v>78</v>
      </c>
      <c r="O1629">
        <v>0.70882352900000001</v>
      </c>
      <c r="P1629">
        <v>0.61634439699999999</v>
      </c>
      <c r="S1629">
        <v>11</v>
      </c>
    </row>
    <row r="1630" spans="1:19">
      <c r="A1630">
        <v>140</v>
      </c>
      <c r="B1630">
        <v>2</v>
      </c>
      <c r="C1630" t="s">
        <v>434</v>
      </c>
      <c r="D1630" t="s">
        <v>434</v>
      </c>
      <c r="E1630">
        <v>1533</v>
      </c>
      <c r="F1630" t="s">
        <v>435</v>
      </c>
      <c r="G1630">
        <v>12.7</v>
      </c>
      <c r="H1630">
        <v>1.3</v>
      </c>
      <c r="I1630" t="s">
        <v>79</v>
      </c>
      <c r="J1630" t="s">
        <v>258</v>
      </c>
      <c r="K1630" t="s">
        <v>259</v>
      </c>
      <c r="L1630" t="s">
        <v>91</v>
      </c>
      <c r="M1630" t="s">
        <v>83</v>
      </c>
      <c r="N1630">
        <v>0.263333333</v>
      </c>
      <c r="O1630">
        <v>0.37130182900000003</v>
      </c>
      <c r="P1630">
        <v>0.555363512</v>
      </c>
      <c r="S1630">
        <v>13</v>
      </c>
    </row>
    <row r="1631" spans="1:19">
      <c r="A1631">
        <v>140</v>
      </c>
      <c r="B1631">
        <v>2</v>
      </c>
      <c r="C1631" t="s">
        <v>434</v>
      </c>
      <c r="D1631" t="s">
        <v>434</v>
      </c>
      <c r="E1631">
        <v>1534</v>
      </c>
      <c r="F1631" t="s">
        <v>435</v>
      </c>
      <c r="G1631">
        <v>33.1</v>
      </c>
      <c r="H1631">
        <v>1.3</v>
      </c>
      <c r="I1631" t="s">
        <v>115</v>
      </c>
      <c r="J1631" t="s">
        <v>200</v>
      </c>
      <c r="L1631" t="s">
        <v>201</v>
      </c>
      <c r="M1631" t="s">
        <v>119</v>
      </c>
      <c r="P1631">
        <v>0.60893722299999997</v>
      </c>
      <c r="S1631">
        <v>17</v>
      </c>
    </row>
    <row r="1632" spans="1:19">
      <c r="A1632">
        <v>140</v>
      </c>
      <c r="B1632">
        <v>2</v>
      </c>
      <c r="C1632" t="s">
        <v>434</v>
      </c>
      <c r="D1632" t="s">
        <v>434</v>
      </c>
      <c r="E1632">
        <v>1535</v>
      </c>
      <c r="F1632" t="s">
        <v>435</v>
      </c>
      <c r="G1632">
        <v>11</v>
      </c>
      <c r="H1632">
        <v>1.3</v>
      </c>
      <c r="I1632" t="s">
        <v>79</v>
      </c>
      <c r="J1632" t="s">
        <v>86</v>
      </c>
      <c r="L1632" t="s">
        <v>87</v>
      </c>
      <c r="M1632" t="s">
        <v>88</v>
      </c>
      <c r="O1632">
        <v>0.69231345499999997</v>
      </c>
      <c r="P1632">
        <v>0.78679357999999999</v>
      </c>
      <c r="S1632">
        <v>8</v>
      </c>
    </row>
    <row r="1633" spans="1:19">
      <c r="A1633">
        <v>140</v>
      </c>
      <c r="B1633">
        <v>2</v>
      </c>
      <c r="C1633" t="s">
        <v>434</v>
      </c>
      <c r="D1633" t="s">
        <v>434</v>
      </c>
      <c r="E1633">
        <v>1536</v>
      </c>
      <c r="F1633" t="s">
        <v>435</v>
      </c>
      <c r="G1633">
        <v>10.1</v>
      </c>
      <c r="H1633">
        <v>1.3</v>
      </c>
      <c r="I1633" t="s">
        <v>115</v>
      </c>
      <c r="J1633" t="s">
        <v>240</v>
      </c>
      <c r="K1633" t="s">
        <v>241</v>
      </c>
      <c r="L1633" t="s">
        <v>242</v>
      </c>
      <c r="M1633" t="s">
        <v>243</v>
      </c>
      <c r="N1633">
        <v>0.88</v>
      </c>
      <c r="O1633">
        <v>0.77614428599999996</v>
      </c>
      <c r="P1633">
        <v>0.71205035699999997</v>
      </c>
      <c r="S1633">
        <v>9</v>
      </c>
    </row>
    <row r="1634" spans="1:19">
      <c r="A1634">
        <v>140</v>
      </c>
      <c r="B1634">
        <v>2</v>
      </c>
      <c r="C1634" t="s">
        <v>434</v>
      </c>
      <c r="D1634" t="s">
        <v>434</v>
      </c>
      <c r="E1634">
        <v>1537</v>
      </c>
      <c r="F1634" t="s">
        <v>435</v>
      </c>
      <c r="G1634">
        <v>19.100000000000001</v>
      </c>
      <c r="H1634">
        <v>1.3</v>
      </c>
      <c r="I1634" t="s">
        <v>79</v>
      </c>
      <c r="J1634" t="s">
        <v>126</v>
      </c>
      <c r="M1634" t="s">
        <v>127</v>
      </c>
      <c r="P1634">
        <v>0.58910869700000001</v>
      </c>
      <c r="S1634">
        <v>14</v>
      </c>
    </row>
    <row r="1635" spans="1:19">
      <c r="A1635">
        <v>140</v>
      </c>
      <c r="B1635">
        <v>12</v>
      </c>
      <c r="C1635" t="s">
        <v>434</v>
      </c>
      <c r="D1635" t="s">
        <v>434</v>
      </c>
      <c r="E1635">
        <v>1538</v>
      </c>
      <c r="F1635" t="s">
        <v>437</v>
      </c>
      <c r="G1635">
        <v>10.5</v>
      </c>
      <c r="H1635">
        <v>1.3</v>
      </c>
      <c r="I1635" t="s">
        <v>128</v>
      </c>
      <c r="Q1635">
        <v>8</v>
      </c>
      <c r="R1635">
        <v>1</v>
      </c>
    </row>
    <row r="1636" spans="1:19">
      <c r="A1636">
        <v>140</v>
      </c>
      <c r="B1636">
        <v>12</v>
      </c>
      <c r="C1636" t="s">
        <v>434</v>
      </c>
      <c r="D1636" t="s">
        <v>434</v>
      </c>
      <c r="E1636">
        <v>1539</v>
      </c>
      <c r="F1636" t="s">
        <v>435</v>
      </c>
      <c r="G1636">
        <v>72</v>
      </c>
      <c r="H1636">
        <v>3</v>
      </c>
      <c r="I1636" t="s">
        <v>74</v>
      </c>
      <c r="J1636" t="s">
        <v>277</v>
      </c>
      <c r="K1636" t="s">
        <v>278</v>
      </c>
      <c r="L1636" t="s">
        <v>77</v>
      </c>
      <c r="M1636" t="s">
        <v>78</v>
      </c>
      <c r="N1636">
        <v>0.45500000000000002</v>
      </c>
      <c r="O1636">
        <v>0.56994368299999998</v>
      </c>
      <c r="P1636">
        <v>0.61634439699999999</v>
      </c>
      <c r="S1636">
        <v>35</v>
      </c>
    </row>
    <row r="1637" spans="1:19">
      <c r="A1637">
        <v>140</v>
      </c>
      <c r="B1637">
        <v>12</v>
      </c>
      <c r="C1637" t="s">
        <v>434</v>
      </c>
      <c r="D1637" t="s">
        <v>434</v>
      </c>
      <c r="E1637">
        <v>1540</v>
      </c>
      <c r="F1637" t="s">
        <v>435</v>
      </c>
      <c r="G1637">
        <v>42</v>
      </c>
      <c r="H1637">
        <v>2</v>
      </c>
      <c r="I1637" t="s">
        <v>74</v>
      </c>
      <c r="J1637" t="s">
        <v>129</v>
      </c>
      <c r="K1637" t="s">
        <v>130</v>
      </c>
      <c r="L1637" t="s">
        <v>131</v>
      </c>
      <c r="M1637" t="s">
        <v>78</v>
      </c>
      <c r="N1637">
        <v>0.6</v>
      </c>
      <c r="O1637">
        <v>0.55000000000000004</v>
      </c>
      <c r="P1637">
        <v>0.61634439699999999</v>
      </c>
      <c r="S1637">
        <v>21</v>
      </c>
    </row>
    <row r="1638" spans="1:19">
      <c r="A1638">
        <v>140</v>
      </c>
      <c r="B1638">
        <v>12</v>
      </c>
      <c r="C1638" t="s">
        <v>434</v>
      </c>
      <c r="D1638" t="s">
        <v>434</v>
      </c>
      <c r="E1638">
        <v>1541</v>
      </c>
      <c r="F1638" t="s">
        <v>435</v>
      </c>
      <c r="G1638">
        <v>87</v>
      </c>
      <c r="H1638">
        <v>4</v>
      </c>
      <c r="I1638" t="s">
        <v>74</v>
      </c>
      <c r="J1638" t="s">
        <v>129</v>
      </c>
      <c r="K1638" t="s">
        <v>130</v>
      </c>
      <c r="L1638" t="s">
        <v>131</v>
      </c>
      <c r="M1638" t="s">
        <v>78</v>
      </c>
      <c r="N1638">
        <v>0.6</v>
      </c>
      <c r="O1638">
        <v>0.55000000000000004</v>
      </c>
      <c r="P1638">
        <v>0.61634439699999999</v>
      </c>
      <c r="S1638">
        <v>32</v>
      </c>
    </row>
    <row r="1639" spans="1:19">
      <c r="A1639">
        <v>140</v>
      </c>
      <c r="B1639">
        <v>12</v>
      </c>
      <c r="C1639" t="s">
        <v>434</v>
      </c>
      <c r="D1639" t="s">
        <v>434</v>
      </c>
      <c r="E1639">
        <v>1542</v>
      </c>
      <c r="F1639" t="s">
        <v>435</v>
      </c>
      <c r="G1639">
        <v>10.1</v>
      </c>
      <c r="H1639">
        <v>1.3</v>
      </c>
      <c r="I1639" t="s">
        <v>115</v>
      </c>
      <c r="J1639" t="s">
        <v>120</v>
      </c>
      <c r="L1639" t="s">
        <v>121</v>
      </c>
      <c r="M1639" t="s">
        <v>122</v>
      </c>
      <c r="P1639">
        <v>0.56017108199999999</v>
      </c>
      <c r="S1639">
        <v>7</v>
      </c>
    </row>
    <row r="1640" spans="1:19">
      <c r="A1640">
        <v>140</v>
      </c>
      <c r="B1640">
        <v>22</v>
      </c>
      <c r="C1640" t="s">
        <v>434</v>
      </c>
      <c r="D1640" t="s">
        <v>434</v>
      </c>
      <c r="E1640">
        <v>1543</v>
      </c>
      <c r="F1640" t="s">
        <v>435</v>
      </c>
      <c r="G1640">
        <v>13.7</v>
      </c>
      <c r="H1640">
        <v>1.3</v>
      </c>
      <c r="I1640" t="s">
        <v>414</v>
      </c>
      <c r="J1640" t="s">
        <v>178</v>
      </c>
      <c r="M1640" t="s">
        <v>179</v>
      </c>
      <c r="P1640">
        <v>0.50258343800000005</v>
      </c>
      <c r="S1640">
        <v>11</v>
      </c>
    </row>
    <row r="1641" spans="1:19">
      <c r="A1641">
        <v>140</v>
      </c>
      <c r="B1641">
        <v>22</v>
      </c>
      <c r="C1641" t="s">
        <v>434</v>
      </c>
      <c r="D1641" t="s">
        <v>434</v>
      </c>
      <c r="E1641">
        <v>1544</v>
      </c>
      <c r="F1641" t="s">
        <v>435</v>
      </c>
      <c r="G1641">
        <v>19</v>
      </c>
      <c r="H1641">
        <v>1.3</v>
      </c>
      <c r="I1641" t="s">
        <v>74</v>
      </c>
      <c r="J1641" t="s">
        <v>99</v>
      </c>
      <c r="K1641" t="s">
        <v>100</v>
      </c>
      <c r="L1641" t="s">
        <v>101</v>
      </c>
      <c r="M1641" t="s">
        <v>78</v>
      </c>
      <c r="N1641">
        <v>0.62</v>
      </c>
      <c r="O1641">
        <v>0.60923076899999995</v>
      </c>
      <c r="P1641">
        <v>0.61634439699999999</v>
      </c>
      <c r="S1641">
        <v>14</v>
      </c>
    </row>
    <row r="1642" spans="1:19">
      <c r="A1642">
        <v>140</v>
      </c>
      <c r="B1642">
        <v>22</v>
      </c>
      <c r="C1642" t="s">
        <v>434</v>
      </c>
      <c r="D1642" t="s">
        <v>434</v>
      </c>
      <c r="E1642">
        <v>1545</v>
      </c>
      <c r="F1642" t="s">
        <v>435</v>
      </c>
      <c r="G1642">
        <v>20</v>
      </c>
      <c r="H1642">
        <v>1.3</v>
      </c>
      <c r="I1642" t="s">
        <v>115</v>
      </c>
      <c r="J1642" t="s">
        <v>120</v>
      </c>
      <c r="L1642" t="s">
        <v>121</v>
      </c>
      <c r="M1642" t="s">
        <v>122</v>
      </c>
      <c r="P1642">
        <v>0.56017108199999999</v>
      </c>
      <c r="S1642">
        <v>15</v>
      </c>
    </row>
    <row r="1643" spans="1:19">
      <c r="A1643">
        <v>140</v>
      </c>
      <c r="B1643">
        <v>22</v>
      </c>
      <c r="C1643" t="s">
        <v>434</v>
      </c>
      <c r="D1643" t="s">
        <v>434</v>
      </c>
      <c r="E1643">
        <v>1546</v>
      </c>
      <c r="F1643" t="s">
        <v>435</v>
      </c>
      <c r="G1643">
        <v>23</v>
      </c>
      <c r="H1643">
        <v>1.3</v>
      </c>
      <c r="I1643" t="s">
        <v>79</v>
      </c>
      <c r="J1643" t="s">
        <v>86</v>
      </c>
      <c r="L1643" t="s">
        <v>87</v>
      </c>
      <c r="M1643" t="s">
        <v>88</v>
      </c>
      <c r="O1643">
        <v>0.69231345499999997</v>
      </c>
      <c r="P1643">
        <v>0.78679357999999999</v>
      </c>
      <c r="S1643">
        <v>19</v>
      </c>
    </row>
    <row r="1644" spans="1:19">
      <c r="A1644">
        <v>140</v>
      </c>
      <c r="B1644">
        <v>22</v>
      </c>
      <c r="C1644" t="s">
        <v>434</v>
      </c>
      <c r="D1644" t="s">
        <v>434</v>
      </c>
      <c r="E1644">
        <v>1547</v>
      </c>
      <c r="F1644" t="s">
        <v>435</v>
      </c>
      <c r="G1644">
        <v>13.2</v>
      </c>
      <c r="H1644">
        <v>1.3</v>
      </c>
      <c r="I1644" t="s">
        <v>79</v>
      </c>
      <c r="J1644" t="s">
        <v>89</v>
      </c>
      <c r="K1644" t="s">
        <v>90</v>
      </c>
      <c r="L1644" t="s">
        <v>91</v>
      </c>
      <c r="M1644" t="s">
        <v>83</v>
      </c>
      <c r="N1644">
        <v>0.28999999999999998</v>
      </c>
      <c r="O1644">
        <v>0.37130182900000003</v>
      </c>
      <c r="P1644">
        <v>0.555363512</v>
      </c>
      <c r="S1644">
        <v>11</v>
      </c>
    </row>
    <row r="1645" spans="1:19">
      <c r="A1645">
        <v>140</v>
      </c>
      <c r="B1645">
        <v>32</v>
      </c>
      <c r="C1645" t="s">
        <v>434</v>
      </c>
      <c r="D1645" t="s">
        <v>434</v>
      </c>
      <c r="E1645">
        <v>1548</v>
      </c>
      <c r="F1645" t="s">
        <v>435</v>
      </c>
      <c r="G1645">
        <v>17.600000000000001</v>
      </c>
      <c r="H1645">
        <v>1.3</v>
      </c>
      <c r="I1645" t="s">
        <v>79</v>
      </c>
      <c r="J1645" t="s">
        <v>142</v>
      </c>
      <c r="K1645" t="s">
        <v>143</v>
      </c>
      <c r="L1645" t="s">
        <v>144</v>
      </c>
      <c r="M1645" t="s">
        <v>145</v>
      </c>
      <c r="N1645">
        <v>0.68</v>
      </c>
      <c r="O1645">
        <v>0.62285928599999996</v>
      </c>
      <c r="P1645">
        <v>0.65</v>
      </c>
      <c r="S1645">
        <v>14</v>
      </c>
    </row>
    <row r="1646" spans="1:19">
      <c r="A1646">
        <v>140</v>
      </c>
      <c r="B1646">
        <v>32</v>
      </c>
      <c r="C1646" t="s">
        <v>434</v>
      </c>
      <c r="D1646" t="s">
        <v>434</v>
      </c>
      <c r="E1646">
        <v>1549</v>
      </c>
      <c r="F1646" t="s">
        <v>435</v>
      </c>
      <c r="G1646">
        <v>11.4</v>
      </c>
      <c r="H1646">
        <v>1.3</v>
      </c>
      <c r="I1646" t="s">
        <v>115</v>
      </c>
      <c r="J1646" t="s">
        <v>150</v>
      </c>
      <c r="L1646" t="s">
        <v>151</v>
      </c>
      <c r="M1646" t="s">
        <v>152</v>
      </c>
      <c r="O1646">
        <v>0.66613508300000002</v>
      </c>
      <c r="P1646">
        <v>0.57244026999999997</v>
      </c>
      <c r="S1646">
        <v>12</v>
      </c>
    </row>
    <row r="1647" spans="1:19">
      <c r="A1647">
        <v>140</v>
      </c>
      <c r="B1647">
        <v>32</v>
      </c>
      <c r="C1647" t="s">
        <v>434</v>
      </c>
      <c r="D1647" t="s">
        <v>434</v>
      </c>
      <c r="E1647">
        <v>1550</v>
      </c>
      <c r="F1647" t="s">
        <v>435</v>
      </c>
      <c r="G1647">
        <v>15</v>
      </c>
      <c r="H1647">
        <v>1.3</v>
      </c>
      <c r="I1647" t="s">
        <v>79</v>
      </c>
      <c r="J1647" t="s">
        <v>86</v>
      </c>
      <c r="L1647" t="s">
        <v>87</v>
      </c>
      <c r="M1647" t="s">
        <v>88</v>
      </c>
      <c r="O1647">
        <v>0.69231345499999997</v>
      </c>
      <c r="P1647">
        <v>0.78679357999999999</v>
      </c>
      <c r="S1647">
        <v>11</v>
      </c>
    </row>
    <row r="1648" spans="1:19">
      <c r="A1648">
        <v>140</v>
      </c>
      <c r="B1648">
        <v>32</v>
      </c>
      <c r="C1648" t="s">
        <v>434</v>
      </c>
      <c r="D1648" t="s">
        <v>434</v>
      </c>
      <c r="E1648">
        <v>1551</v>
      </c>
      <c r="F1648" t="s">
        <v>435</v>
      </c>
      <c r="G1648">
        <v>52.4</v>
      </c>
      <c r="H1648">
        <v>1.6</v>
      </c>
      <c r="I1648" t="s">
        <v>74</v>
      </c>
      <c r="J1648" t="s">
        <v>129</v>
      </c>
      <c r="K1648" t="s">
        <v>130</v>
      </c>
      <c r="L1648" t="s">
        <v>131</v>
      </c>
      <c r="M1648" t="s">
        <v>78</v>
      </c>
      <c r="N1648">
        <v>0.6</v>
      </c>
      <c r="O1648">
        <v>0.55000000000000004</v>
      </c>
      <c r="P1648">
        <v>0.61634439699999999</v>
      </c>
      <c r="S1648">
        <v>21</v>
      </c>
    </row>
    <row r="1649" spans="1:19">
      <c r="A1649">
        <v>140</v>
      </c>
      <c r="B1649">
        <v>32</v>
      </c>
      <c r="C1649" t="s">
        <v>434</v>
      </c>
      <c r="D1649" t="s">
        <v>434</v>
      </c>
      <c r="E1649">
        <v>1552</v>
      </c>
      <c r="F1649" t="s">
        <v>435</v>
      </c>
      <c r="G1649">
        <v>13</v>
      </c>
      <c r="H1649">
        <v>1.3</v>
      </c>
      <c r="I1649" t="s">
        <v>79</v>
      </c>
      <c r="J1649" t="s">
        <v>86</v>
      </c>
      <c r="L1649" t="s">
        <v>87</v>
      </c>
      <c r="M1649" t="s">
        <v>88</v>
      </c>
      <c r="O1649">
        <v>0.69231345499999997</v>
      </c>
      <c r="P1649">
        <v>0.78679357999999999</v>
      </c>
      <c r="S1649">
        <v>9</v>
      </c>
    </row>
    <row r="1650" spans="1:19">
      <c r="A1650">
        <v>140</v>
      </c>
      <c r="B1650">
        <v>42</v>
      </c>
      <c r="C1650" t="s">
        <v>434</v>
      </c>
      <c r="D1650" t="s">
        <v>434</v>
      </c>
      <c r="E1650">
        <v>1553</v>
      </c>
      <c r="F1650" t="s">
        <v>435</v>
      </c>
      <c r="G1650">
        <v>65</v>
      </c>
      <c r="H1650">
        <v>1.3</v>
      </c>
      <c r="I1650" t="s">
        <v>74</v>
      </c>
      <c r="J1650" t="s">
        <v>168</v>
      </c>
      <c r="K1650" t="s">
        <v>169</v>
      </c>
      <c r="L1650" t="s">
        <v>131</v>
      </c>
      <c r="M1650" t="s">
        <v>78</v>
      </c>
      <c r="O1650">
        <v>0.55000000000000004</v>
      </c>
      <c r="P1650">
        <v>0.61634439699999999</v>
      </c>
      <c r="S1650">
        <v>31.3</v>
      </c>
    </row>
    <row r="1651" spans="1:19">
      <c r="A1651">
        <v>140</v>
      </c>
      <c r="B1651">
        <v>42</v>
      </c>
      <c r="C1651" t="s">
        <v>434</v>
      </c>
      <c r="D1651" t="s">
        <v>434</v>
      </c>
      <c r="E1651">
        <v>1554</v>
      </c>
      <c r="F1651" t="s">
        <v>435</v>
      </c>
      <c r="G1651">
        <v>14.3</v>
      </c>
      <c r="H1651">
        <v>1.3</v>
      </c>
      <c r="I1651" t="s">
        <v>79</v>
      </c>
      <c r="J1651" t="s">
        <v>142</v>
      </c>
      <c r="K1651" t="s">
        <v>143</v>
      </c>
      <c r="L1651" t="s">
        <v>144</v>
      </c>
      <c r="M1651" t="s">
        <v>145</v>
      </c>
      <c r="N1651">
        <v>0.68</v>
      </c>
      <c r="O1651">
        <v>0.62285928599999996</v>
      </c>
      <c r="P1651">
        <v>0.65</v>
      </c>
      <c r="S1651">
        <v>16</v>
      </c>
    </row>
    <row r="1652" spans="1:19">
      <c r="A1652">
        <v>140</v>
      </c>
      <c r="B1652">
        <v>42</v>
      </c>
      <c r="C1652" t="s">
        <v>434</v>
      </c>
      <c r="D1652" t="s">
        <v>434</v>
      </c>
      <c r="E1652">
        <v>1555</v>
      </c>
      <c r="F1652" t="s">
        <v>435</v>
      </c>
      <c r="G1652">
        <v>17.5</v>
      </c>
      <c r="H1652">
        <v>1.3</v>
      </c>
      <c r="I1652" t="s">
        <v>79</v>
      </c>
      <c r="J1652" t="s">
        <v>92</v>
      </c>
      <c r="K1652" t="s">
        <v>93</v>
      </c>
      <c r="L1652" t="s">
        <v>94</v>
      </c>
      <c r="M1652" t="s">
        <v>83</v>
      </c>
      <c r="O1652">
        <v>0.467715143</v>
      </c>
      <c r="P1652">
        <v>0.555363512</v>
      </c>
      <c r="S1652">
        <v>12</v>
      </c>
    </row>
    <row r="1653" spans="1:19">
      <c r="A1653">
        <v>140</v>
      </c>
      <c r="B1653">
        <v>42</v>
      </c>
      <c r="C1653" t="s">
        <v>434</v>
      </c>
      <c r="D1653" t="s">
        <v>434</v>
      </c>
      <c r="E1653">
        <v>1556</v>
      </c>
      <c r="F1653" t="s">
        <v>435</v>
      </c>
      <c r="G1653">
        <v>13.5</v>
      </c>
      <c r="H1653">
        <v>1.3</v>
      </c>
      <c r="I1653" t="s">
        <v>79</v>
      </c>
      <c r="J1653" t="s">
        <v>80</v>
      </c>
      <c r="K1653" t="s">
        <v>81</v>
      </c>
      <c r="L1653" t="s">
        <v>82</v>
      </c>
      <c r="M1653" t="s">
        <v>83</v>
      </c>
      <c r="O1653">
        <v>0.62352941200000001</v>
      </c>
      <c r="P1653">
        <v>0.555363512</v>
      </c>
      <c r="S1653">
        <v>8</v>
      </c>
    </row>
    <row r="1654" spans="1:19">
      <c r="A1654">
        <v>140</v>
      </c>
      <c r="B1654">
        <v>42</v>
      </c>
      <c r="C1654" t="s">
        <v>434</v>
      </c>
      <c r="D1654" t="s">
        <v>434</v>
      </c>
      <c r="E1654">
        <v>1557</v>
      </c>
      <c r="F1654" t="s">
        <v>435</v>
      </c>
      <c r="G1654">
        <v>18.899999999999999</v>
      </c>
      <c r="H1654">
        <v>1.3</v>
      </c>
      <c r="I1654" t="s">
        <v>74</v>
      </c>
      <c r="J1654" t="s">
        <v>129</v>
      </c>
      <c r="K1654" t="s">
        <v>130</v>
      </c>
      <c r="L1654" t="s">
        <v>131</v>
      </c>
      <c r="M1654" t="s">
        <v>78</v>
      </c>
      <c r="N1654">
        <v>0.6</v>
      </c>
      <c r="O1654">
        <v>0.55000000000000004</v>
      </c>
      <c r="P1654">
        <v>0.61634439699999999</v>
      </c>
      <c r="S1654">
        <v>11</v>
      </c>
    </row>
    <row r="1655" spans="1:19">
      <c r="A1655">
        <v>140</v>
      </c>
      <c r="B1655">
        <v>42</v>
      </c>
      <c r="C1655" t="s">
        <v>434</v>
      </c>
      <c r="D1655" t="s">
        <v>434</v>
      </c>
      <c r="E1655">
        <v>1558</v>
      </c>
      <c r="F1655" t="s">
        <v>435</v>
      </c>
      <c r="G1655">
        <v>13.6</v>
      </c>
      <c r="H1655">
        <v>1.3</v>
      </c>
      <c r="I1655" t="s">
        <v>115</v>
      </c>
      <c r="J1655" t="s">
        <v>240</v>
      </c>
      <c r="K1655" t="s">
        <v>241</v>
      </c>
      <c r="L1655" t="s">
        <v>242</v>
      </c>
      <c r="M1655" t="s">
        <v>243</v>
      </c>
      <c r="N1655">
        <v>0.88</v>
      </c>
      <c r="O1655">
        <v>0.77614428599999996</v>
      </c>
      <c r="P1655">
        <v>0.71205035699999997</v>
      </c>
      <c r="S1655">
        <v>6</v>
      </c>
    </row>
    <row r="1656" spans="1:19">
      <c r="A1656">
        <v>140</v>
      </c>
      <c r="B1656">
        <v>42</v>
      </c>
      <c r="C1656" t="s">
        <v>434</v>
      </c>
      <c r="D1656" t="s">
        <v>434</v>
      </c>
      <c r="E1656">
        <v>1559</v>
      </c>
      <c r="F1656" t="s">
        <v>437</v>
      </c>
      <c r="G1656">
        <v>35</v>
      </c>
      <c r="H1656">
        <v>1.3</v>
      </c>
      <c r="I1656" t="s">
        <v>128</v>
      </c>
      <c r="Q1656">
        <v>2</v>
      </c>
      <c r="R1656">
        <v>3</v>
      </c>
    </row>
    <row r="1657" spans="1:19">
      <c r="A1657">
        <v>140</v>
      </c>
      <c r="B1657">
        <v>42</v>
      </c>
      <c r="C1657" t="s">
        <v>434</v>
      </c>
      <c r="D1657" t="s">
        <v>434</v>
      </c>
      <c r="E1657">
        <v>1560</v>
      </c>
      <c r="F1657" t="s">
        <v>435</v>
      </c>
      <c r="G1657">
        <v>10</v>
      </c>
      <c r="H1657">
        <v>1.3</v>
      </c>
      <c r="I1657" t="s">
        <v>74</v>
      </c>
      <c r="J1657" t="s">
        <v>129</v>
      </c>
      <c r="K1657" t="s">
        <v>130</v>
      </c>
      <c r="L1657" t="s">
        <v>131</v>
      </c>
      <c r="M1657" t="s">
        <v>78</v>
      </c>
      <c r="N1657">
        <v>0.6</v>
      </c>
      <c r="O1657">
        <v>0.55000000000000004</v>
      </c>
      <c r="P1657">
        <v>0.61634439699999999</v>
      </c>
      <c r="S1657">
        <v>11</v>
      </c>
    </row>
    <row r="1658" spans="1:19">
      <c r="A1658">
        <v>140</v>
      </c>
      <c r="B1658">
        <v>52</v>
      </c>
      <c r="C1658" t="s">
        <v>434</v>
      </c>
      <c r="D1658" t="s">
        <v>434</v>
      </c>
      <c r="E1658">
        <v>1561</v>
      </c>
      <c r="F1658" t="s">
        <v>435</v>
      </c>
      <c r="G1658">
        <v>24.4</v>
      </c>
      <c r="H1658">
        <v>1.3</v>
      </c>
      <c r="I1658" t="s">
        <v>74</v>
      </c>
      <c r="J1658" t="s">
        <v>277</v>
      </c>
      <c r="K1658" t="s">
        <v>278</v>
      </c>
      <c r="L1658" t="s">
        <v>77</v>
      </c>
      <c r="M1658" t="s">
        <v>78</v>
      </c>
      <c r="N1658">
        <v>0.45500000000000002</v>
      </c>
      <c r="O1658">
        <v>0.56994368299999998</v>
      </c>
      <c r="P1658">
        <v>0.61634439699999999</v>
      </c>
      <c r="S1658">
        <v>21</v>
      </c>
    </row>
    <row r="1659" spans="1:19">
      <c r="A1659">
        <v>140</v>
      </c>
      <c r="B1659">
        <v>52</v>
      </c>
      <c r="C1659" t="s">
        <v>434</v>
      </c>
      <c r="D1659" t="s">
        <v>434</v>
      </c>
      <c r="E1659">
        <v>1562</v>
      </c>
      <c r="F1659" t="s">
        <v>435</v>
      </c>
      <c r="G1659">
        <v>12.5</v>
      </c>
      <c r="H1659">
        <v>1.3</v>
      </c>
      <c r="I1659" t="s">
        <v>79</v>
      </c>
      <c r="J1659" t="s">
        <v>86</v>
      </c>
      <c r="L1659" t="s">
        <v>87</v>
      </c>
      <c r="M1659" t="s">
        <v>88</v>
      </c>
      <c r="O1659">
        <v>0.69231345499999997</v>
      </c>
      <c r="P1659">
        <v>0.78679357999999999</v>
      </c>
      <c r="S1659">
        <v>14</v>
      </c>
    </row>
    <row r="1660" spans="1:19">
      <c r="A1660">
        <v>140</v>
      </c>
      <c r="B1660">
        <v>52</v>
      </c>
      <c r="C1660" t="s">
        <v>434</v>
      </c>
      <c r="D1660" t="s">
        <v>434</v>
      </c>
      <c r="E1660">
        <v>1563</v>
      </c>
      <c r="F1660" t="s">
        <v>437</v>
      </c>
      <c r="G1660">
        <v>34.4</v>
      </c>
      <c r="H1660">
        <v>1.3</v>
      </c>
      <c r="I1660" t="s">
        <v>128</v>
      </c>
      <c r="Q1660">
        <v>3</v>
      </c>
      <c r="R1660">
        <v>2</v>
      </c>
    </row>
    <row r="1661" spans="1:19">
      <c r="A1661">
        <v>140</v>
      </c>
      <c r="B1661">
        <v>52</v>
      </c>
      <c r="C1661" t="s">
        <v>434</v>
      </c>
      <c r="D1661" t="s">
        <v>434</v>
      </c>
      <c r="E1661">
        <v>1564</v>
      </c>
      <c r="F1661" t="s">
        <v>437</v>
      </c>
      <c r="G1661">
        <v>54.5</v>
      </c>
      <c r="H1661">
        <v>1.3</v>
      </c>
      <c r="I1661" t="s">
        <v>128</v>
      </c>
      <c r="Q1661">
        <v>5</v>
      </c>
      <c r="R1661">
        <v>2</v>
      </c>
    </row>
    <row r="1662" spans="1:19">
      <c r="A1662">
        <v>140</v>
      </c>
      <c r="B1662">
        <v>52</v>
      </c>
      <c r="C1662" t="s">
        <v>434</v>
      </c>
      <c r="D1662" t="s">
        <v>434</v>
      </c>
      <c r="E1662">
        <v>1565</v>
      </c>
      <c r="F1662" t="s">
        <v>435</v>
      </c>
      <c r="G1662">
        <v>17.3</v>
      </c>
      <c r="H1662">
        <v>1.3</v>
      </c>
      <c r="I1662" t="s">
        <v>74</v>
      </c>
      <c r="J1662" t="s">
        <v>99</v>
      </c>
      <c r="K1662" t="s">
        <v>100</v>
      </c>
      <c r="L1662" t="s">
        <v>101</v>
      </c>
      <c r="M1662" t="s">
        <v>78</v>
      </c>
      <c r="N1662">
        <v>0.62</v>
      </c>
      <c r="O1662">
        <v>0.60923076899999995</v>
      </c>
      <c r="P1662">
        <v>0.61634439699999999</v>
      </c>
      <c r="S1662">
        <v>16</v>
      </c>
    </row>
    <row r="1663" spans="1:19">
      <c r="A1663">
        <v>140</v>
      </c>
      <c r="B1663">
        <v>52</v>
      </c>
      <c r="C1663" t="s">
        <v>434</v>
      </c>
      <c r="D1663" t="s">
        <v>434</v>
      </c>
      <c r="E1663">
        <v>1566</v>
      </c>
      <c r="F1663" t="s">
        <v>437</v>
      </c>
      <c r="G1663">
        <v>12.5</v>
      </c>
      <c r="H1663">
        <v>1.3</v>
      </c>
      <c r="I1663" t="s">
        <v>128</v>
      </c>
      <c r="Q1663">
        <v>4</v>
      </c>
      <c r="R1663">
        <v>3</v>
      </c>
    </row>
    <row r="1664" spans="1:19">
      <c r="A1664">
        <v>140</v>
      </c>
      <c r="B1664">
        <v>51</v>
      </c>
      <c r="C1664" t="s">
        <v>434</v>
      </c>
      <c r="D1664" t="s">
        <v>434</v>
      </c>
      <c r="E1664">
        <v>1567</v>
      </c>
      <c r="F1664" t="s">
        <v>435</v>
      </c>
      <c r="G1664">
        <v>13.2</v>
      </c>
      <c r="H1664">
        <v>1.3</v>
      </c>
      <c r="I1664" t="s">
        <v>79</v>
      </c>
      <c r="J1664" t="s">
        <v>92</v>
      </c>
      <c r="K1664" t="s">
        <v>93</v>
      </c>
      <c r="L1664" t="s">
        <v>94</v>
      </c>
      <c r="M1664" t="s">
        <v>83</v>
      </c>
      <c r="O1664">
        <v>0.467715143</v>
      </c>
      <c r="P1664">
        <v>0.555363512</v>
      </c>
      <c r="S1664">
        <v>4</v>
      </c>
    </row>
    <row r="1665" spans="1:19">
      <c r="A1665">
        <v>140</v>
      </c>
      <c r="B1665">
        <v>51</v>
      </c>
      <c r="C1665" t="s">
        <v>434</v>
      </c>
      <c r="D1665" t="s">
        <v>434</v>
      </c>
      <c r="E1665">
        <v>1568</v>
      </c>
      <c r="F1665" t="s">
        <v>435</v>
      </c>
      <c r="G1665">
        <v>10.8</v>
      </c>
      <c r="H1665">
        <v>1.3</v>
      </c>
      <c r="I1665" t="s">
        <v>79</v>
      </c>
      <c r="J1665" t="s">
        <v>92</v>
      </c>
      <c r="K1665" t="s">
        <v>93</v>
      </c>
      <c r="L1665" t="s">
        <v>94</v>
      </c>
      <c r="M1665" t="s">
        <v>83</v>
      </c>
      <c r="O1665">
        <v>0.467715143</v>
      </c>
      <c r="P1665">
        <v>0.555363512</v>
      </c>
      <c r="S1665">
        <v>6</v>
      </c>
    </row>
    <row r="1666" spans="1:19">
      <c r="A1666">
        <v>140</v>
      </c>
      <c r="B1666">
        <v>51</v>
      </c>
      <c r="C1666" t="s">
        <v>434</v>
      </c>
      <c r="D1666" t="s">
        <v>434</v>
      </c>
      <c r="E1666">
        <v>1569</v>
      </c>
      <c r="F1666" t="s">
        <v>435</v>
      </c>
      <c r="G1666">
        <v>13.4</v>
      </c>
      <c r="H1666">
        <v>1.3</v>
      </c>
      <c r="I1666" t="s">
        <v>74</v>
      </c>
      <c r="J1666" t="s">
        <v>110</v>
      </c>
      <c r="L1666" t="s">
        <v>111</v>
      </c>
      <c r="M1666" t="s">
        <v>78</v>
      </c>
      <c r="O1666">
        <v>0.65086909599999998</v>
      </c>
      <c r="P1666">
        <v>0.61634439699999999</v>
      </c>
      <c r="S1666">
        <v>12</v>
      </c>
    </row>
    <row r="1667" spans="1:19">
      <c r="A1667">
        <v>140</v>
      </c>
      <c r="B1667">
        <v>41</v>
      </c>
      <c r="C1667" t="s">
        <v>434</v>
      </c>
      <c r="D1667" t="s">
        <v>434</v>
      </c>
      <c r="E1667">
        <v>1570</v>
      </c>
      <c r="F1667" t="s">
        <v>435</v>
      </c>
      <c r="G1667">
        <v>60.4</v>
      </c>
      <c r="H1667">
        <v>1.3</v>
      </c>
      <c r="I1667" t="s">
        <v>74</v>
      </c>
      <c r="J1667" t="s">
        <v>153</v>
      </c>
      <c r="K1667" t="s">
        <v>154</v>
      </c>
      <c r="L1667" t="s">
        <v>111</v>
      </c>
      <c r="M1667" t="s">
        <v>78</v>
      </c>
      <c r="O1667">
        <v>0.65086909599999998</v>
      </c>
      <c r="P1667">
        <v>0.61634439699999999</v>
      </c>
      <c r="S1667">
        <v>24</v>
      </c>
    </row>
    <row r="1668" spans="1:19">
      <c r="A1668">
        <v>140</v>
      </c>
      <c r="B1668">
        <v>41</v>
      </c>
      <c r="C1668" t="s">
        <v>434</v>
      </c>
      <c r="D1668" t="s">
        <v>434</v>
      </c>
      <c r="E1668">
        <v>1571</v>
      </c>
      <c r="F1668" t="s">
        <v>435</v>
      </c>
      <c r="G1668">
        <v>16.2</v>
      </c>
      <c r="H1668">
        <v>1.3</v>
      </c>
      <c r="I1668" t="s">
        <v>79</v>
      </c>
      <c r="J1668" t="s">
        <v>112</v>
      </c>
      <c r="K1668" t="s">
        <v>113</v>
      </c>
      <c r="L1668" t="s">
        <v>114</v>
      </c>
      <c r="M1668" t="s">
        <v>109</v>
      </c>
      <c r="P1668">
        <v>0.64885186900000003</v>
      </c>
      <c r="S1668">
        <v>6</v>
      </c>
    </row>
    <row r="1669" spans="1:19">
      <c r="A1669">
        <v>140</v>
      </c>
      <c r="B1669">
        <v>41</v>
      </c>
      <c r="C1669" t="s">
        <v>434</v>
      </c>
      <c r="D1669" t="s">
        <v>434</v>
      </c>
      <c r="E1669">
        <v>1572</v>
      </c>
      <c r="F1669" t="s">
        <v>435</v>
      </c>
      <c r="G1669">
        <v>22.2</v>
      </c>
      <c r="H1669">
        <v>1.3</v>
      </c>
      <c r="I1669" t="s">
        <v>115</v>
      </c>
      <c r="J1669" t="s">
        <v>116</v>
      </c>
      <c r="K1669" t="s">
        <v>117</v>
      </c>
      <c r="L1669" t="s">
        <v>118</v>
      </c>
      <c r="M1669" t="s">
        <v>119</v>
      </c>
      <c r="O1669">
        <v>0.398846113</v>
      </c>
      <c r="P1669">
        <v>0.60893722299999997</v>
      </c>
      <c r="S1669">
        <v>9</v>
      </c>
    </row>
    <row r="1670" spans="1:19">
      <c r="A1670">
        <v>140</v>
      </c>
      <c r="B1670">
        <v>41</v>
      </c>
      <c r="C1670" t="s">
        <v>434</v>
      </c>
      <c r="D1670" t="s">
        <v>434</v>
      </c>
      <c r="E1670">
        <v>1573</v>
      </c>
      <c r="F1670" t="s">
        <v>435</v>
      </c>
      <c r="G1670">
        <v>14.7</v>
      </c>
      <c r="H1670">
        <v>1.3</v>
      </c>
      <c r="I1670" t="s">
        <v>115</v>
      </c>
      <c r="J1670" t="s">
        <v>116</v>
      </c>
      <c r="K1670" t="s">
        <v>117</v>
      </c>
      <c r="L1670" t="s">
        <v>118</v>
      </c>
      <c r="M1670" t="s">
        <v>119</v>
      </c>
      <c r="O1670">
        <v>0.398846113</v>
      </c>
      <c r="P1670">
        <v>0.60893722299999997</v>
      </c>
      <c r="S1670">
        <v>11</v>
      </c>
    </row>
    <row r="1671" spans="1:19">
      <c r="A1671">
        <v>140</v>
      </c>
      <c r="B1671">
        <v>31</v>
      </c>
      <c r="C1671" t="s">
        <v>434</v>
      </c>
      <c r="D1671" t="s">
        <v>434</v>
      </c>
      <c r="E1671">
        <v>1574</v>
      </c>
      <c r="F1671" t="s">
        <v>435</v>
      </c>
      <c r="G1671">
        <v>61.4</v>
      </c>
      <c r="H1671">
        <v>1.3</v>
      </c>
      <c r="I1671" t="s">
        <v>414</v>
      </c>
      <c r="J1671" t="s">
        <v>211</v>
      </c>
      <c r="K1671" t="s">
        <v>212</v>
      </c>
      <c r="L1671" t="s">
        <v>213</v>
      </c>
      <c r="M1671" t="s">
        <v>85</v>
      </c>
      <c r="N1671">
        <v>0.78666666699999999</v>
      </c>
      <c r="O1671">
        <v>0.78666666699999999</v>
      </c>
      <c r="P1671">
        <v>0.61005284199999998</v>
      </c>
      <c r="S1671">
        <v>11</v>
      </c>
    </row>
    <row r="1672" spans="1:19">
      <c r="A1672">
        <v>140</v>
      </c>
      <c r="B1672">
        <v>31</v>
      </c>
      <c r="C1672" t="s">
        <v>434</v>
      </c>
      <c r="D1672" t="s">
        <v>434</v>
      </c>
      <c r="E1672">
        <v>1575</v>
      </c>
      <c r="F1672" t="s">
        <v>435</v>
      </c>
      <c r="G1672">
        <v>12.9</v>
      </c>
      <c r="H1672">
        <v>1.3</v>
      </c>
      <c r="I1672" t="s">
        <v>79</v>
      </c>
      <c r="J1672" t="s">
        <v>94</v>
      </c>
      <c r="L1672" t="s">
        <v>94</v>
      </c>
      <c r="M1672" t="s">
        <v>83</v>
      </c>
      <c r="O1672">
        <v>0.467715143</v>
      </c>
      <c r="P1672">
        <v>0.555363512</v>
      </c>
      <c r="S1672">
        <v>11</v>
      </c>
    </row>
    <row r="1673" spans="1:19">
      <c r="A1673">
        <v>140</v>
      </c>
      <c r="B1673">
        <v>31</v>
      </c>
      <c r="C1673" t="s">
        <v>434</v>
      </c>
      <c r="D1673" t="s">
        <v>434</v>
      </c>
      <c r="E1673">
        <v>1576</v>
      </c>
      <c r="F1673" t="s">
        <v>435</v>
      </c>
      <c r="G1673">
        <v>38.700000000000003</v>
      </c>
      <c r="H1673">
        <v>1.3</v>
      </c>
      <c r="I1673" t="s">
        <v>74</v>
      </c>
      <c r="J1673" t="s">
        <v>99</v>
      </c>
      <c r="K1673" t="s">
        <v>100</v>
      </c>
      <c r="L1673" t="s">
        <v>101</v>
      </c>
      <c r="M1673" t="s">
        <v>78</v>
      </c>
      <c r="N1673">
        <v>0.62</v>
      </c>
      <c r="O1673">
        <v>0.60923076899999995</v>
      </c>
      <c r="P1673">
        <v>0.61634439699999999</v>
      </c>
      <c r="S1673">
        <v>22</v>
      </c>
    </row>
    <row r="1674" spans="1:19">
      <c r="A1674">
        <v>140</v>
      </c>
      <c r="B1674">
        <v>31</v>
      </c>
      <c r="C1674" t="s">
        <v>434</v>
      </c>
      <c r="D1674" t="s">
        <v>434</v>
      </c>
      <c r="E1674">
        <v>1577</v>
      </c>
      <c r="F1674" t="s">
        <v>435</v>
      </c>
      <c r="G1674">
        <v>23</v>
      </c>
      <c r="H1674">
        <v>1.3</v>
      </c>
      <c r="I1674" t="s">
        <v>414</v>
      </c>
      <c r="J1674" t="s">
        <v>137</v>
      </c>
      <c r="L1674" t="s">
        <v>138</v>
      </c>
      <c r="M1674" t="s">
        <v>139</v>
      </c>
      <c r="P1674">
        <v>0.65833333299999997</v>
      </c>
      <c r="S1674">
        <v>14</v>
      </c>
    </row>
    <row r="1675" spans="1:19">
      <c r="A1675">
        <v>140</v>
      </c>
      <c r="B1675">
        <v>31</v>
      </c>
      <c r="C1675" t="s">
        <v>434</v>
      </c>
      <c r="D1675" t="s">
        <v>434</v>
      </c>
      <c r="E1675">
        <v>1578</v>
      </c>
      <c r="F1675" t="s">
        <v>435</v>
      </c>
      <c r="G1675">
        <v>13</v>
      </c>
      <c r="H1675">
        <v>1.3</v>
      </c>
      <c r="I1675" t="s">
        <v>79</v>
      </c>
      <c r="J1675" t="s">
        <v>86</v>
      </c>
      <c r="L1675" t="s">
        <v>87</v>
      </c>
      <c r="M1675" t="s">
        <v>88</v>
      </c>
      <c r="O1675">
        <v>0.69231345499999997</v>
      </c>
      <c r="P1675">
        <v>0.78679357999999999</v>
      </c>
      <c r="S1675">
        <v>14</v>
      </c>
    </row>
    <row r="1676" spans="1:19">
      <c r="A1676">
        <v>140</v>
      </c>
      <c r="B1676">
        <v>31</v>
      </c>
      <c r="C1676" t="s">
        <v>434</v>
      </c>
      <c r="D1676" t="s">
        <v>434</v>
      </c>
      <c r="E1676">
        <v>1579</v>
      </c>
      <c r="F1676" t="s">
        <v>435</v>
      </c>
      <c r="G1676">
        <v>10.5</v>
      </c>
      <c r="H1676">
        <v>1.3</v>
      </c>
      <c r="I1676" t="s">
        <v>79</v>
      </c>
      <c r="J1676" t="s">
        <v>142</v>
      </c>
      <c r="K1676" t="s">
        <v>143</v>
      </c>
      <c r="L1676" t="s">
        <v>144</v>
      </c>
      <c r="M1676" t="s">
        <v>145</v>
      </c>
      <c r="N1676">
        <v>0.68</v>
      </c>
      <c r="O1676">
        <v>0.62285928599999996</v>
      </c>
      <c r="P1676">
        <v>0.65</v>
      </c>
      <c r="S1676">
        <v>10</v>
      </c>
    </row>
    <row r="1677" spans="1:19">
      <c r="A1677">
        <v>140</v>
      </c>
      <c r="B1677">
        <v>21</v>
      </c>
      <c r="C1677" t="s">
        <v>434</v>
      </c>
      <c r="D1677" t="s">
        <v>434</v>
      </c>
      <c r="E1677">
        <v>1580</v>
      </c>
      <c r="F1677" t="s">
        <v>435</v>
      </c>
      <c r="G1677">
        <v>30.2</v>
      </c>
      <c r="H1677">
        <v>1.3</v>
      </c>
      <c r="I1677" t="s">
        <v>414</v>
      </c>
      <c r="J1677" t="s">
        <v>137</v>
      </c>
      <c r="L1677" t="s">
        <v>138</v>
      </c>
      <c r="M1677" t="s">
        <v>139</v>
      </c>
      <c r="P1677">
        <v>0.65833333299999997</v>
      </c>
      <c r="S1677">
        <v>18</v>
      </c>
    </row>
    <row r="1678" spans="1:19">
      <c r="A1678">
        <v>140</v>
      </c>
      <c r="B1678">
        <v>11</v>
      </c>
      <c r="C1678" t="s">
        <v>434</v>
      </c>
      <c r="D1678" t="s">
        <v>434</v>
      </c>
      <c r="E1678">
        <v>1581</v>
      </c>
      <c r="F1678" t="s">
        <v>435</v>
      </c>
      <c r="G1678">
        <v>10.199999999999999</v>
      </c>
      <c r="H1678">
        <v>1.3</v>
      </c>
      <c r="I1678" t="s">
        <v>115</v>
      </c>
      <c r="J1678" t="s">
        <v>244</v>
      </c>
      <c r="K1678" t="s">
        <v>245</v>
      </c>
      <c r="L1678" t="s">
        <v>246</v>
      </c>
      <c r="M1678" t="s">
        <v>247</v>
      </c>
      <c r="N1678">
        <v>0.81</v>
      </c>
      <c r="O1678">
        <v>0.71862312800000006</v>
      </c>
      <c r="S1678">
        <v>10</v>
      </c>
    </row>
    <row r="1679" spans="1:19">
      <c r="A1679">
        <v>140</v>
      </c>
      <c r="B1679">
        <v>11</v>
      </c>
      <c r="C1679" t="s">
        <v>434</v>
      </c>
      <c r="D1679" t="s">
        <v>434</v>
      </c>
      <c r="E1679">
        <v>1582</v>
      </c>
      <c r="F1679" t="s">
        <v>435</v>
      </c>
      <c r="G1679">
        <v>12.9</v>
      </c>
      <c r="H1679">
        <v>1.3</v>
      </c>
      <c r="I1679" t="s">
        <v>115</v>
      </c>
      <c r="J1679" t="s">
        <v>244</v>
      </c>
      <c r="K1679" t="s">
        <v>245</v>
      </c>
      <c r="L1679" t="s">
        <v>246</v>
      </c>
      <c r="M1679" t="s">
        <v>247</v>
      </c>
      <c r="N1679">
        <v>0.81</v>
      </c>
      <c r="O1679">
        <v>0.71862312800000006</v>
      </c>
      <c r="S1679">
        <v>10</v>
      </c>
    </row>
    <row r="1680" spans="1:19">
      <c r="A1680">
        <v>140</v>
      </c>
      <c r="B1680">
        <v>11</v>
      </c>
      <c r="C1680" t="s">
        <v>434</v>
      </c>
      <c r="D1680" t="s">
        <v>434</v>
      </c>
      <c r="E1680">
        <v>1583</v>
      </c>
      <c r="F1680" t="s">
        <v>435</v>
      </c>
      <c r="G1680">
        <v>14.7</v>
      </c>
      <c r="H1680">
        <v>1.3</v>
      </c>
      <c r="I1680" t="s">
        <v>115</v>
      </c>
      <c r="J1680" t="s">
        <v>240</v>
      </c>
      <c r="K1680" t="s">
        <v>241</v>
      </c>
      <c r="L1680" t="s">
        <v>242</v>
      </c>
      <c r="M1680" t="s">
        <v>243</v>
      </c>
      <c r="N1680">
        <v>0.88</v>
      </c>
      <c r="O1680">
        <v>0.77614428599999996</v>
      </c>
      <c r="P1680">
        <v>0.71205035699999997</v>
      </c>
      <c r="S1680">
        <v>10</v>
      </c>
    </row>
    <row r="1681" spans="1:19">
      <c r="A1681">
        <v>140</v>
      </c>
      <c r="B1681">
        <v>11</v>
      </c>
      <c r="C1681" t="s">
        <v>434</v>
      </c>
      <c r="D1681" t="s">
        <v>434</v>
      </c>
      <c r="E1681">
        <v>1584</v>
      </c>
      <c r="F1681" t="s">
        <v>435</v>
      </c>
      <c r="G1681">
        <v>10.1</v>
      </c>
      <c r="H1681">
        <v>1.3</v>
      </c>
      <c r="I1681" t="s">
        <v>414</v>
      </c>
      <c r="J1681" t="s">
        <v>84</v>
      </c>
      <c r="M1681" t="s">
        <v>85</v>
      </c>
      <c r="P1681">
        <v>0.61005284199999998</v>
      </c>
      <c r="S1681">
        <v>6</v>
      </c>
    </row>
    <row r="1682" spans="1:19">
      <c r="A1682">
        <v>140</v>
      </c>
      <c r="B1682">
        <v>11</v>
      </c>
      <c r="C1682" t="s">
        <v>434</v>
      </c>
      <c r="D1682" t="s">
        <v>434</v>
      </c>
      <c r="E1682">
        <v>1585</v>
      </c>
      <c r="F1682" t="s">
        <v>435</v>
      </c>
      <c r="G1682">
        <v>10.1</v>
      </c>
      <c r="H1682">
        <v>1.3</v>
      </c>
      <c r="I1682" t="s">
        <v>414</v>
      </c>
      <c r="J1682" t="s">
        <v>209</v>
      </c>
      <c r="L1682" t="s">
        <v>163</v>
      </c>
      <c r="M1682" t="s">
        <v>164</v>
      </c>
      <c r="O1682">
        <v>0.58939393900000003</v>
      </c>
      <c r="P1682">
        <v>0.76965702000000003</v>
      </c>
      <c r="S1682">
        <v>6</v>
      </c>
    </row>
    <row r="1683" spans="1:19">
      <c r="A1683">
        <v>140</v>
      </c>
      <c r="B1683">
        <v>11</v>
      </c>
      <c r="C1683" t="s">
        <v>434</v>
      </c>
      <c r="D1683" t="s">
        <v>434</v>
      </c>
      <c r="E1683">
        <v>1586</v>
      </c>
      <c r="F1683" t="s">
        <v>435</v>
      </c>
      <c r="G1683">
        <v>50.1</v>
      </c>
      <c r="H1683">
        <v>2</v>
      </c>
      <c r="I1683" t="s">
        <v>74</v>
      </c>
      <c r="J1683" t="s">
        <v>99</v>
      </c>
      <c r="K1683" t="s">
        <v>100</v>
      </c>
      <c r="L1683" t="s">
        <v>101</v>
      </c>
      <c r="M1683" t="s">
        <v>78</v>
      </c>
      <c r="N1683">
        <v>0.62</v>
      </c>
      <c r="O1683">
        <v>0.60923076899999995</v>
      </c>
      <c r="P1683">
        <v>0.61634439699999999</v>
      </c>
      <c r="S1683">
        <v>31</v>
      </c>
    </row>
    <row r="1684" spans="1:19">
      <c r="A1684">
        <v>140</v>
      </c>
      <c r="B1684">
        <v>1</v>
      </c>
      <c r="C1684" t="s">
        <v>434</v>
      </c>
      <c r="D1684" t="s">
        <v>434</v>
      </c>
      <c r="E1684">
        <v>1587</v>
      </c>
      <c r="F1684" t="s">
        <v>435</v>
      </c>
      <c r="G1684">
        <v>35.700000000000003</v>
      </c>
      <c r="H1684">
        <v>1.3</v>
      </c>
      <c r="I1684" t="s">
        <v>79</v>
      </c>
      <c r="J1684" t="s">
        <v>86</v>
      </c>
      <c r="L1684" t="s">
        <v>87</v>
      </c>
      <c r="M1684" t="s">
        <v>88</v>
      </c>
      <c r="O1684">
        <v>0.69231345499999997</v>
      </c>
      <c r="P1684">
        <v>0.78679357999999999</v>
      </c>
      <c r="S1684">
        <v>19</v>
      </c>
    </row>
    <row r="1685" spans="1:19">
      <c r="A1685">
        <v>140</v>
      </c>
      <c r="B1685">
        <v>1</v>
      </c>
      <c r="C1685" t="s">
        <v>434</v>
      </c>
      <c r="D1685" t="s">
        <v>434</v>
      </c>
      <c r="E1685">
        <v>1588</v>
      </c>
      <c r="F1685" t="s">
        <v>438</v>
      </c>
      <c r="G1685">
        <v>11</v>
      </c>
      <c r="H1685">
        <v>1.3</v>
      </c>
    </row>
    <row r="1686" spans="1:19">
      <c r="A1686">
        <v>140</v>
      </c>
      <c r="B1686">
        <v>1</v>
      </c>
      <c r="C1686" t="s">
        <v>434</v>
      </c>
      <c r="D1686" t="s">
        <v>434</v>
      </c>
      <c r="E1686">
        <v>1589</v>
      </c>
      <c r="F1686" t="s">
        <v>435</v>
      </c>
      <c r="G1686">
        <v>12.1</v>
      </c>
      <c r="H1686">
        <v>1.3</v>
      </c>
      <c r="I1686" t="s">
        <v>79</v>
      </c>
      <c r="J1686" t="s">
        <v>80</v>
      </c>
      <c r="K1686" t="s">
        <v>81</v>
      </c>
      <c r="L1686" t="s">
        <v>82</v>
      </c>
      <c r="M1686" t="s">
        <v>83</v>
      </c>
      <c r="O1686">
        <v>0.62352941200000001</v>
      </c>
      <c r="P1686">
        <v>0.555363512</v>
      </c>
      <c r="S1686">
        <v>8</v>
      </c>
    </row>
    <row r="1687" spans="1:19">
      <c r="A1687">
        <v>140</v>
      </c>
      <c r="B1687">
        <v>1</v>
      </c>
      <c r="C1687" t="s">
        <v>434</v>
      </c>
      <c r="D1687" t="s">
        <v>434</v>
      </c>
      <c r="E1687">
        <v>1590</v>
      </c>
      <c r="F1687" t="s">
        <v>438</v>
      </c>
      <c r="G1687">
        <v>10</v>
      </c>
      <c r="H1687">
        <v>1.3</v>
      </c>
    </row>
    <row r="1688" spans="1:19">
      <c r="A1688">
        <v>140</v>
      </c>
      <c r="B1688">
        <v>1</v>
      </c>
      <c r="C1688" t="s">
        <v>434</v>
      </c>
      <c r="D1688" t="s">
        <v>434</v>
      </c>
      <c r="E1688">
        <v>1591</v>
      </c>
      <c r="F1688" t="s">
        <v>437</v>
      </c>
      <c r="G1688">
        <v>13.6</v>
      </c>
      <c r="H1688">
        <v>1.3</v>
      </c>
      <c r="I1688" t="s">
        <v>128</v>
      </c>
      <c r="Q1688">
        <v>6</v>
      </c>
      <c r="R1688">
        <v>1</v>
      </c>
    </row>
    <row r="1689" spans="1:19">
      <c r="A1689">
        <v>140</v>
      </c>
      <c r="B1689">
        <v>1</v>
      </c>
      <c r="C1689" t="s">
        <v>434</v>
      </c>
      <c r="D1689" t="s">
        <v>434</v>
      </c>
      <c r="E1689">
        <v>1592</v>
      </c>
      <c r="F1689" t="s">
        <v>435</v>
      </c>
      <c r="G1689">
        <v>15.5</v>
      </c>
      <c r="H1689">
        <v>1.3</v>
      </c>
      <c r="I1689" t="s">
        <v>79</v>
      </c>
      <c r="J1689" t="s">
        <v>270</v>
      </c>
      <c r="K1689" t="s">
        <v>271</v>
      </c>
      <c r="L1689" t="s">
        <v>272</v>
      </c>
      <c r="M1689" t="s">
        <v>105</v>
      </c>
      <c r="O1689">
        <v>0.62749999999999995</v>
      </c>
      <c r="P1689">
        <v>0.63246999999999998</v>
      </c>
      <c r="S1689">
        <v>11</v>
      </c>
    </row>
    <row r="1690" spans="1:19">
      <c r="A1690">
        <v>140</v>
      </c>
      <c r="B1690">
        <v>1</v>
      </c>
      <c r="C1690" t="s">
        <v>434</v>
      </c>
      <c r="D1690" t="s">
        <v>434</v>
      </c>
      <c r="E1690">
        <v>1593</v>
      </c>
      <c r="F1690" t="s">
        <v>435</v>
      </c>
      <c r="G1690">
        <v>10.199999999999999</v>
      </c>
      <c r="H1690">
        <v>1.3</v>
      </c>
      <c r="I1690" t="s">
        <v>79</v>
      </c>
      <c r="J1690" t="s">
        <v>89</v>
      </c>
      <c r="K1690" t="s">
        <v>90</v>
      </c>
      <c r="L1690" t="s">
        <v>91</v>
      </c>
      <c r="M1690" t="s">
        <v>83</v>
      </c>
      <c r="N1690">
        <v>0.28999999999999998</v>
      </c>
      <c r="O1690">
        <v>0.37130182900000003</v>
      </c>
      <c r="P1690">
        <v>0.555363512</v>
      </c>
      <c r="S1690">
        <v>7</v>
      </c>
    </row>
    <row r="1691" spans="1:19">
      <c r="A1691">
        <v>140</v>
      </c>
      <c r="B1691">
        <v>0</v>
      </c>
      <c r="C1691" t="s">
        <v>434</v>
      </c>
      <c r="D1691" t="s">
        <v>434</v>
      </c>
      <c r="E1691">
        <v>1594</v>
      </c>
      <c r="F1691" t="s">
        <v>437</v>
      </c>
      <c r="G1691">
        <v>11.8</v>
      </c>
      <c r="H1691">
        <v>1.3</v>
      </c>
      <c r="I1691" t="s">
        <v>128</v>
      </c>
      <c r="Q1691">
        <v>4</v>
      </c>
      <c r="R1691">
        <v>1</v>
      </c>
    </row>
    <row r="1692" spans="1:19">
      <c r="A1692">
        <v>140</v>
      </c>
      <c r="B1692">
        <v>0</v>
      </c>
      <c r="C1692" t="s">
        <v>434</v>
      </c>
      <c r="D1692" t="s">
        <v>434</v>
      </c>
      <c r="E1692">
        <v>1595</v>
      </c>
      <c r="F1692" t="s">
        <v>435</v>
      </c>
      <c r="G1692">
        <v>15.6</v>
      </c>
      <c r="H1692">
        <v>1.3</v>
      </c>
      <c r="I1692" t="s">
        <v>79</v>
      </c>
      <c r="J1692" t="s">
        <v>89</v>
      </c>
      <c r="K1692" t="s">
        <v>90</v>
      </c>
      <c r="L1692" t="s">
        <v>91</v>
      </c>
      <c r="M1692" t="s">
        <v>83</v>
      </c>
      <c r="N1692">
        <v>0.28999999999999998</v>
      </c>
      <c r="O1692">
        <v>0.37130182900000003</v>
      </c>
      <c r="P1692">
        <v>0.555363512</v>
      </c>
      <c r="S1692">
        <v>13</v>
      </c>
    </row>
    <row r="1693" spans="1:19">
      <c r="A1693">
        <v>140</v>
      </c>
      <c r="B1693">
        <v>0</v>
      </c>
      <c r="C1693" t="s">
        <v>434</v>
      </c>
      <c r="D1693" t="s">
        <v>434</v>
      </c>
      <c r="E1693">
        <v>1596</v>
      </c>
      <c r="F1693" t="s">
        <v>435</v>
      </c>
      <c r="G1693">
        <v>52.2</v>
      </c>
      <c r="H1693">
        <v>1.3</v>
      </c>
      <c r="I1693" t="s">
        <v>79</v>
      </c>
      <c r="J1693" t="s">
        <v>94</v>
      </c>
      <c r="L1693" t="s">
        <v>94</v>
      </c>
      <c r="M1693" t="s">
        <v>83</v>
      </c>
      <c r="O1693">
        <v>0.467715143</v>
      </c>
      <c r="P1693">
        <v>0.555363512</v>
      </c>
      <c r="S1693">
        <v>19</v>
      </c>
    </row>
    <row r="1694" spans="1:19">
      <c r="A1694">
        <v>140</v>
      </c>
      <c r="B1694">
        <v>0</v>
      </c>
      <c r="C1694" t="s">
        <v>434</v>
      </c>
      <c r="D1694" t="s">
        <v>434</v>
      </c>
      <c r="E1694">
        <v>1597</v>
      </c>
      <c r="F1694" t="s">
        <v>435</v>
      </c>
      <c r="G1694">
        <v>31.5</v>
      </c>
      <c r="H1694">
        <v>1.3</v>
      </c>
      <c r="I1694" t="s">
        <v>79</v>
      </c>
      <c r="J1694" t="s">
        <v>92</v>
      </c>
      <c r="K1694" t="s">
        <v>93</v>
      </c>
      <c r="L1694" t="s">
        <v>94</v>
      </c>
      <c r="M1694" t="s">
        <v>83</v>
      </c>
      <c r="O1694">
        <v>0.467715143</v>
      </c>
      <c r="P1694">
        <v>0.555363512</v>
      </c>
      <c r="S1694">
        <v>7</v>
      </c>
    </row>
    <row r="1695" spans="1:19">
      <c r="A1695">
        <v>140</v>
      </c>
      <c r="B1695">
        <v>10</v>
      </c>
      <c r="C1695" t="s">
        <v>434</v>
      </c>
      <c r="D1695" t="s">
        <v>434</v>
      </c>
      <c r="E1695">
        <v>1598</v>
      </c>
      <c r="F1695" t="s">
        <v>435</v>
      </c>
      <c r="G1695">
        <v>14.4</v>
      </c>
      <c r="H1695">
        <v>1.3</v>
      </c>
      <c r="I1695" t="s">
        <v>79</v>
      </c>
      <c r="J1695" t="s">
        <v>86</v>
      </c>
      <c r="L1695" t="s">
        <v>87</v>
      </c>
      <c r="M1695" t="s">
        <v>88</v>
      </c>
      <c r="O1695">
        <v>0.69231345499999997</v>
      </c>
      <c r="P1695">
        <v>0.78679357999999999</v>
      </c>
      <c r="S1695">
        <v>12</v>
      </c>
    </row>
    <row r="1696" spans="1:19">
      <c r="A1696">
        <v>140</v>
      </c>
      <c r="B1696">
        <v>10</v>
      </c>
      <c r="C1696" t="s">
        <v>434</v>
      </c>
      <c r="D1696" t="s">
        <v>434</v>
      </c>
      <c r="E1696">
        <v>1599</v>
      </c>
      <c r="F1696" t="s">
        <v>435</v>
      </c>
      <c r="G1696">
        <v>52</v>
      </c>
      <c r="H1696">
        <v>3</v>
      </c>
      <c r="I1696" t="s">
        <v>74</v>
      </c>
      <c r="J1696" t="s">
        <v>232</v>
      </c>
      <c r="K1696" t="s">
        <v>233</v>
      </c>
      <c r="L1696" t="s">
        <v>131</v>
      </c>
      <c r="M1696" t="s">
        <v>78</v>
      </c>
      <c r="N1696">
        <v>0.41499999999999998</v>
      </c>
      <c r="O1696">
        <v>0.55000000000000004</v>
      </c>
      <c r="P1696">
        <v>0.61634439699999999</v>
      </c>
      <c r="S1696">
        <v>22</v>
      </c>
    </row>
    <row r="1697" spans="1:19">
      <c r="A1697">
        <v>140</v>
      </c>
      <c r="B1697">
        <v>20</v>
      </c>
      <c r="C1697" t="s">
        <v>434</v>
      </c>
      <c r="D1697" t="s">
        <v>434</v>
      </c>
      <c r="E1697">
        <v>1600</v>
      </c>
      <c r="F1697" t="s">
        <v>435</v>
      </c>
      <c r="G1697">
        <v>43.1</v>
      </c>
      <c r="H1697">
        <v>1.3</v>
      </c>
      <c r="I1697" t="s">
        <v>74</v>
      </c>
      <c r="J1697" t="s">
        <v>202</v>
      </c>
      <c r="K1697" t="s">
        <v>203</v>
      </c>
      <c r="L1697" t="s">
        <v>77</v>
      </c>
      <c r="M1697" t="s">
        <v>78</v>
      </c>
      <c r="N1697">
        <v>0.5</v>
      </c>
      <c r="O1697">
        <v>0.56994368299999998</v>
      </c>
      <c r="P1697">
        <v>0.61634439699999999</v>
      </c>
      <c r="S1697">
        <v>22</v>
      </c>
    </row>
    <row r="1698" spans="1:19">
      <c r="A1698">
        <v>140</v>
      </c>
      <c r="B1698">
        <v>20</v>
      </c>
      <c r="C1698" t="s">
        <v>434</v>
      </c>
      <c r="D1698" t="s">
        <v>434</v>
      </c>
      <c r="E1698">
        <v>1601</v>
      </c>
      <c r="F1698" t="s">
        <v>435</v>
      </c>
      <c r="G1698">
        <v>10.6</v>
      </c>
      <c r="H1698">
        <v>1.3</v>
      </c>
      <c r="I1698" t="s">
        <v>79</v>
      </c>
      <c r="J1698" t="s">
        <v>86</v>
      </c>
      <c r="L1698" t="s">
        <v>87</v>
      </c>
      <c r="M1698" t="s">
        <v>88</v>
      </c>
      <c r="O1698">
        <v>0.69231345499999997</v>
      </c>
      <c r="P1698">
        <v>0.78679357999999999</v>
      </c>
      <c r="S1698">
        <v>8</v>
      </c>
    </row>
    <row r="1699" spans="1:19">
      <c r="A1699">
        <v>140</v>
      </c>
      <c r="B1699">
        <v>20</v>
      </c>
      <c r="C1699" t="s">
        <v>434</v>
      </c>
      <c r="D1699" t="s">
        <v>434</v>
      </c>
      <c r="E1699">
        <v>1602</v>
      </c>
      <c r="F1699" t="s">
        <v>435</v>
      </c>
      <c r="G1699">
        <v>12.5</v>
      </c>
      <c r="H1699">
        <v>1.3</v>
      </c>
      <c r="I1699" t="s">
        <v>79</v>
      </c>
      <c r="J1699" t="s">
        <v>92</v>
      </c>
      <c r="K1699" t="s">
        <v>93</v>
      </c>
      <c r="L1699" t="s">
        <v>94</v>
      </c>
      <c r="M1699" t="s">
        <v>83</v>
      </c>
      <c r="O1699">
        <v>0.467715143</v>
      </c>
      <c r="P1699">
        <v>0.555363512</v>
      </c>
      <c r="S1699">
        <v>6</v>
      </c>
    </row>
    <row r="1700" spans="1:19">
      <c r="A1700">
        <v>140</v>
      </c>
      <c r="B1700">
        <v>30</v>
      </c>
      <c r="C1700" t="s">
        <v>434</v>
      </c>
      <c r="D1700" t="s">
        <v>434</v>
      </c>
      <c r="E1700">
        <v>1603</v>
      </c>
      <c r="F1700" t="s">
        <v>435</v>
      </c>
      <c r="G1700">
        <v>11.9</v>
      </c>
      <c r="H1700">
        <v>1.3</v>
      </c>
      <c r="I1700" t="s">
        <v>74</v>
      </c>
      <c r="J1700" t="s">
        <v>129</v>
      </c>
      <c r="K1700" t="s">
        <v>130</v>
      </c>
      <c r="L1700" t="s">
        <v>131</v>
      </c>
      <c r="M1700" t="s">
        <v>78</v>
      </c>
      <c r="N1700">
        <v>0.6</v>
      </c>
      <c r="O1700">
        <v>0.55000000000000004</v>
      </c>
      <c r="P1700">
        <v>0.61634439699999999</v>
      </c>
      <c r="S1700">
        <v>15</v>
      </c>
    </row>
    <row r="1701" spans="1:19">
      <c r="A1701">
        <v>140</v>
      </c>
      <c r="B1701">
        <v>30</v>
      </c>
      <c r="C1701" t="s">
        <v>434</v>
      </c>
      <c r="D1701" t="s">
        <v>434</v>
      </c>
      <c r="E1701">
        <v>1604</v>
      </c>
      <c r="F1701" t="s">
        <v>435</v>
      </c>
      <c r="G1701">
        <v>19.2</v>
      </c>
      <c r="H1701">
        <v>1.3</v>
      </c>
      <c r="I1701" t="s">
        <v>79</v>
      </c>
      <c r="J1701" t="s">
        <v>86</v>
      </c>
      <c r="L1701" t="s">
        <v>87</v>
      </c>
      <c r="M1701" t="s">
        <v>88</v>
      </c>
      <c r="O1701">
        <v>0.69231345499999997</v>
      </c>
      <c r="P1701">
        <v>0.78679357999999999</v>
      </c>
      <c r="S1701">
        <v>11</v>
      </c>
    </row>
    <row r="1702" spans="1:19">
      <c r="A1702">
        <v>140</v>
      </c>
      <c r="B1702">
        <v>30</v>
      </c>
      <c r="C1702" t="s">
        <v>434</v>
      </c>
      <c r="D1702" t="s">
        <v>434</v>
      </c>
      <c r="E1702">
        <v>1605</v>
      </c>
      <c r="F1702" t="s">
        <v>435</v>
      </c>
      <c r="G1702">
        <v>19.2</v>
      </c>
      <c r="H1702">
        <v>1.3</v>
      </c>
      <c r="I1702" t="s">
        <v>74</v>
      </c>
      <c r="J1702" t="s">
        <v>202</v>
      </c>
      <c r="K1702" t="s">
        <v>203</v>
      </c>
      <c r="L1702" t="s">
        <v>77</v>
      </c>
      <c r="M1702" t="s">
        <v>78</v>
      </c>
      <c r="N1702">
        <v>0.5</v>
      </c>
      <c r="O1702">
        <v>0.56994368299999998</v>
      </c>
      <c r="P1702">
        <v>0.61634439699999999</v>
      </c>
      <c r="S1702">
        <v>16</v>
      </c>
    </row>
    <row r="1703" spans="1:19">
      <c r="A1703">
        <v>140</v>
      </c>
      <c r="B1703">
        <v>30</v>
      </c>
      <c r="C1703" t="s">
        <v>434</v>
      </c>
      <c r="D1703" t="s">
        <v>434</v>
      </c>
      <c r="E1703">
        <v>1606</v>
      </c>
      <c r="F1703" t="s">
        <v>435</v>
      </c>
      <c r="G1703">
        <v>16.2</v>
      </c>
      <c r="H1703">
        <v>1.3</v>
      </c>
      <c r="I1703" t="s">
        <v>414</v>
      </c>
      <c r="J1703" t="s">
        <v>209</v>
      </c>
      <c r="L1703" t="s">
        <v>163</v>
      </c>
      <c r="M1703" t="s">
        <v>164</v>
      </c>
      <c r="O1703">
        <v>0.58939393900000003</v>
      </c>
      <c r="P1703">
        <v>0.76965702000000003</v>
      </c>
      <c r="S1703">
        <v>13</v>
      </c>
    </row>
    <row r="1704" spans="1:19">
      <c r="A1704">
        <v>140</v>
      </c>
      <c r="B1704">
        <v>30</v>
      </c>
      <c r="C1704" t="s">
        <v>434</v>
      </c>
      <c r="D1704" t="s">
        <v>434</v>
      </c>
      <c r="E1704">
        <v>1607</v>
      </c>
      <c r="F1704" t="s">
        <v>435</v>
      </c>
      <c r="G1704">
        <v>13.9</v>
      </c>
      <c r="H1704">
        <v>1.3</v>
      </c>
      <c r="I1704" t="s">
        <v>414</v>
      </c>
      <c r="J1704" t="s">
        <v>137</v>
      </c>
      <c r="L1704" t="s">
        <v>138</v>
      </c>
      <c r="M1704" t="s">
        <v>139</v>
      </c>
      <c r="P1704">
        <v>0.65833333299999997</v>
      </c>
      <c r="S1704">
        <v>12</v>
      </c>
    </row>
    <row r="1705" spans="1:19">
      <c r="A1705">
        <v>140</v>
      </c>
      <c r="B1705">
        <v>30</v>
      </c>
      <c r="C1705" t="s">
        <v>434</v>
      </c>
      <c r="D1705" t="s">
        <v>434</v>
      </c>
      <c r="E1705">
        <v>1608</v>
      </c>
      <c r="F1705" t="s">
        <v>435</v>
      </c>
      <c r="G1705">
        <v>27</v>
      </c>
      <c r="H1705">
        <v>1.3</v>
      </c>
      <c r="I1705" t="s">
        <v>74</v>
      </c>
      <c r="J1705" t="s">
        <v>202</v>
      </c>
      <c r="K1705" t="s">
        <v>203</v>
      </c>
      <c r="L1705" t="s">
        <v>77</v>
      </c>
      <c r="M1705" t="s">
        <v>78</v>
      </c>
      <c r="N1705">
        <v>0.5</v>
      </c>
      <c r="O1705">
        <v>0.56994368299999998</v>
      </c>
      <c r="P1705">
        <v>0.61634439699999999</v>
      </c>
      <c r="S1705">
        <v>21</v>
      </c>
    </row>
    <row r="1706" spans="1:19">
      <c r="A1706">
        <v>140</v>
      </c>
      <c r="B1706">
        <v>40</v>
      </c>
      <c r="C1706" t="s">
        <v>434</v>
      </c>
      <c r="D1706" t="s">
        <v>434</v>
      </c>
      <c r="E1706">
        <v>1609</v>
      </c>
      <c r="F1706" t="s">
        <v>435</v>
      </c>
      <c r="G1706">
        <v>11.3</v>
      </c>
      <c r="H1706">
        <v>1.3</v>
      </c>
      <c r="I1706" t="s">
        <v>115</v>
      </c>
      <c r="J1706" t="s">
        <v>150</v>
      </c>
      <c r="L1706" t="s">
        <v>151</v>
      </c>
      <c r="M1706" t="s">
        <v>152</v>
      </c>
      <c r="O1706">
        <v>0.66613508300000002</v>
      </c>
      <c r="P1706">
        <v>0.57244026999999997</v>
      </c>
      <c r="S1706">
        <v>6</v>
      </c>
    </row>
    <row r="1707" spans="1:19">
      <c r="A1707">
        <v>140</v>
      </c>
      <c r="B1707">
        <v>40</v>
      </c>
      <c r="C1707" t="s">
        <v>434</v>
      </c>
      <c r="D1707" t="s">
        <v>434</v>
      </c>
      <c r="E1707">
        <v>1610</v>
      </c>
      <c r="F1707" t="s">
        <v>435</v>
      </c>
      <c r="G1707">
        <v>29.3</v>
      </c>
      <c r="H1707">
        <v>1.3</v>
      </c>
      <c r="I1707" t="s">
        <v>115</v>
      </c>
      <c r="J1707" t="s">
        <v>279</v>
      </c>
      <c r="K1707" t="s">
        <v>280</v>
      </c>
      <c r="L1707" t="s">
        <v>246</v>
      </c>
      <c r="M1707" t="s">
        <v>247</v>
      </c>
      <c r="N1707">
        <v>0.435</v>
      </c>
      <c r="O1707">
        <v>0.71862312800000006</v>
      </c>
      <c r="S1707">
        <v>14</v>
      </c>
    </row>
    <row r="1708" spans="1:19">
      <c r="A1708">
        <v>140</v>
      </c>
      <c r="B1708">
        <v>40</v>
      </c>
      <c r="C1708" t="s">
        <v>434</v>
      </c>
      <c r="D1708" t="s">
        <v>434</v>
      </c>
      <c r="E1708">
        <v>1611</v>
      </c>
      <c r="F1708" t="s">
        <v>435</v>
      </c>
      <c r="G1708">
        <v>25.5</v>
      </c>
      <c r="H1708">
        <v>1.3</v>
      </c>
      <c r="I1708" t="s">
        <v>74</v>
      </c>
      <c r="J1708" t="s">
        <v>99</v>
      </c>
      <c r="K1708" t="s">
        <v>100</v>
      </c>
      <c r="L1708" t="s">
        <v>101</v>
      </c>
      <c r="M1708" t="s">
        <v>78</v>
      </c>
      <c r="N1708">
        <v>0.62</v>
      </c>
      <c r="O1708">
        <v>0.60923076899999995</v>
      </c>
      <c r="P1708">
        <v>0.61634439699999999</v>
      </c>
      <c r="S1708">
        <v>18</v>
      </c>
    </row>
    <row r="1709" spans="1:19">
      <c r="A1709">
        <v>140</v>
      </c>
      <c r="B1709">
        <v>40</v>
      </c>
      <c r="C1709" t="s">
        <v>434</v>
      </c>
      <c r="D1709" t="s">
        <v>434</v>
      </c>
      <c r="E1709">
        <v>1612</v>
      </c>
      <c r="F1709" t="s">
        <v>435</v>
      </c>
      <c r="G1709">
        <v>17.5</v>
      </c>
      <c r="H1709">
        <v>1.3</v>
      </c>
      <c r="I1709" t="s">
        <v>79</v>
      </c>
      <c r="J1709" t="s">
        <v>86</v>
      </c>
      <c r="L1709" t="s">
        <v>87</v>
      </c>
      <c r="M1709" t="s">
        <v>88</v>
      </c>
      <c r="O1709">
        <v>0.69231345499999997</v>
      </c>
      <c r="P1709">
        <v>0.78679357999999999</v>
      </c>
      <c r="S1709">
        <v>8</v>
      </c>
    </row>
    <row r="1710" spans="1:19">
      <c r="A1710">
        <v>140</v>
      </c>
      <c r="B1710">
        <v>40</v>
      </c>
      <c r="C1710" t="s">
        <v>434</v>
      </c>
      <c r="D1710" t="s">
        <v>434</v>
      </c>
      <c r="E1710">
        <v>1613</v>
      </c>
      <c r="F1710" t="s">
        <v>437</v>
      </c>
      <c r="G1710">
        <v>15.3</v>
      </c>
      <c r="H1710">
        <v>1.3</v>
      </c>
      <c r="I1710" t="s">
        <v>128</v>
      </c>
      <c r="Q1710">
        <v>5</v>
      </c>
      <c r="R1710">
        <v>1</v>
      </c>
    </row>
    <row r="1711" spans="1:19">
      <c r="A1711">
        <v>140</v>
      </c>
      <c r="B1711">
        <v>40</v>
      </c>
      <c r="C1711" t="s">
        <v>434</v>
      </c>
      <c r="D1711" t="s">
        <v>434</v>
      </c>
      <c r="E1711">
        <v>1614</v>
      </c>
      <c r="F1711" t="s">
        <v>435</v>
      </c>
      <c r="G1711">
        <v>15.3</v>
      </c>
      <c r="H1711">
        <v>1.3</v>
      </c>
      <c r="I1711" t="s">
        <v>115</v>
      </c>
      <c r="J1711" t="s">
        <v>116</v>
      </c>
      <c r="K1711" t="s">
        <v>117</v>
      </c>
      <c r="L1711" t="s">
        <v>118</v>
      </c>
      <c r="M1711" t="s">
        <v>119</v>
      </c>
      <c r="O1711">
        <v>0.398846113</v>
      </c>
      <c r="P1711">
        <v>0.60893722299999997</v>
      </c>
      <c r="S1711">
        <v>11</v>
      </c>
    </row>
    <row r="1712" spans="1:19">
      <c r="A1712">
        <v>140</v>
      </c>
      <c r="B1712">
        <v>40</v>
      </c>
      <c r="C1712" t="s">
        <v>434</v>
      </c>
      <c r="D1712" t="s">
        <v>434</v>
      </c>
      <c r="E1712">
        <v>1615</v>
      </c>
      <c r="F1712" t="s">
        <v>435</v>
      </c>
      <c r="G1712">
        <v>10.3</v>
      </c>
      <c r="H1712">
        <v>1.3</v>
      </c>
      <c r="I1712" t="s">
        <v>79</v>
      </c>
      <c r="J1712" t="s">
        <v>112</v>
      </c>
      <c r="K1712" t="s">
        <v>113</v>
      </c>
      <c r="L1712" t="s">
        <v>114</v>
      </c>
      <c r="M1712" t="s">
        <v>109</v>
      </c>
      <c r="P1712">
        <v>0.64885186900000003</v>
      </c>
      <c r="S1712">
        <v>10</v>
      </c>
    </row>
    <row r="1713" spans="1:19">
      <c r="A1713">
        <v>140</v>
      </c>
      <c r="B1713">
        <v>40</v>
      </c>
      <c r="C1713" t="s">
        <v>434</v>
      </c>
      <c r="D1713" t="s">
        <v>434</v>
      </c>
      <c r="E1713">
        <v>1616</v>
      </c>
      <c r="F1713" t="s">
        <v>437</v>
      </c>
      <c r="G1713">
        <v>12.8</v>
      </c>
      <c r="H1713">
        <v>1.3</v>
      </c>
      <c r="I1713" t="s">
        <v>128</v>
      </c>
      <c r="Q1713">
        <v>3</v>
      </c>
      <c r="R1713">
        <v>2</v>
      </c>
    </row>
    <row r="1714" spans="1:19">
      <c r="A1714">
        <v>140</v>
      </c>
      <c r="B1714">
        <v>50</v>
      </c>
      <c r="C1714" t="s">
        <v>434</v>
      </c>
      <c r="D1714" t="s">
        <v>434</v>
      </c>
      <c r="E1714">
        <v>1617</v>
      </c>
      <c r="F1714" t="s">
        <v>435</v>
      </c>
      <c r="G1714">
        <v>16.3</v>
      </c>
      <c r="H1714">
        <v>1.3</v>
      </c>
      <c r="I1714" t="s">
        <v>79</v>
      </c>
      <c r="J1714" t="s">
        <v>112</v>
      </c>
      <c r="K1714" t="s">
        <v>113</v>
      </c>
      <c r="L1714" t="s">
        <v>114</v>
      </c>
      <c r="M1714" t="s">
        <v>109</v>
      </c>
      <c r="P1714">
        <v>0.64885186900000003</v>
      </c>
      <c r="S1714">
        <v>10</v>
      </c>
    </row>
    <row r="1715" spans="1:19">
      <c r="A1715">
        <v>140</v>
      </c>
      <c r="B1715">
        <v>50</v>
      </c>
      <c r="C1715" t="s">
        <v>434</v>
      </c>
      <c r="D1715" t="s">
        <v>434</v>
      </c>
      <c r="E1715">
        <v>1618</v>
      </c>
      <c r="F1715" t="s">
        <v>435</v>
      </c>
      <c r="G1715">
        <v>50</v>
      </c>
      <c r="H1715">
        <v>1.3</v>
      </c>
      <c r="I1715" t="s">
        <v>414</v>
      </c>
      <c r="J1715" t="s">
        <v>250</v>
      </c>
      <c r="K1715" t="s">
        <v>251</v>
      </c>
      <c r="L1715" t="s">
        <v>252</v>
      </c>
      <c r="M1715" t="s">
        <v>253</v>
      </c>
      <c r="N1715">
        <v>0.73</v>
      </c>
      <c r="O1715">
        <v>0.65162664299999995</v>
      </c>
      <c r="S1715">
        <v>22</v>
      </c>
    </row>
    <row r="1716" spans="1:19">
      <c r="A1716">
        <v>138</v>
      </c>
      <c r="B1716">
        <v>12</v>
      </c>
      <c r="C1716" t="s">
        <v>434</v>
      </c>
      <c r="D1716" t="s">
        <v>434</v>
      </c>
      <c r="E1716">
        <v>2094</v>
      </c>
      <c r="F1716" t="s">
        <v>435</v>
      </c>
      <c r="G1716">
        <v>12</v>
      </c>
      <c r="H1716">
        <v>1.3</v>
      </c>
      <c r="I1716" t="s">
        <v>74</v>
      </c>
      <c r="J1716" t="s">
        <v>129</v>
      </c>
      <c r="K1716" t="s">
        <v>130</v>
      </c>
      <c r="L1716" t="s">
        <v>131</v>
      </c>
      <c r="M1716" t="s">
        <v>78</v>
      </c>
      <c r="N1716">
        <v>0.6</v>
      </c>
      <c r="O1716">
        <v>0.55000000000000004</v>
      </c>
      <c r="P1716">
        <v>0.61634439699999999</v>
      </c>
      <c r="S1716">
        <v>7</v>
      </c>
    </row>
    <row r="1717" spans="1:19">
      <c r="A1717">
        <v>138</v>
      </c>
      <c r="B1717">
        <v>12</v>
      </c>
      <c r="C1717" t="s">
        <v>434</v>
      </c>
      <c r="D1717" t="s">
        <v>434</v>
      </c>
      <c r="E1717">
        <v>2095</v>
      </c>
      <c r="F1717" t="s">
        <v>435</v>
      </c>
      <c r="G1717">
        <v>17.8</v>
      </c>
      <c r="H1717">
        <v>1.3</v>
      </c>
      <c r="I1717" t="s">
        <v>79</v>
      </c>
      <c r="J1717" t="s">
        <v>210</v>
      </c>
      <c r="L1717" t="s">
        <v>91</v>
      </c>
      <c r="M1717" t="s">
        <v>83</v>
      </c>
      <c r="O1717">
        <v>0.37130182900000003</v>
      </c>
      <c r="P1717">
        <v>0.555363512</v>
      </c>
      <c r="S1717">
        <v>7</v>
      </c>
    </row>
    <row r="1718" spans="1:19">
      <c r="A1718">
        <v>138</v>
      </c>
      <c r="B1718">
        <v>12</v>
      </c>
      <c r="C1718" t="s">
        <v>434</v>
      </c>
      <c r="D1718" t="s">
        <v>434</v>
      </c>
      <c r="E1718">
        <v>2096</v>
      </c>
      <c r="F1718" t="s">
        <v>435</v>
      </c>
      <c r="G1718">
        <v>12.9</v>
      </c>
      <c r="H1718">
        <v>1.3</v>
      </c>
      <c r="I1718" t="s">
        <v>79</v>
      </c>
      <c r="J1718" t="s">
        <v>86</v>
      </c>
      <c r="L1718" t="s">
        <v>87</v>
      </c>
      <c r="M1718" t="s">
        <v>88</v>
      </c>
      <c r="O1718">
        <v>0.69231345499999997</v>
      </c>
      <c r="P1718">
        <v>0.78679357999999999</v>
      </c>
      <c r="S1718">
        <v>5</v>
      </c>
    </row>
    <row r="1719" spans="1:19">
      <c r="A1719">
        <v>138</v>
      </c>
      <c r="B1719">
        <v>12</v>
      </c>
      <c r="C1719" t="s">
        <v>434</v>
      </c>
      <c r="D1719" t="s">
        <v>434</v>
      </c>
      <c r="E1719">
        <v>2097</v>
      </c>
      <c r="F1719" t="s">
        <v>435</v>
      </c>
      <c r="G1719">
        <v>14.3</v>
      </c>
      <c r="H1719">
        <v>1.3</v>
      </c>
      <c r="I1719" t="s">
        <v>74</v>
      </c>
      <c r="J1719" t="s">
        <v>190</v>
      </c>
      <c r="K1719" t="s">
        <v>191</v>
      </c>
      <c r="L1719" t="s">
        <v>77</v>
      </c>
      <c r="M1719" t="s">
        <v>78</v>
      </c>
      <c r="N1719">
        <v>0.44</v>
      </c>
      <c r="O1719">
        <v>0.56994368299999998</v>
      </c>
      <c r="P1719">
        <v>0.61634439699999999</v>
      </c>
      <c r="S1719">
        <v>8</v>
      </c>
    </row>
    <row r="1720" spans="1:19">
      <c r="A1720">
        <v>138</v>
      </c>
      <c r="B1720">
        <v>22</v>
      </c>
      <c r="C1720" t="s">
        <v>434</v>
      </c>
      <c r="D1720" t="s">
        <v>434</v>
      </c>
      <c r="E1720">
        <v>2098</v>
      </c>
      <c r="F1720" t="s">
        <v>435</v>
      </c>
      <c r="G1720">
        <v>26.1</v>
      </c>
      <c r="H1720">
        <v>1.3</v>
      </c>
      <c r="I1720" t="s">
        <v>79</v>
      </c>
      <c r="J1720" t="s">
        <v>86</v>
      </c>
      <c r="L1720" t="s">
        <v>87</v>
      </c>
      <c r="M1720" t="s">
        <v>88</v>
      </c>
      <c r="O1720">
        <v>0.69231345499999997</v>
      </c>
      <c r="P1720">
        <v>0.78679357999999999</v>
      </c>
      <c r="S1720">
        <v>7</v>
      </c>
    </row>
    <row r="1721" spans="1:19">
      <c r="A1721">
        <v>138</v>
      </c>
      <c r="B1721">
        <v>22</v>
      </c>
      <c r="C1721" t="s">
        <v>434</v>
      </c>
      <c r="D1721" t="s">
        <v>434</v>
      </c>
      <c r="E1721">
        <v>2099</v>
      </c>
      <c r="F1721" t="s">
        <v>435</v>
      </c>
      <c r="G1721">
        <v>16.5</v>
      </c>
      <c r="H1721">
        <v>1.3</v>
      </c>
      <c r="I1721" t="s">
        <v>414</v>
      </c>
      <c r="J1721" t="s">
        <v>137</v>
      </c>
      <c r="L1721" t="s">
        <v>138</v>
      </c>
      <c r="M1721" t="s">
        <v>139</v>
      </c>
      <c r="P1721">
        <v>0.65833333299999997</v>
      </c>
      <c r="S1721">
        <v>10</v>
      </c>
    </row>
    <row r="1722" spans="1:19">
      <c r="A1722">
        <v>138</v>
      </c>
      <c r="B1722">
        <v>22</v>
      </c>
      <c r="C1722" t="s">
        <v>434</v>
      </c>
      <c r="D1722" t="s">
        <v>434</v>
      </c>
      <c r="E1722">
        <v>2100</v>
      </c>
      <c r="F1722" t="s">
        <v>435</v>
      </c>
      <c r="G1722">
        <v>42.9</v>
      </c>
      <c r="H1722">
        <v>1.3</v>
      </c>
      <c r="I1722" t="s">
        <v>74</v>
      </c>
      <c r="J1722" t="s">
        <v>202</v>
      </c>
      <c r="K1722" t="s">
        <v>203</v>
      </c>
      <c r="L1722" t="s">
        <v>77</v>
      </c>
      <c r="M1722" t="s">
        <v>78</v>
      </c>
      <c r="N1722">
        <v>0.5</v>
      </c>
      <c r="O1722">
        <v>0.56994368299999998</v>
      </c>
      <c r="P1722">
        <v>0.61634439699999999</v>
      </c>
      <c r="S1722">
        <v>15</v>
      </c>
    </row>
    <row r="1723" spans="1:19">
      <c r="A1723">
        <v>138</v>
      </c>
      <c r="B1723">
        <v>22</v>
      </c>
      <c r="C1723" t="s">
        <v>434</v>
      </c>
      <c r="D1723" t="s">
        <v>434</v>
      </c>
      <c r="E1723">
        <v>2101</v>
      </c>
      <c r="F1723" t="s">
        <v>435</v>
      </c>
      <c r="G1723">
        <v>28.5</v>
      </c>
      <c r="H1723">
        <v>1.3</v>
      </c>
      <c r="I1723" t="s">
        <v>74</v>
      </c>
      <c r="J1723" t="s">
        <v>202</v>
      </c>
      <c r="K1723" t="s">
        <v>203</v>
      </c>
      <c r="L1723" t="s">
        <v>77</v>
      </c>
      <c r="M1723" t="s">
        <v>78</v>
      </c>
      <c r="N1723">
        <v>0.5</v>
      </c>
      <c r="O1723">
        <v>0.56994368299999998</v>
      </c>
      <c r="P1723">
        <v>0.61634439699999999</v>
      </c>
      <c r="S1723">
        <v>14</v>
      </c>
    </row>
    <row r="1724" spans="1:19">
      <c r="A1724">
        <v>138</v>
      </c>
      <c r="B1724">
        <v>22</v>
      </c>
      <c r="C1724" t="s">
        <v>434</v>
      </c>
      <c r="D1724" t="s">
        <v>434</v>
      </c>
      <c r="E1724">
        <v>2102</v>
      </c>
      <c r="F1724" t="s">
        <v>435</v>
      </c>
      <c r="G1724">
        <v>19.5</v>
      </c>
      <c r="H1724">
        <v>1.3</v>
      </c>
      <c r="I1724" t="s">
        <v>74</v>
      </c>
      <c r="J1724" t="s">
        <v>129</v>
      </c>
      <c r="K1724" t="s">
        <v>130</v>
      </c>
      <c r="L1724" t="s">
        <v>131</v>
      </c>
      <c r="M1724" t="s">
        <v>78</v>
      </c>
      <c r="N1724">
        <v>0.6</v>
      </c>
      <c r="O1724">
        <v>0.55000000000000004</v>
      </c>
      <c r="P1724">
        <v>0.61634439699999999</v>
      </c>
      <c r="S1724">
        <v>12</v>
      </c>
    </row>
    <row r="1725" spans="1:19">
      <c r="A1725">
        <v>138</v>
      </c>
      <c r="B1725">
        <v>32</v>
      </c>
      <c r="C1725" t="s">
        <v>434</v>
      </c>
      <c r="D1725" t="s">
        <v>434</v>
      </c>
      <c r="E1725">
        <v>2103</v>
      </c>
      <c r="F1725" t="s">
        <v>435</v>
      </c>
      <c r="G1725">
        <v>40.5</v>
      </c>
      <c r="H1725">
        <v>1.3</v>
      </c>
      <c r="I1725" t="s">
        <v>79</v>
      </c>
      <c r="J1725" t="s">
        <v>221</v>
      </c>
      <c r="K1725" t="s">
        <v>222</v>
      </c>
      <c r="L1725" t="s">
        <v>87</v>
      </c>
      <c r="M1725" t="s">
        <v>88</v>
      </c>
      <c r="O1725">
        <v>0.69231345499999997</v>
      </c>
      <c r="P1725">
        <v>0.78679357999999999</v>
      </c>
      <c r="S1725">
        <v>11</v>
      </c>
    </row>
    <row r="1726" spans="1:19">
      <c r="A1726">
        <v>138</v>
      </c>
      <c r="B1726">
        <v>32</v>
      </c>
      <c r="C1726" t="s">
        <v>434</v>
      </c>
      <c r="D1726" t="s">
        <v>434</v>
      </c>
      <c r="E1726">
        <v>2104</v>
      </c>
      <c r="F1726" t="s">
        <v>435</v>
      </c>
      <c r="G1726">
        <v>30.5</v>
      </c>
      <c r="H1726">
        <v>1.3</v>
      </c>
      <c r="I1726" t="s">
        <v>79</v>
      </c>
      <c r="J1726" t="s">
        <v>221</v>
      </c>
      <c r="K1726" t="s">
        <v>222</v>
      </c>
      <c r="L1726" t="s">
        <v>87</v>
      </c>
      <c r="M1726" t="s">
        <v>88</v>
      </c>
      <c r="O1726">
        <v>0.69231345499999997</v>
      </c>
      <c r="P1726">
        <v>0.78679357999999999</v>
      </c>
      <c r="S1726">
        <v>11</v>
      </c>
    </row>
    <row r="1727" spans="1:19">
      <c r="A1727">
        <v>138</v>
      </c>
      <c r="B1727">
        <v>22</v>
      </c>
      <c r="C1727" t="s">
        <v>434</v>
      </c>
      <c r="D1727" t="s">
        <v>434</v>
      </c>
      <c r="E1727">
        <v>2105</v>
      </c>
      <c r="F1727" t="s">
        <v>435</v>
      </c>
      <c r="G1727">
        <v>11.2</v>
      </c>
      <c r="H1727">
        <v>1.3</v>
      </c>
      <c r="I1727" t="s">
        <v>414</v>
      </c>
      <c r="J1727" t="s">
        <v>178</v>
      </c>
      <c r="M1727" t="s">
        <v>179</v>
      </c>
      <c r="P1727">
        <v>0.50258343800000005</v>
      </c>
      <c r="S1727">
        <v>7</v>
      </c>
    </row>
    <row r="1728" spans="1:19">
      <c r="A1728">
        <v>138</v>
      </c>
      <c r="B1728">
        <v>22</v>
      </c>
      <c r="C1728" t="s">
        <v>434</v>
      </c>
      <c r="D1728" t="s">
        <v>434</v>
      </c>
      <c r="E1728">
        <v>2106</v>
      </c>
      <c r="F1728" t="s">
        <v>435</v>
      </c>
      <c r="G1728">
        <v>10.5</v>
      </c>
      <c r="H1728">
        <v>1.3</v>
      </c>
      <c r="I1728" t="s">
        <v>79</v>
      </c>
      <c r="J1728" t="s">
        <v>92</v>
      </c>
      <c r="K1728" t="s">
        <v>93</v>
      </c>
      <c r="L1728" t="s">
        <v>94</v>
      </c>
      <c r="M1728" t="s">
        <v>83</v>
      </c>
      <c r="O1728">
        <v>0.467715143</v>
      </c>
      <c r="P1728">
        <v>0.555363512</v>
      </c>
      <c r="S1728">
        <v>6</v>
      </c>
    </row>
    <row r="1729" spans="1:19">
      <c r="A1729">
        <v>138</v>
      </c>
      <c r="B1729">
        <v>32</v>
      </c>
      <c r="C1729" t="s">
        <v>434</v>
      </c>
      <c r="D1729" t="s">
        <v>434</v>
      </c>
      <c r="E1729">
        <v>2107</v>
      </c>
      <c r="F1729" t="s">
        <v>435</v>
      </c>
      <c r="G1729">
        <v>103</v>
      </c>
      <c r="H1729">
        <v>1.6</v>
      </c>
      <c r="I1729" t="s">
        <v>74</v>
      </c>
      <c r="J1729" t="s">
        <v>238</v>
      </c>
      <c r="K1729" t="s">
        <v>239</v>
      </c>
      <c r="L1729" t="s">
        <v>77</v>
      </c>
      <c r="M1729" t="s">
        <v>78</v>
      </c>
      <c r="O1729">
        <v>0.56994368299999998</v>
      </c>
      <c r="P1729">
        <v>0.61634439699999999</v>
      </c>
      <c r="S1729">
        <v>18</v>
      </c>
    </row>
    <row r="1730" spans="1:19">
      <c r="A1730">
        <v>138</v>
      </c>
      <c r="B1730">
        <v>32</v>
      </c>
      <c r="C1730" t="s">
        <v>434</v>
      </c>
      <c r="D1730" t="s">
        <v>434</v>
      </c>
      <c r="E1730">
        <v>2108</v>
      </c>
      <c r="F1730" t="s">
        <v>435</v>
      </c>
      <c r="G1730">
        <v>36</v>
      </c>
      <c r="H1730">
        <v>1.3</v>
      </c>
      <c r="I1730" t="s">
        <v>79</v>
      </c>
      <c r="J1730" t="s">
        <v>89</v>
      </c>
      <c r="K1730" t="s">
        <v>90</v>
      </c>
      <c r="L1730" t="s">
        <v>91</v>
      </c>
      <c r="M1730" t="s">
        <v>83</v>
      </c>
      <c r="N1730">
        <v>0.28999999999999998</v>
      </c>
      <c r="O1730">
        <v>0.37130182900000003</v>
      </c>
      <c r="P1730">
        <v>0.555363512</v>
      </c>
      <c r="S1730">
        <v>13</v>
      </c>
    </row>
    <row r="1731" spans="1:19">
      <c r="A1731">
        <v>138</v>
      </c>
      <c r="B1731">
        <v>32</v>
      </c>
      <c r="C1731" t="s">
        <v>434</v>
      </c>
      <c r="D1731" t="s">
        <v>434</v>
      </c>
      <c r="E1731">
        <v>2109</v>
      </c>
      <c r="F1731" t="s">
        <v>435</v>
      </c>
      <c r="G1731">
        <v>16.399999999999999</v>
      </c>
      <c r="H1731">
        <v>1.3</v>
      </c>
      <c r="I1731" t="s">
        <v>79</v>
      </c>
      <c r="J1731" t="s">
        <v>195</v>
      </c>
      <c r="K1731" t="s">
        <v>196</v>
      </c>
      <c r="L1731" t="s">
        <v>197</v>
      </c>
      <c r="M1731" t="s">
        <v>83</v>
      </c>
      <c r="N1731">
        <v>0.6</v>
      </c>
      <c r="O1731">
        <v>0.62789473699999998</v>
      </c>
      <c r="P1731">
        <v>0.555363512</v>
      </c>
      <c r="S1731">
        <v>7</v>
      </c>
    </row>
    <row r="1732" spans="1:19">
      <c r="A1732">
        <v>138</v>
      </c>
      <c r="B1732">
        <v>42</v>
      </c>
      <c r="C1732" t="s">
        <v>434</v>
      </c>
      <c r="D1732" t="s">
        <v>434</v>
      </c>
      <c r="E1732">
        <v>2110</v>
      </c>
      <c r="F1732" t="s">
        <v>435</v>
      </c>
      <c r="G1732">
        <v>16.100000000000001</v>
      </c>
      <c r="H1732">
        <v>1.3</v>
      </c>
      <c r="I1732" t="s">
        <v>79</v>
      </c>
      <c r="J1732" t="s">
        <v>86</v>
      </c>
      <c r="L1732" t="s">
        <v>87</v>
      </c>
      <c r="M1732" t="s">
        <v>88</v>
      </c>
      <c r="O1732">
        <v>0.69231345499999997</v>
      </c>
      <c r="P1732">
        <v>0.78679357999999999</v>
      </c>
      <c r="S1732">
        <v>5</v>
      </c>
    </row>
    <row r="1733" spans="1:19">
      <c r="A1733">
        <v>138</v>
      </c>
      <c r="B1733">
        <v>42</v>
      </c>
      <c r="C1733" t="s">
        <v>434</v>
      </c>
      <c r="D1733" t="s">
        <v>434</v>
      </c>
      <c r="E1733">
        <v>2111</v>
      </c>
      <c r="F1733" t="s">
        <v>435</v>
      </c>
      <c r="G1733">
        <v>20.5</v>
      </c>
      <c r="H1733">
        <v>1.3</v>
      </c>
      <c r="I1733" t="s">
        <v>414</v>
      </c>
      <c r="J1733" t="s">
        <v>137</v>
      </c>
      <c r="L1733" t="s">
        <v>138</v>
      </c>
      <c r="M1733" t="s">
        <v>139</v>
      </c>
      <c r="P1733">
        <v>0.65833333299999997</v>
      </c>
      <c r="S1733">
        <v>13</v>
      </c>
    </row>
    <row r="1734" spans="1:19">
      <c r="A1734">
        <v>138</v>
      </c>
      <c r="B1734">
        <v>42</v>
      </c>
      <c r="C1734" t="s">
        <v>434</v>
      </c>
      <c r="D1734" t="s">
        <v>434</v>
      </c>
      <c r="E1734">
        <v>2112</v>
      </c>
      <c r="F1734" t="s">
        <v>435</v>
      </c>
      <c r="G1734">
        <v>53.9</v>
      </c>
      <c r="H1734">
        <v>2.1</v>
      </c>
      <c r="I1734" t="s">
        <v>74</v>
      </c>
      <c r="J1734" t="s">
        <v>129</v>
      </c>
      <c r="K1734" t="s">
        <v>130</v>
      </c>
      <c r="L1734" t="s">
        <v>131</v>
      </c>
      <c r="M1734" t="s">
        <v>78</v>
      </c>
      <c r="N1734">
        <v>0.6</v>
      </c>
      <c r="O1734">
        <v>0.55000000000000004</v>
      </c>
      <c r="P1734">
        <v>0.61634439699999999</v>
      </c>
      <c r="S1734">
        <v>17</v>
      </c>
    </row>
    <row r="1735" spans="1:19">
      <c r="A1735">
        <v>138</v>
      </c>
      <c r="B1735">
        <v>42</v>
      </c>
      <c r="C1735" t="s">
        <v>434</v>
      </c>
      <c r="D1735" t="s">
        <v>434</v>
      </c>
      <c r="E1735">
        <v>2113</v>
      </c>
      <c r="F1735" t="s">
        <v>435</v>
      </c>
      <c r="G1735">
        <v>29.2</v>
      </c>
      <c r="H1735">
        <v>1.3</v>
      </c>
      <c r="I1735" t="s">
        <v>74</v>
      </c>
      <c r="J1735" t="s">
        <v>99</v>
      </c>
      <c r="K1735" t="s">
        <v>100</v>
      </c>
      <c r="L1735" t="s">
        <v>101</v>
      </c>
      <c r="M1735" t="s">
        <v>78</v>
      </c>
      <c r="N1735">
        <v>0.62</v>
      </c>
      <c r="O1735">
        <v>0.60923076899999995</v>
      </c>
      <c r="P1735">
        <v>0.61634439699999999</v>
      </c>
      <c r="S1735">
        <v>14</v>
      </c>
    </row>
    <row r="1736" spans="1:19">
      <c r="A1736">
        <v>138</v>
      </c>
      <c r="B1736">
        <v>42</v>
      </c>
      <c r="C1736" t="s">
        <v>434</v>
      </c>
      <c r="D1736" t="s">
        <v>434</v>
      </c>
      <c r="E1736">
        <v>2114</v>
      </c>
      <c r="F1736" t="s">
        <v>437</v>
      </c>
      <c r="G1736">
        <v>55.4</v>
      </c>
      <c r="H1736">
        <v>1.3</v>
      </c>
      <c r="I1736" t="s">
        <v>128</v>
      </c>
      <c r="Q1736">
        <v>3</v>
      </c>
      <c r="R1736">
        <v>1</v>
      </c>
    </row>
    <row r="1737" spans="1:19">
      <c r="A1737">
        <v>138</v>
      </c>
      <c r="B1737">
        <v>52</v>
      </c>
      <c r="C1737" t="s">
        <v>434</v>
      </c>
      <c r="D1737" t="s">
        <v>434</v>
      </c>
      <c r="E1737">
        <v>2115</v>
      </c>
      <c r="F1737" t="s">
        <v>435</v>
      </c>
      <c r="G1737">
        <v>18.899999999999999</v>
      </c>
      <c r="H1737">
        <v>1.3</v>
      </c>
      <c r="I1737" t="s">
        <v>74</v>
      </c>
      <c r="J1737" t="s">
        <v>168</v>
      </c>
      <c r="K1737" t="s">
        <v>169</v>
      </c>
      <c r="L1737" t="s">
        <v>131</v>
      </c>
      <c r="M1737" t="s">
        <v>78</v>
      </c>
      <c r="O1737">
        <v>0.55000000000000004</v>
      </c>
      <c r="P1737">
        <v>0.61634439699999999</v>
      </c>
      <c r="S1737">
        <v>14</v>
      </c>
    </row>
    <row r="1738" spans="1:19">
      <c r="A1738">
        <v>138</v>
      </c>
      <c r="B1738">
        <v>52</v>
      </c>
      <c r="C1738" t="s">
        <v>434</v>
      </c>
      <c r="D1738" t="s">
        <v>434</v>
      </c>
      <c r="E1738">
        <v>2116</v>
      </c>
      <c r="F1738" t="s">
        <v>435</v>
      </c>
      <c r="G1738">
        <v>11.8</v>
      </c>
      <c r="H1738">
        <v>1.3</v>
      </c>
      <c r="I1738" t="s">
        <v>115</v>
      </c>
      <c r="J1738" t="s">
        <v>120</v>
      </c>
      <c r="L1738" t="s">
        <v>121</v>
      </c>
      <c r="M1738" t="s">
        <v>122</v>
      </c>
      <c r="P1738">
        <v>0.56017108199999999</v>
      </c>
      <c r="S1738">
        <v>8</v>
      </c>
    </row>
    <row r="1739" spans="1:19">
      <c r="A1739">
        <v>138</v>
      </c>
      <c r="B1739">
        <v>52</v>
      </c>
      <c r="C1739" t="s">
        <v>434</v>
      </c>
      <c r="D1739" t="s">
        <v>434</v>
      </c>
      <c r="E1739">
        <v>2117</v>
      </c>
      <c r="F1739" t="s">
        <v>438</v>
      </c>
      <c r="G1739">
        <v>19</v>
      </c>
      <c r="H1739">
        <v>1.3</v>
      </c>
      <c r="S1739">
        <v>17</v>
      </c>
    </row>
    <row r="1740" spans="1:19">
      <c r="A1740">
        <v>138</v>
      </c>
      <c r="B1740">
        <v>52</v>
      </c>
      <c r="C1740" t="s">
        <v>434</v>
      </c>
      <c r="D1740" t="s">
        <v>434</v>
      </c>
      <c r="E1740">
        <v>2118</v>
      </c>
      <c r="F1740" t="s">
        <v>435</v>
      </c>
      <c r="G1740">
        <v>48.2</v>
      </c>
      <c r="H1740">
        <v>1.3</v>
      </c>
      <c r="I1740" t="s">
        <v>74</v>
      </c>
      <c r="J1740" t="s">
        <v>202</v>
      </c>
      <c r="K1740" t="s">
        <v>203</v>
      </c>
      <c r="L1740" t="s">
        <v>77</v>
      </c>
      <c r="M1740" t="s">
        <v>78</v>
      </c>
      <c r="N1740">
        <v>0.5</v>
      </c>
      <c r="O1740">
        <v>0.56994368299999998</v>
      </c>
      <c r="P1740">
        <v>0.61634439699999999</v>
      </c>
      <c r="S1740">
        <v>17</v>
      </c>
    </row>
    <row r="1741" spans="1:19">
      <c r="A1741">
        <v>138</v>
      </c>
      <c r="B1741">
        <v>52</v>
      </c>
      <c r="C1741" t="s">
        <v>434</v>
      </c>
      <c r="D1741" t="s">
        <v>434</v>
      </c>
      <c r="E1741">
        <v>2119</v>
      </c>
      <c r="F1741" t="s">
        <v>435</v>
      </c>
      <c r="G1741">
        <v>33.299999999999997</v>
      </c>
      <c r="H1741">
        <v>1.3</v>
      </c>
      <c r="I1741" t="s">
        <v>79</v>
      </c>
      <c r="J1741" t="s">
        <v>89</v>
      </c>
      <c r="K1741" t="s">
        <v>90</v>
      </c>
      <c r="L1741" t="s">
        <v>91</v>
      </c>
      <c r="M1741" t="s">
        <v>83</v>
      </c>
      <c r="N1741">
        <v>0.28999999999999998</v>
      </c>
      <c r="O1741">
        <v>0.37130182900000003</v>
      </c>
      <c r="P1741">
        <v>0.555363512</v>
      </c>
      <c r="S1741">
        <v>15</v>
      </c>
    </row>
    <row r="1742" spans="1:19">
      <c r="A1742">
        <v>138</v>
      </c>
      <c r="B1742">
        <v>52</v>
      </c>
      <c r="C1742" t="s">
        <v>434</v>
      </c>
      <c r="D1742" t="s">
        <v>434</v>
      </c>
      <c r="E1742">
        <v>2120</v>
      </c>
      <c r="F1742" t="s">
        <v>435</v>
      </c>
      <c r="G1742">
        <v>10.6</v>
      </c>
      <c r="H1742">
        <v>1.3</v>
      </c>
      <c r="I1742" t="s">
        <v>74</v>
      </c>
      <c r="J1742" t="s">
        <v>168</v>
      </c>
      <c r="K1742" t="s">
        <v>169</v>
      </c>
      <c r="L1742" t="s">
        <v>131</v>
      </c>
      <c r="M1742" t="s">
        <v>78</v>
      </c>
      <c r="O1742">
        <v>0.55000000000000004</v>
      </c>
      <c r="P1742">
        <v>0.61634439699999999</v>
      </c>
      <c r="S1742">
        <v>7</v>
      </c>
    </row>
    <row r="1743" spans="1:19">
      <c r="A1743">
        <v>138</v>
      </c>
      <c r="B1743">
        <v>52</v>
      </c>
      <c r="C1743" t="s">
        <v>434</v>
      </c>
      <c r="D1743" t="s">
        <v>434</v>
      </c>
      <c r="E1743">
        <v>2121</v>
      </c>
      <c r="F1743" t="s">
        <v>435</v>
      </c>
      <c r="G1743">
        <v>15.4</v>
      </c>
      <c r="H1743">
        <v>1.3</v>
      </c>
      <c r="I1743" t="s">
        <v>74</v>
      </c>
      <c r="J1743" t="s">
        <v>168</v>
      </c>
      <c r="K1743" t="s">
        <v>169</v>
      </c>
      <c r="L1743" t="s">
        <v>131</v>
      </c>
      <c r="M1743" t="s">
        <v>78</v>
      </c>
      <c r="O1743">
        <v>0.55000000000000004</v>
      </c>
      <c r="P1743">
        <v>0.61634439699999999</v>
      </c>
      <c r="S1743">
        <v>8</v>
      </c>
    </row>
    <row r="1744" spans="1:19">
      <c r="A1744">
        <v>138</v>
      </c>
      <c r="B1744">
        <v>53</v>
      </c>
      <c r="C1744" t="s">
        <v>434</v>
      </c>
      <c r="D1744" t="s">
        <v>434</v>
      </c>
      <c r="E1744">
        <v>2122</v>
      </c>
      <c r="F1744" t="s">
        <v>435</v>
      </c>
      <c r="G1744">
        <v>56.7</v>
      </c>
      <c r="H1744">
        <v>1.84</v>
      </c>
      <c r="I1744" t="s">
        <v>79</v>
      </c>
      <c r="J1744" t="s">
        <v>225</v>
      </c>
      <c r="K1744" t="s">
        <v>226</v>
      </c>
      <c r="L1744" t="s">
        <v>227</v>
      </c>
      <c r="M1744" t="s">
        <v>228</v>
      </c>
      <c r="N1744">
        <v>0.33500000000000002</v>
      </c>
      <c r="O1744">
        <v>0.33500000000000002</v>
      </c>
      <c r="S1744">
        <v>21</v>
      </c>
    </row>
    <row r="1745" spans="1:19">
      <c r="A1745">
        <v>138</v>
      </c>
      <c r="B1745">
        <v>53</v>
      </c>
      <c r="C1745" t="s">
        <v>434</v>
      </c>
      <c r="D1745" t="s">
        <v>434</v>
      </c>
      <c r="E1745">
        <v>2123</v>
      </c>
      <c r="F1745" t="s">
        <v>435</v>
      </c>
      <c r="G1745">
        <v>15.5</v>
      </c>
      <c r="H1745">
        <v>1.3</v>
      </c>
      <c r="I1745" t="s">
        <v>79</v>
      </c>
      <c r="J1745" t="s">
        <v>183</v>
      </c>
      <c r="K1745" t="s">
        <v>184</v>
      </c>
      <c r="L1745" t="s">
        <v>185</v>
      </c>
      <c r="M1745" t="s">
        <v>109</v>
      </c>
      <c r="N1745">
        <v>0.66383099999999995</v>
      </c>
      <c r="O1745">
        <v>0.63425540000000002</v>
      </c>
      <c r="P1745">
        <v>0.64885186900000003</v>
      </c>
      <c r="S1745">
        <v>14</v>
      </c>
    </row>
    <row r="1746" spans="1:19">
      <c r="A1746">
        <v>138</v>
      </c>
      <c r="B1746">
        <v>53</v>
      </c>
      <c r="C1746" t="s">
        <v>434</v>
      </c>
      <c r="D1746" t="s">
        <v>434</v>
      </c>
      <c r="E1746">
        <v>2124</v>
      </c>
      <c r="F1746" t="s">
        <v>435</v>
      </c>
      <c r="G1746">
        <v>13.1</v>
      </c>
      <c r="H1746">
        <v>1.3</v>
      </c>
      <c r="I1746" t="s">
        <v>79</v>
      </c>
      <c r="J1746" t="s">
        <v>186</v>
      </c>
      <c r="K1746" t="s">
        <v>187</v>
      </c>
      <c r="L1746" t="s">
        <v>151</v>
      </c>
      <c r="M1746" t="s">
        <v>152</v>
      </c>
      <c r="N1746">
        <v>0.63</v>
      </c>
      <c r="O1746">
        <v>0.66613508300000002</v>
      </c>
      <c r="P1746">
        <v>0.57244026999999997</v>
      </c>
      <c r="S1746">
        <v>5</v>
      </c>
    </row>
    <row r="1747" spans="1:19">
      <c r="A1747">
        <v>138</v>
      </c>
      <c r="B1747">
        <v>53</v>
      </c>
      <c r="C1747" t="s">
        <v>434</v>
      </c>
      <c r="D1747" t="s">
        <v>434</v>
      </c>
      <c r="E1747">
        <v>2125</v>
      </c>
      <c r="F1747" t="s">
        <v>435</v>
      </c>
      <c r="G1747">
        <v>15.5</v>
      </c>
      <c r="H1747">
        <v>1.3</v>
      </c>
      <c r="I1747" t="s">
        <v>79</v>
      </c>
      <c r="J1747" t="s">
        <v>198</v>
      </c>
      <c r="K1747" t="s">
        <v>199</v>
      </c>
      <c r="L1747" t="s">
        <v>108</v>
      </c>
      <c r="M1747" t="s">
        <v>109</v>
      </c>
      <c r="N1747">
        <v>0.44</v>
      </c>
      <c r="O1747">
        <v>0.52398714300000004</v>
      </c>
      <c r="P1747">
        <v>0.64885186900000003</v>
      </c>
      <c r="S1747">
        <v>9</v>
      </c>
    </row>
    <row r="1748" spans="1:19">
      <c r="A1748">
        <v>138</v>
      </c>
      <c r="B1748">
        <v>53</v>
      </c>
      <c r="C1748" t="s">
        <v>434</v>
      </c>
      <c r="D1748" t="s">
        <v>434</v>
      </c>
      <c r="E1748">
        <v>2126</v>
      </c>
      <c r="F1748" t="s">
        <v>435</v>
      </c>
      <c r="G1748">
        <v>13.7</v>
      </c>
      <c r="H1748">
        <v>1.3</v>
      </c>
      <c r="I1748" t="s">
        <v>74</v>
      </c>
      <c r="J1748" t="s">
        <v>166</v>
      </c>
      <c r="K1748" t="s">
        <v>167</v>
      </c>
      <c r="L1748" t="s">
        <v>77</v>
      </c>
      <c r="M1748" t="s">
        <v>78</v>
      </c>
      <c r="N1748">
        <v>0.53249999999999997</v>
      </c>
      <c r="O1748">
        <v>0.56994368299999998</v>
      </c>
      <c r="P1748">
        <v>0.61634439699999999</v>
      </c>
      <c r="S1748">
        <v>8</v>
      </c>
    </row>
    <row r="1749" spans="1:19">
      <c r="A1749">
        <v>138</v>
      </c>
      <c r="B1749">
        <v>53</v>
      </c>
      <c r="C1749" t="s">
        <v>434</v>
      </c>
      <c r="D1749" t="s">
        <v>434</v>
      </c>
      <c r="E1749">
        <v>2127</v>
      </c>
      <c r="F1749" t="s">
        <v>435</v>
      </c>
      <c r="G1749">
        <v>12.4</v>
      </c>
      <c r="H1749">
        <v>1.3</v>
      </c>
      <c r="I1749" t="s">
        <v>79</v>
      </c>
      <c r="J1749" t="s">
        <v>183</v>
      </c>
      <c r="K1749" t="s">
        <v>184</v>
      </c>
      <c r="L1749" t="s">
        <v>185</v>
      </c>
      <c r="M1749" t="s">
        <v>109</v>
      </c>
      <c r="N1749">
        <v>0.66383099999999995</v>
      </c>
      <c r="O1749">
        <v>0.63425540000000002</v>
      </c>
      <c r="P1749">
        <v>0.64885186900000003</v>
      </c>
      <c r="S1749">
        <v>8</v>
      </c>
    </row>
    <row r="1750" spans="1:19">
      <c r="A1750">
        <v>138</v>
      </c>
      <c r="B1750">
        <v>43</v>
      </c>
      <c r="C1750" t="s">
        <v>434</v>
      </c>
      <c r="D1750" t="s">
        <v>434</v>
      </c>
      <c r="E1750">
        <v>2128</v>
      </c>
      <c r="F1750" t="s">
        <v>435</v>
      </c>
      <c r="G1750">
        <v>55</v>
      </c>
      <c r="H1750">
        <v>1.6</v>
      </c>
      <c r="I1750" t="s">
        <v>79</v>
      </c>
      <c r="J1750" t="s">
        <v>225</v>
      </c>
      <c r="K1750" t="s">
        <v>226</v>
      </c>
      <c r="L1750" t="s">
        <v>227</v>
      </c>
      <c r="M1750" t="s">
        <v>228</v>
      </c>
      <c r="N1750">
        <v>0.33500000000000002</v>
      </c>
      <c r="O1750">
        <v>0.33500000000000002</v>
      </c>
      <c r="S1750">
        <v>25</v>
      </c>
    </row>
    <row r="1751" spans="1:19">
      <c r="A1751">
        <v>138</v>
      </c>
      <c r="B1751">
        <v>43</v>
      </c>
      <c r="C1751" t="s">
        <v>434</v>
      </c>
      <c r="D1751" t="s">
        <v>434</v>
      </c>
      <c r="E1751">
        <v>2129</v>
      </c>
      <c r="F1751" t="s">
        <v>435</v>
      </c>
      <c r="G1751">
        <v>12.1</v>
      </c>
      <c r="H1751">
        <v>1.3</v>
      </c>
      <c r="I1751" t="s">
        <v>74</v>
      </c>
      <c r="J1751" t="s">
        <v>166</v>
      </c>
      <c r="K1751" t="s">
        <v>167</v>
      </c>
      <c r="L1751" t="s">
        <v>77</v>
      </c>
      <c r="M1751" t="s">
        <v>78</v>
      </c>
      <c r="N1751">
        <v>0.53249999999999997</v>
      </c>
      <c r="O1751">
        <v>0.56994368299999998</v>
      </c>
      <c r="P1751">
        <v>0.61634439699999999</v>
      </c>
      <c r="S1751">
        <v>8</v>
      </c>
    </row>
    <row r="1752" spans="1:19">
      <c r="A1752">
        <v>138</v>
      </c>
      <c r="B1752">
        <v>43</v>
      </c>
      <c r="C1752" t="s">
        <v>434</v>
      </c>
      <c r="D1752" t="s">
        <v>434</v>
      </c>
      <c r="E1752">
        <v>2130</v>
      </c>
      <c r="F1752" t="s">
        <v>435</v>
      </c>
      <c r="G1752">
        <v>14.6</v>
      </c>
      <c r="H1752">
        <v>1.3</v>
      </c>
      <c r="I1752" t="s">
        <v>79</v>
      </c>
      <c r="J1752" t="s">
        <v>183</v>
      </c>
      <c r="K1752" t="s">
        <v>184</v>
      </c>
      <c r="L1752" t="s">
        <v>185</v>
      </c>
      <c r="M1752" t="s">
        <v>109</v>
      </c>
      <c r="N1752">
        <v>0.66383099999999995</v>
      </c>
      <c r="O1752">
        <v>0.63425540000000002</v>
      </c>
      <c r="P1752">
        <v>0.64885186900000003</v>
      </c>
      <c r="S1752">
        <v>10</v>
      </c>
    </row>
    <row r="1753" spans="1:19">
      <c r="A1753">
        <v>138</v>
      </c>
      <c r="B1753">
        <v>43</v>
      </c>
      <c r="C1753" t="s">
        <v>434</v>
      </c>
      <c r="D1753" t="s">
        <v>434</v>
      </c>
      <c r="E1753">
        <v>2131</v>
      </c>
      <c r="F1753" t="s">
        <v>435</v>
      </c>
      <c r="G1753">
        <v>37</v>
      </c>
      <c r="H1753">
        <v>1.3</v>
      </c>
      <c r="I1753" t="s">
        <v>79</v>
      </c>
      <c r="J1753" t="s">
        <v>225</v>
      </c>
      <c r="K1753" t="s">
        <v>226</v>
      </c>
      <c r="L1753" t="s">
        <v>227</v>
      </c>
      <c r="M1753" t="s">
        <v>228</v>
      </c>
      <c r="N1753">
        <v>0.33500000000000002</v>
      </c>
      <c r="O1753">
        <v>0.33500000000000002</v>
      </c>
      <c r="S1753">
        <v>22</v>
      </c>
    </row>
    <row r="1754" spans="1:19">
      <c r="A1754">
        <v>138</v>
      </c>
      <c r="B1754">
        <v>43</v>
      </c>
      <c r="C1754" t="s">
        <v>434</v>
      </c>
      <c r="D1754" t="s">
        <v>434</v>
      </c>
      <c r="E1754">
        <v>2132</v>
      </c>
      <c r="F1754" t="s">
        <v>435</v>
      </c>
      <c r="G1754">
        <v>13</v>
      </c>
      <c r="H1754">
        <v>1.3</v>
      </c>
      <c r="I1754" t="s">
        <v>74</v>
      </c>
      <c r="J1754" t="s">
        <v>146</v>
      </c>
      <c r="L1754" t="s">
        <v>147</v>
      </c>
      <c r="M1754" t="s">
        <v>78</v>
      </c>
      <c r="O1754">
        <v>0.70882352900000001</v>
      </c>
      <c r="P1754">
        <v>0.61634439699999999</v>
      </c>
      <c r="S1754">
        <v>6</v>
      </c>
    </row>
    <row r="1755" spans="1:19">
      <c r="A1755">
        <v>138</v>
      </c>
      <c r="B1755">
        <v>43</v>
      </c>
      <c r="C1755" t="s">
        <v>434</v>
      </c>
      <c r="D1755" t="s">
        <v>434</v>
      </c>
      <c r="E1755">
        <v>2133</v>
      </c>
      <c r="F1755" t="s">
        <v>435</v>
      </c>
      <c r="G1755">
        <v>12.7</v>
      </c>
      <c r="H1755">
        <v>1.3</v>
      </c>
      <c r="I1755" t="s">
        <v>79</v>
      </c>
      <c r="J1755" t="s">
        <v>92</v>
      </c>
      <c r="K1755" t="s">
        <v>93</v>
      </c>
      <c r="L1755" t="s">
        <v>94</v>
      </c>
      <c r="M1755" t="s">
        <v>83</v>
      </c>
      <c r="O1755">
        <v>0.467715143</v>
      </c>
      <c r="P1755">
        <v>0.555363512</v>
      </c>
      <c r="S1755">
        <v>5</v>
      </c>
    </row>
    <row r="1756" spans="1:19">
      <c r="A1756">
        <v>138</v>
      </c>
      <c r="B1756">
        <v>33</v>
      </c>
      <c r="C1756" t="s">
        <v>434</v>
      </c>
      <c r="D1756" t="s">
        <v>434</v>
      </c>
      <c r="E1756">
        <v>2134</v>
      </c>
      <c r="F1756" t="s">
        <v>437</v>
      </c>
      <c r="G1756">
        <v>30</v>
      </c>
      <c r="H1756">
        <v>1.3</v>
      </c>
      <c r="I1756" t="s">
        <v>128</v>
      </c>
      <c r="Q1756">
        <v>5</v>
      </c>
      <c r="R1756">
        <v>1</v>
      </c>
    </row>
    <row r="1757" spans="1:19">
      <c r="A1757">
        <v>138</v>
      </c>
      <c r="B1757">
        <v>33</v>
      </c>
      <c r="C1757" t="s">
        <v>434</v>
      </c>
      <c r="D1757" t="s">
        <v>434</v>
      </c>
      <c r="E1757">
        <v>2135</v>
      </c>
      <c r="F1757" t="s">
        <v>435</v>
      </c>
      <c r="G1757">
        <v>34.5</v>
      </c>
      <c r="H1757">
        <v>1.3</v>
      </c>
      <c r="I1757" t="s">
        <v>79</v>
      </c>
      <c r="J1757" t="s">
        <v>221</v>
      </c>
      <c r="K1757" t="s">
        <v>222</v>
      </c>
      <c r="L1757" t="s">
        <v>87</v>
      </c>
      <c r="M1757" t="s">
        <v>88</v>
      </c>
      <c r="O1757">
        <v>0.69231345499999997</v>
      </c>
      <c r="P1757">
        <v>0.78679357999999999</v>
      </c>
      <c r="S1757">
        <v>10</v>
      </c>
    </row>
    <row r="1758" spans="1:19">
      <c r="A1758">
        <v>138</v>
      </c>
      <c r="B1758">
        <v>33</v>
      </c>
      <c r="C1758" t="s">
        <v>434</v>
      </c>
      <c r="D1758" t="s">
        <v>434</v>
      </c>
      <c r="E1758">
        <v>2136</v>
      </c>
      <c r="F1758" t="s">
        <v>435</v>
      </c>
      <c r="G1758">
        <v>12.5</v>
      </c>
      <c r="H1758">
        <v>1.3</v>
      </c>
      <c r="I1758" t="s">
        <v>414</v>
      </c>
      <c r="J1758" t="s">
        <v>137</v>
      </c>
      <c r="L1758" t="s">
        <v>138</v>
      </c>
      <c r="M1758" t="s">
        <v>139</v>
      </c>
      <c r="P1758">
        <v>0.65833333299999997</v>
      </c>
      <c r="S1758">
        <v>7</v>
      </c>
    </row>
    <row r="1759" spans="1:19">
      <c r="A1759">
        <v>138</v>
      </c>
      <c r="B1759">
        <v>23</v>
      </c>
      <c r="C1759" t="s">
        <v>434</v>
      </c>
      <c r="D1759" t="s">
        <v>434</v>
      </c>
      <c r="E1759">
        <v>2137</v>
      </c>
      <c r="F1759" t="s">
        <v>435</v>
      </c>
      <c r="G1759">
        <v>80</v>
      </c>
      <c r="H1759">
        <v>2.2999999999999998</v>
      </c>
      <c r="I1759" t="s">
        <v>74</v>
      </c>
      <c r="J1759" t="s">
        <v>166</v>
      </c>
      <c r="K1759" t="s">
        <v>167</v>
      </c>
      <c r="L1759" t="s">
        <v>77</v>
      </c>
      <c r="M1759" t="s">
        <v>78</v>
      </c>
      <c r="N1759">
        <v>0.53249999999999997</v>
      </c>
      <c r="O1759">
        <v>0.56994368299999998</v>
      </c>
      <c r="P1759">
        <v>0.61634439699999999</v>
      </c>
      <c r="S1759">
        <v>30</v>
      </c>
    </row>
    <row r="1760" spans="1:19">
      <c r="A1760">
        <v>138</v>
      </c>
      <c r="B1760">
        <v>23</v>
      </c>
      <c r="C1760" t="s">
        <v>434</v>
      </c>
      <c r="D1760" t="s">
        <v>434</v>
      </c>
      <c r="E1760">
        <v>2138</v>
      </c>
      <c r="F1760" t="s">
        <v>438</v>
      </c>
      <c r="G1760">
        <v>18</v>
      </c>
      <c r="H1760">
        <v>1.3</v>
      </c>
      <c r="S1760">
        <v>30</v>
      </c>
    </row>
    <row r="1761" spans="1:19">
      <c r="A1761">
        <v>138</v>
      </c>
      <c r="B1761">
        <v>23</v>
      </c>
      <c r="C1761" t="s">
        <v>434</v>
      </c>
      <c r="D1761" t="s">
        <v>434</v>
      </c>
      <c r="E1761">
        <v>2139</v>
      </c>
      <c r="F1761" t="s">
        <v>435</v>
      </c>
      <c r="G1761">
        <v>27.1</v>
      </c>
      <c r="H1761">
        <v>1.3</v>
      </c>
      <c r="I1761" t="s">
        <v>79</v>
      </c>
      <c r="J1761" t="s">
        <v>221</v>
      </c>
      <c r="K1761" t="s">
        <v>222</v>
      </c>
      <c r="L1761" t="s">
        <v>87</v>
      </c>
      <c r="M1761" t="s">
        <v>88</v>
      </c>
      <c r="O1761">
        <v>0.69231345499999997</v>
      </c>
      <c r="P1761">
        <v>0.78679357999999999</v>
      </c>
      <c r="S1761">
        <v>15</v>
      </c>
    </row>
    <row r="1762" spans="1:19">
      <c r="A1762">
        <v>138</v>
      </c>
      <c r="B1762">
        <v>23</v>
      </c>
      <c r="C1762" t="s">
        <v>434</v>
      </c>
      <c r="D1762" t="s">
        <v>434</v>
      </c>
      <c r="E1762">
        <v>2140</v>
      </c>
      <c r="F1762" t="s">
        <v>435</v>
      </c>
      <c r="G1762">
        <v>15.2</v>
      </c>
      <c r="H1762">
        <v>1.3</v>
      </c>
      <c r="I1762" t="s">
        <v>74</v>
      </c>
      <c r="J1762" t="s">
        <v>146</v>
      </c>
      <c r="L1762" t="s">
        <v>147</v>
      </c>
      <c r="M1762" t="s">
        <v>78</v>
      </c>
      <c r="O1762">
        <v>0.70882352900000001</v>
      </c>
      <c r="P1762">
        <v>0.61634439699999999</v>
      </c>
      <c r="S1762">
        <v>7</v>
      </c>
    </row>
    <row r="1763" spans="1:19">
      <c r="A1763">
        <v>138</v>
      </c>
      <c r="B1763">
        <v>23</v>
      </c>
      <c r="C1763" t="s">
        <v>434</v>
      </c>
      <c r="D1763" t="s">
        <v>434</v>
      </c>
      <c r="E1763">
        <v>2141</v>
      </c>
      <c r="F1763" t="s">
        <v>435</v>
      </c>
      <c r="G1763">
        <v>11.7</v>
      </c>
      <c r="H1763">
        <v>1.3</v>
      </c>
      <c r="I1763" t="s">
        <v>414</v>
      </c>
      <c r="J1763" t="s">
        <v>137</v>
      </c>
      <c r="L1763" t="s">
        <v>138</v>
      </c>
      <c r="M1763" t="s">
        <v>139</v>
      </c>
      <c r="P1763">
        <v>0.65833333299999997</v>
      </c>
      <c r="S1763">
        <v>7</v>
      </c>
    </row>
    <row r="1764" spans="1:19">
      <c r="A1764">
        <v>138</v>
      </c>
      <c r="B1764">
        <v>23</v>
      </c>
      <c r="C1764" t="s">
        <v>434</v>
      </c>
      <c r="D1764" t="s">
        <v>434</v>
      </c>
      <c r="E1764">
        <v>2142</v>
      </c>
      <c r="F1764" t="s">
        <v>435</v>
      </c>
      <c r="G1764">
        <v>15.2</v>
      </c>
      <c r="H1764">
        <v>1.3</v>
      </c>
      <c r="I1764" t="s">
        <v>74</v>
      </c>
      <c r="J1764" t="s">
        <v>129</v>
      </c>
      <c r="K1764" t="s">
        <v>130</v>
      </c>
      <c r="L1764" t="s">
        <v>131</v>
      </c>
      <c r="M1764" t="s">
        <v>78</v>
      </c>
      <c r="N1764">
        <v>0.6</v>
      </c>
      <c r="O1764">
        <v>0.55000000000000004</v>
      </c>
      <c r="P1764">
        <v>0.61634439699999999</v>
      </c>
      <c r="S1764">
        <v>7</v>
      </c>
    </row>
    <row r="1765" spans="1:19">
      <c r="A1765">
        <v>138</v>
      </c>
      <c r="B1765">
        <v>23</v>
      </c>
      <c r="C1765" t="s">
        <v>434</v>
      </c>
      <c r="D1765" t="s">
        <v>434</v>
      </c>
      <c r="E1765">
        <v>2143</v>
      </c>
      <c r="F1765" t="s">
        <v>435</v>
      </c>
      <c r="G1765">
        <v>19.899999999999999</v>
      </c>
      <c r="H1765">
        <v>1.3</v>
      </c>
      <c r="I1765" t="s">
        <v>74</v>
      </c>
      <c r="J1765" t="s">
        <v>202</v>
      </c>
      <c r="K1765" t="s">
        <v>203</v>
      </c>
      <c r="L1765" t="s">
        <v>77</v>
      </c>
      <c r="M1765" t="s">
        <v>78</v>
      </c>
      <c r="N1765">
        <v>0.5</v>
      </c>
      <c r="O1765">
        <v>0.56994368299999998</v>
      </c>
      <c r="P1765">
        <v>0.61634439699999999</v>
      </c>
      <c r="S1765">
        <v>8</v>
      </c>
    </row>
    <row r="1766" spans="1:19">
      <c r="A1766">
        <v>138</v>
      </c>
      <c r="B1766">
        <v>23</v>
      </c>
      <c r="C1766" t="s">
        <v>434</v>
      </c>
      <c r="D1766" t="s">
        <v>434</v>
      </c>
      <c r="E1766">
        <v>2144</v>
      </c>
      <c r="F1766" t="s">
        <v>435</v>
      </c>
      <c r="G1766">
        <v>14.8</v>
      </c>
      <c r="H1766">
        <v>1.3</v>
      </c>
      <c r="I1766" t="s">
        <v>79</v>
      </c>
      <c r="J1766" t="s">
        <v>86</v>
      </c>
      <c r="L1766" t="s">
        <v>87</v>
      </c>
      <c r="M1766" t="s">
        <v>88</v>
      </c>
      <c r="O1766">
        <v>0.69231345499999997</v>
      </c>
      <c r="P1766">
        <v>0.78679357999999999</v>
      </c>
      <c r="S1766">
        <v>4</v>
      </c>
    </row>
    <row r="1767" spans="1:19">
      <c r="A1767">
        <v>138</v>
      </c>
      <c r="B1767">
        <v>13</v>
      </c>
      <c r="C1767" t="s">
        <v>434</v>
      </c>
      <c r="D1767" t="s">
        <v>434</v>
      </c>
      <c r="E1767">
        <v>2145</v>
      </c>
      <c r="F1767" t="s">
        <v>435</v>
      </c>
      <c r="G1767">
        <v>18.899999999999999</v>
      </c>
      <c r="H1767">
        <v>1.3</v>
      </c>
      <c r="I1767" t="s">
        <v>79</v>
      </c>
      <c r="J1767" t="s">
        <v>86</v>
      </c>
      <c r="L1767" t="s">
        <v>87</v>
      </c>
      <c r="M1767" t="s">
        <v>88</v>
      </c>
      <c r="O1767">
        <v>0.69231345499999997</v>
      </c>
      <c r="P1767">
        <v>0.78679357999999999</v>
      </c>
      <c r="S1767">
        <v>5</v>
      </c>
    </row>
    <row r="1768" spans="1:19">
      <c r="A1768">
        <v>138</v>
      </c>
      <c r="B1768">
        <v>13</v>
      </c>
      <c r="C1768" t="s">
        <v>434</v>
      </c>
      <c r="D1768" t="s">
        <v>434</v>
      </c>
      <c r="E1768">
        <v>2146</v>
      </c>
      <c r="F1768" t="s">
        <v>437</v>
      </c>
      <c r="G1768">
        <v>18.2</v>
      </c>
      <c r="H1768">
        <v>1.3</v>
      </c>
      <c r="I1768" t="s">
        <v>128</v>
      </c>
      <c r="Q1768">
        <v>1.5</v>
      </c>
      <c r="R1768">
        <v>3</v>
      </c>
    </row>
    <row r="1769" spans="1:19">
      <c r="A1769">
        <v>138</v>
      </c>
      <c r="B1769">
        <v>13</v>
      </c>
      <c r="C1769" t="s">
        <v>434</v>
      </c>
      <c r="D1769" t="s">
        <v>434</v>
      </c>
      <c r="E1769">
        <v>2147</v>
      </c>
      <c r="F1769" t="s">
        <v>435</v>
      </c>
      <c r="G1769">
        <v>11.6</v>
      </c>
      <c r="H1769">
        <v>1.3</v>
      </c>
      <c r="I1769" t="s">
        <v>79</v>
      </c>
      <c r="J1769" t="s">
        <v>86</v>
      </c>
      <c r="L1769" t="s">
        <v>87</v>
      </c>
      <c r="M1769" t="s">
        <v>88</v>
      </c>
      <c r="O1769">
        <v>0.69231345499999997</v>
      </c>
      <c r="P1769">
        <v>0.78679357999999999</v>
      </c>
      <c r="S1769">
        <v>4.5</v>
      </c>
    </row>
    <row r="1770" spans="1:19">
      <c r="A1770">
        <v>138</v>
      </c>
      <c r="B1770">
        <v>13</v>
      </c>
      <c r="C1770" t="s">
        <v>434</v>
      </c>
      <c r="D1770" t="s">
        <v>434</v>
      </c>
      <c r="E1770">
        <v>2148</v>
      </c>
      <c r="F1770" t="s">
        <v>435</v>
      </c>
      <c r="G1770">
        <v>11.1</v>
      </c>
      <c r="H1770">
        <v>1.3</v>
      </c>
      <c r="I1770" t="s">
        <v>74</v>
      </c>
      <c r="J1770" t="s">
        <v>166</v>
      </c>
      <c r="K1770" t="s">
        <v>167</v>
      </c>
      <c r="L1770" t="s">
        <v>77</v>
      </c>
      <c r="M1770" t="s">
        <v>78</v>
      </c>
      <c r="N1770">
        <v>0.53249999999999997</v>
      </c>
      <c r="O1770">
        <v>0.56994368299999998</v>
      </c>
      <c r="P1770">
        <v>0.61634439699999999</v>
      </c>
      <c r="S1770">
        <v>5</v>
      </c>
    </row>
    <row r="1771" spans="1:19">
      <c r="A1771">
        <v>138</v>
      </c>
      <c r="B1771">
        <v>13</v>
      </c>
      <c r="C1771" t="s">
        <v>434</v>
      </c>
      <c r="D1771" t="s">
        <v>434</v>
      </c>
      <c r="E1771">
        <v>2149</v>
      </c>
      <c r="F1771" t="s">
        <v>435</v>
      </c>
      <c r="G1771">
        <v>11.6</v>
      </c>
      <c r="H1771">
        <v>1.3</v>
      </c>
      <c r="I1771" t="s">
        <v>74</v>
      </c>
      <c r="J1771" t="s">
        <v>146</v>
      </c>
      <c r="L1771" t="s">
        <v>147</v>
      </c>
      <c r="M1771" t="s">
        <v>78</v>
      </c>
      <c r="O1771">
        <v>0.70882352900000001</v>
      </c>
      <c r="P1771">
        <v>0.61634439699999999</v>
      </c>
      <c r="S1771">
        <v>5</v>
      </c>
    </row>
    <row r="1772" spans="1:19">
      <c r="A1772">
        <v>138</v>
      </c>
      <c r="B1772">
        <v>13</v>
      </c>
      <c r="C1772" t="s">
        <v>434</v>
      </c>
      <c r="D1772" t="s">
        <v>434</v>
      </c>
      <c r="E1772">
        <v>2150</v>
      </c>
      <c r="F1772" t="s">
        <v>437</v>
      </c>
      <c r="G1772">
        <v>13.8</v>
      </c>
      <c r="H1772">
        <v>1.3</v>
      </c>
      <c r="I1772" t="s">
        <v>128</v>
      </c>
      <c r="Q1772">
        <v>6</v>
      </c>
      <c r="R1772">
        <v>1</v>
      </c>
    </row>
    <row r="1773" spans="1:19">
      <c r="A1773">
        <v>138</v>
      </c>
      <c r="B1773">
        <v>3</v>
      </c>
      <c r="C1773" t="s">
        <v>434</v>
      </c>
      <c r="D1773" t="s">
        <v>434</v>
      </c>
      <c r="E1773">
        <v>2151</v>
      </c>
      <c r="F1773" t="s">
        <v>435</v>
      </c>
      <c r="G1773">
        <v>38.1</v>
      </c>
      <c r="H1773">
        <v>1.3</v>
      </c>
      <c r="I1773" t="s">
        <v>414</v>
      </c>
      <c r="J1773" t="s">
        <v>137</v>
      </c>
      <c r="L1773" t="s">
        <v>138</v>
      </c>
      <c r="M1773" t="s">
        <v>139</v>
      </c>
      <c r="P1773">
        <v>0.65833333299999997</v>
      </c>
      <c r="S1773">
        <v>15</v>
      </c>
    </row>
    <row r="1774" spans="1:19">
      <c r="A1774">
        <v>138</v>
      </c>
      <c r="B1774">
        <v>3</v>
      </c>
      <c r="C1774" t="s">
        <v>434</v>
      </c>
      <c r="D1774" t="s">
        <v>434</v>
      </c>
      <c r="E1774">
        <v>2152</v>
      </c>
      <c r="F1774" t="s">
        <v>435</v>
      </c>
      <c r="G1774">
        <v>14.2</v>
      </c>
      <c r="H1774">
        <v>1.3</v>
      </c>
      <c r="I1774" t="s">
        <v>74</v>
      </c>
      <c r="J1774" t="s">
        <v>188</v>
      </c>
      <c r="K1774" t="s">
        <v>189</v>
      </c>
      <c r="L1774" t="s">
        <v>77</v>
      </c>
      <c r="M1774" t="s">
        <v>78</v>
      </c>
      <c r="N1774">
        <v>0.53</v>
      </c>
      <c r="O1774">
        <v>0.56994368299999998</v>
      </c>
      <c r="P1774">
        <v>0.61634439699999999</v>
      </c>
      <c r="S1774">
        <v>8</v>
      </c>
    </row>
    <row r="1775" spans="1:19">
      <c r="A1775">
        <v>138</v>
      </c>
      <c r="B1775">
        <v>3</v>
      </c>
      <c r="C1775" t="s">
        <v>434</v>
      </c>
      <c r="D1775" t="s">
        <v>434</v>
      </c>
      <c r="E1775">
        <v>2153</v>
      </c>
      <c r="F1775" t="s">
        <v>435</v>
      </c>
      <c r="G1775">
        <v>10.4</v>
      </c>
      <c r="H1775">
        <v>1.3</v>
      </c>
      <c r="I1775" t="s">
        <v>148</v>
      </c>
      <c r="J1775" t="s">
        <v>149</v>
      </c>
      <c r="K1775" t="s">
        <v>149</v>
      </c>
      <c r="L1775" t="s">
        <v>149</v>
      </c>
      <c r="M1775" t="s">
        <v>149</v>
      </c>
      <c r="N1775">
        <v>0.54372348599999998</v>
      </c>
      <c r="O1775">
        <v>0.57851212799999996</v>
      </c>
      <c r="P1775">
        <v>0.60899288299999998</v>
      </c>
      <c r="S1775">
        <v>5</v>
      </c>
    </row>
    <row r="1776" spans="1:19">
      <c r="A1776">
        <v>138</v>
      </c>
      <c r="B1776">
        <v>3</v>
      </c>
      <c r="C1776" t="s">
        <v>434</v>
      </c>
      <c r="D1776" t="s">
        <v>434</v>
      </c>
      <c r="E1776">
        <v>2154</v>
      </c>
      <c r="F1776" t="s">
        <v>435</v>
      </c>
      <c r="G1776">
        <v>25.2</v>
      </c>
      <c r="H1776">
        <v>1.3</v>
      </c>
      <c r="I1776" t="s">
        <v>74</v>
      </c>
      <c r="J1776" t="s">
        <v>135</v>
      </c>
      <c r="K1776" t="s">
        <v>136</v>
      </c>
      <c r="L1776" t="s">
        <v>77</v>
      </c>
      <c r="M1776" t="s">
        <v>78</v>
      </c>
      <c r="N1776">
        <v>0.40500000000000003</v>
      </c>
      <c r="O1776">
        <v>0.56994368299999998</v>
      </c>
      <c r="P1776">
        <v>0.61634439699999999</v>
      </c>
      <c r="S1776">
        <v>12</v>
      </c>
    </row>
    <row r="1777" spans="1:19">
      <c r="A1777">
        <v>138</v>
      </c>
      <c r="B1777">
        <v>3</v>
      </c>
      <c r="C1777" t="s">
        <v>434</v>
      </c>
      <c r="D1777" t="s">
        <v>434</v>
      </c>
      <c r="E1777">
        <v>2155</v>
      </c>
      <c r="F1777" t="s">
        <v>435</v>
      </c>
      <c r="G1777">
        <v>15.3</v>
      </c>
      <c r="H1777">
        <v>1.3</v>
      </c>
      <c r="I1777" t="s">
        <v>79</v>
      </c>
      <c r="J1777" t="s">
        <v>112</v>
      </c>
      <c r="K1777" t="s">
        <v>113</v>
      </c>
      <c r="L1777" t="s">
        <v>114</v>
      </c>
      <c r="M1777" t="s">
        <v>109</v>
      </c>
      <c r="P1777">
        <v>0.64885186900000003</v>
      </c>
      <c r="S1777">
        <v>6</v>
      </c>
    </row>
    <row r="1778" spans="1:19">
      <c r="A1778">
        <v>138</v>
      </c>
      <c r="B1778">
        <v>3</v>
      </c>
      <c r="C1778" t="s">
        <v>434</v>
      </c>
      <c r="D1778" t="s">
        <v>434</v>
      </c>
      <c r="E1778">
        <v>2156</v>
      </c>
      <c r="F1778" t="s">
        <v>435</v>
      </c>
      <c r="G1778">
        <v>11.1</v>
      </c>
      <c r="H1778">
        <v>1.3</v>
      </c>
      <c r="I1778" t="s">
        <v>115</v>
      </c>
      <c r="J1778" t="s">
        <v>177</v>
      </c>
      <c r="L1778" t="s">
        <v>82</v>
      </c>
      <c r="M1778" t="s">
        <v>83</v>
      </c>
      <c r="O1778">
        <v>0.62352941200000001</v>
      </c>
      <c r="P1778">
        <v>0.555363512</v>
      </c>
      <c r="S1778">
        <v>7</v>
      </c>
    </row>
    <row r="1779" spans="1:19">
      <c r="A1779">
        <v>138</v>
      </c>
      <c r="B1779">
        <v>3</v>
      </c>
      <c r="C1779" t="s">
        <v>434</v>
      </c>
      <c r="D1779" t="s">
        <v>434</v>
      </c>
      <c r="E1779">
        <v>2157</v>
      </c>
      <c r="F1779" t="s">
        <v>435</v>
      </c>
      <c r="G1779">
        <v>11.5</v>
      </c>
      <c r="H1779">
        <v>1.3</v>
      </c>
      <c r="I1779" t="s">
        <v>79</v>
      </c>
      <c r="J1779" t="s">
        <v>92</v>
      </c>
      <c r="K1779" t="s">
        <v>93</v>
      </c>
      <c r="L1779" t="s">
        <v>94</v>
      </c>
      <c r="M1779" t="s">
        <v>83</v>
      </c>
      <c r="O1779">
        <v>0.467715143</v>
      </c>
      <c r="P1779">
        <v>0.555363512</v>
      </c>
      <c r="S1779">
        <v>5</v>
      </c>
    </row>
    <row r="1780" spans="1:19">
      <c r="A1780">
        <v>138</v>
      </c>
      <c r="B1780">
        <v>4</v>
      </c>
      <c r="C1780" t="s">
        <v>434</v>
      </c>
      <c r="D1780" t="s">
        <v>434</v>
      </c>
      <c r="E1780">
        <v>2158</v>
      </c>
      <c r="F1780" t="s">
        <v>435</v>
      </c>
      <c r="G1780">
        <v>17.3</v>
      </c>
      <c r="H1780">
        <v>1.3</v>
      </c>
      <c r="I1780" t="s">
        <v>79</v>
      </c>
      <c r="J1780" t="s">
        <v>112</v>
      </c>
      <c r="K1780" t="s">
        <v>113</v>
      </c>
      <c r="L1780" t="s">
        <v>114</v>
      </c>
      <c r="M1780" t="s">
        <v>109</v>
      </c>
      <c r="P1780">
        <v>0.64885186900000003</v>
      </c>
      <c r="S1780">
        <v>5</v>
      </c>
    </row>
    <row r="1781" spans="1:19">
      <c r="A1781">
        <v>138</v>
      </c>
      <c r="B1781">
        <v>4</v>
      </c>
      <c r="C1781" t="s">
        <v>434</v>
      </c>
      <c r="D1781" t="s">
        <v>434</v>
      </c>
      <c r="E1781">
        <v>2159</v>
      </c>
      <c r="F1781" t="s">
        <v>435</v>
      </c>
      <c r="G1781">
        <v>16.3</v>
      </c>
      <c r="H1781">
        <v>1.3</v>
      </c>
      <c r="I1781" t="s">
        <v>79</v>
      </c>
      <c r="J1781" t="s">
        <v>89</v>
      </c>
      <c r="K1781" t="s">
        <v>90</v>
      </c>
      <c r="L1781" t="s">
        <v>91</v>
      </c>
      <c r="M1781" t="s">
        <v>83</v>
      </c>
      <c r="N1781">
        <v>0.28999999999999998</v>
      </c>
      <c r="O1781">
        <v>0.37130182900000003</v>
      </c>
      <c r="P1781">
        <v>0.555363512</v>
      </c>
      <c r="S1781">
        <v>7</v>
      </c>
    </row>
    <row r="1782" spans="1:19">
      <c r="A1782">
        <v>138</v>
      </c>
      <c r="B1782">
        <v>4</v>
      </c>
      <c r="C1782" t="s">
        <v>434</v>
      </c>
      <c r="D1782" t="s">
        <v>434</v>
      </c>
      <c r="E1782">
        <v>2160</v>
      </c>
      <c r="F1782" t="s">
        <v>435</v>
      </c>
      <c r="G1782">
        <v>29</v>
      </c>
      <c r="H1782">
        <v>1.3</v>
      </c>
      <c r="I1782" t="s">
        <v>414</v>
      </c>
      <c r="J1782" t="s">
        <v>211</v>
      </c>
      <c r="K1782" t="s">
        <v>212</v>
      </c>
      <c r="L1782" t="s">
        <v>213</v>
      </c>
      <c r="M1782" t="s">
        <v>85</v>
      </c>
      <c r="N1782">
        <v>0.78666666699999999</v>
      </c>
      <c r="O1782">
        <v>0.78666666699999999</v>
      </c>
      <c r="P1782">
        <v>0.61005284199999998</v>
      </c>
      <c r="S1782">
        <v>9</v>
      </c>
    </row>
    <row r="1783" spans="1:19">
      <c r="A1783">
        <v>138</v>
      </c>
      <c r="B1783">
        <v>4</v>
      </c>
      <c r="C1783" t="s">
        <v>434</v>
      </c>
      <c r="D1783" t="s">
        <v>434</v>
      </c>
      <c r="E1783">
        <v>2161</v>
      </c>
      <c r="F1783" t="s">
        <v>435</v>
      </c>
      <c r="G1783">
        <v>12.9</v>
      </c>
      <c r="H1783">
        <v>1.3</v>
      </c>
      <c r="I1783" t="s">
        <v>414</v>
      </c>
      <c r="J1783" t="s">
        <v>84</v>
      </c>
      <c r="M1783" t="s">
        <v>85</v>
      </c>
      <c r="P1783">
        <v>0.61005284199999998</v>
      </c>
      <c r="S1783">
        <v>6</v>
      </c>
    </row>
    <row r="1784" spans="1:19">
      <c r="A1784">
        <v>138</v>
      </c>
      <c r="B1784">
        <v>4</v>
      </c>
      <c r="C1784" t="s">
        <v>434</v>
      </c>
      <c r="D1784" t="s">
        <v>434</v>
      </c>
      <c r="E1784">
        <v>2162</v>
      </c>
      <c r="F1784" t="s">
        <v>435</v>
      </c>
      <c r="G1784">
        <v>16.7</v>
      </c>
      <c r="H1784">
        <v>1.3</v>
      </c>
      <c r="I1784" t="s">
        <v>79</v>
      </c>
      <c r="J1784" t="s">
        <v>112</v>
      </c>
      <c r="K1784" t="s">
        <v>113</v>
      </c>
      <c r="L1784" t="s">
        <v>114</v>
      </c>
      <c r="M1784" t="s">
        <v>109</v>
      </c>
      <c r="P1784">
        <v>0.64885186900000003</v>
      </c>
      <c r="S1784">
        <v>6</v>
      </c>
    </row>
    <row r="1785" spans="1:19">
      <c r="A1785">
        <v>138</v>
      </c>
      <c r="B1785">
        <v>4</v>
      </c>
      <c r="C1785" t="s">
        <v>434</v>
      </c>
      <c r="D1785" t="s">
        <v>434</v>
      </c>
      <c r="E1785">
        <v>2163</v>
      </c>
      <c r="F1785" t="s">
        <v>435</v>
      </c>
      <c r="G1785">
        <v>12.8</v>
      </c>
      <c r="H1785">
        <v>1.3</v>
      </c>
      <c r="I1785" t="s">
        <v>115</v>
      </c>
      <c r="J1785" t="s">
        <v>150</v>
      </c>
      <c r="L1785" t="s">
        <v>151</v>
      </c>
      <c r="M1785" t="s">
        <v>152</v>
      </c>
      <c r="O1785">
        <v>0.66613508300000002</v>
      </c>
      <c r="P1785">
        <v>0.57244026999999997</v>
      </c>
      <c r="S1785">
        <v>7</v>
      </c>
    </row>
    <row r="1786" spans="1:19">
      <c r="A1786">
        <v>138</v>
      </c>
      <c r="B1786">
        <v>4</v>
      </c>
      <c r="C1786" t="s">
        <v>434</v>
      </c>
      <c r="D1786" t="s">
        <v>434</v>
      </c>
      <c r="E1786">
        <v>2164</v>
      </c>
      <c r="F1786" t="s">
        <v>437</v>
      </c>
      <c r="G1786">
        <v>19.899999999999999</v>
      </c>
      <c r="H1786">
        <v>1.3</v>
      </c>
      <c r="I1786" t="s">
        <v>128</v>
      </c>
      <c r="Q1786">
        <v>5</v>
      </c>
      <c r="R1786">
        <v>2</v>
      </c>
    </row>
    <row r="1787" spans="1:19">
      <c r="A1787">
        <v>138</v>
      </c>
      <c r="B1787">
        <v>4</v>
      </c>
      <c r="C1787" t="s">
        <v>434</v>
      </c>
      <c r="D1787" t="s">
        <v>434</v>
      </c>
      <c r="E1787">
        <v>2165</v>
      </c>
      <c r="F1787" t="s">
        <v>437</v>
      </c>
      <c r="G1787">
        <v>25.4</v>
      </c>
      <c r="H1787">
        <v>1.3</v>
      </c>
      <c r="I1787" t="s">
        <v>128</v>
      </c>
      <c r="Q1787">
        <v>2</v>
      </c>
      <c r="R1787">
        <v>3</v>
      </c>
    </row>
    <row r="1788" spans="1:19">
      <c r="A1788">
        <v>138</v>
      </c>
      <c r="B1788">
        <v>4</v>
      </c>
      <c r="C1788" t="s">
        <v>434</v>
      </c>
      <c r="D1788" t="s">
        <v>434</v>
      </c>
      <c r="E1788">
        <v>2166</v>
      </c>
      <c r="F1788" t="s">
        <v>435</v>
      </c>
      <c r="G1788">
        <v>16.899999999999999</v>
      </c>
      <c r="H1788">
        <v>1.3</v>
      </c>
      <c r="I1788" t="s">
        <v>414</v>
      </c>
      <c r="J1788" t="s">
        <v>209</v>
      </c>
      <c r="L1788" t="s">
        <v>163</v>
      </c>
      <c r="M1788" t="s">
        <v>164</v>
      </c>
      <c r="O1788">
        <v>0.58939393900000003</v>
      </c>
      <c r="P1788">
        <v>0.76965702000000003</v>
      </c>
      <c r="S1788">
        <v>5</v>
      </c>
    </row>
    <row r="1789" spans="1:19">
      <c r="A1789">
        <v>138</v>
      </c>
      <c r="B1789">
        <v>4</v>
      </c>
      <c r="C1789" t="s">
        <v>434</v>
      </c>
      <c r="D1789" t="s">
        <v>434</v>
      </c>
      <c r="E1789">
        <v>2167</v>
      </c>
      <c r="F1789" t="s">
        <v>435</v>
      </c>
      <c r="G1789">
        <v>19.399999999999999</v>
      </c>
      <c r="H1789">
        <v>1.3</v>
      </c>
      <c r="I1789" t="s">
        <v>74</v>
      </c>
      <c r="J1789" t="s">
        <v>153</v>
      </c>
      <c r="K1789" t="s">
        <v>154</v>
      </c>
      <c r="L1789" t="s">
        <v>111</v>
      </c>
      <c r="M1789" t="s">
        <v>78</v>
      </c>
      <c r="O1789">
        <v>0.65086909599999998</v>
      </c>
      <c r="P1789">
        <v>0.61634439699999999</v>
      </c>
      <c r="S1789">
        <v>6</v>
      </c>
    </row>
    <row r="1790" spans="1:19">
      <c r="A1790">
        <v>138</v>
      </c>
      <c r="B1790">
        <v>14</v>
      </c>
      <c r="C1790" t="s">
        <v>434</v>
      </c>
      <c r="D1790" t="s">
        <v>434</v>
      </c>
      <c r="E1790">
        <v>2168</v>
      </c>
      <c r="F1790" t="s">
        <v>435</v>
      </c>
      <c r="G1790">
        <v>69.900000000000006</v>
      </c>
      <c r="H1790">
        <v>1.3</v>
      </c>
      <c r="I1790" t="s">
        <v>74</v>
      </c>
      <c r="J1790" t="s">
        <v>168</v>
      </c>
      <c r="K1790" t="s">
        <v>169</v>
      </c>
      <c r="L1790" t="s">
        <v>131</v>
      </c>
      <c r="M1790" t="s">
        <v>78</v>
      </c>
      <c r="O1790">
        <v>0.55000000000000004</v>
      </c>
      <c r="P1790">
        <v>0.61634439699999999</v>
      </c>
      <c r="S1790">
        <v>25</v>
      </c>
    </row>
    <row r="1791" spans="1:19">
      <c r="A1791">
        <v>138</v>
      </c>
      <c r="B1791">
        <v>14</v>
      </c>
      <c r="C1791" t="s">
        <v>434</v>
      </c>
      <c r="D1791" t="s">
        <v>434</v>
      </c>
      <c r="E1791">
        <v>2169</v>
      </c>
      <c r="F1791" t="s">
        <v>435</v>
      </c>
      <c r="G1791">
        <v>13</v>
      </c>
      <c r="H1791">
        <v>2.1</v>
      </c>
      <c r="I1791" t="s">
        <v>74</v>
      </c>
      <c r="J1791" t="s">
        <v>99</v>
      </c>
      <c r="K1791" t="s">
        <v>100</v>
      </c>
      <c r="L1791" t="s">
        <v>101</v>
      </c>
      <c r="M1791" t="s">
        <v>78</v>
      </c>
      <c r="N1791">
        <v>0.62</v>
      </c>
      <c r="O1791">
        <v>0.60923076899999995</v>
      </c>
      <c r="P1791">
        <v>0.61634439699999999</v>
      </c>
      <c r="S1791">
        <v>7</v>
      </c>
    </row>
    <row r="1792" spans="1:19">
      <c r="A1792">
        <v>138</v>
      </c>
      <c r="B1792">
        <v>14</v>
      </c>
      <c r="C1792" t="s">
        <v>434</v>
      </c>
      <c r="D1792" t="s">
        <v>434</v>
      </c>
      <c r="E1792">
        <v>2170</v>
      </c>
      <c r="F1792" t="s">
        <v>435</v>
      </c>
      <c r="G1792">
        <v>15.5</v>
      </c>
      <c r="H1792">
        <v>1.3</v>
      </c>
      <c r="I1792" t="s">
        <v>115</v>
      </c>
      <c r="J1792" t="s">
        <v>200</v>
      </c>
      <c r="L1792" t="s">
        <v>201</v>
      </c>
      <c r="M1792" t="s">
        <v>119</v>
      </c>
      <c r="P1792">
        <v>0.60893722299999997</v>
      </c>
      <c r="S1792">
        <v>5</v>
      </c>
    </row>
    <row r="1793" spans="1:19">
      <c r="A1793">
        <v>138</v>
      </c>
      <c r="B1793">
        <v>14</v>
      </c>
      <c r="C1793" t="s">
        <v>434</v>
      </c>
      <c r="D1793" t="s">
        <v>434</v>
      </c>
      <c r="E1793">
        <v>2171</v>
      </c>
      <c r="F1793" t="s">
        <v>435</v>
      </c>
      <c r="G1793">
        <v>12.4</v>
      </c>
      <c r="H1793">
        <v>1.3</v>
      </c>
      <c r="I1793" t="s">
        <v>74</v>
      </c>
      <c r="J1793" t="s">
        <v>129</v>
      </c>
      <c r="K1793" t="s">
        <v>130</v>
      </c>
      <c r="L1793" t="s">
        <v>131</v>
      </c>
      <c r="M1793" t="s">
        <v>78</v>
      </c>
      <c r="N1793">
        <v>0.6</v>
      </c>
      <c r="O1793">
        <v>0.55000000000000004</v>
      </c>
      <c r="P1793">
        <v>0.61634439699999999</v>
      </c>
      <c r="S1793">
        <v>6</v>
      </c>
    </row>
    <row r="1794" spans="1:19">
      <c r="A1794">
        <v>138</v>
      </c>
      <c r="B1794">
        <v>24</v>
      </c>
      <c r="C1794" t="s">
        <v>434</v>
      </c>
      <c r="D1794" t="s">
        <v>434</v>
      </c>
      <c r="E1794">
        <v>2172</v>
      </c>
      <c r="F1794" t="s">
        <v>435</v>
      </c>
      <c r="G1794">
        <v>18.899999999999999</v>
      </c>
      <c r="H1794">
        <v>1.3</v>
      </c>
      <c r="I1794" t="s">
        <v>115</v>
      </c>
      <c r="J1794" t="s">
        <v>120</v>
      </c>
      <c r="L1794" t="s">
        <v>121</v>
      </c>
      <c r="M1794" t="s">
        <v>122</v>
      </c>
      <c r="P1794">
        <v>0.56017108199999999</v>
      </c>
      <c r="S1794">
        <v>7</v>
      </c>
    </row>
    <row r="1795" spans="1:19">
      <c r="A1795">
        <v>138</v>
      </c>
      <c r="B1795">
        <v>24</v>
      </c>
      <c r="C1795" t="s">
        <v>434</v>
      </c>
      <c r="D1795" t="s">
        <v>434</v>
      </c>
      <c r="E1795">
        <v>2173</v>
      </c>
      <c r="F1795" t="s">
        <v>435</v>
      </c>
      <c r="G1795">
        <v>25.9</v>
      </c>
      <c r="H1795">
        <v>1.3</v>
      </c>
      <c r="I1795" t="s">
        <v>79</v>
      </c>
      <c r="J1795" t="s">
        <v>126</v>
      </c>
      <c r="M1795" t="s">
        <v>127</v>
      </c>
      <c r="P1795">
        <v>0.58910869700000001</v>
      </c>
      <c r="S1795">
        <v>8</v>
      </c>
    </row>
    <row r="1796" spans="1:19">
      <c r="A1796">
        <v>138</v>
      </c>
      <c r="B1796">
        <v>24</v>
      </c>
      <c r="C1796" t="s">
        <v>434</v>
      </c>
      <c r="D1796" t="s">
        <v>434</v>
      </c>
      <c r="E1796">
        <v>2174</v>
      </c>
      <c r="F1796" t="s">
        <v>435</v>
      </c>
      <c r="G1796">
        <v>25.4</v>
      </c>
      <c r="H1796">
        <v>1.3</v>
      </c>
      <c r="I1796" t="s">
        <v>74</v>
      </c>
      <c r="J1796" t="s">
        <v>135</v>
      </c>
      <c r="K1796" t="s">
        <v>136</v>
      </c>
      <c r="L1796" t="s">
        <v>77</v>
      </c>
      <c r="M1796" t="s">
        <v>78</v>
      </c>
      <c r="N1796">
        <v>0.40500000000000003</v>
      </c>
      <c r="O1796">
        <v>0.56994368299999998</v>
      </c>
      <c r="P1796">
        <v>0.61634439699999999</v>
      </c>
      <c r="S1796">
        <v>9</v>
      </c>
    </row>
    <row r="1797" spans="1:19">
      <c r="A1797">
        <v>138</v>
      </c>
      <c r="B1797">
        <v>24</v>
      </c>
      <c r="C1797" t="s">
        <v>434</v>
      </c>
      <c r="D1797" t="s">
        <v>434</v>
      </c>
      <c r="E1797">
        <v>2175</v>
      </c>
      <c r="F1797" t="s">
        <v>435</v>
      </c>
      <c r="G1797">
        <v>38.799999999999997</v>
      </c>
      <c r="H1797">
        <v>1.5</v>
      </c>
      <c r="I1797" t="s">
        <v>74</v>
      </c>
      <c r="J1797" t="s">
        <v>232</v>
      </c>
      <c r="K1797" t="s">
        <v>233</v>
      </c>
      <c r="L1797" t="s">
        <v>131</v>
      </c>
      <c r="M1797" t="s">
        <v>78</v>
      </c>
      <c r="N1797">
        <v>0.41499999999999998</v>
      </c>
      <c r="O1797">
        <v>0.55000000000000004</v>
      </c>
      <c r="P1797">
        <v>0.61634439699999999</v>
      </c>
      <c r="S1797">
        <v>20</v>
      </c>
    </row>
    <row r="1798" spans="1:19">
      <c r="A1798">
        <v>138</v>
      </c>
      <c r="B1798">
        <v>34</v>
      </c>
      <c r="C1798" t="s">
        <v>434</v>
      </c>
      <c r="D1798" t="s">
        <v>434</v>
      </c>
      <c r="E1798">
        <v>2176</v>
      </c>
      <c r="F1798" t="s">
        <v>435</v>
      </c>
      <c r="G1798">
        <v>12</v>
      </c>
      <c r="H1798">
        <v>1.3</v>
      </c>
      <c r="I1798" t="s">
        <v>79</v>
      </c>
      <c r="J1798" t="s">
        <v>112</v>
      </c>
      <c r="K1798" t="s">
        <v>113</v>
      </c>
      <c r="L1798" t="s">
        <v>114</v>
      </c>
      <c r="M1798" t="s">
        <v>109</v>
      </c>
      <c r="P1798">
        <v>0.64885186900000003</v>
      </c>
      <c r="S1798">
        <v>6</v>
      </c>
    </row>
    <row r="1799" spans="1:19">
      <c r="A1799">
        <v>138</v>
      </c>
      <c r="B1799">
        <v>34</v>
      </c>
      <c r="C1799" t="s">
        <v>434</v>
      </c>
      <c r="D1799" t="s">
        <v>434</v>
      </c>
      <c r="E1799">
        <v>2177</v>
      </c>
      <c r="F1799" t="s">
        <v>435</v>
      </c>
      <c r="G1799">
        <v>10.3</v>
      </c>
      <c r="H1799">
        <v>1.3</v>
      </c>
      <c r="I1799" t="s">
        <v>74</v>
      </c>
      <c r="J1799" t="s">
        <v>166</v>
      </c>
      <c r="K1799" t="s">
        <v>167</v>
      </c>
      <c r="L1799" t="s">
        <v>77</v>
      </c>
      <c r="M1799" t="s">
        <v>78</v>
      </c>
      <c r="N1799">
        <v>0.53249999999999997</v>
      </c>
      <c r="O1799">
        <v>0.56994368299999998</v>
      </c>
      <c r="P1799">
        <v>0.61634439699999999</v>
      </c>
      <c r="S1799">
        <v>5</v>
      </c>
    </row>
    <row r="1800" spans="1:19">
      <c r="A1800">
        <v>138</v>
      </c>
      <c r="B1800">
        <v>34</v>
      </c>
      <c r="C1800" t="s">
        <v>434</v>
      </c>
      <c r="D1800" t="s">
        <v>434</v>
      </c>
      <c r="E1800">
        <v>2178</v>
      </c>
      <c r="F1800" t="s">
        <v>435</v>
      </c>
      <c r="G1800">
        <v>22.2</v>
      </c>
      <c r="H1800">
        <v>1.3</v>
      </c>
      <c r="I1800" t="s">
        <v>74</v>
      </c>
      <c r="J1800" t="s">
        <v>135</v>
      </c>
      <c r="K1800" t="s">
        <v>136</v>
      </c>
      <c r="L1800" t="s">
        <v>77</v>
      </c>
      <c r="M1800" t="s">
        <v>78</v>
      </c>
      <c r="N1800">
        <v>0.40500000000000003</v>
      </c>
      <c r="O1800">
        <v>0.56994368299999998</v>
      </c>
      <c r="P1800">
        <v>0.61634439699999999</v>
      </c>
      <c r="S1800">
        <v>12</v>
      </c>
    </row>
    <row r="1801" spans="1:19">
      <c r="A1801">
        <v>138</v>
      </c>
      <c r="B1801">
        <v>34</v>
      </c>
      <c r="C1801" t="s">
        <v>434</v>
      </c>
      <c r="D1801" t="s">
        <v>434</v>
      </c>
      <c r="E1801">
        <v>2179</v>
      </c>
      <c r="F1801" t="s">
        <v>435</v>
      </c>
      <c r="G1801">
        <v>10.199999999999999</v>
      </c>
      <c r="H1801">
        <v>1.3</v>
      </c>
      <c r="I1801" t="s">
        <v>74</v>
      </c>
      <c r="J1801" t="s">
        <v>166</v>
      </c>
      <c r="K1801" t="s">
        <v>167</v>
      </c>
      <c r="L1801" t="s">
        <v>77</v>
      </c>
      <c r="M1801" t="s">
        <v>78</v>
      </c>
      <c r="N1801">
        <v>0.53249999999999997</v>
      </c>
      <c r="O1801">
        <v>0.56994368299999998</v>
      </c>
      <c r="P1801">
        <v>0.61634439699999999</v>
      </c>
      <c r="S1801">
        <v>6</v>
      </c>
    </row>
    <row r="1802" spans="1:19">
      <c r="A1802">
        <v>138</v>
      </c>
      <c r="B1802">
        <v>34</v>
      </c>
      <c r="C1802" t="s">
        <v>434</v>
      </c>
      <c r="D1802" t="s">
        <v>434</v>
      </c>
      <c r="E1802">
        <v>2180</v>
      </c>
      <c r="F1802" t="s">
        <v>435</v>
      </c>
      <c r="G1802">
        <v>11.9</v>
      </c>
      <c r="H1802">
        <v>1.3</v>
      </c>
      <c r="I1802" t="s">
        <v>79</v>
      </c>
      <c r="J1802" t="s">
        <v>86</v>
      </c>
      <c r="L1802" t="s">
        <v>87</v>
      </c>
      <c r="M1802" t="s">
        <v>88</v>
      </c>
      <c r="O1802">
        <v>0.69231345499999997</v>
      </c>
      <c r="P1802">
        <v>0.78679357999999999</v>
      </c>
      <c r="S1802">
        <v>6</v>
      </c>
    </row>
    <row r="1803" spans="1:19">
      <c r="A1803">
        <v>138</v>
      </c>
      <c r="B1803">
        <v>34</v>
      </c>
      <c r="C1803" t="s">
        <v>434</v>
      </c>
      <c r="D1803" t="s">
        <v>434</v>
      </c>
      <c r="E1803">
        <v>2181</v>
      </c>
      <c r="F1803" t="s">
        <v>435</v>
      </c>
      <c r="G1803">
        <v>10.199999999999999</v>
      </c>
      <c r="H1803">
        <v>1.3</v>
      </c>
      <c r="I1803" t="s">
        <v>79</v>
      </c>
      <c r="J1803" t="s">
        <v>112</v>
      </c>
      <c r="K1803" t="s">
        <v>113</v>
      </c>
      <c r="L1803" t="s">
        <v>114</v>
      </c>
      <c r="M1803" t="s">
        <v>109</v>
      </c>
      <c r="P1803">
        <v>0.64885186900000003</v>
      </c>
      <c r="S1803">
        <v>5</v>
      </c>
    </row>
    <row r="1804" spans="1:19">
      <c r="A1804">
        <v>138</v>
      </c>
      <c r="B1804">
        <v>34</v>
      </c>
      <c r="C1804" t="s">
        <v>434</v>
      </c>
      <c r="D1804" t="s">
        <v>434</v>
      </c>
      <c r="E1804">
        <v>2182</v>
      </c>
      <c r="F1804" t="s">
        <v>437</v>
      </c>
      <c r="G1804">
        <v>43.2</v>
      </c>
      <c r="H1804">
        <v>1.3</v>
      </c>
      <c r="I1804" t="s">
        <v>128</v>
      </c>
      <c r="Q1804">
        <v>4</v>
      </c>
      <c r="R1804">
        <v>2</v>
      </c>
    </row>
    <row r="1805" spans="1:19">
      <c r="A1805">
        <v>138</v>
      </c>
      <c r="B1805">
        <v>34</v>
      </c>
      <c r="C1805" t="s">
        <v>434</v>
      </c>
      <c r="D1805" t="s">
        <v>434</v>
      </c>
      <c r="E1805">
        <v>2183</v>
      </c>
      <c r="F1805" t="s">
        <v>435</v>
      </c>
      <c r="G1805">
        <v>19.5</v>
      </c>
      <c r="H1805">
        <v>1.3</v>
      </c>
      <c r="I1805" t="s">
        <v>79</v>
      </c>
      <c r="J1805" t="s">
        <v>86</v>
      </c>
      <c r="L1805" t="s">
        <v>87</v>
      </c>
      <c r="M1805" t="s">
        <v>88</v>
      </c>
      <c r="O1805">
        <v>0.69231345499999997</v>
      </c>
      <c r="P1805">
        <v>0.78679357999999999</v>
      </c>
      <c r="S1805">
        <v>12</v>
      </c>
    </row>
    <row r="1806" spans="1:19">
      <c r="A1806">
        <v>138</v>
      </c>
      <c r="B1806">
        <v>44</v>
      </c>
      <c r="C1806" t="s">
        <v>434</v>
      </c>
      <c r="D1806" t="s">
        <v>434</v>
      </c>
      <c r="E1806">
        <v>2184</v>
      </c>
      <c r="F1806" t="s">
        <v>435</v>
      </c>
      <c r="G1806">
        <v>70</v>
      </c>
      <c r="H1806">
        <v>2.5</v>
      </c>
      <c r="I1806" t="s">
        <v>414</v>
      </c>
      <c r="J1806" t="s">
        <v>137</v>
      </c>
      <c r="L1806" t="s">
        <v>138</v>
      </c>
      <c r="M1806" t="s">
        <v>139</v>
      </c>
      <c r="P1806">
        <v>0.65833333299999997</v>
      </c>
      <c r="S1806">
        <v>21</v>
      </c>
    </row>
    <row r="1807" spans="1:19">
      <c r="A1807">
        <v>138</v>
      </c>
      <c r="B1807">
        <v>34</v>
      </c>
      <c r="C1807" t="s">
        <v>434</v>
      </c>
      <c r="D1807" t="s">
        <v>434</v>
      </c>
      <c r="E1807">
        <v>2185</v>
      </c>
      <c r="F1807" t="s">
        <v>435</v>
      </c>
      <c r="G1807">
        <v>10.199999999999999</v>
      </c>
      <c r="H1807">
        <v>1.3</v>
      </c>
      <c r="I1807" t="s">
        <v>79</v>
      </c>
      <c r="J1807" t="s">
        <v>80</v>
      </c>
      <c r="K1807" t="s">
        <v>81</v>
      </c>
      <c r="L1807" t="s">
        <v>82</v>
      </c>
      <c r="M1807" t="s">
        <v>83</v>
      </c>
      <c r="O1807">
        <v>0.62352941200000001</v>
      </c>
      <c r="P1807">
        <v>0.555363512</v>
      </c>
      <c r="S1807">
        <v>6</v>
      </c>
    </row>
    <row r="1808" spans="1:19">
      <c r="A1808">
        <v>138</v>
      </c>
      <c r="B1808">
        <v>44</v>
      </c>
      <c r="C1808" t="s">
        <v>434</v>
      </c>
      <c r="D1808" t="s">
        <v>434</v>
      </c>
      <c r="E1808">
        <v>2186</v>
      </c>
      <c r="F1808" t="s">
        <v>435</v>
      </c>
      <c r="G1808">
        <v>11.1</v>
      </c>
      <c r="H1808">
        <v>1.3</v>
      </c>
      <c r="I1808" t="s">
        <v>414</v>
      </c>
      <c r="J1808" t="s">
        <v>84</v>
      </c>
      <c r="M1808" t="s">
        <v>85</v>
      </c>
      <c r="P1808">
        <v>0.61005284199999998</v>
      </c>
      <c r="S1808">
        <v>7</v>
      </c>
    </row>
    <row r="1809" spans="1:19">
      <c r="A1809">
        <v>138</v>
      </c>
      <c r="B1809">
        <v>44</v>
      </c>
      <c r="C1809" t="s">
        <v>434</v>
      </c>
      <c r="D1809" t="s">
        <v>434</v>
      </c>
      <c r="E1809">
        <v>2187</v>
      </c>
      <c r="F1809" t="s">
        <v>435</v>
      </c>
      <c r="G1809">
        <v>17.3</v>
      </c>
      <c r="H1809">
        <v>1.3</v>
      </c>
      <c r="I1809" t="s">
        <v>79</v>
      </c>
      <c r="J1809" t="s">
        <v>86</v>
      </c>
      <c r="L1809" t="s">
        <v>87</v>
      </c>
      <c r="M1809" t="s">
        <v>88</v>
      </c>
      <c r="O1809">
        <v>0.69231345499999997</v>
      </c>
      <c r="P1809">
        <v>0.78679357999999999</v>
      </c>
      <c r="S1809">
        <v>6</v>
      </c>
    </row>
    <row r="1810" spans="1:19">
      <c r="A1810">
        <v>138</v>
      </c>
      <c r="B1810">
        <v>44</v>
      </c>
      <c r="C1810" t="s">
        <v>434</v>
      </c>
      <c r="D1810" t="s">
        <v>434</v>
      </c>
      <c r="E1810">
        <v>2188</v>
      </c>
      <c r="F1810" t="s">
        <v>435</v>
      </c>
      <c r="G1810">
        <v>14.9</v>
      </c>
      <c r="H1810">
        <v>1.3</v>
      </c>
      <c r="I1810" t="s">
        <v>79</v>
      </c>
      <c r="J1810" t="s">
        <v>86</v>
      </c>
      <c r="L1810" t="s">
        <v>87</v>
      </c>
      <c r="M1810" t="s">
        <v>88</v>
      </c>
      <c r="O1810">
        <v>0.69231345499999997</v>
      </c>
      <c r="P1810">
        <v>0.78679357999999999</v>
      </c>
      <c r="S1810">
        <v>6</v>
      </c>
    </row>
    <row r="1811" spans="1:19">
      <c r="A1811">
        <v>138</v>
      </c>
      <c r="B1811">
        <v>44</v>
      </c>
      <c r="C1811" t="s">
        <v>434</v>
      </c>
      <c r="D1811" t="s">
        <v>434</v>
      </c>
      <c r="E1811">
        <v>2189</v>
      </c>
      <c r="F1811" t="s">
        <v>437</v>
      </c>
      <c r="G1811">
        <v>29.5</v>
      </c>
      <c r="H1811">
        <v>1.3</v>
      </c>
      <c r="I1811" t="s">
        <v>128</v>
      </c>
      <c r="Q1811">
        <v>4</v>
      </c>
      <c r="R1811">
        <v>1</v>
      </c>
    </row>
    <row r="1812" spans="1:19">
      <c r="A1812">
        <v>138</v>
      </c>
      <c r="B1812">
        <v>54</v>
      </c>
      <c r="C1812" t="s">
        <v>434</v>
      </c>
      <c r="D1812" t="s">
        <v>434</v>
      </c>
      <c r="E1812">
        <v>2190</v>
      </c>
      <c r="F1812" t="s">
        <v>435</v>
      </c>
      <c r="G1812">
        <v>14.2</v>
      </c>
      <c r="H1812">
        <v>1.3</v>
      </c>
      <c r="I1812" t="s">
        <v>115</v>
      </c>
      <c r="J1812" t="s">
        <v>120</v>
      </c>
      <c r="L1812" t="s">
        <v>121</v>
      </c>
      <c r="M1812" t="s">
        <v>122</v>
      </c>
      <c r="P1812">
        <v>0.56017108199999999</v>
      </c>
      <c r="S1812">
        <v>7</v>
      </c>
    </row>
    <row r="1813" spans="1:19">
      <c r="A1813">
        <v>138</v>
      </c>
      <c r="B1813">
        <v>54</v>
      </c>
      <c r="C1813" t="s">
        <v>434</v>
      </c>
      <c r="D1813" t="s">
        <v>434</v>
      </c>
      <c r="E1813">
        <v>2191</v>
      </c>
      <c r="F1813" t="s">
        <v>435</v>
      </c>
      <c r="G1813">
        <v>11.7</v>
      </c>
      <c r="H1813">
        <v>1.3</v>
      </c>
      <c r="I1813" t="s">
        <v>115</v>
      </c>
      <c r="J1813" t="s">
        <v>120</v>
      </c>
      <c r="L1813" t="s">
        <v>121</v>
      </c>
      <c r="M1813" t="s">
        <v>122</v>
      </c>
      <c r="P1813">
        <v>0.56017108199999999</v>
      </c>
      <c r="S1813">
        <v>7</v>
      </c>
    </row>
    <row r="1814" spans="1:19">
      <c r="A1814">
        <v>138</v>
      </c>
      <c r="B1814">
        <v>54</v>
      </c>
      <c r="C1814" t="s">
        <v>434</v>
      </c>
      <c r="D1814" t="s">
        <v>434</v>
      </c>
      <c r="E1814">
        <v>2192</v>
      </c>
      <c r="F1814" t="s">
        <v>435</v>
      </c>
      <c r="G1814">
        <v>29</v>
      </c>
      <c r="H1814">
        <v>1.3</v>
      </c>
      <c r="I1814" t="s">
        <v>74</v>
      </c>
      <c r="J1814" t="s">
        <v>129</v>
      </c>
      <c r="K1814" t="s">
        <v>130</v>
      </c>
      <c r="L1814" t="s">
        <v>131</v>
      </c>
      <c r="M1814" t="s">
        <v>78</v>
      </c>
      <c r="N1814">
        <v>0.6</v>
      </c>
      <c r="O1814">
        <v>0.55000000000000004</v>
      </c>
      <c r="P1814">
        <v>0.61634439699999999</v>
      </c>
      <c r="S1814">
        <v>20</v>
      </c>
    </row>
    <row r="1815" spans="1:19">
      <c r="A1815">
        <v>138</v>
      </c>
      <c r="B1815">
        <v>54</v>
      </c>
      <c r="C1815" t="s">
        <v>434</v>
      </c>
      <c r="D1815" t="s">
        <v>434</v>
      </c>
      <c r="E1815">
        <v>2193</v>
      </c>
      <c r="F1815" t="s">
        <v>435</v>
      </c>
      <c r="G1815">
        <v>16.100000000000001</v>
      </c>
      <c r="H1815">
        <v>1.3</v>
      </c>
      <c r="I1815" t="s">
        <v>79</v>
      </c>
      <c r="J1815" t="s">
        <v>204</v>
      </c>
      <c r="K1815" t="s">
        <v>205</v>
      </c>
      <c r="L1815" t="s">
        <v>206</v>
      </c>
      <c r="M1815" t="s">
        <v>83</v>
      </c>
      <c r="N1815">
        <v>0.61</v>
      </c>
      <c r="O1815">
        <v>0.6334225</v>
      </c>
      <c r="P1815">
        <v>0.555363512</v>
      </c>
      <c r="S1815">
        <v>9</v>
      </c>
    </row>
    <row r="1816" spans="1:19">
      <c r="A1816">
        <v>138</v>
      </c>
      <c r="B1816">
        <v>54</v>
      </c>
      <c r="C1816" t="s">
        <v>434</v>
      </c>
      <c r="D1816" t="s">
        <v>434</v>
      </c>
      <c r="E1816">
        <v>2194</v>
      </c>
      <c r="F1816" t="s">
        <v>435</v>
      </c>
      <c r="G1816">
        <v>45.2</v>
      </c>
      <c r="H1816">
        <v>1.3</v>
      </c>
      <c r="I1816" t="s">
        <v>74</v>
      </c>
      <c r="J1816" t="s">
        <v>232</v>
      </c>
      <c r="K1816" t="s">
        <v>233</v>
      </c>
      <c r="L1816" t="s">
        <v>131</v>
      </c>
      <c r="M1816" t="s">
        <v>78</v>
      </c>
      <c r="N1816">
        <v>0.41499999999999998</v>
      </c>
      <c r="O1816">
        <v>0.55000000000000004</v>
      </c>
      <c r="P1816">
        <v>0.61634439699999999</v>
      </c>
      <c r="S1816">
        <v>23</v>
      </c>
    </row>
    <row r="1817" spans="1:19">
      <c r="A1817">
        <v>138</v>
      </c>
      <c r="B1817">
        <v>54</v>
      </c>
      <c r="C1817" t="s">
        <v>434</v>
      </c>
      <c r="D1817" t="s">
        <v>434</v>
      </c>
      <c r="E1817">
        <v>2195</v>
      </c>
      <c r="F1817" t="s">
        <v>435</v>
      </c>
      <c r="G1817">
        <v>10.3</v>
      </c>
      <c r="H1817">
        <v>1.3</v>
      </c>
      <c r="I1817" t="s">
        <v>148</v>
      </c>
      <c r="J1817" t="s">
        <v>149</v>
      </c>
      <c r="K1817" t="s">
        <v>149</v>
      </c>
      <c r="L1817" t="s">
        <v>149</v>
      </c>
      <c r="M1817" t="s">
        <v>149</v>
      </c>
      <c r="N1817">
        <v>0.54372348599999998</v>
      </c>
      <c r="O1817">
        <v>0.57851212799999996</v>
      </c>
      <c r="P1817">
        <v>0.60899288299999998</v>
      </c>
      <c r="S1817">
        <v>4</v>
      </c>
    </row>
    <row r="1818" spans="1:19">
      <c r="A1818">
        <v>138</v>
      </c>
      <c r="B1818">
        <v>54</v>
      </c>
      <c r="C1818" t="s">
        <v>434</v>
      </c>
      <c r="D1818" t="s">
        <v>434</v>
      </c>
      <c r="E1818">
        <v>2196</v>
      </c>
      <c r="F1818" t="s">
        <v>435</v>
      </c>
      <c r="G1818">
        <v>19.7</v>
      </c>
      <c r="H1818">
        <v>1.3</v>
      </c>
      <c r="I1818" t="s">
        <v>74</v>
      </c>
      <c r="J1818" t="s">
        <v>166</v>
      </c>
      <c r="K1818" t="s">
        <v>167</v>
      </c>
      <c r="L1818" t="s">
        <v>77</v>
      </c>
      <c r="M1818" t="s">
        <v>78</v>
      </c>
      <c r="N1818">
        <v>0.53249999999999997</v>
      </c>
      <c r="O1818">
        <v>0.56994368299999998</v>
      </c>
      <c r="P1818">
        <v>0.61634439699999999</v>
      </c>
      <c r="S1818">
        <v>8</v>
      </c>
    </row>
    <row r="1819" spans="1:19">
      <c r="A1819">
        <v>138</v>
      </c>
      <c r="B1819">
        <v>54</v>
      </c>
      <c r="C1819" t="s">
        <v>434</v>
      </c>
      <c r="D1819" t="s">
        <v>434</v>
      </c>
      <c r="E1819">
        <v>2197</v>
      </c>
      <c r="F1819" t="s">
        <v>435</v>
      </c>
      <c r="G1819">
        <v>10.5</v>
      </c>
      <c r="H1819">
        <v>1.3</v>
      </c>
      <c r="I1819" t="s">
        <v>148</v>
      </c>
      <c r="J1819" t="s">
        <v>149</v>
      </c>
      <c r="K1819" t="s">
        <v>149</v>
      </c>
      <c r="L1819" t="s">
        <v>149</v>
      </c>
      <c r="M1819" t="s">
        <v>149</v>
      </c>
      <c r="N1819">
        <v>0.54372348599999998</v>
      </c>
      <c r="O1819">
        <v>0.57851212799999996</v>
      </c>
      <c r="P1819">
        <v>0.60899288299999998</v>
      </c>
      <c r="S1819">
        <v>5</v>
      </c>
    </row>
    <row r="1820" spans="1:19">
      <c r="A1820">
        <v>138</v>
      </c>
      <c r="B1820">
        <v>55</v>
      </c>
      <c r="C1820" t="s">
        <v>434</v>
      </c>
      <c r="D1820" t="s">
        <v>434</v>
      </c>
      <c r="E1820">
        <v>2198</v>
      </c>
      <c r="F1820" t="s">
        <v>435</v>
      </c>
      <c r="G1820">
        <v>17.7</v>
      </c>
      <c r="H1820">
        <v>1.3</v>
      </c>
      <c r="I1820" t="s">
        <v>74</v>
      </c>
      <c r="J1820" t="s">
        <v>166</v>
      </c>
      <c r="K1820" t="s">
        <v>167</v>
      </c>
      <c r="L1820" t="s">
        <v>77</v>
      </c>
      <c r="M1820" t="s">
        <v>78</v>
      </c>
      <c r="N1820">
        <v>0.53249999999999997</v>
      </c>
      <c r="O1820">
        <v>0.56994368299999998</v>
      </c>
      <c r="P1820">
        <v>0.61634439699999999</v>
      </c>
      <c r="S1820">
        <v>6</v>
      </c>
    </row>
    <row r="1821" spans="1:19">
      <c r="A1821">
        <v>138</v>
      </c>
      <c r="B1821">
        <v>55</v>
      </c>
      <c r="C1821" t="s">
        <v>434</v>
      </c>
      <c r="D1821" t="s">
        <v>434</v>
      </c>
      <c r="E1821">
        <v>2199</v>
      </c>
      <c r="F1821" t="s">
        <v>437</v>
      </c>
      <c r="G1821">
        <v>20.9</v>
      </c>
      <c r="H1821">
        <v>1.3</v>
      </c>
      <c r="I1821" t="s">
        <v>128</v>
      </c>
      <c r="Q1821">
        <v>7</v>
      </c>
      <c r="R1821">
        <v>1</v>
      </c>
    </row>
    <row r="1822" spans="1:19">
      <c r="A1822">
        <v>138</v>
      </c>
      <c r="B1822">
        <v>55</v>
      </c>
      <c r="C1822" t="s">
        <v>434</v>
      </c>
      <c r="D1822" t="s">
        <v>434</v>
      </c>
      <c r="E1822">
        <v>2200</v>
      </c>
      <c r="F1822" t="s">
        <v>435</v>
      </c>
      <c r="G1822">
        <v>52.1</v>
      </c>
      <c r="H1822">
        <v>1.3</v>
      </c>
      <c r="I1822" t="s">
        <v>74</v>
      </c>
      <c r="J1822" t="s">
        <v>135</v>
      </c>
      <c r="K1822" t="s">
        <v>136</v>
      </c>
      <c r="L1822" t="s">
        <v>77</v>
      </c>
      <c r="M1822" t="s">
        <v>78</v>
      </c>
      <c r="N1822">
        <v>0.40500000000000003</v>
      </c>
      <c r="O1822">
        <v>0.56994368299999998</v>
      </c>
      <c r="P1822">
        <v>0.61634439699999999</v>
      </c>
      <c r="S1822">
        <v>25</v>
      </c>
    </row>
    <row r="1823" spans="1:19">
      <c r="A1823">
        <v>138</v>
      </c>
      <c r="B1823">
        <v>55</v>
      </c>
      <c r="C1823" t="s">
        <v>434</v>
      </c>
      <c r="D1823" t="s">
        <v>434</v>
      </c>
      <c r="E1823">
        <v>2201</v>
      </c>
      <c r="F1823" t="s">
        <v>435</v>
      </c>
      <c r="G1823">
        <v>18.399999999999999</v>
      </c>
      <c r="H1823">
        <v>1.3</v>
      </c>
      <c r="I1823" t="s">
        <v>74</v>
      </c>
      <c r="J1823" t="s">
        <v>99</v>
      </c>
      <c r="K1823" t="s">
        <v>100</v>
      </c>
      <c r="L1823" t="s">
        <v>101</v>
      </c>
      <c r="M1823" t="s">
        <v>78</v>
      </c>
      <c r="N1823">
        <v>0.62</v>
      </c>
      <c r="O1823">
        <v>0.60923076899999995</v>
      </c>
      <c r="P1823">
        <v>0.61634439699999999</v>
      </c>
      <c r="S1823">
        <v>13</v>
      </c>
    </row>
    <row r="1824" spans="1:19">
      <c r="A1824">
        <v>138</v>
      </c>
      <c r="B1824">
        <v>55</v>
      </c>
      <c r="C1824" t="s">
        <v>434</v>
      </c>
      <c r="D1824" t="s">
        <v>434</v>
      </c>
      <c r="E1824">
        <v>2202</v>
      </c>
      <c r="F1824" t="s">
        <v>435</v>
      </c>
      <c r="G1824">
        <v>20</v>
      </c>
      <c r="H1824">
        <v>1.3</v>
      </c>
      <c r="I1824" t="s">
        <v>79</v>
      </c>
      <c r="J1824" t="s">
        <v>92</v>
      </c>
      <c r="K1824" t="s">
        <v>93</v>
      </c>
      <c r="L1824" t="s">
        <v>94</v>
      </c>
      <c r="M1824" t="s">
        <v>83</v>
      </c>
      <c r="O1824">
        <v>0.467715143</v>
      </c>
      <c r="P1824">
        <v>0.555363512</v>
      </c>
      <c r="S1824">
        <v>13</v>
      </c>
    </row>
    <row r="1825" spans="1:19">
      <c r="A1825">
        <v>138</v>
      </c>
      <c r="B1825">
        <v>55</v>
      </c>
      <c r="C1825" t="s">
        <v>434</v>
      </c>
      <c r="D1825" t="s">
        <v>434</v>
      </c>
      <c r="E1825">
        <v>2203</v>
      </c>
      <c r="F1825" t="s">
        <v>435</v>
      </c>
      <c r="G1825">
        <v>24.7</v>
      </c>
      <c r="H1825">
        <v>1.3</v>
      </c>
      <c r="I1825" t="s">
        <v>414</v>
      </c>
      <c r="J1825" t="s">
        <v>137</v>
      </c>
      <c r="L1825" t="s">
        <v>138</v>
      </c>
      <c r="M1825" t="s">
        <v>139</v>
      </c>
      <c r="P1825">
        <v>0.65833333299999997</v>
      </c>
      <c r="S1825">
        <v>12</v>
      </c>
    </row>
    <row r="1826" spans="1:19">
      <c r="A1826">
        <v>138</v>
      </c>
      <c r="B1826">
        <v>55</v>
      </c>
      <c r="C1826" t="s">
        <v>434</v>
      </c>
      <c r="D1826" t="s">
        <v>434</v>
      </c>
      <c r="E1826">
        <v>2204</v>
      </c>
      <c r="F1826" t="s">
        <v>435</v>
      </c>
      <c r="G1826">
        <v>48.3</v>
      </c>
      <c r="H1826">
        <v>1.3</v>
      </c>
      <c r="I1826" t="s">
        <v>74</v>
      </c>
      <c r="J1826" t="s">
        <v>153</v>
      </c>
      <c r="K1826" t="s">
        <v>154</v>
      </c>
      <c r="L1826" t="s">
        <v>111</v>
      </c>
      <c r="M1826" t="s">
        <v>78</v>
      </c>
      <c r="O1826">
        <v>0.65086909599999998</v>
      </c>
      <c r="P1826">
        <v>0.61634439699999999</v>
      </c>
      <c r="S1826">
        <v>21</v>
      </c>
    </row>
    <row r="1827" spans="1:19">
      <c r="A1827">
        <v>138</v>
      </c>
      <c r="B1827">
        <v>45</v>
      </c>
      <c r="C1827" t="s">
        <v>434</v>
      </c>
      <c r="D1827" t="s">
        <v>434</v>
      </c>
      <c r="E1827">
        <v>2205</v>
      </c>
      <c r="F1827" t="s">
        <v>437</v>
      </c>
      <c r="G1827">
        <v>11.5</v>
      </c>
      <c r="H1827">
        <v>1.3</v>
      </c>
      <c r="I1827" t="s">
        <v>128</v>
      </c>
      <c r="Q1827">
        <v>1.3</v>
      </c>
      <c r="R1827">
        <v>1</v>
      </c>
    </row>
    <row r="1828" spans="1:19">
      <c r="A1828">
        <v>138</v>
      </c>
      <c r="B1828">
        <v>45</v>
      </c>
      <c r="C1828" t="s">
        <v>434</v>
      </c>
      <c r="D1828" t="s">
        <v>434</v>
      </c>
      <c r="E1828">
        <v>2206</v>
      </c>
      <c r="F1828" t="s">
        <v>435</v>
      </c>
      <c r="G1828">
        <v>13.2</v>
      </c>
      <c r="H1828">
        <v>1.3</v>
      </c>
      <c r="I1828" t="s">
        <v>115</v>
      </c>
      <c r="J1828" t="s">
        <v>120</v>
      </c>
      <c r="L1828" t="s">
        <v>121</v>
      </c>
      <c r="M1828" t="s">
        <v>122</v>
      </c>
      <c r="P1828">
        <v>0.56017108199999999</v>
      </c>
      <c r="S1828">
        <v>5</v>
      </c>
    </row>
    <row r="1829" spans="1:19">
      <c r="A1829">
        <v>138</v>
      </c>
      <c r="B1829">
        <v>45</v>
      </c>
      <c r="C1829" t="s">
        <v>434</v>
      </c>
      <c r="D1829" t="s">
        <v>434</v>
      </c>
      <c r="E1829">
        <v>2207</v>
      </c>
      <c r="F1829" t="s">
        <v>435</v>
      </c>
      <c r="G1829">
        <v>18</v>
      </c>
      <c r="H1829">
        <v>1.3</v>
      </c>
      <c r="I1829" t="s">
        <v>79</v>
      </c>
      <c r="J1829" t="s">
        <v>195</v>
      </c>
      <c r="K1829" t="s">
        <v>196</v>
      </c>
      <c r="L1829" t="s">
        <v>197</v>
      </c>
      <c r="M1829" t="s">
        <v>83</v>
      </c>
      <c r="N1829">
        <v>0.6</v>
      </c>
      <c r="O1829">
        <v>0.62789473699999998</v>
      </c>
      <c r="P1829">
        <v>0.555363512</v>
      </c>
      <c r="S1829">
        <v>7</v>
      </c>
    </row>
    <row r="1830" spans="1:19">
      <c r="A1830">
        <v>138</v>
      </c>
      <c r="B1830">
        <v>45</v>
      </c>
      <c r="C1830" t="s">
        <v>434</v>
      </c>
      <c r="D1830" t="s">
        <v>434</v>
      </c>
      <c r="E1830">
        <v>2208</v>
      </c>
      <c r="F1830" t="s">
        <v>435</v>
      </c>
      <c r="G1830">
        <v>28.7</v>
      </c>
      <c r="H1830">
        <v>1.3</v>
      </c>
      <c r="I1830" t="s">
        <v>74</v>
      </c>
      <c r="J1830" t="s">
        <v>202</v>
      </c>
      <c r="K1830" t="s">
        <v>203</v>
      </c>
      <c r="L1830" t="s">
        <v>77</v>
      </c>
      <c r="M1830" t="s">
        <v>78</v>
      </c>
      <c r="N1830">
        <v>0.5</v>
      </c>
      <c r="O1830">
        <v>0.56994368299999998</v>
      </c>
      <c r="P1830">
        <v>0.61634439699999999</v>
      </c>
      <c r="S1830">
        <v>13</v>
      </c>
    </row>
    <row r="1831" spans="1:19">
      <c r="A1831">
        <v>138</v>
      </c>
      <c r="B1831">
        <v>45</v>
      </c>
      <c r="C1831" t="s">
        <v>434</v>
      </c>
      <c r="D1831" t="s">
        <v>434</v>
      </c>
      <c r="E1831">
        <v>2209</v>
      </c>
      <c r="F1831" t="s">
        <v>437</v>
      </c>
      <c r="G1831">
        <v>27</v>
      </c>
      <c r="H1831">
        <v>1.3</v>
      </c>
      <c r="I1831" t="s">
        <v>128</v>
      </c>
      <c r="Q1831">
        <v>5</v>
      </c>
      <c r="R1831">
        <v>2</v>
      </c>
    </row>
    <row r="1832" spans="1:19">
      <c r="A1832">
        <v>138</v>
      </c>
      <c r="B1832">
        <v>35</v>
      </c>
      <c r="C1832" t="s">
        <v>434</v>
      </c>
      <c r="D1832" t="s">
        <v>434</v>
      </c>
      <c r="E1832">
        <v>2210</v>
      </c>
      <c r="F1832" t="s">
        <v>435</v>
      </c>
      <c r="G1832">
        <v>19</v>
      </c>
      <c r="H1832">
        <v>1.3</v>
      </c>
      <c r="I1832" t="s">
        <v>79</v>
      </c>
      <c r="J1832" t="s">
        <v>86</v>
      </c>
      <c r="L1832" t="s">
        <v>87</v>
      </c>
      <c r="M1832" t="s">
        <v>88</v>
      </c>
      <c r="O1832">
        <v>0.69231345499999997</v>
      </c>
      <c r="P1832">
        <v>0.78679357999999999</v>
      </c>
      <c r="S1832">
        <v>7</v>
      </c>
    </row>
    <row r="1833" spans="1:19">
      <c r="A1833">
        <v>138</v>
      </c>
      <c r="B1833">
        <v>35</v>
      </c>
      <c r="C1833" t="s">
        <v>434</v>
      </c>
      <c r="D1833" t="s">
        <v>434</v>
      </c>
      <c r="E1833">
        <v>2211</v>
      </c>
      <c r="F1833" t="s">
        <v>435</v>
      </c>
      <c r="G1833">
        <v>11.4</v>
      </c>
      <c r="H1833">
        <v>1.3</v>
      </c>
      <c r="I1833" t="s">
        <v>79</v>
      </c>
      <c r="J1833" t="s">
        <v>102</v>
      </c>
      <c r="K1833" t="s">
        <v>103</v>
      </c>
      <c r="L1833" t="s">
        <v>104</v>
      </c>
      <c r="M1833" t="s">
        <v>105</v>
      </c>
      <c r="P1833">
        <v>0.63246999999999998</v>
      </c>
      <c r="S1833">
        <v>5</v>
      </c>
    </row>
    <row r="1834" spans="1:19">
      <c r="A1834">
        <v>138</v>
      </c>
      <c r="B1834">
        <v>35</v>
      </c>
      <c r="C1834" t="s">
        <v>434</v>
      </c>
      <c r="D1834" t="s">
        <v>434</v>
      </c>
      <c r="E1834">
        <v>2212</v>
      </c>
      <c r="F1834" t="s">
        <v>435</v>
      </c>
      <c r="G1834">
        <v>19.399999999999999</v>
      </c>
      <c r="H1834">
        <v>1.3</v>
      </c>
      <c r="I1834" t="s">
        <v>74</v>
      </c>
      <c r="J1834" t="s">
        <v>202</v>
      </c>
      <c r="K1834" t="s">
        <v>203</v>
      </c>
      <c r="L1834" t="s">
        <v>77</v>
      </c>
      <c r="M1834" t="s">
        <v>78</v>
      </c>
      <c r="N1834">
        <v>0.5</v>
      </c>
      <c r="O1834">
        <v>0.56994368299999998</v>
      </c>
      <c r="P1834">
        <v>0.61634439699999999</v>
      </c>
      <c r="S1834">
        <v>4</v>
      </c>
    </row>
    <row r="1835" spans="1:19">
      <c r="A1835">
        <v>138</v>
      </c>
      <c r="B1835">
        <v>35</v>
      </c>
      <c r="C1835" t="s">
        <v>434</v>
      </c>
      <c r="D1835" t="s">
        <v>434</v>
      </c>
      <c r="E1835">
        <v>2213</v>
      </c>
      <c r="F1835" t="s">
        <v>435</v>
      </c>
      <c r="G1835">
        <v>10.199999999999999</v>
      </c>
      <c r="H1835">
        <v>1.3</v>
      </c>
      <c r="I1835" t="s">
        <v>74</v>
      </c>
      <c r="J1835" t="s">
        <v>146</v>
      </c>
      <c r="L1835" t="s">
        <v>147</v>
      </c>
      <c r="M1835" t="s">
        <v>78</v>
      </c>
      <c r="O1835">
        <v>0.70882352900000001</v>
      </c>
      <c r="P1835">
        <v>0.61634439699999999</v>
      </c>
      <c r="S1835">
        <v>6</v>
      </c>
    </row>
    <row r="1836" spans="1:19">
      <c r="A1836">
        <v>138</v>
      </c>
      <c r="B1836">
        <v>25</v>
      </c>
      <c r="C1836" t="s">
        <v>434</v>
      </c>
      <c r="D1836" t="s">
        <v>434</v>
      </c>
      <c r="E1836">
        <v>2214</v>
      </c>
      <c r="F1836" t="s">
        <v>435</v>
      </c>
      <c r="G1836">
        <v>12.4</v>
      </c>
      <c r="H1836">
        <v>1.3</v>
      </c>
      <c r="I1836" t="s">
        <v>414</v>
      </c>
      <c r="J1836" t="s">
        <v>84</v>
      </c>
      <c r="M1836" t="s">
        <v>85</v>
      </c>
      <c r="P1836">
        <v>0.61005284199999998</v>
      </c>
      <c r="S1836">
        <v>7</v>
      </c>
    </row>
    <row r="1837" spans="1:19">
      <c r="A1837">
        <v>138</v>
      </c>
      <c r="B1837">
        <v>25</v>
      </c>
      <c r="C1837" t="s">
        <v>434</v>
      </c>
      <c r="D1837" t="s">
        <v>434</v>
      </c>
      <c r="E1837">
        <v>2215</v>
      </c>
      <c r="F1837" t="s">
        <v>437</v>
      </c>
      <c r="G1837">
        <v>20.7</v>
      </c>
      <c r="H1837">
        <v>1.3</v>
      </c>
      <c r="I1837" t="s">
        <v>128</v>
      </c>
      <c r="Q1837">
        <v>1.3</v>
      </c>
      <c r="R1837">
        <v>2</v>
      </c>
    </row>
    <row r="1838" spans="1:19">
      <c r="A1838">
        <v>138</v>
      </c>
      <c r="B1838">
        <v>25</v>
      </c>
      <c r="C1838" t="s">
        <v>434</v>
      </c>
      <c r="D1838" t="s">
        <v>434</v>
      </c>
      <c r="E1838">
        <v>2216</v>
      </c>
      <c r="F1838" t="s">
        <v>435</v>
      </c>
      <c r="G1838">
        <v>11.5</v>
      </c>
      <c r="H1838">
        <v>1.3</v>
      </c>
      <c r="I1838" t="s">
        <v>74</v>
      </c>
      <c r="J1838" t="s">
        <v>129</v>
      </c>
      <c r="K1838" t="s">
        <v>130</v>
      </c>
      <c r="L1838" t="s">
        <v>131</v>
      </c>
      <c r="M1838" t="s">
        <v>78</v>
      </c>
      <c r="N1838">
        <v>0.6</v>
      </c>
      <c r="O1838">
        <v>0.55000000000000004</v>
      </c>
      <c r="P1838">
        <v>0.61634439699999999</v>
      </c>
      <c r="S1838">
        <v>6</v>
      </c>
    </row>
    <row r="1839" spans="1:19">
      <c r="A1839">
        <v>138</v>
      </c>
      <c r="B1839">
        <v>25</v>
      </c>
      <c r="C1839" t="s">
        <v>434</v>
      </c>
      <c r="D1839" t="s">
        <v>434</v>
      </c>
      <c r="E1839">
        <v>2217</v>
      </c>
      <c r="F1839" t="s">
        <v>435</v>
      </c>
      <c r="G1839">
        <v>41.5</v>
      </c>
      <c r="H1839">
        <v>1.3</v>
      </c>
      <c r="I1839" t="s">
        <v>414</v>
      </c>
      <c r="J1839" t="s">
        <v>137</v>
      </c>
      <c r="L1839" t="s">
        <v>138</v>
      </c>
      <c r="M1839" t="s">
        <v>139</v>
      </c>
      <c r="P1839">
        <v>0.65833333299999997</v>
      </c>
      <c r="S1839">
        <v>15</v>
      </c>
    </row>
    <row r="1840" spans="1:19">
      <c r="A1840">
        <v>138</v>
      </c>
      <c r="B1840">
        <v>25</v>
      </c>
      <c r="C1840" t="s">
        <v>434</v>
      </c>
      <c r="D1840" t="s">
        <v>434</v>
      </c>
      <c r="E1840">
        <v>2218</v>
      </c>
      <c r="F1840" t="s">
        <v>435</v>
      </c>
      <c r="G1840">
        <v>48.2</v>
      </c>
      <c r="H1840">
        <v>1.3</v>
      </c>
      <c r="I1840" t="s">
        <v>115</v>
      </c>
      <c r="J1840" t="s">
        <v>200</v>
      </c>
      <c r="L1840" t="s">
        <v>201</v>
      </c>
      <c r="M1840" t="s">
        <v>119</v>
      </c>
      <c r="P1840">
        <v>0.60893722299999997</v>
      </c>
      <c r="S1840">
        <v>15</v>
      </c>
    </row>
    <row r="1841" spans="1:19">
      <c r="A1841">
        <v>138</v>
      </c>
      <c r="B1841">
        <v>25</v>
      </c>
      <c r="C1841" t="s">
        <v>434</v>
      </c>
      <c r="D1841" t="s">
        <v>434</v>
      </c>
      <c r="E1841">
        <v>2219</v>
      </c>
      <c r="F1841" t="s">
        <v>435</v>
      </c>
      <c r="G1841">
        <v>13.1</v>
      </c>
      <c r="H1841">
        <v>1.3</v>
      </c>
      <c r="I1841" t="s">
        <v>79</v>
      </c>
      <c r="J1841" t="s">
        <v>92</v>
      </c>
      <c r="K1841" t="s">
        <v>93</v>
      </c>
      <c r="L1841" t="s">
        <v>94</v>
      </c>
      <c r="M1841" t="s">
        <v>83</v>
      </c>
      <c r="O1841">
        <v>0.467715143</v>
      </c>
      <c r="P1841">
        <v>0.555363512</v>
      </c>
      <c r="S1841">
        <v>7</v>
      </c>
    </row>
    <row r="1842" spans="1:19">
      <c r="A1842">
        <v>138</v>
      </c>
      <c r="B1842">
        <v>15</v>
      </c>
      <c r="C1842" t="s">
        <v>434</v>
      </c>
      <c r="D1842" t="s">
        <v>434</v>
      </c>
      <c r="E1842">
        <v>2220</v>
      </c>
      <c r="F1842" t="s">
        <v>435</v>
      </c>
      <c r="G1842">
        <v>16.600000000000001</v>
      </c>
      <c r="H1842">
        <v>1.3</v>
      </c>
      <c r="I1842" t="s">
        <v>74</v>
      </c>
      <c r="J1842" t="s">
        <v>207</v>
      </c>
      <c r="K1842" t="s">
        <v>208</v>
      </c>
      <c r="L1842" t="s">
        <v>101</v>
      </c>
      <c r="M1842" t="s">
        <v>78</v>
      </c>
      <c r="N1842">
        <v>0.63</v>
      </c>
      <c r="O1842">
        <v>0.60923076899999995</v>
      </c>
      <c r="P1842">
        <v>0.61634439699999999</v>
      </c>
      <c r="S1842">
        <v>8</v>
      </c>
    </row>
    <row r="1843" spans="1:19">
      <c r="A1843">
        <v>138</v>
      </c>
      <c r="B1843">
        <v>15</v>
      </c>
      <c r="C1843" t="s">
        <v>434</v>
      </c>
      <c r="D1843" t="s">
        <v>434</v>
      </c>
      <c r="E1843">
        <v>2221</v>
      </c>
      <c r="F1843" t="s">
        <v>435</v>
      </c>
      <c r="G1843">
        <v>18</v>
      </c>
      <c r="H1843">
        <v>1.3</v>
      </c>
      <c r="I1843" t="s">
        <v>74</v>
      </c>
      <c r="J1843" t="s">
        <v>146</v>
      </c>
      <c r="L1843" t="s">
        <v>147</v>
      </c>
      <c r="M1843" t="s">
        <v>78</v>
      </c>
      <c r="O1843">
        <v>0.70882352900000001</v>
      </c>
      <c r="P1843">
        <v>0.61634439699999999</v>
      </c>
      <c r="S1843">
        <v>7</v>
      </c>
    </row>
    <row r="1844" spans="1:19">
      <c r="A1844">
        <v>138</v>
      </c>
      <c r="B1844">
        <v>15</v>
      </c>
      <c r="C1844" t="s">
        <v>434</v>
      </c>
      <c r="D1844" t="s">
        <v>434</v>
      </c>
      <c r="E1844">
        <v>2222</v>
      </c>
      <c r="F1844" t="s">
        <v>435</v>
      </c>
      <c r="G1844">
        <v>14.6</v>
      </c>
      <c r="H1844">
        <v>1.3</v>
      </c>
      <c r="I1844" t="s">
        <v>74</v>
      </c>
      <c r="J1844" t="s">
        <v>146</v>
      </c>
      <c r="L1844" t="s">
        <v>147</v>
      </c>
      <c r="M1844" t="s">
        <v>78</v>
      </c>
      <c r="O1844">
        <v>0.70882352900000001</v>
      </c>
      <c r="P1844">
        <v>0.61634439699999999</v>
      </c>
      <c r="S1844">
        <v>6</v>
      </c>
    </row>
    <row r="1845" spans="1:19">
      <c r="A1845">
        <v>138</v>
      </c>
      <c r="B1845">
        <v>15</v>
      </c>
      <c r="C1845" t="s">
        <v>434</v>
      </c>
      <c r="D1845" t="s">
        <v>434</v>
      </c>
      <c r="E1845">
        <v>2223</v>
      </c>
      <c r="F1845" t="s">
        <v>435</v>
      </c>
      <c r="G1845">
        <v>14.7</v>
      </c>
      <c r="H1845">
        <v>1.3</v>
      </c>
      <c r="I1845" t="s">
        <v>414</v>
      </c>
      <c r="J1845" t="s">
        <v>178</v>
      </c>
      <c r="M1845" t="s">
        <v>179</v>
      </c>
      <c r="P1845">
        <v>0.50258343800000005</v>
      </c>
      <c r="S1845">
        <v>5</v>
      </c>
    </row>
    <row r="1846" spans="1:19">
      <c r="A1846">
        <v>138</v>
      </c>
      <c r="B1846">
        <v>15</v>
      </c>
      <c r="C1846" t="s">
        <v>434</v>
      </c>
      <c r="D1846" t="s">
        <v>434</v>
      </c>
      <c r="E1846">
        <v>2224</v>
      </c>
      <c r="F1846" t="s">
        <v>435</v>
      </c>
      <c r="G1846">
        <v>20.7</v>
      </c>
      <c r="H1846">
        <v>1.3</v>
      </c>
      <c r="I1846" t="s">
        <v>79</v>
      </c>
      <c r="J1846" t="s">
        <v>86</v>
      </c>
      <c r="L1846" t="s">
        <v>87</v>
      </c>
      <c r="M1846" t="s">
        <v>88</v>
      </c>
      <c r="O1846">
        <v>0.69231345499999997</v>
      </c>
      <c r="P1846">
        <v>0.78679357999999999</v>
      </c>
      <c r="S1846">
        <v>6</v>
      </c>
    </row>
    <row r="1847" spans="1:19">
      <c r="A1847">
        <v>138</v>
      </c>
      <c r="B1847">
        <v>5</v>
      </c>
      <c r="C1847" t="s">
        <v>434</v>
      </c>
      <c r="D1847" t="s">
        <v>434</v>
      </c>
      <c r="E1847">
        <v>2225</v>
      </c>
      <c r="F1847" t="s">
        <v>435</v>
      </c>
      <c r="G1847">
        <v>32.5</v>
      </c>
      <c r="H1847">
        <v>1.3</v>
      </c>
      <c r="I1847" t="s">
        <v>74</v>
      </c>
      <c r="J1847" t="s">
        <v>207</v>
      </c>
      <c r="K1847" t="s">
        <v>208</v>
      </c>
      <c r="L1847" t="s">
        <v>101</v>
      </c>
      <c r="M1847" t="s">
        <v>78</v>
      </c>
      <c r="N1847">
        <v>0.63</v>
      </c>
      <c r="O1847">
        <v>0.60923076899999995</v>
      </c>
      <c r="P1847">
        <v>0.61634439699999999</v>
      </c>
      <c r="S1847">
        <v>11</v>
      </c>
    </row>
    <row r="1848" spans="1:19">
      <c r="A1848">
        <v>138</v>
      </c>
      <c r="B1848">
        <v>5</v>
      </c>
      <c r="C1848" t="s">
        <v>434</v>
      </c>
      <c r="D1848" t="s">
        <v>434</v>
      </c>
      <c r="E1848">
        <v>2226</v>
      </c>
      <c r="F1848" t="s">
        <v>437</v>
      </c>
      <c r="G1848">
        <v>26.6</v>
      </c>
      <c r="H1848">
        <v>1.3</v>
      </c>
      <c r="I1848" t="s">
        <v>128</v>
      </c>
      <c r="Q1848">
        <v>2</v>
      </c>
      <c r="R1848">
        <v>3</v>
      </c>
    </row>
    <row r="1849" spans="1:19">
      <c r="A1849">
        <v>138</v>
      </c>
      <c r="B1849">
        <v>5</v>
      </c>
      <c r="C1849" t="s">
        <v>434</v>
      </c>
      <c r="D1849" t="s">
        <v>434</v>
      </c>
      <c r="E1849">
        <v>2227</v>
      </c>
      <c r="F1849" t="s">
        <v>435</v>
      </c>
      <c r="G1849">
        <v>10.9</v>
      </c>
      <c r="H1849">
        <v>1.3</v>
      </c>
      <c r="I1849" t="s">
        <v>115</v>
      </c>
      <c r="J1849" t="s">
        <v>170</v>
      </c>
      <c r="K1849" t="s">
        <v>171</v>
      </c>
      <c r="L1849" t="s">
        <v>172</v>
      </c>
      <c r="M1849" t="s">
        <v>119</v>
      </c>
      <c r="N1849">
        <v>0.36333333299999998</v>
      </c>
      <c r="O1849">
        <v>0.48326428900000001</v>
      </c>
      <c r="P1849">
        <v>0.60893722299999997</v>
      </c>
      <c r="S1849">
        <v>6</v>
      </c>
    </row>
    <row r="1850" spans="1:19">
      <c r="A1850">
        <v>138</v>
      </c>
      <c r="B1850">
        <v>5</v>
      </c>
      <c r="C1850" t="s">
        <v>434</v>
      </c>
      <c r="D1850" t="s">
        <v>434</v>
      </c>
      <c r="E1850">
        <v>2228</v>
      </c>
      <c r="F1850" t="s">
        <v>435</v>
      </c>
      <c r="G1850">
        <v>11</v>
      </c>
      <c r="H1850">
        <v>1.3</v>
      </c>
      <c r="I1850" t="s">
        <v>79</v>
      </c>
      <c r="J1850" t="s">
        <v>173</v>
      </c>
      <c r="K1850" t="s">
        <v>174</v>
      </c>
      <c r="L1850" t="s">
        <v>175</v>
      </c>
      <c r="M1850" t="s">
        <v>176</v>
      </c>
      <c r="O1850">
        <v>0.5675</v>
      </c>
      <c r="P1850">
        <v>0.60776923100000002</v>
      </c>
      <c r="S1850">
        <v>6</v>
      </c>
    </row>
    <row r="1851" spans="1:19">
      <c r="A1851">
        <v>138</v>
      </c>
      <c r="B1851">
        <v>5</v>
      </c>
      <c r="C1851" t="s">
        <v>434</v>
      </c>
      <c r="D1851" t="s">
        <v>434</v>
      </c>
      <c r="E1851">
        <v>2229</v>
      </c>
      <c r="F1851" t="s">
        <v>435</v>
      </c>
      <c r="G1851">
        <v>19.8</v>
      </c>
      <c r="H1851">
        <v>1.3</v>
      </c>
      <c r="I1851" t="s">
        <v>414</v>
      </c>
      <c r="J1851" t="s">
        <v>211</v>
      </c>
      <c r="K1851" t="s">
        <v>212</v>
      </c>
      <c r="L1851" t="s">
        <v>213</v>
      </c>
      <c r="M1851" t="s">
        <v>85</v>
      </c>
      <c r="N1851">
        <v>0.78666666699999999</v>
      </c>
      <c r="O1851">
        <v>0.78666666699999999</v>
      </c>
      <c r="P1851">
        <v>0.61005284199999998</v>
      </c>
      <c r="S1851">
        <v>7</v>
      </c>
    </row>
    <row r="1852" spans="1:19">
      <c r="A1852">
        <v>138</v>
      </c>
      <c r="B1852">
        <v>5</v>
      </c>
      <c r="C1852" t="s">
        <v>434</v>
      </c>
      <c r="D1852" t="s">
        <v>434</v>
      </c>
      <c r="E1852">
        <v>2230</v>
      </c>
      <c r="F1852" t="s">
        <v>435</v>
      </c>
      <c r="G1852">
        <v>13.5</v>
      </c>
      <c r="H1852">
        <v>1.3</v>
      </c>
      <c r="I1852" t="s">
        <v>79</v>
      </c>
      <c r="J1852" t="s">
        <v>80</v>
      </c>
      <c r="K1852" t="s">
        <v>81</v>
      </c>
      <c r="L1852" t="s">
        <v>82</v>
      </c>
      <c r="M1852" t="s">
        <v>83</v>
      </c>
      <c r="O1852">
        <v>0.62352941200000001</v>
      </c>
      <c r="P1852">
        <v>0.555363512</v>
      </c>
      <c r="S1852">
        <v>6</v>
      </c>
    </row>
    <row r="1853" spans="1:19">
      <c r="A1853">
        <v>140</v>
      </c>
      <c r="B1853">
        <v>55</v>
      </c>
      <c r="C1853" t="s">
        <v>434</v>
      </c>
      <c r="D1853" t="s">
        <v>434</v>
      </c>
      <c r="E1853">
        <v>2245</v>
      </c>
      <c r="F1853" t="s">
        <v>435</v>
      </c>
      <c r="G1853">
        <v>13.9</v>
      </c>
      <c r="H1853">
        <v>1.3</v>
      </c>
      <c r="I1853" t="s">
        <v>79</v>
      </c>
      <c r="J1853" t="s">
        <v>198</v>
      </c>
      <c r="K1853" t="s">
        <v>199</v>
      </c>
      <c r="L1853" t="s">
        <v>108</v>
      </c>
      <c r="M1853" t="s">
        <v>109</v>
      </c>
      <c r="N1853">
        <v>0.44</v>
      </c>
      <c r="O1853">
        <v>0.52398714300000004</v>
      </c>
      <c r="P1853">
        <v>0.64885186900000003</v>
      </c>
      <c r="S1853">
        <v>5</v>
      </c>
    </row>
    <row r="1854" spans="1:19">
      <c r="A1854">
        <v>140</v>
      </c>
      <c r="B1854">
        <v>55</v>
      </c>
      <c r="C1854" t="s">
        <v>434</v>
      </c>
      <c r="D1854" t="s">
        <v>434</v>
      </c>
      <c r="E1854">
        <v>2246</v>
      </c>
      <c r="F1854" t="s">
        <v>435</v>
      </c>
      <c r="G1854">
        <v>18</v>
      </c>
      <c r="H1854">
        <v>1.3</v>
      </c>
      <c r="I1854" t="s">
        <v>414</v>
      </c>
      <c r="J1854" t="s">
        <v>180</v>
      </c>
      <c r="L1854" t="s">
        <v>181</v>
      </c>
      <c r="M1854" t="s">
        <v>182</v>
      </c>
      <c r="O1854">
        <v>0.67135719199999999</v>
      </c>
      <c r="P1854">
        <v>0.61943999999999999</v>
      </c>
      <c r="S1854">
        <v>6</v>
      </c>
    </row>
    <row r="1855" spans="1:19">
      <c r="A1855">
        <v>140</v>
      </c>
      <c r="B1855">
        <v>55</v>
      </c>
      <c r="C1855" t="s">
        <v>434</v>
      </c>
      <c r="D1855" t="s">
        <v>434</v>
      </c>
      <c r="E1855">
        <v>2247</v>
      </c>
      <c r="F1855" t="s">
        <v>435</v>
      </c>
      <c r="G1855">
        <v>10.4</v>
      </c>
      <c r="H1855">
        <v>1.3</v>
      </c>
      <c r="I1855" t="s">
        <v>414</v>
      </c>
      <c r="J1855" t="s">
        <v>180</v>
      </c>
      <c r="L1855" t="s">
        <v>181</v>
      </c>
      <c r="M1855" t="s">
        <v>182</v>
      </c>
      <c r="O1855">
        <v>0.67135719199999999</v>
      </c>
      <c r="P1855">
        <v>0.61943999999999999</v>
      </c>
      <c r="S1855">
        <v>4</v>
      </c>
    </row>
    <row r="1856" spans="1:19">
      <c r="A1856">
        <v>140</v>
      </c>
      <c r="B1856">
        <v>55</v>
      </c>
      <c r="C1856" t="s">
        <v>434</v>
      </c>
      <c r="D1856" t="s">
        <v>434</v>
      </c>
      <c r="E1856">
        <v>2248</v>
      </c>
      <c r="F1856" t="s">
        <v>437</v>
      </c>
      <c r="G1856">
        <v>39</v>
      </c>
      <c r="H1856">
        <v>1.3</v>
      </c>
      <c r="I1856" t="s">
        <v>128</v>
      </c>
      <c r="Q1856">
        <v>1.3</v>
      </c>
      <c r="R1856">
        <v>3</v>
      </c>
    </row>
    <row r="1857" spans="1:19">
      <c r="A1857">
        <v>140</v>
      </c>
      <c r="B1857">
        <v>55</v>
      </c>
      <c r="C1857" t="s">
        <v>434</v>
      </c>
      <c r="D1857" t="s">
        <v>434</v>
      </c>
      <c r="E1857">
        <v>2249</v>
      </c>
      <c r="F1857" t="s">
        <v>437</v>
      </c>
      <c r="G1857">
        <v>62</v>
      </c>
      <c r="H1857">
        <v>1.3</v>
      </c>
      <c r="I1857" t="s">
        <v>128</v>
      </c>
      <c r="Q1857">
        <v>3.5</v>
      </c>
      <c r="R1857">
        <v>3</v>
      </c>
    </row>
    <row r="1858" spans="1:19">
      <c r="A1858">
        <v>140</v>
      </c>
      <c r="B1858">
        <v>55</v>
      </c>
      <c r="C1858" t="s">
        <v>434</v>
      </c>
      <c r="D1858" t="s">
        <v>434</v>
      </c>
      <c r="E1858">
        <v>2250</v>
      </c>
      <c r="F1858" t="s">
        <v>435</v>
      </c>
      <c r="G1858">
        <v>28.3</v>
      </c>
      <c r="H1858">
        <v>1.3</v>
      </c>
      <c r="I1858" t="s">
        <v>79</v>
      </c>
      <c r="J1858" t="s">
        <v>254</v>
      </c>
      <c r="K1858" t="s">
        <v>255</v>
      </c>
      <c r="L1858" t="s">
        <v>256</v>
      </c>
      <c r="M1858" t="s">
        <v>257</v>
      </c>
      <c r="N1858">
        <v>0.32</v>
      </c>
      <c r="O1858">
        <v>0.36481704799999998</v>
      </c>
      <c r="S1858">
        <v>5</v>
      </c>
    </row>
    <row r="1859" spans="1:19">
      <c r="A1859">
        <v>140</v>
      </c>
      <c r="B1859">
        <v>55</v>
      </c>
      <c r="C1859" t="s">
        <v>434</v>
      </c>
      <c r="D1859" t="s">
        <v>434</v>
      </c>
      <c r="E1859">
        <v>2251</v>
      </c>
      <c r="F1859" t="s">
        <v>435</v>
      </c>
      <c r="G1859">
        <v>11.9</v>
      </c>
      <c r="H1859">
        <v>1.3</v>
      </c>
      <c r="I1859" t="s">
        <v>79</v>
      </c>
      <c r="J1859" t="s">
        <v>254</v>
      </c>
      <c r="K1859" t="s">
        <v>255</v>
      </c>
      <c r="L1859" t="s">
        <v>256</v>
      </c>
      <c r="M1859" t="s">
        <v>257</v>
      </c>
      <c r="N1859">
        <v>0.32</v>
      </c>
      <c r="O1859">
        <v>0.36481704799999998</v>
      </c>
      <c r="S1859">
        <v>5</v>
      </c>
    </row>
    <row r="1860" spans="1:19">
      <c r="A1860">
        <v>140</v>
      </c>
      <c r="B1860">
        <v>55</v>
      </c>
      <c r="C1860" t="s">
        <v>434</v>
      </c>
      <c r="D1860" t="s">
        <v>434</v>
      </c>
      <c r="E1860">
        <v>2252</v>
      </c>
      <c r="F1860" t="s">
        <v>435</v>
      </c>
      <c r="G1860">
        <v>12.1</v>
      </c>
      <c r="H1860">
        <v>1.3</v>
      </c>
      <c r="I1860" t="s">
        <v>414</v>
      </c>
      <c r="J1860" t="s">
        <v>84</v>
      </c>
      <c r="M1860" t="s">
        <v>85</v>
      </c>
      <c r="P1860">
        <v>0.61005284199999998</v>
      </c>
      <c r="S1860">
        <v>7</v>
      </c>
    </row>
    <row r="1861" spans="1:19">
      <c r="A1861">
        <v>140</v>
      </c>
      <c r="B1861">
        <v>45</v>
      </c>
      <c r="C1861" t="s">
        <v>434</v>
      </c>
      <c r="D1861" t="s">
        <v>434</v>
      </c>
      <c r="E1861">
        <v>2253</v>
      </c>
      <c r="F1861" t="s">
        <v>435</v>
      </c>
      <c r="G1861">
        <v>12.2</v>
      </c>
      <c r="H1861">
        <v>1.3</v>
      </c>
      <c r="I1861" t="s">
        <v>79</v>
      </c>
      <c r="J1861" t="s">
        <v>86</v>
      </c>
      <c r="L1861" t="s">
        <v>87</v>
      </c>
      <c r="M1861" t="s">
        <v>88</v>
      </c>
      <c r="O1861">
        <v>0.69231345499999997</v>
      </c>
      <c r="P1861">
        <v>0.78679357999999999</v>
      </c>
      <c r="S1861">
        <v>8</v>
      </c>
    </row>
    <row r="1862" spans="1:19">
      <c r="A1862">
        <v>140</v>
      </c>
      <c r="B1862">
        <v>45</v>
      </c>
      <c r="C1862" t="s">
        <v>434</v>
      </c>
      <c r="D1862" t="s">
        <v>434</v>
      </c>
      <c r="E1862">
        <v>2254</v>
      </c>
      <c r="F1862" t="s">
        <v>437</v>
      </c>
      <c r="G1862">
        <v>19.3</v>
      </c>
      <c r="H1862">
        <v>1.3</v>
      </c>
      <c r="I1862" t="s">
        <v>128</v>
      </c>
      <c r="Q1862">
        <v>1.3</v>
      </c>
      <c r="R1862">
        <v>3</v>
      </c>
    </row>
    <row r="1863" spans="1:19">
      <c r="A1863">
        <v>140</v>
      </c>
      <c r="B1863">
        <v>45</v>
      </c>
      <c r="C1863" t="s">
        <v>434</v>
      </c>
      <c r="D1863" t="s">
        <v>434</v>
      </c>
      <c r="E1863">
        <v>2255</v>
      </c>
      <c r="F1863" t="s">
        <v>435</v>
      </c>
      <c r="G1863">
        <v>11.4</v>
      </c>
      <c r="H1863">
        <v>1.3</v>
      </c>
      <c r="I1863" t="s">
        <v>79</v>
      </c>
      <c r="J1863" t="s">
        <v>80</v>
      </c>
      <c r="K1863" t="s">
        <v>81</v>
      </c>
      <c r="L1863" t="s">
        <v>82</v>
      </c>
      <c r="M1863" t="s">
        <v>83</v>
      </c>
      <c r="O1863">
        <v>0.62352941200000001</v>
      </c>
      <c r="P1863">
        <v>0.555363512</v>
      </c>
      <c r="S1863">
        <v>4</v>
      </c>
    </row>
    <row r="1864" spans="1:19">
      <c r="A1864">
        <v>140</v>
      </c>
      <c r="B1864">
        <v>45</v>
      </c>
      <c r="C1864" t="s">
        <v>434</v>
      </c>
      <c r="D1864" t="s">
        <v>434</v>
      </c>
      <c r="E1864">
        <v>2256</v>
      </c>
      <c r="F1864" t="s">
        <v>435</v>
      </c>
      <c r="G1864">
        <v>10</v>
      </c>
      <c r="H1864">
        <v>1.3</v>
      </c>
      <c r="I1864" t="s">
        <v>74</v>
      </c>
      <c r="J1864" t="s">
        <v>232</v>
      </c>
      <c r="K1864" t="s">
        <v>233</v>
      </c>
      <c r="L1864" t="s">
        <v>131</v>
      </c>
      <c r="M1864" t="s">
        <v>78</v>
      </c>
      <c r="N1864">
        <v>0.41499999999999998</v>
      </c>
      <c r="O1864">
        <v>0.55000000000000004</v>
      </c>
      <c r="P1864">
        <v>0.61634439699999999</v>
      </c>
      <c r="S1864">
        <v>6</v>
      </c>
    </row>
    <row r="1865" spans="1:19">
      <c r="A1865">
        <v>140</v>
      </c>
      <c r="B1865">
        <v>45</v>
      </c>
      <c r="C1865" t="s">
        <v>434</v>
      </c>
      <c r="D1865" t="s">
        <v>434</v>
      </c>
      <c r="E1865">
        <v>2257</v>
      </c>
      <c r="F1865" t="s">
        <v>435</v>
      </c>
      <c r="G1865">
        <v>11.1</v>
      </c>
      <c r="H1865">
        <v>1.3</v>
      </c>
      <c r="I1865" t="s">
        <v>74</v>
      </c>
      <c r="J1865" t="s">
        <v>129</v>
      </c>
      <c r="K1865" t="s">
        <v>130</v>
      </c>
      <c r="L1865" t="s">
        <v>131</v>
      </c>
      <c r="M1865" t="s">
        <v>78</v>
      </c>
      <c r="N1865">
        <v>0.6</v>
      </c>
      <c r="O1865">
        <v>0.55000000000000004</v>
      </c>
      <c r="P1865">
        <v>0.61634439699999999</v>
      </c>
      <c r="S1865">
        <v>8</v>
      </c>
    </row>
    <row r="1866" spans="1:19">
      <c r="A1866">
        <v>140</v>
      </c>
      <c r="B1866">
        <v>45</v>
      </c>
      <c r="C1866" t="s">
        <v>434</v>
      </c>
      <c r="D1866" t="s">
        <v>434</v>
      </c>
      <c r="E1866">
        <v>2258</v>
      </c>
      <c r="F1866" t="s">
        <v>435</v>
      </c>
      <c r="G1866">
        <v>20.7</v>
      </c>
      <c r="H1866">
        <v>1.3</v>
      </c>
      <c r="I1866" t="s">
        <v>79</v>
      </c>
      <c r="J1866" t="s">
        <v>183</v>
      </c>
      <c r="K1866" t="s">
        <v>184</v>
      </c>
      <c r="L1866" t="s">
        <v>185</v>
      </c>
      <c r="M1866" t="s">
        <v>109</v>
      </c>
      <c r="N1866">
        <v>0.66383099999999995</v>
      </c>
      <c r="O1866">
        <v>0.63425540000000002</v>
      </c>
      <c r="P1866">
        <v>0.64885186900000003</v>
      </c>
      <c r="S1866">
        <v>6</v>
      </c>
    </row>
    <row r="1867" spans="1:19">
      <c r="A1867">
        <v>140</v>
      </c>
      <c r="B1867">
        <v>35</v>
      </c>
      <c r="C1867" t="s">
        <v>434</v>
      </c>
      <c r="D1867" t="s">
        <v>434</v>
      </c>
      <c r="E1867">
        <v>2259</v>
      </c>
      <c r="F1867" t="s">
        <v>435</v>
      </c>
      <c r="G1867">
        <v>22.6</v>
      </c>
      <c r="H1867">
        <v>1.3</v>
      </c>
      <c r="I1867" t="s">
        <v>414</v>
      </c>
      <c r="J1867" t="s">
        <v>84</v>
      </c>
      <c r="M1867" t="s">
        <v>85</v>
      </c>
      <c r="P1867">
        <v>0.61005284199999998</v>
      </c>
      <c r="S1867">
        <v>15</v>
      </c>
    </row>
    <row r="1868" spans="1:19">
      <c r="A1868">
        <v>140</v>
      </c>
      <c r="B1868">
        <v>35</v>
      </c>
      <c r="C1868" t="s">
        <v>434</v>
      </c>
      <c r="D1868" t="s">
        <v>434</v>
      </c>
      <c r="E1868">
        <v>2260</v>
      </c>
      <c r="F1868" t="s">
        <v>435</v>
      </c>
      <c r="G1868">
        <v>10.3</v>
      </c>
      <c r="H1868">
        <v>1.3</v>
      </c>
      <c r="I1868" t="s">
        <v>115</v>
      </c>
      <c r="J1868" t="s">
        <v>120</v>
      </c>
      <c r="L1868" t="s">
        <v>121</v>
      </c>
      <c r="M1868" t="s">
        <v>122</v>
      </c>
      <c r="P1868">
        <v>0.56017108199999999</v>
      </c>
      <c r="S1868">
        <v>6</v>
      </c>
    </row>
    <row r="1869" spans="1:19">
      <c r="A1869">
        <v>140</v>
      </c>
      <c r="B1869">
        <v>35</v>
      </c>
      <c r="C1869" t="s">
        <v>434</v>
      </c>
      <c r="D1869" t="s">
        <v>434</v>
      </c>
      <c r="E1869">
        <v>2261</v>
      </c>
      <c r="F1869" t="s">
        <v>435</v>
      </c>
      <c r="G1869">
        <v>19.899999999999999</v>
      </c>
      <c r="H1869">
        <v>1.3</v>
      </c>
      <c r="I1869" t="s">
        <v>414</v>
      </c>
      <c r="J1869" t="s">
        <v>137</v>
      </c>
      <c r="L1869" t="s">
        <v>138</v>
      </c>
      <c r="M1869" t="s">
        <v>139</v>
      </c>
      <c r="P1869">
        <v>0.65833333299999997</v>
      </c>
      <c r="S1869">
        <v>11</v>
      </c>
    </row>
    <row r="1870" spans="1:19">
      <c r="A1870">
        <v>140</v>
      </c>
      <c r="B1870">
        <v>35</v>
      </c>
      <c r="C1870" t="s">
        <v>434</v>
      </c>
      <c r="D1870" t="s">
        <v>434</v>
      </c>
      <c r="E1870">
        <v>2262</v>
      </c>
      <c r="F1870" t="s">
        <v>435</v>
      </c>
      <c r="G1870">
        <v>19.7</v>
      </c>
      <c r="H1870">
        <v>1.3</v>
      </c>
      <c r="I1870" t="s">
        <v>414</v>
      </c>
      <c r="J1870" t="s">
        <v>84</v>
      </c>
      <c r="M1870" t="s">
        <v>85</v>
      </c>
      <c r="P1870">
        <v>0.61005284199999998</v>
      </c>
      <c r="S1870">
        <v>9</v>
      </c>
    </row>
    <row r="1871" spans="1:19">
      <c r="A1871">
        <v>140</v>
      </c>
      <c r="B1871">
        <v>35</v>
      </c>
      <c r="C1871" t="s">
        <v>434</v>
      </c>
      <c r="D1871" t="s">
        <v>434</v>
      </c>
      <c r="E1871">
        <v>2263</v>
      </c>
      <c r="F1871" t="s">
        <v>435</v>
      </c>
      <c r="G1871">
        <v>36.1</v>
      </c>
      <c r="H1871">
        <v>1.3</v>
      </c>
      <c r="I1871" t="s">
        <v>79</v>
      </c>
      <c r="J1871" t="s">
        <v>221</v>
      </c>
      <c r="K1871" t="s">
        <v>222</v>
      </c>
      <c r="L1871" t="s">
        <v>87</v>
      </c>
      <c r="M1871" t="s">
        <v>88</v>
      </c>
      <c r="O1871">
        <v>0.69231345499999997</v>
      </c>
      <c r="P1871">
        <v>0.78679357999999999</v>
      </c>
      <c r="S1871">
        <v>11</v>
      </c>
    </row>
    <row r="1872" spans="1:19">
      <c r="A1872">
        <v>140</v>
      </c>
      <c r="B1872">
        <v>25</v>
      </c>
      <c r="C1872" t="s">
        <v>434</v>
      </c>
      <c r="D1872" t="s">
        <v>434</v>
      </c>
      <c r="E1872">
        <v>2264</v>
      </c>
      <c r="F1872" t="s">
        <v>435</v>
      </c>
      <c r="G1872">
        <v>12.1</v>
      </c>
      <c r="H1872">
        <v>1.3</v>
      </c>
      <c r="I1872" t="s">
        <v>115</v>
      </c>
      <c r="J1872" t="s">
        <v>240</v>
      </c>
      <c r="K1872" t="s">
        <v>241</v>
      </c>
      <c r="L1872" t="s">
        <v>242</v>
      </c>
      <c r="M1872" t="s">
        <v>243</v>
      </c>
      <c r="N1872">
        <v>0.88</v>
      </c>
      <c r="O1872">
        <v>0.77614428599999996</v>
      </c>
      <c r="P1872">
        <v>0.71205035699999997</v>
      </c>
      <c r="S1872">
        <v>8</v>
      </c>
    </row>
    <row r="1873" spans="1:20">
      <c r="A1873">
        <v>140</v>
      </c>
      <c r="B1873">
        <v>25</v>
      </c>
      <c r="C1873" t="s">
        <v>434</v>
      </c>
      <c r="D1873" t="s">
        <v>434</v>
      </c>
      <c r="E1873">
        <v>2265</v>
      </c>
      <c r="F1873" t="s">
        <v>435</v>
      </c>
      <c r="G1873">
        <v>12.1</v>
      </c>
      <c r="H1873">
        <v>1.3</v>
      </c>
      <c r="I1873" t="s">
        <v>115</v>
      </c>
      <c r="J1873" t="s">
        <v>240</v>
      </c>
      <c r="K1873" t="s">
        <v>241</v>
      </c>
      <c r="L1873" t="s">
        <v>242</v>
      </c>
      <c r="M1873" t="s">
        <v>243</v>
      </c>
      <c r="N1873">
        <v>0.88</v>
      </c>
      <c r="O1873">
        <v>0.77614428599999996</v>
      </c>
      <c r="P1873">
        <v>0.71205035699999997</v>
      </c>
      <c r="S1873">
        <v>7</v>
      </c>
    </row>
    <row r="1874" spans="1:20">
      <c r="A1874">
        <v>140</v>
      </c>
      <c r="B1874">
        <v>15</v>
      </c>
      <c r="C1874" t="s">
        <v>434</v>
      </c>
      <c r="D1874" t="s">
        <v>434</v>
      </c>
      <c r="E1874">
        <v>2266</v>
      </c>
      <c r="F1874" t="s">
        <v>435</v>
      </c>
      <c r="G1874">
        <v>40.4</v>
      </c>
      <c r="H1874">
        <v>1.3</v>
      </c>
      <c r="I1874" t="s">
        <v>414</v>
      </c>
      <c r="J1874" t="s">
        <v>137</v>
      </c>
      <c r="L1874" t="s">
        <v>138</v>
      </c>
      <c r="M1874" t="s">
        <v>139</v>
      </c>
      <c r="P1874">
        <v>0.65833333299999997</v>
      </c>
      <c r="S1874">
        <v>13</v>
      </c>
    </row>
    <row r="1875" spans="1:20">
      <c r="A1875">
        <v>140</v>
      </c>
      <c r="B1875">
        <v>15</v>
      </c>
      <c r="C1875" t="s">
        <v>434</v>
      </c>
      <c r="D1875" t="s">
        <v>434</v>
      </c>
      <c r="E1875">
        <v>2267</v>
      </c>
      <c r="F1875" t="s">
        <v>435</v>
      </c>
      <c r="G1875">
        <v>19.2</v>
      </c>
      <c r="H1875">
        <v>1.3</v>
      </c>
      <c r="I1875" t="s">
        <v>74</v>
      </c>
      <c r="J1875" t="s">
        <v>99</v>
      </c>
      <c r="K1875" t="s">
        <v>100</v>
      </c>
      <c r="L1875" t="s">
        <v>101</v>
      </c>
      <c r="M1875" t="s">
        <v>78</v>
      </c>
      <c r="N1875">
        <v>0.62</v>
      </c>
      <c r="O1875">
        <v>0.60923076899999995</v>
      </c>
      <c r="P1875">
        <v>0.61634439699999999</v>
      </c>
      <c r="S1875">
        <v>9</v>
      </c>
    </row>
    <row r="1876" spans="1:20">
      <c r="A1876">
        <v>140</v>
      </c>
      <c r="B1876">
        <v>15</v>
      </c>
      <c r="C1876" t="s">
        <v>434</v>
      </c>
      <c r="D1876" t="s">
        <v>434</v>
      </c>
      <c r="E1876">
        <v>2268</v>
      </c>
      <c r="F1876" t="s">
        <v>435</v>
      </c>
      <c r="G1876">
        <v>13.6</v>
      </c>
      <c r="H1876">
        <v>1.3</v>
      </c>
      <c r="I1876" t="s">
        <v>414</v>
      </c>
      <c r="J1876" t="s">
        <v>264</v>
      </c>
      <c r="L1876" t="s">
        <v>265</v>
      </c>
      <c r="M1876" t="s">
        <v>266</v>
      </c>
      <c r="P1876">
        <v>0.63786799000000005</v>
      </c>
      <c r="S1876">
        <v>7</v>
      </c>
    </row>
    <row r="1877" spans="1:20">
      <c r="A1877">
        <v>140</v>
      </c>
      <c r="B1877">
        <v>15</v>
      </c>
      <c r="C1877" t="s">
        <v>434</v>
      </c>
      <c r="D1877" t="s">
        <v>434</v>
      </c>
      <c r="E1877">
        <v>2269</v>
      </c>
      <c r="F1877" t="s">
        <v>435</v>
      </c>
      <c r="G1877">
        <v>12</v>
      </c>
      <c r="H1877">
        <v>1.3</v>
      </c>
      <c r="I1877" t="s">
        <v>74</v>
      </c>
      <c r="J1877" t="s">
        <v>129</v>
      </c>
      <c r="K1877" t="s">
        <v>130</v>
      </c>
      <c r="L1877" t="s">
        <v>131</v>
      </c>
      <c r="M1877" t="s">
        <v>78</v>
      </c>
      <c r="N1877">
        <v>0.6</v>
      </c>
      <c r="O1877">
        <v>0.55000000000000004</v>
      </c>
      <c r="P1877">
        <v>0.61634439699999999</v>
      </c>
      <c r="S1877">
        <v>7</v>
      </c>
    </row>
    <row r="1878" spans="1:20">
      <c r="A1878">
        <v>140</v>
      </c>
      <c r="B1878">
        <v>5</v>
      </c>
      <c r="C1878" t="s">
        <v>434</v>
      </c>
      <c r="D1878" t="s">
        <v>434</v>
      </c>
      <c r="E1878">
        <v>2270</v>
      </c>
      <c r="F1878" t="s">
        <v>435</v>
      </c>
      <c r="G1878">
        <v>15.2</v>
      </c>
      <c r="H1878">
        <v>1.3</v>
      </c>
      <c r="I1878" t="s">
        <v>148</v>
      </c>
      <c r="J1878" t="s">
        <v>149</v>
      </c>
      <c r="K1878" t="s">
        <v>149</v>
      </c>
      <c r="L1878" t="s">
        <v>149</v>
      </c>
      <c r="M1878" t="s">
        <v>149</v>
      </c>
      <c r="N1878">
        <v>0.54372348599999998</v>
      </c>
      <c r="O1878">
        <v>0.57851212799999996</v>
      </c>
      <c r="P1878">
        <v>0.60899288299999998</v>
      </c>
      <c r="S1878">
        <v>6</v>
      </c>
    </row>
    <row r="1879" spans="1:20">
      <c r="A1879">
        <v>140</v>
      </c>
      <c r="B1879">
        <v>5</v>
      </c>
      <c r="C1879" t="s">
        <v>434</v>
      </c>
      <c r="D1879" t="s">
        <v>434</v>
      </c>
      <c r="E1879">
        <v>2271</v>
      </c>
      <c r="F1879" t="s">
        <v>435</v>
      </c>
      <c r="G1879">
        <v>13.6</v>
      </c>
      <c r="H1879">
        <v>1.3</v>
      </c>
      <c r="I1879" t="s">
        <v>148</v>
      </c>
      <c r="J1879" t="s">
        <v>149</v>
      </c>
      <c r="K1879" t="s">
        <v>149</v>
      </c>
      <c r="L1879" t="s">
        <v>149</v>
      </c>
      <c r="M1879" t="s">
        <v>149</v>
      </c>
      <c r="N1879">
        <v>0.54372348599999998</v>
      </c>
      <c r="O1879">
        <v>0.57851212799999996</v>
      </c>
      <c r="P1879">
        <v>0.60899288299999998</v>
      </c>
      <c r="S1879">
        <v>6</v>
      </c>
    </row>
    <row r="1880" spans="1:20">
      <c r="A1880">
        <v>140</v>
      </c>
      <c r="B1880">
        <v>5</v>
      </c>
      <c r="C1880" t="s">
        <v>434</v>
      </c>
      <c r="D1880" t="s">
        <v>434</v>
      </c>
      <c r="E1880">
        <v>2272</v>
      </c>
      <c r="F1880" t="s">
        <v>435</v>
      </c>
      <c r="G1880">
        <v>37.799999999999997</v>
      </c>
      <c r="H1880">
        <v>1.3</v>
      </c>
      <c r="I1880" t="s">
        <v>414</v>
      </c>
      <c r="J1880" t="s">
        <v>283</v>
      </c>
      <c r="K1880" t="s">
        <v>284</v>
      </c>
      <c r="L1880" t="s">
        <v>285</v>
      </c>
      <c r="M1880" t="s">
        <v>109</v>
      </c>
      <c r="P1880">
        <v>0.64885186900000003</v>
      </c>
      <c r="S1880">
        <v>17</v>
      </c>
    </row>
    <row r="1881" spans="1:20">
      <c r="A1881">
        <v>140</v>
      </c>
      <c r="B1881">
        <v>5</v>
      </c>
      <c r="C1881" t="s">
        <v>434</v>
      </c>
      <c r="D1881" t="s">
        <v>434</v>
      </c>
      <c r="E1881">
        <v>2273</v>
      </c>
      <c r="F1881" t="s">
        <v>435</v>
      </c>
      <c r="G1881">
        <v>15.7</v>
      </c>
      <c r="H1881">
        <v>1.3</v>
      </c>
      <c r="I1881" t="s">
        <v>79</v>
      </c>
      <c r="J1881" t="s">
        <v>112</v>
      </c>
      <c r="K1881" t="s">
        <v>113</v>
      </c>
      <c r="L1881" t="s">
        <v>114</v>
      </c>
      <c r="M1881" t="s">
        <v>109</v>
      </c>
      <c r="P1881">
        <v>0.64885186900000003</v>
      </c>
      <c r="S1881">
        <v>6</v>
      </c>
    </row>
    <row r="1882" spans="1:20">
      <c r="A1882">
        <v>136</v>
      </c>
      <c r="B1882">
        <v>41</v>
      </c>
      <c r="C1882" t="s">
        <v>434</v>
      </c>
      <c r="D1882" t="s">
        <v>434</v>
      </c>
      <c r="E1882">
        <v>2274</v>
      </c>
      <c r="F1882" t="s">
        <v>435</v>
      </c>
      <c r="G1882">
        <v>10.9</v>
      </c>
      <c r="H1882">
        <v>1.3</v>
      </c>
      <c r="I1882" t="s">
        <v>74</v>
      </c>
      <c r="J1882" t="s">
        <v>75</v>
      </c>
      <c r="K1882" t="s">
        <v>76</v>
      </c>
      <c r="L1882" t="s">
        <v>77</v>
      </c>
      <c r="M1882" t="s">
        <v>78</v>
      </c>
      <c r="N1882">
        <v>0.72</v>
      </c>
      <c r="O1882">
        <v>0.56994368299999998</v>
      </c>
      <c r="P1882">
        <v>0.61634439699999999</v>
      </c>
      <c r="T1882">
        <v>11.3</v>
      </c>
    </row>
    <row r="1883" spans="1:20">
      <c r="A1883">
        <v>136</v>
      </c>
      <c r="B1883">
        <v>41</v>
      </c>
      <c r="C1883" t="s">
        <v>434</v>
      </c>
      <c r="D1883" t="s">
        <v>434</v>
      </c>
      <c r="E1883">
        <v>2275</v>
      </c>
      <c r="F1883" t="s">
        <v>435</v>
      </c>
      <c r="G1883">
        <v>74</v>
      </c>
      <c r="H1883">
        <v>1.6</v>
      </c>
      <c r="I1883" t="s">
        <v>74</v>
      </c>
      <c r="J1883" t="s">
        <v>75</v>
      </c>
      <c r="K1883" t="s">
        <v>76</v>
      </c>
      <c r="L1883" t="s">
        <v>77</v>
      </c>
      <c r="M1883" t="s">
        <v>78</v>
      </c>
      <c r="N1883">
        <v>0.72</v>
      </c>
      <c r="O1883">
        <v>0.56994368299999998</v>
      </c>
      <c r="P1883">
        <v>0.61634439699999999</v>
      </c>
      <c r="T1883">
        <v>37.4</v>
      </c>
    </row>
    <row r="1884" spans="1:20">
      <c r="A1884">
        <v>136</v>
      </c>
      <c r="B1884">
        <v>41</v>
      </c>
      <c r="C1884" t="s">
        <v>434</v>
      </c>
      <c r="D1884" t="s">
        <v>434</v>
      </c>
      <c r="E1884">
        <v>2276</v>
      </c>
      <c r="F1884" t="s">
        <v>435</v>
      </c>
      <c r="G1884">
        <v>10.7</v>
      </c>
      <c r="H1884">
        <v>1.3</v>
      </c>
      <c r="I1884" t="s">
        <v>79</v>
      </c>
      <c r="J1884" t="s">
        <v>94</v>
      </c>
      <c r="L1884" t="s">
        <v>94</v>
      </c>
      <c r="M1884" t="s">
        <v>83</v>
      </c>
      <c r="O1884">
        <v>0.467715143</v>
      </c>
      <c r="P1884">
        <v>0.555363512</v>
      </c>
      <c r="T1884">
        <v>8.8000000000000007</v>
      </c>
    </row>
    <row r="1885" spans="1:20">
      <c r="A1885">
        <v>136</v>
      </c>
      <c r="B1885">
        <v>41</v>
      </c>
      <c r="C1885" t="s">
        <v>434</v>
      </c>
      <c r="D1885" t="s">
        <v>434</v>
      </c>
      <c r="E1885">
        <v>2277</v>
      </c>
      <c r="F1885" t="s">
        <v>435</v>
      </c>
      <c r="G1885">
        <v>12.4</v>
      </c>
      <c r="H1885">
        <v>1.3</v>
      </c>
      <c r="I1885" t="s">
        <v>79</v>
      </c>
      <c r="J1885" t="s">
        <v>112</v>
      </c>
      <c r="K1885" t="s">
        <v>113</v>
      </c>
      <c r="L1885" t="s">
        <v>114</v>
      </c>
      <c r="M1885" t="s">
        <v>109</v>
      </c>
      <c r="P1885">
        <v>0.64885186900000003</v>
      </c>
      <c r="T1885">
        <v>12.6</v>
      </c>
    </row>
    <row r="1886" spans="1:20">
      <c r="A1886">
        <v>136</v>
      </c>
      <c r="B1886">
        <v>41</v>
      </c>
      <c r="C1886" t="s">
        <v>434</v>
      </c>
      <c r="D1886" t="s">
        <v>434</v>
      </c>
      <c r="E1886">
        <v>2278</v>
      </c>
      <c r="F1886" t="s">
        <v>435</v>
      </c>
      <c r="G1886">
        <v>10.199999999999999</v>
      </c>
      <c r="H1886">
        <v>1.3</v>
      </c>
      <c r="I1886" t="s">
        <v>79</v>
      </c>
      <c r="J1886" t="s">
        <v>92</v>
      </c>
      <c r="K1886" t="s">
        <v>93</v>
      </c>
      <c r="L1886" t="s">
        <v>94</v>
      </c>
      <c r="M1886" t="s">
        <v>83</v>
      </c>
      <c r="O1886">
        <v>0.467715143</v>
      </c>
      <c r="P1886">
        <v>0.555363512</v>
      </c>
      <c r="T1886">
        <v>9.3000000000000007</v>
      </c>
    </row>
    <row r="1887" spans="1:20">
      <c r="A1887">
        <v>136</v>
      </c>
      <c r="B1887">
        <v>31</v>
      </c>
      <c r="C1887" t="s">
        <v>434</v>
      </c>
      <c r="D1887" t="s">
        <v>434</v>
      </c>
      <c r="E1887">
        <v>2279</v>
      </c>
      <c r="F1887" t="s">
        <v>435</v>
      </c>
      <c r="G1887">
        <v>84.9</v>
      </c>
      <c r="H1887">
        <v>1.3</v>
      </c>
      <c r="I1887" t="s">
        <v>74</v>
      </c>
      <c r="J1887" t="s">
        <v>75</v>
      </c>
      <c r="K1887" t="s">
        <v>76</v>
      </c>
      <c r="L1887" t="s">
        <v>77</v>
      </c>
      <c r="M1887" t="s">
        <v>78</v>
      </c>
      <c r="N1887">
        <v>0.72</v>
      </c>
      <c r="O1887">
        <v>0.56994368299999998</v>
      </c>
      <c r="P1887">
        <v>0.61634439699999999</v>
      </c>
      <c r="T1887">
        <v>43</v>
      </c>
    </row>
    <row r="1888" spans="1:20">
      <c r="A1888">
        <v>136</v>
      </c>
      <c r="B1888">
        <v>31</v>
      </c>
      <c r="C1888" t="s">
        <v>434</v>
      </c>
      <c r="D1888" t="s">
        <v>434</v>
      </c>
      <c r="E1888">
        <v>2280</v>
      </c>
      <c r="F1888" t="s">
        <v>435</v>
      </c>
      <c r="G1888">
        <v>11.1</v>
      </c>
      <c r="H1888">
        <v>1.3</v>
      </c>
      <c r="I1888" t="s">
        <v>74</v>
      </c>
      <c r="J1888" t="s">
        <v>99</v>
      </c>
      <c r="K1888" t="s">
        <v>100</v>
      </c>
      <c r="L1888" t="s">
        <v>101</v>
      </c>
      <c r="M1888" t="s">
        <v>78</v>
      </c>
      <c r="N1888">
        <v>0.62</v>
      </c>
      <c r="O1888">
        <v>0.60923076899999995</v>
      </c>
      <c r="P1888">
        <v>0.61634439699999999</v>
      </c>
      <c r="T1888">
        <v>11.7</v>
      </c>
    </row>
    <row r="1889" spans="1:20">
      <c r="A1889">
        <v>136</v>
      </c>
      <c r="B1889">
        <v>31</v>
      </c>
      <c r="C1889" t="s">
        <v>434</v>
      </c>
      <c r="D1889" t="s">
        <v>434</v>
      </c>
      <c r="E1889">
        <v>2281</v>
      </c>
      <c r="F1889" t="s">
        <v>435</v>
      </c>
      <c r="G1889">
        <v>16.600000000000001</v>
      </c>
      <c r="H1889">
        <v>1.3</v>
      </c>
      <c r="I1889" t="s">
        <v>79</v>
      </c>
      <c r="J1889" t="s">
        <v>142</v>
      </c>
      <c r="K1889" t="s">
        <v>143</v>
      </c>
      <c r="L1889" t="s">
        <v>144</v>
      </c>
      <c r="M1889" t="s">
        <v>145</v>
      </c>
      <c r="N1889">
        <v>0.68</v>
      </c>
      <c r="O1889">
        <v>0.62285928599999996</v>
      </c>
      <c r="P1889">
        <v>0.65</v>
      </c>
      <c r="T1889">
        <v>10.8</v>
      </c>
    </row>
    <row r="1890" spans="1:20">
      <c r="A1890">
        <v>136</v>
      </c>
      <c r="B1890">
        <v>31</v>
      </c>
      <c r="C1890" t="s">
        <v>434</v>
      </c>
      <c r="D1890" t="s">
        <v>434</v>
      </c>
      <c r="E1890">
        <v>2282</v>
      </c>
      <c r="F1890" t="s">
        <v>435</v>
      </c>
      <c r="G1890">
        <v>11</v>
      </c>
      <c r="H1890">
        <v>1.3</v>
      </c>
      <c r="I1890" t="s">
        <v>79</v>
      </c>
      <c r="J1890" t="s">
        <v>94</v>
      </c>
      <c r="L1890" t="s">
        <v>94</v>
      </c>
      <c r="M1890" t="s">
        <v>83</v>
      </c>
      <c r="O1890">
        <v>0.467715143</v>
      </c>
      <c r="P1890">
        <v>0.555363512</v>
      </c>
      <c r="T1890">
        <v>10</v>
      </c>
    </row>
    <row r="1891" spans="1:20">
      <c r="A1891">
        <v>136</v>
      </c>
      <c r="B1891">
        <v>31</v>
      </c>
      <c r="C1891" t="s">
        <v>434</v>
      </c>
      <c r="D1891" t="s">
        <v>434</v>
      </c>
      <c r="E1891">
        <v>2283</v>
      </c>
      <c r="F1891" t="s">
        <v>435</v>
      </c>
      <c r="G1891">
        <v>18.899999999999999</v>
      </c>
      <c r="H1891">
        <v>1.3</v>
      </c>
      <c r="I1891" t="s">
        <v>74</v>
      </c>
      <c r="J1891" t="s">
        <v>99</v>
      </c>
      <c r="K1891" t="s">
        <v>100</v>
      </c>
      <c r="L1891" t="s">
        <v>101</v>
      </c>
      <c r="M1891" t="s">
        <v>78</v>
      </c>
      <c r="N1891">
        <v>0.62</v>
      </c>
      <c r="O1891">
        <v>0.60923076899999995</v>
      </c>
      <c r="P1891">
        <v>0.61634439699999999</v>
      </c>
      <c r="T1891">
        <v>12.6</v>
      </c>
    </row>
    <row r="1892" spans="1:20">
      <c r="A1892">
        <v>136</v>
      </c>
      <c r="B1892">
        <v>31</v>
      </c>
      <c r="C1892" t="s">
        <v>434</v>
      </c>
      <c r="D1892" t="s">
        <v>434</v>
      </c>
      <c r="E1892">
        <v>2284</v>
      </c>
      <c r="F1892" t="s">
        <v>435</v>
      </c>
      <c r="G1892">
        <v>17.7</v>
      </c>
      <c r="H1892">
        <v>1.3</v>
      </c>
      <c r="I1892" t="s">
        <v>115</v>
      </c>
      <c r="J1892" t="s">
        <v>150</v>
      </c>
      <c r="L1892" t="s">
        <v>151</v>
      </c>
      <c r="M1892" t="s">
        <v>152</v>
      </c>
      <c r="O1892">
        <v>0.66613508300000002</v>
      </c>
      <c r="P1892">
        <v>0.57244026999999997</v>
      </c>
      <c r="T1892">
        <v>15.6</v>
      </c>
    </row>
    <row r="1893" spans="1:20">
      <c r="A1893">
        <v>136</v>
      </c>
      <c r="B1893">
        <v>31</v>
      </c>
      <c r="C1893" t="s">
        <v>434</v>
      </c>
      <c r="D1893" t="s">
        <v>434</v>
      </c>
      <c r="E1893">
        <v>2285</v>
      </c>
      <c r="F1893" t="s">
        <v>435</v>
      </c>
      <c r="G1893">
        <v>12.5</v>
      </c>
      <c r="H1893">
        <v>1.3</v>
      </c>
      <c r="I1893" t="s">
        <v>79</v>
      </c>
      <c r="J1893" t="s">
        <v>126</v>
      </c>
      <c r="M1893" t="s">
        <v>127</v>
      </c>
      <c r="P1893">
        <v>0.58910869700000001</v>
      </c>
      <c r="T1893">
        <v>10.7</v>
      </c>
    </row>
    <row r="1894" spans="1:20">
      <c r="A1894">
        <v>136</v>
      </c>
      <c r="B1894">
        <v>31</v>
      </c>
      <c r="C1894" t="s">
        <v>434</v>
      </c>
      <c r="D1894" t="s">
        <v>434</v>
      </c>
      <c r="E1894">
        <v>2286</v>
      </c>
      <c r="F1894" t="s">
        <v>435</v>
      </c>
      <c r="G1894">
        <v>11.2</v>
      </c>
      <c r="H1894">
        <v>1.3</v>
      </c>
      <c r="I1894" t="s">
        <v>115</v>
      </c>
      <c r="J1894" t="s">
        <v>120</v>
      </c>
      <c r="L1894" t="s">
        <v>121</v>
      </c>
      <c r="M1894" t="s">
        <v>122</v>
      </c>
      <c r="P1894">
        <v>0.56017108199999999</v>
      </c>
      <c r="T1894">
        <v>10</v>
      </c>
    </row>
    <row r="1895" spans="1:20">
      <c r="A1895">
        <v>136</v>
      </c>
      <c r="B1895">
        <v>31</v>
      </c>
      <c r="C1895" t="s">
        <v>434</v>
      </c>
      <c r="D1895" t="s">
        <v>434</v>
      </c>
      <c r="E1895">
        <v>2287</v>
      </c>
      <c r="F1895" t="s">
        <v>435</v>
      </c>
      <c r="G1895">
        <v>14.2</v>
      </c>
      <c r="H1895">
        <v>1.3</v>
      </c>
      <c r="I1895" t="s">
        <v>79</v>
      </c>
      <c r="J1895" t="s">
        <v>112</v>
      </c>
      <c r="K1895" t="s">
        <v>113</v>
      </c>
      <c r="L1895" t="s">
        <v>114</v>
      </c>
      <c r="M1895" t="s">
        <v>109</v>
      </c>
      <c r="P1895">
        <v>0.64885186900000003</v>
      </c>
      <c r="T1895">
        <v>13.3</v>
      </c>
    </row>
    <row r="1896" spans="1:20">
      <c r="A1896">
        <v>136</v>
      </c>
      <c r="B1896">
        <v>21</v>
      </c>
      <c r="C1896" t="s">
        <v>434</v>
      </c>
      <c r="D1896" t="s">
        <v>434</v>
      </c>
      <c r="E1896">
        <v>2288</v>
      </c>
      <c r="F1896" t="s">
        <v>435</v>
      </c>
      <c r="G1896">
        <v>13.4</v>
      </c>
      <c r="H1896">
        <v>1.3</v>
      </c>
      <c r="I1896" t="s">
        <v>115</v>
      </c>
      <c r="J1896" t="s">
        <v>120</v>
      </c>
      <c r="L1896" t="s">
        <v>121</v>
      </c>
      <c r="M1896" t="s">
        <v>122</v>
      </c>
      <c r="P1896">
        <v>0.56017108199999999</v>
      </c>
      <c r="T1896">
        <v>8.9</v>
      </c>
    </row>
    <row r="1897" spans="1:20">
      <c r="A1897">
        <v>136</v>
      </c>
      <c r="B1897">
        <v>21</v>
      </c>
      <c r="C1897" t="s">
        <v>434</v>
      </c>
      <c r="D1897" t="s">
        <v>434</v>
      </c>
      <c r="E1897">
        <v>2289</v>
      </c>
      <c r="F1897" t="s">
        <v>435</v>
      </c>
      <c r="G1897">
        <v>10</v>
      </c>
      <c r="H1897">
        <v>1.3</v>
      </c>
      <c r="I1897" t="s">
        <v>79</v>
      </c>
      <c r="J1897" t="s">
        <v>80</v>
      </c>
      <c r="K1897" t="s">
        <v>81</v>
      </c>
      <c r="L1897" t="s">
        <v>82</v>
      </c>
      <c r="M1897" t="s">
        <v>83</v>
      </c>
      <c r="O1897">
        <v>0.62352941200000001</v>
      </c>
      <c r="P1897">
        <v>0.555363512</v>
      </c>
      <c r="T1897">
        <v>10.199999999999999</v>
      </c>
    </row>
    <row r="1898" spans="1:20">
      <c r="A1898">
        <v>136</v>
      </c>
      <c r="B1898">
        <v>21</v>
      </c>
      <c r="C1898" t="s">
        <v>434</v>
      </c>
      <c r="D1898" t="s">
        <v>434</v>
      </c>
      <c r="E1898">
        <v>2290</v>
      </c>
      <c r="F1898" t="s">
        <v>435</v>
      </c>
      <c r="G1898">
        <v>11.7</v>
      </c>
      <c r="H1898">
        <v>1.3</v>
      </c>
      <c r="I1898" t="s">
        <v>74</v>
      </c>
      <c r="J1898" t="s">
        <v>75</v>
      </c>
      <c r="K1898" t="s">
        <v>76</v>
      </c>
      <c r="L1898" t="s">
        <v>77</v>
      </c>
      <c r="M1898" t="s">
        <v>78</v>
      </c>
      <c r="N1898">
        <v>0.72</v>
      </c>
      <c r="O1898">
        <v>0.56994368299999998</v>
      </c>
      <c r="P1898">
        <v>0.61634439699999999</v>
      </c>
      <c r="T1898">
        <v>14.2</v>
      </c>
    </row>
    <row r="1899" spans="1:20">
      <c r="A1899">
        <v>136</v>
      </c>
      <c r="B1899">
        <v>21</v>
      </c>
      <c r="C1899" t="s">
        <v>434</v>
      </c>
      <c r="D1899" t="s">
        <v>434</v>
      </c>
      <c r="E1899">
        <v>2291</v>
      </c>
      <c r="F1899" t="s">
        <v>435</v>
      </c>
      <c r="G1899">
        <v>15.1</v>
      </c>
      <c r="H1899">
        <v>1.3</v>
      </c>
      <c r="I1899" t="s">
        <v>79</v>
      </c>
      <c r="J1899" t="s">
        <v>132</v>
      </c>
      <c r="K1899" t="s">
        <v>133</v>
      </c>
      <c r="L1899" t="s">
        <v>134</v>
      </c>
      <c r="M1899" t="s">
        <v>83</v>
      </c>
      <c r="O1899">
        <v>0.53266666699999998</v>
      </c>
      <c r="P1899">
        <v>0.555363512</v>
      </c>
      <c r="T1899">
        <v>11</v>
      </c>
    </row>
    <row r="1900" spans="1:20">
      <c r="A1900">
        <v>136</v>
      </c>
      <c r="B1900">
        <v>21</v>
      </c>
      <c r="C1900" t="s">
        <v>434</v>
      </c>
      <c r="D1900" t="s">
        <v>434</v>
      </c>
      <c r="E1900">
        <v>2292</v>
      </c>
      <c r="F1900" t="s">
        <v>435</v>
      </c>
      <c r="G1900">
        <v>17.100000000000001</v>
      </c>
      <c r="H1900">
        <v>1.3</v>
      </c>
      <c r="I1900" t="s">
        <v>79</v>
      </c>
      <c r="J1900" t="s">
        <v>112</v>
      </c>
      <c r="K1900" t="s">
        <v>113</v>
      </c>
      <c r="L1900" t="s">
        <v>114</v>
      </c>
      <c r="M1900" t="s">
        <v>109</v>
      </c>
      <c r="P1900">
        <v>0.64885186900000003</v>
      </c>
      <c r="T1900">
        <v>12.1</v>
      </c>
    </row>
    <row r="1901" spans="1:20">
      <c r="A1901">
        <v>136</v>
      </c>
      <c r="B1901">
        <v>21</v>
      </c>
      <c r="C1901" t="s">
        <v>434</v>
      </c>
      <c r="D1901" t="s">
        <v>434</v>
      </c>
      <c r="E1901">
        <v>2293</v>
      </c>
      <c r="F1901" t="s">
        <v>435</v>
      </c>
      <c r="G1901">
        <v>11.8</v>
      </c>
      <c r="H1901">
        <v>1.3</v>
      </c>
      <c r="I1901" t="s">
        <v>79</v>
      </c>
      <c r="J1901" t="s">
        <v>92</v>
      </c>
      <c r="K1901" t="s">
        <v>93</v>
      </c>
      <c r="L1901" t="s">
        <v>94</v>
      </c>
      <c r="M1901" t="s">
        <v>83</v>
      </c>
      <c r="O1901">
        <v>0.467715143</v>
      </c>
      <c r="P1901">
        <v>0.555363512</v>
      </c>
      <c r="T1901">
        <v>11.1</v>
      </c>
    </row>
    <row r="1902" spans="1:20">
      <c r="A1902">
        <v>136</v>
      </c>
      <c r="B1902">
        <v>21</v>
      </c>
      <c r="C1902" t="s">
        <v>434</v>
      </c>
      <c r="D1902" t="s">
        <v>434</v>
      </c>
      <c r="E1902">
        <v>2294</v>
      </c>
      <c r="F1902" t="s">
        <v>435</v>
      </c>
      <c r="G1902">
        <v>13</v>
      </c>
      <c r="H1902">
        <v>1.3</v>
      </c>
      <c r="I1902" t="s">
        <v>115</v>
      </c>
      <c r="J1902" t="s">
        <v>120</v>
      </c>
      <c r="L1902" t="s">
        <v>121</v>
      </c>
      <c r="M1902" t="s">
        <v>122</v>
      </c>
      <c r="P1902">
        <v>0.56017108199999999</v>
      </c>
      <c r="T1902">
        <v>5.6</v>
      </c>
    </row>
    <row r="1903" spans="1:20">
      <c r="A1903">
        <v>136</v>
      </c>
      <c r="B1903">
        <v>11</v>
      </c>
      <c r="C1903" t="s">
        <v>434</v>
      </c>
      <c r="D1903" t="s">
        <v>434</v>
      </c>
      <c r="E1903">
        <v>2295</v>
      </c>
      <c r="F1903" t="s">
        <v>435</v>
      </c>
      <c r="G1903">
        <v>21.6</v>
      </c>
      <c r="H1903">
        <v>1.3</v>
      </c>
      <c r="I1903" t="s">
        <v>74</v>
      </c>
      <c r="J1903" t="s">
        <v>99</v>
      </c>
      <c r="K1903" t="s">
        <v>100</v>
      </c>
      <c r="L1903" t="s">
        <v>101</v>
      </c>
      <c r="M1903" t="s">
        <v>78</v>
      </c>
      <c r="N1903">
        <v>0.62</v>
      </c>
      <c r="O1903">
        <v>0.60923076899999995</v>
      </c>
      <c r="P1903">
        <v>0.61634439699999999</v>
      </c>
      <c r="T1903">
        <v>12.2</v>
      </c>
    </row>
    <row r="1904" spans="1:20">
      <c r="A1904">
        <v>136</v>
      </c>
      <c r="B1904">
        <v>11</v>
      </c>
      <c r="C1904" t="s">
        <v>434</v>
      </c>
      <c r="D1904" t="s">
        <v>434</v>
      </c>
      <c r="E1904">
        <v>2296</v>
      </c>
      <c r="F1904" t="s">
        <v>435</v>
      </c>
      <c r="G1904">
        <v>23.4</v>
      </c>
      <c r="H1904">
        <v>1.3</v>
      </c>
      <c r="I1904" t="s">
        <v>74</v>
      </c>
      <c r="J1904" t="s">
        <v>99</v>
      </c>
      <c r="K1904" t="s">
        <v>100</v>
      </c>
      <c r="L1904" t="s">
        <v>101</v>
      </c>
      <c r="M1904" t="s">
        <v>78</v>
      </c>
      <c r="N1904">
        <v>0.62</v>
      </c>
      <c r="O1904">
        <v>0.60923076899999995</v>
      </c>
      <c r="P1904">
        <v>0.61634439699999999</v>
      </c>
      <c r="T1904">
        <v>16.899999999999999</v>
      </c>
    </row>
    <row r="1905" spans="1:20">
      <c r="A1905">
        <v>136</v>
      </c>
      <c r="B1905">
        <v>11</v>
      </c>
      <c r="C1905" t="s">
        <v>434</v>
      </c>
      <c r="D1905" t="s">
        <v>434</v>
      </c>
      <c r="E1905">
        <v>2297</v>
      </c>
      <c r="F1905" t="s">
        <v>435</v>
      </c>
      <c r="G1905">
        <v>78</v>
      </c>
      <c r="H1905">
        <v>1.3</v>
      </c>
      <c r="I1905" t="s">
        <v>74</v>
      </c>
      <c r="J1905" t="s">
        <v>75</v>
      </c>
      <c r="K1905" t="s">
        <v>76</v>
      </c>
      <c r="L1905" t="s">
        <v>77</v>
      </c>
      <c r="M1905" t="s">
        <v>78</v>
      </c>
      <c r="N1905">
        <v>0.72</v>
      </c>
      <c r="O1905">
        <v>0.56994368299999998</v>
      </c>
      <c r="P1905">
        <v>0.61634439699999999</v>
      </c>
      <c r="T1905">
        <v>44.6</v>
      </c>
    </row>
    <row r="1906" spans="1:20">
      <c r="A1906">
        <v>136</v>
      </c>
      <c r="B1906">
        <v>11</v>
      </c>
      <c r="C1906" t="s">
        <v>434</v>
      </c>
      <c r="D1906" t="s">
        <v>434</v>
      </c>
      <c r="E1906">
        <v>2298</v>
      </c>
      <c r="F1906" t="s">
        <v>435</v>
      </c>
      <c r="G1906">
        <v>24.6</v>
      </c>
      <c r="H1906">
        <v>1.3</v>
      </c>
      <c r="I1906" t="s">
        <v>74</v>
      </c>
      <c r="J1906" t="s">
        <v>99</v>
      </c>
      <c r="K1906" t="s">
        <v>100</v>
      </c>
      <c r="L1906" t="s">
        <v>101</v>
      </c>
      <c r="M1906" t="s">
        <v>78</v>
      </c>
      <c r="N1906">
        <v>0.62</v>
      </c>
      <c r="O1906">
        <v>0.60923076899999995</v>
      </c>
      <c r="P1906">
        <v>0.61634439699999999</v>
      </c>
      <c r="T1906">
        <v>15.1</v>
      </c>
    </row>
    <row r="1907" spans="1:20">
      <c r="A1907">
        <v>136</v>
      </c>
      <c r="B1907">
        <v>11</v>
      </c>
      <c r="C1907" t="s">
        <v>434</v>
      </c>
      <c r="D1907" t="s">
        <v>434</v>
      </c>
      <c r="E1907">
        <v>2299</v>
      </c>
      <c r="F1907" t="s">
        <v>435</v>
      </c>
      <c r="G1907">
        <v>27.2</v>
      </c>
      <c r="H1907">
        <v>1.3</v>
      </c>
      <c r="I1907" t="s">
        <v>414</v>
      </c>
      <c r="J1907" t="s">
        <v>137</v>
      </c>
      <c r="L1907" t="s">
        <v>138</v>
      </c>
      <c r="M1907" t="s">
        <v>139</v>
      </c>
      <c r="P1907">
        <v>0.65833333299999997</v>
      </c>
      <c r="T1907">
        <v>11.7</v>
      </c>
    </row>
    <row r="1908" spans="1:20">
      <c r="A1908">
        <v>136</v>
      </c>
      <c r="B1908">
        <v>11</v>
      </c>
      <c r="C1908" t="s">
        <v>434</v>
      </c>
      <c r="D1908" t="s">
        <v>434</v>
      </c>
      <c r="E1908">
        <v>2300</v>
      </c>
      <c r="F1908" t="s">
        <v>435</v>
      </c>
      <c r="G1908">
        <v>18.899999999999999</v>
      </c>
      <c r="H1908">
        <v>1.3</v>
      </c>
      <c r="I1908" t="s">
        <v>148</v>
      </c>
      <c r="J1908" t="s">
        <v>149</v>
      </c>
      <c r="K1908" t="s">
        <v>149</v>
      </c>
      <c r="L1908" t="s">
        <v>149</v>
      </c>
      <c r="M1908" t="s">
        <v>149</v>
      </c>
      <c r="N1908">
        <v>0.54372348599999998</v>
      </c>
      <c r="O1908">
        <v>0.57851212799999996</v>
      </c>
      <c r="P1908">
        <v>0.60899288299999998</v>
      </c>
      <c r="T1908">
        <v>10.9</v>
      </c>
    </row>
    <row r="1909" spans="1:20">
      <c r="A1909">
        <v>136</v>
      </c>
      <c r="B1909">
        <v>1</v>
      </c>
      <c r="C1909" t="s">
        <v>434</v>
      </c>
      <c r="D1909" t="s">
        <v>434</v>
      </c>
      <c r="E1909">
        <v>2301</v>
      </c>
      <c r="F1909" t="s">
        <v>435</v>
      </c>
      <c r="G1909">
        <v>20.2</v>
      </c>
      <c r="H1909">
        <v>1.3</v>
      </c>
      <c r="I1909" t="s">
        <v>115</v>
      </c>
      <c r="J1909" t="s">
        <v>159</v>
      </c>
      <c r="L1909" t="s">
        <v>160</v>
      </c>
      <c r="M1909" t="s">
        <v>152</v>
      </c>
      <c r="P1909">
        <v>0.57244026999999997</v>
      </c>
      <c r="T1909">
        <v>10.7</v>
      </c>
    </row>
    <row r="1910" spans="1:20">
      <c r="A1910">
        <v>136</v>
      </c>
      <c r="B1910">
        <v>1</v>
      </c>
      <c r="C1910" t="s">
        <v>434</v>
      </c>
      <c r="D1910" t="s">
        <v>434</v>
      </c>
      <c r="E1910">
        <v>2302</v>
      </c>
      <c r="F1910" t="s">
        <v>435</v>
      </c>
      <c r="G1910">
        <v>20</v>
      </c>
      <c r="H1910">
        <v>2</v>
      </c>
      <c r="I1910" t="s">
        <v>148</v>
      </c>
      <c r="J1910" t="s">
        <v>149</v>
      </c>
      <c r="K1910" t="s">
        <v>149</v>
      </c>
      <c r="L1910" t="s">
        <v>149</v>
      </c>
      <c r="M1910" t="s">
        <v>149</v>
      </c>
      <c r="N1910">
        <v>0.54372348599999998</v>
      </c>
      <c r="O1910">
        <v>0.57851212799999996</v>
      </c>
      <c r="P1910">
        <v>0.60899288299999998</v>
      </c>
      <c r="T1910">
        <v>18</v>
      </c>
    </row>
    <row r="1911" spans="1:20">
      <c r="A1911">
        <v>136</v>
      </c>
      <c r="B1911">
        <v>1</v>
      </c>
      <c r="C1911" t="s">
        <v>434</v>
      </c>
      <c r="D1911" t="s">
        <v>434</v>
      </c>
      <c r="E1911">
        <v>2303</v>
      </c>
      <c r="F1911" t="s">
        <v>435</v>
      </c>
      <c r="G1911">
        <v>16.899999999999999</v>
      </c>
      <c r="H1911">
        <v>2</v>
      </c>
      <c r="I1911" t="s">
        <v>148</v>
      </c>
      <c r="J1911" t="s">
        <v>149</v>
      </c>
      <c r="K1911" t="s">
        <v>149</v>
      </c>
      <c r="L1911" t="s">
        <v>149</v>
      </c>
      <c r="M1911" t="s">
        <v>149</v>
      </c>
      <c r="N1911">
        <v>0.54372348599999998</v>
      </c>
      <c r="O1911">
        <v>0.57851212799999996</v>
      </c>
      <c r="P1911">
        <v>0.60899288299999998</v>
      </c>
      <c r="T1911">
        <v>18</v>
      </c>
    </row>
    <row r="1912" spans="1:20">
      <c r="A1912">
        <v>136</v>
      </c>
      <c r="B1912">
        <v>1</v>
      </c>
      <c r="C1912" t="s">
        <v>434</v>
      </c>
      <c r="D1912" t="s">
        <v>434</v>
      </c>
      <c r="E1912">
        <v>2304</v>
      </c>
      <c r="F1912" t="s">
        <v>435</v>
      </c>
      <c r="G1912">
        <v>20.8</v>
      </c>
      <c r="H1912">
        <v>2</v>
      </c>
      <c r="I1912" t="s">
        <v>148</v>
      </c>
      <c r="J1912" t="s">
        <v>149</v>
      </c>
      <c r="K1912" t="s">
        <v>149</v>
      </c>
      <c r="L1912" t="s">
        <v>149</v>
      </c>
      <c r="M1912" t="s">
        <v>149</v>
      </c>
      <c r="N1912">
        <v>0.54372348599999998</v>
      </c>
      <c r="O1912">
        <v>0.57851212799999996</v>
      </c>
      <c r="P1912">
        <v>0.60899288299999998</v>
      </c>
      <c r="T1912">
        <v>18</v>
      </c>
    </row>
    <row r="1913" spans="1:20">
      <c r="A1913">
        <v>136</v>
      </c>
      <c r="B1913">
        <v>1</v>
      </c>
      <c r="C1913" t="s">
        <v>434</v>
      </c>
      <c r="D1913" t="s">
        <v>434</v>
      </c>
      <c r="E1913">
        <v>2305</v>
      </c>
      <c r="F1913" t="s">
        <v>437</v>
      </c>
      <c r="G1913">
        <v>24</v>
      </c>
      <c r="H1913">
        <v>1.3</v>
      </c>
      <c r="I1913" t="s">
        <v>128</v>
      </c>
      <c r="Q1913">
        <v>2</v>
      </c>
      <c r="R1913">
        <v>2</v>
      </c>
    </row>
    <row r="1914" spans="1:20">
      <c r="A1914">
        <v>136</v>
      </c>
      <c r="B1914">
        <v>1</v>
      </c>
      <c r="C1914" t="s">
        <v>434</v>
      </c>
      <c r="D1914" t="s">
        <v>434</v>
      </c>
      <c r="E1914">
        <v>2306</v>
      </c>
      <c r="F1914" t="s">
        <v>435</v>
      </c>
      <c r="G1914">
        <v>14.6</v>
      </c>
      <c r="H1914">
        <v>1.3</v>
      </c>
      <c r="I1914" t="s">
        <v>79</v>
      </c>
      <c r="J1914" t="s">
        <v>92</v>
      </c>
      <c r="K1914" t="s">
        <v>93</v>
      </c>
      <c r="L1914" t="s">
        <v>94</v>
      </c>
      <c r="M1914" t="s">
        <v>83</v>
      </c>
      <c r="O1914">
        <v>0.467715143</v>
      </c>
      <c r="P1914">
        <v>0.555363512</v>
      </c>
      <c r="T1914">
        <v>7.1</v>
      </c>
    </row>
    <row r="1915" spans="1:20">
      <c r="A1915">
        <v>136</v>
      </c>
      <c r="B1915">
        <v>1</v>
      </c>
      <c r="C1915" t="s">
        <v>434</v>
      </c>
      <c r="D1915" t="s">
        <v>434</v>
      </c>
      <c r="E1915">
        <v>2307</v>
      </c>
      <c r="F1915" t="s">
        <v>435</v>
      </c>
      <c r="G1915">
        <v>25</v>
      </c>
      <c r="H1915">
        <v>1.3</v>
      </c>
      <c r="I1915" t="s">
        <v>79</v>
      </c>
      <c r="J1915" t="s">
        <v>94</v>
      </c>
      <c r="L1915" t="s">
        <v>94</v>
      </c>
      <c r="M1915" t="s">
        <v>83</v>
      </c>
      <c r="O1915">
        <v>0.467715143</v>
      </c>
      <c r="P1915">
        <v>0.555363512</v>
      </c>
      <c r="T1915">
        <v>7.1</v>
      </c>
    </row>
    <row r="1916" spans="1:20">
      <c r="A1916">
        <v>136</v>
      </c>
      <c r="B1916">
        <v>1</v>
      </c>
      <c r="C1916" t="s">
        <v>434</v>
      </c>
      <c r="D1916" t="s">
        <v>434</v>
      </c>
      <c r="E1916">
        <v>2308</v>
      </c>
      <c r="F1916" t="s">
        <v>438</v>
      </c>
      <c r="G1916">
        <v>16.8</v>
      </c>
      <c r="H1916">
        <v>1.3</v>
      </c>
    </row>
    <row r="1917" spans="1:20">
      <c r="A1917">
        <v>136</v>
      </c>
      <c r="B1917">
        <v>2</v>
      </c>
      <c r="C1917" t="s">
        <v>434</v>
      </c>
      <c r="D1917" t="s">
        <v>434</v>
      </c>
      <c r="E1917">
        <v>2309</v>
      </c>
      <c r="F1917" t="s">
        <v>437</v>
      </c>
      <c r="G1917">
        <v>11.7</v>
      </c>
      <c r="H1917">
        <v>1.3</v>
      </c>
      <c r="I1917" t="s">
        <v>128</v>
      </c>
      <c r="Q1917">
        <v>9</v>
      </c>
      <c r="R1917">
        <v>1</v>
      </c>
    </row>
    <row r="1918" spans="1:20">
      <c r="A1918">
        <v>136</v>
      </c>
      <c r="B1918">
        <v>2</v>
      </c>
      <c r="C1918" t="s">
        <v>434</v>
      </c>
      <c r="D1918" t="s">
        <v>434</v>
      </c>
      <c r="E1918">
        <v>2310</v>
      </c>
      <c r="F1918" t="s">
        <v>435</v>
      </c>
      <c r="G1918">
        <v>34.6</v>
      </c>
      <c r="H1918">
        <v>1.3</v>
      </c>
      <c r="I1918" t="s">
        <v>79</v>
      </c>
      <c r="J1918" t="s">
        <v>86</v>
      </c>
      <c r="L1918" t="s">
        <v>87</v>
      </c>
      <c r="M1918" t="s">
        <v>88</v>
      </c>
      <c r="O1918">
        <v>0.69231345499999997</v>
      </c>
      <c r="P1918">
        <v>0.78679357999999999</v>
      </c>
      <c r="S1918">
        <v>12.9</v>
      </c>
    </row>
    <row r="1919" spans="1:20">
      <c r="A1919">
        <v>136</v>
      </c>
      <c r="B1919">
        <v>2</v>
      </c>
      <c r="C1919" t="s">
        <v>434</v>
      </c>
      <c r="D1919" t="s">
        <v>434</v>
      </c>
      <c r="E1919">
        <v>2311</v>
      </c>
      <c r="F1919" t="s">
        <v>435</v>
      </c>
      <c r="G1919">
        <v>14.3</v>
      </c>
      <c r="H1919">
        <v>1.3</v>
      </c>
      <c r="I1919" t="s">
        <v>74</v>
      </c>
      <c r="J1919" t="s">
        <v>99</v>
      </c>
      <c r="K1919" t="s">
        <v>100</v>
      </c>
      <c r="L1919" t="s">
        <v>101</v>
      </c>
      <c r="M1919" t="s">
        <v>78</v>
      </c>
      <c r="N1919">
        <v>0.62</v>
      </c>
      <c r="O1919">
        <v>0.60923076899999995</v>
      </c>
      <c r="P1919">
        <v>0.61634439699999999</v>
      </c>
      <c r="S1919">
        <v>10</v>
      </c>
    </row>
    <row r="1920" spans="1:20">
      <c r="A1920">
        <v>136</v>
      </c>
      <c r="B1920">
        <v>2</v>
      </c>
      <c r="C1920" t="s">
        <v>434</v>
      </c>
      <c r="D1920" t="s">
        <v>434</v>
      </c>
      <c r="E1920">
        <v>2312</v>
      </c>
      <c r="F1920" t="s">
        <v>435</v>
      </c>
      <c r="G1920">
        <v>10.4</v>
      </c>
      <c r="H1920">
        <v>1.3</v>
      </c>
      <c r="I1920" t="s">
        <v>74</v>
      </c>
      <c r="J1920" t="s">
        <v>99</v>
      </c>
      <c r="K1920" t="s">
        <v>100</v>
      </c>
      <c r="L1920" t="s">
        <v>101</v>
      </c>
      <c r="M1920" t="s">
        <v>78</v>
      </c>
      <c r="N1920">
        <v>0.62</v>
      </c>
      <c r="O1920">
        <v>0.60923076899999995</v>
      </c>
      <c r="P1920">
        <v>0.61634439699999999</v>
      </c>
      <c r="S1920">
        <v>8</v>
      </c>
    </row>
    <row r="1921" spans="1:19">
      <c r="A1921">
        <v>136</v>
      </c>
      <c r="B1921">
        <v>12</v>
      </c>
      <c r="C1921" t="s">
        <v>434</v>
      </c>
      <c r="D1921" t="s">
        <v>434</v>
      </c>
      <c r="E1921">
        <v>2313</v>
      </c>
      <c r="F1921" t="s">
        <v>435</v>
      </c>
      <c r="G1921">
        <v>16.100000000000001</v>
      </c>
      <c r="H1921">
        <v>1.3</v>
      </c>
      <c r="I1921" t="s">
        <v>74</v>
      </c>
      <c r="J1921" t="s">
        <v>99</v>
      </c>
      <c r="K1921" t="s">
        <v>100</v>
      </c>
      <c r="L1921" t="s">
        <v>101</v>
      </c>
      <c r="M1921" t="s">
        <v>78</v>
      </c>
      <c r="N1921">
        <v>0.62</v>
      </c>
      <c r="O1921">
        <v>0.60923076899999995</v>
      </c>
      <c r="P1921">
        <v>0.61634439699999999</v>
      </c>
      <c r="S1921">
        <v>11</v>
      </c>
    </row>
    <row r="1922" spans="1:19">
      <c r="A1922">
        <v>136</v>
      </c>
      <c r="B1922">
        <v>12</v>
      </c>
      <c r="C1922" t="s">
        <v>434</v>
      </c>
      <c r="D1922" t="s">
        <v>434</v>
      </c>
      <c r="E1922">
        <v>2314</v>
      </c>
      <c r="F1922" t="s">
        <v>435</v>
      </c>
      <c r="G1922">
        <v>27.6</v>
      </c>
      <c r="H1922">
        <v>1.3</v>
      </c>
      <c r="I1922" t="s">
        <v>74</v>
      </c>
      <c r="J1922" t="s">
        <v>75</v>
      </c>
      <c r="K1922" t="s">
        <v>76</v>
      </c>
      <c r="L1922" t="s">
        <v>77</v>
      </c>
      <c r="M1922" t="s">
        <v>78</v>
      </c>
      <c r="N1922">
        <v>0.72</v>
      </c>
      <c r="O1922">
        <v>0.56994368299999998</v>
      </c>
      <c r="P1922">
        <v>0.61634439699999999</v>
      </c>
      <c r="S1922">
        <v>14</v>
      </c>
    </row>
    <row r="1923" spans="1:19">
      <c r="A1923">
        <v>136</v>
      </c>
      <c r="B1923">
        <v>12</v>
      </c>
      <c r="C1923" t="s">
        <v>434</v>
      </c>
      <c r="D1923" t="s">
        <v>434</v>
      </c>
      <c r="E1923">
        <v>2315</v>
      </c>
      <c r="F1923" t="s">
        <v>435</v>
      </c>
      <c r="G1923">
        <v>10.6</v>
      </c>
      <c r="H1923">
        <v>1.3</v>
      </c>
      <c r="I1923" t="s">
        <v>74</v>
      </c>
      <c r="J1923" t="s">
        <v>110</v>
      </c>
      <c r="L1923" t="s">
        <v>111</v>
      </c>
      <c r="M1923" t="s">
        <v>78</v>
      </c>
      <c r="O1923">
        <v>0.65086909599999998</v>
      </c>
      <c r="P1923">
        <v>0.61634439699999999</v>
      </c>
      <c r="S1923">
        <v>9</v>
      </c>
    </row>
    <row r="1924" spans="1:19">
      <c r="A1924">
        <v>136</v>
      </c>
      <c r="B1924">
        <v>12</v>
      </c>
      <c r="C1924" t="s">
        <v>434</v>
      </c>
      <c r="D1924" t="s">
        <v>434</v>
      </c>
      <c r="E1924">
        <v>2316</v>
      </c>
      <c r="F1924" t="s">
        <v>435</v>
      </c>
      <c r="G1924">
        <v>11.4</v>
      </c>
      <c r="H1924">
        <v>1.3</v>
      </c>
      <c r="I1924" t="s">
        <v>74</v>
      </c>
      <c r="J1924" t="s">
        <v>75</v>
      </c>
      <c r="K1924" t="s">
        <v>76</v>
      </c>
      <c r="L1924" t="s">
        <v>77</v>
      </c>
      <c r="M1924" t="s">
        <v>78</v>
      </c>
      <c r="N1924">
        <v>0.72</v>
      </c>
      <c r="O1924">
        <v>0.56994368299999998</v>
      </c>
      <c r="P1924">
        <v>0.61634439699999999</v>
      </c>
      <c r="S1924">
        <v>12</v>
      </c>
    </row>
    <row r="1925" spans="1:19">
      <c r="A1925">
        <v>136</v>
      </c>
      <c r="B1925">
        <v>12</v>
      </c>
      <c r="C1925" t="s">
        <v>434</v>
      </c>
      <c r="D1925" t="s">
        <v>434</v>
      </c>
      <c r="E1925">
        <v>2317</v>
      </c>
      <c r="F1925" t="s">
        <v>435</v>
      </c>
      <c r="G1925">
        <v>13.6</v>
      </c>
      <c r="H1925">
        <v>1.3</v>
      </c>
      <c r="I1925" t="s">
        <v>79</v>
      </c>
      <c r="J1925" t="s">
        <v>142</v>
      </c>
      <c r="K1925" t="s">
        <v>143</v>
      </c>
      <c r="L1925" t="s">
        <v>144</v>
      </c>
      <c r="M1925" t="s">
        <v>145</v>
      </c>
      <c r="N1925">
        <v>0.68</v>
      </c>
      <c r="O1925">
        <v>0.62285928599999996</v>
      </c>
      <c r="P1925">
        <v>0.65</v>
      </c>
      <c r="S1925">
        <v>11</v>
      </c>
    </row>
    <row r="1926" spans="1:19">
      <c r="A1926">
        <v>136</v>
      </c>
      <c r="B1926">
        <v>12</v>
      </c>
      <c r="C1926" t="s">
        <v>434</v>
      </c>
      <c r="D1926" t="s">
        <v>434</v>
      </c>
      <c r="E1926">
        <v>2318</v>
      </c>
      <c r="F1926" t="s">
        <v>435</v>
      </c>
      <c r="G1926">
        <v>22.6</v>
      </c>
      <c r="H1926">
        <v>1.3</v>
      </c>
      <c r="I1926" t="s">
        <v>74</v>
      </c>
      <c r="J1926" t="s">
        <v>99</v>
      </c>
      <c r="K1926" t="s">
        <v>100</v>
      </c>
      <c r="L1926" t="s">
        <v>101</v>
      </c>
      <c r="M1926" t="s">
        <v>78</v>
      </c>
      <c r="N1926">
        <v>0.62</v>
      </c>
      <c r="O1926">
        <v>0.60923076899999995</v>
      </c>
      <c r="P1926">
        <v>0.61634439699999999</v>
      </c>
      <c r="S1926">
        <v>14</v>
      </c>
    </row>
    <row r="1927" spans="1:19">
      <c r="A1927">
        <v>136</v>
      </c>
      <c r="B1927">
        <v>22</v>
      </c>
      <c r="C1927" t="s">
        <v>434</v>
      </c>
      <c r="D1927" t="s">
        <v>434</v>
      </c>
      <c r="E1927">
        <v>2319</v>
      </c>
      <c r="F1927" t="s">
        <v>435</v>
      </c>
      <c r="G1927">
        <v>16</v>
      </c>
      <c r="H1927">
        <v>1.3</v>
      </c>
      <c r="I1927" t="s">
        <v>74</v>
      </c>
      <c r="J1927" t="s">
        <v>146</v>
      </c>
      <c r="L1927" t="s">
        <v>147</v>
      </c>
      <c r="M1927" t="s">
        <v>78</v>
      </c>
      <c r="O1927">
        <v>0.70882352900000001</v>
      </c>
      <c r="P1927">
        <v>0.61634439699999999</v>
      </c>
      <c r="S1927">
        <v>11</v>
      </c>
    </row>
    <row r="1928" spans="1:19">
      <c r="A1928">
        <v>136</v>
      </c>
      <c r="B1928">
        <v>22</v>
      </c>
      <c r="C1928" t="s">
        <v>434</v>
      </c>
      <c r="D1928" t="s">
        <v>434</v>
      </c>
      <c r="E1928">
        <v>2320</v>
      </c>
      <c r="F1928" t="s">
        <v>435</v>
      </c>
      <c r="G1928">
        <v>11.5</v>
      </c>
      <c r="H1928">
        <v>1.3</v>
      </c>
      <c r="I1928" t="s">
        <v>79</v>
      </c>
      <c r="J1928" t="s">
        <v>94</v>
      </c>
      <c r="L1928" t="s">
        <v>94</v>
      </c>
      <c r="M1928" t="s">
        <v>83</v>
      </c>
      <c r="O1928">
        <v>0.467715143</v>
      </c>
      <c r="P1928">
        <v>0.555363512</v>
      </c>
      <c r="S1928">
        <v>7</v>
      </c>
    </row>
    <row r="1929" spans="1:19">
      <c r="A1929">
        <v>136</v>
      </c>
      <c r="B1929">
        <v>32</v>
      </c>
      <c r="C1929" t="s">
        <v>434</v>
      </c>
      <c r="D1929" t="s">
        <v>434</v>
      </c>
      <c r="E1929">
        <v>2321</v>
      </c>
      <c r="F1929" t="s">
        <v>435</v>
      </c>
      <c r="G1929">
        <v>16</v>
      </c>
      <c r="H1929">
        <v>1.3</v>
      </c>
      <c r="I1929" t="s">
        <v>79</v>
      </c>
      <c r="J1929" t="s">
        <v>86</v>
      </c>
      <c r="L1929" t="s">
        <v>87</v>
      </c>
      <c r="M1929" t="s">
        <v>88</v>
      </c>
      <c r="O1929">
        <v>0.69231345499999997</v>
      </c>
      <c r="P1929">
        <v>0.78679357999999999</v>
      </c>
      <c r="S1929">
        <v>7</v>
      </c>
    </row>
    <row r="1930" spans="1:19">
      <c r="A1930">
        <v>136</v>
      </c>
      <c r="B1930">
        <v>32</v>
      </c>
      <c r="C1930" t="s">
        <v>434</v>
      </c>
      <c r="D1930" t="s">
        <v>434</v>
      </c>
      <c r="E1930">
        <v>2322</v>
      </c>
      <c r="F1930" t="s">
        <v>435</v>
      </c>
      <c r="G1930">
        <v>13.9</v>
      </c>
      <c r="H1930">
        <v>1.3</v>
      </c>
      <c r="I1930" t="s">
        <v>79</v>
      </c>
      <c r="J1930" t="s">
        <v>112</v>
      </c>
      <c r="K1930" t="s">
        <v>113</v>
      </c>
      <c r="L1930" t="s">
        <v>114</v>
      </c>
      <c r="M1930" t="s">
        <v>109</v>
      </c>
      <c r="P1930">
        <v>0.64885186900000003</v>
      </c>
      <c r="S1930">
        <v>9</v>
      </c>
    </row>
    <row r="1931" spans="1:19">
      <c r="A1931">
        <v>136</v>
      </c>
      <c r="B1931">
        <v>32</v>
      </c>
      <c r="C1931" t="s">
        <v>434</v>
      </c>
      <c r="D1931" t="s">
        <v>434</v>
      </c>
      <c r="E1931">
        <v>2323</v>
      </c>
      <c r="F1931" t="s">
        <v>435</v>
      </c>
      <c r="G1931">
        <v>20.8</v>
      </c>
      <c r="H1931">
        <v>1.3</v>
      </c>
      <c r="I1931" t="s">
        <v>74</v>
      </c>
      <c r="J1931" t="s">
        <v>99</v>
      </c>
      <c r="K1931" t="s">
        <v>100</v>
      </c>
      <c r="L1931" t="s">
        <v>101</v>
      </c>
      <c r="M1931" t="s">
        <v>78</v>
      </c>
      <c r="N1931">
        <v>0.62</v>
      </c>
      <c r="O1931">
        <v>0.60923076899999995</v>
      </c>
      <c r="P1931">
        <v>0.61634439699999999</v>
      </c>
      <c r="S1931">
        <v>14</v>
      </c>
    </row>
    <row r="1932" spans="1:19">
      <c r="A1932">
        <v>136</v>
      </c>
      <c r="B1932">
        <v>32</v>
      </c>
      <c r="C1932" t="s">
        <v>434</v>
      </c>
      <c r="D1932" t="s">
        <v>434</v>
      </c>
      <c r="E1932">
        <v>2324</v>
      </c>
      <c r="F1932" t="s">
        <v>435</v>
      </c>
      <c r="G1932">
        <v>17.5</v>
      </c>
      <c r="H1932">
        <v>1.3</v>
      </c>
      <c r="I1932" t="s">
        <v>79</v>
      </c>
      <c r="J1932" t="s">
        <v>142</v>
      </c>
      <c r="K1932" t="s">
        <v>143</v>
      </c>
      <c r="L1932" t="s">
        <v>144</v>
      </c>
      <c r="M1932" t="s">
        <v>145</v>
      </c>
      <c r="N1932">
        <v>0.68</v>
      </c>
      <c r="O1932">
        <v>0.62285928599999996</v>
      </c>
      <c r="P1932">
        <v>0.65</v>
      </c>
      <c r="S1932">
        <v>14</v>
      </c>
    </row>
    <row r="1933" spans="1:19">
      <c r="A1933">
        <v>136</v>
      </c>
      <c r="B1933">
        <v>32</v>
      </c>
      <c r="C1933" t="s">
        <v>434</v>
      </c>
      <c r="D1933" t="s">
        <v>434</v>
      </c>
      <c r="E1933">
        <v>2325</v>
      </c>
      <c r="F1933" t="s">
        <v>435</v>
      </c>
      <c r="G1933">
        <v>22.5</v>
      </c>
      <c r="H1933">
        <v>1.3</v>
      </c>
      <c r="I1933" t="s">
        <v>79</v>
      </c>
      <c r="J1933" t="s">
        <v>106</v>
      </c>
      <c r="K1933" t="s">
        <v>107</v>
      </c>
      <c r="L1933" t="s">
        <v>108</v>
      </c>
      <c r="M1933" t="s">
        <v>109</v>
      </c>
      <c r="N1933">
        <v>0.46738666699999998</v>
      </c>
      <c r="O1933">
        <v>0.52398714300000004</v>
      </c>
      <c r="P1933">
        <v>0.64885186900000003</v>
      </c>
      <c r="S1933">
        <v>15</v>
      </c>
    </row>
    <row r="1934" spans="1:19">
      <c r="A1934">
        <v>136</v>
      </c>
      <c r="B1934">
        <v>32</v>
      </c>
      <c r="C1934" t="s">
        <v>434</v>
      </c>
      <c r="D1934" t="s">
        <v>434</v>
      </c>
      <c r="E1934">
        <v>2326</v>
      </c>
      <c r="F1934" t="s">
        <v>435</v>
      </c>
      <c r="G1934">
        <v>11</v>
      </c>
      <c r="H1934">
        <v>1.3</v>
      </c>
      <c r="I1934" t="s">
        <v>79</v>
      </c>
      <c r="J1934" t="s">
        <v>92</v>
      </c>
      <c r="K1934" t="s">
        <v>93</v>
      </c>
      <c r="L1934" t="s">
        <v>94</v>
      </c>
      <c r="M1934" t="s">
        <v>83</v>
      </c>
      <c r="O1934">
        <v>0.467715143</v>
      </c>
      <c r="P1934">
        <v>0.555363512</v>
      </c>
      <c r="S1934">
        <v>12</v>
      </c>
    </row>
    <row r="1935" spans="1:19">
      <c r="A1935">
        <v>136</v>
      </c>
      <c r="B1935">
        <v>42</v>
      </c>
      <c r="C1935" t="s">
        <v>434</v>
      </c>
      <c r="D1935" t="s">
        <v>434</v>
      </c>
      <c r="E1935">
        <v>2327</v>
      </c>
      <c r="F1935" t="s">
        <v>435</v>
      </c>
      <c r="G1935">
        <v>10.1</v>
      </c>
      <c r="H1935">
        <v>1.3</v>
      </c>
      <c r="I1935" t="s">
        <v>79</v>
      </c>
      <c r="J1935" t="s">
        <v>92</v>
      </c>
      <c r="K1935" t="s">
        <v>93</v>
      </c>
      <c r="L1935" t="s">
        <v>94</v>
      </c>
      <c r="M1935" t="s">
        <v>83</v>
      </c>
      <c r="O1935">
        <v>0.467715143</v>
      </c>
      <c r="P1935">
        <v>0.555363512</v>
      </c>
      <c r="S1935">
        <v>11</v>
      </c>
    </row>
    <row r="1936" spans="1:19">
      <c r="A1936">
        <v>136</v>
      </c>
      <c r="B1936">
        <v>42</v>
      </c>
      <c r="C1936" t="s">
        <v>434</v>
      </c>
      <c r="D1936" t="s">
        <v>434</v>
      </c>
      <c r="E1936">
        <v>2328</v>
      </c>
      <c r="F1936" t="s">
        <v>435</v>
      </c>
      <c r="G1936">
        <v>12.4</v>
      </c>
      <c r="H1936">
        <v>1.3</v>
      </c>
      <c r="I1936" t="s">
        <v>74</v>
      </c>
      <c r="J1936" t="s">
        <v>75</v>
      </c>
      <c r="K1936" t="s">
        <v>76</v>
      </c>
      <c r="L1936" t="s">
        <v>77</v>
      </c>
      <c r="M1936" t="s">
        <v>78</v>
      </c>
      <c r="N1936">
        <v>0.72</v>
      </c>
      <c r="O1936">
        <v>0.56994368299999998</v>
      </c>
      <c r="P1936">
        <v>0.61634439699999999</v>
      </c>
      <c r="S1936">
        <v>13</v>
      </c>
    </row>
    <row r="1937" spans="1:19">
      <c r="A1937">
        <v>136</v>
      </c>
      <c r="B1937">
        <v>42</v>
      </c>
      <c r="C1937" t="s">
        <v>434</v>
      </c>
      <c r="D1937" t="s">
        <v>434</v>
      </c>
      <c r="E1937">
        <v>2329</v>
      </c>
      <c r="F1937" t="s">
        <v>435</v>
      </c>
      <c r="G1937">
        <v>29.8</v>
      </c>
      <c r="H1937">
        <v>1.3</v>
      </c>
      <c r="I1937" t="s">
        <v>414</v>
      </c>
      <c r="J1937" t="s">
        <v>161</v>
      </c>
      <c r="K1937" t="s">
        <v>162</v>
      </c>
      <c r="L1937" t="s">
        <v>163</v>
      </c>
      <c r="M1937" t="s">
        <v>164</v>
      </c>
      <c r="N1937">
        <v>0.52</v>
      </c>
      <c r="O1937">
        <v>0.58939393900000003</v>
      </c>
      <c r="P1937">
        <v>0.76965702000000003</v>
      </c>
      <c r="S1937">
        <v>15</v>
      </c>
    </row>
    <row r="1938" spans="1:19">
      <c r="A1938">
        <v>136</v>
      </c>
      <c r="B1938">
        <v>52</v>
      </c>
      <c r="C1938" t="s">
        <v>434</v>
      </c>
      <c r="D1938" t="s">
        <v>434</v>
      </c>
      <c r="E1938">
        <v>2330</v>
      </c>
      <c r="F1938" t="s">
        <v>435</v>
      </c>
      <c r="G1938">
        <v>47.3</v>
      </c>
      <c r="H1938">
        <v>1.3</v>
      </c>
      <c r="I1938" t="s">
        <v>414</v>
      </c>
      <c r="J1938" t="s">
        <v>137</v>
      </c>
      <c r="L1938" t="s">
        <v>138</v>
      </c>
      <c r="M1938" t="s">
        <v>139</v>
      </c>
      <c r="P1938">
        <v>0.65833333299999997</v>
      </c>
      <c r="S1938">
        <v>18.3</v>
      </c>
    </row>
    <row r="1939" spans="1:19">
      <c r="A1939">
        <v>136</v>
      </c>
      <c r="B1939">
        <v>52</v>
      </c>
      <c r="C1939" t="s">
        <v>434</v>
      </c>
      <c r="D1939" t="s">
        <v>434</v>
      </c>
      <c r="E1939">
        <v>2331</v>
      </c>
      <c r="F1939" t="s">
        <v>435</v>
      </c>
      <c r="G1939">
        <v>10</v>
      </c>
      <c r="H1939">
        <v>1.3</v>
      </c>
      <c r="I1939" t="s">
        <v>74</v>
      </c>
      <c r="J1939" t="s">
        <v>75</v>
      </c>
      <c r="K1939" t="s">
        <v>76</v>
      </c>
      <c r="L1939" t="s">
        <v>77</v>
      </c>
      <c r="M1939" t="s">
        <v>78</v>
      </c>
      <c r="N1939">
        <v>0.72</v>
      </c>
      <c r="O1939">
        <v>0.56994368299999998</v>
      </c>
      <c r="P1939">
        <v>0.61634439699999999</v>
      </c>
      <c r="S1939">
        <v>12</v>
      </c>
    </row>
    <row r="1940" spans="1:19">
      <c r="A1940">
        <v>136</v>
      </c>
      <c r="B1940">
        <v>52</v>
      </c>
      <c r="C1940" t="s">
        <v>434</v>
      </c>
      <c r="D1940" t="s">
        <v>434</v>
      </c>
      <c r="E1940">
        <v>2332</v>
      </c>
      <c r="F1940" t="s">
        <v>435</v>
      </c>
      <c r="G1940">
        <v>13.3</v>
      </c>
      <c r="H1940">
        <v>1.3</v>
      </c>
      <c r="I1940" t="s">
        <v>79</v>
      </c>
      <c r="J1940" t="s">
        <v>86</v>
      </c>
      <c r="L1940" t="s">
        <v>87</v>
      </c>
      <c r="M1940" t="s">
        <v>88</v>
      </c>
      <c r="O1940">
        <v>0.69231345499999997</v>
      </c>
      <c r="P1940">
        <v>0.78679357999999999</v>
      </c>
      <c r="S1940">
        <v>10</v>
      </c>
    </row>
    <row r="1941" spans="1:19">
      <c r="A1941">
        <v>136</v>
      </c>
      <c r="B1941">
        <v>52</v>
      </c>
      <c r="C1941" t="s">
        <v>434</v>
      </c>
      <c r="D1941" t="s">
        <v>434</v>
      </c>
      <c r="E1941">
        <v>2333</v>
      </c>
      <c r="F1941" t="s">
        <v>437</v>
      </c>
      <c r="G1941">
        <v>30.3</v>
      </c>
      <c r="H1941">
        <v>1.3</v>
      </c>
      <c r="I1941" t="s">
        <v>128</v>
      </c>
      <c r="Q1941">
        <v>12</v>
      </c>
      <c r="R1941">
        <v>2</v>
      </c>
    </row>
    <row r="1942" spans="1:19">
      <c r="A1942">
        <v>136</v>
      </c>
      <c r="B1942">
        <v>52</v>
      </c>
      <c r="C1942" t="s">
        <v>434</v>
      </c>
      <c r="D1942" t="s">
        <v>434</v>
      </c>
      <c r="E1942">
        <v>2334</v>
      </c>
      <c r="F1942" t="s">
        <v>435</v>
      </c>
      <c r="G1942">
        <v>17.100000000000001</v>
      </c>
      <c r="H1942">
        <v>1.3</v>
      </c>
      <c r="I1942" t="s">
        <v>79</v>
      </c>
      <c r="J1942" t="s">
        <v>86</v>
      </c>
      <c r="L1942" t="s">
        <v>87</v>
      </c>
      <c r="M1942" t="s">
        <v>88</v>
      </c>
      <c r="O1942">
        <v>0.69231345499999997</v>
      </c>
      <c r="P1942">
        <v>0.78679357999999999</v>
      </c>
      <c r="S1942">
        <v>13</v>
      </c>
    </row>
    <row r="1943" spans="1:19">
      <c r="A1943">
        <v>136</v>
      </c>
      <c r="B1943">
        <v>52</v>
      </c>
      <c r="C1943" t="s">
        <v>434</v>
      </c>
      <c r="D1943" t="s">
        <v>434</v>
      </c>
      <c r="E1943">
        <v>2335</v>
      </c>
      <c r="F1943" t="s">
        <v>437</v>
      </c>
      <c r="G1943">
        <v>34.1</v>
      </c>
      <c r="H1943">
        <v>1.3</v>
      </c>
      <c r="I1943" t="s">
        <v>128</v>
      </c>
      <c r="Q1943">
        <v>1.7</v>
      </c>
      <c r="R1943">
        <v>3</v>
      </c>
    </row>
    <row r="1944" spans="1:19">
      <c r="A1944">
        <v>136</v>
      </c>
      <c r="B1944">
        <v>52</v>
      </c>
      <c r="C1944" t="s">
        <v>434</v>
      </c>
      <c r="D1944" t="s">
        <v>434</v>
      </c>
      <c r="E1944">
        <v>2336</v>
      </c>
      <c r="F1944" t="s">
        <v>437</v>
      </c>
      <c r="G1944">
        <v>11.7</v>
      </c>
      <c r="H1944">
        <v>1.3</v>
      </c>
      <c r="I1944" t="s">
        <v>128</v>
      </c>
      <c r="Q1944">
        <v>1.35</v>
      </c>
      <c r="R1944">
        <v>3</v>
      </c>
    </row>
    <row r="1945" spans="1:19">
      <c r="A1945">
        <v>136</v>
      </c>
      <c r="B1945">
        <v>53</v>
      </c>
      <c r="C1945" t="s">
        <v>434</v>
      </c>
      <c r="D1945" t="s">
        <v>434</v>
      </c>
      <c r="E1945">
        <v>2337</v>
      </c>
      <c r="F1945" t="s">
        <v>435</v>
      </c>
      <c r="G1945">
        <v>14</v>
      </c>
      <c r="H1945">
        <v>1.3</v>
      </c>
      <c r="I1945" t="s">
        <v>74</v>
      </c>
      <c r="J1945" t="s">
        <v>75</v>
      </c>
      <c r="K1945" t="s">
        <v>76</v>
      </c>
      <c r="L1945" t="s">
        <v>77</v>
      </c>
      <c r="M1945" t="s">
        <v>78</v>
      </c>
      <c r="N1945">
        <v>0.72</v>
      </c>
      <c r="O1945">
        <v>0.56994368299999998</v>
      </c>
      <c r="P1945">
        <v>0.61634439699999999</v>
      </c>
      <c r="S1945">
        <v>16</v>
      </c>
    </row>
    <row r="1946" spans="1:19">
      <c r="A1946">
        <v>136</v>
      </c>
      <c r="B1946">
        <v>53</v>
      </c>
      <c r="C1946" t="s">
        <v>434</v>
      </c>
      <c r="D1946" t="s">
        <v>434</v>
      </c>
      <c r="E1946">
        <v>2338</v>
      </c>
      <c r="F1946" t="s">
        <v>435</v>
      </c>
      <c r="G1946">
        <v>12.5</v>
      </c>
      <c r="H1946">
        <v>1.3</v>
      </c>
      <c r="I1946" t="s">
        <v>74</v>
      </c>
      <c r="J1946" t="s">
        <v>75</v>
      </c>
      <c r="K1946" t="s">
        <v>76</v>
      </c>
      <c r="L1946" t="s">
        <v>77</v>
      </c>
      <c r="M1946" t="s">
        <v>78</v>
      </c>
      <c r="N1946">
        <v>0.72</v>
      </c>
      <c r="O1946">
        <v>0.56994368299999998</v>
      </c>
      <c r="P1946">
        <v>0.61634439699999999</v>
      </c>
      <c r="S1946">
        <v>11</v>
      </c>
    </row>
    <row r="1947" spans="1:19">
      <c r="A1947">
        <v>136</v>
      </c>
      <c r="B1947">
        <v>53</v>
      </c>
      <c r="C1947" t="s">
        <v>434</v>
      </c>
      <c r="D1947" t="s">
        <v>434</v>
      </c>
      <c r="E1947">
        <v>2339</v>
      </c>
      <c r="F1947" t="s">
        <v>435</v>
      </c>
      <c r="G1947">
        <v>11</v>
      </c>
      <c r="H1947">
        <v>1.3</v>
      </c>
      <c r="I1947" t="s">
        <v>74</v>
      </c>
      <c r="J1947" t="s">
        <v>75</v>
      </c>
      <c r="K1947" t="s">
        <v>76</v>
      </c>
      <c r="L1947" t="s">
        <v>77</v>
      </c>
      <c r="M1947" t="s">
        <v>78</v>
      </c>
      <c r="N1947">
        <v>0.72</v>
      </c>
      <c r="O1947">
        <v>0.56994368299999998</v>
      </c>
      <c r="P1947">
        <v>0.61634439699999999</v>
      </c>
      <c r="S1947">
        <v>9</v>
      </c>
    </row>
    <row r="1948" spans="1:19">
      <c r="A1948">
        <v>136</v>
      </c>
      <c r="B1948">
        <v>53</v>
      </c>
      <c r="C1948" t="s">
        <v>434</v>
      </c>
      <c r="D1948" t="s">
        <v>434</v>
      </c>
      <c r="E1948">
        <v>2340</v>
      </c>
      <c r="F1948" t="s">
        <v>437</v>
      </c>
      <c r="G1948">
        <v>19.399999999999999</v>
      </c>
      <c r="H1948">
        <v>1.3</v>
      </c>
      <c r="I1948" t="s">
        <v>128</v>
      </c>
      <c r="Q1948">
        <v>3</v>
      </c>
      <c r="R1948">
        <v>1</v>
      </c>
    </row>
    <row r="1949" spans="1:19">
      <c r="A1949">
        <v>136</v>
      </c>
      <c r="B1949">
        <v>53</v>
      </c>
      <c r="C1949" t="s">
        <v>434</v>
      </c>
      <c r="D1949" t="s">
        <v>434</v>
      </c>
      <c r="E1949">
        <v>2341</v>
      </c>
      <c r="F1949" t="s">
        <v>435</v>
      </c>
      <c r="G1949">
        <v>15.8</v>
      </c>
      <c r="H1949">
        <v>1.3</v>
      </c>
      <c r="I1949" t="s">
        <v>414</v>
      </c>
      <c r="J1949" t="s">
        <v>84</v>
      </c>
      <c r="M1949" t="s">
        <v>85</v>
      </c>
      <c r="P1949">
        <v>0.61005284199999998</v>
      </c>
      <c r="S1949">
        <v>12</v>
      </c>
    </row>
    <row r="1950" spans="1:19">
      <c r="A1950">
        <v>136</v>
      </c>
      <c r="B1950">
        <v>53</v>
      </c>
      <c r="C1950" t="s">
        <v>434</v>
      </c>
      <c r="D1950" t="s">
        <v>434</v>
      </c>
      <c r="E1950">
        <v>2342</v>
      </c>
      <c r="F1950" t="s">
        <v>435</v>
      </c>
      <c r="G1950">
        <v>15.5</v>
      </c>
      <c r="H1950">
        <v>1.3</v>
      </c>
      <c r="I1950" t="s">
        <v>74</v>
      </c>
      <c r="J1950" t="s">
        <v>75</v>
      </c>
      <c r="K1950" t="s">
        <v>76</v>
      </c>
      <c r="L1950" t="s">
        <v>77</v>
      </c>
      <c r="M1950" t="s">
        <v>78</v>
      </c>
      <c r="N1950">
        <v>0.72</v>
      </c>
      <c r="O1950">
        <v>0.56994368299999998</v>
      </c>
      <c r="P1950">
        <v>0.61634439699999999</v>
      </c>
      <c r="S1950">
        <v>16</v>
      </c>
    </row>
    <row r="1951" spans="1:19">
      <c r="A1951">
        <v>136</v>
      </c>
      <c r="B1951">
        <v>53</v>
      </c>
      <c r="C1951" t="s">
        <v>434</v>
      </c>
      <c r="D1951" t="s">
        <v>434</v>
      </c>
      <c r="E1951">
        <v>2343</v>
      </c>
      <c r="F1951" t="s">
        <v>435</v>
      </c>
      <c r="G1951">
        <v>13.2</v>
      </c>
      <c r="H1951">
        <v>1.3</v>
      </c>
      <c r="I1951" t="s">
        <v>79</v>
      </c>
      <c r="J1951" t="s">
        <v>89</v>
      </c>
      <c r="K1951" t="s">
        <v>90</v>
      </c>
      <c r="L1951" t="s">
        <v>91</v>
      </c>
      <c r="M1951" t="s">
        <v>83</v>
      </c>
      <c r="N1951">
        <v>0.28999999999999998</v>
      </c>
      <c r="O1951">
        <v>0.37130182900000003</v>
      </c>
      <c r="P1951">
        <v>0.555363512</v>
      </c>
      <c r="S1951">
        <v>11</v>
      </c>
    </row>
    <row r="1952" spans="1:19">
      <c r="A1952">
        <v>136</v>
      </c>
      <c r="B1952">
        <v>43</v>
      </c>
      <c r="C1952" t="s">
        <v>434</v>
      </c>
      <c r="D1952" t="s">
        <v>434</v>
      </c>
      <c r="E1952">
        <v>2344</v>
      </c>
      <c r="F1952" t="s">
        <v>435</v>
      </c>
      <c r="G1952">
        <v>12.3</v>
      </c>
      <c r="H1952">
        <v>1.3</v>
      </c>
      <c r="I1952" t="s">
        <v>79</v>
      </c>
      <c r="J1952" t="s">
        <v>86</v>
      </c>
      <c r="L1952" t="s">
        <v>87</v>
      </c>
      <c r="M1952" t="s">
        <v>88</v>
      </c>
      <c r="O1952">
        <v>0.69231345499999997</v>
      </c>
      <c r="P1952">
        <v>0.78679357999999999</v>
      </c>
      <c r="S1952">
        <v>9</v>
      </c>
    </row>
    <row r="1953" spans="1:19">
      <c r="A1953">
        <v>136</v>
      </c>
      <c r="B1953">
        <v>43</v>
      </c>
      <c r="C1953" t="s">
        <v>434</v>
      </c>
      <c r="D1953" t="s">
        <v>434</v>
      </c>
      <c r="E1953">
        <v>2345</v>
      </c>
      <c r="F1953" t="s">
        <v>435</v>
      </c>
      <c r="G1953">
        <v>15.8</v>
      </c>
      <c r="H1953">
        <v>1.3</v>
      </c>
      <c r="I1953" t="s">
        <v>414</v>
      </c>
      <c r="J1953" t="s">
        <v>84</v>
      </c>
      <c r="M1953" t="s">
        <v>85</v>
      </c>
      <c r="P1953">
        <v>0.61005284199999998</v>
      </c>
      <c r="S1953">
        <v>14</v>
      </c>
    </row>
    <row r="1954" spans="1:19">
      <c r="A1954">
        <v>136</v>
      </c>
      <c r="B1954">
        <v>43</v>
      </c>
      <c r="C1954" t="s">
        <v>434</v>
      </c>
      <c r="D1954" t="s">
        <v>434</v>
      </c>
      <c r="E1954">
        <v>2346</v>
      </c>
      <c r="F1954" t="s">
        <v>435</v>
      </c>
      <c r="G1954">
        <v>22.5</v>
      </c>
      <c r="H1954">
        <v>1.3</v>
      </c>
      <c r="I1954" t="s">
        <v>115</v>
      </c>
      <c r="J1954" t="s">
        <v>159</v>
      </c>
      <c r="L1954" t="s">
        <v>160</v>
      </c>
      <c r="M1954" t="s">
        <v>152</v>
      </c>
      <c r="P1954">
        <v>0.57244026999999997</v>
      </c>
      <c r="S1954">
        <v>16</v>
      </c>
    </row>
    <row r="1955" spans="1:19">
      <c r="A1955">
        <v>136</v>
      </c>
      <c r="B1955">
        <v>43</v>
      </c>
      <c r="C1955" t="s">
        <v>434</v>
      </c>
      <c r="D1955" t="s">
        <v>434</v>
      </c>
      <c r="E1955">
        <v>2347</v>
      </c>
      <c r="F1955" t="s">
        <v>435</v>
      </c>
      <c r="G1955">
        <v>12.5</v>
      </c>
      <c r="H1955">
        <v>1.3</v>
      </c>
      <c r="I1955" t="s">
        <v>74</v>
      </c>
      <c r="J1955" t="s">
        <v>135</v>
      </c>
      <c r="K1955" t="s">
        <v>136</v>
      </c>
      <c r="L1955" t="s">
        <v>77</v>
      </c>
      <c r="M1955" t="s">
        <v>78</v>
      </c>
      <c r="N1955">
        <v>0.40500000000000003</v>
      </c>
      <c r="O1955">
        <v>0.56994368299999998</v>
      </c>
      <c r="P1955">
        <v>0.61634439699999999</v>
      </c>
      <c r="S1955">
        <v>12</v>
      </c>
    </row>
    <row r="1956" spans="1:19">
      <c r="A1956">
        <v>136</v>
      </c>
      <c r="B1956">
        <v>43</v>
      </c>
      <c r="C1956" t="s">
        <v>434</v>
      </c>
      <c r="D1956" t="s">
        <v>434</v>
      </c>
      <c r="E1956">
        <v>2348</v>
      </c>
      <c r="F1956" t="s">
        <v>435</v>
      </c>
      <c r="G1956">
        <v>14.5</v>
      </c>
      <c r="H1956">
        <v>1.3</v>
      </c>
      <c r="I1956" t="s">
        <v>79</v>
      </c>
      <c r="J1956" t="s">
        <v>112</v>
      </c>
      <c r="K1956" t="s">
        <v>113</v>
      </c>
      <c r="L1956" t="s">
        <v>114</v>
      </c>
      <c r="M1956" t="s">
        <v>109</v>
      </c>
      <c r="P1956">
        <v>0.64885186900000003</v>
      </c>
      <c r="S1956">
        <v>11</v>
      </c>
    </row>
    <row r="1957" spans="1:19">
      <c r="A1957">
        <v>136</v>
      </c>
      <c r="B1957">
        <v>33</v>
      </c>
      <c r="C1957" t="s">
        <v>434</v>
      </c>
      <c r="D1957" t="s">
        <v>434</v>
      </c>
      <c r="E1957">
        <v>2349</v>
      </c>
      <c r="F1957" t="s">
        <v>437</v>
      </c>
      <c r="G1957">
        <v>35.1</v>
      </c>
      <c r="H1957">
        <v>1.3</v>
      </c>
      <c r="I1957" t="s">
        <v>128</v>
      </c>
      <c r="Q1957">
        <v>7.8</v>
      </c>
      <c r="R1957">
        <v>2</v>
      </c>
    </row>
    <row r="1958" spans="1:19">
      <c r="A1958">
        <v>136</v>
      </c>
      <c r="B1958">
        <v>33</v>
      </c>
      <c r="C1958" t="s">
        <v>434</v>
      </c>
      <c r="D1958" t="s">
        <v>434</v>
      </c>
      <c r="E1958">
        <v>2350</v>
      </c>
      <c r="F1958" t="s">
        <v>435</v>
      </c>
      <c r="G1958">
        <v>12.4</v>
      </c>
      <c r="H1958">
        <v>1.3</v>
      </c>
      <c r="I1958" t="s">
        <v>74</v>
      </c>
      <c r="J1958" t="s">
        <v>99</v>
      </c>
      <c r="K1958" t="s">
        <v>100</v>
      </c>
      <c r="L1958" t="s">
        <v>101</v>
      </c>
      <c r="M1958" t="s">
        <v>78</v>
      </c>
      <c r="N1958">
        <v>0.62</v>
      </c>
      <c r="O1958">
        <v>0.60923076899999995</v>
      </c>
      <c r="P1958">
        <v>0.61634439699999999</v>
      </c>
      <c r="S1958">
        <v>11</v>
      </c>
    </row>
    <row r="1959" spans="1:19">
      <c r="A1959">
        <v>136</v>
      </c>
      <c r="B1959">
        <v>33</v>
      </c>
      <c r="C1959" t="s">
        <v>434</v>
      </c>
      <c r="D1959" t="s">
        <v>434</v>
      </c>
      <c r="E1959">
        <v>2351</v>
      </c>
      <c r="F1959" t="s">
        <v>435</v>
      </c>
      <c r="G1959">
        <v>13.6</v>
      </c>
      <c r="H1959">
        <v>1.3</v>
      </c>
      <c r="I1959" t="s">
        <v>74</v>
      </c>
      <c r="J1959" t="s">
        <v>99</v>
      </c>
      <c r="K1959" t="s">
        <v>100</v>
      </c>
      <c r="L1959" t="s">
        <v>101</v>
      </c>
      <c r="M1959" t="s">
        <v>78</v>
      </c>
      <c r="N1959">
        <v>0.62</v>
      </c>
      <c r="O1959">
        <v>0.60923076899999995</v>
      </c>
      <c r="P1959">
        <v>0.61634439699999999</v>
      </c>
      <c r="S1959">
        <v>12</v>
      </c>
    </row>
    <row r="1960" spans="1:19">
      <c r="A1960">
        <v>136</v>
      </c>
      <c r="B1960">
        <v>33</v>
      </c>
      <c r="C1960" t="s">
        <v>434</v>
      </c>
      <c r="D1960" t="s">
        <v>434</v>
      </c>
      <c r="E1960">
        <v>2352</v>
      </c>
      <c r="F1960" t="s">
        <v>435</v>
      </c>
      <c r="G1960">
        <v>36.299999999999997</v>
      </c>
      <c r="H1960">
        <v>1.3</v>
      </c>
      <c r="I1960" t="s">
        <v>79</v>
      </c>
      <c r="J1960" t="s">
        <v>86</v>
      </c>
      <c r="L1960" t="s">
        <v>87</v>
      </c>
      <c r="M1960" t="s">
        <v>88</v>
      </c>
      <c r="O1960">
        <v>0.69231345499999997</v>
      </c>
      <c r="P1960">
        <v>0.78679357999999999</v>
      </c>
      <c r="S1960">
        <v>16.3</v>
      </c>
    </row>
    <row r="1961" spans="1:19">
      <c r="A1961">
        <v>136</v>
      </c>
      <c r="B1961">
        <v>33</v>
      </c>
      <c r="C1961" t="s">
        <v>434</v>
      </c>
      <c r="D1961" t="s">
        <v>434</v>
      </c>
      <c r="E1961">
        <v>2353</v>
      </c>
      <c r="F1961" t="s">
        <v>435</v>
      </c>
      <c r="G1961">
        <v>14.5</v>
      </c>
      <c r="H1961">
        <v>1.3</v>
      </c>
      <c r="I1961" t="s">
        <v>79</v>
      </c>
      <c r="J1961" t="s">
        <v>94</v>
      </c>
      <c r="L1961" t="s">
        <v>94</v>
      </c>
      <c r="M1961" t="s">
        <v>83</v>
      </c>
      <c r="O1961">
        <v>0.467715143</v>
      </c>
      <c r="P1961">
        <v>0.555363512</v>
      </c>
      <c r="S1961">
        <v>11</v>
      </c>
    </row>
    <row r="1962" spans="1:19">
      <c r="A1962">
        <v>136</v>
      </c>
      <c r="B1962">
        <v>33</v>
      </c>
      <c r="C1962" t="s">
        <v>434</v>
      </c>
      <c r="D1962" t="s">
        <v>434</v>
      </c>
      <c r="E1962">
        <v>2354</v>
      </c>
      <c r="F1962" t="s">
        <v>438</v>
      </c>
      <c r="G1962">
        <v>15</v>
      </c>
      <c r="H1962">
        <v>1.3</v>
      </c>
      <c r="S1962">
        <v>16</v>
      </c>
    </row>
    <row r="1963" spans="1:19">
      <c r="A1963">
        <v>136</v>
      </c>
      <c r="B1963">
        <v>33</v>
      </c>
      <c r="C1963" t="s">
        <v>434</v>
      </c>
      <c r="D1963" t="s">
        <v>434</v>
      </c>
      <c r="E1963">
        <v>2355</v>
      </c>
      <c r="F1963" t="s">
        <v>435</v>
      </c>
      <c r="G1963">
        <v>32</v>
      </c>
      <c r="H1963">
        <v>1.3</v>
      </c>
      <c r="I1963" t="s">
        <v>79</v>
      </c>
      <c r="J1963" t="s">
        <v>86</v>
      </c>
      <c r="L1963" t="s">
        <v>87</v>
      </c>
      <c r="M1963" t="s">
        <v>88</v>
      </c>
      <c r="O1963">
        <v>0.69231345499999997</v>
      </c>
      <c r="P1963">
        <v>0.78679357999999999</v>
      </c>
      <c r="S1963">
        <v>16.399999999999999</v>
      </c>
    </row>
    <row r="1964" spans="1:19">
      <c r="A1964">
        <v>136</v>
      </c>
      <c r="B1964">
        <v>33</v>
      </c>
      <c r="C1964" t="s">
        <v>434</v>
      </c>
      <c r="D1964" t="s">
        <v>434</v>
      </c>
      <c r="E1964">
        <v>2356</v>
      </c>
      <c r="F1964" t="s">
        <v>435</v>
      </c>
      <c r="G1964">
        <v>14.4</v>
      </c>
      <c r="H1964">
        <v>1.3</v>
      </c>
      <c r="I1964" t="s">
        <v>79</v>
      </c>
      <c r="J1964" t="s">
        <v>92</v>
      </c>
      <c r="K1964" t="s">
        <v>93</v>
      </c>
      <c r="L1964" t="s">
        <v>94</v>
      </c>
      <c r="M1964" t="s">
        <v>83</v>
      </c>
      <c r="O1964">
        <v>0.467715143</v>
      </c>
      <c r="P1964">
        <v>0.555363512</v>
      </c>
      <c r="S1964">
        <v>11</v>
      </c>
    </row>
    <row r="1965" spans="1:19">
      <c r="A1965">
        <v>136</v>
      </c>
      <c r="B1965">
        <v>33</v>
      </c>
      <c r="C1965" t="s">
        <v>434</v>
      </c>
      <c r="D1965" t="s">
        <v>434</v>
      </c>
      <c r="E1965">
        <v>2357</v>
      </c>
      <c r="F1965" t="s">
        <v>435</v>
      </c>
      <c r="G1965">
        <v>11.7</v>
      </c>
      <c r="H1965">
        <v>1.3</v>
      </c>
      <c r="I1965" t="s">
        <v>79</v>
      </c>
      <c r="J1965" t="s">
        <v>92</v>
      </c>
      <c r="K1965" t="s">
        <v>93</v>
      </c>
      <c r="L1965" t="s">
        <v>94</v>
      </c>
      <c r="M1965" t="s">
        <v>83</v>
      </c>
      <c r="O1965">
        <v>0.467715143</v>
      </c>
      <c r="P1965">
        <v>0.555363512</v>
      </c>
      <c r="S1965">
        <v>10</v>
      </c>
    </row>
    <row r="1966" spans="1:19">
      <c r="A1966">
        <v>136</v>
      </c>
      <c r="B1966">
        <v>33</v>
      </c>
      <c r="C1966" t="s">
        <v>434</v>
      </c>
      <c r="D1966" t="s">
        <v>434</v>
      </c>
      <c r="E1966">
        <v>2358</v>
      </c>
      <c r="F1966" t="s">
        <v>435</v>
      </c>
      <c r="G1966">
        <v>13.6</v>
      </c>
      <c r="H1966">
        <v>1.3</v>
      </c>
      <c r="I1966" t="s">
        <v>74</v>
      </c>
      <c r="J1966" t="s">
        <v>135</v>
      </c>
      <c r="K1966" t="s">
        <v>136</v>
      </c>
      <c r="L1966" t="s">
        <v>77</v>
      </c>
      <c r="M1966" t="s">
        <v>78</v>
      </c>
      <c r="N1966">
        <v>0.40500000000000003</v>
      </c>
      <c r="O1966">
        <v>0.56994368299999998</v>
      </c>
      <c r="P1966">
        <v>0.61634439699999999</v>
      </c>
      <c r="S1966">
        <v>12</v>
      </c>
    </row>
    <row r="1967" spans="1:19">
      <c r="A1967">
        <v>136</v>
      </c>
      <c r="B1967">
        <v>33</v>
      </c>
      <c r="C1967" t="s">
        <v>434</v>
      </c>
      <c r="D1967" t="s">
        <v>434</v>
      </c>
      <c r="E1967">
        <v>2359</v>
      </c>
      <c r="F1967" t="s">
        <v>435</v>
      </c>
      <c r="G1967">
        <v>12.6</v>
      </c>
      <c r="H1967">
        <v>1.3</v>
      </c>
      <c r="I1967" t="s">
        <v>115</v>
      </c>
      <c r="J1967" t="s">
        <v>120</v>
      </c>
      <c r="L1967" t="s">
        <v>121</v>
      </c>
      <c r="M1967" t="s">
        <v>122</v>
      </c>
      <c r="P1967">
        <v>0.56017108199999999</v>
      </c>
      <c r="S1967">
        <v>11</v>
      </c>
    </row>
    <row r="1968" spans="1:19">
      <c r="A1968">
        <v>136</v>
      </c>
      <c r="B1968">
        <v>33</v>
      </c>
      <c r="C1968" t="s">
        <v>434</v>
      </c>
      <c r="D1968" t="s">
        <v>434</v>
      </c>
      <c r="E1968">
        <v>2360</v>
      </c>
      <c r="F1968" t="s">
        <v>435</v>
      </c>
      <c r="G1968">
        <v>13.8</v>
      </c>
      <c r="H1968">
        <v>1.3</v>
      </c>
      <c r="I1968" t="s">
        <v>74</v>
      </c>
      <c r="J1968" t="s">
        <v>99</v>
      </c>
      <c r="K1968" t="s">
        <v>100</v>
      </c>
      <c r="L1968" t="s">
        <v>101</v>
      </c>
      <c r="M1968" t="s">
        <v>78</v>
      </c>
      <c r="N1968">
        <v>0.62</v>
      </c>
      <c r="O1968">
        <v>0.60923076899999995</v>
      </c>
      <c r="P1968">
        <v>0.61634439699999999</v>
      </c>
      <c r="S1968">
        <v>11</v>
      </c>
    </row>
    <row r="1969" spans="1:19">
      <c r="A1969">
        <v>136</v>
      </c>
      <c r="B1969">
        <v>23</v>
      </c>
      <c r="C1969" t="s">
        <v>434</v>
      </c>
      <c r="D1969" t="s">
        <v>434</v>
      </c>
      <c r="E1969">
        <v>2361</v>
      </c>
      <c r="F1969" t="s">
        <v>435</v>
      </c>
      <c r="G1969">
        <v>13.4</v>
      </c>
      <c r="H1969">
        <v>1.3</v>
      </c>
      <c r="I1969" t="s">
        <v>79</v>
      </c>
      <c r="J1969" t="s">
        <v>86</v>
      </c>
      <c r="L1969" t="s">
        <v>87</v>
      </c>
      <c r="M1969" t="s">
        <v>88</v>
      </c>
      <c r="O1969">
        <v>0.69231345499999997</v>
      </c>
      <c r="P1969">
        <v>0.78679357999999999</v>
      </c>
      <c r="S1969">
        <v>12</v>
      </c>
    </row>
    <row r="1970" spans="1:19">
      <c r="A1970">
        <v>136</v>
      </c>
      <c r="B1970">
        <v>23</v>
      </c>
      <c r="C1970" t="s">
        <v>434</v>
      </c>
      <c r="D1970" t="s">
        <v>434</v>
      </c>
      <c r="E1970">
        <v>2362</v>
      </c>
      <c r="F1970" t="s">
        <v>437</v>
      </c>
      <c r="G1970">
        <v>90.5</v>
      </c>
      <c r="H1970">
        <v>1.3</v>
      </c>
      <c r="I1970" t="s">
        <v>128</v>
      </c>
      <c r="Q1970">
        <v>18</v>
      </c>
      <c r="R1970">
        <v>2</v>
      </c>
    </row>
    <row r="1971" spans="1:19">
      <c r="A1971">
        <v>136</v>
      </c>
      <c r="B1971">
        <v>23</v>
      </c>
      <c r="C1971" t="s">
        <v>434</v>
      </c>
      <c r="D1971" t="s">
        <v>434</v>
      </c>
      <c r="E1971">
        <v>2363</v>
      </c>
      <c r="F1971" t="s">
        <v>435</v>
      </c>
      <c r="G1971">
        <v>11.7</v>
      </c>
      <c r="H1971">
        <v>1.3</v>
      </c>
      <c r="I1971" t="s">
        <v>74</v>
      </c>
      <c r="J1971" t="s">
        <v>129</v>
      </c>
      <c r="K1971" t="s">
        <v>130</v>
      </c>
      <c r="L1971" t="s">
        <v>131</v>
      </c>
      <c r="M1971" t="s">
        <v>78</v>
      </c>
      <c r="N1971">
        <v>0.6</v>
      </c>
      <c r="O1971">
        <v>0.55000000000000004</v>
      </c>
      <c r="P1971">
        <v>0.61634439699999999</v>
      </c>
      <c r="S1971">
        <v>9</v>
      </c>
    </row>
    <row r="1972" spans="1:19">
      <c r="A1972">
        <v>136</v>
      </c>
      <c r="B1972">
        <v>23</v>
      </c>
      <c r="C1972" t="s">
        <v>434</v>
      </c>
      <c r="D1972" t="s">
        <v>434</v>
      </c>
      <c r="E1972">
        <v>2364</v>
      </c>
      <c r="F1972" t="s">
        <v>435</v>
      </c>
      <c r="G1972">
        <v>10.9</v>
      </c>
      <c r="H1972">
        <v>1.3</v>
      </c>
      <c r="I1972" t="s">
        <v>79</v>
      </c>
      <c r="J1972" t="s">
        <v>94</v>
      </c>
      <c r="L1972" t="s">
        <v>94</v>
      </c>
      <c r="M1972" t="s">
        <v>83</v>
      </c>
      <c r="O1972">
        <v>0.467715143</v>
      </c>
      <c r="P1972">
        <v>0.555363512</v>
      </c>
      <c r="S1972">
        <v>6</v>
      </c>
    </row>
    <row r="1973" spans="1:19">
      <c r="A1973">
        <v>136</v>
      </c>
      <c r="B1973">
        <v>23</v>
      </c>
      <c r="C1973" t="s">
        <v>434</v>
      </c>
      <c r="D1973" t="s">
        <v>434</v>
      </c>
      <c r="E1973">
        <v>2365</v>
      </c>
      <c r="F1973" t="s">
        <v>437</v>
      </c>
      <c r="G1973">
        <v>32.1</v>
      </c>
      <c r="H1973">
        <v>1.3</v>
      </c>
      <c r="I1973" t="s">
        <v>128</v>
      </c>
      <c r="Q1973">
        <v>3</v>
      </c>
      <c r="R1973">
        <v>2</v>
      </c>
    </row>
    <row r="1974" spans="1:19">
      <c r="A1974">
        <v>136</v>
      </c>
      <c r="B1974">
        <v>23</v>
      </c>
      <c r="C1974" t="s">
        <v>434</v>
      </c>
      <c r="D1974" t="s">
        <v>434</v>
      </c>
      <c r="E1974">
        <v>2366</v>
      </c>
      <c r="F1974" t="s">
        <v>435</v>
      </c>
      <c r="G1974">
        <v>10.4</v>
      </c>
      <c r="H1974">
        <v>1.3</v>
      </c>
      <c r="I1974" t="s">
        <v>74</v>
      </c>
      <c r="J1974" t="s">
        <v>99</v>
      </c>
      <c r="K1974" t="s">
        <v>100</v>
      </c>
      <c r="L1974" t="s">
        <v>101</v>
      </c>
      <c r="M1974" t="s">
        <v>78</v>
      </c>
      <c r="N1974">
        <v>0.62</v>
      </c>
      <c r="O1974">
        <v>0.60923076899999995</v>
      </c>
      <c r="P1974">
        <v>0.61634439699999999</v>
      </c>
      <c r="S1974">
        <v>5.5</v>
      </c>
    </row>
    <row r="1975" spans="1:19">
      <c r="A1975">
        <v>136</v>
      </c>
      <c r="B1975">
        <v>23</v>
      </c>
      <c r="C1975" t="s">
        <v>434</v>
      </c>
      <c r="D1975" t="s">
        <v>434</v>
      </c>
      <c r="E1975">
        <v>2367</v>
      </c>
      <c r="F1975" t="s">
        <v>435</v>
      </c>
      <c r="G1975">
        <v>15.2</v>
      </c>
      <c r="H1975">
        <v>1.3</v>
      </c>
      <c r="I1975" t="s">
        <v>74</v>
      </c>
      <c r="J1975" t="s">
        <v>99</v>
      </c>
      <c r="K1975" t="s">
        <v>100</v>
      </c>
      <c r="L1975" t="s">
        <v>101</v>
      </c>
      <c r="M1975" t="s">
        <v>78</v>
      </c>
      <c r="N1975">
        <v>0.62</v>
      </c>
      <c r="O1975">
        <v>0.60923076899999995</v>
      </c>
      <c r="P1975">
        <v>0.61634439699999999</v>
      </c>
      <c r="S1975">
        <v>12</v>
      </c>
    </row>
    <row r="1976" spans="1:19">
      <c r="A1976">
        <v>136</v>
      </c>
      <c r="B1976">
        <v>23</v>
      </c>
      <c r="C1976" t="s">
        <v>434</v>
      </c>
      <c r="D1976" t="s">
        <v>434</v>
      </c>
      <c r="E1976">
        <v>2368</v>
      </c>
      <c r="F1976" t="s">
        <v>435</v>
      </c>
      <c r="G1976">
        <v>17.100000000000001</v>
      </c>
      <c r="H1976">
        <v>1.3</v>
      </c>
      <c r="I1976" t="s">
        <v>79</v>
      </c>
      <c r="J1976" t="s">
        <v>112</v>
      </c>
      <c r="K1976" t="s">
        <v>113</v>
      </c>
      <c r="L1976" t="s">
        <v>114</v>
      </c>
      <c r="M1976" t="s">
        <v>109</v>
      </c>
      <c r="P1976">
        <v>0.64885186900000003</v>
      </c>
      <c r="S1976">
        <v>9</v>
      </c>
    </row>
    <row r="1977" spans="1:19">
      <c r="A1977">
        <v>136</v>
      </c>
      <c r="B1977">
        <v>13</v>
      </c>
      <c r="C1977" t="s">
        <v>434</v>
      </c>
      <c r="D1977" t="s">
        <v>434</v>
      </c>
      <c r="E1977">
        <v>2369</v>
      </c>
      <c r="F1977" t="s">
        <v>435</v>
      </c>
      <c r="G1977">
        <v>10.1</v>
      </c>
      <c r="H1977">
        <v>1.3</v>
      </c>
      <c r="I1977" t="s">
        <v>79</v>
      </c>
      <c r="J1977" t="s">
        <v>95</v>
      </c>
      <c r="K1977" t="s">
        <v>96</v>
      </c>
      <c r="L1977" t="s">
        <v>97</v>
      </c>
      <c r="M1977" t="s">
        <v>98</v>
      </c>
      <c r="N1977">
        <v>0.53</v>
      </c>
      <c r="O1977">
        <v>0.52500000000000002</v>
      </c>
      <c r="P1977">
        <v>0.68521900000000002</v>
      </c>
      <c r="S1977">
        <v>5</v>
      </c>
    </row>
    <row r="1978" spans="1:19">
      <c r="A1978">
        <v>136</v>
      </c>
      <c r="B1978">
        <v>13</v>
      </c>
      <c r="C1978" t="s">
        <v>434</v>
      </c>
      <c r="D1978" t="s">
        <v>434</v>
      </c>
      <c r="E1978">
        <v>2370</v>
      </c>
      <c r="F1978" t="s">
        <v>435</v>
      </c>
      <c r="G1978">
        <v>14.4</v>
      </c>
      <c r="H1978">
        <v>1.3</v>
      </c>
      <c r="I1978" t="s">
        <v>74</v>
      </c>
      <c r="J1978" t="s">
        <v>99</v>
      </c>
      <c r="K1978" t="s">
        <v>100</v>
      </c>
      <c r="L1978" t="s">
        <v>101</v>
      </c>
      <c r="M1978" t="s">
        <v>78</v>
      </c>
      <c r="N1978">
        <v>0.62</v>
      </c>
      <c r="O1978">
        <v>0.60923076899999995</v>
      </c>
      <c r="P1978">
        <v>0.61634439699999999</v>
      </c>
      <c r="S1978">
        <v>11</v>
      </c>
    </row>
    <row r="1979" spans="1:19">
      <c r="A1979">
        <v>136</v>
      </c>
      <c r="B1979">
        <v>13</v>
      </c>
      <c r="C1979" t="s">
        <v>434</v>
      </c>
      <c r="D1979" t="s">
        <v>434</v>
      </c>
      <c r="E1979">
        <v>2371</v>
      </c>
      <c r="F1979" t="s">
        <v>435</v>
      </c>
      <c r="G1979">
        <v>12.6</v>
      </c>
      <c r="H1979">
        <v>1.3</v>
      </c>
      <c r="I1979" t="s">
        <v>414</v>
      </c>
      <c r="J1979" t="s">
        <v>137</v>
      </c>
      <c r="L1979" t="s">
        <v>138</v>
      </c>
      <c r="M1979" t="s">
        <v>139</v>
      </c>
      <c r="P1979">
        <v>0.65833333299999997</v>
      </c>
      <c r="S1979">
        <v>12</v>
      </c>
    </row>
    <row r="1980" spans="1:19">
      <c r="A1980">
        <v>136</v>
      </c>
      <c r="B1980">
        <v>13</v>
      </c>
      <c r="C1980" t="s">
        <v>434</v>
      </c>
      <c r="D1980" t="s">
        <v>434</v>
      </c>
      <c r="E1980">
        <v>2372</v>
      </c>
      <c r="F1980" t="s">
        <v>437</v>
      </c>
      <c r="G1980">
        <v>23.5</v>
      </c>
      <c r="H1980">
        <v>0.5</v>
      </c>
      <c r="I1980" t="s">
        <v>128</v>
      </c>
      <c r="Q1980">
        <v>0.95</v>
      </c>
      <c r="R1980">
        <v>2</v>
      </c>
    </row>
    <row r="1981" spans="1:19">
      <c r="A1981">
        <v>136</v>
      </c>
      <c r="B1981">
        <v>13</v>
      </c>
      <c r="C1981" t="s">
        <v>434</v>
      </c>
      <c r="D1981" t="s">
        <v>434</v>
      </c>
      <c r="E1981">
        <v>2373</v>
      </c>
      <c r="F1981" t="s">
        <v>435</v>
      </c>
      <c r="G1981">
        <v>10.3</v>
      </c>
      <c r="H1981">
        <v>1.3</v>
      </c>
      <c r="I1981" t="s">
        <v>79</v>
      </c>
      <c r="J1981" t="s">
        <v>86</v>
      </c>
      <c r="L1981" t="s">
        <v>87</v>
      </c>
      <c r="M1981" t="s">
        <v>88</v>
      </c>
      <c r="O1981">
        <v>0.69231345499999997</v>
      </c>
      <c r="P1981">
        <v>0.78679357999999999</v>
      </c>
      <c r="S1981">
        <v>9</v>
      </c>
    </row>
    <row r="1982" spans="1:19">
      <c r="A1982">
        <v>136</v>
      </c>
      <c r="B1982">
        <v>3</v>
      </c>
      <c r="C1982" t="s">
        <v>434</v>
      </c>
      <c r="D1982" t="s">
        <v>434</v>
      </c>
      <c r="E1982">
        <v>2374</v>
      </c>
      <c r="F1982" t="s">
        <v>435</v>
      </c>
      <c r="G1982">
        <v>10.9</v>
      </c>
      <c r="H1982">
        <v>1.3</v>
      </c>
      <c r="I1982" t="s">
        <v>79</v>
      </c>
      <c r="J1982" t="s">
        <v>94</v>
      </c>
      <c r="L1982" t="s">
        <v>94</v>
      </c>
      <c r="M1982" t="s">
        <v>83</v>
      </c>
      <c r="O1982">
        <v>0.467715143</v>
      </c>
      <c r="P1982">
        <v>0.555363512</v>
      </c>
      <c r="S1982">
        <v>7</v>
      </c>
    </row>
    <row r="1983" spans="1:19">
      <c r="A1983">
        <v>136</v>
      </c>
      <c r="B1983">
        <v>3</v>
      </c>
      <c r="C1983" t="s">
        <v>434</v>
      </c>
      <c r="D1983" t="s">
        <v>434</v>
      </c>
      <c r="E1983">
        <v>2375</v>
      </c>
      <c r="F1983" t="s">
        <v>435</v>
      </c>
      <c r="G1983">
        <v>10.3</v>
      </c>
      <c r="H1983">
        <v>1.3</v>
      </c>
      <c r="I1983" t="s">
        <v>79</v>
      </c>
      <c r="J1983" t="s">
        <v>86</v>
      </c>
      <c r="L1983" t="s">
        <v>87</v>
      </c>
      <c r="M1983" t="s">
        <v>88</v>
      </c>
      <c r="O1983">
        <v>0.69231345499999997</v>
      </c>
      <c r="P1983">
        <v>0.78679357999999999</v>
      </c>
      <c r="S1983">
        <v>5</v>
      </c>
    </row>
    <row r="1984" spans="1:19">
      <c r="A1984">
        <v>136</v>
      </c>
      <c r="B1984">
        <v>3</v>
      </c>
      <c r="C1984" t="s">
        <v>434</v>
      </c>
      <c r="D1984" t="s">
        <v>434</v>
      </c>
      <c r="E1984">
        <v>2376</v>
      </c>
      <c r="F1984" t="s">
        <v>435</v>
      </c>
      <c r="G1984">
        <v>12.3</v>
      </c>
      <c r="H1984">
        <v>1.3</v>
      </c>
      <c r="I1984" t="s">
        <v>79</v>
      </c>
      <c r="J1984" t="s">
        <v>86</v>
      </c>
      <c r="L1984" t="s">
        <v>87</v>
      </c>
      <c r="M1984" t="s">
        <v>88</v>
      </c>
      <c r="O1984">
        <v>0.69231345499999997</v>
      </c>
      <c r="P1984">
        <v>0.78679357999999999</v>
      </c>
      <c r="S1984">
        <v>6</v>
      </c>
    </row>
    <row r="1985" spans="1:19">
      <c r="A1985">
        <v>136</v>
      </c>
      <c r="B1985">
        <v>3</v>
      </c>
      <c r="C1985" t="s">
        <v>434</v>
      </c>
      <c r="D1985" t="s">
        <v>434</v>
      </c>
      <c r="E1985">
        <v>2377</v>
      </c>
      <c r="F1985" t="s">
        <v>435</v>
      </c>
      <c r="G1985">
        <v>20.9</v>
      </c>
      <c r="H1985">
        <v>1.3</v>
      </c>
      <c r="I1985" t="s">
        <v>414</v>
      </c>
      <c r="J1985" t="s">
        <v>155</v>
      </c>
      <c r="K1985" t="s">
        <v>156</v>
      </c>
      <c r="L1985" t="s">
        <v>157</v>
      </c>
      <c r="M1985" t="s">
        <v>158</v>
      </c>
      <c r="N1985">
        <v>0.3</v>
      </c>
      <c r="O1985">
        <v>0.53453125000000001</v>
      </c>
      <c r="P1985">
        <v>0.49</v>
      </c>
      <c r="S1985">
        <v>7</v>
      </c>
    </row>
    <row r="1986" spans="1:19">
      <c r="A1986">
        <v>136</v>
      </c>
      <c r="B1986">
        <v>3</v>
      </c>
      <c r="C1986" t="s">
        <v>434</v>
      </c>
      <c r="D1986" t="s">
        <v>434</v>
      </c>
      <c r="E1986">
        <v>2378</v>
      </c>
      <c r="F1986" t="s">
        <v>435</v>
      </c>
      <c r="G1986">
        <v>13.3</v>
      </c>
      <c r="H1986">
        <v>1.3</v>
      </c>
      <c r="I1986" t="s">
        <v>79</v>
      </c>
      <c r="J1986" t="s">
        <v>112</v>
      </c>
      <c r="K1986" t="s">
        <v>113</v>
      </c>
      <c r="L1986" t="s">
        <v>114</v>
      </c>
      <c r="M1986" t="s">
        <v>109</v>
      </c>
      <c r="P1986">
        <v>0.64885186900000003</v>
      </c>
      <c r="S1986">
        <v>7</v>
      </c>
    </row>
    <row r="1987" spans="1:19">
      <c r="A1987">
        <v>136</v>
      </c>
      <c r="B1987">
        <v>4</v>
      </c>
      <c r="C1987" t="s">
        <v>434</v>
      </c>
      <c r="D1987" t="s">
        <v>434</v>
      </c>
      <c r="E1987">
        <v>2379</v>
      </c>
      <c r="F1987" t="s">
        <v>437</v>
      </c>
      <c r="G1987">
        <v>14.6</v>
      </c>
      <c r="H1987">
        <v>1.3</v>
      </c>
      <c r="I1987" t="s">
        <v>128</v>
      </c>
      <c r="Q1987">
        <v>5</v>
      </c>
      <c r="R1987">
        <v>1</v>
      </c>
    </row>
    <row r="1988" spans="1:19">
      <c r="A1988">
        <v>136</v>
      </c>
      <c r="B1988">
        <v>4</v>
      </c>
      <c r="C1988" t="s">
        <v>434</v>
      </c>
      <c r="D1988" t="s">
        <v>434</v>
      </c>
      <c r="E1988">
        <v>2380</v>
      </c>
      <c r="F1988" t="s">
        <v>435</v>
      </c>
      <c r="G1988">
        <v>24.8</v>
      </c>
      <c r="H1988">
        <v>1.3</v>
      </c>
      <c r="I1988" t="s">
        <v>79</v>
      </c>
      <c r="J1988" t="s">
        <v>89</v>
      </c>
      <c r="K1988" t="s">
        <v>90</v>
      </c>
      <c r="L1988" t="s">
        <v>91</v>
      </c>
      <c r="M1988" t="s">
        <v>83</v>
      </c>
      <c r="N1988">
        <v>0.28999999999999998</v>
      </c>
      <c r="O1988">
        <v>0.37130182900000003</v>
      </c>
      <c r="P1988">
        <v>0.555363512</v>
      </c>
      <c r="S1988">
        <v>12</v>
      </c>
    </row>
    <row r="1989" spans="1:19">
      <c r="A1989">
        <v>136</v>
      </c>
      <c r="B1989">
        <v>4</v>
      </c>
      <c r="C1989" t="s">
        <v>434</v>
      </c>
      <c r="D1989" t="s">
        <v>434</v>
      </c>
      <c r="E1989">
        <v>2381</v>
      </c>
      <c r="F1989" t="s">
        <v>435</v>
      </c>
      <c r="G1989">
        <v>19.399999999999999</v>
      </c>
      <c r="H1989">
        <v>1.3</v>
      </c>
      <c r="I1989" t="s">
        <v>79</v>
      </c>
      <c r="J1989" t="s">
        <v>89</v>
      </c>
      <c r="K1989" t="s">
        <v>90</v>
      </c>
      <c r="L1989" t="s">
        <v>91</v>
      </c>
      <c r="M1989" t="s">
        <v>83</v>
      </c>
      <c r="N1989">
        <v>0.28999999999999998</v>
      </c>
      <c r="O1989">
        <v>0.37130182900000003</v>
      </c>
      <c r="P1989">
        <v>0.555363512</v>
      </c>
      <c r="S1989">
        <v>9</v>
      </c>
    </row>
    <row r="1990" spans="1:19">
      <c r="A1990">
        <v>136</v>
      </c>
      <c r="B1990">
        <v>4</v>
      </c>
      <c r="C1990" t="s">
        <v>434</v>
      </c>
      <c r="D1990" t="s">
        <v>434</v>
      </c>
      <c r="E1990">
        <v>2382</v>
      </c>
      <c r="F1990" t="s">
        <v>435</v>
      </c>
      <c r="G1990">
        <v>14</v>
      </c>
      <c r="H1990">
        <v>1.3</v>
      </c>
      <c r="I1990" t="s">
        <v>414</v>
      </c>
      <c r="J1990" t="s">
        <v>137</v>
      </c>
      <c r="L1990" t="s">
        <v>138</v>
      </c>
      <c r="M1990" t="s">
        <v>139</v>
      </c>
      <c r="P1990">
        <v>0.65833333299999997</v>
      </c>
      <c r="S1990">
        <v>11</v>
      </c>
    </row>
    <row r="1991" spans="1:19">
      <c r="A1991">
        <v>136</v>
      </c>
      <c r="B1991">
        <v>4</v>
      </c>
      <c r="C1991" t="s">
        <v>434</v>
      </c>
      <c r="D1991" t="s">
        <v>434</v>
      </c>
      <c r="E1991">
        <v>2383</v>
      </c>
      <c r="F1991" t="s">
        <v>435</v>
      </c>
      <c r="G1991">
        <v>12.2</v>
      </c>
      <c r="H1991">
        <v>1.3</v>
      </c>
      <c r="I1991" t="s">
        <v>79</v>
      </c>
      <c r="J1991" t="s">
        <v>123</v>
      </c>
      <c r="L1991" t="s">
        <v>124</v>
      </c>
      <c r="M1991" t="s">
        <v>125</v>
      </c>
      <c r="O1991">
        <v>0.65077133300000001</v>
      </c>
      <c r="S1991">
        <v>6</v>
      </c>
    </row>
    <row r="1992" spans="1:19">
      <c r="A1992">
        <v>136</v>
      </c>
      <c r="B1992">
        <v>4</v>
      </c>
      <c r="C1992" t="s">
        <v>434</v>
      </c>
      <c r="D1992" t="s">
        <v>434</v>
      </c>
      <c r="E1992">
        <v>2384</v>
      </c>
      <c r="F1992" t="s">
        <v>437</v>
      </c>
      <c r="G1992">
        <v>17.3</v>
      </c>
      <c r="H1992">
        <v>1.3</v>
      </c>
      <c r="I1992" t="s">
        <v>128</v>
      </c>
      <c r="Q1992">
        <v>11</v>
      </c>
      <c r="R1992">
        <v>1</v>
      </c>
    </row>
    <row r="1993" spans="1:19">
      <c r="A1993">
        <v>136</v>
      </c>
      <c r="B1993">
        <v>4</v>
      </c>
      <c r="C1993" t="s">
        <v>434</v>
      </c>
      <c r="D1993" t="s">
        <v>434</v>
      </c>
      <c r="E1993">
        <v>2385</v>
      </c>
      <c r="F1993" t="s">
        <v>435</v>
      </c>
      <c r="G1993">
        <v>11.7</v>
      </c>
      <c r="H1993">
        <v>1.3</v>
      </c>
      <c r="I1993" t="s">
        <v>79</v>
      </c>
      <c r="J1993" t="s">
        <v>92</v>
      </c>
      <c r="K1993" t="s">
        <v>93</v>
      </c>
      <c r="L1993" t="s">
        <v>94</v>
      </c>
      <c r="M1993" t="s">
        <v>83</v>
      </c>
      <c r="O1993">
        <v>0.467715143</v>
      </c>
      <c r="P1993">
        <v>0.555363512</v>
      </c>
      <c r="S1993">
        <v>7</v>
      </c>
    </row>
    <row r="1994" spans="1:19">
      <c r="A1994">
        <v>136</v>
      </c>
      <c r="B1994">
        <v>14</v>
      </c>
      <c r="C1994" t="s">
        <v>434</v>
      </c>
      <c r="D1994" t="s">
        <v>434</v>
      </c>
      <c r="E1994">
        <v>2386</v>
      </c>
      <c r="F1994" t="s">
        <v>435</v>
      </c>
      <c r="G1994">
        <v>10.6</v>
      </c>
      <c r="H1994">
        <v>1.3</v>
      </c>
      <c r="I1994" t="s">
        <v>74</v>
      </c>
      <c r="J1994" t="s">
        <v>99</v>
      </c>
      <c r="K1994" t="s">
        <v>100</v>
      </c>
      <c r="L1994" t="s">
        <v>101</v>
      </c>
      <c r="M1994" t="s">
        <v>78</v>
      </c>
      <c r="N1994">
        <v>0.62</v>
      </c>
      <c r="O1994">
        <v>0.60923076899999995</v>
      </c>
      <c r="P1994">
        <v>0.61634439699999999</v>
      </c>
      <c r="S1994">
        <v>8</v>
      </c>
    </row>
    <row r="1995" spans="1:19">
      <c r="A1995">
        <v>136</v>
      </c>
      <c r="B1995">
        <v>14</v>
      </c>
      <c r="C1995" t="s">
        <v>434</v>
      </c>
      <c r="D1995" t="s">
        <v>434</v>
      </c>
      <c r="E1995">
        <v>2387</v>
      </c>
      <c r="F1995" t="s">
        <v>435</v>
      </c>
      <c r="G1995">
        <v>11.2</v>
      </c>
      <c r="H1995">
        <v>1.3</v>
      </c>
      <c r="I1995" t="s">
        <v>74</v>
      </c>
      <c r="J1995" t="s">
        <v>99</v>
      </c>
      <c r="K1995" t="s">
        <v>100</v>
      </c>
      <c r="L1995" t="s">
        <v>101</v>
      </c>
      <c r="M1995" t="s">
        <v>78</v>
      </c>
      <c r="N1995">
        <v>0.62</v>
      </c>
      <c r="O1995">
        <v>0.60923076899999995</v>
      </c>
      <c r="P1995">
        <v>0.61634439699999999</v>
      </c>
      <c r="S1995">
        <v>11</v>
      </c>
    </row>
    <row r="1996" spans="1:19">
      <c r="A1996">
        <v>136</v>
      </c>
      <c r="B1996">
        <v>14</v>
      </c>
      <c r="C1996" t="s">
        <v>434</v>
      </c>
      <c r="D1996" t="s">
        <v>434</v>
      </c>
      <c r="E1996">
        <v>2388</v>
      </c>
      <c r="F1996" t="s">
        <v>435</v>
      </c>
      <c r="G1996">
        <v>11.5</v>
      </c>
      <c r="H1996">
        <v>1.3</v>
      </c>
      <c r="I1996" t="s">
        <v>79</v>
      </c>
      <c r="J1996" t="s">
        <v>92</v>
      </c>
      <c r="K1996" t="s">
        <v>93</v>
      </c>
      <c r="L1996" t="s">
        <v>94</v>
      </c>
      <c r="M1996" t="s">
        <v>83</v>
      </c>
      <c r="O1996">
        <v>0.467715143</v>
      </c>
      <c r="P1996">
        <v>0.555363512</v>
      </c>
      <c r="S1996">
        <v>6</v>
      </c>
    </row>
    <row r="1997" spans="1:19">
      <c r="A1997">
        <v>136</v>
      </c>
      <c r="B1997">
        <v>14</v>
      </c>
      <c r="C1997" t="s">
        <v>434</v>
      </c>
      <c r="D1997" t="s">
        <v>434</v>
      </c>
      <c r="E1997">
        <v>2389</v>
      </c>
      <c r="F1997" t="s">
        <v>435</v>
      </c>
      <c r="G1997">
        <v>11.8</v>
      </c>
      <c r="H1997">
        <v>1.3</v>
      </c>
      <c r="I1997" t="s">
        <v>74</v>
      </c>
      <c r="J1997" t="s">
        <v>99</v>
      </c>
      <c r="K1997" t="s">
        <v>100</v>
      </c>
      <c r="L1997" t="s">
        <v>101</v>
      </c>
      <c r="M1997" t="s">
        <v>78</v>
      </c>
      <c r="N1997">
        <v>0.62</v>
      </c>
      <c r="O1997">
        <v>0.60923076899999995</v>
      </c>
      <c r="P1997">
        <v>0.61634439699999999</v>
      </c>
      <c r="S1997">
        <v>11</v>
      </c>
    </row>
    <row r="1998" spans="1:19">
      <c r="A1998">
        <v>136</v>
      </c>
      <c r="B1998">
        <v>14</v>
      </c>
      <c r="C1998" t="s">
        <v>434</v>
      </c>
      <c r="D1998" t="s">
        <v>434</v>
      </c>
      <c r="E1998">
        <v>2390</v>
      </c>
      <c r="F1998" t="s">
        <v>435</v>
      </c>
      <c r="G1998">
        <v>10.7</v>
      </c>
      <c r="H1998">
        <v>1.3</v>
      </c>
      <c r="I1998" t="s">
        <v>79</v>
      </c>
      <c r="J1998" t="s">
        <v>92</v>
      </c>
      <c r="K1998" t="s">
        <v>93</v>
      </c>
      <c r="L1998" t="s">
        <v>94</v>
      </c>
      <c r="M1998" t="s">
        <v>83</v>
      </c>
      <c r="O1998">
        <v>0.467715143</v>
      </c>
      <c r="P1998">
        <v>0.555363512</v>
      </c>
      <c r="S1998">
        <v>9</v>
      </c>
    </row>
    <row r="1999" spans="1:19">
      <c r="A1999">
        <v>136</v>
      </c>
      <c r="B1999">
        <v>14</v>
      </c>
      <c r="C1999" t="s">
        <v>434</v>
      </c>
      <c r="D1999" t="s">
        <v>434</v>
      </c>
      <c r="E1999">
        <v>2391</v>
      </c>
      <c r="F1999" t="s">
        <v>435</v>
      </c>
      <c r="G1999">
        <v>14.5</v>
      </c>
      <c r="H1999">
        <v>1.3</v>
      </c>
      <c r="I1999" t="s">
        <v>79</v>
      </c>
      <c r="J1999" t="s">
        <v>86</v>
      </c>
      <c r="L1999" t="s">
        <v>87</v>
      </c>
      <c r="M1999" t="s">
        <v>88</v>
      </c>
      <c r="O1999">
        <v>0.69231345499999997</v>
      </c>
      <c r="P1999">
        <v>0.78679357999999999</v>
      </c>
      <c r="S1999">
        <v>10</v>
      </c>
    </row>
    <row r="2000" spans="1:19">
      <c r="A2000">
        <v>136</v>
      </c>
      <c r="B2000">
        <v>14</v>
      </c>
      <c r="C2000" t="s">
        <v>434</v>
      </c>
      <c r="D2000" t="s">
        <v>434</v>
      </c>
      <c r="E2000">
        <v>2392</v>
      </c>
      <c r="F2000" t="s">
        <v>435</v>
      </c>
      <c r="G2000">
        <v>13.1</v>
      </c>
      <c r="H2000">
        <v>1.3</v>
      </c>
      <c r="I2000" t="s">
        <v>74</v>
      </c>
      <c r="J2000" t="s">
        <v>99</v>
      </c>
      <c r="K2000" t="s">
        <v>100</v>
      </c>
      <c r="L2000" t="s">
        <v>101</v>
      </c>
      <c r="M2000" t="s">
        <v>78</v>
      </c>
      <c r="N2000">
        <v>0.62</v>
      </c>
      <c r="O2000">
        <v>0.60923076899999995</v>
      </c>
      <c r="P2000">
        <v>0.61634439699999999</v>
      </c>
      <c r="S2000">
        <v>14</v>
      </c>
    </row>
    <row r="2001" spans="1:19">
      <c r="A2001">
        <v>136</v>
      </c>
      <c r="B2001">
        <v>14</v>
      </c>
      <c r="C2001" t="s">
        <v>434</v>
      </c>
      <c r="D2001" t="s">
        <v>434</v>
      </c>
      <c r="E2001">
        <v>2393</v>
      </c>
      <c r="F2001" t="s">
        <v>435</v>
      </c>
      <c r="G2001">
        <v>13.5</v>
      </c>
      <c r="H2001">
        <v>1.3</v>
      </c>
      <c r="I2001" t="s">
        <v>74</v>
      </c>
      <c r="J2001" t="s">
        <v>99</v>
      </c>
      <c r="K2001" t="s">
        <v>100</v>
      </c>
      <c r="L2001" t="s">
        <v>101</v>
      </c>
      <c r="M2001" t="s">
        <v>78</v>
      </c>
      <c r="N2001">
        <v>0.62</v>
      </c>
      <c r="O2001">
        <v>0.60923076899999995</v>
      </c>
      <c r="P2001">
        <v>0.61634439699999999</v>
      </c>
      <c r="S2001">
        <v>14</v>
      </c>
    </row>
    <row r="2002" spans="1:19">
      <c r="A2002">
        <v>136</v>
      </c>
      <c r="B2002">
        <v>14</v>
      </c>
      <c r="C2002" t="s">
        <v>434</v>
      </c>
      <c r="D2002" t="s">
        <v>434</v>
      </c>
      <c r="E2002">
        <v>2394</v>
      </c>
      <c r="F2002" t="s">
        <v>435</v>
      </c>
      <c r="G2002">
        <v>17.8</v>
      </c>
      <c r="H2002">
        <v>1.3</v>
      </c>
      <c r="I2002" t="s">
        <v>79</v>
      </c>
      <c r="J2002" t="s">
        <v>132</v>
      </c>
      <c r="K2002" t="s">
        <v>133</v>
      </c>
      <c r="L2002" t="s">
        <v>134</v>
      </c>
      <c r="M2002" t="s">
        <v>83</v>
      </c>
      <c r="O2002">
        <v>0.53266666699999998</v>
      </c>
      <c r="P2002">
        <v>0.555363512</v>
      </c>
      <c r="S2002">
        <v>11</v>
      </c>
    </row>
    <row r="2003" spans="1:19">
      <c r="A2003">
        <v>136</v>
      </c>
      <c r="B2003">
        <v>24</v>
      </c>
      <c r="C2003" t="s">
        <v>434</v>
      </c>
      <c r="D2003" t="s">
        <v>434</v>
      </c>
      <c r="E2003">
        <v>2395</v>
      </c>
      <c r="F2003" t="s">
        <v>435</v>
      </c>
      <c r="G2003">
        <v>29.3</v>
      </c>
      <c r="H2003">
        <v>1.3</v>
      </c>
      <c r="I2003" t="s">
        <v>74</v>
      </c>
      <c r="J2003" t="s">
        <v>99</v>
      </c>
      <c r="K2003" t="s">
        <v>100</v>
      </c>
      <c r="L2003" t="s">
        <v>101</v>
      </c>
      <c r="M2003" t="s">
        <v>78</v>
      </c>
      <c r="N2003">
        <v>0.62</v>
      </c>
      <c r="O2003">
        <v>0.60923076899999995</v>
      </c>
      <c r="P2003">
        <v>0.61634439699999999</v>
      </c>
      <c r="S2003">
        <v>17</v>
      </c>
    </row>
    <row r="2004" spans="1:19">
      <c r="A2004">
        <v>136</v>
      </c>
      <c r="B2004">
        <v>24</v>
      </c>
      <c r="C2004" t="s">
        <v>434</v>
      </c>
      <c r="D2004" t="s">
        <v>434</v>
      </c>
      <c r="E2004">
        <v>2396</v>
      </c>
      <c r="F2004" t="s">
        <v>435</v>
      </c>
      <c r="G2004">
        <v>18.2</v>
      </c>
      <c r="H2004">
        <v>1.3</v>
      </c>
      <c r="I2004" t="s">
        <v>74</v>
      </c>
      <c r="J2004" t="s">
        <v>99</v>
      </c>
      <c r="K2004" t="s">
        <v>100</v>
      </c>
      <c r="L2004" t="s">
        <v>101</v>
      </c>
      <c r="M2004" t="s">
        <v>78</v>
      </c>
      <c r="N2004">
        <v>0.62</v>
      </c>
      <c r="O2004">
        <v>0.60923076899999995</v>
      </c>
      <c r="P2004">
        <v>0.61634439699999999</v>
      </c>
      <c r="S2004">
        <v>14</v>
      </c>
    </row>
    <row r="2005" spans="1:19">
      <c r="A2005">
        <v>136</v>
      </c>
      <c r="B2005">
        <v>24</v>
      </c>
      <c r="C2005" t="s">
        <v>434</v>
      </c>
      <c r="D2005" t="s">
        <v>434</v>
      </c>
      <c r="E2005">
        <v>2397</v>
      </c>
      <c r="F2005" t="s">
        <v>435</v>
      </c>
      <c r="G2005">
        <v>11.7</v>
      </c>
      <c r="H2005">
        <v>1.3</v>
      </c>
      <c r="I2005" t="s">
        <v>79</v>
      </c>
      <c r="J2005" t="s">
        <v>89</v>
      </c>
      <c r="K2005" t="s">
        <v>90</v>
      </c>
      <c r="L2005" t="s">
        <v>91</v>
      </c>
      <c r="M2005" t="s">
        <v>83</v>
      </c>
      <c r="N2005">
        <v>0.28999999999999998</v>
      </c>
      <c r="O2005">
        <v>0.37130182900000003</v>
      </c>
      <c r="P2005">
        <v>0.555363512</v>
      </c>
      <c r="S2005">
        <v>11</v>
      </c>
    </row>
    <row r="2006" spans="1:19">
      <c r="A2006">
        <v>136</v>
      </c>
      <c r="B2006">
        <v>24</v>
      </c>
      <c r="C2006" t="s">
        <v>434</v>
      </c>
      <c r="D2006" t="s">
        <v>434</v>
      </c>
      <c r="E2006">
        <v>2398</v>
      </c>
      <c r="F2006" t="s">
        <v>435</v>
      </c>
      <c r="G2006">
        <v>14.6</v>
      </c>
      <c r="H2006">
        <v>1.3</v>
      </c>
      <c r="I2006" t="s">
        <v>74</v>
      </c>
      <c r="J2006" t="s">
        <v>99</v>
      </c>
      <c r="K2006" t="s">
        <v>100</v>
      </c>
      <c r="L2006" t="s">
        <v>101</v>
      </c>
      <c r="M2006" t="s">
        <v>78</v>
      </c>
      <c r="N2006">
        <v>0.62</v>
      </c>
      <c r="O2006">
        <v>0.60923076899999995</v>
      </c>
      <c r="P2006">
        <v>0.61634439699999999</v>
      </c>
      <c r="S2006">
        <v>11</v>
      </c>
    </row>
    <row r="2007" spans="1:19">
      <c r="A2007">
        <v>136</v>
      </c>
      <c r="B2007">
        <v>34</v>
      </c>
      <c r="C2007" t="s">
        <v>434</v>
      </c>
      <c r="D2007" t="s">
        <v>434</v>
      </c>
      <c r="E2007">
        <v>2399</v>
      </c>
      <c r="F2007" t="s">
        <v>435</v>
      </c>
      <c r="G2007">
        <v>15.1</v>
      </c>
      <c r="H2007">
        <v>1.3</v>
      </c>
      <c r="I2007" t="s">
        <v>79</v>
      </c>
      <c r="J2007" t="s">
        <v>94</v>
      </c>
      <c r="L2007" t="s">
        <v>94</v>
      </c>
      <c r="M2007" t="s">
        <v>83</v>
      </c>
      <c r="O2007">
        <v>0.467715143</v>
      </c>
      <c r="P2007">
        <v>0.555363512</v>
      </c>
      <c r="S2007">
        <v>7</v>
      </c>
    </row>
    <row r="2008" spans="1:19">
      <c r="A2008">
        <v>136</v>
      </c>
      <c r="B2008">
        <v>34</v>
      </c>
      <c r="C2008" t="s">
        <v>434</v>
      </c>
      <c r="D2008" t="s">
        <v>434</v>
      </c>
      <c r="E2008">
        <v>2400</v>
      </c>
      <c r="F2008" t="s">
        <v>435</v>
      </c>
      <c r="G2008">
        <v>14.9</v>
      </c>
      <c r="H2008">
        <v>1.3</v>
      </c>
      <c r="I2008" t="s">
        <v>79</v>
      </c>
      <c r="J2008" t="s">
        <v>89</v>
      </c>
      <c r="K2008" t="s">
        <v>90</v>
      </c>
      <c r="L2008" t="s">
        <v>91</v>
      </c>
      <c r="M2008" t="s">
        <v>83</v>
      </c>
      <c r="N2008">
        <v>0.28999999999999998</v>
      </c>
      <c r="O2008">
        <v>0.37130182900000003</v>
      </c>
      <c r="P2008">
        <v>0.555363512</v>
      </c>
      <c r="S2008">
        <v>11</v>
      </c>
    </row>
    <row r="2009" spans="1:19">
      <c r="A2009">
        <v>136</v>
      </c>
      <c r="B2009">
        <v>34</v>
      </c>
      <c r="C2009" t="s">
        <v>434</v>
      </c>
      <c r="D2009" t="s">
        <v>434</v>
      </c>
      <c r="E2009">
        <v>2401</v>
      </c>
      <c r="F2009" t="s">
        <v>435</v>
      </c>
      <c r="G2009">
        <v>15.7</v>
      </c>
      <c r="H2009">
        <v>1.3</v>
      </c>
      <c r="I2009" t="s">
        <v>79</v>
      </c>
      <c r="J2009" t="s">
        <v>92</v>
      </c>
      <c r="K2009" t="s">
        <v>93</v>
      </c>
      <c r="L2009" t="s">
        <v>94</v>
      </c>
      <c r="M2009" t="s">
        <v>83</v>
      </c>
      <c r="O2009">
        <v>0.467715143</v>
      </c>
      <c r="P2009">
        <v>0.555363512</v>
      </c>
      <c r="S2009">
        <v>9</v>
      </c>
    </row>
    <row r="2010" spans="1:19">
      <c r="A2010">
        <v>136</v>
      </c>
      <c r="B2010">
        <v>34</v>
      </c>
      <c r="C2010" t="s">
        <v>434</v>
      </c>
      <c r="D2010" t="s">
        <v>434</v>
      </c>
      <c r="E2010">
        <v>2402</v>
      </c>
      <c r="F2010" t="s">
        <v>435</v>
      </c>
      <c r="G2010">
        <v>21.1</v>
      </c>
      <c r="H2010">
        <v>1.3</v>
      </c>
      <c r="I2010" t="s">
        <v>74</v>
      </c>
      <c r="J2010" t="s">
        <v>99</v>
      </c>
      <c r="K2010" t="s">
        <v>100</v>
      </c>
      <c r="L2010" t="s">
        <v>101</v>
      </c>
      <c r="M2010" t="s">
        <v>78</v>
      </c>
      <c r="N2010">
        <v>0.62</v>
      </c>
      <c r="O2010">
        <v>0.60923076899999995</v>
      </c>
      <c r="P2010">
        <v>0.61634439699999999</v>
      </c>
      <c r="S2010">
        <v>16</v>
      </c>
    </row>
    <row r="2011" spans="1:19">
      <c r="A2011">
        <v>136</v>
      </c>
      <c r="B2011">
        <v>44</v>
      </c>
      <c r="C2011" t="s">
        <v>434</v>
      </c>
      <c r="D2011" t="s">
        <v>434</v>
      </c>
      <c r="E2011">
        <v>2403</v>
      </c>
      <c r="F2011" t="s">
        <v>435</v>
      </c>
      <c r="G2011">
        <v>12.1</v>
      </c>
      <c r="H2011">
        <v>1.3</v>
      </c>
      <c r="I2011" t="s">
        <v>79</v>
      </c>
      <c r="J2011" t="s">
        <v>126</v>
      </c>
      <c r="M2011" t="s">
        <v>127</v>
      </c>
      <c r="P2011">
        <v>0.58910869700000001</v>
      </c>
      <c r="S2011">
        <v>11</v>
      </c>
    </row>
    <row r="2012" spans="1:19">
      <c r="A2012">
        <v>136</v>
      </c>
      <c r="B2012">
        <v>44</v>
      </c>
      <c r="C2012" t="s">
        <v>434</v>
      </c>
      <c r="D2012" t="s">
        <v>434</v>
      </c>
      <c r="E2012">
        <v>2404</v>
      </c>
      <c r="F2012" t="s">
        <v>435</v>
      </c>
      <c r="G2012">
        <v>12.2</v>
      </c>
      <c r="H2012">
        <v>1.3</v>
      </c>
      <c r="I2012" t="s">
        <v>79</v>
      </c>
      <c r="J2012" t="s">
        <v>112</v>
      </c>
      <c r="K2012" t="s">
        <v>113</v>
      </c>
      <c r="L2012" t="s">
        <v>114</v>
      </c>
      <c r="M2012" t="s">
        <v>109</v>
      </c>
      <c r="P2012">
        <v>0.64885186900000003</v>
      </c>
      <c r="S2012">
        <v>13</v>
      </c>
    </row>
    <row r="2013" spans="1:19">
      <c r="A2013">
        <v>136</v>
      </c>
      <c r="B2013">
        <v>44</v>
      </c>
      <c r="C2013" t="s">
        <v>434</v>
      </c>
      <c r="D2013" t="s">
        <v>434</v>
      </c>
      <c r="E2013">
        <v>2405</v>
      </c>
      <c r="F2013" t="s">
        <v>435</v>
      </c>
      <c r="G2013">
        <v>10.5</v>
      </c>
      <c r="H2013">
        <v>1.3</v>
      </c>
      <c r="I2013" t="s">
        <v>74</v>
      </c>
      <c r="J2013" t="s">
        <v>75</v>
      </c>
      <c r="K2013" t="s">
        <v>76</v>
      </c>
      <c r="L2013" t="s">
        <v>77</v>
      </c>
      <c r="M2013" t="s">
        <v>78</v>
      </c>
      <c r="N2013">
        <v>0.72</v>
      </c>
      <c r="O2013">
        <v>0.56994368299999998</v>
      </c>
      <c r="P2013">
        <v>0.61634439699999999</v>
      </c>
      <c r="S2013">
        <v>14</v>
      </c>
    </row>
    <row r="2014" spans="1:19">
      <c r="A2014">
        <v>136</v>
      </c>
      <c r="B2014">
        <v>44</v>
      </c>
      <c r="C2014" t="s">
        <v>434</v>
      </c>
      <c r="D2014" t="s">
        <v>434</v>
      </c>
      <c r="E2014">
        <v>2406</v>
      </c>
      <c r="F2014" t="s">
        <v>435</v>
      </c>
      <c r="G2014">
        <v>11.2</v>
      </c>
      <c r="H2014">
        <v>1.3</v>
      </c>
      <c r="I2014" t="s">
        <v>79</v>
      </c>
      <c r="J2014" t="s">
        <v>123</v>
      </c>
      <c r="L2014" t="s">
        <v>124</v>
      </c>
      <c r="M2014" t="s">
        <v>125</v>
      </c>
      <c r="O2014">
        <v>0.65077133300000001</v>
      </c>
      <c r="S2014">
        <v>12</v>
      </c>
    </row>
    <row r="2015" spans="1:19">
      <c r="A2015">
        <v>136</v>
      </c>
      <c r="B2015">
        <v>44</v>
      </c>
      <c r="C2015" t="s">
        <v>434</v>
      </c>
      <c r="D2015" t="s">
        <v>434</v>
      </c>
      <c r="E2015">
        <v>2407</v>
      </c>
      <c r="F2015" t="s">
        <v>435</v>
      </c>
      <c r="G2015">
        <v>10.3</v>
      </c>
      <c r="H2015">
        <v>1.3</v>
      </c>
      <c r="I2015" t="s">
        <v>79</v>
      </c>
      <c r="J2015" t="s">
        <v>106</v>
      </c>
      <c r="K2015" t="s">
        <v>107</v>
      </c>
      <c r="L2015" t="s">
        <v>108</v>
      </c>
      <c r="M2015" t="s">
        <v>109</v>
      </c>
      <c r="N2015">
        <v>0.46738666699999998</v>
      </c>
      <c r="O2015">
        <v>0.52398714300000004</v>
      </c>
      <c r="P2015">
        <v>0.64885186900000003</v>
      </c>
      <c r="S2015">
        <v>11</v>
      </c>
    </row>
    <row r="2016" spans="1:19">
      <c r="A2016">
        <v>136</v>
      </c>
      <c r="B2016">
        <v>54</v>
      </c>
      <c r="C2016" t="s">
        <v>434</v>
      </c>
      <c r="D2016" t="s">
        <v>434</v>
      </c>
      <c r="E2016">
        <v>2408</v>
      </c>
      <c r="F2016" t="s">
        <v>437</v>
      </c>
      <c r="G2016">
        <v>35.299999999999997</v>
      </c>
      <c r="H2016">
        <v>1.3</v>
      </c>
      <c r="I2016" t="s">
        <v>128</v>
      </c>
      <c r="Q2016">
        <v>1.5</v>
      </c>
      <c r="R2016">
        <v>3</v>
      </c>
    </row>
    <row r="2017" spans="1:19">
      <c r="A2017">
        <v>136</v>
      </c>
      <c r="B2017">
        <v>54</v>
      </c>
      <c r="C2017" t="s">
        <v>434</v>
      </c>
      <c r="D2017" t="s">
        <v>434</v>
      </c>
      <c r="E2017">
        <v>2409</v>
      </c>
      <c r="F2017" t="s">
        <v>435</v>
      </c>
      <c r="G2017">
        <v>17</v>
      </c>
      <c r="H2017">
        <v>1.3</v>
      </c>
      <c r="I2017" t="s">
        <v>414</v>
      </c>
      <c r="J2017" t="s">
        <v>84</v>
      </c>
      <c r="M2017" t="s">
        <v>85</v>
      </c>
      <c r="P2017">
        <v>0.61005284199999998</v>
      </c>
      <c r="S2017">
        <v>15</v>
      </c>
    </row>
    <row r="2018" spans="1:19">
      <c r="A2018">
        <v>136</v>
      </c>
      <c r="B2018">
        <v>54</v>
      </c>
      <c r="C2018" t="s">
        <v>434</v>
      </c>
      <c r="D2018" t="s">
        <v>434</v>
      </c>
      <c r="E2018">
        <v>2410</v>
      </c>
      <c r="F2018" t="s">
        <v>435</v>
      </c>
      <c r="G2018">
        <v>17.5</v>
      </c>
      <c r="H2018">
        <v>1.3</v>
      </c>
      <c r="I2018" t="s">
        <v>79</v>
      </c>
      <c r="J2018" t="s">
        <v>112</v>
      </c>
      <c r="K2018" t="s">
        <v>113</v>
      </c>
      <c r="L2018" t="s">
        <v>114</v>
      </c>
      <c r="M2018" t="s">
        <v>109</v>
      </c>
      <c r="P2018">
        <v>0.64885186900000003</v>
      </c>
      <c r="S2018">
        <v>16</v>
      </c>
    </row>
    <row r="2019" spans="1:19">
      <c r="A2019">
        <v>136</v>
      </c>
      <c r="B2019">
        <v>54</v>
      </c>
      <c r="C2019" t="s">
        <v>434</v>
      </c>
      <c r="D2019" t="s">
        <v>434</v>
      </c>
      <c r="E2019">
        <v>2411</v>
      </c>
      <c r="F2019" t="s">
        <v>435</v>
      </c>
      <c r="G2019">
        <v>13.4</v>
      </c>
      <c r="H2019">
        <v>1.3</v>
      </c>
      <c r="I2019" t="s">
        <v>79</v>
      </c>
      <c r="J2019" t="s">
        <v>86</v>
      </c>
      <c r="L2019" t="s">
        <v>87</v>
      </c>
      <c r="M2019" t="s">
        <v>88</v>
      </c>
      <c r="O2019">
        <v>0.69231345499999997</v>
      </c>
      <c r="P2019">
        <v>0.78679357999999999</v>
      </c>
      <c r="S2019">
        <v>13</v>
      </c>
    </row>
    <row r="2020" spans="1:19">
      <c r="A2020">
        <v>136</v>
      </c>
      <c r="B2020">
        <v>54</v>
      </c>
      <c r="C2020" t="s">
        <v>434</v>
      </c>
      <c r="D2020" t="s">
        <v>434</v>
      </c>
      <c r="E2020">
        <v>2412</v>
      </c>
      <c r="F2020" t="s">
        <v>435</v>
      </c>
      <c r="G2020">
        <v>13</v>
      </c>
      <c r="H2020">
        <v>1.3</v>
      </c>
      <c r="I2020" t="s">
        <v>74</v>
      </c>
      <c r="J2020" t="s">
        <v>75</v>
      </c>
      <c r="K2020" t="s">
        <v>76</v>
      </c>
      <c r="L2020" t="s">
        <v>77</v>
      </c>
      <c r="M2020" t="s">
        <v>78</v>
      </c>
      <c r="N2020">
        <v>0.72</v>
      </c>
      <c r="O2020">
        <v>0.56994368299999998</v>
      </c>
      <c r="P2020">
        <v>0.61634439699999999</v>
      </c>
      <c r="S2020">
        <v>11</v>
      </c>
    </row>
    <row r="2021" spans="1:19">
      <c r="A2021">
        <v>136</v>
      </c>
      <c r="B2021">
        <v>54</v>
      </c>
      <c r="C2021" t="s">
        <v>434</v>
      </c>
      <c r="D2021" t="s">
        <v>434</v>
      </c>
      <c r="E2021">
        <v>2413</v>
      </c>
      <c r="F2021" t="s">
        <v>435</v>
      </c>
      <c r="G2021">
        <v>10.199999999999999</v>
      </c>
      <c r="H2021">
        <v>1.3</v>
      </c>
      <c r="I2021" t="s">
        <v>79</v>
      </c>
      <c r="J2021" t="s">
        <v>102</v>
      </c>
      <c r="K2021" t="s">
        <v>103</v>
      </c>
      <c r="L2021" t="s">
        <v>104</v>
      </c>
      <c r="M2021" t="s">
        <v>105</v>
      </c>
      <c r="P2021">
        <v>0.63246999999999998</v>
      </c>
      <c r="S2021">
        <v>8</v>
      </c>
    </row>
    <row r="2022" spans="1:19">
      <c r="A2022">
        <v>136</v>
      </c>
      <c r="B2022">
        <v>54</v>
      </c>
      <c r="C2022" t="s">
        <v>434</v>
      </c>
      <c r="D2022" t="s">
        <v>434</v>
      </c>
      <c r="E2022">
        <v>2414</v>
      </c>
      <c r="F2022" t="s">
        <v>435</v>
      </c>
      <c r="G2022">
        <v>12</v>
      </c>
      <c r="H2022">
        <v>1.3</v>
      </c>
      <c r="I2022" t="s">
        <v>79</v>
      </c>
      <c r="J2022" t="s">
        <v>102</v>
      </c>
      <c r="K2022" t="s">
        <v>103</v>
      </c>
      <c r="L2022" t="s">
        <v>104</v>
      </c>
      <c r="M2022" t="s">
        <v>105</v>
      </c>
      <c r="P2022">
        <v>0.63246999999999998</v>
      </c>
      <c r="S2022">
        <v>6</v>
      </c>
    </row>
    <row r="2023" spans="1:19">
      <c r="A2023">
        <v>136</v>
      </c>
      <c r="B2023">
        <v>55</v>
      </c>
      <c r="C2023" t="s">
        <v>434</v>
      </c>
      <c r="D2023" t="s">
        <v>434</v>
      </c>
      <c r="E2023">
        <v>2415</v>
      </c>
      <c r="F2023" t="s">
        <v>435</v>
      </c>
      <c r="G2023">
        <v>10.4</v>
      </c>
      <c r="H2023">
        <v>1.3</v>
      </c>
      <c r="I2023" t="s">
        <v>74</v>
      </c>
      <c r="J2023" t="s">
        <v>75</v>
      </c>
      <c r="K2023" t="s">
        <v>76</v>
      </c>
      <c r="L2023" t="s">
        <v>77</v>
      </c>
      <c r="M2023" t="s">
        <v>78</v>
      </c>
      <c r="N2023">
        <v>0.72</v>
      </c>
      <c r="O2023">
        <v>0.56994368299999998</v>
      </c>
      <c r="P2023">
        <v>0.61634439699999999</v>
      </c>
      <c r="S2023">
        <v>8</v>
      </c>
    </row>
    <row r="2024" spans="1:19">
      <c r="A2024">
        <v>136</v>
      </c>
      <c r="B2024">
        <v>55</v>
      </c>
      <c r="C2024" t="s">
        <v>434</v>
      </c>
      <c r="D2024" t="s">
        <v>434</v>
      </c>
      <c r="E2024">
        <v>2416</v>
      </c>
      <c r="F2024" t="s">
        <v>435</v>
      </c>
      <c r="G2024">
        <v>12.3</v>
      </c>
      <c r="H2024">
        <v>1.3</v>
      </c>
      <c r="I2024" t="s">
        <v>74</v>
      </c>
      <c r="J2024" t="s">
        <v>75</v>
      </c>
      <c r="K2024" t="s">
        <v>76</v>
      </c>
      <c r="L2024" t="s">
        <v>77</v>
      </c>
      <c r="M2024" t="s">
        <v>78</v>
      </c>
      <c r="N2024">
        <v>0.72</v>
      </c>
      <c r="O2024">
        <v>0.56994368299999998</v>
      </c>
      <c r="P2024">
        <v>0.61634439699999999</v>
      </c>
      <c r="S2024">
        <v>8</v>
      </c>
    </row>
    <row r="2025" spans="1:19">
      <c r="A2025">
        <v>136</v>
      </c>
      <c r="B2025">
        <v>55</v>
      </c>
      <c r="C2025" t="s">
        <v>434</v>
      </c>
      <c r="D2025" t="s">
        <v>434</v>
      </c>
      <c r="E2025">
        <v>2417</v>
      </c>
      <c r="F2025" t="s">
        <v>435</v>
      </c>
      <c r="G2025">
        <v>16</v>
      </c>
      <c r="H2025">
        <v>1.3</v>
      </c>
      <c r="I2025" t="s">
        <v>74</v>
      </c>
      <c r="J2025" t="s">
        <v>99</v>
      </c>
      <c r="K2025" t="s">
        <v>100</v>
      </c>
      <c r="L2025" t="s">
        <v>101</v>
      </c>
      <c r="M2025" t="s">
        <v>78</v>
      </c>
      <c r="N2025">
        <v>0.62</v>
      </c>
      <c r="O2025">
        <v>0.60923076899999995</v>
      </c>
      <c r="P2025">
        <v>0.61634439699999999</v>
      </c>
      <c r="S2025">
        <v>14</v>
      </c>
    </row>
    <row r="2026" spans="1:19">
      <c r="A2026">
        <v>136</v>
      </c>
      <c r="B2026">
        <v>55</v>
      </c>
      <c r="C2026" t="s">
        <v>434</v>
      </c>
      <c r="D2026" t="s">
        <v>434</v>
      </c>
      <c r="E2026">
        <v>2418</v>
      </c>
      <c r="F2026" t="s">
        <v>435</v>
      </c>
      <c r="G2026">
        <v>11.1</v>
      </c>
      <c r="H2026">
        <v>1.3</v>
      </c>
      <c r="I2026" t="s">
        <v>79</v>
      </c>
      <c r="J2026" t="s">
        <v>86</v>
      </c>
      <c r="L2026" t="s">
        <v>87</v>
      </c>
      <c r="M2026" t="s">
        <v>88</v>
      </c>
      <c r="O2026">
        <v>0.69231345499999997</v>
      </c>
      <c r="P2026">
        <v>0.78679357999999999</v>
      </c>
      <c r="S2026">
        <v>12</v>
      </c>
    </row>
    <row r="2027" spans="1:19">
      <c r="A2027">
        <v>136</v>
      </c>
      <c r="B2027">
        <v>55</v>
      </c>
      <c r="C2027" t="s">
        <v>434</v>
      </c>
      <c r="D2027" t="s">
        <v>434</v>
      </c>
      <c r="E2027">
        <v>2419</v>
      </c>
      <c r="F2027" t="s">
        <v>435</v>
      </c>
      <c r="G2027">
        <v>14.2</v>
      </c>
      <c r="H2027">
        <v>1.3</v>
      </c>
      <c r="I2027" t="s">
        <v>74</v>
      </c>
      <c r="J2027" t="s">
        <v>99</v>
      </c>
      <c r="K2027" t="s">
        <v>100</v>
      </c>
      <c r="L2027" t="s">
        <v>101</v>
      </c>
      <c r="M2027" t="s">
        <v>78</v>
      </c>
      <c r="N2027">
        <v>0.62</v>
      </c>
      <c r="O2027">
        <v>0.60923076899999995</v>
      </c>
      <c r="P2027">
        <v>0.61634439699999999</v>
      </c>
      <c r="S2027">
        <v>19</v>
      </c>
    </row>
    <row r="2028" spans="1:19">
      <c r="A2028">
        <v>136</v>
      </c>
      <c r="B2028">
        <v>55</v>
      </c>
      <c r="C2028" t="s">
        <v>434</v>
      </c>
      <c r="D2028" t="s">
        <v>434</v>
      </c>
      <c r="E2028">
        <v>2420</v>
      </c>
      <c r="F2028" t="s">
        <v>435</v>
      </c>
      <c r="G2028">
        <v>11.3</v>
      </c>
      <c r="H2028">
        <v>1.3</v>
      </c>
      <c r="I2028" t="s">
        <v>74</v>
      </c>
      <c r="J2028" t="s">
        <v>75</v>
      </c>
      <c r="K2028" t="s">
        <v>76</v>
      </c>
      <c r="L2028" t="s">
        <v>77</v>
      </c>
      <c r="M2028" t="s">
        <v>78</v>
      </c>
      <c r="N2028">
        <v>0.72</v>
      </c>
      <c r="O2028">
        <v>0.56994368299999998</v>
      </c>
      <c r="P2028">
        <v>0.61634439699999999</v>
      </c>
      <c r="S2028">
        <v>13</v>
      </c>
    </row>
    <row r="2029" spans="1:19">
      <c r="A2029">
        <v>136</v>
      </c>
      <c r="B2029">
        <v>45</v>
      </c>
      <c r="C2029" t="s">
        <v>434</v>
      </c>
      <c r="D2029" t="s">
        <v>434</v>
      </c>
      <c r="E2029">
        <v>2421</v>
      </c>
      <c r="F2029" t="s">
        <v>435</v>
      </c>
      <c r="G2029">
        <v>10.7</v>
      </c>
      <c r="H2029">
        <v>1.3</v>
      </c>
      <c r="I2029" t="s">
        <v>79</v>
      </c>
      <c r="J2029" t="s">
        <v>112</v>
      </c>
      <c r="K2029" t="s">
        <v>113</v>
      </c>
      <c r="L2029" t="s">
        <v>114</v>
      </c>
      <c r="M2029" t="s">
        <v>109</v>
      </c>
      <c r="P2029">
        <v>0.64885186900000003</v>
      </c>
      <c r="S2029">
        <v>12</v>
      </c>
    </row>
    <row r="2030" spans="1:19">
      <c r="A2030">
        <v>136</v>
      </c>
      <c r="B2030">
        <v>45</v>
      </c>
      <c r="C2030" t="s">
        <v>434</v>
      </c>
      <c r="D2030" t="s">
        <v>434</v>
      </c>
      <c r="E2030">
        <v>2422</v>
      </c>
      <c r="F2030" t="s">
        <v>435</v>
      </c>
      <c r="G2030">
        <v>13.7</v>
      </c>
      <c r="H2030">
        <v>1.3</v>
      </c>
      <c r="I2030" t="s">
        <v>74</v>
      </c>
      <c r="J2030" t="s">
        <v>75</v>
      </c>
      <c r="K2030" t="s">
        <v>76</v>
      </c>
      <c r="L2030" t="s">
        <v>77</v>
      </c>
      <c r="M2030" t="s">
        <v>78</v>
      </c>
      <c r="N2030">
        <v>0.72</v>
      </c>
      <c r="O2030">
        <v>0.56994368299999998</v>
      </c>
      <c r="P2030">
        <v>0.61634439699999999</v>
      </c>
      <c r="S2030">
        <v>14</v>
      </c>
    </row>
    <row r="2031" spans="1:19">
      <c r="A2031">
        <v>136</v>
      </c>
      <c r="B2031">
        <v>45</v>
      </c>
      <c r="C2031" t="s">
        <v>434</v>
      </c>
      <c r="D2031" t="s">
        <v>434</v>
      </c>
      <c r="E2031">
        <v>2423</v>
      </c>
      <c r="F2031" t="s">
        <v>435</v>
      </c>
      <c r="G2031">
        <v>14.2</v>
      </c>
      <c r="H2031">
        <v>1.3</v>
      </c>
      <c r="I2031" t="s">
        <v>74</v>
      </c>
      <c r="J2031" t="s">
        <v>75</v>
      </c>
      <c r="K2031" t="s">
        <v>76</v>
      </c>
      <c r="L2031" t="s">
        <v>77</v>
      </c>
      <c r="M2031" t="s">
        <v>78</v>
      </c>
      <c r="N2031">
        <v>0.72</v>
      </c>
      <c r="O2031">
        <v>0.56994368299999998</v>
      </c>
      <c r="P2031">
        <v>0.61634439699999999</v>
      </c>
      <c r="S2031">
        <v>14</v>
      </c>
    </row>
    <row r="2032" spans="1:19">
      <c r="A2032">
        <v>136</v>
      </c>
      <c r="B2032">
        <v>45</v>
      </c>
      <c r="C2032" t="s">
        <v>434</v>
      </c>
      <c r="D2032" t="s">
        <v>434</v>
      </c>
      <c r="E2032">
        <v>2424</v>
      </c>
      <c r="F2032" t="s">
        <v>435</v>
      </c>
      <c r="G2032">
        <v>25.8</v>
      </c>
      <c r="H2032">
        <v>1.3</v>
      </c>
      <c r="I2032" t="s">
        <v>414</v>
      </c>
      <c r="J2032" t="s">
        <v>137</v>
      </c>
      <c r="L2032" t="s">
        <v>138</v>
      </c>
      <c r="M2032" t="s">
        <v>139</v>
      </c>
      <c r="P2032">
        <v>0.65833333299999997</v>
      </c>
      <c r="S2032">
        <v>18</v>
      </c>
    </row>
    <row r="2033" spans="1:19">
      <c r="A2033">
        <v>136</v>
      </c>
      <c r="B2033">
        <v>45</v>
      </c>
      <c r="C2033" t="s">
        <v>434</v>
      </c>
      <c r="D2033" t="s">
        <v>434</v>
      </c>
      <c r="E2033">
        <v>2425</v>
      </c>
      <c r="F2033" t="s">
        <v>435</v>
      </c>
      <c r="G2033">
        <v>23.7</v>
      </c>
      <c r="H2033">
        <v>1.3</v>
      </c>
      <c r="I2033" t="s">
        <v>74</v>
      </c>
      <c r="J2033" t="s">
        <v>99</v>
      </c>
      <c r="K2033" t="s">
        <v>100</v>
      </c>
      <c r="L2033" t="s">
        <v>101</v>
      </c>
      <c r="M2033" t="s">
        <v>78</v>
      </c>
      <c r="N2033">
        <v>0.62</v>
      </c>
      <c r="O2033">
        <v>0.60923076899999995</v>
      </c>
      <c r="P2033">
        <v>0.61634439699999999</v>
      </c>
      <c r="S2033">
        <v>18</v>
      </c>
    </row>
    <row r="2034" spans="1:19">
      <c r="A2034">
        <v>136</v>
      </c>
      <c r="B2034">
        <v>45</v>
      </c>
      <c r="C2034" t="s">
        <v>434</v>
      </c>
      <c r="D2034" t="s">
        <v>434</v>
      </c>
      <c r="E2034">
        <v>2428</v>
      </c>
      <c r="F2034" t="s">
        <v>437</v>
      </c>
      <c r="G2034">
        <v>35.799999999999997</v>
      </c>
      <c r="H2034">
        <v>1.3</v>
      </c>
      <c r="I2034" t="s">
        <v>128</v>
      </c>
      <c r="Q2034">
        <v>21</v>
      </c>
      <c r="R2034">
        <v>1</v>
      </c>
    </row>
    <row r="2035" spans="1:19">
      <c r="A2035">
        <v>136</v>
      </c>
      <c r="B2035">
        <v>45</v>
      </c>
      <c r="C2035" t="s">
        <v>434</v>
      </c>
      <c r="D2035" t="s">
        <v>434</v>
      </c>
      <c r="E2035">
        <v>2429</v>
      </c>
      <c r="F2035" t="s">
        <v>438</v>
      </c>
      <c r="G2035">
        <v>16.600000000000001</v>
      </c>
      <c r="H2035">
        <v>1.3</v>
      </c>
      <c r="S2035">
        <v>21</v>
      </c>
    </row>
    <row r="2036" spans="1:19">
      <c r="A2036">
        <v>136</v>
      </c>
      <c r="B2036">
        <v>35</v>
      </c>
      <c r="C2036" t="s">
        <v>434</v>
      </c>
      <c r="D2036" t="s">
        <v>434</v>
      </c>
      <c r="E2036">
        <v>2430</v>
      </c>
      <c r="F2036" t="s">
        <v>435</v>
      </c>
      <c r="G2036">
        <v>22.4</v>
      </c>
      <c r="H2036">
        <v>1.3</v>
      </c>
      <c r="I2036" t="s">
        <v>74</v>
      </c>
      <c r="J2036" t="s">
        <v>99</v>
      </c>
      <c r="K2036" t="s">
        <v>100</v>
      </c>
      <c r="L2036" t="s">
        <v>101</v>
      </c>
      <c r="M2036" t="s">
        <v>78</v>
      </c>
      <c r="N2036">
        <v>0.62</v>
      </c>
      <c r="O2036">
        <v>0.60923076899999995</v>
      </c>
      <c r="P2036">
        <v>0.61634439699999999</v>
      </c>
      <c r="S2036">
        <v>18</v>
      </c>
    </row>
    <row r="2037" spans="1:19">
      <c r="A2037">
        <v>136</v>
      </c>
      <c r="B2037">
        <v>35</v>
      </c>
      <c r="C2037" t="s">
        <v>434</v>
      </c>
      <c r="D2037" t="s">
        <v>434</v>
      </c>
      <c r="E2037">
        <v>2431</v>
      </c>
      <c r="F2037" t="s">
        <v>435</v>
      </c>
      <c r="G2037">
        <v>16.5</v>
      </c>
      <c r="H2037">
        <v>1.3</v>
      </c>
      <c r="I2037" t="s">
        <v>79</v>
      </c>
      <c r="J2037" t="s">
        <v>86</v>
      </c>
      <c r="L2037" t="s">
        <v>87</v>
      </c>
      <c r="M2037" t="s">
        <v>88</v>
      </c>
      <c r="O2037">
        <v>0.69231345499999997</v>
      </c>
      <c r="P2037">
        <v>0.78679357999999999</v>
      </c>
      <c r="S2037">
        <v>17</v>
      </c>
    </row>
    <row r="2038" spans="1:19">
      <c r="A2038">
        <v>136</v>
      </c>
      <c r="B2038">
        <v>35</v>
      </c>
      <c r="C2038" t="s">
        <v>434</v>
      </c>
      <c r="D2038" t="s">
        <v>434</v>
      </c>
      <c r="E2038">
        <v>2432</v>
      </c>
      <c r="F2038" t="s">
        <v>435</v>
      </c>
      <c r="G2038">
        <v>13.7</v>
      </c>
      <c r="H2038">
        <v>1.3</v>
      </c>
      <c r="I2038" t="s">
        <v>74</v>
      </c>
      <c r="J2038" t="s">
        <v>75</v>
      </c>
      <c r="K2038" t="s">
        <v>76</v>
      </c>
      <c r="L2038" t="s">
        <v>77</v>
      </c>
      <c r="M2038" t="s">
        <v>78</v>
      </c>
      <c r="N2038">
        <v>0.72</v>
      </c>
      <c r="O2038">
        <v>0.56994368299999998</v>
      </c>
      <c r="P2038">
        <v>0.61634439699999999</v>
      </c>
      <c r="S2038">
        <v>16</v>
      </c>
    </row>
    <row r="2039" spans="1:19">
      <c r="A2039">
        <v>136</v>
      </c>
      <c r="B2039">
        <v>35</v>
      </c>
      <c r="C2039" t="s">
        <v>434</v>
      </c>
      <c r="D2039" t="s">
        <v>434</v>
      </c>
      <c r="E2039">
        <v>2433</v>
      </c>
      <c r="F2039" t="s">
        <v>435</v>
      </c>
      <c r="G2039">
        <v>13.8</v>
      </c>
      <c r="H2039">
        <v>1.3</v>
      </c>
      <c r="I2039" t="s">
        <v>79</v>
      </c>
      <c r="J2039" t="s">
        <v>89</v>
      </c>
      <c r="K2039" t="s">
        <v>90</v>
      </c>
      <c r="L2039" t="s">
        <v>91</v>
      </c>
      <c r="M2039" t="s">
        <v>83</v>
      </c>
      <c r="N2039">
        <v>0.28999999999999998</v>
      </c>
      <c r="O2039">
        <v>0.37130182900000003</v>
      </c>
      <c r="P2039">
        <v>0.555363512</v>
      </c>
      <c r="S2039">
        <v>16</v>
      </c>
    </row>
    <row r="2040" spans="1:19">
      <c r="A2040">
        <v>136</v>
      </c>
      <c r="B2040">
        <v>35</v>
      </c>
      <c r="C2040" t="s">
        <v>434</v>
      </c>
      <c r="D2040" t="s">
        <v>434</v>
      </c>
      <c r="E2040">
        <v>2434</v>
      </c>
      <c r="F2040" t="s">
        <v>435</v>
      </c>
      <c r="G2040">
        <v>11.2</v>
      </c>
      <c r="H2040">
        <v>1.3</v>
      </c>
      <c r="I2040" t="s">
        <v>115</v>
      </c>
      <c r="J2040" t="s">
        <v>120</v>
      </c>
      <c r="L2040" t="s">
        <v>121</v>
      </c>
      <c r="M2040" t="s">
        <v>122</v>
      </c>
      <c r="P2040">
        <v>0.56017108199999999</v>
      </c>
      <c r="S2040">
        <v>13</v>
      </c>
    </row>
    <row r="2041" spans="1:19">
      <c r="A2041">
        <v>136</v>
      </c>
      <c r="B2041">
        <v>35</v>
      </c>
      <c r="C2041" t="s">
        <v>434</v>
      </c>
      <c r="D2041" t="s">
        <v>434</v>
      </c>
      <c r="E2041">
        <v>2435</v>
      </c>
      <c r="F2041" t="s">
        <v>435</v>
      </c>
      <c r="G2041">
        <v>20.399999999999999</v>
      </c>
      <c r="H2041">
        <v>1.3</v>
      </c>
      <c r="I2041" t="s">
        <v>79</v>
      </c>
      <c r="J2041" t="s">
        <v>112</v>
      </c>
      <c r="K2041" t="s">
        <v>113</v>
      </c>
      <c r="L2041" t="s">
        <v>114</v>
      </c>
      <c r="M2041" t="s">
        <v>109</v>
      </c>
      <c r="P2041">
        <v>0.64885186900000003</v>
      </c>
      <c r="S2041">
        <v>15</v>
      </c>
    </row>
    <row r="2042" spans="1:19">
      <c r="A2042">
        <v>136</v>
      </c>
      <c r="B2042">
        <v>35</v>
      </c>
      <c r="C2042" t="s">
        <v>434</v>
      </c>
      <c r="D2042" t="s">
        <v>434</v>
      </c>
      <c r="E2042">
        <v>2436</v>
      </c>
      <c r="F2042" t="s">
        <v>435</v>
      </c>
      <c r="G2042">
        <v>17.600000000000001</v>
      </c>
      <c r="H2042">
        <v>1.3</v>
      </c>
      <c r="I2042" t="s">
        <v>79</v>
      </c>
      <c r="J2042" t="s">
        <v>89</v>
      </c>
      <c r="K2042" t="s">
        <v>90</v>
      </c>
      <c r="L2042" t="s">
        <v>91</v>
      </c>
      <c r="M2042" t="s">
        <v>83</v>
      </c>
      <c r="N2042">
        <v>0.28999999999999998</v>
      </c>
      <c r="O2042">
        <v>0.37130182900000003</v>
      </c>
      <c r="P2042">
        <v>0.555363512</v>
      </c>
      <c r="S2042">
        <v>14</v>
      </c>
    </row>
    <row r="2043" spans="1:19">
      <c r="A2043">
        <v>136</v>
      </c>
      <c r="B2043">
        <v>35</v>
      </c>
      <c r="C2043" t="s">
        <v>434</v>
      </c>
      <c r="D2043" t="s">
        <v>434</v>
      </c>
      <c r="E2043">
        <v>2437</v>
      </c>
      <c r="F2043" t="s">
        <v>435</v>
      </c>
      <c r="G2043">
        <v>25.6</v>
      </c>
      <c r="H2043">
        <v>1.3</v>
      </c>
      <c r="I2043" t="s">
        <v>79</v>
      </c>
      <c r="J2043" t="s">
        <v>86</v>
      </c>
      <c r="L2043" t="s">
        <v>87</v>
      </c>
      <c r="M2043" t="s">
        <v>88</v>
      </c>
      <c r="O2043">
        <v>0.69231345499999997</v>
      </c>
      <c r="P2043">
        <v>0.78679357999999999</v>
      </c>
      <c r="S2043">
        <v>16</v>
      </c>
    </row>
    <row r="2044" spans="1:19">
      <c r="A2044">
        <v>136</v>
      </c>
      <c r="B2044">
        <v>35</v>
      </c>
      <c r="C2044" t="s">
        <v>434</v>
      </c>
      <c r="D2044" t="s">
        <v>434</v>
      </c>
      <c r="E2044">
        <v>2438</v>
      </c>
      <c r="F2044" t="s">
        <v>435</v>
      </c>
      <c r="G2044">
        <v>12.7</v>
      </c>
      <c r="H2044">
        <v>1.3</v>
      </c>
      <c r="I2044" t="s">
        <v>79</v>
      </c>
      <c r="J2044" t="s">
        <v>89</v>
      </c>
      <c r="K2044" t="s">
        <v>90</v>
      </c>
      <c r="L2044" t="s">
        <v>91</v>
      </c>
      <c r="M2044" t="s">
        <v>83</v>
      </c>
      <c r="N2044">
        <v>0.28999999999999998</v>
      </c>
      <c r="O2044">
        <v>0.37130182900000003</v>
      </c>
      <c r="P2044">
        <v>0.555363512</v>
      </c>
      <c r="S2044">
        <v>14</v>
      </c>
    </row>
    <row r="2045" spans="1:19">
      <c r="A2045">
        <v>136</v>
      </c>
      <c r="B2045">
        <v>35</v>
      </c>
      <c r="C2045" t="s">
        <v>434</v>
      </c>
      <c r="D2045" t="s">
        <v>434</v>
      </c>
      <c r="E2045">
        <v>2439</v>
      </c>
      <c r="F2045" t="s">
        <v>435</v>
      </c>
      <c r="G2045">
        <v>10.5</v>
      </c>
      <c r="H2045">
        <v>1.3</v>
      </c>
      <c r="I2045" t="s">
        <v>79</v>
      </c>
      <c r="J2045" t="s">
        <v>89</v>
      </c>
      <c r="K2045" t="s">
        <v>90</v>
      </c>
      <c r="L2045" t="s">
        <v>91</v>
      </c>
      <c r="M2045" t="s">
        <v>83</v>
      </c>
      <c r="N2045">
        <v>0.28999999999999998</v>
      </c>
      <c r="O2045">
        <v>0.37130182900000003</v>
      </c>
      <c r="P2045">
        <v>0.555363512</v>
      </c>
      <c r="S2045">
        <v>13</v>
      </c>
    </row>
    <row r="2046" spans="1:19">
      <c r="A2046">
        <v>136</v>
      </c>
      <c r="B2046">
        <v>35</v>
      </c>
      <c r="C2046" t="s">
        <v>434</v>
      </c>
      <c r="D2046" t="s">
        <v>434</v>
      </c>
      <c r="E2046">
        <v>2440</v>
      </c>
      <c r="F2046" t="s">
        <v>435</v>
      </c>
      <c r="G2046">
        <v>15.1</v>
      </c>
      <c r="H2046">
        <v>1.3</v>
      </c>
      <c r="I2046" t="s">
        <v>79</v>
      </c>
      <c r="J2046" t="s">
        <v>89</v>
      </c>
      <c r="K2046" t="s">
        <v>90</v>
      </c>
      <c r="L2046" t="s">
        <v>91</v>
      </c>
      <c r="M2046" t="s">
        <v>83</v>
      </c>
      <c r="N2046">
        <v>0.28999999999999998</v>
      </c>
      <c r="O2046">
        <v>0.37130182900000003</v>
      </c>
      <c r="P2046">
        <v>0.555363512</v>
      </c>
      <c r="S2046">
        <v>14</v>
      </c>
    </row>
    <row r="2047" spans="1:19">
      <c r="A2047">
        <v>136</v>
      </c>
      <c r="B2047">
        <v>35</v>
      </c>
      <c r="C2047" t="s">
        <v>434</v>
      </c>
      <c r="D2047" t="s">
        <v>434</v>
      </c>
      <c r="E2047">
        <v>2441</v>
      </c>
      <c r="F2047" t="s">
        <v>435</v>
      </c>
      <c r="G2047">
        <v>13.6</v>
      </c>
      <c r="H2047">
        <v>1.3</v>
      </c>
      <c r="I2047" t="s">
        <v>79</v>
      </c>
      <c r="J2047" t="s">
        <v>89</v>
      </c>
      <c r="K2047" t="s">
        <v>90</v>
      </c>
      <c r="L2047" t="s">
        <v>91</v>
      </c>
      <c r="M2047" t="s">
        <v>83</v>
      </c>
      <c r="N2047">
        <v>0.28999999999999998</v>
      </c>
      <c r="O2047">
        <v>0.37130182900000003</v>
      </c>
      <c r="P2047">
        <v>0.555363512</v>
      </c>
      <c r="S2047">
        <v>14</v>
      </c>
    </row>
    <row r="2048" spans="1:19">
      <c r="A2048">
        <v>136</v>
      </c>
      <c r="B2048">
        <v>25</v>
      </c>
      <c r="C2048" t="s">
        <v>434</v>
      </c>
      <c r="D2048" t="s">
        <v>434</v>
      </c>
      <c r="E2048">
        <v>2442</v>
      </c>
      <c r="F2048" t="s">
        <v>435</v>
      </c>
      <c r="G2048">
        <v>15</v>
      </c>
      <c r="H2048">
        <v>1.3</v>
      </c>
      <c r="I2048" t="s">
        <v>79</v>
      </c>
      <c r="J2048" t="s">
        <v>112</v>
      </c>
      <c r="K2048" t="s">
        <v>113</v>
      </c>
      <c r="L2048" t="s">
        <v>114</v>
      </c>
      <c r="M2048" t="s">
        <v>109</v>
      </c>
      <c r="P2048">
        <v>0.64885186900000003</v>
      </c>
      <c r="S2048">
        <v>6</v>
      </c>
    </row>
    <row r="2049" spans="1:19">
      <c r="A2049">
        <v>136</v>
      </c>
      <c r="B2049">
        <v>25</v>
      </c>
      <c r="C2049" t="s">
        <v>434</v>
      </c>
      <c r="D2049" t="s">
        <v>434</v>
      </c>
      <c r="E2049">
        <v>2443</v>
      </c>
      <c r="F2049" t="s">
        <v>435</v>
      </c>
      <c r="G2049">
        <v>13.1</v>
      </c>
      <c r="H2049">
        <v>1.3</v>
      </c>
      <c r="I2049" t="s">
        <v>79</v>
      </c>
      <c r="J2049" t="s">
        <v>112</v>
      </c>
      <c r="K2049" t="s">
        <v>113</v>
      </c>
      <c r="L2049" t="s">
        <v>114</v>
      </c>
      <c r="M2049" t="s">
        <v>109</v>
      </c>
      <c r="P2049">
        <v>0.64885186900000003</v>
      </c>
      <c r="S2049">
        <v>5</v>
      </c>
    </row>
    <row r="2050" spans="1:19">
      <c r="A2050">
        <v>136</v>
      </c>
      <c r="B2050">
        <v>25</v>
      </c>
      <c r="C2050" t="s">
        <v>434</v>
      </c>
      <c r="D2050" t="s">
        <v>434</v>
      </c>
      <c r="E2050">
        <v>2444</v>
      </c>
      <c r="F2050" t="s">
        <v>435</v>
      </c>
      <c r="G2050">
        <v>12</v>
      </c>
      <c r="H2050">
        <v>1.3</v>
      </c>
      <c r="I2050" t="s">
        <v>79</v>
      </c>
      <c r="J2050" t="s">
        <v>112</v>
      </c>
      <c r="K2050" t="s">
        <v>113</v>
      </c>
      <c r="L2050" t="s">
        <v>114</v>
      </c>
      <c r="M2050" t="s">
        <v>109</v>
      </c>
      <c r="P2050">
        <v>0.64885186900000003</v>
      </c>
      <c r="S2050">
        <v>8</v>
      </c>
    </row>
    <row r="2051" spans="1:19">
      <c r="A2051">
        <v>136</v>
      </c>
      <c r="B2051">
        <v>25</v>
      </c>
      <c r="C2051" t="s">
        <v>434</v>
      </c>
      <c r="D2051" t="s">
        <v>434</v>
      </c>
      <c r="E2051">
        <v>2445</v>
      </c>
      <c r="F2051" t="s">
        <v>435</v>
      </c>
      <c r="G2051">
        <v>12</v>
      </c>
      <c r="H2051">
        <v>1.3</v>
      </c>
      <c r="I2051" t="s">
        <v>79</v>
      </c>
      <c r="J2051" t="s">
        <v>132</v>
      </c>
      <c r="K2051" t="s">
        <v>133</v>
      </c>
      <c r="L2051" t="s">
        <v>134</v>
      </c>
      <c r="M2051" t="s">
        <v>83</v>
      </c>
      <c r="O2051">
        <v>0.53266666699999998</v>
      </c>
      <c r="P2051">
        <v>0.555363512</v>
      </c>
      <c r="S2051">
        <v>12</v>
      </c>
    </row>
    <row r="2052" spans="1:19">
      <c r="A2052">
        <v>136</v>
      </c>
      <c r="B2052">
        <v>25</v>
      </c>
      <c r="C2052" t="s">
        <v>434</v>
      </c>
      <c r="D2052" t="s">
        <v>434</v>
      </c>
      <c r="E2052">
        <v>2446</v>
      </c>
      <c r="F2052" t="s">
        <v>435</v>
      </c>
      <c r="G2052">
        <v>10</v>
      </c>
      <c r="H2052">
        <v>1.3</v>
      </c>
      <c r="I2052" t="s">
        <v>414</v>
      </c>
      <c r="J2052" t="s">
        <v>84</v>
      </c>
      <c r="M2052" t="s">
        <v>85</v>
      </c>
      <c r="P2052">
        <v>0.61005284199999998</v>
      </c>
      <c r="S2052">
        <v>8</v>
      </c>
    </row>
    <row r="2053" spans="1:19">
      <c r="A2053">
        <v>136</v>
      </c>
      <c r="B2053">
        <v>25</v>
      </c>
      <c r="C2053" t="s">
        <v>434</v>
      </c>
      <c r="D2053" t="s">
        <v>434</v>
      </c>
      <c r="E2053">
        <v>2447</v>
      </c>
      <c r="F2053" t="s">
        <v>435</v>
      </c>
      <c r="G2053">
        <v>60.4</v>
      </c>
      <c r="H2053">
        <v>1.3</v>
      </c>
      <c r="I2053" t="s">
        <v>414</v>
      </c>
      <c r="J2053" t="s">
        <v>137</v>
      </c>
      <c r="L2053" t="s">
        <v>138</v>
      </c>
      <c r="M2053" t="s">
        <v>139</v>
      </c>
      <c r="P2053">
        <v>0.65833333299999997</v>
      </c>
      <c r="S2053">
        <v>26</v>
      </c>
    </row>
    <row r="2054" spans="1:19">
      <c r="A2054">
        <v>136</v>
      </c>
      <c r="B2054">
        <v>25</v>
      </c>
      <c r="C2054" t="s">
        <v>434</v>
      </c>
      <c r="D2054" t="s">
        <v>434</v>
      </c>
      <c r="E2054">
        <v>2448</v>
      </c>
      <c r="F2054" t="s">
        <v>435</v>
      </c>
      <c r="G2054">
        <v>13.5</v>
      </c>
      <c r="H2054">
        <v>1.3</v>
      </c>
      <c r="I2054" t="s">
        <v>74</v>
      </c>
      <c r="J2054" t="s">
        <v>99</v>
      </c>
      <c r="K2054" t="s">
        <v>100</v>
      </c>
      <c r="L2054" t="s">
        <v>101</v>
      </c>
      <c r="M2054" t="s">
        <v>78</v>
      </c>
      <c r="N2054">
        <v>0.62</v>
      </c>
      <c r="O2054">
        <v>0.60923076899999995</v>
      </c>
      <c r="P2054">
        <v>0.61634439699999999</v>
      </c>
      <c r="S2054">
        <v>15</v>
      </c>
    </row>
    <row r="2055" spans="1:19">
      <c r="A2055">
        <v>136</v>
      </c>
      <c r="B2055">
        <v>25</v>
      </c>
      <c r="C2055" t="s">
        <v>434</v>
      </c>
      <c r="D2055" t="s">
        <v>434</v>
      </c>
      <c r="E2055">
        <v>2449</v>
      </c>
      <c r="F2055" t="s">
        <v>435</v>
      </c>
      <c r="G2055">
        <v>10</v>
      </c>
      <c r="H2055">
        <v>1.3</v>
      </c>
      <c r="I2055" t="s">
        <v>79</v>
      </c>
      <c r="J2055" t="s">
        <v>86</v>
      </c>
      <c r="L2055" t="s">
        <v>87</v>
      </c>
      <c r="M2055" t="s">
        <v>88</v>
      </c>
      <c r="O2055">
        <v>0.69231345499999997</v>
      </c>
      <c r="P2055">
        <v>0.78679357999999999</v>
      </c>
      <c r="S2055">
        <v>7</v>
      </c>
    </row>
    <row r="2056" spans="1:19">
      <c r="A2056">
        <v>136</v>
      </c>
      <c r="B2056">
        <v>25</v>
      </c>
      <c r="C2056" t="s">
        <v>434</v>
      </c>
      <c r="D2056" t="s">
        <v>434</v>
      </c>
      <c r="E2056">
        <v>2450</v>
      </c>
      <c r="F2056" t="s">
        <v>435</v>
      </c>
      <c r="G2056">
        <v>41.1</v>
      </c>
      <c r="H2056">
        <v>1.3</v>
      </c>
      <c r="I2056" t="s">
        <v>79</v>
      </c>
      <c r="J2056" t="s">
        <v>86</v>
      </c>
      <c r="L2056" t="s">
        <v>87</v>
      </c>
      <c r="M2056" t="s">
        <v>88</v>
      </c>
      <c r="O2056">
        <v>0.69231345499999997</v>
      </c>
      <c r="P2056">
        <v>0.78679357999999999</v>
      </c>
      <c r="S2056">
        <v>18</v>
      </c>
    </row>
    <row r="2057" spans="1:19">
      <c r="A2057">
        <v>136</v>
      </c>
      <c r="B2057">
        <v>15</v>
      </c>
      <c r="C2057" t="s">
        <v>434</v>
      </c>
      <c r="D2057" t="s">
        <v>434</v>
      </c>
      <c r="E2057">
        <v>2451</v>
      </c>
      <c r="F2057" t="s">
        <v>435</v>
      </c>
      <c r="G2057">
        <v>16.8</v>
      </c>
      <c r="H2057">
        <v>1.3</v>
      </c>
      <c r="I2057" t="s">
        <v>74</v>
      </c>
      <c r="J2057" t="s">
        <v>99</v>
      </c>
      <c r="K2057" t="s">
        <v>100</v>
      </c>
      <c r="L2057" t="s">
        <v>101</v>
      </c>
      <c r="M2057" t="s">
        <v>78</v>
      </c>
      <c r="N2057">
        <v>0.62</v>
      </c>
      <c r="O2057">
        <v>0.60923076899999995</v>
      </c>
      <c r="P2057">
        <v>0.61634439699999999</v>
      </c>
      <c r="S2057">
        <v>19</v>
      </c>
    </row>
    <row r="2058" spans="1:19">
      <c r="A2058">
        <v>136</v>
      </c>
      <c r="B2058">
        <v>15</v>
      </c>
      <c r="C2058" t="s">
        <v>434</v>
      </c>
      <c r="D2058" t="s">
        <v>434</v>
      </c>
      <c r="E2058">
        <v>2452</v>
      </c>
      <c r="F2058" t="s">
        <v>435</v>
      </c>
      <c r="G2058">
        <v>12.9</v>
      </c>
      <c r="H2058">
        <v>1.3</v>
      </c>
      <c r="I2058" t="s">
        <v>74</v>
      </c>
      <c r="J2058" t="s">
        <v>99</v>
      </c>
      <c r="K2058" t="s">
        <v>100</v>
      </c>
      <c r="L2058" t="s">
        <v>101</v>
      </c>
      <c r="M2058" t="s">
        <v>78</v>
      </c>
      <c r="N2058">
        <v>0.62</v>
      </c>
      <c r="O2058">
        <v>0.60923076899999995</v>
      </c>
      <c r="P2058">
        <v>0.61634439699999999</v>
      </c>
      <c r="S2058">
        <v>13</v>
      </c>
    </row>
    <row r="2059" spans="1:19">
      <c r="A2059">
        <v>136</v>
      </c>
      <c r="B2059">
        <v>15</v>
      </c>
      <c r="C2059" t="s">
        <v>434</v>
      </c>
      <c r="D2059" t="s">
        <v>434</v>
      </c>
      <c r="E2059">
        <v>2453</v>
      </c>
      <c r="F2059" t="s">
        <v>435</v>
      </c>
      <c r="G2059">
        <v>12.4</v>
      </c>
      <c r="H2059">
        <v>1.3</v>
      </c>
      <c r="I2059" t="s">
        <v>79</v>
      </c>
      <c r="J2059" t="s">
        <v>94</v>
      </c>
      <c r="L2059" t="s">
        <v>94</v>
      </c>
      <c r="M2059" t="s">
        <v>83</v>
      </c>
      <c r="O2059">
        <v>0.467715143</v>
      </c>
      <c r="P2059">
        <v>0.555363512</v>
      </c>
      <c r="S2059">
        <v>10</v>
      </c>
    </row>
    <row r="2060" spans="1:19">
      <c r="A2060">
        <v>136</v>
      </c>
      <c r="B2060">
        <v>15</v>
      </c>
      <c r="C2060" t="s">
        <v>434</v>
      </c>
      <c r="D2060" t="s">
        <v>434</v>
      </c>
      <c r="E2060">
        <v>2454</v>
      </c>
      <c r="F2060" t="s">
        <v>435</v>
      </c>
      <c r="G2060">
        <v>14.2</v>
      </c>
      <c r="H2060">
        <v>1.3</v>
      </c>
      <c r="I2060" t="s">
        <v>74</v>
      </c>
      <c r="J2060" t="s">
        <v>99</v>
      </c>
      <c r="K2060" t="s">
        <v>100</v>
      </c>
      <c r="L2060" t="s">
        <v>101</v>
      </c>
      <c r="M2060" t="s">
        <v>78</v>
      </c>
      <c r="N2060">
        <v>0.62</v>
      </c>
      <c r="O2060">
        <v>0.60923076899999995</v>
      </c>
      <c r="P2060">
        <v>0.61634439699999999</v>
      </c>
      <c r="S2060">
        <v>16</v>
      </c>
    </row>
    <row r="2061" spans="1:19">
      <c r="A2061">
        <v>136</v>
      </c>
      <c r="B2061">
        <v>15</v>
      </c>
      <c r="C2061" t="s">
        <v>434</v>
      </c>
      <c r="D2061" t="s">
        <v>434</v>
      </c>
      <c r="E2061">
        <v>2455</v>
      </c>
      <c r="F2061" t="s">
        <v>435</v>
      </c>
      <c r="G2061">
        <v>34.200000000000003</v>
      </c>
      <c r="H2061">
        <v>1.3</v>
      </c>
      <c r="I2061" t="s">
        <v>74</v>
      </c>
      <c r="J2061" t="s">
        <v>99</v>
      </c>
      <c r="K2061" t="s">
        <v>100</v>
      </c>
      <c r="L2061" t="s">
        <v>101</v>
      </c>
      <c r="M2061" t="s">
        <v>78</v>
      </c>
      <c r="N2061">
        <v>0.62</v>
      </c>
      <c r="O2061">
        <v>0.60923076899999995</v>
      </c>
      <c r="P2061">
        <v>0.61634439699999999</v>
      </c>
      <c r="S2061">
        <v>20</v>
      </c>
    </row>
    <row r="2062" spans="1:19">
      <c r="A2062">
        <v>136</v>
      </c>
      <c r="B2062">
        <v>5</v>
      </c>
      <c r="C2062" t="s">
        <v>434</v>
      </c>
      <c r="D2062" t="s">
        <v>434</v>
      </c>
      <c r="E2062">
        <v>2456</v>
      </c>
      <c r="F2062" t="s">
        <v>435</v>
      </c>
      <c r="G2062">
        <v>12.3</v>
      </c>
      <c r="H2062">
        <v>1.3</v>
      </c>
      <c r="I2062" t="s">
        <v>79</v>
      </c>
      <c r="J2062" t="s">
        <v>94</v>
      </c>
      <c r="L2062" t="s">
        <v>94</v>
      </c>
      <c r="M2062" t="s">
        <v>83</v>
      </c>
      <c r="O2062">
        <v>0.467715143</v>
      </c>
      <c r="P2062">
        <v>0.555363512</v>
      </c>
      <c r="S2062">
        <v>8</v>
      </c>
    </row>
    <row r="2063" spans="1:19">
      <c r="A2063">
        <v>136</v>
      </c>
      <c r="B2063">
        <v>5</v>
      </c>
      <c r="C2063" t="s">
        <v>434</v>
      </c>
      <c r="D2063" t="s">
        <v>434</v>
      </c>
      <c r="E2063">
        <v>2457</v>
      </c>
      <c r="F2063" t="s">
        <v>435</v>
      </c>
      <c r="G2063">
        <v>14.4</v>
      </c>
      <c r="H2063">
        <v>1.3</v>
      </c>
      <c r="I2063" t="s">
        <v>79</v>
      </c>
      <c r="J2063" t="s">
        <v>94</v>
      </c>
      <c r="L2063" t="s">
        <v>94</v>
      </c>
      <c r="M2063" t="s">
        <v>83</v>
      </c>
      <c r="O2063">
        <v>0.467715143</v>
      </c>
      <c r="P2063">
        <v>0.555363512</v>
      </c>
      <c r="S2063">
        <v>7</v>
      </c>
    </row>
    <row r="2064" spans="1:19">
      <c r="A2064">
        <v>136</v>
      </c>
      <c r="B2064">
        <v>5</v>
      </c>
      <c r="C2064" t="s">
        <v>434</v>
      </c>
      <c r="D2064" t="s">
        <v>434</v>
      </c>
      <c r="E2064">
        <v>2458</v>
      </c>
      <c r="F2064" t="s">
        <v>435</v>
      </c>
      <c r="G2064">
        <v>11</v>
      </c>
      <c r="H2064">
        <v>1.3</v>
      </c>
      <c r="I2064" t="s">
        <v>79</v>
      </c>
      <c r="J2064" t="s">
        <v>112</v>
      </c>
      <c r="K2064" t="s">
        <v>113</v>
      </c>
      <c r="L2064" t="s">
        <v>114</v>
      </c>
      <c r="M2064" t="s">
        <v>109</v>
      </c>
      <c r="P2064">
        <v>0.64885186900000003</v>
      </c>
      <c r="S2064">
        <v>8</v>
      </c>
    </row>
    <row r="2065" spans="1:19">
      <c r="A2065">
        <v>136</v>
      </c>
      <c r="B2065">
        <v>5</v>
      </c>
      <c r="C2065" t="s">
        <v>434</v>
      </c>
      <c r="D2065" t="s">
        <v>434</v>
      </c>
      <c r="E2065">
        <v>2459</v>
      </c>
      <c r="F2065" t="s">
        <v>435</v>
      </c>
      <c r="G2065">
        <v>17.8</v>
      </c>
      <c r="H2065">
        <v>1.3</v>
      </c>
      <c r="I2065" t="s">
        <v>414</v>
      </c>
      <c r="J2065" t="s">
        <v>137</v>
      </c>
      <c r="L2065" t="s">
        <v>138</v>
      </c>
      <c r="M2065" t="s">
        <v>139</v>
      </c>
      <c r="P2065">
        <v>0.65833333299999997</v>
      </c>
      <c r="S2065">
        <v>8</v>
      </c>
    </row>
    <row r="2066" spans="1:19">
      <c r="A2066">
        <v>136</v>
      </c>
      <c r="B2066">
        <v>5</v>
      </c>
      <c r="C2066" t="s">
        <v>434</v>
      </c>
      <c r="D2066" t="s">
        <v>434</v>
      </c>
      <c r="E2066">
        <v>2460</v>
      </c>
      <c r="F2066" t="s">
        <v>435</v>
      </c>
      <c r="G2066">
        <v>13.6</v>
      </c>
      <c r="H2066">
        <v>1.3</v>
      </c>
      <c r="I2066" t="s">
        <v>79</v>
      </c>
      <c r="J2066" t="s">
        <v>92</v>
      </c>
      <c r="K2066" t="s">
        <v>93</v>
      </c>
      <c r="L2066" t="s">
        <v>94</v>
      </c>
      <c r="M2066" t="s">
        <v>83</v>
      </c>
      <c r="O2066">
        <v>0.467715143</v>
      </c>
      <c r="P2066">
        <v>0.555363512</v>
      </c>
      <c r="S2066">
        <v>6</v>
      </c>
    </row>
    <row r="2067" spans="1:19">
      <c r="A2067">
        <v>136</v>
      </c>
      <c r="B2067">
        <v>5</v>
      </c>
      <c r="C2067" t="s">
        <v>434</v>
      </c>
      <c r="D2067" t="s">
        <v>434</v>
      </c>
      <c r="E2067">
        <v>2461</v>
      </c>
      <c r="F2067" t="s">
        <v>435</v>
      </c>
      <c r="G2067">
        <v>16.600000000000001</v>
      </c>
      <c r="H2067">
        <v>1.3</v>
      </c>
      <c r="I2067" t="s">
        <v>79</v>
      </c>
      <c r="J2067" t="s">
        <v>89</v>
      </c>
      <c r="K2067" t="s">
        <v>90</v>
      </c>
      <c r="L2067" t="s">
        <v>91</v>
      </c>
      <c r="M2067" t="s">
        <v>83</v>
      </c>
      <c r="N2067">
        <v>0.28999999999999998</v>
      </c>
      <c r="O2067">
        <v>0.37130182900000003</v>
      </c>
      <c r="P2067">
        <v>0.555363512</v>
      </c>
      <c r="S2067">
        <v>12</v>
      </c>
    </row>
    <row r="2068" spans="1:19">
      <c r="A2068">
        <v>136</v>
      </c>
      <c r="B2068">
        <v>5</v>
      </c>
      <c r="C2068" t="s">
        <v>434</v>
      </c>
      <c r="D2068" t="s">
        <v>434</v>
      </c>
      <c r="E2068">
        <v>2462</v>
      </c>
      <c r="F2068" t="s">
        <v>435</v>
      </c>
      <c r="G2068">
        <v>14.4</v>
      </c>
      <c r="H2068">
        <v>1.3</v>
      </c>
      <c r="I2068" t="s">
        <v>79</v>
      </c>
      <c r="J2068" t="s">
        <v>94</v>
      </c>
      <c r="L2068" t="s">
        <v>94</v>
      </c>
      <c r="M2068" t="s">
        <v>83</v>
      </c>
      <c r="O2068">
        <v>0.467715143</v>
      </c>
      <c r="P2068">
        <v>0.555363512</v>
      </c>
      <c r="S2068">
        <v>12</v>
      </c>
    </row>
    <row r="2069" spans="1:19">
      <c r="A2069">
        <v>136</v>
      </c>
      <c r="B2069">
        <v>5</v>
      </c>
      <c r="C2069" t="s">
        <v>434</v>
      </c>
      <c r="D2069" t="s">
        <v>434</v>
      </c>
      <c r="E2069">
        <v>2463</v>
      </c>
      <c r="F2069" t="s">
        <v>435</v>
      </c>
      <c r="G2069">
        <v>10</v>
      </c>
      <c r="H2069">
        <v>1.3</v>
      </c>
      <c r="I2069" t="s">
        <v>79</v>
      </c>
      <c r="J2069" t="s">
        <v>89</v>
      </c>
      <c r="K2069" t="s">
        <v>90</v>
      </c>
      <c r="L2069" t="s">
        <v>91</v>
      </c>
      <c r="M2069" t="s">
        <v>83</v>
      </c>
      <c r="N2069">
        <v>0.28999999999999998</v>
      </c>
      <c r="O2069">
        <v>0.37130182900000003</v>
      </c>
      <c r="P2069">
        <v>0.555363512</v>
      </c>
      <c r="S2069">
        <v>12</v>
      </c>
    </row>
    <row r="2070" spans="1:19">
      <c r="A2070">
        <v>136</v>
      </c>
      <c r="B2070">
        <v>5</v>
      </c>
      <c r="C2070" t="s">
        <v>434</v>
      </c>
      <c r="D2070" t="s">
        <v>434</v>
      </c>
      <c r="E2070">
        <v>2464</v>
      </c>
      <c r="F2070" t="s">
        <v>435</v>
      </c>
      <c r="G2070">
        <v>10.8</v>
      </c>
      <c r="H2070">
        <v>1.3</v>
      </c>
      <c r="I2070" t="s">
        <v>79</v>
      </c>
      <c r="J2070" t="s">
        <v>89</v>
      </c>
      <c r="K2070" t="s">
        <v>90</v>
      </c>
      <c r="L2070" t="s">
        <v>91</v>
      </c>
      <c r="M2070" t="s">
        <v>83</v>
      </c>
      <c r="N2070">
        <v>0.28999999999999998</v>
      </c>
      <c r="O2070">
        <v>0.37130182900000003</v>
      </c>
      <c r="P2070">
        <v>0.555363512</v>
      </c>
      <c r="S2070">
        <v>13</v>
      </c>
    </row>
    <row r="2071" spans="1:19">
      <c r="A2071">
        <v>136</v>
      </c>
      <c r="B2071">
        <v>5</v>
      </c>
      <c r="C2071" t="s">
        <v>434</v>
      </c>
      <c r="D2071" t="s">
        <v>434</v>
      </c>
      <c r="E2071">
        <v>2465</v>
      </c>
      <c r="F2071" t="s">
        <v>435</v>
      </c>
      <c r="G2071">
        <v>11.9</v>
      </c>
      <c r="H2071">
        <v>1.3</v>
      </c>
      <c r="I2071" t="s">
        <v>79</v>
      </c>
      <c r="J2071" t="s">
        <v>86</v>
      </c>
      <c r="L2071" t="s">
        <v>87</v>
      </c>
      <c r="M2071" t="s">
        <v>88</v>
      </c>
      <c r="O2071">
        <v>0.69231345499999997</v>
      </c>
      <c r="P2071">
        <v>0.78679357999999999</v>
      </c>
      <c r="S2071">
        <v>8</v>
      </c>
    </row>
    <row r="2072" spans="1:19">
      <c r="A2072">
        <v>138</v>
      </c>
      <c r="B2072">
        <v>0</v>
      </c>
      <c r="C2072" t="s">
        <v>434</v>
      </c>
      <c r="D2072" t="s">
        <v>434</v>
      </c>
      <c r="E2072">
        <v>2495</v>
      </c>
      <c r="F2072" t="s">
        <v>435</v>
      </c>
      <c r="G2072">
        <v>30.6</v>
      </c>
      <c r="H2072">
        <v>1.3</v>
      </c>
      <c r="I2072" t="s">
        <v>79</v>
      </c>
      <c r="J2072" t="s">
        <v>86</v>
      </c>
      <c r="L2072" t="s">
        <v>87</v>
      </c>
      <c r="M2072" t="s">
        <v>88</v>
      </c>
      <c r="O2072">
        <v>0.69231345499999997</v>
      </c>
      <c r="P2072">
        <v>0.78679357999999999</v>
      </c>
      <c r="S2072">
        <v>12</v>
      </c>
    </row>
    <row r="2073" spans="1:19">
      <c r="A2073">
        <v>138</v>
      </c>
      <c r="B2073">
        <v>0</v>
      </c>
      <c r="C2073" t="s">
        <v>434</v>
      </c>
      <c r="D2073" t="s">
        <v>434</v>
      </c>
      <c r="E2073">
        <v>2496</v>
      </c>
      <c r="F2073" t="s">
        <v>437</v>
      </c>
      <c r="G2073">
        <v>55.5</v>
      </c>
      <c r="H2073">
        <v>1.3</v>
      </c>
      <c r="I2073" t="s">
        <v>128</v>
      </c>
      <c r="Q2073">
        <v>7</v>
      </c>
      <c r="R2073">
        <v>2</v>
      </c>
    </row>
    <row r="2074" spans="1:19">
      <c r="A2074">
        <v>138</v>
      </c>
      <c r="B2074">
        <v>0</v>
      </c>
      <c r="C2074" t="s">
        <v>434</v>
      </c>
      <c r="D2074" t="s">
        <v>434</v>
      </c>
      <c r="E2074">
        <v>2497</v>
      </c>
      <c r="F2074" t="s">
        <v>435</v>
      </c>
      <c r="G2074">
        <v>15.6</v>
      </c>
      <c r="H2074">
        <v>1.3</v>
      </c>
      <c r="I2074" t="s">
        <v>74</v>
      </c>
      <c r="J2074" t="s">
        <v>202</v>
      </c>
      <c r="K2074" t="s">
        <v>203</v>
      </c>
      <c r="L2074" t="s">
        <v>77</v>
      </c>
      <c r="M2074" t="s">
        <v>78</v>
      </c>
      <c r="N2074">
        <v>0.5</v>
      </c>
      <c r="O2074">
        <v>0.56994368299999998</v>
      </c>
      <c r="P2074">
        <v>0.61634439699999999</v>
      </c>
      <c r="S2074">
        <v>12</v>
      </c>
    </row>
    <row r="2075" spans="1:19">
      <c r="A2075">
        <v>138</v>
      </c>
      <c r="B2075">
        <v>0</v>
      </c>
      <c r="C2075" t="s">
        <v>434</v>
      </c>
      <c r="D2075" t="s">
        <v>434</v>
      </c>
      <c r="E2075">
        <v>2498</v>
      </c>
      <c r="F2075" t="s">
        <v>435</v>
      </c>
      <c r="G2075">
        <v>36</v>
      </c>
      <c r="H2075">
        <v>1.3</v>
      </c>
      <c r="I2075" t="s">
        <v>79</v>
      </c>
      <c r="J2075" t="s">
        <v>86</v>
      </c>
      <c r="L2075" t="s">
        <v>87</v>
      </c>
      <c r="M2075" t="s">
        <v>88</v>
      </c>
      <c r="O2075">
        <v>0.69231345499999997</v>
      </c>
      <c r="P2075">
        <v>0.78679357999999999</v>
      </c>
      <c r="S2075">
        <v>18</v>
      </c>
    </row>
    <row r="2076" spans="1:19">
      <c r="A2076">
        <v>138</v>
      </c>
      <c r="B2076">
        <v>0</v>
      </c>
      <c r="C2076" t="s">
        <v>434</v>
      </c>
      <c r="D2076" t="s">
        <v>434</v>
      </c>
      <c r="E2076">
        <v>2499</v>
      </c>
      <c r="F2076" t="s">
        <v>435</v>
      </c>
      <c r="G2076">
        <v>16.100000000000001</v>
      </c>
      <c r="H2076">
        <v>1.3</v>
      </c>
      <c r="I2076" t="s">
        <v>74</v>
      </c>
      <c r="J2076" t="s">
        <v>129</v>
      </c>
      <c r="K2076" t="s">
        <v>130</v>
      </c>
      <c r="L2076" t="s">
        <v>131</v>
      </c>
      <c r="M2076" t="s">
        <v>78</v>
      </c>
      <c r="N2076">
        <v>0.6</v>
      </c>
      <c r="O2076">
        <v>0.55000000000000004</v>
      </c>
      <c r="P2076">
        <v>0.61634439699999999</v>
      </c>
      <c r="S2076">
        <v>15</v>
      </c>
    </row>
    <row r="2077" spans="1:19">
      <c r="A2077">
        <v>138</v>
      </c>
      <c r="B2077">
        <v>0</v>
      </c>
      <c r="C2077" t="s">
        <v>434</v>
      </c>
      <c r="D2077" t="s">
        <v>434</v>
      </c>
      <c r="E2077">
        <v>2500</v>
      </c>
      <c r="F2077" t="s">
        <v>435</v>
      </c>
      <c r="G2077">
        <v>15.5</v>
      </c>
      <c r="H2077">
        <v>1.3</v>
      </c>
      <c r="I2077" t="s">
        <v>115</v>
      </c>
      <c r="J2077" t="s">
        <v>120</v>
      </c>
      <c r="L2077" t="s">
        <v>121</v>
      </c>
      <c r="M2077" t="s">
        <v>122</v>
      </c>
      <c r="P2077">
        <v>0.56017108199999999</v>
      </c>
      <c r="S2077">
        <v>17</v>
      </c>
    </row>
    <row r="2078" spans="1:19">
      <c r="A2078">
        <v>138</v>
      </c>
      <c r="B2078">
        <v>0</v>
      </c>
      <c r="C2078" t="s">
        <v>434</v>
      </c>
      <c r="D2078" t="s">
        <v>434</v>
      </c>
      <c r="E2078">
        <v>2501</v>
      </c>
      <c r="F2078" t="s">
        <v>435</v>
      </c>
      <c r="G2078">
        <v>25.7</v>
      </c>
      <c r="H2078">
        <v>1.3</v>
      </c>
      <c r="I2078" t="s">
        <v>74</v>
      </c>
      <c r="J2078" t="s">
        <v>190</v>
      </c>
      <c r="K2078" t="s">
        <v>191</v>
      </c>
      <c r="L2078" t="s">
        <v>77</v>
      </c>
      <c r="M2078" t="s">
        <v>78</v>
      </c>
      <c r="N2078">
        <v>0.44</v>
      </c>
      <c r="O2078">
        <v>0.56994368299999998</v>
      </c>
      <c r="P2078">
        <v>0.61634439699999999</v>
      </c>
      <c r="S2078">
        <v>20</v>
      </c>
    </row>
    <row r="2079" spans="1:19">
      <c r="A2079">
        <v>138</v>
      </c>
      <c r="B2079">
        <v>0</v>
      </c>
      <c r="C2079" t="s">
        <v>434</v>
      </c>
      <c r="D2079" t="s">
        <v>434</v>
      </c>
      <c r="E2079">
        <v>2502</v>
      </c>
      <c r="F2079" t="s">
        <v>435</v>
      </c>
      <c r="G2079">
        <v>18.5</v>
      </c>
      <c r="H2079">
        <v>1.3</v>
      </c>
      <c r="I2079" t="s">
        <v>74</v>
      </c>
      <c r="J2079" t="s">
        <v>146</v>
      </c>
      <c r="L2079" t="s">
        <v>147</v>
      </c>
      <c r="M2079" t="s">
        <v>78</v>
      </c>
      <c r="O2079">
        <v>0.70882352900000001</v>
      </c>
      <c r="P2079">
        <v>0.61634439699999999</v>
      </c>
      <c r="S2079">
        <v>13</v>
      </c>
    </row>
    <row r="2080" spans="1:19">
      <c r="A2080">
        <v>138</v>
      </c>
      <c r="B2080">
        <v>0</v>
      </c>
      <c r="C2080" t="s">
        <v>434</v>
      </c>
      <c r="D2080" t="s">
        <v>434</v>
      </c>
      <c r="E2080">
        <v>2503</v>
      </c>
      <c r="F2080" t="s">
        <v>435</v>
      </c>
      <c r="G2080">
        <v>13.2</v>
      </c>
      <c r="H2080">
        <v>1.3</v>
      </c>
      <c r="I2080" t="s">
        <v>74</v>
      </c>
      <c r="J2080" t="s">
        <v>146</v>
      </c>
      <c r="L2080" t="s">
        <v>147</v>
      </c>
      <c r="M2080" t="s">
        <v>78</v>
      </c>
      <c r="O2080">
        <v>0.70882352900000001</v>
      </c>
      <c r="P2080">
        <v>0.61634439699999999</v>
      </c>
      <c r="S2080">
        <v>10</v>
      </c>
    </row>
    <row r="2081" spans="1:19">
      <c r="A2081">
        <v>138</v>
      </c>
      <c r="B2081">
        <v>0</v>
      </c>
      <c r="C2081" t="s">
        <v>434</v>
      </c>
      <c r="D2081" t="s">
        <v>434</v>
      </c>
      <c r="E2081">
        <v>2504</v>
      </c>
      <c r="F2081" t="s">
        <v>435</v>
      </c>
      <c r="G2081">
        <v>13</v>
      </c>
      <c r="H2081">
        <v>1.3</v>
      </c>
      <c r="I2081" t="s">
        <v>79</v>
      </c>
      <c r="J2081" t="s">
        <v>80</v>
      </c>
      <c r="K2081" t="s">
        <v>81</v>
      </c>
      <c r="L2081" t="s">
        <v>82</v>
      </c>
      <c r="M2081" t="s">
        <v>83</v>
      </c>
      <c r="O2081">
        <v>0.62352941200000001</v>
      </c>
      <c r="P2081">
        <v>0.555363512</v>
      </c>
      <c r="S2081">
        <v>10</v>
      </c>
    </row>
    <row r="2082" spans="1:19">
      <c r="A2082">
        <v>138</v>
      </c>
      <c r="B2082">
        <v>0</v>
      </c>
      <c r="C2082" t="s">
        <v>434</v>
      </c>
      <c r="D2082" t="s">
        <v>434</v>
      </c>
      <c r="E2082">
        <v>2505</v>
      </c>
      <c r="F2082" t="s">
        <v>435</v>
      </c>
      <c r="G2082">
        <v>51</v>
      </c>
      <c r="H2082">
        <v>1.3</v>
      </c>
      <c r="I2082" t="s">
        <v>74</v>
      </c>
      <c r="J2082" t="s">
        <v>190</v>
      </c>
      <c r="K2082" t="s">
        <v>191</v>
      </c>
      <c r="L2082" t="s">
        <v>77</v>
      </c>
      <c r="M2082" t="s">
        <v>78</v>
      </c>
      <c r="N2082">
        <v>0.44</v>
      </c>
      <c r="O2082">
        <v>0.56994368299999998</v>
      </c>
      <c r="P2082">
        <v>0.61634439699999999</v>
      </c>
      <c r="S2082">
        <v>25</v>
      </c>
    </row>
    <row r="2083" spans="1:19">
      <c r="A2083">
        <v>138</v>
      </c>
      <c r="B2083">
        <v>10</v>
      </c>
      <c r="C2083" t="s">
        <v>434</v>
      </c>
      <c r="D2083" t="s">
        <v>434</v>
      </c>
      <c r="E2083">
        <v>2506</v>
      </c>
      <c r="F2083" t="s">
        <v>435</v>
      </c>
      <c r="G2083">
        <v>15.5</v>
      </c>
      <c r="H2083">
        <v>1.3</v>
      </c>
      <c r="I2083" t="s">
        <v>414</v>
      </c>
      <c r="J2083" t="s">
        <v>84</v>
      </c>
      <c r="M2083" t="s">
        <v>85</v>
      </c>
      <c r="P2083">
        <v>0.61005284199999998</v>
      </c>
      <c r="S2083">
        <v>11</v>
      </c>
    </row>
    <row r="2084" spans="1:19">
      <c r="A2084">
        <v>138</v>
      </c>
      <c r="B2084">
        <v>10</v>
      </c>
      <c r="C2084" t="s">
        <v>434</v>
      </c>
      <c r="D2084" t="s">
        <v>434</v>
      </c>
      <c r="E2084">
        <v>2507</v>
      </c>
      <c r="F2084" t="s">
        <v>435</v>
      </c>
      <c r="G2084">
        <v>39.5</v>
      </c>
      <c r="H2084">
        <v>1.3</v>
      </c>
      <c r="I2084" t="s">
        <v>115</v>
      </c>
      <c r="J2084" t="s">
        <v>234</v>
      </c>
      <c r="K2084" t="s">
        <v>235</v>
      </c>
      <c r="L2084" t="s">
        <v>236</v>
      </c>
      <c r="M2084" t="s">
        <v>237</v>
      </c>
      <c r="O2084">
        <v>0.54711703700000003</v>
      </c>
      <c r="S2084">
        <v>21</v>
      </c>
    </row>
    <row r="2085" spans="1:19">
      <c r="A2085">
        <v>138</v>
      </c>
      <c r="B2085">
        <v>10</v>
      </c>
      <c r="C2085" t="s">
        <v>434</v>
      </c>
      <c r="D2085" t="s">
        <v>434</v>
      </c>
      <c r="E2085">
        <v>2508</v>
      </c>
      <c r="F2085" t="s">
        <v>437</v>
      </c>
      <c r="G2085">
        <v>70.099999999999994</v>
      </c>
      <c r="H2085">
        <v>1.3</v>
      </c>
      <c r="I2085" t="s">
        <v>128</v>
      </c>
      <c r="Q2085">
        <v>11</v>
      </c>
      <c r="R2085">
        <v>2</v>
      </c>
    </row>
    <row r="2086" spans="1:19">
      <c r="A2086">
        <v>138</v>
      </c>
      <c r="B2086">
        <v>10</v>
      </c>
      <c r="C2086" t="s">
        <v>434</v>
      </c>
      <c r="D2086" t="s">
        <v>434</v>
      </c>
      <c r="E2086">
        <v>2509</v>
      </c>
      <c r="F2086" t="s">
        <v>437</v>
      </c>
      <c r="G2086">
        <v>28</v>
      </c>
      <c r="H2086">
        <v>1.3</v>
      </c>
      <c r="I2086" t="s">
        <v>128</v>
      </c>
      <c r="Q2086">
        <v>2</v>
      </c>
      <c r="R2086">
        <v>3</v>
      </c>
    </row>
    <row r="2087" spans="1:19">
      <c r="A2087">
        <v>138</v>
      </c>
      <c r="B2087">
        <v>20</v>
      </c>
      <c r="C2087" t="s">
        <v>434</v>
      </c>
      <c r="D2087" t="s">
        <v>434</v>
      </c>
      <c r="E2087">
        <v>2510</v>
      </c>
      <c r="F2087" t="s">
        <v>435</v>
      </c>
      <c r="G2087">
        <v>38.5</v>
      </c>
      <c r="H2087">
        <v>1.3</v>
      </c>
      <c r="I2087" t="s">
        <v>79</v>
      </c>
      <c r="J2087" t="s">
        <v>229</v>
      </c>
      <c r="K2087" t="s">
        <v>230</v>
      </c>
      <c r="L2087" t="s">
        <v>231</v>
      </c>
      <c r="M2087" t="s">
        <v>83</v>
      </c>
      <c r="N2087">
        <v>0.366666667</v>
      </c>
      <c r="O2087">
        <v>0.34714285700000003</v>
      </c>
      <c r="P2087">
        <v>0.555363512</v>
      </c>
      <c r="S2087">
        <v>22</v>
      </c>
    </row>
    <row r="2088" spans="1:19">
      <c r="A2088">
        <v>138</v>
      </c>
      <c r="B2088">
        <v>30</v>
      </c>
      <c r="C2088" t="s">
        <v>434</v>
      </c>
      <c r="D2088" t="s">
        <v>434</v>
      </c>
      <c r="E2088">
        <v>2511</v>
      </c>
      <c r="F2088" t="s">
        <v>435</v>
      </c>
      <c r="G2088">
        <v>13</v>
      </c>
      <c r="H2088">
        <v>1.3</v>
      </c>
      <c r="I2088" t="s">
        <v>79</v>
      </c>
      <c r="J2088" t="s">
        <v>112</v>
      </c>
      <c r="K2088" t="s">
        <v>113</v>
      </c>
      <c r="L2088" t="s">
        <v>114</v>
      </c>
      <c r="M2088" t="s">
        <v>109</v>
      </c>
      <c r="P2088">
        <v>0.64885186900000003</v>
      </c>
      <c r="S2088">
        <v>12</v>
      </c>
    </row>
    <row r="2089" spans="1:19">
      <c r="A2089">
        <v>138</v>
      </c>
      <c r="B2089">
        <v>30</v>
      </c>
      <c r="C2089" t="s">
        <v>434</v>
      </c>
      <c r="D2089" t="s">
        <v>434</v>
      </c>
      <c r="E2089">
        <v>2512</v>
      </c>
      <c r="F2089" t="s">
        <v>435</v>
      </c>
      <c r="G2089">
        <v>13.2</v>
      </c>
      <c r="H2089">
        <v>1.3</v>
      </c>
      <c r="I2089" t="s">
        <v>148</v>
      </c>
      <c r="J2089" t="s">
        <v>149</v>
      </c>
      <c r="K2089" t="s">
        <v>149</v>
      </c>
      <c r="L2089" t="s">
        <v>149</v>
      </c>
      <c r="M2089" t="s">
        <v>149</v>
      </c>
      <c r="N2089">
        <v>0.54372348599999998</v>
      </c>
      <c r="O2089">
        <v>0.57851212799999996</v>
      </c>
      <c r="P2089">
        <v>0.60899288299999998</v>
      </c>
      <c r="S2089">
        <v>7</v>
      </c>
    </row>
    <row r="2090" spans="1:19">
      <c r="A2090">
        <v>138</v>
      </c>
      <c r="B2090">
        <v>30</v>
      </c>
      <c r="C2090" t="s">
        <v>434</v>
      </c>
      <c r="D2090" t="s">
        <v>434</v>
      </c>
      <c r="E2090">
        <v>2513</v>
      </c>
      <c r="F2090" t="s">
        <v>435</v>
      </c>
      <c r="G2090">
        <v>12.5</v>
      </c>
      <c r="H2090">
        <v>1.3</v>
      </c>
      <c r="I2090" t="s">
        <v>79</v>
      </c>
      <c r="J2090" t="s">
        <v>80</v>
      </c>
      <c r="K2090" t="s">
        <v>81</v>
      </c>
      <c r="L2090" t="s">
        <v>82</v>
      </c>
      <c r="M2090" t="s">
        <v>83</v>
      </c>
      <c r="O2090">
        <v>0.62352941200000001</v>
      </c>
      <c r="P2090">
        <v>0.555363512</v>
      </c>
      <c r="S2090">
        <v>7</v>
      </c>
    </row>
    <row r="2091" spans="1:19">
      <c r="A2091">
        <v>138</v>
      </c>
      <c r="B2091">
        <v>30</v>
      </c>
      <c r="C2091" t="s">
        <v>434</v>
      </c>
      <c r="D2091" t="s">
        <v>434</v>
      </c>
      <c r="E2091">
        <v>2514</v>
      </c>
      <c r="F2091" t="s">
        <v>435</v>
      </c>
      <c r="G2091">
        <v>23</v>
      </c>
      <c r="H2091">
        <v>1.3</v>
      </c>
      <c r="I2091" t="s">
        <v>74</v>
      </c>
      <c r="J2091" t="s">
        <v>129</v>
      </c>
      <c r="K2091" t="s">
        <v>130</v>
      </c>
      <c r="L2091" t="s">
        <v>131</v>
      </c>
      <c r="M2091" t="s">
        <v>78</v>
      </c>
      <c r="N2091">
        <v>0.6</v>
      </c>
      <c r="O2091">
        <v>0.55000000000000004</v>
      </c>
      <c r="P2091">
        <v>0.61634439699999999</v>
      </c>
      <c r="S2091">
        <v>20</v>
      </c>
    </row>
    <row r="2092" spans="1:19">
      <c r="A2092">
        <v>138</v>
      </c>
      <c r="B2092">
        <v>30</v>
      </c>
      <c r="C2092" t="s">
        <v>434</v>
      </c>
      <c r="D2092" t="s">
        <v>434</v>
      </c>
      <c r="E2092">
        <v>2515</v>
      </c>
      <c r="F2092" t="s">
        <v>435</v>
      </c>
      <c r="G2092">
        <v>16.600000000000001</v>
      </c>
      <c r="H2092">
        <v>1.3</v>
      </c>
      <c r="I2092" t="s">
        <v>74</v>
      </c>
      <c r="J2092" t="s">
        <v>146</v>
      </c>
      <c r="L2092" t="s">
        <v>147</v>
      </c>
      <c r="M2092" t="s">
        <v>78</v>
      </c>
      <c r="O2092">
        <v>0.70882352900000001</v>
      </c>
      <c r="P2092">
        <v>0.61634439699999999</v>
      </c>
      <c r="S2092">
        <v>8</v>
      </c>
    </row>
    <row r="2093" spans="1:19">
      <c r="A2093">
        <v>138</v>
      </c>
      <c r="B2093">
        <v>30</v>
      </c>
      <c r="C2093" t="s">
        <v>434</v>
      </c>
      <c r="D2093" t="s">
        <v>434</v>
      </c>
      <c r="E2093">
        <v>2516</v>
      </c>
      <c r="F2093" t="s">
        <v>435</v>
      </c>
      <c r="G2093">
        <v>88.5</v>
      </c>
      <c r="H2093">
        <v>2</v>
      </c>
      <c r="I2093" t="s">
        <v>74</v>
      </c>
      <c r="J2093" t="s">
        <v>190</v>
      </c>
      <c r="K2093" t="s">
        <v>191</v>
      </c>
      <c r="L2093" t="s">
        <v>77</v>
      </c>
      <c r="M2093" t="s">
        <v>78</v>
      </c>
      <c r="N2093">
        <v>0.44</v>
      </c>
      <c r="O2093">
        <v>0.56994368299999998</v>
      </c>
      <c r="P2093">
        <v>0.61634439699999999</v>
      </c>
      <c r="S2093">
        <v>30</v>
      </c>
    </row>
    <row r="2094" spans="1:19">
      <c r="A2094">
        <v>138</v>
      </c>
      <c r="B2094">
        <v>30</v>
      </c>
      <c r="C2094" t="s">
        <v>434</v>
      </c>
      <c r="D2094" t="s">
        <v>434</v>
      </c>
      <c r="E2094">
        <v>2517</v>
      </c>
      <c r="F2094" t="s">
        <v>435</v>
      </c>
      <c r="G2094">
        <v>12</v>
      </c>
      <c r="H2094">
        <v>1.3</v>
      </c>
      <c r="I2094" t="s">
        <v>74</v>
      </c>
      <c r="J2094" t="s">
        <v>146</v>
      </c>
      <c r="L2094" t="s">
        <v>147</v>
      </c>
      <c r="M2094" t="s">
        <v>78</v>
      </c>
      <c r="O2094">
        <v>0.70882352900000001</v>
      </c>
      <c r="P2094">
        <v>0.61634439699999999</v>
      </c>
      <c r="S2094">
        <v>14</v>
      </c>
    </row>
    <row r="2095" spans="1:19">
      <c r="A2095">
        <v>138</v>
      </c>
      <c r="B2095">
        <v>40</v>
      </c>
      <c r="C2095" t="s">
        <v>434</v>
      </c>
      <c r="D2095" t="s">
        <v>434</v>
      </c>
      <c r="E2095">
        <v>2518</v>
      </c>
      <c r="F2095" t="s">
        <v>435</v>
      </c>
      <c r="G2095">
        <v>54.5</v>
      </c>
      <c r="H2095">
        <v>1.7</v>
      </c>
      <c r="I2095" t="s">
        <v>74</v>
      </c>
      <c r="J2095" t="s">
        <v>129</v>
      </c>
      <c r="K2095" t="s">
        <v>130</v>
      </c>
      <c r="L2095" t="s">
        <v>131</v>
      </c>
      <c r="M2095" t="s">
        <v>78</v>
      </c>
      <c r="N2095">
        <v>0.6</v>
      </c>
      <c r="O2095">
        <v>0.55000000000000004</v>
      </c>
      <c r="P2095">
        <v>0.61634439699999999</v>
      </c>
      <c r="S2095">
        <v>20</v>
      </c>
    </row>
    <row r="2096" spans="1:19">
      <c r="A2096">
        <v>138</v>
      </c>
      <c r="B2096">
        <v>40</v>
      </c>
      <c r="C2096" t="s">
        <v>434</v>
      </c>
      <c r="D2096" t="s">
        <v>434</v>
      </c>
      <c r="E2096">
        <v>2519</v>
      </c>
      <c r="F2096" t="s">
        <v>435</v>
      </c>
      <c r="G2096">
        <v>40</v>
      </c>
      <c r="H2096">
        <v>4</v>
      </c>
      <c r="I2096" t="s">
        <v>115</v>
      </c>
      <c r="J2096" t="s">
        <v>120</v>
      </c>
      <c r="L2096" t="s">
        <v>121</v>
      </c>
      <c r="M2096" t="s">
        <v>122</v>
      </c>
      <c r="P2096">
        <v>0.56017108199999999</v>
      </c>
      <c r="S2096">
        <v>24</v>
      </c>
    </row>
    <row r="2097" spans="1:19">
      <c r="A2097">
        <v>138</v>
      </c>
      <c r="B2097">
        <v>40</v>
      </c>
      <c r="C2097" t="s">
        <v>434</v>
      </c>
      <c r="D2097" t="s">
        <v>434</v>
      </c>
      <c r="E2097">
        <v>2520</v>
      </c>
      <c r="F2097" t="s">
        <v>435</v>
      </c>
      <c r="G2097">
        <v>15.4</v>
      </c>
      <c r="H2097">
        <v>1.3</v>
      </c>
      <c r="I2097" t="s">
        <v>79</v>
      </c>
      <c r="J2097" t="s">
        <v>195</v>
      </c>
      <c r="K2097" t="s">
        <v>196</v>
      </c>
      <c r="L2097" t="s">
        <v>197</v>
      </c>
      <c r="M2097" t="s">
        <v>83</v>
      </c>
      <c r="N2097">
        <v>0.6</v>
      </c>
      <c r="O2097">
        <v>0.62789473699999998</v>
      </c>
      <c r="P2097">
        <v>0.555363512</v>
      </c>
      <c r="S2097">
        <v>9</v>
      </c>
    </row>
    <row r="2098" spans="1:19">
      <c r="A2098">
        <v>138</v>
      </c>
      <c r="B2098">
        <v>40</v>
      </c>
      <c r="C2098" t="s">
        <v>434</v>
      </c>
      <c r="D2098" t="s">
        <v>434</v>
      </c>
      <c r="E2098">
        <v>2521</v>
      </c>
      <c r="F2098" t="s">
        <v>435</v>
      </c>
      <c r="G2098">
        <v>22</v>
      </c>
      <c r="H2098">
        <v>1.3</v>
      </c>
      <c r="I2098" t="s">
        <v>414</v>
      </c>
      <c r="J2098" t="s">
        <v>137</v>
      </c>
      <c r="L2098" t="s">
        <v>138</v>
      </c>
      <c r="M2098" t="s">
        <v>139</v>
      </c>
      <c r="P2098">
        <v>0.65833333299999997</v>
      </c>
      <c r="S2098">
        <v>18</v>
      </c>
    </row>
    <row r="2099" spans="1:19">
      <c r="A2099">
        <v>138</v>
      </c>
      <c r="B2099">
        <v>40</v>
      </c>
      <c r="C2099" t="s">
        <v>434</v>
      </c>
      <c r="D2099" t="s">
        <v>434</v>
      </c>
      <c r="E2099">
        <v>2522</v>
      </c>
      <c r="F2099" t="s">
        <v>435</v>
      </c>
      <c r="G2099">
        <v>12.4</v>
      </c>
      <c r="H2099">
        <v>1.3</v>
      </c>
      <c r="I2099" t="s">
        <v>148</v>
      </c>
      <c r="J2099" t="s">
        <v>149</v>
      </c>
      <c r="K2099" t="s">
        <v>149</v>
      </c>
      <c r="L2099" t="s">
        <v>149</v>
      </c>
      <c r="M2099" t="s">
        <v>149</v>
      </c>
      <c r="N2099">
        <v>0.54372348599999998</v>
      </c>
      <c r="O2099">
        <v>0.57851212799999996</v>
      </c>
      <c r="P2099">
        <v>0.60899288299999998</v>
      </c>
      <c r="S2099">
        <v>5</v>
      </c>
    </row>
    <row r="2100" spans="1:19">
      <c r="A2100">
        <v>138</v>
      </c>
      <c r="B2100">
        <v>40</v>
      </c>
      <c r="C2100" t="s">
        <v>434</v>
      </c>
      <c r="D2100" t="s">
        <v>434</v>
      </c>
      <c r="E2100">
        <v>2523</v>
      </c>
      <c r="F2100" t="s">
        <v>435</v>
      </c>
      <c r="G2100">
        <v>12.6</v>
      </c>
      <c r="H2100">
        <v>1.3</v>
      </c>
      <c r="I2100" t="s">
        <v>74</v>
      </c>
      <c r="J2100" t="s">
        <v>146</v>
      </c>
      <c r="L2100" t="s">
        <v>147</v>
      </c>
      <c r="M2100" t="s">
        <v>78</v>
      </c>
      <c r="O2100">
        <v>0.70882352900000001</v>
      </c>
      <c r="P2100">
        <v>0.61634439699999999</v>
      </c>
      <c r="S2100">
        <v>11</v>
      </c>
    </row>
    <row r="2101" spans="1:19">
      <c r="A2101">
        <v>138</v>
      </c>
      <c r="B2101">
        <v>40</v>
      </c>
      <c r="C2101" t="s">
        <v>434</v>
      </c>
      <c r="D2101" t="s">
        <v>434</v>
      </c>
      <c r="E2101">
        <v>2524</v>
      </c>
      <c r="F2101" t="s">
        <v>435</v>
      </c>
      <c r="G2101">
        <v>34.799999999999997</v>
      </c>
      <c r="H2101">
        <v>1.3</v>
      </c>
      <c r="I2101" t="s">
        <v>74</v>
      </c>
      <c r="J2101" t="s">
        <v>223</v>
      </c>
      <c r="K2101" t="s">
        <v>224</v>
      </c>
      <c r="L2101" t="s">
        <v>77</v>
      </c>
      <c r="M2101" t="s">
        <v>78</v>
      </c>
      <c r="N2101">
        <v>0.39333333300000001</v>
      </c>
      <c r="O2101">
        <v>0.56994368299999998</v>
      </c>
      <c r="P2101">
        <v>0.61634439699999999</v>
      </c>
      <c r="S2101">
        <v>23</v>
      </c>
    </row>
    <row r="2102" spans="1:19">
      <c r="A2102">
        <v>138</v>
      </c>
      <c r="B2102">
        <v>50</v>
      </c>
      <c r="C2102" t="s">
        <v>434</v>
      </c>
      <c r="D2102" t="s">
        <v>434</v>
      </c>
      <c r="E2102">
        <v>2525</v>
      </c>
      <c r="F2102" t="s">
        <v>435</v>
      </c>
      <c r="G2102">
        <v>12.6</v>
      </c>
      <c r="H2102">
        <v>1.3</v>
      </c>
      <c r="I2102" t="s">
        <v>414</v>
      </c>
      <c r="J2102" t="s">
        <v>84</v>
      </c>
      <c r="M2102" t="s">
        <v>85</v>
      </c>
      <c r="P2102">
        <v>0.61005284199999998</v>
      </c>
      <c r="S2102">
        <v>14</v>
      </c>
    </row>
    <row r="2103" spans="1:19">
      <c r="A2103">
        <v>138</v>
      </c>
      <c r="B2103">
        <v>50</v>
      </c>
      <c r="C2103" t="s">
        <v>434</v>
      </c>
      <c r="D2103" t="s">
        <v>434</v>
      </c>
      <c r="E2103">
        <v>2526</v>
      </c>
      <c r="F2103" t="s">
        <v>435</v>
      </c>
      <c r="G2103">
        <v>12.8</v>
      </c>
      <c r="H2103">
        <v>1.3</v>
      </c>
      <c r="I2103" t="s">
        <v>148</v>
      </c>
      <c r="J2103" t="s">
        <v>149</v>
      </c>
      <c r="K2103" t="s">
        <v>149</v>
      </c>
      <c r="L2103" t="s">
        <v>149</v>
      </c>
      <c r="M2103" t="s">
        <v>149</v>
      </c>
      <c r="N2103">
        <v>0.54372348599999998</v>
      </c>
      <c r="O2103">
        <v>0.57851212799999996</v>
      </c>
      <c r="P2103">
        <v>0.60899288299999998</v>
      </c>
      <c r="S2103">
        <v>13</v>
      </c>
    </row>
    <row r="2104" spans="1:19">
      <c r="A2104">
        <v>138</v>
      </c>
      <c r="B2104">
        <v>50</v>
      </c>
      <c r="C2104" t="s">
        <v>434</v>
      </c>
      <c r="D2104" t="s">
        <v>434</v>
      </c>
      <c r="E2104">
        <v>2527</v>
      </c>
      <c r="F2104" t="s">
        <v>435</v>
      </c>
      <c r="G2104">
        <v>13.4</v>
      </c>
      <c r="H2104">
        <v>1.3</v>
      </c>
      <c r="I2104" t="s">
        <v>115</v>
      </c>
      <c r="J2104" t="s">
        <v>150</v>
      </c>
      <c r="L2104" t="s">
        <v>151</v>
      </c>
      <c r="M2104" t="s">
        <v>152</v>
      </c>
      <c r="O2104">
        <v>0.66613508300000002</v>
      </c>
      <c r="P2104">
        <v>0.57244026999999997</v>
      </c>
      <c r="S2104">
        <v>13</v>
      </c>
    </row>
    <row r="2105" spans="1:19">
      <c r="A2105">
        <v>138</v>
      </c>
      <c r="B2105">
        <v>50</v>
      </c>
      <c r="C2105" t="s">
        <v>434</v>
      </c>
      <c r="D2105" t="s">
        <v>434</v>
      </c>
      <c r="E2105">
        <v>2528</v>
      </c>
      <c r="F2105" t="s">
        <v>435</v>
      </c>
      <c r="G2105">
        <v>25.1</v>
      </c>
      <c r="H2105">
        <v>1.3</v>
      </c>
      <c r="I2105" t="s">
        <v>414</v>
      </c>
      <c r="J2105" t="s">
        <v>84</v>
      </c>
      <c r="M2105" t="s">
        <v>85</v>
      </c>
      <c r="P2105">
        <v>0.61005284199999998</v>
      </c>
      <c r="S2105">
        <v>12</v>
      </c>
    </row>
    <row r="2106" spans="1:19">
      <c r="A2106">
        <v>138</v>
      </c>
      <c r="B2106">
        <v>50</v>
      </c>
      <c r="C2106" t="s">
        <v>434</v>
      </c>
      <c r="D2106" t="s">
        <v>434</v>
      </c>
      <c r="E2106">
        <v>2529</v>
      </c>
      <c r="F2106" t="s">
        <v>437</v>
      </c>
      <c r="G2106">
        <v>28.4</v>
      </c>
      <c r="H2106">
        <v>1.3</v>
      </c>
      <c r="I2106" t="s">
        <v>128</v>
      </c>
      <c r="Q2106">
        <v>2</v>
      </c>
      <c r="R2106">
        <v>2</v>
      </c>
    </row>
    <row r="2107" spans="1:19">
      <c r="A2107">
        <v>138</v>
      </c>
      <c r="B2107">
        <v>50</v>
      </c>
      <c r="C2107" t="s">
        <v>434</v>
      </c>
      <c r="D2107" t="s">
        <v>434</v>
      </c>
      <c r="E2107">
        <v>2530</v>
      </c>
      <c r="F2107" t="s">
        <v>435</v>
      </c>
      <c r="G2107">
        <v>31.2</v>
      </c>
      <c r="H2107">
        <v>1.3</v>
      </c>
      <c r="I2107" t="s">
        <v>74</v>
      </c>
      <c r="J2107" t="s">
        <v>202</v>
      </c>
      <c r="K2107" t="s">
        <v>203</v>
      </c>
      <c r="L2107" t="s">
        <v>77</v>
      </c>
      <c r="M2107" t="s">
        <v>78</v>
      </c>
      <c r="N2107">
        <v>0.5</v>
      </c>
      <c r="O2107">
        <v>0.56994368299999998</v>
      </c>
      <c r="P2107">
        <v>0.61634439699999999</v>
      </c>
      <c r="S2107">
        <v>12</v>
      </c>
    </row>
    <row r="2108" spans="1:19">
      <c r="A2108">
        <v>138</v>
      </c>
      <c r="B2108">
        <v>50</v>
      </c>
      <c r="C2108" t="s">
        <v>434</v>
      </c>
      <c r="D2108" t="s">
        <v>434</v>
      </c>
      <c r="E2108">
        <v>2531</v>
      </c>
      <c r="F2108" t="s">
        <v>435</v>
      </c>
      <c r="G2108">
        <v>20.3</v>
      </c>
      <c r="H2108">
        <v>1.3</v>
      </c>
      <c r="I2108" t="s">
        <v>79</v>
      </c>
      <c r="J2108" t="s">
        <v>214</v>
      </c>
      <c r="K2108" t="s">
        <v>215</v>
      </c>
      <c r="L2108" t="s">
        <v>216</v>
      </c>
      <c r="M2108" t="s">
        <v>83</v>
      </c>
      <c r="N2108">
        <v>0.55500000000000005</v>
      </c>
      <c r="O2108">
        <v>0.57625000000000004</v>
      </c>
      <c r="P2108">
        <v>0.555363512</v>
      </c>
      <c r="S2108">
        <v>14</v>
      </c>
    </row>
    <row r="2109" spans="1:19">
      <c r="A2109">
        <v>138</v>
      </c>
      <c r="B2109">
        <v>51</v>
      </c>
      <c r="C2109" t="s">
        <v>434</v>
      </c>
      <c r="D2109" t="s">
        <v>434</v>
      </c>
      <c r="E2109">
        <v>2532</v>
      </c>
      <c r="F2109" t="s">
        <v>435</v>
      </c>
      <c r="G2109">
        <v>16</v>
      </c>
      <c r="H2109">
        <v>1.3</v>
      </c>
      <c r="I2109" t="s">
        <v>74</v>
      </c>
      <c r="J2109" t="s">
        <v>202</v>
      </c>
      <c r="K2109" t="s">
        <v>203</v>
      </c>
      <c r="L2109" t="s">
        <v>77</v>
      </c>
      <c r="M2109" t="s">
        <v>78</v>
      </c>
      <c r="N2109">
        <v>0.5</v>
      </c>
      <c r="O2109">
        <v>0.56994368299999998</v>
      </c>
      <c r="P2109">
        <v>0.61634439699999999</v>
      </c>
      <c r="S2109">
        <v>6</v>
      </c>
    </row>
    <row r="2110" spans="1:19">
      <c r="A2110">
        <v>138</v>
      </c>
      <c r="B2110">
        <v>51</v>
      </c>
      <c r="C2110" t="s">
        <v>434</v>
      </c>
      <c r="D2110" t="s">
        <v>434</v>
      </c>
      <c r="E2110">
        <v>2533</v>
      </c>
      <c r="F2110" t="s">
        <v>435</v>
      </c>
      <c r="G2110">
        <v>14.3</v>
      </c>
      <c r="H2110">
        <v>1.3</v>
      </c>
      <c r="I2110" t="s">
        <v>115</v>
      </c>
      <c r="J2110" t="s">
        <v>120</v>
      </c>
      <c r="L2110" t="s">
        <v>121</v>
      </c>
      <c r="M2110" t="s">
        <v>122</v>
      </c>
      <c r="P2110">
        <v>0.56017108199999999</v>
      </c>
      <c r="S2110">
        <v>6.5</v>
      </c>
    </row>
    <row r="2111" spans="1:19">
      <c r="A2111">
        <v>138</v>
      </c>
      <c r="B2111">
        <v>41</v>
      </c>
      <c r="C2111" t="s">
        <v>434</v>
      </c>
      <c r="D2111" t="s">
        <v>434</v>
      </c>
      <c r="E2111">
        <v>2534</v>
      </c>
      <c r="F2111" t="s">
        <v>435</v>
      </c>
      <c r="G2111">
        <v>26.3</v>
      </c>
      <c r="H2111">
        <v>1.3</v>
      </c>
      <c r="I2111" t="s">
        <v>115</v>
      </c>
      <c r="J2111" t="s">
        <v>150</v>
      </c>
      <c r="L2111" t="s">
        <v>151</v>
      </c>
      <c r="M2111" t="s">
        <v>152</v>
      </c>
      <c r="O2111">
        <v>0.66613508300000002</v>
      </c>
      <c r="P2111">
        <v>0.57244026999999997</v>
      </c>
      <c r="S2111">
        <v>6</v>
      </c>
    </row>
    <row r="2112" spans="1:19">
      <c r="A2112">
        <v>138</v>
      </c>
      <c r="B2112">
        <v>41</v>
      </c>
      <c r="C2112" t="s">
        <v>434</v>
      </c>
      <c r="D2112" t="s">
        <v>434</v>
      </c>
      <c r="E2112">
        <v>2535</v>
      </c>
      <c r="F2112" t="s">
        <v>435</v>
      </c>
      <c r="G2112">
        <v>13.1</v>
      </c>
      <c r="H2112">
        <v>1.3</v>
      </c>
      <c r="I2112" t="s">
        <v>79</v>
      </c>
      <c r="J2112" t="s">
        <v>92</v>
      </c>
      <c r="K2112" t="s">
        <v>93</v>
      </c>
      <c r="L2112" t="s">
        <v>94</v>
      </c>
      <c r="M2112" t="s">
        <v>83</v>
      </c>
      <c r="O2112">
        <v>0.467715143</v>
      </c>
      <c r="P2112">
        <v>0.555363512</v>
      </c>
      <c r="S2112">
        <v>6</v>
      </c>
    </row>
    <row r="2113" spans="1:19">
      <c r="A2113">
        <v>138</v>
      </c>
      <c r="B2113">
        <v>41</v>
      </c>
      <c r="C2113" t="s">
        <v>434</v>
      </c>
      <c r="D2113" t="s">
        <v>434</v>
      </c>
      <c r="E2113">
        <v>2536</v>
      </c>
      <c r="F2113" t="s">
        <v>437</v>
      </c>
      <c r="G2113">
        <v>44.3</v>
      </c>
      <c r="H2113">
        <v>1.3</v>
      </c>
      <c r="I2113" t="s">
        <v>128</v>
      </c>
      <c r="Q2113">
        <v>5.5</v>
      </c>
      <c r="R2113">
        <v>2</v>
      </c>
    </row>
    <row r="2114" spans="1:19">
      <c r="A2114">
        <v>138</v>
      </c>
      <c r="B2114">
        <v>41</v>
      </c>
      <c r="C2114" t="s">
        <v>434</v>
      </c>
      <c r="D2114" t="s">
        <v>434</v>
      </c>
      <c r="E2114">
        <v>2537</v>
      </c>
      <c r="F2114" t="s">
        <v>435</v>
      </c>
      <c r="G2114">
        <v>12</v>
      </c>
      <c r="H2114">
        <v>1.3</v>
      </c>
      <c r="I2114" t="s">
        <v>74</v>
      </c>
      <c r="J2114" t="s">
        <v>153</v>
      </c>
      <c r="K2114" t="s">
        <v>154</v>
      </c>
      <c r="L2114" t="s">
        <v>111</v>
      </c>
      <c r="M2114" t="s">
        <v>78</v>
      </c>
      <c r="O2114">
        <v>0.65086909599999998</v>
      </c>
      <c r="P2114">
        <v>0.61634439699999999</v>
      </c>
      <c r="S2114">
        <v>7</v>
      </c>
    </row>
    <row r="2115" spans="1:19">
      <c r="A2115">
        <v>138</v>
      </c>
      <c r="B2115">
        <v>41</v>
      </c>
      <c r="C2115" t="s">
        <v>434</v>
      </c>
      <c r="D2115" t="s">
        <v>434</v>
      </c>
      <c r="E2115">
        <v>2538</v>
      </c>
      <c r="F2115" t="s">
        <v>435</v>
      </c>
      <c r="G2115">
        <v>34.799999999999997</v>
      </c>
      <c r="H2115">
        <v>1.3</v>
      </c>
      <c r="I2115" t="s">
        <v>414</v>
      </c>
      <c r="J2115" t="s">
        <v>137</v>
      </c>
      <c r="L2115" t="s">
        <v>138</v>
      </c>
      <c r="M2115" t="s">
        <v>139</v>
      </c>
      <c r="P2115">
        <v>0.65833333299999997</v>
      </c>
      <c r="S2115">
        <v>15</v>
      </c>
    </row>
    <row r="2116" spans="1:19">
      <c r="A2116">
        <v>138</v>
      </c>
      <c r="B2116">
        <v>41</v>
      </c>
      <c r="C2116" t="s">
        <v>434</v>
      </c>
      <c r="D2116" t="s">
        <v>434</v>
      </c>
      <c r="E2116">
        <v>2539</v>
      </c>
      <c r="F2116" t="s">
        <v>435</v>
      </c>
      <c r="G2116">
        <v>11</v>
      </c>
      <c r="H2116">
        <v>1.3</v>
      </c>
      <c r="I2116" t="s">
        <v>414</v>
      </c>
      <c r="J2116" t="s">
        <v>137</v>
      </c>
      <c r="L2116" t="s">
        <v>138</v>
      </c>
      <c r="M2116" t="s">
        <v>139</v>
      </c>
      <c r="P2116">
        <v>0.65833333299999997</v>
      </c>
      <c r="S2116">
        <v>7</v>
      </c>
    </row>
    <row r="2117" spans="1:19">
      <c r="A2117">
        <v>138</v>
      </c>
      <c r="B2117">
        <v>31</v>
      </c>
      <c r="C2117" t="s">
        <v>434</v>
      </c>
      <c r="D2117" t="s">
        <v>434</v>
      </c>
      <c r="E2117">
        <v>2540</v>
      </c>
      <c r="F2117" t="s">
        <v>435</v>
      </c>
      <c r="G2117">
        <v>12.2</v>
      </c>
      <c r="H2117">
        <v>1.3</v>
      </c>
      <c r="I2117" t="s">
        <v>414</v>
      </c>
      <c r="J2117" t="s">
        <v>180</v>
      </c>
      <c r="L2117" t="s">
        <v>181</v>
      </c>
      <c r="M2117" t="s">
        <v>182</v>
      </c>
      <c r="O2117">
        <v>0.67135719199999999</v>
      </c>
      <c r="P2117">
        <v>0.61943999999999999</v>
      </c>
      <c r="S2117">
        <v>6</v>
      </c>
    </row>
    <row r="2118" spans="1:19">
      <c r="A2118">
        <v>138</v>
      </c>
      <c r="B2118">
        <v>31</v>
      </c>
      <c r="C2118" t="s">
        <v>434</v>
      </c>
      <c r="D2118" t="s">
        <v>434</v>
      </c>
      <c r="E2118">
        <v>2541</v>
      </c>
      <c r="F2118" t="s">
        <v>435</v>
      </c>
      <c r="G2118">
        <v>14</v>
      </c>
      <c r="H2118">
        <v>1.3</v>
      </c>
      <c r="I2118" t="s">
        <v>414</v>
      </c>
      <c r="J2118" t="s">
        <v>137</v>
      </c>
      <c r="L2118" t="s">
        <v>138</v>
      </c>
      <c r="M2118" t="s">
        <v>139</v>
      </c>
      <c r="P2118">
        <v>0.65833333299999997</v>
      </c>
      <c r="S2118">
        <v>7</v>
      </c>
    </row>
    <row r="2119" spans="1:19">
      <c r="A2119">
        <v>138</v>
      </c>
      <c r="B2119">
        <v>31</v>
      </c>
      <c r="C2119" t="s">
        <v>434</v>
      </c>
      <c r="D2119" t="s">
        <v>434</v>
      </c>
      <c r="E2119">
        <v>2542</v>
      </c>
      <c r="F2119" t="s">
        <v>435</v>
      </c>
      <c r="G2119">
        <v>11.4</v>
      </c>
      <c r="H2119">
        <v>1.3</v>
      </c>
      <c r="I2119" t="s">
        <v>414</v>
      </c>
      <c r="J2119" t="s">
        <v>84</v>
      </c>
      <c r="M2119" t="s">
        <v>85</v>
      </c>
      <c r="P2119">
        <v>0.61005284199999998</v>
      </c>
      <c r="S2119">
        <v>5</v>
      </c>
    </row>
    <row r="2120" spans="1:19">
      <c r="A2120">
        <v>138</v>
      </c>
      <c r="B2120">
        <v>21</v>
      </c>
      <c r="C2120" t="s">
        <v>434</v>
      </c>
      <c r="D2120" t="s">
        <v>434</v>
      </c>
      <c r="E2120">
        <v>2543</v>
      </c>
      <c r="F2120" t="s">
        <v>435</v>
      </c>
      <c r="G2120">
        <v>40</v>
      </c>
      <c r="H2120">
        <v>1.3</v>
      </c>
      <c r="I2120" t="s">
        <v>74</v>
      </c>
      <c r="J2120" t="s">
        <v>146</v>
      </c>
      <c r="L2120" t="s">
        <v>147</v>
      </c>
      <c r="M2120" t="s">
        <v>78</v>
      </c>
      <c r="O2120">
        <v>0.70882352900000001</v>
      </c>
      <c r="P2120">
        <v>0.61634439699999999</v>
      </c>
      <c r="S2120">
        <v>10</v>
      </c>
    </row>
    <row r="2121" spans="1:19">
      <c r="A2121">
        <v>138</v>
      </c>
      <c r="B2121">
        <v>21</v>
      </c>
      <c r="C2121" t="s">
        <v>434</v>
      </c>
      <c r="D2121" t="s">
        <v>434</v>
      </c>
      <c r="E2121">
        <v>2544</v>
      </c>
      <c r="F2121" t="s">
        <v>435</v>
      </c>
      <c r="G2121">
        <v>17.5</v>
      </c>
      <c r="H2121">
        <v>1.3</v>
      </c>
      <c r="I2121" t="s">
        <v>79</v>
      </c>
      <c r="J2121" t="s">
        <v>204</v>
      </c>
      <c r="K2121" t="s">
        <v>205</v>
      </c>
      <c r="L2121" t="s">
        <v>206</v>
      </c>
      <c r="M2121" t="s">
        <v>83</v>
      </c>
      <c r="N2121">
        <v>0.61</v>
      </c>
      <c r="O2121">
        <v>0.6334225</v>
      </c>
      <c r="P2121">
        <v>0.555363512</v>
      </c>
      <c r="S2121">
        <v>9</v>
      </c>
    </row>
    <row r="2122" spans="1:19">
      <c r="A2122">
        <v>138</v>
      </c>
      <c r="B2122">
        <v>21</v>
      </c>
      <c r="C2122" t="s">
        <v>434</v>
      </c>
      <c r="D2122" t="s">
        <v>434</v>
      </c>
      <c r="E2122">
        <v>2545</v>
      </c>
      <c r="F2122" t="s">
        <v>435</v>
      </c>
      <c r="G2122">
        <v>11.7</v>
      </c>
      <c r="H2122">
        <v>1.3</v>
      </c>
      <c r="I2122" t="s">
        <v>79</v>
      </c>
      <c r="J2122" t="s">
        <v>112</v>
      </c>
      <c r="K2122" t="s">
        <v>113</v>
      </c>
      <c r="L2122" t="s">
        <v>114</v>
      </c>
      <c r="M2122" t="s">
        <v>109</v>
      </c>
      <c r="P2122">
        <v>0.64885186900000003</v>
      </c>
      <c r="S2122">
        <v>4</v>
      </c>
    </row>
    <row r="2123" spans="1:19">
      <c r="A2123">
        <v>138</v>
      </c>
      <c r="B2123">
        <v>11</v>
      </c>
      <c r="C2123" t="s">
        <v>434</v>
      </c>
      <c r="D2123" t="s">
        <v>434</v>
      </c>
      <c r="E2123">
        <v>2546</v>
      </c>
      <c r="F2123" t="s">
        <v>435</v>
      </c>
      <c r="G2123">
        <v>64</v>
      </c>
      <c r="H2123">
        <v>1.3</v>
      </c>
      <c r="I2123" t="s">
        <v>414</v>
      </c>
      <c r="J2123" t="s">
        <v>209</v>
      </c>
      <c r="L2123" t="s">
        <v>163</v>
      </c>
      <c r="M2123" t="s">
        <v>164</v>
      </c>
      <c r="O2123">
        <v>0.58939393900000003</v>
      </c>
      <c r="P2123">
        <v>0.76965702000000003</v>
      </c>
      <c r="S2123">
        <v>9</v>
      </c>
    </row>
    <row r="2124" spans="1:19">
      <c r="A2124">
        <v>138</v>
      </c>
      <c r="B2124">
        <v>11</v>
      </c>
      <c r="C2124" t="s">
        <v>434</v>
      </c>
      <c r="D2124" t="s">
        <v>434</v>
      </c>
      <c r="E2124">
        <v>2547</v>
      </c>
      <c r="F2124" t="s">
        <v>435</v>
      </c>
      <c r="G2124">
        <v>64.7</v>
      </c>
      <c r="H2124">
        <v>1.3</v>
      </c>
      <c r="I2124" t="s">
        <v>414</v>
      </c>
      <c r="J2124" t="s">
        <v>211</v>
      </c>
      <c r="K2124" t="s">
        <v>212</v>
      </c>
      <c r="L2124" t="s">
        <v>213</v>
      </c>
      <c r="M2124" t="s">
        <v>85</v>
      </c>
      <c r="N2124">
        <v>0.78666666699999999</v>
      </c>
      <c r="O2124">
        <v>0.78666666699999999</v>
      </c>
      <c r="P2124">
        <v>0.61005284199999998</v>
      </c>
      <c r="S2124">
        <v>12</v>
      </c>
    </row>
    <row r="2125" spans="1:19">
      <c r="A2125">
        <v>138</v>
      </c>
      <c r="B2125">
        <v>11</v>
      </c>
      <c r="C2125" t="s">
        <v>434</v>
      </c>
      <c r="D2125" t="s">
        <v>434</v>
      </c>
      <c r="E2125">
        <v>2548</v>
      </c>
      <c r="F2125" t="s">
        <v>435</v>
      </c>
      <c r="G2125">
        <v>17.8</v>
      </c>
      <c r="H2125">
        <v>1.3</v>
      </c>
      <c r="I2125" t="s">
        <v>414</v>
      </c>
      <c r="J2125" t="s">
        <v>137</v>
      </c>
      <c r="L2125" t="s">
        <v>138</v>
      </c>
      <c r="M2125" t="s">
        <v>139</v>
      </c>
      <c r="P2125">
        <v>0.65833333299999997</v>
      </c>
      <c r="S2125">
        <v>9</v>
      </c>
    </row>
    <row r="2126" spans="1:19">
      <c r="A2126">
        <v>138</v>
      </c>
      <c r="B2126">
        <v>11</v>
      </c>
      <c r="C2126" t="s">
        <v>434</v>
      </c>
      <c r="D2126" t="s">
        <v>434</v>
      </c>
      <c r="E2126">
        <v>2549</v>
      </c>
      <c r="F2126" t="s">
        <v>435</v>
      </c>
      <c r="G2126">
        <v>40.1</v>
      </c>
      <c r="H2126">
        <v>1.3</v>
      </c>
      <c r="I2126" t="s">
        <v>74</v>
      </c>
      <c r="J2126" t="s">
        <v>135</v>
      </c>
      <c r="K2126" t="s">
        <v>136</v>
      </c>
      <c r="L2126" t="s">
        <v>77</v>
      </c>
      <c r="M2126" t="s">
        <v>78</v>
      </c>
      <c r="N2126">
        <v>0.40500000000000003</v>
      </c>
      <c r="O2126">
        <v>0.56994368299999998</v>
      </c>
      <c r="P2126">
        <v>0.61634439699999999</v>
      </c>
      <c r="S2126">
        <v>15</v>
      </c>
    </row>
    <row r="2127" spans="1:19">
      <c r="A2127">
        <v>138</v>
      </c>
      <c r="B2127">
        <v>11</v>
      </c>
      <c r="C2127" t="s">
        <v>434</v>
      </c>
      <c r="D2127" t="s">
        <v>434</v>
      </c>
      <c r="E2127">
        <v>2550</v>
      </c>
      <c r="F2127" t="s">
        <v>435</v>
      </c>
      <c r="G2127">
        <v>24</v>
      </c>
      <c r="H2127">
        <v>1.3</v>
      </c>
      <c r="I2127" t="s">
        <v>74</v>
      </c>
      <c r="J2127" t="s">
        <v>135</v>
      </c>
      <c r="K2127" t="s">
        <v>136</v>
      </c>
      <c r="L2127" t="s">
        <v>77</v>
      </c>
      <c r="M2127" t="s">
        <v>78</v>
      </c>
      <c r="N2127">
        <v>0.40500000000000003</v>
      </c>
      <c r="O2127">
        <v>0.56994368299999998</v>
      </c>
      <c r="P2127">
        <v>0.61634439699999999</v>
      </c>
      <c r="S2127">
        <v>11</v>
      </c>
    </row>
    <row r="2128" spans="1:19">
      <c r="A2128">
        <v>138</v>
      </c>
      <c r="B2128">
        <v>11</v>
      </c>
      <c r="C2128" t="s">
        <v>434</v>
      </c>
      <c r="D2128" t="s">
        <v>434</v>
      </c>
      <c r="E2128">
        <v>2551</v>
      </c>
      <c r="F2128" t="s">
        <v>435</v>
      </c>
      <c r="G2128">
        <v>22</v>
      </c>
      <c r="H2128">
        <v>1.3</v>
      </c>
      <c r="I2128" t="s">
        <v>414</v>
      </c>
      <c r="J2128" t="s">
        <v>178</v>
      </c>
      <c r="M2128" t="s">
        <v>179</v>
      </c>
      <c r="P2128">
        <v>0.50258343800000005</v>
      </c>
      <c r="S2128">
        <v>11</v>
      </c>
    </row>
    <row r="2129" spans="1:19">
      <c r="A2129">
        <v>138</v>
      </c>
      <c r="B2129">
        <v>11</v>
      </c>
      <c r="C2129" t="s">
        <v>434</v>
      </c>
      <c r="D2129" t="s">
        <v>434</v>
      </c>
      <c r="E2129">
        <v>2552</v>
      </c>
      <c r="F2129" t="s">
        <v>435</v>
      </c>
      <c r="G2129">
        <v>22</v>
      </c>
      <c r="H2129">
        <v>1.3</v>
      </c>
      <c r="I2129" t="s">
        <v>414</v>
      </c>
      <c r="J2129" t="s">
        <v>84</v>
      </c>
      <c r="M2129" t="s">
        <v>85</v>
      </c>
      <c r="P2129">
        <v>0.61005284199999998</v>
      </c>
      <c r="S2129">
        <v>10</v>
      </c>
    </row>
    <row r="2130" spans="1:19">
      <c r="A2130">
        <v>138</v>
      </c>
      <c r="B2130">
        <v>11</v>
      </c>
      <c r="C2130" t="s">
        <v>434</v>
      </c>
      <c r="D2130" t="s">
        <v>434</v>
      </c>
      <c r="E2130">
        <v>2553</v>
      </c>
      <c r="F2130" t="s">
        <v>435</v>
      </c>
      <c r="G2130">
        <v>13.7</v>
      </c>
      <c r="H2130">
        <v>1.3</v>
      </c>
      <c r="I2130" t="s">
        <v>148</v>
      </c>
      <c r="J2130" t="s">
        <v>149</v>
      </c>
      <c r="K2130" t="s">
        <v>149</v>
      </c>
      <c r="L2130" t="s">
        <v>149</v>
      </c>
      <c r="M2130" t="s">
        <v>149</v>
      </c>
      <c r="N2130">
        <v>0.54372348599999998</v>
      </c>
      <c r="O2130">
        <v>0.57851212799999996</v>
      </c>
      <c r="P2130">
        <v>0.60899288299999998</v>
      </c>
      <c r="S2130">
        <v>10</v>
      </c>
    </row>
    <row r="2131" spans="1:19">
      <c r="A2131">
        <v>138</v>
      </c>
      <c r="B2131">
        <v>1</v>
      </c>
      <c r="C2131" t="s">
        <v>434</v>
      </c>
      <c r="D2131" t="s">
        <v>434</v>
      </c>
      <c r="E2131">
        <v>2554</v>
      </c>
      <c r="F2131" t="s">
        <v>438</v>
      </c>
      <c r="G2131">
        <v>11.6</v>
      </c>
      <c r="H2131">
        <v>1.3</v>
      </c>
    </row>
    <row r="2132" spans="1:19">
      <c r="A2132">
        <v>138</v>
      </c>
      <c r="B2132">
        <v>1</v>
      </c>
      <c r="C2132" t="s">
        <v>434</v>
      </c>
      <c r="D2132" t="s">
        <v>434</v>
      </c>
      <c r="E2132">
        <v>2555</v>
      </c>
      <c r="F2132" t="s">
        <v>437</v>
      </c>
      <c r="G2132">
        <v>62.7</v>
      </c>
      <c r="H2132">
        <v>1.3</v>
      </c>
      <c r="I2132" t="s">
        <v>128</v>
      </c>
      <c r="Q2132">
        <v>12</v>
      </c>
      <c r="R2132">
        <v>1</v>
      </c>
    </row>
    <row r="2133" spans="1:19">
      <c r="A2133">
        <v>138</v>
      </c>
      <c r="B2133">
        <v>1</v>
      </c>
      <c r="C2133" t="s">
        <v>434</v>
      </c>
      <c r="D2133" t="s">
        <v>434</v>
      </c>
      <c r="E2133">
        <v>2556</v>
      </c>
      <c r="F2133" t="s">
        <v>435</v>
      </c>
      <c r="G2133">
        <v>14.4</v>
      </c>
      <c r="H2133">
        <v>1.3</v>
      </c>
      <c r="I2133" t="s">
        <v>74</v>
      </c>
      <c r="J2133" t="s">
        <v>99</v>
      </c>
      <c r="K2133" t="s">
        <v>100</v>
      </c>
      <c r="L2133" t="s">
        <v>101</v>
      </c>
      <c r="M2133" t="s">
        <v>78</v>
      </c>
      <c r="N2133">
        <v>0.62</v>
      </c>
      <c r="O2133">
        <v>0.60923076899999995</v>
      </c>
      <c r="P2133">
        <v>0.61634439699999999</v>
      </c>
      <c r="S2133">
        <v>10</v>
      </c>
    </row>
    <row r="2134" spans="1:19">
      <c r="A2134">
        <v>138</v>
      </c>
      <c r="B2134">
        <v>1</v>
      </c>
      <c r="C2134" t="s">
        <v>434</v>
      </c>
      <c r="D2134" t="s">
        <v>434</v>
      </c>
      <c r="E2134">
        <v>2557</v>
      </c>
      <c r="F2134" t="s">
        <v>437</v>
      </c>
      <c r="G2134">
        <v>43.5</v>
      </c>
      <c r="H2134">
        <v>1.3</v>
      </c>
      <c r="I2134" t="s">
        <v>128</v>
      </c>
      <c r="Q2134">
        <v>13</v>
      </c>
      <c r="R2134">
        <v>1</v>
      </c>
    </row>
    <row r="2135" spans="1:19">
      <c r="A2135">
        <v>138</v>
      </c>
      <c r="B2135">
        <v>1</v>
      </c>
      <c r="C2135" t="s">
        <v>434</v>
      </c>
      <c r="D2135" t="s">
        <v>434</v>
      </c>
      <c r="E2135">
        <v>2558</v>
      </c>
      <c r="F2135" t="s">
        <v>435</v>
      </c>
      <c r="G2135">
        <v>23</v>
      </c>
      <c r="H2135">
        <v>1.3</v>
      </c>
      <c r="I2135" t="s">
        <v>74</v>
      </c>
      <c r="J2135" t="s">
        <v>99</v>
      </c>
      <c r="K2135" t="s">
        <v>100</v>
      </c>
      <c r="L2135" t="s">
        <v>101</v>
      </c>
      <c r="M2135" t="s">
        <v>78</v>
      </c>
      <c r="N2135">
        <v>0.62</v>
      </c>
      <c r="O2135">
        <v>0.60923076899999995</v>
      </c>
      <c r="P2135">
        <v>0.61634439699999999</v>
      </c>
      <c r="S2135">
        <v>12</v>
      </c>
    </row>
    <row r="2136" spans="1:19">
      <c r="A2136">
        <v>138</v>
      </c>
      <c r="B2136">
        <v>1</v>
      </c>
      <c r="C2136" t="s">
        <v>434</v>
      </c>
      <c r="D2136" t="s">
        <v>434</v>
      </c>
      <c r="E2136">
        <v>2559</v>
      </c>
      <c r="F2136" t="s">
        <v>435</v>
      </c>
      <c r="G2136">
        <v>25</v>
      </c>
      <c r="H2136">
        <v>1.3</v>
      </c>
      <c r="I2136" t="s">
        <v>79</v>
      </c>
      <c r="J2136" t="s">
        <v>217</v>
      </c>
      <c r="K2136" t="s">
        <v>218</v>
      </c>
      <c r="L2136" t="s">
        <v>219</v>
      </c>
      <c r="M2136" t="s">
        <v>220</v>
      </c>
      <c r="N2136">
        <v>0.64</v>
      </c>
      <c r="O2136">
        <v>0.67333333299999998</v>
      </c>
      <c r="P2136">
        <v>0.72020203900000002</v>
      </c>
      <c r="S2136">
        <v>13</v>
      </c>
    </row>
    <row r="2137" spans="1:19">
      <c r="A2137">
        <v>138</v>
      </c>
      <c r="B2137">
        <v>2</v>
      </c>
      <c r="C2137" t="s">
        <v>434</v>
      </c>
      <c r="D2137" t="s">
        <v>434</v>
      </c>
      <c r="E2137">
        <v>2560</v>
      </c>
      <c r="F2137" t="s">
        <v>435</v>
      </c>
      <c r="G2137">
        <v>45.7</v>
      </c>
      <c r="H2137">
        <v>1.3</v>
      </c>
      <c r="I2137" t="s">
        <v>79</v>
      </c>
      <c r="J2137" t="s">
        <v>89</v>
      </c>
      <c r="K2137" t="s">
        <v>90</v>
      </c>
      <c r="L2137" t="s">
        <v>91</v>
      </c>
      <c r="M2137" t="s">
        <v>83</v>
      </c>
      <c r="N2137">
        <v>0.28999999999999998</v>
      </c>
      <c r="O2137">
        <v>0.37130182900000003</v>
      </c>
      <c r="P2137">
        <v>0.555363512</v>
      </c>
      <c r="S2137">
        <v>17</v>
      </c>
    </row>
    <row r="2138" spans="1:19">
      <c r="A2138">
        <v>138</v>
      </c>
      <c r="B2138">
        <v>2</v>
      </c>
      <c r="C2138" t="s">
        <v>434</v>
      </c>
      <c r="D2138" t="s">
        <v>434</v>
      </c>
      <c r="E2138">
        <v>2561</v>
      </c>
      <c r="F2138" t="s">
        <v>435</v>
      </c>
      <c r="G2138">
        <v>27.8</v>
      </c>
      <c r="H2138">
        <v>1.3</v>
      </c>
      <c r="I2138" t="s">
        <v>414</v>
      </c>
      <c r="J2138" t="s">
        <v>137</v>
      </c>
      <c r="L2138" t="s">
        <v>138</v>
      </c>
      <c r="M2138" t="s">
        <v>139</v>
      </c>
      <c r="P2138">
        <v>0.65833333299999997</v>
      </c>
      <c r="S2138">
        <v>15</v>
      </c>
    </row>
    <row r="2139" spans="1:19">
      <c r="A2139">
        <v>138</v>
      </c>
      <c r="B2139">
        <v>2</v>
      </c>
      <c r="C2139" t="s">
        <v>434</v>
      </c>
      <c r="D2139" t="s">
        <v>434</v>
      </c>
      <c r="E2139">
        <v>2562</v>
      </c>
      <c r="F2139" t="s">
        <v>435</v>
      </c>
      <c r="G2139">
        <v>43.9</v>
      </c>
      <c r="H2139">
        <v>1.3</v>
      </c>
      <c r="I2139" t="s">
        <v>79</v>
      </c>
      <c r="J2139" t="s">
        <v>89</v>
      </c>
      <c r="K2139" t="s">
        <v>90</v>
      </c>
      <c r="L2139" t="s">
        <v>91</v>
      </c>
      <c r="M2139" t="s">
        <v>83</v>
      </c>
      <c r="N2139">
        <v>0.28999999999999998</v>
      </c>
      <c r="O2139">
        <v>0.37130182900000003</v>
      </c>
      <c r="P2139">
        <v>0.555363512</v>
      </c>
      <c r="S2139">
        <v>16</v>
      </c>
    </row>
    <row r="2140" spans="1:19">
      <c r="A2140">
        <v>138</v>
      </c>
      <c r="B2140">
        <v>2</v>
      </c>
      <c r="C2140" t="s">
        <v>434</v>
      </c>
      <c r="D2140" t="s">
        <v>434</v>
      </c>
      <c r="E2140">
        <v>2563</v>
      </c>
      <c r="F2140" t="s">
        <v>435</v>
      </c>
      <c r="G2140">
        <v>15.2</v>
      </c>
      <c r="H2140">
        <v>1.3</v>
      </c>
      <c r="I2140" t="s">
        <v>74</v>
      </c>
      <c r="J2140" t="s">
        <v>190</v>
      </c>
      <c r="K2140" t="s">
        <v>191</v>
      </c>
      <c r="L2140" t="s">
        <v>77</v>
      </c>
      <c r="M2140" t="s">
        <v>78</v>
      </c>
      <c r="N2140">
        <v>0.44</v>
      </c>
      <c r="O2140">
        <v>0.56994368299999998</v>
      </c>
      <c r="P2140">
        <v>0.61634439699999999</v>
      </c>
      <c r="S2140">
        <v>15</v>
      </c>
    </row>
    <row r="2141" spans="1:19">
      <c r="A2141">
        <v>138</v>
      </c>
      <c r="B2141">
        <v>2</v>
      </c>
      <c r="C2141" t="s">
        <v>434</v>
      </c>
      <c r="D2141" t="s">
        <v>434</v>
      </c>
      <c r="E2141">
        <v>2564</v>
      </c>
      <c r="F2141" t="s">
        <v>435</v>
      </c>
      <c r="G2141">
        <v>14.5</v>
      </c>
      <c r="H2141">
        <v>1.3</v>
      </c>
      <c r="I2141" t="s">
        <v>115</v>
      </c>
      <c r="J2141" t="s">
        <v>192</v>
      </c>
      <c r="K2141" t="s">
        <v>193</v>
      </c>
      <c r="L2141" t="s">
        <v>194</v>
      </c>
      <c r="M2141" t="s">
        <v>125</v>
      </c>
      <c r="N2141">
        <v>0.75</v>
      </c>
      <c r="O2141">
        <v>0.77074799999999999</v>
      </c>
      <c r="S2141">
        <v>10</v>
      </c>
    </row>
    <row r="2142" spans="1:19">
      <c r="A2142">
        <v>138</v>
      </c>
      <c r="B2142">
        <v>2</v>
      </c>
      <c r="C2142" t="s">
        <v>434</v>
      </c>
      <c r="D2142" t="s">
        <v>434</v>
      </c>
      <c r="E2142">
        <v>2565</v>
      </c>
      <c r="F2142" t="s">
        <v>435</v>
      </c>
      <c r="G2142">
        <v>21.3</v>
      </c>
      <c r="H2142">
        <v>1.3</v>
      </c>
      <c r="I2142" t="s">
        <v>74</v>
      </c>
      <c r="J2142" t="s">
        <v>190</v>
      </c>
      <c r="K2142" t="s">
        <v>191</v>
      </c>
      <c r="L2142" t="s">
        <v>77</v>
      </c>
      <c r="M2142" t="s">
        <v>78</v>
      </c>
      <c r="N2142">
        <v>0.44</v>
      </c>
      <c r="O2142">
        <v>0.56994368299999998</v>
      </c>
      <c r="P2142">
        <v>0.61634439699999999</v>
      </c>
      <c r="S2142">
        <v>14</v>
      </c>
    </row>
    <row r="2143" spans="1:19">
      <c r="A2143">
        <v>138</v>
      </c>
      <c r="B2143">
        <v>12</v>
      </c>
      <c r="C2143" t="s">
        <v>434</v>
      </c>
      <c r="D2143" t="s">
        <v>434</v>
      </c>
      <c r="E2143">
        <v>2566</v>
      </c>
      <c r="F2143" t="s">
        <v>435</v>
      </c>
      <c r="G2143">
        <v>14.3</v>
      </c>
      <c r="H2143">
        <v>1.3</v>
      </c>
      <c r="I2143" t="s">
        <v>79</v>
      </c>
      <c r="J2143" t="s">
        <v>112</v>
      </c>
      <c r="K2143" t="s">
        <v>113</v>
      </c>
      <c r="L2143" t="s">
        <v>114</v>
      </c>
      <c r="M2143" t="s">
        <v>109</v>
      </c>
      <c r="P2143">
        <v>0.64885186900000003</v>
      </c>
      <c r="S2143">
        <v>10</v>
      </c>
    </row>
    <row r="2144" spans="1:19">
      <c r="A2144">
        <v>138</v>
      </c>
      <c r="B2144">
        <v>12</v>
      </c>
      <c r="C2144" t="s">
        <v>434</v>
      </c>
      <c r="D2144" t="s">
        <v>434</v>
      </c>
      <c r="E2144">
        <v>2567</v>
      </c>
      <c r="F2144" t="s">
        <v>435</v>
      </c>
      <c r="G2144">
        <v>16.2</v>
      </c>
      <c r="H2144">
        <v>1.3</v>
      </c>
      <c r="I2144" t="s">
        <v>74</v>
      </c>
      <c r="J2144" t="s">
        <v>168</v>
      </c>
      <c r="K2144" t="s">
        <v>169</v>
      </c>
      <c r="L2144" t="s">
        <v>131</v>
      </c>
      <c r="M2144" t="s">
        <v>78</v>
      </c>
      <c r="O2144">
        <v>0.55000000000000004</v>
      </c>
      <c r="P2144">
        <v>0.61634439699999999</v>
      </c>
      <c r="S2144">
        <v>14</v>
      </c>
    </row>
    <row r="2145" spans="1:20">
      <c r="A2145">
        <v>138</v>
      </c>
      <c r="B2145">
        <v>12</v>
      </c>
      <c r="C2145" t="s">
        <v>434</v>
      </c>
      <c r="D2145" t="s">
        <v>434</v>
      </c>
      <c r="E2145">
        <v>2568</v>
      </c>
      <c r="F2145" t="s">
        <v>437</v>
      </c>
      <c r="G2145">
        <v>43.5</v>
      </c>
      <c r="H2145">
        <v>1.3</v>
      </c>
      <c r="I2145" t="s">
        <v>128</v>
      </c>
      <c r="Q2145">
        <v>8</v>
      </c>
      <c r="R2145">
        <v>1</v>
      </c>
    </row>
    <row r="2146" spans="1:20">
      <c r="A2146">
        <v>138</v>
      </c>
      <c r="B2146">
        <v>12</v>
      </c>
      <c r="C2146" t="s">
        <v>434</v>
      </c>
      <c r="D2146" t="s">
        <v>434</v>
      </c>
      <c r="E2146">
        <v>2569</v>
      </c>
      <c r="F2146" t="s">
        <v>437</v>
      </c>
      <c r="G2146">
        <v>19.100000000000001</v>
      </c>
      <c r="H2146">
        <v>1.3</v>
      </c>
      <c r="I2146" t="s">
        <v>128</v>
      </c>
      <c r="Q2146">
        <v>1.4</v>
      </c>
      <c r="R2146">
        <v>2</v>
      </c>
    </row>
    <row r="2147" spans="1:20">
      <c r="A2147">
        <v>138</v>
      </c>
      <c r="B2147">
        <v>12</v>
      </c>
      <c r="C2147" t="s">
        <v>434</v>
      </c>
      <c r="D2147" t="s">
        <v>434</v>
      </c>
      <c r="E2147">
        <v>2570</v>
      </c>
      <c r="F2147" t="s">
        <v>435</v>
      </c>
      <c r="G2147">
        <v>18.399999999999999</v>
      </c>
      <c r="H2147">
        <v>1.3</v>
      </c>
      <c r="I2147" t="s">
        <v>79</v>
      </c>
      <c r="J2147" t="s">
        <v>112</v>
      </c>
      <c r="K2147" t="s">
        <v>113</v>
      </c>
      <c r="L2147" t="s">
        <v>114</v>
      </c>
      <c r="M2147" t="s">
        <v>109</v>
      </c>
      <c r="P2147">
        <v>0.64885186900000003</v>
      </c>
      <c r="S2147">
        <v>11</v>
      </c>
    </row>
    <row r="2148" spans="1:20">
      <c r="A2148">
        <v>146</v>
      </c>
      <c r="B2148">
        <v>15</v>
      </c>
      <c r="C2148" t="s">
        <v>436</v>
      </c>
      <c r="D2148" t="s">
        <v>434</v>
      </c>
      <c r="E2148">
        <v>2571</v>
      </c>
      <c r="F2148" t="s">
        <v>435</v>
      </c>
      <c r="G2148">
        <v>25.5</v>
      </c>
      <c r="H2148">
        <v>1.3</v>
      </c>
      <c r="I2148" t="s">
        <v>74</v>
      </c>
      <c r="J2148" t="s">
        <v>190</v>
      </c>
      <c r="K2148" t="s">
        <v>191</v>
      </c>
      <c r="L2148" t="s">
        <v>77</v>
      </c>
      <c r="M2148" t="s">
        <v>78</v>
      </c>
      <c r="N2148">
        <v>0.44</v>
      </c>
      <c r="O2148">
        <v>0.56994368299999998</v>
      </c>
      <c r="P2148">
        <v>0.61634439699999999</v>
      </c>
    </row>
    <row r="2149" spans="1:20">
      <c r="A2149">
        <v>146</v>
      </c>
      <c r="B2149">
        <v>15</v>
      </c>
      <c r="C2149" t="s">
        <v>436</v>
      </c>
      <c r="D2149" t="s">
        <v>434</v>
      </c>
      <c r="E2149">
        <v>2572</v>
      </c>
      <c r="F2149" t="s">
        <v>435</v>
      </c>
      <c r="G2149">
        <v>12.6</v>
      </c>
      <c r="H2149">
        <v>1.3</v>
      </c>
      <c r="I2149" t="s">
        <v>74</v>
      </c>
      <c r="J2149" t="s">
        <v>190</v>
      </c>
      <c r="K2149" t="s">
        <v>191</v>
      </c>
      <c r="L2149" t="s">
        <v>77</v>
      </c>
      <c r="M2149" t="s">
        <v>78</v>
      </c>
      <c r="N2149">
        <v>0.44</v>
      </c>
      <c r="O2149">
        <v>0.56994368299999998</v>
      </c>
      <c r="P2149">
        <v>0.61634439699999999</v>
      </c>
    </row>
    <row r="2150" spans="1:20">
      <c r="A2150">
        <v>146</v>
      </c>
      <c r="B2150">
        <v>15</v>
      </c>
      <c r="C2150" t="s">
        <v>434</v>
      </c>
      <c r="D2150" t="s">
        <v>434</v>
      </c>
      <c r="E2150">
        <v>2573</v>
      </c>
      <c r="F2150" t="s">
        <v>435</v>
      </c>
      <c r="G2150">
        <v>22.9</v>
      </c>
      <c r="H2150">
        <v>1.3</v>
      </c>
      <c r="I2150" t="s">
        <v>74</v>
      </c>
      <c r="J2150" t="s">
        <v>190</v>
      </c>
      <c r="K2150" t="s">
        <v>191</v>
      </c>
      <c r="L2150" t="s">
        <v>77</v>
      </c>
      <c r="M2150" t="s">
        <v>78</v>
      </c>
      <c r="N2150">
        <v>0.44</v>
      </c>
      <c r="O2150">
        <v>0.56994368299999998</v>
      </c>
      <c r="P2150">
        <v>0.61634439699999999</v>
      </c>
    </row>
    <row r="2151" spans="1:20">
      <c r="A2151">
        <v>146</v>
      </c>
      <c r="B2151">
        <v>15</v>
      </c>
      <c r="C2151" t="s">
        <v>434</v>
      </c>
      <c r="D2151" t="s">
        <v>434</v>
      </c>
      <c r="E2151">
        <v>2574</v>
      </c>
      <c r="F2151" t="s">
        <v>435</v>
      </c>
      <c r="G2151">
        <v>11.1</v>
      </c>
      <c r="H2151">
        <v>1.3</v>
      </c>
      <c r="I2151" t="s">
        <v>79</v>
      </c>
      <c r="J2151" t="s">
        <v>86</v>
      </c>
      <c r="L2151" t="s">
        <v>87</v>
      </c>
      <c r="M2151" t="s">
        <v>88</v>
      </c>
      <c r="O2151">
        <v>0.69231345499999997</v>
      </c>
      <c r="P2151">
        <v>0.78679357999999999</v>
      </c>
    </row>
    <row r="2152" spans="1:20">
      <c r="A2152">
        <v>146</v>
      </c>
      <c r="B2152">
        <v>15</v>
      </c>
      <c r="C2152" t="s">
        <v>436</v>
      </c>
      <c r="D2152" t="s">
        <v>434</v>
      </c>
      <c r="E2152">
        <v>2575</v>
      </c>
      <c r="F2152" t="s">
        <v>435</v>
      </c>
      <c r="G2152">
        <v>21</v>
      </c>
      <c r="H2152">
        <v>1.3</v>
      </c>
      <c r="I2152" t="s">
        <v>74</v>
      </c>
      <c r="J2152" t="s">
        <v>190</v>
      </c>
      <c r="K2152" t="s">
        <v>191</v>
      </c>
      <c r="L2152" t="s">
        <v>77</v>
      </c>
      <c r="M2152" t="s">
        <v>78</v>
      </c>
      <c r="N2152">
        <v>0.44</v>
      </c>
      <c r="O2152">
        <v>0.56994368299999998</v>
      </c>
      <c r="P2152">
        <v>0.61634439699999999</v>
      </c>
    </row>
    <row r="2153" spans="1:20">
      <c r="A2153">
        <v>146</v>
      </c>
      <c r="B2153">
        <v>5</v>
      </c>
      <c r="C2153" t="s">
        <v>436</v>
      </c>
      <c r="D2153" t="s">
        <v>434</v>
      </c>
      <c r="E2153">
        <v>2576</v>
      </c>
      <c r="F2153" t="s">
        <v>435</v>
      </c>
      <c r="G2153">
        <v>31</v>
      </c>
      <c r="H2153">
        <v>1.3</v>
      </c>
      <c r="I2153" t="s">
        <v>74</v>
      </c>
      <c r="J2153" t="s">
        <v>190</v>
      </c>
      <c r="K2153" t="s">
        <v>191</v>
      </c>
      <c r="L2153" t="s">
        <v>77</v>
      </c>
      <c r="M2153" t="s">
        <v>78</v>
      </c>
      <c r="N2153">
        <v>0.44</v>
      </c>
      <c r="O2153">
        <v>0.56994368299999998</v>
      </c>
      <c r="P2153">
        <v>0.61634439699999999</v>
      </c>
      <c r="T2153">
        <v>12.1</v>
      </c>
    </row>
    <row r="2154" spans="1:20">
      <c r="A2154">
        <v>146</v>
      </c>
      <c r="B2154">
        <v>5</v>
      </c>
      <c r="C2154" t="s">
        <v>436</v>
      </c>
      <c r="D2154" t="s">
        <v>434</v>
      </c>
      <c r="E2154">
        <v>2577</v>
      </c>
      <c r="F2154" t="s">
        <v>435</v>
      </c>
      <c r="G2154">
        <v>14.2</v>
      </c>
      <c r="H2154">
        <v>1.3</v>
      </c>
      <c r="I2154" t="s">
        <v>74</v>
      </c>
      <c r="J2154" t="s">
        <v>75</v>
      </c>
      <c r="K2154" t="s">
        <v>76</v>
      </c>
      <c r="L2154" t="s">
        <v>77</v>
      </c>
      <c r="M2154" t="s">
        <v>78</v>
      </c>
      <c r="N2154">
        <v>0.72</v>
      </c>
      <c r="O2154">
        <v>0.56994368299999998</v>
      </c>
      <c r="P2154">
        <v>0.61634439699999999</v>
      </c>
    </row>
    <row r="2155" spans="1:20">
      <c r="A2155">
        <v>146</v>
      </c>
      <c r="B2155">
        <v>5</v>
      </c>
      <c r="C2155" t="s">
        <v>436</v>
      </c>
      <c r="D2155" t="s">
        <v>434</v>
      </c>
      <c r="E2155">
        <v>2578</v>
      </c>
      <c r="F2155" t="s">
        <v>435</v>
      </c>
      <c r="G2155">
        <v>20.399999999999999</v>
      </c>
      <c r="H2155">
        <v>1.3</v>
      </c>
      <c r="I2155" t="s">
        <v>414</v>
      </c>
      <c r="J2155" t="s">
        <v>260</v>
      </c>
      <c r="K2155" t="s">
        <v>261</v>
      </c>
      <c r="L2155" t="s">
        <v>262</v>
      </c>
      <c r="M2155" t="s">
        <v>263</v>
      </c>
      <c r="O2155">
        <v>0.58895600000000004</v>
      </c>
    </row>
    <row r="2156" spans="1:20">
      <c r="A2156">
        <v>146</v>
      </c>
      <c r="B2156">
        <v>5</v>
      </c>
      <c r="C2156" t="s">
        <v>434</v>
      </c>
      <c r="D2156" t="s">
        <v>434</v>
      </c>
      <c r="E2156">
        <v>2579</v>
      </c>
      <c r="F2156" t="s">
        <v>435</v>
      </c>
      <c r="G2156">
        <v>46.4</v>
      </c>
      <c r="H2156">
        <v>1.3</v>
      </c>
      <c r="I2156" t="s">
        <v>74</v>
      </c>
      <c r="J2156" t="s">
        <v>232</v>
      </c>
      <c r="K2156" t="s">
        <v>233</v>
      </c>
      <c r="L2156" t="s">
        <v>131</v>
      </c>
      <c r="M2156" t="s">
        <v>78</v>
      </c>
      <c r="N2156">
        <v>0.41499999999999998</v>
      </c>
      <c r="O2156">
        <v>0.55000000000000004</v>
      </c>
      <c r="P2156">
        <v>0.61634439699999999</v>
      </c>
      <c r="T2156">
        <v>13.8</v>
      </c>
    </row>
    <row r="2157" spans="1:20">
      <c r="A2157">
        <v>146</v>
      </c>
      <c r="B2157">
        <v>4</v>
      </c>
      <c r="C2157" t="s">
        <v>434</v>
      </c>
      <c r="D2157" t="s">
        <v>434</v>
      </c>
      <c r="E2157">
        <v>2580</v>
      </c>
      <c r="F2157" t="s">
        <v>435</v>
      </c>
      <c r="G2157">
        <v>21.9</v>
      </c>
      <c r="H2157">
        <v>1.3</v>
      </c>
      <c r="I2157" t="s">
        <v>414</v>
      </c>
      <c r="J2157" t="s">
        <v>260</v>
      </c>
      <c r="K2157" t="s">
        <v>261</v>
      </c>
      <c r="L2157" t="s">
        <v>262</v>
      </c>
      <c r="M2157" t="s">
        <v>263</v>
      </c>
      <c r="O2157">
        <v>0.58895600000000004</v>
      </c>
    </row>
    <row r="2158" spans="1:20">
      <c r="A2158">
        <v>146</v>
      </c>
      <c r="B2158">
        <v>4</v>
      </c>
      <c r="C2158" t="s">
        <v>436</v>
      </c>
      <c r="D2158" t="s">
        <v>434</v>
      </c>
      <c r="E2158">
        <v>2581</v>
      </c>
      <c r="F2158" t="s">
        <v>435</v>
      </c>
      <c r="G2158">
        <v>19.3</v>
      </c>
      <c r="H2158">
        <v>1.3</v>
      </c>
      <c r="I2158" t="s">
        <v>79</v>
      </c>
      <c r="J2158" t="s">
        <v>95</v>
      </c>
      <c r="K2158" t="s">
        <v>96</v>
      </c>
      <c r="L2158" t="s">
        <v>97</v>
      </c>
      <c r="M2158" t="s">
        <v>98</v>
      </c>
      <c r="N2158">
        <v>0.53</v>
      </c>
      <c r="O2158">
        <v>0.52500000000000002</v>
      </c>
      <c r="P2158">
        <v>0.68521900000000002</v>
      </c>
    </row>
    <row r="2159" spans="1:20">
      <c r="A2159">
        <v>146</v>
      </c>
      <c r="B2159">
        <v>4</v>
      </c>
      <c r="C2159" t="s">
        <v>436</v>
      </c>
      <c r="D2159" t="s">
        <v>434</v>
      </c>
      <c r="E2159">
        <v>2582</v>
      </c>
      <c r="F2159" t="s">
        <v>435</v>
      </c>
      <c r="G2159">
        <v>25.8</v>
      </c>
      <c r="H2159">
        <v>1.3</v>
      </c>
      <c r="I2159" t="s">
        <v>414</v>
      </c>
      <c r="J2159" t="s">
        <v>260</v>
      </c>
      <c r="K2159" t="s">
        <v>261</v>
      </c>
      <c r="L2159" t="s">
        <v>262</v>
      </c>
      <c r="M2159" t="s">
        <v>263</v>
      </c>
      <c r="O2159">
        <v>0.58895600000000004</v>
      </c>
    </row>
    <row r="2160" spans="1:20">
      <c r="A2160">
        <v>146</v>
      </c>
      <c r="B2160">
        <v>4</v>
      </c>
      <c r="C2160" t="s">
        <v>436</v>
      </c>
      <c r="D2160" t="s">
        <v>434</v>
      </c>
      <c r="E2160">
        <v>2583</v>
      </c>
      <c r="F2160" t="s">
        <v>435</v>
      </c>
      <c r="G2160">
        <v>11.8</v>
      </c>
      <c r="H2160">
        <v>1.3</v>
      </c>
      <c r="I2160" t="s">
        <v>74</v>
      </c>
      <c r="J2160" t="s">
        <v>146</v>
      </c>
      <c r="L2160" t="s">
        <v>147</v>
      </c>
      <c r="M2160" t="s">
        <v>78</v>
      </c>
      <c r="O2160">
        <v>0.70882352900000001</v>
      </c>
      <c r="P2160">
        <v>0.61634439699999999</v>
      </c>
    </row>
    <row r="2161" spans="1:20">
      <c r="A2161">
        <v>146</v>
      </c>
      <c r="B2161">
        <v>4</v>
      </c>
      <c r="C2161" t="s">
        <v>436</v>
      </c>
      <c r="D2161" t="s">
        <v>434</v>
      </c>
      <c r="E2161">
        <v>2584</v>
      </c>
      <c r="F2161" t="s">
        <v>435</v>
      </c>
      <c r="G2161">
        <v>10.5</v>
      </c>
      <c r="H2161">
        <v>1.3</v>
      </c>
      <c r="I2161" t="s">
        <v>148</v>
      </c>
      <c r="J2161" t="s">
        <v>149</v>
      </c>
      <c r="K2161" t="s">
        <v>149</v>
      </c>
      <c r="L2161" t="s">
        <v>149</v>
      </c>
      <c r="M2161" t="s">
        <v>149</v>
      </c>
      <c r="N2161">
        <v>0.54372348599999998</v>
      </c>
      <c r="O2161">
        <v>0.57851212799999996</v>
      </c>
      <c r="P2161">
        <v>0.60899288299999998</v>
      </c>
    </row>
    <row r="2162" spans="1:20">
      <c r="A2162">
        <v>146</v>
      </c>
      <c r="B2162">
        <v>4</v>
      </c>
      <c r="C2162" t="s">
        <v>436</v>
      </c>
      <c r="D2162" t="s">
        <v>434</v>
      </c>
      <c r="E2162">
        <v>2585</v>
      </c>
      <c r="F2162" t="s">
        <v>435</v>
      </c>
      <c r="G2162">
        <v>13.5</v>
      </c>
      <c r="H2162">
        <v>1.3</v>
      </c>
      <c r="I2162" t="s">
        <v>79</v>
      </c>
      <c r="J2162" t="s">
        <v>86</v>
      </c>
      <c r="L2162" t="s">
        <v>87</v>
      </c>
      <c r="M2162" t="s">
        <v>88</v>
      </c>
      <c r="O2162">
        <v>0.69231345499999997</v>
      </c>
      <c r="P2162">
        <v>0.78679357999999999</v>
      </c>
    </row>
    <row r="2163" spans="1:20">
      <c r="A2163">
        <v>146</v>
      </c>
      <c r="B2163">
        <v>4</v>
      </c>
      <c r="C2163" t="s">
        <v>436</v>
      </c>
      <c r="D2163" t="s">
        <v>434</v>
      </c>
      <c r="E2163">
        <v>2586</v>
      </c>
      <c r="F2163" t="s">
        <v>435</v>
      </c>
      <c r="G2163">
        <v>47</v>
      </c>
      <c r="H2163">
        <v>1.3</v>
      </c>
      <c r="I2163" t="s">
        <v>79</v>
      </c>
      <c r="J2163" t="s">
        <v>225</v>
      </c>
      <c r="K2163" t="s">
        <v>226</v>
      </c>
      <c r="L2163" t="s">
        <v>227</v>
      </c>
      <c r="M2163" t="s">
        <v>228</v>
      </c>
      <c r="N2163">
        <v>0.33500000000000002</v>
      </c>
      <c r="O2163">
        <v>0.33500000000000002</v>
      </c>
      <c r="T2163">
        <v>13.4</v>
      </c>
    </row>
    <row r="2164" spans="1:20">
      <c r="A2164">
        <v>146</v>
      </c>
      <c r="B2164">
        <v>14</v>
      </c>
      <c r="C2164" t="s">
        <v>436</v>
      </c>
      <c r="D2164" t="s">
        <v>434</v>
      </c>
      <c r="E2164">
        <v>2587</v>
      </c>
      <c r="F2164" t="s">
        <v>435</v>
      </c>
      <c r="G2164">
        <v>11.6</v>
      </c>
      <c r="H2164">
        <v>1.3</v>
      </c>
      <c r="I2164" t="s">
        <v>148</v>
      </c>
      <c r="J2164" t="s">
        <v>149</v>
      </c>
      <c r="K2164" t="s">
        <v>149</v>
      </c>
      <c r="L2164" t="s">
        <v>149</v>
      </c>
      <c r="M2164" t="s">
        <v>149</v>
      </c>
      <c r="N2164">
        <v>0.54372348599999998</v>
      </c>
      <c r="O2164">
        <v>0.57851212799999996</v>
      </c>
      <c r="P2164">
        <v>0.60899288299999998</v>
      </c>
    </row>
    <row r="2165" spans="1:20">
      <c r="A2165">
        <v>146</v>
      </c>
      <c r="B2165">
        <v>14</v>
      </c>
      <c r="C2165" t="s">
        <v>436</v>
      </c>
      <c r="D2165" t="s">
        <v>434</v>
      </c>
      <c r="E2165">
        <v>2588</v>
      </c>
      <c r="F2165" t="s">
        <v>435</v>
      </c>
      <c r="G2165">
        <v>42</v>
      </c>
      <c r="H2165">
        <v>1.3</v>
      </c>
      <c r="I2165" t="s">
        <v>74</v>
      </c>
      <c r="J2165" t="s">
        <v>190</v>
      </c>
      <c r="K2165" t="s">
        <v>191</v>
      </c>
      <c r="L2165" t="s">
        <v>77</v>
      </c>
      <c r="M2165" t="s">
        <v>78</v>
      </c>
      <c r="N2165">
        <v>0.44</v>
      </c>
      <c r="O2165">
        <v>0.56994368299999998</v>
      </c>
      <c r="P2165">
        <v>0.61634439699999999</v>
      </c>
      <c r="T2165">
        <v>14.8</v>
      </c>
    </row>
    <row r="2166" spans="1:20">
      <c r="A2166">
        <v>146</v>
      </c>
      <c r="B2166">
        <v>14</v>
      </c>
      <c r="C2166" t="s">
        <v>436</v>
      </c>
      <c r="D2166" t="s">
        <v>434</v>
      </c>
      <c r="E2166">
        <v>2589</v>
      </c>
      <c r="F2166" t="s">
        <v>435</v>
      </c>
      <c r="G2166">
        <v>28.6</v>
      </c>
      <c r="H2166">
        <v>1.3</v>
      </c>
      <c r="I2166" t="s">
        <v>74</v>
      </c>
      <c r="J2166" t="s">
        <v>190</v>
      </c>
      <c r="K2166" t="s">
        <v>191</v>
      </c>
      <c r="L2166" t="s">
        <v>77</v>
      </c>
      <c r="M2166" t="s">
        <v>78</v>
      </c>
      <c r="N2166">
        <v>0.44</v>
      </c>
      <c r="O2166">
        <v>0.56994368299999998</v>
      </c>
      <c r="P2166">
        <v>0.61634439699999999</v>
      </c>
    </row>
    <row r="2167" spans="1:20">
      <c r="A2167">
        <v>146</v>
      </c>
      <c r="B2167">
        <v>14</v>
      </c>
      <c r="C2167" t="s">
        <v>436</v>
      </c>
      <c r="D2167" t="s">
        <v>434</v>
      </c>
      <c r="E2167">
        <v>2590</v>
      </c>
      <c r="F2167" t="s">
        <v>435</v>
      </c>
      <c r="G2167">
        <v>16.5</v>
      </c>
      <c r="H2167">
        <v>1.3</v>
      </c>
      <c r="I2167" t="s">
        <v>115</v>
      </c>
      <c r="J2167" t="s">
        <v>331</v>
      </c>
      <c r="K2167" t="s">
        <v>332</v>
      </c>
      <c r="L2167" t="s">
        <v>333</v>
      </c>
      <c r="M2167" t="s">
        <v>334</v>
      </c>
      <c r="O2167">
        <v>0.36566219999999999</v>
      </c>
      <c r="P2167">
        <v>0.70888352899999996</v>
      </c>
    </row>
    <row r="2168" spans="1:20">
      <c r="A2168">
        <v>146</v>
      </c>
      <c r="B2168">
        <v>14</v>
      </c>
      <c r="C2168" t="s">
        <v>436</v>
      </c>
      <c r="D2168" t="s">
        <v>434</v>
      </c>
      <c r="E2168">
        <v>2591</v>
      </c>
      <c r="F2168" t="s">
        <v>437</v>
      </c>
      <c r="G2168">
        <v>46.6</v>
      </c>
      <c r="H2168">
        <v>1.3</v>
      </c>
      <c r="I2168" t="s">
        <v>128</v>
      </c>
      <c r="Q2168">
        <v>18.399999999999999</v>
      </c>
      <c r="R2168">
        <v>1</v>
      </c>
    </row>
    <row r="2169" spans="1:20">
      <c r="A2169">
        <v>146</v>
      </c>
      <c r="B2169">
        <v>14</v>
      </c>
      <c r="C2169" t="s">
        <v>436</v>
      </c>
      <c r="D2169" t="s">
        <v>434</v>
      </c>
      <c r="E2169">
        <v>2592</v>
      </c>
      <c r="F2169" t="s">
        <v>435</v>
      </c>
      <c r="G2169">
        <v>16.5</v>
      </c>
      <c r="H2169">
        <v>1.3</v>
      </c>
      <c r="I2169" t="s">
        <v>79</v>
      </c>
      <c r="J2169" t="s">
        <v>86</v>
      </c>
      <c r="L2169" t="s">
        <v>87</v>
      </c>
      <c r="M2169" t="s">
        <v>88</v>
      </c>
      <c r="O2169">
        <v>0.69231345499999997</v>
      </c>
      <c r="P2169">
        <v>0.78679357999999999</v>
      </c>
    </row>
    <row r="2170" spans="1:20">
      <c r="A2170">
        <v>146</v>
      </c>
      <c r="B2170">
        <v>24</v>
      </c>
      <c r="C2170" t="s">
        <v>434</v>
      </c>
      <c r="D2170" t="s">
        <v>434</v>
      </c>
      <c r="E2170">
        <v>2593</v>
      </c>
      <c r="F2170" t="s">
        <v>435</v>
      </c>
      <c r="G2170">
        <v>23.5</v>
      </c>
      <c r="H2170">
        <v>1.3</v>
      </c>
      <c r="I2170" t="s">
        <v>79</v>
      </c>
      <c r="J2170" t="s">
        <v>86</v>
      </c>
      <c r="L2170" t="s">
        <v>87</v>
      </c>
      <c r="M2170" t="s">
        <v>88</v>
      </c>
      <c r="O2170">
        <v>0.69231345499999997</v>
      </c>
      <c r="P2170">
        <v>0.78679357999999999</v>
      </c>
    </row>
    <row r="2171" spans="1:20">
      <c r="A2171">
        <v>146</v>
      </c>
      <c r="B2171">
        <v>24</v>
      </c>
      <c r="C2171" t="s">
        <v>436</v>
      </c>
      <c r="D2171" t="s">
        <v>434</v>
      </c>
      <c r="E2171">
        <v>2594</v>
      </c>
      <c r="F2171" t="s">
        <v>437</v>
      </c>
      <c r="G2171">
        <v>62.3</v>
      </c>
      <c r="H2171">
        <v>1.3</v>
      </c>
      <c r="I2171" t="s">
        <v>128</v>
      </c>
      <c r="Q2171">
        <v>12.4</v>
      </c>
      <c r="R2171">
        <v>1</v>
      </c>
    </row>
    <row r="2172" spans="1:20">
      <c r="A2172">
        <v>146</v>
      </c>
      <c r="B2172">
        <v>24</v>
      </c>
      <c r="C2172" t="s">
        <v>434</v>
      </c>
      <c r="D2172" t="s">
        <v>434</v>
      </c>
      <c r="E2172">
        <v>2595</v>
      </c>
      <c r="F2172" t="s">
        <v>435</v>
      </c>
      <c r="G2172">
        <v>24.7</v>
      </c>
      <c r="H2172">
        <v>1.3</v>
      </c>
      <c r="I2172" t="s">
        <v>79</v>
      </c>
      <c r="J2172" t="s">
        <v>229</v>
      </c>
      <c r="K2172" t="s">
        <v>230</v>
      </c>
      <c r="L2172" t="s">
        <v>231</v>
      </c>
      <c r="M2172" t="s">
        <v>83</v>
      </c>
      <c r="N2172">
        <v>0.366666667</v>
      </c>
      <c r="O2172">
        <v>0.34714285700000003</v>
      </c>
      <c r="P2172">
        <v>0.555363512</v>
      </c>
    </row>
    <row r="2173" spans="1:20">
      <c r="A2173">
        <v>146</v>
      </c>
      <c r="B2173">
        <v>24</v>
      </c>
      <c r="C2173" t="s">
        <v>436</v>
      </c>
      <c r="D2173" t="s">
        <v>434</v>
      </c>
      <c r="E2173">
        <v>2596</v>
      </c>
      <c r="F2173" t="s">
        <v>435</v>
      </c>
      <c r="G2173">
        <v>10.4</v>
      </c>
      <c r="H2173">
        <v>1.3</v>
      </c>
      <c r="I2173" t="s">
        <v>74</v>
      </c>
      <c r="J2173" t="s">
        <v>75</v>
      </c>
      <c r="K2173" t="s">
        <v>76</v>
      </c>
      <c r="L2173" t="s">
        <v>77</v>
      </c>
      <c r="M2173" t="s">
        <v>78</v>
      </c>
      <c r="N2173">
        <v>0.72</v>
      </c>
      <c r="O2173">
        <v>0.56994368299999998</v>
      </c>
      <c r="P2173">
        <v>0.61634439699999999</v>
      </c>
    </row>
    <row r="2174" spans="1:20">
      <c r="A2174">
        <v>146</v>
      </c>
      <c r="B2174">
        <v>24</v>
      </c>
      <c r="C2174" t="s">
        <v>436</v>
      </c>
      <c r="D2174" t="s">
        <v>434</v>
      </c>
      <c r="E2174">
        <v>2597</v>
      </c>
      <c r="F2174" t="s">
        <v>435</v>
      </c>
      <c r="G2174">
        <v>12.4</v>
      </c>
      <c r="H2174">
        <v>1.3</v>
      </c>
      <c r="I2174" t="s">
        <v>74</v>
      </c>
      <c r="J2174" t="s">
        <v>190</v>
      </c>
      <c r="K2174" t="s">
        <v>191</v>
      </c>
      <c r="L2174" t="s">
        <v>77</v>
      </c>
      <c r="M2174" t="s">
        <v>78</v>
      </c>
      <c r="N2174">
        <v>0.44</v>
      </c>
      <c r="O2174">
        <v>0.56994368299999998</v>
      </c>
      <c r="P2174">
        <v>0.61634439699999999</v>
      </c>
    </row>
    <row r="2175" spans="1:20">
      <c r="A2175">
        <v>146</v>
      </c>
      <c r="B2175">
        <v>24</v>
      </c>
      <c r="C2175" t="s">
        <v>436</v>
      </c>
      <c r="D2175" t="s">
        <v>434</v>
      </c>
      <c r="E2175">
        <v>2598</v>
      </c>
      <c r="F2175" t="s">
        <v>435</v>
      </c>
      <c r="G2175">
        <v>28.9</v>
      </c>
      <c r="H2175">
        <v>1.3</v>
      </c>
      <c r="I2175" t="s">
        <v>74</v>
      </c>
      <c r="J2175" t="s">
        <v>190</v>
      </c>
      <c r="K2175" t="s">
        <v>191</v>
      </c>
      <c r="L2175" t="s">
        <v>77</v>
      </c>
      <c r="M2175" t="s">
        <v>78</v>
      </c>
      <c r="N2175">
        <v>0.44</v>
      </c>
      <c r="O2175">
        <v>0.56994368299999998</v>
      </c>
      <c r="P2175">
        <v>0.61634439699999999</v>
      </c>
    </row>
    <row r="2176" spans="1:20">
      <c r="A2176">
        <v>146</v>
      </c>
      <c r="B2176">
        <v>34</v>
      </c>
      <c r="C2176" t="s">
        <v>436</v>
      </c>
      <c r="D2176" t="s">
        <v>434</v>
      </c>
      <c r="E2176">
        <v>2599</v>
      </c>
      <c r="F2176" t="s">
        <v>437</v>
      </c>
      <c r="G2176">
        <v>13.3</v>
      </c>
      <c r="H2176">
        <v>1.3</v>
      </c>
      <c r="I2176" t="s">
        <v>128</v>
      </c>
      <c r="R2176">
        <v>1</v>
      </c>
    </row>
    <row r="2177" spans="1:20">
      <c r="A2177">
        <v>146</v>
      </c>
      <c r="B2177">
        <v>34</v>
      </c>
      <c r="C2177" t="s">
        <v>436</v>
      </c>
      <c r="D2177" t="s">
        <v>434</v>
      </c>
      <c r="E2177">
        <v>2600</v>
      </c>
      <c r="F2177" t="s">
        <v>435</v>
      </c>
      <c r="G2177">
        <v>15.4</v>
      </c>
      <c r="H2177">
        <v>1.3</v>
      </c>
      <c r="I2177" t="s">
        <v>74</v>
      </c>
      <c r="J2177" t="s">
        <v>314</v>
      </c>
      <c r="K2177" t="s">
        <v>315</v>
      </c>
      <c r="L2177" t="s">
        <v>77</v>
      </c>
      <c r="M2177" t="s">
        <v>78</v>
      </c>
      <c r="N2177">
        <v>0.70499999999999996</v>
      </c>
      <c r="O2177">
        <v>0.56994368299999998</v>
      </c>
      <c r="P2177">
        <v>0.61634439699999999</v>
      </c>
    </row>
    <row r="2178" spans="1:20">
      <c r="A2178">
        <v>146</v>
      </c>
      <c r="B2178">
        <v>34</v>
      </c>
      <c r="C2178" t="s">
        <v>434</v>
      </c>
      <c r="D2178" t="s">
        <v>434</v>
      </c>
      <c r="E2178">
        <v>2601</v>
      </c>
      <c r="F2178" t="s">
        <v>435</v>
      </c>
      <c r="G2178">
        <v>15.8</v>
      </c>
      <c r="H2178">
        <v>1.3</v>
      </c>
      <c r="I2178" t="s">
        <v>414</v>
      </c>
      <c r="J2178" t="s">
        <v>260</v>
      </c>
      <c r="K2178" t="s">
        <v>261</v>
      </c>
      <c r="L2178" t="s">
        <v>262</v>
      </c>
      <c r="M2178" t="s">
        <v>263</v>
      </c>
      <c r="O2178">
        <v>0.58895600000000004</v>
      </c>
    </row>
    <row r="2179" spans="1:20">
      <c r="A2179">
        <v>146</v>
      </c>
      <c r="B2179">
        <v>34</v>
      </c>
      <c r="C2179" t="s">
        <v>434</v>
      </c>
      <c r="D2179" t="s">
        <v>434</v>
      </c>
      <c r="E2179">
        <v>2602</v>
      </c>
      <c r="F2179" t="s">
        <v>435</v>
      </c>
      <c r="G2179">
        <v>15.8</v>
      </c>
      <c r="H2179">
        <v>1.3</v>
      </c>
      <c r="I2179" t="s">
        <v>414</v>
      </c>
      <c r="J2179" t="s">
        <v>260</v>
      </c>
      <c r="K2179" t="s">
        <v>261</v>
      </c>
      <c r="L2179" t="s">
        <v>262</v>
      </c>
      <c r="M2179" t="s">
        <v>263</v>
      </c>
      <c r="O2179">
        <v>0.58895600000000004</v>
      </c>
    </row>
    <row r="2180" spans="1:20">
      <c r="A2180">
        <v>146</v>
      </c>
      <c r="B2180">
        <v>44</v>
      </c>
      <c r="C2180" t="s">
        <v>436</v>
      </c>
      <c r="D2180" t="s">
        <v>434</v>
      </c>
      <c r="E2180">
        <v>2603</v>
      </c>
      <c r="F2180" t="s">
        <v>435</v>
      </c>
      <c r="G2180">
        <v>18.600000000000001</v>
      </c>
      <c r="H2180">
        <v>1.3</v>
      </c>
      <c r="I2180" t="s">
        <v>414</v>
      </c>
      <c r="J2180" t="s">
        <v>137</v>
      </c>
      <c r="L2180" t="s">
        <v>138</v>
      </c>
      <c r="M2180" t="s">
        <v>139</v>
      </c>
      <c r="P2180">
        <v>0.65833333299999997</v>
      </c>
    </row>
    <row r="2181" spans="1:20">
      <c r="A2181">
        <v>146</v>
      </c>
      <c r="B2181">
        <v>44</v>
      </c>
      <c r="C2181" t="s">
        <v>436</v>
      </c>
      <c r="D2181" t="s">
        <v>434</v>
      </c>
      <c r="E2181">
        <v>2604</v>
      </c>
      <c r="F2181" t="s">
        <v>435</v>
      </c>
      <c r="G2181">
        <v>15.7</v>
      </c>
      <c r="H2181">
        <v>1.3</v>
      </c>
      <c r="I2181" t="s">
        <v>74</v>
      </c>
      <c r="J2181" t="s">
        <v>190</v>
      </c>
      <c r="K2181" t="s">
        <v>191</v>
      </c>
      <c r="L2181" t="s">
        <v>77</v>
      </c>
      <c r="M2181" t="s">
        <v>78</v>
      </c>
      <c r="N2181">
        <v>0.44</v>
      </c>
      <c r="O2181">
        <v>0.56994368299999998</v>
      </c>
      <c r="P2181">
        <v>0.61634439699999999</v>
      </c>
    </row>
    <row r="2182" spans="1:20">
      <c r="A2182">
        <v>146</v>
      </c>
      <c r="B2182">
        <v>44</v>
      </c>
      <c r="C2182" t="s">
        <v>434</v>
      </c>
      <c r="D2182" t="s">
        <v>434</v>
      </c>
      <c r="E2182">
        <v>2605</v>
      </c>
      <c r="F2182" t="s">
        <v>435</v>
      </c>
      <c r="G2182">
        <v>10.7</v>
      </c>
      <c r="H2182">
        <v>1.3</v>
      </c>
      <c r="I2182" t="s">
        <v>79</v>
      </c>
      <c r="J2182" t="s">
        <v>92</v>
      </c>
      <c r="K2182" t="s">
        <v>93</v>
      </c>
      <c r="L2182" t="s">
        <v>94</v>
      </c>
      <c r="M2182" t="s">
        <v>83</v>
      </c>
      <c r="O2182">
        <v>0.467715143</v>
      </c>
      <c r="P2182">
        <v>0.555363512</v>
      </c>
    </row>
    <row r="2183" spans="1:20">
      <c r="A2183">
        <v>146</v>
      </c>
      <c r="B2183">
        <v>44</v>
      </c>
      <c r="C2183" t="s">
        <v>436</v>
      </c>
      <c r="D2183" t="s">
        <v>434</v>
      </c>
      <c r="E2183">
        <v>2606</v>
      </c>
      <c r="F2183" t="s">
        <v>435</v>
      </c>
      <c r="G2183">
        <v>23.2</v>
      </c>
      <c r="H2183">
        <v>1.3</v>
      </c>
      <c r="I2183" t="s">
        <v>74</v>
      </c>
      <c r="J2183" t="s">
        <v>190</v>
      </c>
      <c r="K2183" t="s">
        <v>191</v>
      </c>
      <c r="L2183" t="s">
        <v>77</v>
      </c>
      <c r="M2183" t="s">
        <v>78</v>
      </c>
      <c r="N2183">
        <v>0.44</v>
      </c>
      <c r="O2183">
        <v>0.56994368299999998</v>
      </c>
      <c r="P2183">
        <v>0.61634439699999999</v>
      </c>
    </row>
    <row r="2184" spans="1:20">
      <c r="A2184">
        <v>146</v>
      </c>
      <c r="B2184">
        <v>44</v>
      </c>
      <c r="C2184" t="s">
        <v>436</v>
      </c>
      <c r="D2184" t="s">
        <v>434</v>
      </c>
      <c r="E2184">
        <v>2607</v>
      </c>
      <c r="F2184" t="s">
        <v>435</v>
      </c>
      <c r="G2184">
        <v>13</v>
      </c>
      <c r="H2184">
        <v>1.3</v>
      </c>
      <c r="I2184" t="s">
        <v>414</v>
      </c>
      <c r="J2184" t="s">
        <v>264</v>
      </c>
      <c r="L2184" t="s">
        <v>265</v>
      </c>
      <c r="M2184" t="s">
        <v>266</v>
      </c>
      <c r="P2184">
        <v>0.63786799000000005</v>
      </c>
    </row>
    <row r="2185" spans="1:20">
      <c r="A2185">
        <v>146</v>
      </c>
      <c r="B2185">
        <v>44</v>
      </c>
      <c r="C2185" t="s">
        <v>436</v>
      </c>
      <c r="D2185" t="s">
        <v>434</v>
      </c>
      <c r="E2185">
        <v>2608</v>
      </c>
      <c r="F2185" t="s">
        <v>435</v>
      </c>
      <c r="G2185">
        <v>20.2</v>
      </c>
      <c r="H2185">
        <v>1.3</v>
      </c>
      <c r="I2185" t="s">
        <v>414</v>
      </c>
      <c r="J2185" t="s">
        <v>260</v>
      </c>
      <c r="K2185" t="s">
        <v>261</v>
      </c>
      <c r="L2185" t="s">
        <v>262</v>
      </c>
      <c r="M2185" t="s">
        <v>263</v>
      </c>
      <c r="O2185">
        <v>0.58895600000000004</v>
      </c>
    </row>
    <row r="2186" spans="1:20">
      <c r="A2186">
        <v>146</v>
      </c>
      <c r="B2186">
        <v>44</v>
      </c>
      <c r="C2186" t="s">
        <v>434</v>
      </c>
      <c r="D2186" t="s">
        <v>434</v>
      </c>
      <c r="E2186">
        <v>2609</v>
      </c>
      <c r="F2186" t="s">
        <v>435</v>
      </c>
      <c r="G2186">
        <v>14.5</v>
      </c>
      <c r="H2186">
        <v>1.3</v>
      </c>
      <c r="I2186" t="s">
        <v>79</v>
      </c>
      <c r="J2186" t="s">
        <v>112</v>
      </c>
      <c r="K2186" t="s">
        <v>113</v>
      </c>
      <c r="L2186" t="s">
        <v>114</v>
      </c>
      <c r="M2186" t="s">
        <v>109</v>
      </c>
      <c r="P2186">
        <v>0.64885186900000003</v>
      </c>
    </row>
    <row r="2187" spans="1:20">
      <c r="A2187">
        <v>146</v>
      </c>
      <c r="B2187">
        <v>54</v>
      </c>
      <c r="C2187" t="s">
        <v>434</v>
      </c>
      <c r="D2187" t="s">
        <v>434</v>
      </c>
      <c r="E2187">
        <v>2610</v>
      </c>
      <c r="F2187" t="s">
        <v>435</v>
      </c>
      <c r="G2187">
        <v>11</v>
      </c>
      <c r="H2187">
        <v>1.3</v>
      </c>
      <c r="I2187" t="s">
        <v>74</v>
      </c>
      <c r="J2187" t="s">
        <v>129</v>
      </c>
      <c r="K2187" t="s">
        <v>130</v>
      </c>
      <c r="L2187" t="s">
        <v>131</v>
      </c>
      <c r="M2187" t="s">
        <v>78</v>
      </c>
      <c r="N2187">
        <v>0.6</v>
      </c>
      <c r="O2187">
        <v>0.55000000000000004</v>
      </c>
      <c r="P2187">
        <v>0.61634439699999999</v>
      </c>
    </row>
    <row r="2188" spans="1:20">
      <c r="A2188">
        <v>146</v>
      </c>
      <c r="B2188">
        <v>54</v>
      </c>
      <c r="C2188" t="s">
        <v>436</v>
      </c>
      <c r="D2188" t="s">
        <v>434</v>
      </c>
      <c r="E2188">
        <v>2611</v>
      </c>
      <c r="F2188" t="s">
        <v>435</v>
      </c>
      <c r="G2188">
        <v>35.6</v>
      </c>
      <c r="H2188">
        <v>1.3</v>
      </c>
      <c r="I2188" t="s">
        <v>414</v>
      </c>
      <c r="J2188" t="s">
        <v>260</v>
      </c>
      <c r="K2188" t="s">
        <v>261</v>
      </c>
      <c r="L2188" t="s">
        <v>262</v>
      </c>
      <c r="M2188" t="s">
        <v>263</v>
      </c>
      <c r="O2188">
        <v>0.58895600000000004</v>
      </c>
      <c r="T2188">
        <v>12.7</v>
      </c>
    </row>
    <row r="2189" spans="1:20">
      <c r="A2189">
        <v>146</v>
      </c>
      <c r="B2189">
        <v>54</v>
      </c>
      <c r="C2189" t="s">
        <v>436</v>
      </c>
      <c r="D2189" t="s">
        <v>434</v>
      </c>
      <c r="E2189">
        <v>2612</v>
      </c>
      <c r="F2189" t="s">
        <v>435</v>
      </c>
      <c r="G2189">
        <v>16.7</v>
      </c>
      <c r="H2189">
        <v>1.3</v>
      </c>
      <c r="I2189" t="s">
        <v>79</v>
      </c>
      <c r="J2189" t="s">
        <v>89</v>
      </c>
      <c r="K2189" t="s">
        <v>90</v>
      </c>
      <c r="L2189" t="s">
        <v>91</v>
      </c>
      <c r="M2189" t="s">
        <v>83</v>
      </c>
      <c r="N2189">
        <v>0.28999999999999998</v>
      </c>
      <c r="O2189">
        <v>0.37130182900000003</v>
      </c>
      <c r="P2189">
        <v>0.555363512</v>
      </c>
    </row>
    <row r="2190" spans="1:20">
      <c r="A2190">
        <v>146</v>
      </c>
      <c r="B2190">
        <v>54</v>
      </c>
      <c r="C2190" t="s">
        <v>436</v>
      </c>
      <c r="D2190" t="s">
        <v>434</v>
      </c>
      <c r="E2190">
        <v>2613</v>
      </c>
      <c r="F2190" t="s">
        <v>435</v>
      </c>
      <c r="G2190">
        <v>19.600000000000001</v>
      </c>
      <c r="H2190">
        <v>1.3</v>
      </c>
      <c r="I2190" t="s">
        <v>79</v>
      </c>
      <c r="J2190" t="s">
        <v>89</v>
      </c>
      <c r="K2190" t="s">
        <v>90</v>
      </c>
      <c r="L2190" t="s">
        <v>91</v>
      </c>
      <c r="M2190" t="s">
        <v>83</v>
      </c>
      <c r="N2190">
        <v>0.28999999999999998</v>
      </c>
      <c r="O2190">
        <v>0.37130182900000003</v>
      </c>
      <c r="P2190">
        <v>0.555363512</v>
      </c>
    </row>
    <row r="2191" spans="1:20">
      <c r="A2191">
        <v>146</v>
      </c>
      <c r="B2191">
        <v>53</v>
      </c>
      <c r="C2191" t="s">
        <v>434</v>
      </c>
      <c r="D2191" t="s">
        <v>434</v>
      </c>
      <c r="E2191">
        <v>2614</v>
      </c>
      <c r="F2191" t="s">
        <v>435</v>
      </c>
      <c r="G2191">
        <v>10.7</v>
      </c>
      <c r="H2191">
        <v>1.3</v>
      </c>
      <c r="I2191" t="s">
        <v>79</v>
      </c>
      <c r="J2191" t="s">
        <v>198</v>
      </c>
      <c r="K2191" t="s">
        <v>199</v>
      </c>
      <c r="L2191" t="s">
        <v>108</v>
      </c>
      <c r="M2191" t="s">
        <v>109</v>
      </c>
      <c r="N2191">
        <v>0.44</v>
      </c>
      <c r="O2191">
        <v>0.52398714300000004</v>
      </c>
      <c r="P2191">
        <v>0.64885186900000003</v>
      </c>
    </row>
    <row r="2192" spans="1:20">
      <c r="A2192">
        <v>146</v>
      </c>
      <c r="B2192">
        <v>53</v>
      </c>
      <c r="C2192" t="s">
        <v>434</v>
      </c>
      <c r="D2192" t="s">
        <v>434</v>
      </c>
      <c r="E2192">
        <v>2615</v>
      </c>
      <c r="F2192" t="s">
        <v>435</v>
      </c>
      <c r="G2192">
        <v>33.4</v>
      </c>
      <c r="H2192">
        <v>1.3</v>
      </c>
      <c r="I2192" t="s">
        <v>74</v>
      </c>
      <c r="J2192" t="s">
        <v>190</v>
      </c>
      <c r="K2192" t="s">
        <v>191</v>
      </c>
      <c r="L2192" t="s">
        <v>77</v>
      </c>
      <c r="M2192" t="s">
        <v>78</v>
      </c>
      <c r="N2192">
        <v>0.44</v>
      </c>
      <c r="O2192">
        <v>0.56994368299999998</v>
      </c>
      <c r="P2192">
        <v>0.61634439699999999</v>
      </c>
      <c r="T2192">
        <v>10.4</v>
      </c>
    </row>
    <row r="2193" spans="1:20">
      <c r="A2193">
        <v>146</v>
      </c>
      <c r="B2193">
        <v>53</v>
      </c>
      <c r="C2193" t="s">
        <v>436</v>
      </c>
      <c r="D2193" t="s">
        <v>434</v>
      </c>
      <c r="E2193">
        <v>2616</v>
      </c>
      <c r="F2193" t="s">
        <v>435</v>
      </c>
      <c r="G2193">
        <v>85</v>
      </c>
      <c r="H2193">
        <v>1.3</v>
      </c>
      <c r="I2193" t="s">
        <v>74</v>
      </c>
      <c r="J2193" t="s">
        <v>326</v>
      </c>
      <c r="L2193" t="s">
        <v>327</v>
      </c>
      <c r="M2193" t="s">
        <v>78</v>
      </c>
      <c r="O2193">
        <v>0.69245655399999995</v>
      </c>
      <c r="P2193">
        <v>0.61634439699999999</v>
      </c>
      <c r="T2193">
        <v>18.600000000000001</v>
      </c>
    </row>
    <row r="2194" spans="1:20">
      <c r="A2194">
        <v>146</v>
      </c>
      <c r="B2194">
        <v>43</v>
      </c>
      <c r="C2194" t="s">
        <v>434</v>
      </c>
      <c r="D2194" t="s">
        <v>434</v>
      </c>
      <c r="E2194">
        <v>2617</v>
      </c>
      <c r="F2194" t="s">
        <v>435</v>
      </c>
      <c r="G2194">
        <v>38.200000000000003</v>
      </c>
      <c r="H2194">
        <v>1.3</v>
      </c>
      <c r="I2194" t="s">
        <v>74</v>
      </c>
      <c r="J2194" t="s">
        <v>135</v>
      </c>
      <c r="K2194" t="s">
        <v>136</v>
      </c>
      <c r="L2194" t="s">
        <v>77</v>
      </c>
      <c r="M2194" t="s">
        <v>78</v>
      </c>
      <c r="N2194">
        <v>0.40500000000000003</v>
      </c>
      <c r="O2194">
        <v>0.56994368299999998</v>
      </c>
      <c r="P2194">
        <v>0.61634439699999999</v>
      </c>
      <c r="T2194">
        <v>15</v>
      </c>
    </row>
    <row r="2195" spans="1:20">
      <c r="A2195">
        <v>146</v>
      </c>
      <c r="B2195">
        <v>43</v>
      </c>
      <c r="C2195" t="s">
        <v>434</v>
      </c>
      <c r="D2195" t="s">
        <v>434</v>
      </c>
      <c r="E2195">
        <v>2618</v>
      </c>
      <c r="F2195" t="s">
        <v>435</v>
      </c>
      <c r="G2195">
        <v>10.6</v>
      </c>
      <c r="H2195">
        <v>1.3</v>
      </c>
      <c r="I2195" t="s">
        <v>74</v>
      </c>
      <c r="J2195" t="s">
        <v>326</v>
      </c>
      <c r="L2195" t="s">
        <v>327</v>
      </c>
      <c r="M2195" t="s">
        <v>78</v>
      </c>
      <c r="O2195">
        <v>0.69245655399999995</v>
      </c>
      <c r="P2195">
        <v>0.61634439699999999</v>
      </c>
    </row>
    <row r="2196" spans="1:20">
      <c r="A2196">
        <v>146</v>
      </c>
      <c r="B2196">
        <v>43</v>
      </c>
      <c r="C2196" t="s">
        <v>434</v>
      </c>
      <c r="D2196" t="s">
        <v>434</v>
      </c>
      <c r="E2196">
        <v>2619</v>
      </c>
      <c r="F2196" t="s">
        <v>435</v>
      </c>
      <c r="G2196">
        <v>12.3</v>
      </c>
      <c r="H2196">
        <v>1.3</v>
      </c>
      <c r="I2196" t="s">
        <v>79</v>
      </c>
      <c r="J2196" t="s">
        <v>86</v>
      </c>
      <c r="L2196" t="s">
        <v>87</v>
      </c>
      <c r="M2196" t="s">
        <v>88</v>
      </c>
      <c r="O2196">
        <v>0.69231345499999997</v>
      </c>
      <c r="P2196">
        <v>0.78679357999999999</v>
      </c>
    </row>
    <row r="2197" spans="1:20">
      <c r="A2197">
        <v>146</v>
      </c>
      <c r="B2197">
        <v>43</v>
      </c>
      <c r="C2197" t="s">
        <v>434</v>
      </c>
      <c r="D2197" t="s">
        <v>434</v>
      </c>
      <c r="E2197">
        <v>2620</v>
      </c>
      <c r="F2197" t="s">
        <v>435</v>
      </c>
      <c r="G2197">
        <v>14.7</v>
      </c>
      <c r="H2197">
        <v>1.3</v>
      </c>
      <c r="I2197" t="s">
        <v>74</v>
      </c>
      <c r="J2197" t="s">
        <v>314</v>
      </c>
      <c r="K2197" t="s">
        <v>315</v>
      </c>
      <c r="L2197" t="s">
        <v>77</v>
      </c>
      <c r="M2197" t="s">
        <v>78</v>
      </c>
      <c r="N2197">
        <v>0.70499999999999996</v>
      </c>
      <c r="O2197">
        <v>0.56994368299999998</v>
      </c>
      <c r="P2197">
        <v>0.61634439699999999</v>
      </c>
    </row>
    <row r="2198" spans="1:20">
      <c r="A2198">
        <v>146</v>
      </c>
      <c r="B2198">
        <v>43</v>
      </c>
      <c r="C2198" t="s">
        <v>434</v>
      </c>
      <c r="D2198" t="s">
        <v>434</v>
      </c>
      <c r="E2198">
        <v>2621</v>
      </c>
      <c r="F2198" t="s">
        <v>435</v>
      </c>
      <c r="G2198">
        <v>38.299999999999997</v>
      </c>
      <c r="H2198">
        <v>1.3</v>
      </c>
      <c r="I2198" t="s">
        <v>74</v>
      </c>
      <c r="J2198" t="s">
        <v>190</v>
      </c>
      <c r="K2198" t="s">
        <v>191</v>
      </c>
      <c r="L2198" t="s">
        <v>77</v>
      </c>
      <c r="M2198" t="s">
        <v>78</v>
      </c>
      <c r="N2198">
        <v>0.44</v>
      </c>
      <c r="O2198">
        <v>0.56994368299999998</v>
      </c>
      <c r="P2198">
        <v>0.61634439699999999</v>
      </c>
      <c r="T2198">
        <v>14.8</v>
      </c>
    </row>
    <row r="2199" spans="1:20">
      <c r="A2199">
        <v>146</v>
      </c>
      <c r="B2199">
        <v>33</v>
      </c>
      <c r="C2199" t="s">
        <v>434</v>
      </c>
      <c r="D2199" t="s">
        <v>434</v>
      </c>
      <c r="E2199">
        <v>2622</v>
      </c>
      <c r="F2199" t="s">
        <v>435</v>
      </c>
      <c r="G2199">
        <v>27.7</v>
      </c>
      <c r="H2199">
        <v>1.3</v>
      </c>
      <c r="I2199" t="s">
        <v>74</v>
      </c>
      <c r="J2199" t="s">
        <v>190</v>
      </c>
      <c r="K2199" t="s">
        <v>191</v>
      </c>
      <c r="L2199" t="s">
        <v>77</v>
      </c>
      <c r="M2199" t="s">
        <v>78</v>
      </c>
      <c r="N2199">
        <v>0.44</v>
      </c>
      <c r="O2199">
        <v>0.56994368299999998</v>
      </c>
      <c r="P2199">
        <v>0.61634439699999999</v>
      </c>
    </row>
    <row r="2200" spans="1:20">
      <c r="A2200">
        <v>146</v>
      </c>
      <c r="B2200">
        <v>33</v>
      </c>
      <c r="C2200" t="s">
        <v>436</v>
      </c>
      <c r="D2200" t="s">
        <v>434</v>
      </c>
      <c r="E2200">
        <v>2623</v>
      </c>
      <c r="F2200" t="s">
        <v>435</v>
      </c>
      <c r="G2200">
        <v>30</v>
      </c>
      <c r="H2200">
        <v>1.3</v>
      </c>
      <c r="I2200" t="s">
        <v>74</v>
      </c>
      <c r="J2200" t="s">
        <v>190</v>
      </c>
      <c r="K2200" t="s">
        <v>191</v>
      </c>
      <c r="L2200" t="s">
        <v>77</v>
      </c>
      <c r="M2200" t="s">
        <v>78</v>
      </c>
      <c r="N2200">
        <v>0.44</v>
      </c>
      <c r="O2200">
        <v>0.56994368299999998</v>
      </c>
      <c r="P2200">
        <v>0.61634439699999999</v>
      </c>
      <c r="T2200">
        <v>10</v>
      </c>
    </row>
    <row r="2201" spans="1:20">
      <c r="A2201">
        <v>146</v>
      </c>
      <c r="B2201">
        <v>33</v>
      </c>
      <c r="C2201" t="s">
        <v>434</v>
      </c>
      <c r="D2201" t="s">
        <v>434</v>
      </c>
      <c r="E2201">
        <v>2624</v>
      </c>
      <c r="F2201" t="s">
        <v>435</v>
      </c>
      <c r="G2201">
        <v>23.1</v>
      </c>
      <c r="H2201">
        <v>1.3</v>
      </c>
      <c r="I2201" t="s">
        <v>414</v>
      </c>
      <c r="J2201" t="s">
        <v>137</v>
      </c>
      <c r="L2201" t="s">
        <v>138</v>
      </c>
      <c r="M2201" t="s">
        <v>139</v>
      </c>
      <c r="P2201">
        <v>0.65833333299999997</v>
      </c>
    </row>
    <row r="2202" spans="1:20">
      <c r="A2202">
        <v>146</v>
      </c>
      <c r="B2202">
        <v>33</v>
      </c>
      <c r="C2202" t="s">
        <v>436</v>
      </c>
      <c r="D2202" t="s">
        <v>434</v>
      </c>
      <c r="E2202">
        <v>2625</v>
      </c>
      <c r="F2202" t="s">
        <v>435</v>
      </c>
      <c r="G2202">
        <v>30.6</v>
      </c>
      <c r="H2202">
        <v>1.3</v>
      </c>
      <c r="I2202" t="s">
        <v>74</v>
      </c>
      <c r="J2202" t="s">
        <v>190</v>
      </c>
      <c r="K2202" t="s">
        <v>191</v>
      </c>
      <c r="L2202" t="s">
        <v>77</v>
      </c>
      <c r="M2202" t="s">
        <v>78</v>
      </c>
      <c r="N2202">
        <v>0.44</v>
      </c>
      <c r="O2202">
        <v>0.56994368299999998</v>
      </c>
      <c r="P2202">
        <v>0.61634439699999999</v>
      </c>
      <c r="T2202">
        <v>12</v>
      </c>
    </row>
    <row r="2203" spans="1:20">
      <c r="A2203">
        <v>146</v>
      </c>
      <c r="B2203">
        <v>23</v>
      </c>
      <c r="C2203" t="s">
        <v>436</v>
      </c>
      <c r="D2203" t="s">
        <v>434</v>
      </c>
      <c r="E2203">
        <v>2626</v>
      </c>
      <c r="F2203" t="s">
        <v>435</v>
      </c>
      <c r="G2203">
        <v>13.4</v>
      </c>
      <c r="H2203">
        <v>1.3</v>
      </c>
      <c r="I2203" t="s">
        <v>79</v>
      </c>
      <c r="J2203" t="s">
        <v>132</v>
      </c>
      <c r="K2203" t="s">
        <v>133</v>
      </c>
      <c r="L2203" t="s">
        <v>134</v>
      </c>
      <c r="M2203" t="s">
        <v>83</v>
      </c>
      <c r="O2203">
        <v>0.53266666699999998</v>
      </c>
      <c r="P2203">
        <v>0.555363512</v>
      </c>
    </row>
    <row r="2204" spans="1:20">
      <c r="A2204">
        <v>146</v>
      </c>
      <c r="B2204">
        <v>23</v>
      </c>
      <c r="C2204" t="s">
        <v>436</v>
      </c>
      <c r="D2204" t="s">
        <v>434</v>
      </c>
      <c r="E2204">
        <v>2627</v>
      </c>
      <c r="F2204" t="s">
        <v>435</v>
      </c>
      <c r="G2204">
        <v>10.5</v>
      </c>
      <c r="H2204">
        <v>1.3</v>
      </c>
      <c r="I2204" t="s">
        <v>79</v>
      </c>
      <c r="J2204" t="s">
        <v>86</v>
      </c>
      <c r="L2204" t="s">
        <v>87</v>
      </c>
      <c r="M2204" t="s">
        <v>88</v>
      </c>
      <c r="O2204">
        <v>0.69231345499999997</v>
      </c>
      <c r="P2204">
        <v>0.78679357999999999</v>
      </c>
    </row>
    <row r="2205" spans="1:20">
      <c r="A2205">
        <v>146</v>
      </c>
      <c r="B2205">
        <v>23</v>
      </c>
      <c r="C2205" t="s">
        <v>436</v>
      </c>
      <c r="D2205" t="s">
        <v>434</v>
      </c>
      <c r="E2205">
        <v>2628</v>
      </c>
      <c r="F2205" t="s">
        <v>435</v>
      </c>
      <c r="G2205">
        <v>26.4</v>
      </c>
      <c r="H2205">
        <v>1.3</v>
      </c>
      <c r="I2205" t="s">
        <v>74</v>
      </c>
      <c r="J2205" t="s">
        <v>190</v>
      </c>
      <c r="K2205" t="s">
        <v>191</v>
      </c>
      <c r="L2205" t="s">
        <v>77</v>
      </c>
      <c r="M2205" t="s">
        <v>78</v>
      </c>
      <c r="N2205">
        <v>0.44</v>
      </c>
      <c r="O2205">
        <v>0.56994368299999998</v>
      </c>
      <c r="P2205">
        <v>0.61634439699999999</v>
      </c>
    </row>
    <row r="2206" spans="1:20">
      <c r="A2206">
        <v>146</v>
      </c>
      <c r="B2206">
        <v>23</v>
      </c>
      <c r="C2206" t="s">
        <v>436</v>
      </c>
      <c r="D2206" t="s">
        <v>434</v>
      </c>
      <c r="E2206">
        <v>2629</v>
      </c>
      <c r="F2206" t="s">
        <v>435</v>
      </c>
      <c r="G2206">
        <v>24.6</v>
      </c>
      <c r="H2206">
        <v>1.3</v>
      </c>
      <c r="I2206" t="s">
        <v>74</v>
      </c>
      <c r="J2206" t="s">
        <v>190</v>
      </c>
      <c r="K2206" t="s">
        <v>191</v>
      </c>
      <c r="L2206" t="s">
        <v>77</v>
      </c>
      <c r="M2206" t="s">
        <v>78</v>
      </c>
      <c r="N2206">
        <v>0.44</v>
      </c>
      <c r="O2206">
        <v>0.56994368299999998</v>
      </c>
      <c r="P2206">
        <v>0.61634439699999999</v>
      </c>
    </row>
    <row r="2207" spans="1:20">
      <c r="A2207">
        <v>146</v>
      </c>
      <c r="B2207">
        <v>13</v>
      </c>
      <c r="C2207" t="s">
        <v>436</v>
      </c>
      <c r="D2207" t="s">
        <v>434</v>
      </c>
      <c r="E2207">
        <v>2630</v>
      </c>
      <c r="F2207" t="s">
        <v>435</v>
      </c>
      <c r="G2207">
        <v>13.3</v>
      </c>
      <c r="H2207">
        <v>1.3</v>
      </c>
      <c r="I2207" t="s">
        <v>74</v>
      </c>
      <c r="J2207" t="s">
        <v>190</v>
      </c>
      <c r="K2207" t="s">
        <v>191</v>
      </c>
      <c r="L2207" t="s">
        <v>77</v>
      </c>
      <c r="M2207" t="s">
        <v>78</v>
      </c>
      <c r="N2207">
        <v>0.44</v>
      </c>
      <c r="O2207">
        <v>0.56994368299999998</v>
      </c>
      <c r="P2207">
        <v>0.61634439699999999</v>
      </c>
    </row>
    <row r="2208" spans="1:20">
      <c r="A2208">
        <v>146</v>
      </c>
      <c r="B2208">
        <v>13</v>
      </c>
      <c r="C2208" t="s">
        <v>436</v>
      </c>
      <c r="D2208" t="s">
        <v>434</v>
      </c>
      <c r="E2208">
        <v>2631</v>
      </c>
      <c r="F2208" t="s">
        <v>435</v>
      </c>
      <c r="G2208">
        <v>26</v>
      </c>
      <c r="H2208">
        <v>1.3</v>
      </c>
      <c r="I2208" t="s">
        <v>74</v>
      </c>
      <c r="J2208" t="s">
        <v>190</v>
      </c>
      <c r="K2208" t="s">
        <v>191</v>
      </c>
      <c r="L2208" t="s">
        <v>77</v>
      </c>
      <c r="M2208" t="s">
        <v>78</v>
      </c>
      <c r="N2208">
        <v>0.44</v>
      </c>
      <c r="O2208">
        <v>0.56994368299999998</v>
      </c>
      <c r="P2208">
        <v>0.61634439699999999</v>
      </c>
    </row>
    <row r="2209" spans="1:20">
      <c r="A2209">
        <v>146</v>
      </c>
      <c r="B2209">
        <v>13</v>
      </c>
      <c r="C2209" t="s">
        <v>436</v>
      </c>
      <c r="D2209" t="s">
        <v>434</v>
      </c>
      <c r="E2209">
        <v>2632</v>
      </c>
      <c r="F2209" t="s">
        <v>435</v>
      </c>
      <c r="G2209">
        <v>10.8</v>
      </c>
      <c r="H2209">
        <v>1.3</v>
      </c>
      <c r="I2209" t="s">
        <v>414</v>
      </c>
      <c r="J2209" t="s">
        <v>267</v>
      </c>
      <c r="K2209" t="s">
        <v>268</v>
      </c>
      <c r="L2209" t="s">
        <v>269</v>
      </c>
      <c r="M2209" t="s">
        <v>243</v>
      </c>
      <c r="N2209">
        <v>0.81</v>
      </c>
      <c r="O2209">
        <v>0.81</v>
      </c>
      <c r="P2209">
        <v>0.71205035699999997</v>
      </c>
    </row>
    <row r="2210" spans="1:20">
      <c r="A2210">
        <v>146</v>
      </c>
      <c r="B2210">
        <v>13</v>
      </c>
      <c r="C2210" t="s">
        <v>434</v>
      </c>
      <c r="D2210" t="s">
        <v>434</v>
      </c>
      <c r="E2210">
        <v>2633</v>
      </c>
      <c r="F2210" t="s">
        <v>435</v>
      </c>
      <c r="G2210">
        <v>19.100000000000001</v>
      </c>
      <c r="H2210">
        <v>1.3</v>
      </c>
      <c r="I2210" t="s">
        <v>74</v>
      </c>
      <c r="J2210" t="s">
        <v>190</v>
      </c>
      <c r="K2210" t="s">
        <v>191</v>
      </c>
      <c r="L2210" t="s">
        <v>77</v>
      </c>
      <c r="M2210" t="s">
        <v>78</v>
      </c>
      <c r="N2210">
        <v>0.44</v>
      </c>
      <c r="O2210">
        <v>0.56994368299999998</v>
      </c>
      <c r="P2210">
        <v>0.61634439699999999</v>
      </c>
    </row>
    <row r="2211" spans="1:20">
      <c r="A2211">
        <v>146</v>
      </c>
      <c r="B2211">
        <v>13</v>
      </c>
      <c r="C2211" t="s">
        <v>434</v>
      </c>
      <c r="D2211" t="s">
        <v>434</v>
      </c>
      <c r="E2211">
        <v>2634</v>
      </c>
      <c r="F2211" t="s">
        <v>435</v>
      </c>
      <c r="G2211">
        <v>38.1</v>
      </c>
      <c r="H2211">
        <v>1.3</v>
      </c>
      <c r="I2211" t="s">
        <v>74</v>
      </c>
      <c r="J2211" t="s">
        <v>190</v>
      </c>
      <c r="K2211" t="s">
        <v>191</v>
      </c>
      <c r="L2211" t="s">
        <v>77</v>
      </c>
      <c r="M2211" t="s">
        <v>78</v>
      </c>
      <c r="N2211">
        <v>0.44</v>
      </c>
      <c r="O2211">
        <v>0.56994368299999998</v>
      </c>
      <c r="P2211">
        <v>0.61634439699999999</v>
      </c>
      <c r="T2211">
        <v>10.199999999999999</v>
      </c>
    </row>
    <row r="2212" spans="1:20">
      <c r="A2212">
        <v>146</v>
      </c>
      <c r="B2212">
        <v>13</v>
      </c>
      <c r="C2212" t="s">
        <v>436</v>
      </c>
      <c r="D2212" t="s">
        <v>434</v>
      </c>
      <c r="E2212">
        <v>2635</v>
      </c>
      <c r="F2212" t="s">
        <v>435</v>
      </c>
      <c r="G2212">
        <v>13.2</v>
      </c>
      <c r="H2212">
        <v>1.3</v>
      </c>
      <c r="I2212" t="s">
        <v>74</v>
      </c>
      <c r="J2212" t="s">
        <v>190</v>
      </c>
      <c r="K2212" t="s">
        <v>191</v>
      </c>
      <c r="L2212" t="s">
        <v>77</v>
      </c>
      <c r="M2212" t="s">
        <v>78</v>
      </c>
      <c r="N2212">
        <v>0.44</v>
      </c>
      <c r="O2212">
        <v>0.56994368299999998</v>
      </c>
      <c r="P2212">
        <v>0.61634439699999999</v>
      </c>
    </row>
    <row r="2213" spans="1:20">
      <c r="A2213">
        <v>146</v>
      </c>
      <c r="B2213">
        <v>13</v>
      </c>
      <c r="C2213" t="s">
        <v>436</v>
      </c>
      <c r="D2213" t="s">
        <v>434</v>
      </c>
      <c r="E2213">
        <v>2636</v>
      </c>
      <c r="F2213" t="s">
        <v>435</v>
      </c>
      <c r="G2213">
        <v>24.4</v>
      </c>
      <c r="H2213">
        <v>1.3</v>
      </c>
      <c r="I2213" t="s">
        <v>74</v>
      </c>
      <c r="J2213" t="s">
        <v>190</v>
      </c>
      <c r="K2213" t="s">
        <v>191</v>
      </c>
      <c r="L2213" t="s">
        <v>77</v>
      </c>
      <c r="M2213" t="s">
        <v>78</v>
      </c>
      <c r="N2213">
        <v>0.44</v>
      </c>
      <c r="O2213">
        <v>0.56994368299999998</v>
      </c>
      <c r="P2213">
        <v>0.61634439699999999</v>
      </c>
    </row>
    <row r="2214" spans="1:20">
      <c r="A2214">
        <v>146</v>
      </c>
      <c r="B2214">
        <v>13</v>
      </c>
      <c r="C2214" t="s">
        <v>436</v>
      </c>
      <c r="D2214" t="s">
        <v>434</v>
      </c>
      <c r="E2214">
        <v>2637</v>
      </c>
      <c r="F2214" t="s">
        <v>435</v>
      </c>
      <c r="G2214">
        <v>28</v>
      </c>
      <c r="H2214">
        <v>1.3</v>
      </c>
      <c r="I2214" t="s">
        <v>74</v>
      </c>
      <c r="J2214" t="s">
        <v>190</v>
      </c>
      <c r="K2214" t="s">
        <v>191</v>
      </c>
      <c r="L2214" t="s">
        <v>77</v>
      </c>
      <c r="M2214" t="s">
        <v>78</v>
      </c>
      <c r="N2214">
        <v>0.44</v>
      </c>
      <c r="O2214">
        <v>0.56994368299999998</v>
      </c>
      <c r="P2214">
        <v>0.61634439699999999</v>
      </c>
    </row>
    <row r="2215" spans="1:20">
      <c r="A2215">
        <v>146</v>
      </c>
      <c r="B2215">
        <v>3</v>
      </c>
      <c r="C2215" t="s">
        <v>436</v>
      </c>
      <c r="D2215" t="s">
        <v>434</v>
      </c>
      <c r="E2215">
        <v>2638</v>
      </c>
      <c r="F2215" t="s">
        <v>435</v>
      </c>
      <c r="G2215">
        <v>16</v>
      </c>
      <c r="H2215">
        <v>1.3</v>
      </c>
      <c r="I2215" t="s">
        <v>414</v>
      </c>
      <c r="J2215" t="s">
        <v>137</v>
      </c>
      <c r="L2215" t="s">
        <v>138</v>
      </c>
      <c r="M2215" t="s">
        <v>139</v>
      </c>
      <c r="P2215">
        <v>0.65833333299999997</v>
      </c>
    </row>
    <row r="2216" spans="1:20">
      <c r="A2216">
        <v>146</v>
      </c>
      <c r="B2216">
        <v>3</v>
      </c>
      <c r="C2216" t="s">
        <v>436</v>
      </c>
      <c r="D2216" t="s">
        <v>434</v>
      </c>
      <c r="E2216">
        <v>2639</v>
      </c>
      <c r="F2216" t="s">
        <v>435</v>
      </c>
      <c r="G2216">
        <v>20.5</v>
      </c>
      <c r="H2216">
        <v>1.3</v>
      </c>
      <c r="I2216" t="s">
        <v>79</v>
      </c>
      <c r="J2216" t="s">
        <v>86</v>
      </c>
      <c r="L2216" t="s">
        <v>87</v>
      </c>
      <c r="M2216" t="s">
        <v>88</v>
      </c>
      <c r="O2216">
        <v>0.69231345499999997</v>
      </c>
      <c r="P2216">
        <v>0.78679357999999999</v>
      </c>
    </row>
    <row r="2217" spans="1:20">
      <c r="A2217">
        <v>146</v>
      </c>
      <c r="B2217">
        <v>3</v>
      </c>
      <c r="C2217" t="s">
        <v>436</v>
      </c>
      <c r="D2217" t="s">
        <v>434</v>
      </c>
      <c r="E2217">
        <v>2640</v>
      </c>
      <c r="F2217" t="s">
        <v>435</v>
      </c>
      <c r="G2217">
        <v>45.7</v>
      </c>
      <c r="H2217">
        <v>1.3</v>
      </c>
      <c r="I2217" t="s">
        <v>414</v>
      </c>
      <c r="J2217" t="s">
        <v>137</v>
      </c>
      <c r="L2217" t="s">
        <v>138</v>
      </c>
      <c r="M2217" t="s">
        <v>139</v>
      </c>
      <c r="P2217">
        <v>0.65833333299999997</v>
      </c>
      <c r="T2217">
        <v>10.6</v>
      </c>
    </row>
    <row r="2218" spans="1:20">
      <c r="A2218">
        <v>146</v>
      </c>
      <c r="B2218">
        <v>3</v>
      </c>
      <c r="C2218" t="s">
        <v>434</v>
      </c>
      <c r="D2218" t="s">
        <v>434</v>
      </c>
      <c r="E2218">
        <v>2641</v>
      </c>
      <c r="F2218" t="s">
        <v>435</v>
      </c>
      <c r="G2218">
        <v>36.700000000000003</v>
      </c>
      <c r="H2218">
        <v>1.3</v>
      </c>
      <c r="I2218" t="s">
        <v>74</v>
      </c>
      <c r="J2218" t="s">
        <v>190</v>
      </c>
      <c r="K2218" t="s">
        <v>191</v>
      </c>
      <c r="L2218" t="s">
        <v>77</v>
      </c>
      <c r="M2218" t="s">
        <v>78</v>
      </c>
      <c r="N2218">
        <v>0.44</v>
      </c>
      <c r="O2218">
        <v>0.56994368299999998</v>
      </c>
      <c r="P2218">
        <v>0.61634439699999999</v>
      </c>
      <c r="T2218">
        <v>11.7</v>
      </c>
    </row>
    <row r="2219" spans="1:20">
      <c r="A2219">
        <v>146</v>
      </c>
      <c r="B2219">
        <v>3</v>
      </c>
      <c r="C2219" t="s">
        <v>434</v>
      </c>
      <c r="D2219" t="s">
        <v>434</v>
      </c>
      <c r="E2219">
        <v>2642</v>
      </c>
      <c r="F2219" t="s">
        <v>435</v>
      </c>
      <c r="G2219">
        <v>17</v>
      </c>
      <c r="H2219">
        <v>1.3</v>
      </c>
      <c r="I2219" t="s">
        <v>74</v>
      </c>
      <c r="J2219" t="s">
        <v>190</v>
      </c>
      <c r="K2219" t="s">
        <v>191</v>
      </c>
      <c r="L2219" t="s">
        <v>77</v>
      </c>
      <c r="M2219" t="s">
        <v>78</v>
      </c>
      <c r="N2219">
        <v>0.44</v>
      </c>
      <c r="O2219">
        <v>0.56994368299999998</v>
      </c>
      <c r="P2219">
        <v>0.61634439699999999</v>
      </c>
    </row>
    <row r="2220" spans="1:20">
      <c r="A2220">
        <v>146</v>
      </c>
      <c r="B2220">
        <v>2</v>
      </c>
      <c r="C2220" t="s">
        <v>436</v>
      </c>
      <c r="D2220" t="s">
        <v>434</v>
      </c>
      <c r="E2220">
        <v>2643</v>
      </c>
      <c r="F2220" t="s">
        <v>435</v>
      </c>
      <c r="G2220">
        <v>48.2</v>
      </c>
      <c r="H2220">
        <v>1.3</v>
      </c>
      <c r="I2220" t="s">
        <v>74</v>
      </c>
      <c r="J2220" t="s">
        <v>190</v>
      </c>
      <c r="K2220" t="s">
        <v>191</v>
      </c>
      <c r="L2220" t="s">
        <v>77</v>
      </c>
      <c r="M2220" t="s">
        <v>78</v>
      </c>
      <c r="N2220">
        <v>0.44</v>
      </c>
      <c r="O2220">
        <v>0.56994368299999998</v>
      </c>
      <c r="P2220">
        <v>0.61634439699999999</v>
      </c>
      <c r="T2220">
        <v>12.2</v>
      </c>
    </row>
    <row r="2221" spans="1:20">
      <c r="A2221">
        <v>146</v>
      </c>
      <c r="B2221">
        <v>2</v>
      </c>
      <c r="C2221" t="s">
        <v>434</v>
      </c>
      <c r="D2221" t="s">
        <v>434</v>
      </c>
      <c r="E2221">
        <v>2644</v>
      </c>
      <c r="F2221" t="s">
        <v>435</v>
      </c>
      <c r="G2221">
        <v>27.7</v>
      </c>
      <c r="H2221">
        <v>1.3</v>
      </c>
      <c r="I2221" t="s">
        <v>79</v>
      </c>
      <c r="J2221" t="s">
        <v>204</v>
      </c>
      <c r="K2221" t="s">
        <v>205</v>
      </c>
      <c r="L2221" t="s">
        <v>206</v>
      </c>
      <c r="M2221" t="s">
        <v>83</v>
      </c>
      <c r="N2221">
        <v>0.61</v>
      </c>
      <c r="O2221">
        <v>0.6334225</v>
      </c>
      <c r="P2221">
        <v>0.555363512</v>
      </c>
    </row>
    <row r="2222" spans="1:20">
      <c r="A2222">
        <v>146</v>
      </c>
      <c r="B2222">
        <v>2</v>
      </c>
      <c r="C2222" t="s">
        <v>436</v>
      </c>
      <c r="D2222" t="s">
        <v>434</v>
      </c>
      <c r="E2222">
        <v>2645</v>
      </c>
      <c r="F2222" t="s">
        <v>435</v>
      </c>
      <c r="G2222">
        <v>11.5</v>
      </c>
      <c r="H2222">
        <v>1.3</v>
      </c>
      <c r="I2222" t="s">
        <v>79</v>
      </c>
      <c r="J2222" t="s">
        <v>86</v>
      </c>
      <c r="L2222" t="s">
        <v>87</v>
      </c>
      <c r="M2222" t="s">
        <v>88</v>
      </c>
      <c r="O2222">
        <v>0.69231345499999997</v>
      </c>
      <c r="P2222">
        <v>0.78679357999999999</v>
      </c>
    </row>
    <row r="2223" spans="1:20">
      <c r="A2223">
        <v>146</v>
      </c>
      <c r="B2223">
        <v>2</v>
      </c>
      <c r="C2223" t="s">
        <v>436</v>
      </c>
      <c r="D2223" t="s">
        <v>434</v>
      </c>
      <c r="E2223">
        <v>2646</v>
      </c>
      <c r="F2223" t="s">
        <v>435</v>
      </c>
      <c r="G2223">
        <v>19.899999999999999</v>
      </c>
      <c r="H2223">
        <v>1.3</v>
      </c>
      <c r="I2223" t="s">
        <v>79</v>
      </c>
      <c r="J2223" t="s">
        <v>86</v>
      </c>
      <c r="L2223" t="s">
        <v>87</v>
      </c>
      <c r="M2223" t="s">
        <v>88</v>
      </c>
      <c r="O2223">
        <v>0.69231345499999997</v>
      </c>
      <c r="P2223">
        <v>0.78679357999999999</v>
      </c>
    </row>
    <row r="2224" spans="1:20">
      <c r="A2224">
        <v>146</v>
      </c>
      <c r="B2224">
        <v>2</v>
      </c>
      <c r="C2224" t="s">
        <v>434</v>
      </c>
      <c r="D2224" t="s">
        <v>434</v>
      </c>
      <c r="E2224">
        <v>2647</v>
      </c>
      <c r="F2224" t="s">
        <v>435</v>
      </c>
      <c r="G2224">
        <v>20.5</v>
      </c>
      <c r="H2224">
        <v>1.3</v>
      </c>
      <c r="I2224" t="s">
        <v>79</v>
      </c>
      <c r="J2224" t="s">
        <v>86</v>
      </c>
      <c r="L2224" t="s">
        <v>87</v>
      </c>
      <c r="M2224" t="s">
        <v>88</v>
      </c>
      <c r="O2224">
        <v>0.69231345499999997</v>
      </c>
      <c r="P2224">
        <v>0.78679357999999999</v>
      </c>
    </row>
    <row r="2225" spans="1:20">
      <c r="A2225">
        <v>146</v>
      </c>
      <c r="B2225">
        <v>2</v>
      </c>
      <c r="C2225" t="s">
        <v>434</v>
      </c>
      <c r="D2225" t="s">
        <v>434</v>
      </c>
      <c r="E2225">
        <v>2648</v>
      </c>
      <c r="F2225" t="s">
        <v>435</v>
      </c>
      <c r="G2225">
        <v>20.5</v>
      </c>
      <c r="H2225">
        <v>1.3</v>
      </c>
      <c r="I2225" t="s">
        <v>74</v>
      </c>
      <c r="J2225" t="s">
        <v>190</v>
      </c>
      <c r="K2225" t="s">
        <v>191</v>
      </c>
      <c r="L2225" t="s">
        <v>77</v>
      </c>
      <c r="M2225" t="s">
        <v>78</v>
      </c>
      <c r="N2225">
        <v>0.44</v>
      </c>
      <c r="O2225">
        <v>0.56994368299999998</v>
      </c>
      <c r="P2225">
        <v>0.61634439699999999</v>
      </c>
    </row>
    <row r="2226" spans="1:20">
      <c r="A2226">
        <v>146</v>
      </c>
      <c r="B2226">
        <v>12</v>
      </c>
      <c r="C2226" t="s">
        <v>436</v>
      </c>
      <c r="D2226" t="s">
        <v>434</v>
      </c>
      <c r="E2226">
        <v>2649</v>
      </c>
      <c r="F2226" t="s">
        <v>435</v>
      </c>
      <c r="G2226">
        <v>31</v>
      </c>
      <c r="H2226">
        <v>1.3</v>
      </c>
      <c r="I2226" t="s">
        <v>74</v>
      </c>
      <c r="J2226" t="s">
        <v>190</v>
      </c>
      <c r="K2226" t="s">
        <v>191</v>
      </c>
      <c r="L2226" t="s">
        <v>77</v>
      </c>
      <c r="M2226" t="s">
        <v>78</v>
      </c>
      <c r="N2226">
        <v>0.44</v>
      </c>
      <c r="O2226">
        <v>0.56994368299999998</v>
      </c>
      <c r="P2226">
        <v>0.61634439699999999</v>
      </c>
      <c r="T2226">
        <v>11.7</v>
      </c>
    </row>
    <row r="2227" spans="1:20">
      <c r="A2227">
        <v>146</v>
      </c>
      <c r="B2227">
        <v>12</v>
      </c>
      <c r="C2227" t="s">
        <v>434</v>
      </c>
      <c r="D2227" t="s">
        <v>434</v>
      </c>
      <c r="E2227">
        <v>2650</v>
      </c>
      <c r="F2227" t="s">
        <v>435</v>
      </c>
      <c r="G2227">
        <v>18.2</v>
      </c>
      <c r="H2227">
        <v>1.3</v>
      </c>
      <c r="I2227" t="s">
        <v>414</v>
      </c>
      <c r="J2227" t="s">
        <v>137</v>
      </c>
      <c r="L2227" t="s">
        <v>138</v>
      </c>
      <c r="M2227" t="s">
        <v>139</v>
      </c>
      <c r="P2227">
        <v>0.65833333299999997</v>
      </c>
    </row>
    <row r="2228" spans="1:20">
      <c r="A2228">
        <v>146</v>
      </c>
      <c r="B2228">
        <v>12</v>
      </c>
      <c r="C2228" t="s">
        <v>434</v>
      </c>
      <c r="D2228" t="s">
        <v>434</v>
      </c>
      <c r="E2228">
        <v>2651</v>
      </c>
      <c r="F2228" t="s">
        <v>435</v>
      </c>
      <c r="G2228">
        <v>13</v>
      </c>
      <c r="H2228">
        <v>1.3</v>
      </c>
      <c r="I2228" t="s">
        <v>414</v>
      </c>
      <c r="J2228" t="s">
        <v>264</v>
      </c>
      <c r="L2228" t="s">
        <v>265</v>
      </c>
      <c r="M2228" t="s">
        <v>266</v>
      </c>
      <c r="P2228">
        <v>0.63786799000000005</v>
      </c>
    </row>
    <row r="2229" spans="1:20">
      <c r="A2229">
        <v>146</v>
      </c>
      <c r="B2229">
        <v>12</v>
      </c>
      <c r="C2229" t="s">
        <v>436</v>
      </c>
      <c r="D2229" t="s">
        <v>434</v>
      </c>
      <c r="E2229">
        <v>2652</v>
      </c>
      <c r="F2229" t="s">
        <v>435</v>
      </c>
      <c r="G2229">
        <v>17.8</v>
      </c>
      <c r="H2229">
        <v>1.3</v>
      </c>
      <c r="I2229" t="s">
        <v>74</v>
      </c>
      <c r="J2229" t="s">
        <v>190</v>
      </c>
      <c r="K2229" t="s">
        <v>191</v>
      </c>
      <c r="L2229" t="s">
        <v>77</v>
      </c>
      <c r="M2229" t="s">
        <v>78</v>
      </c>
      <c r="N2229">
        <v>0.44</v>
      </c>
      <c r="O2229">
        <v>0.56994368299999998</v>
      </c>
      <c r="P2229">
        <v>0.61634439699999999</v>
      </c>
    </row>
    <row r="2230" spans="1:20">
      <c r="A2230">
        <v>146</v>
      </c>
      <c r="B2230">
        <v>12</v>
      </c>
      <c r="C2230" t="s">
        <v>434</v>
      </c>
      <c r="D2230" t="s">
        <v>434</v>
      </c>
      <c r="E2230">
        <v>2653</v>
      </c>
      <c r="F2230" t="s">
        <v>435</v>
      </c>
      <c r="G2230">
        <v>11.5</v>
      </c>
      <c r="H2230">
        <v>1.3</v>
      </c>
      <c r="I2230" t="s">
        <v>74</v>
      </c>
      <c r="J2230" t="s">
        <v>326</v>
      </c>
      <c r="L2230" t="s">
        <v>327</v>
      </c>
      <c r="M2230" t="s">
        <v>78</v>
      </c>
      <c r="O2230">
        <v>0.69245655399999995</v>
      </c>
      <c r="P2230">
        <v>0.61634439699999999</v>
      </c>
    </row>
    <row r="2231" spans="1:20">
      <c r="A2231">
        <v>146</v>
      </c>
      <c r="B2231">
        <v>22</v>
      </c>
      <c r="C2231" t="s">
        <v>434</v>
      </c>
      <c r="D2231" t="s">
        <v>434</v>
      </c>
      <c r="E2231">
        <v>2654</v>
      </c>
      <c r="F2231" t="s">
        <v>435</v>
      </c>
      <c r="G2231">
        <v>28.5</v>
      </c>
      <c r="H2231">
        <v>1.3</v>
      </c>
      <c r="I2231" t="s">
        <v>148</v>
      </c>
      <c r="J2231" t="s">
        <v>149</v>
      </c>
      <c r="K2231" t="s">
        <v>149</v>
      </c>
      <c r="L2231" t="s">
        <v>149</v>
      </c>
      <c r="M2231" t="s">
        <v>149</v>
      </c>
      <c r="N2231">
        <v>0.54372348599999998</v>
      </c>
      <c r="O2231">
        <v>0.57851212799999996</v>
      </c>
      <c r="P2231">
        <v>0.60899288299999998</v>
      </c>
    </row>
    <row r="2232" spans="1:20">
      <c r="A2232">
        <v>146</v>
      </c>
      <c r="B2232">
        <v>22</v>
      </c>
      <c r="C2232" t="s">
        <v>434</v>
      </c>
      <c r="D2232" t="s">
        <v>434</v>
      </c>
      <c r="E2232">
        <v>2655</v>
      </c>
      <c r="F2232" t="s">
        <v>435</v>
      </c>
      <c r="G2232">
        <v>14</v>
      </c>
      <c r="H2232">
        <v>1.3</v>
      </c>
      <c r="I2232" t="s">
        <v>414</v>
      </c>
      <c r="J2232" t="s">
        <v>264</v>
      </c>
      <c r="L2232" t="s">
        <v>265</v>
      </c>
      <c r="M2232" t="s">
        <v>266</v>
      </c>
      <c r="P2232">
        <v>0.63786799000000005</v>
      </c>
    </row>
    <row r="2233" spans="1:20">
      <c r="A2233">
        <v>146</v>
      </c>
      <c r="B2233">
        <v>22</v>
      </c>
      <c r="C2233" t="s">
        <v>436</v>
      </c>
      <c r="D2233" t="s">
        <v>434</v>
      </c>
      <c r="E2233">
        <v>2656</v>
      </c>
      <c r="F2233" t="s">
        <v>435</v>
      </c>
      <c r="G2233">
        <v>11.8</v>
      </c>
      <c r="H2233">
        <v>1.3</v>
      </c>
      <c r="I2233" t="s">
        <v>79</v>
      </c>
      <c r="J2233" t="s">
        <v>126</v>
      </c>
      <c r="M2233" t="s">
        <v>127</v>
      </c>
      <c r="P2233">
        <v>0.58910869700000001</v>
      </c>
    </row>
    <row r="2234" spans="1:20">
      <c r="A2234">
        <v>146</v>
      </c>
      <c r="B2234">
        <v>22</v>
      </c>
      <c r="C2234" t="s">
        <v>436</v>
      </c>
      <c r="D2234" t="s">
        <v>434</v>
      </c>
      <c r="E2234">
        <v>2657</v>
      </c>
      <c r="F2234" t="s">
        <v>435</v>
      </c>
      <c r="G2234">
        <v>57.4</v>
      </c>
      <c r="H2234">
        <v>1.3</v>
      </c>
      <c r="I2234" t="s">
        <v>414</v>
      </c>
      <c r="J2234" t="s">
        <v>338</v>
      </c>
      <c r="K2234" t="s">
        <v>339</v>
      </c>
      <c r="L2234" t="s">
        <v>340</v>
      </c>
      <c r="M2234" t="s">
        <v>289</v>
      </c>
      <c r="N2234">
        <v>0.66500000000000004</v>
      </c>
      <c r="O2234">
        <v>0.66500000000000004</v>
      </c>
      <c r="T2234">
        <v>17</v>
      </c>
    </row>
    <row r="2235" spans="1:20">
      <c r="A2235">
        <v>146</v>
      </c>
      <c r="B2235">
        <v>22</v>
      </c>
      <c r="C2235" t="s">
        <v>436</v>
      </c>
      <c r="D2235" t="s">
        <v>434</v>
      </c>
      <c r="E2235">
        <v>2658</v>
      </c>
      <c r="F2235" t="s">
        <v>435</v>
      </c>
      <c r="G2235">
        <v>11.5</v>
      </c>
      <c r="H2235">
        <v>1.3</v>
      </c>
      <c r="I2235" t="s">
        <v>79</v>
      </c>
      <c r="J2235" t="s">
        <v>102</v>
      </c>
      <c r="K2235" t="s">
        <v>103</v>
      </c>
      <c r="L2235" t="s">
        <v>104</v>
      </c>
      <c r="M2235" t="s">
        <v>105</v>
      </c>
      <c r="P2235">
        <v>0.63246999999999998</v>
      </c>
    </row>
    <row r="2236" spans="1:20">
      <c r="A2236">
        <v>146</v>
      </c>
      <c r="B2236">
        <v>32</v>
      </c>
      <c r="C2236" t="s">
        <v>436</v>
      </c>
      <c r="D2236" t="s">
        <v>434</v>
      </c>
      <c r="E2236">
        <v>2659</v>
      </c>
      <c r="F2236" t="s">
        <v>435</v>
      </c>
      <c r="G2236">
        <v>15.4</v>
      </c>
      <c r="H2236">
        <v>1.3</v>
      </c>
      <c r="I2236" t="s">
        <v>74</v>
      </c>
      <c r="J2236" t="s">
        <v>190</v>
      </c>
      <c r="K2236" t="s">
        <v>191</v>
      </c>
      <c r="L2236" t="s">
        <v>77</v>
      </c>
      <c r="M2236" t="s">
        <v>78</v>
      </c>
      <c r="N2236">
        <v>0.44</v>
      </c>
      <c r="O2236">
        <v>0.56994368299999998</v>
      </c>
      <c r="P2236">
        <v>0.61634439699999999</v>
      </c>
    </row>
    <row r="2237" spans="1:20">
      <c r="A2237">
        <v>146</v>
      </c>
      <c r="B2237">
        <v>32</v>
      </c>
      <c r="C2237" t="s">
        <v>436</v>
      </c>
      <c r="D2237" t="s">
        <v>434</v>
      </c>
      <c r="E2237">
        <v>2660</v>
      </c>
      <c r="F2237" t="s">
        <v>435</v>
      </c>
      <c r="G2237">
        <v>26.8</v>
      </c>
      <c r="H2237">
        <v>1.3</v>
      </c>
      <c r="I2237" t="s">
        <v>74</v>
      </c>
      <c r="J2237" t="s">
        <v>190</v>
      </c>
      <c r="K2237" t="s">
        <v>191</v>
      </c>
      <c r="L2237" t="s">
        <v>77</v>
      </c>
      <c r="M2237" t="s">
        <v>78</v>
      </c>
      <c r="N2237">
        <v>0.44</v>
      </c>
      <c r="O2237">
        <v>0.56994368299999998</v>
      </c>
      <c r="P2237">
        <v>0.61634439699999999</v>
      </c>
    </row>
    <row r="2238" spans="1:20">
      <c r="A2238">
        <v>146</v>
      </c>
      <c r="B2238">
        <v>32</v>
      </c>
      <c r="C2238" t="s">
        <v>434</v>
      </c>
      <c r="D2238" t="s">
        <v>434</v>
      </c>
      <c r="E2238">
        <v>2661</v>
      </c>
      <c r="F2238" t="s">
        <v>435</v>
      </c>
      <c r="G2238">
        <v>18.8</v>
      </c>
      <c r="H2238">
        <v>1.3</v>
      </c>
      <c r="I2238" t="s">
        <v>74</v>
      </c>
      <c r="J2238" t="s">
        <v>190</v>
      </c>
      <c r="K2238" t="s">
        <v>191</v>
      </c>
      <c r="L2238" t="s">
        <v>77</v>
      </c>
      <c r="M2238" t="s">
        <v>78</v>
      </c>
      <c r="N2238">
        <v>0.44</v>
      </c>
      <c r="O2238">
        <v>0.56994368299999998</v>
      </c>
      <c r="P2238">
        <v>0.61634439699999999</v>
      </c>
    </row>
    <row r="2239" spans="1:20">
      <c r="A2239">
        <v>146</v>
      </c>
      <c r="B2239">
        <v>32</v>
      </c>
      <c r="C2239" t="s">
        <v>434</v>
      </c>
      <c r="D2239" t="s">
        <v>434</v>
      </c>
      <c r="E2239">
        <v>2662</v>
      </c>
      <c r="F2239" t="s">
        <v>435</v>
      </c>
      <c r="G2239">
        <v>10.4</v>
      </c>
      <c r="H2239">
        <v>1.3</v>
      </c>
      <c r="I2239" t="s">
        <v>79</v>
      </c>
      <c r="J2239" t="s">
        <v>318</v>
      </c>
      <c r="K2239" t="s">
        <v>319</v>
      </c>
      <c r="L2239" t="s">
        <v>320</v>
      </c>
      <c r="M2239" t="s">
        <v>299</v>
      </c>
      <c r="O2239">
        <v>0.49451116699999997</v>
      </c>
      <c r="P2239">
        <v>0.44237195899999998</v>
      </c>
    </row>
    <row r="2240" spans="1:20">
      <c r="A2240">
        <v>146</v>
      </c>
      <c r="B2240">
        <v>32</v>
      </c>
      <c r="C2240" t="s">
        <v>436</v>
      </c>
      <c r="D2240" t="s">
        <v>434</v>
      </c>
      <c r="E2240">
        <v>2663</v>
      </c>
      <c r="F2240" t="s">
        <v>435</v>
      </c>
      <c r="G2240">
        <v>15.8</v>
      </c>
      <c r="H2240">
        <v>1.3</v>
      </c>
      <c r="I2240" t="s">
        <v>79</v>
      </c>
      <c r="J2240" t="s">
        <v>102</v>
      </c>
      <c r="K2240" t="s">
        <v>103</v>
      </c>
      <c r="L2240" t="s">
        <v>104</v>
      </c>
      <c r="M2240" t="s">
        <v>105</v>
      </c>
      <c r="P2240">
        <v>0.63246999999999998</v>
      </c>
    </row>
    <row r="2241" spans="1:20">
      <c r="A2241">
        <v>146</v>
      </c>
      <c r="B2241">
        <v>32</v>
      </c>
      <c r="C2241" t="s">
        <v>436</v>
      </c>
      <c r="D2241" t="s">
        <v>434</v>
      </c>
      <c r="E2241">
        <v>2664</v>
      </c>
      <c r="F2241" t="s">
        <v>435</v>
      </c>
      <c r="G2241">
        <v>11</v>
      </c>
      <c r="H2241">
        <v>1.3</v>
      </c>
      <c r="I2241" t="s">
        <v>79</v>
      </c>
      <c r="J2241" t="s">
        <v>126</v>
      </c>
      <c r="M2241" t="s">
        <v>127</v>
      </c>
      <c r="P2241">
        <v>0.58910869700000001</v>
      </c>
    </row>
    <row r="2242" spans="1:20">
      <c r="A2242">
        <v>146</v>
      </c>
      <c r="B2242">
        <v>32</v>
      </c>
      <c r="C2242" t="s">
        <v>436</v>
      </c>
      <c r="D2242" t="s">
        <v>434</v>
      </c>
      <c r="E2242">
        <v>2665</v>
      </c>
      <c r="F2242" t="s">
        <v>435</v>
      </c>
      <c r="G2242">
        <v>15.3</v>
      </c>
      <c r="H2242">
        <v>1.3</v>
      </c>
      <c r="I2242" t="s">
        <v>74</v>
      </c>
      <c r="J2242" t="s">
        <v>190</v>
      </c>
      <c r="K2242" t="s">
        <v>191</v>
      </c>
      <c r="L2242" t="s">
        <v>77</v>
      </c>
      <c r="M2242" t="s">
        <v>78</v>
      </c>
      <c r="N2242">
        <v>0.44</v>
      </c>
      <c r="O2242">
        <v>0.56994368299999998</v>
      </c>
      <c r="P2242">
        <v>0.61634439699999999</v>
      </c>
    </row>
    <row r="2243" spans="1:20">
      <c r="A2243">
        <v>146</v>
      </c>
      <c r="B2243">
        <v>32</v>
      </c>
      <c r="C2243" t="s">
        <v>436</v>
      </c>
      <c r="D2243" t="s">
        <v>434</v>
      </c>
      <c r="E2243">
        <v>2666</v>
      </c>
      <c r="F2243" t="s">
        <v>435</v>
      </c>
      <c r="G2243">
        <v>25.5</v>
      </c>
      <c r="H2243">
        <v>1.3</v>
      </c>
      <c r="I2243" t="s">
        <v>414</v>
      </c>
      <c r="J2243" t="s">
        <v>260</v>
      </c>
      <c r="K2243" t="s">
        <v>261</v>
      </c>
      <c r="L2243" t="s">
        <v>262</v>
      </c>
      <c r="M2243" t="s">
        <v>263</v>
      </c>
      <c r="O2243">
        <v>0.58895600000000004</v>
      </c>
    </row>
    <row r="2244" spans="1:20">
      <c r="A2244">
        <v>146</v>
      </c>
      <c r="B2244">
        <v>42</v>
      </c>
      <c r="C2244" t="s">
        <v>434</v>
      </c>
      <c r="D2244" t="s">
        <v>434</v>
      </c>
      <c r="E2244">
        <v>2667</v>
      </c>
      <c r="F2244" t="s">
        <v>435</v>
      </c>
      <c r="G2244">
        <v>17</v>
      </c>
      <c r="H2244">
        <v>1.3</v>
      </c>
      <c r="I2244" t="s">
        <v>74</v>
      </c>
      <c r="J2244" t="s">
        <v>190</v>
      </c>
      <c r="K2244" t="s">
        <v>191</v>
      </c>
      <c r="L2244" t="s">
        <v>77</v>
      </c>
      <c r="M2244" t="s">
        <v>78</v>
      </c>
      <c r="N2244">
        <v>0.44</v>
      </c>
      <c r="O2244">
        <v>0.56994368299999998</v>
      </c>
      <c r="P2244">
        <v>0.61634439699999999</v>
      </c>
    </row>
    <row r="2245" spans="1:20">
      <c r="A2245">
        <v>146</v>
      </c>
      <c r="B2245">
        <v>42</v>
      </c>
      <c r="C2245" t="s">
        <v>434</v>
      </c>
      <c r="D2245" t="s">
        <v>434</v>
      </c>
      <c r="E2245">
        <v>2668</v>
      </c>
      <c r="F2245" t="s">
        <v>435</v>
      </c>
      <c r="G2245">
        <v>13</v>
      </c>
      <c r="H2245">
        <v>1.3</v>
      </c>
      <c r="I2245" t="s">
        <v>79</v>
      </c>
      <c r="J2245" t="s">
        <v>86</v>
      </c>
      <c r="L2245" t="s">
        <v>87</v>
      </c>
      <c r="M2245" t="s">
        <v>88</v>
      </c>
      <c r="O2245">
        <v>0.69231345499999997</v>
      </c>
      <c r="P2245">
        <v>0.78679357999999999</v>
      </c>
    </row>
    <row r="2246" spans="1:20">
      <c r="A2246">
        <v>146</v>
      </c>
      <c r="B2246">
        <v>42</v>
      </c>
      <c r="C2246" t="s">
        <v>434</v>
      </c>
      <c r="D2246" t="s">
        <v>434</v>
      </c>
      <c r="E2246">
        <v>2669</v>
      </c>
      <c r="F2246" t="s">
        <v>435</v>
      </c>
      <c r="G2246">
        <v>18.100000000000001</v>
      </c>
      <c r="H2246">
        <v>1.3</v>
      </c>
      <c r="I2246" t="s">
        <v>74</v>
      </c>
      <c r="J2246" t="s">
        <v>190</v>
      </c>
      <c r="K2246" t="s">
        <v>191</v>
      </c>
      <c r="L2246" t="s">
        <v>77</v>
      </c>
      <c r="M2246" t="s">
        <v>78</v>
      </c>
      <c r="N2246">
        <v>0.44</v>
      </c>
      <c r="O2246">
        <v>0.56994368299999998</v>
      </c>
      <c r="P2246">
        <v>0.61634439699999999</v>
      </c>
    </row>
    <row r="2247" spans="1:20">
      <c r="A2247">
        <v>146</v>
      </c>
      <c r="B2247">
        <v>42</v>
      </c>
      <c r="C2247" t="s">
        <v>436</v>
      </c>
      <c r="D2247" t="s">
        <v>434</v>
      </c>
      <c r="E2247">
        <v>2670</v>
      </c>
      <c r="F2247" t="s">
        <v>435</v>
      </c>
      <c r="G2247">
        <v>19.399999999999999</v>
      </c>
      <c r="H2247">
        <v>1.3</v>
      </c>
      <c r="I2247" t="s">
        <v>74</v>
      </c>
      <c r="J2247" t="s">
        <v>190</v>
      </c>
      <c r="K2247" t="s">
        <v>191</v>
      </c>
      <c r="L2247" t="s">
        <v>77</v>
      </c>
      <c r="M2247" t="s">
        <v>78</v>
      </c>
      <c r="N2247">
        <v>0.44</v>
      </c>
      <c r="O2247">
        <v>0.56994368299999998</v>
      </c>
      <c r="P2247">
        <v>0.61634439699999999</v>
      </c>
    </row>
    <row r="2248" spans="1:20">
      <c r="A2248">
        <v>146</v>
      </c>
      <c r="B2248">
        <v>42</v>
      </c>
      <c r="C2248" t="s">
        <v>436</v>
      </c>
      <c r="D2248" t="s">
        <v>434</v>
      </c>
      <c r="E2248">
        <v>2671</v>
      </c>
      <c r="F2248" t="s">
        <v>435</v>
      </c>
      <c r="G2248">
        <v>30.5</v>
      </c>
      <c r="H2248">
        <v>1.3</v>
      </c>
      <c r="I2248" t="s">
        <v>74</v>
      </c>
      <c r="J2248" t="s">
        <v>190</v>
      </c>
      <c r="K2248" t="s">
        <v>191</v>
      </c>
      <c r="L2248" t="s">
        <v>77</v>
      </c>
      <c r="M2248" t="s">
        <v>78</v>
      </c>
      <c r="N2248">
        <v>0.44</v>
      </c>
      <c r="O2248">
        <v>0.56994368299999998</v>
      </c>
      <c r="P2248">
        <v>0.61634439699999999</v>
      </c>
      <c r="T2248">
        <v>12.3</v>
      </c>
    </row>
    <row r="2249" spans="1:20">
      <c r="A2249">
        <v>146</v>
      </c>
      <c r="B2249">
        <v>42</v>
      </c>
      <c r="C2249" t="s">
        <v>436</v>
      </c>
      <c r="D2249" t="s">
        <v>434</v>
      </c>
      <c r="E2249">
        <v>2672</v>
      </c>
      <c r="F2249" t="s">
        <v>435</v>
      </c>
      <c r="G2249">
        <v>13</v>
      </c>
      <c r="H2249">
        <v>1.3</v>
      </c>
      <c r="I2249" t="s">
        <v>79</v>
      </c>
      <c r="J2249" t="s">
        <v>86</v>
      </c>
      <c r="L2249" t="s">
        <v>87</v>
      </c>
      <c r="M2249" t="s">
        <v>88</v>
      </c>
      <c r="O2249">
        <v>0.69231345499999997</v>
      </c>
      <c r="P2249">
        <v>0.78679357999999999</v>
      </c>
    </row>
    <row r="2250" spans="1:20">
      <c r="A2250">
        <v>146</v>
      </c>
      <c r="B2250">
        <v>42</v>
      </c>
      <c r="C2250" t="s">
        <v>436</v>
      </c>
      <c r="D2250" t="s">
        <v>434</v>
      </c>
      <c r="E2250">
        <v>2673</v>
      </c>
      <c r="F2250" t="s">
        <v>435</v>
      </c>
      <c r="G2250">
        <v>28.8</v>
      </c>
      <c r="H2250">
        <v>1.3</v>
      </c>
      <c r="I2250" t="s">
        <v>74</v>
      </c>
      <c r="J2250" t="s">
        <v>135</v>
      </c>
      <c r="K2250" t="s">
        <v>136</v>
      </c>
      <c r="L2250" t="s">
        <v>77</v>
      </c>
      <c r="M2250" t="s">
        <v>78</v>
      </c>
      <c r="N2250">
        <v>0.40500000000000003</v>
      </c>
      <c r="O2250">
        <v>0.56994368299999998</v>
      </c>
      <c r="P2250">
        <v>0.61634439699999999</v>
      </c>
    </row>
    <row r="2251" spans="1:20">
      <c r="A2251">
        <v>146</v>
      </c>
      <c r="B2251">
        <v>42</v>
      </c>
      <c r="C2251" t="s">
        <v>436</v>
      </c>
      <c r="D2251" t="s">
        <v>434</v>
      </c>
      <c r="E2251">
        <v>2674</v>
      </c>
      <c r="F2251" t="s">
        <v>435</v>
      </c>
      <c r="G2251">
        <v>20</v>
      </c>
      <c r="H2251">
        <v>1.3</v>
      </c>
      <c r="I2251" t="s">
        <v>79</v>
      </c>
      <c r="J2251" t="s">
        <v>86</v>
      </c>
      <c r="L2251" t="s">
        <v>87</v>
      </c>
      <c r="M2251" t="s">
        <v>88</v>
      </c>
      <c r="O2251">
        <v>0.69231345499999997</v>
      </c>
      <c r="P2251">
        <v>0.78679357999999999</v>
      </c>
    </row>
    <row r="2252" spans="1:20">
      <c r="A2252">
        <v>146</v>
      </c>
      <c r="B2252">
        <v>42</v>
      </c>
      <c r="C2252" t="s">
        <v>436</v>
      </c>
      <c r="D2252" t="s">
        <v>434</v>
      </c>
      <c r="E2252">
        <v>2675</v>
      </c>
      <c r="F2252" t="s">
        <v>435</v>
      </c>
      <c r="G2252">
        <v>26</v>
      </c>
      <c r="H2252">
        <v>1.3</v>
      </c>
      <c r="I2252" t="s">
        <v>74</v>
      </c>
      <c r="J2252" t="s">
        <v>190</v>
      </c>
      <c r="K2252" t="s">
        <v>191</v>
      </c>
      <c r="L2252" t="s">
        <v>77</v>
      </c>
      <c r="M2252" t="s">
        <v>78</v>
      </c>
      <c r="N2252">
        <v>0.44</v>
      </c>
      <c r="O2252">
        <v>0.56994368299999998</v>
      </c>
      <c r="P2252">
        <v>0.61634439699999999</v>
      </c>
    </row>
    <row r="2253" spans="1:20">
      <c r="A2253">
        <v>146</v>
      </c>
      <c r="B2253">
        <v>42</v>
      </c>
      <c r="C2253" t="s">
        <v>434</v>
      </c>
      <c r="D2253" t="s">
        <v>434</v>
      </c>
      <c r="E2253">
        <v>2676</v>
      </c>
      <c r="F2253" t="s">
        <v>435</v>
      </c>
      <c r="G2253">
        <v>21</v>
      </c>
      <c r="H2253">
        <v>1.3</v>
      </c>
      <c r="I2253" t="s">
        <v>74</v>
      </c>
      <c r="J2253" t="s">
        <v>190</v>
      </c>
      <c r="K2253" t="s">
        <v>191</v>
      </c>
      <c r="L2253" t="s">
        <v>77</v>
      </c>
      <c r="M2253" t="s">
        <v>78</v>
      </c>
      <c r="N2253">
        <v>0.44</v>
      </c>
      <c r="O2253">
        <v>0.56994368299999998</v>
      </c>
      <c r="P2253">
        <v>0.61634439699999999</v>
      </c>
    </row>
    <row r="2254" spans="1:20">
      <c r="A2254">
        <v>146</v>
      </c>
      <c r="B2254">
        <v>52</v>
      </c>
      <c r="C2254" t="s">
        <v>436</v>
      </c>
      <c r="D2254" t="s">
        <v>434</v>
      </c>
      <c r="E2254">
        <v>2677</v>
      </c>
      <c r="F2254" t="s">
        <v>435</v>
      </c>
      <c r="G2254">
        <v>15.2</v>
      </c>
      <c r="H2254">
        <v>1.3</v>
      </c>
      <c r="I2254" t="s">
        <v>74</v>
      </c>
      <c r="J2254" t="s">
        <v>314</v>
      </c>
      <c r="K2254" t="s">
        <v>315</v>
      </c>
      <c r="L2254" t="s">
        <v>77</v>
      </c>
      <c r="M2254" t="s">
        <v>78</v>
      </c>
      <c r="N2254">
        <v>0.70499999999999996</v>
      </c>
      <c r="O2254">
        <v>0.56994368299999998</v>
      </c>
      <c r="P2254">
        <v>0.61634439699999999</v>
      </c>
    </row>
    <row r="2255" spans="1:20">
      <c r="A2255">
        <v>146</v>
      </c>
      <c r="B2255">
        <v>52</v>
      </c>
      <c r="C2255" t="s">
        <v>436</v>
      </c>
      <c r="D2255" t="s">
        <v>434</v>
      </c>
      <c r="E2255">
        <v>2678</v>
      </c>
      <c r="F2255" t="s">
        <v>435</v>
      </c>
      <c r="G2255">
        <v>14.5</v>
      </c>
      <c r="H2255">
        <v>1.3</v>
      </c>
      <c r="I2255" t="s">
        <v>74</v>
      </c>
      <c r="J2255" t="s">
        <v>314</v>
      </c>
      <c r="K2255" t="s">
        <v>315</v>
      </c>
      <c r="L2255" t="s">
        <v>77</v>
      </c>
      <c r="M2255" t="s">
        <v>78</v>
      </c>
      <c r="N2255">
        <v>0.70499999999999996</v>
      </c>
      <c r="O2255">
        <v>0.56994368299999998</v>
      </c>
      <c r="P2255">
        <v>0.61634439699999999</v>
      </c>
    </row>
    <row r="2256" spans="1:20">
      <c r="A2256">
        <v>146</v>
      </c>
      <c r="B2256">
        <v>52</v>
      </c>
      <c r="C2256" t="s">
        <v>436</v>
      </c>
      <c r="D2256" t="s">
        <v>434</v>
      </c>
      <c r="E2256">
        <v>2679</v>
      </c>
      <c r="F2256" t="s">
        <v>435</v>
      </c>
      <c r="G2256">
        <v>10.5</v>
      </c>
      <c r="H2256">
        <v>1.3</v>
      </c>
      <c r="I2256" t="s">
        <v>74</v>
      </c>
      <c r="J2256" t="s">
        <v>326</v>
      </c>
      <c r="L2256" t="s">
        <v>327</v>
      </c>
      <c r="M2256" t="s">
        <v>78</v>
      </c>
      <c r="O2256">
        <v>0.69245655399999995</v>
      </c>
      <c r="P2256">
        <v>0.61634439699999999</v>
      </c>
    </row>
    <row r="2257" spans="1:20">
      <c r="A2257">
        <v>146</v>
      </c>
      <c r="B2257">
        <v>52</v>
      </c>
      <c r="C2257" t="s">
        <v>436</v>
      </c>
      <c r="D2257" t="s">
        <v>434</v>
      </c>
      <c r="E2257">
        <v>2680</v>
      </c>
      <c r="F2257" t="s">
        <v>435</v>
      </c>
      <c r="G2257">
        <v>10.1</v>
      </c>
      <c r="H2257">
        <v>1.3</v>
      </c>
      <c r="I2257" t="s">
        <v>74</v>
      </c>
      <c r="J2257" t="s">
        <v>135</v>
      </c>
      <c r="K2257" t="s">
        <v>136</v>
      </c>
      <c r="L2257" t="s">
        <v>77</v>
      </c>
      <c r="M2257" t="s">
        <v>78</v>
      </c>
      <c r="N2257">
        <v>0.40500000000000003</v>
      </c>
      <c r="O2257">
        <v>0.56994368299999998</v>
      </c>
      <c r="P2257">
        <v>0.61634439699999999</v>
      </c>
    </row>
    <row r="2258" spans="1:20">
      <c r="A2258">
        <v>146</v>
      </c>
      <c r="B2258">
        <v>52</v>
      </c>
      <c r="C2258" t="s">
        <v>434</v>
      </c>
      <c r="D2258" t="s">
        <v>434</v>
      </c>
      <c r="E2258">
        <v>2681</v>
      </c>
      <c r="F2258" t="s">
        <v>435</v>
      </c>
      <c r="G2258">
        <v>15.5</v>
      </c>
      <c r="H2258">
        <v>1.3</v>
      </c>
      <c r="I2258" t="s">
        <v>79</v>
      </c>
      <c r="J2258" t="s">
        <v>95</v>
      </c>
      <c r="K2258" t="s">
        <v>96</v>
      </c>
      <c r="L2258" t="s">
        <v>97</v>
      </c>
      <c r="M2258" t="s">
        <v>98</v>
      </c>
      <c r="N2258">
        <v>0.53</v>
      </c>
      <c r="O2258">
        <v>0.52500000000000002</v>
      </c>
      <c r="P2258">
        <v>0.68521900000000002</v>
      </c>
    </row>
    <row r="2259" spans="1:20">
      <c r="A2259">
        <v>146</v>
      </c>
      <c r="B2259">
        <v>52</v>
      </c>
      <c r="C2259" t="s">
        <v>434</v>
      </c>
      <c r="D2259" t="s">
        <v>434</v>
      </c>
      <c r="E2259">
        <v>2682</v>
      </c>
      <c r="F2259" t="s">
        <v>435</v>
      </c>
      <c r="G2259">
        <v>10.5</v>
      </c>
      <c r="H2259">
        <v>1.3</v>
      </c>
      <c r="I2259" t="s">
        <v>74</v>
      </c>
      <c r="J2259" t="s">
        <v>314</v>
      </c>
      <c r="K2259" t="s">
        <v>315</v>
      </c>
      <c r="L2259" t="s">
        <v>77</v>
      </c>
      <c r="M2259" t="s">
        <v>78</v>
      </c>
      <c r="N2259">
        <v>0.70499999999999996</v>
      </c>
      <c r="O2259">
        <v>0.56994368299999998</v>
      </c>
      <c r="P2259">
        <v>0.61634439699999999</v>
      </c>
    </row>
    <row r="2260" spans="1:20">
      <c r="A2260">
        <v>146</v>
      </c>
      <c r="B2260">
        <v>52</v>
      </c>
      <c r="C2260" t="s">
        <v>434</v>
      </c>
      <c r="D2260" t="s">
        <v>434</v>
      </c>
      <c r="E2260">
        <v>2683</v>
      </c>
      <c r="F2260" t="s">
        <v>435</v>
      </c>
      <c r="G2260">
        <v>10</v>
      </c>
      <c r="H2260">
        <v>1.3</v>
      </c>
      <c r="I2260" t="s">
        <v>74</v>
      </c>
      <c r="J2260" t="s">
        <v>314</v>
      </c>
      <c r="K2260" t="s">
        <v>315</v>
      </c>
      <c r="L2260" t="s">
        <v>77</v>
      </c>
      <c r="M2260" t="s">
        <v>78</v>
      </c>
      <c r="N2260">
        <v>0.70499999999999996</v>
      </c>
      <c r="O2260">
        <v>0.56994368299999998</v>
      </c>
      <c r="P2260">
        <v>0.61634439699999999</v>
      </c>
    </row>
    <row r="2261" spans="1:20">
      <c r="A2261">
        <v>146</v>
      </c>
      <c r="B2261">
        <v>51</v>
      </c>
      <c r="C2261" t="s">
        <v>434</v>
      </c>
      <c r="D2261" t="s">
        <v>434</v>
      </c>
      <c r="E2261">
        <v>2684</v>
      </c>
      <c r="F2261" t="s">
        <v>435</v>
      </c>
      <c r="G2261">
        <v>10.9</v>
      </c>
      <c r="H2261">
        <v>1.3</v>
      </c>
      <c r="I2261" t="s">
        <v>74</v>
      </c>
      <c r="J2261" t="s">
        <v>314</v>
      </c>
      <c r="K2261" t="s">
        <v>315</v>
      </c>
      <c r="L2261" t="s">
        <v>77</v>
      </c>
      <c r="M2261" t="s">
        <v>78</v>
      </c>
      <c r="N2261">
        <v>0.70499999999999996</v>
      </c>
      <c r="O2261">
        <v>0.56994368299999998</v>
      </c>
      <c r="P2261">
        <v>0.61634439699999999</v>
      </c>
    </row>
    <row r="2262" spans="1:20">
      <c r="A2262">
        <v>146</v>
      </c>
      <c r="B2262">
        <v>51</v>
      </c>
      <c r="C2262" t="s">
        <v>434</v>
      </c>
      <c r="D2262" t="s">
        <v>434</v>
      </c>
      <c r="E2262">
        <v>2685</v>
      </c>
      <c r="F2262" t="s">
        <v>435</v>
      </c>
      <c r="G2262">
        <v>10</v>
      </c>
      <c r="H2262">
        <v>1.3</v>
      </c>
      <c r="I2262" t="s">
        <v>74</v>
      </c>
      <c r="J2262" t="s">
        <v>314</v>
      </c>
      <c r="K2262" t="s">
        <v>315</v>
      </c>
      <c r="L2262" t="s">
        <v>77</v>
      </c>
      <c r="M2262" t="s">
        <v>78</v>
      </c>
      <c r="N2262">
        <v>0.70499999999999996</v>
      </c>
      <c r="O2262">
        <v>0.56994368299999998</v>
      </c>
      <c r="P2262">
        <v>0.61634439699999999</v>
      </c>
    </row>
    <row r="2263" spans="1:20">
      <c r="A2263">
        <v>146</v>
      </c>
      <c r="B2263">
        <v>51</v>
      </c>
      <c r="C2263" t="s">
        <v>436</v>
      </c>
      <c r="D2263" t="s">
        <v>434</v>
      </c>
      <c r="E2263">
        <v>2686</v>
      </c>
      <c r="F2263" t="s">
        <v>435</v>
      </c>
      <c r="G2263">
        <v>14.5</v>
      </c>
      <c r="H2263">
        <v>1.3</v>
      </c>
      <c r="I2263" t="s">
        <v>414</v>
      </c>
      <c r="J2263" t="s">
        <v>155</v>
      </c>
      <c r="K2263" t="s">
        <v>156</v>
      </c>
      <c r="L2263" t="s">
        <v>157</v>
      </c>
      <c r="M2263" t="s">
        <v>158</v>
      </c>
      <c r="N2263">
        <v>0.3</v>
      </c>
      <c r="O2263">
        <v>0.53453125000000001</v>
      </c>
      <c r="P2263">
        <v>0.49</v>
      </c>
    </row>
    <row r="2264" spans="1:20">
      <c r="A2264">
        <v>146</v>
      </c>
      <c r="B2264">
        <v>51</v>
      </c>
      <c r="C2264" t="s">
        <v>436</v>
      </c>
      <c r="D2264" t="s">
        <v>434</v>
      </c>
      <c r="E2264">
        <v>2687</v>
      </c>
      <c r="F2264" t="s">
        <v>435</v>
      </c>
      <c r="G2264">
        <v>27.4</v>
      </c>
      <c r="H2264">
        <v>1.3</v>
      </c>
      <c r="I2264" t="s">
        <v>74</v>
      </c>
      <c r="J2264" t="s">
        <v>190</v>
      </c>
      <c r="K2264" t="s">
        <v>191</v>
      </c>
      <c r="L2264" t="s">
        <v>77</v>
      </c>
      <c r="M2264" t="s">
        <v>78</v>
      </c>
      <c r="N2264">
        <v>0.44</v>
      </c>
      <c r="O2264">
        <v>0.56994368299999998</v>
      </c>
      <c r="P2264">
        <v>0.61634439699999999</v>
      </c>
    </row>
    <row r="2265" spans="1:20">
      <c r="A2265">
        <v>146</v>
      </c>
      <c r="B2265">
        <v>51</v>
      </c>
      <c r="C2265" t="s">
        <v>434</v>
      </c>
      <c r="D2265" t="s">
        <v>434</v>
      </c>
      <c r="E2265">
        <v>2688</v>
      </c>
      <c r="F2265" t="s">
        <v>435</v>
      </c>
      <c r="G2265">
        <v>10.5</v>
      </c>
      <c r="H2265">
        <v>1.3</v>
      </c>
      <c r="I2265" t="s">
        <v>74</v>
      </c>
      <c r="J2265" t="s">
        <v>75</v>
      </c>
      <c r="K2265" t="s">
        <v>76</v>
      </c>
      <c r="L2265" t="s">
        <v>77</v>
      </c>
      <c r="M2265" t="s">
        <v>78</v>
      </c>
      <c r="N2265">
        <v>0.72</v>
      </c>
      <c r="O2265">
        <v>0.56994368299999998</v>
      </c>
      <c r="P2265">
        <v>0.61634439699999999</v>
      </c>
    </row>
    <row r="2266" spans="1:20">
      <c r="A2266">
        <v>146</v>
      </c>
      <c r="B2266">
        <v>41</v>
      </c>
      <c r="C2266" t="s">
        <v>434</v>
      </c>
      <c r="D2266" t="s">
        <v>434</v>
      </c>
      <c r="E2266">
        <v>2689</v>
      </c>
      <c r="F2266" t="s">
        <v>435</v>
      </c>
      <c r="G2266">
        <v>13.5</v>
      </c>
      <c r="H2266">
        <v>1.3</v>
      </c>
      <c r="I2266" t="s">
        <v>74</v>
      </c>
      <c r="J2266" t="s">
        <v>99</v>
      </c>
      <c r="K2266" t="s">
        <v>100</v>
      </c>
      <c r="L2266" t="s">
        <v>101</v>
      </c>
      <c r="M2266" t="s">
        <v>78</v>
      </c>
      <c r="N2266">
        <v>0.62</v>
      </c>
      <c r="O2266">
        <v>0.60923076899999995</v>
      </c>
      <c r="P2266">
        <v>0.61634439699999999</v>
      </c>
    </row>
    <row r="2267" spans="1:20">
      <c r="A2267">
        <v>146</v>
      </c>
      <c r="B2267">
        <v>41</v>
      </c>
      <c r="C2267" t="s">
        <v>434</v>
      </c>
      <c r="D2267" t="s">
        <v>434</v>
      </c>
      <c r="E2267">
        <v>2690</v>
      </c>
      <c r="F2267" t="s">
        <v>435</v>
      </c>
      <c r="G2267">
        <v>19.8</v>
      </c>
      <c r="H2267">
        <v>1.3</v>
      </c>
      <c r="I2267" t="s">
        <v>74</v>
      </c>
      <c r="J2267" t="s">
        <v>190</v>
      </c>
      <c r="K2267" t="s">
        <v>191</v>
      </c>
      <c r="L2267" t="s">
        <v>77</v>
      </c>
      <c r="M2267" t="s">
        <v>78</v>
      </c>
      <c r="N2267">
        <v>0.44</v>
      </c>
      <c r="O2267">
        <v>0.56994368299999998</v>
      </c>
      <c r="P2267">
        <v>0.61634439699999999</v>
      </c>
    </row>
    <row r="2268" spans="1:20">
      <c r="A2268">
        <v>146</v>
      </c>
      <c r="B2268">
        <v>41</v>
      </c>
      <c r="C2268" t="s">
        <v>434</v>
      </c>
      <c r="D2268" t="s">
        <v>434</v>
      </c>
      <c r="E2268">
        <v>2691</v>
      </c>
      <c r="F2268" t="s">
        <v>435</v>
      </c>
      <c r="G2268">
        <v>27</v>
      </c>
      <c r="H2268">
        <v>1.3</v>
      </c>
      <c r="I2268" t="s">
        <v>74</v>
      </c>
      <c r="J2268" t="s">
        <v>190</v>
      </c>
      <c r="K2268" t="s">
        <v>191</v>
      </c>
      <c r="L2268" t="s">
        <v>77</v>
      </c>
      <c r="M2268" t="s">
        <v>78</v>
      </c>
      <c r="N2268">
        <v>0.44</v>
      </c>
      <c r="O2268">
        <v>0.56994368299999998</v>
      </c>
      <c r="P2268">
        <v>0.61634439699999999</v>
      </c>
    </row>
    <row r="2269" spans="1:20">
      <c r="A2269">
        <v>146</v>
      </c>
      <c r="B2269">
        <v>41</v>
      </c>
      <c r="C2269" t="s">
        <v>436</v>
      </c>
      <c r="D2269" t="s">
        <v>434</v>
      </c>
      <c r="E2269">
        <v>2692</v>
      </c>
      <c r="F2269" t="s">
        <v>435</v>
      </c>
      <c r="G2269">
        <v>15.7</v>
      </c>
      <c r="H2269">
        <v>1.3</v>
      </c>
      <c r="I2269" t="s">
        <v>74</v>
      </c>
      <c r="J2269" t="s">
        <v>314</v>
      </c>
      <c r="K2269" t="s">
        <v>315</v>
      </c>
      <c r="L2269" t="s">
        <v>77</v>
      </c>
      <c r="M2269" t="s">
        <v>78</v>
      </c>
      <c r="N2269">
        <v>0.70499999999999996</v>
      </c>
      <c r="O2269">
        <v>0.56994368299999998</v>
      </c>
      <c r="P2269">
        <v>0.61634439699999999</v>
      </c>
    </row>
    <row r="2270" spans="1:20">
      <c r="A2270">
        <v>146</v>
      </c>
      <c r="B2270">
        <v>41</v>
      </c>
      <c r="C2270" t="s">
        <v>436</v>
      </c>
      <c r="D2270" t="s">
        <v>434</v>
      </c>
      <c r="E2270">
        <v>2693</v>
      </c>
      <c r="F2270" t="s">
        <v>435</v>
      </c>
      <c r="G2270">
        <v>13.3</v>
      </c>
      <c r="H2270">
        <v>1.3</v>
      </c>
      <c r="I2270" t="s">
        <v>74</v>
      </c>
      <c r="J2270" t="s">
        <v>190</v>
      </c>
      <c r="K2270" t="s">
        <v>191</v>
      </c>
      <c r="L2270" t="s">
        <v>77</v>
      </c>
      <c r="M2270" t="s">
        <v>78</v>
      </c>
      <c r="N2270">
        <v>0.44</v>
      </c>
      <c r="O2270">
        <v>0.56994368299999998</v>
      </c>
      <c r="P2270">
        <v>0.61634439699999999</v>
      </c>
    </row>
    <row r="2271" spans="1:20">
      <c r="A2271">
        <v>146</v>
      </c>
      <c r="B2271">
        <v>41</v>
      </c>
      <c r="C2271" t="s">
        <v>436</v>
      </c>
      <c r="D2271" t="s">
        <v>434</v>
      </c>
      <c r="E2271">
        <v>2694</v>
      </c>
      <c r="F2271" t="s">
        <v>435</v>
      </c>
      <c r="G2271">
        <v>19.399999999999999</v>
      </c>
      <c r="H2271">
        <v>1.3</v>
      </c>
      <c r="I2271" t="s">
        <v>74</v>
      </c>
      <c r="J2271" t="s">
        <v>190</v>
      </c>
      <c r="K2271" t="s">
        <v>191</v>
      </c>
      <c r="L2271" t="s">
        <v>77</v>
      </c>
      <c r="M2271" t="s">
        <v>78</v>
      </c>
      <c r="N2271">
        <v>0.44</v>
      </c>
      <c r="O2271">
        <v>0.56994368299999998</v>
      </c>
      <c r="P2271">
        <v>0.61634439699999999</v>
      </c>
    </row>
    <row r="2272" spans="1:20">
      <c r="A2272">
        <v>146</v>
      </c>
      <c r="B2272">
        <v>41</v>
      </c>
      <c r="C2272" t="s">
        <v>434</v>
      </c>
      <c r="D2272" t="s">
        <v>434</v>
      </c>
      <c r="E2272">
        <v>2695</v>
      </c>
      <c r="F2272" t="s">
        <v>435</v>
      </c>
      <c r="G2272">
        <v>65.8</v>
      </c>
      <c r="H2272">
        <v>1.3</v>
      </c>
      <c r="I2272" t="s">
        <v>74</v>
      </c>
      <c r="J2272" t="s">
        <v>75</v>
      </c>
      <c r="K2272" t="s">
        <v>76</v>
      </c>
      <c r="L2272" t="s">
        <v>77</v>
      </c>
      <c r="M2272" t="s">
        <v>78</v>
      </c>
      <c r="N2272">
        <v>0.72</v>
      </c>
      <c r="O2272">
        <v>0.56994368299999998</v>
      </c>
      <c r="P2272">
        <v>0.61634439699999999</v>
      </c>
      <c r="T2272">
        <v>14.2</v>
      </c>
    </row>
    <row r="2273" spans="1:20">
      <c r="A2273">
        <v>146</v>
      </c>
      <c r="B2273">
        <v>31</v>
      </c>
      <c r="C2273" t="s">
        <v>434</v>
      </c>
      <c r="D2273" t="s">
        <v>434</v>
      </c>
      <c r="E2273">
        <v>2696</v>
      </c>
      <c r="F2273" t="s">
        <v>435</v>
      </c>
      <c r="G2273">
        <v>10.6</v>
      </c>
      <c r="H2273">
        <v>1.3</v>
      </c>
      <c r="I2273" t="s">
        <v>79</v>
      </c>
      <c r="J2273" t="s">
        <v>318</v>
      </c>
      <c r="K2273" t="s">
        <v>319</v>
      </c>
      <c r="L2273" t="s">
        <v>320</v>
      </c>
      <c r="M2273" t="s">
        <v>299</v>
      </c>
      <c r="O2273">
        <v>0.49451116699999997</v>
      </c>
      <c r="P2273">
        <v>0.44237195899999998</v>
      </c>
    </row>
    <row r="2274" spans="1:20">
      <c r="A2274">
        <v>146</v>
      </c>
      <c r="B2274">
        <v>31</v>
      </c>
      <c r="C2274" t="s">
        <v>434</v>
      </c>
      <c r="D2274" t="s">
        <v>434</v>
      </c>
      <c r="E2274">
        <v>2697</v>
      </c>
      <c r="F2274" t="s">
        <v>435</v>
      </c>
      <c r="G2274">
        <v>19</v>
      </c>
      <c r="H2274">
        <v>1.3</v>
      </c>
      <c r="I2274" t="s">
        <v>79</v>
      </c>
      <c r="J2274" t="s">
        <v>86</v>
      </c>
      <c r="L2274" t="s">
        <v>87</v>
      </c>
      <c r="M2274" t="s">
        <v>88</v>
      </c>
      <c r="O2274">
        <v>0.69231345499999997</v>
      </c>
      <c r="P2274">
        <v>0.78679357999999999</v>
      </c>
    </row>
    <row r="2275" spans="1:20">
      <c r="A2275">
        <v>146</v>
      </c>
      <c r="B2275">
        <v>31</v>
      </c>
      <c r="C2275" t="s">
        <v>436</v>
      </c>
      <c r="D2275" t="s">
        <v>434</v>
      </c>
      <c r="E2275">
        <v>2698</v>
      </c>
      <c r="F2275" t="s">
        <v>435</v>
      </c>
      <c r="G2275">
        <v>48.1</v>
      </c>
      <c r="H2275">
        <v>1.3</v>
      </c>
      <c r="I2275" t="s">
        <v>74</v>
      </c>
      <c r="J2275" t="s">
        <v>190</v>
      </c>
      <c r="K2275" t="s">
        <v>191</v>
      </c>
      <c r="L2275" t="s">
        <v>77</v>
      </c>
      <c r="M2275" t="s">
        <v>78</v>
      </c>
      <c r="N2275">
        <v>0.44</v>
      </c>
      <c r="O2275">
        <v>0.56994368299999998</v>
      </c>
      <c r="P2275">
        <v>0.61634439699999999</v>
      </c>
      <c r="T2275">
        <v>13.4</v>
      </c>
    </row>
    <row r="2276" spans="1:20">
      <c r="A2276">
        <v>146</v>
      </c>
      <c r="B2276">
        <v>31</v>
      </c>
      <c r="C2276" t="s">
        <v>436</v>
      </c>
      <c r="D2276" t="s">
        <v>434</v>
      </c>
      <c r="E2276">
        <v>2699</v>
      </c>
      <c r="F2276" t="s">
        <v>435</v>
      </c>
      <c r="G2276">
        <v>19.8</v>
      </c>
      <c r="H2276">
        <v>1.3</v>
      </c>
      <c r="I2276" t="s">
        <v>414</v>
      </c>
      <c r="J2276" t="s">
        <v>260</v>
      </c>
      <c r="K2276" t="s">
        <v>261</v>
      </c>
      <c r="L2276" t="s">
        <v>262</v>
      </c>
      <c r="M2276" t="s">
        <v>263</v>
      </c>
      <c r="O2276">
        <v>0.58895600000000004</v>
      </c>
    </row>
    <row r="2277" spans="1:20">
      <c r="A2277">
        <v>146</v>
      </c>
      <c r="B2277">
        <v>31</v>
      </c>
      <c r="C2277" t="s">
        <v>436</v>
      </c>
      <c r="D2277" t="s">
        <v>434</v>
      </c>
      <c r="E2277">
        <v>2700</v>
      </c>
      <c r="F2277" t="s">
        <v>435</v>
      </c>
      <c r="G2277">
        <v>14</v>
      </c>
      <c r="H2277">
        <v>1.3</v>
      </c>
      <c r="I2277" t="s">
        <v>79</v>
      </c>
      <c r="J2277" t="s">
        <v>86</v>
      </c>
      <c r="L2277" t="s">
        <v>87</v>
      </c>
      <c r="M2277" t="s">
        <v>88</v>
      </c>
      <c r="O2277">
        <v>0.69231345499999997</v>
      </c>
      <c r="P2277">
        <v>0.78679357999999999</v>
      </c>
    </row>
    <row r="2278" spans="1:20">
      <c r="A2278">
        <v>146</v>
      </c>
      <c r="B2278">
        <v>31</v>
      </c>
      <c r="C2278" t="s">
        <v>436</v>
      </c>
      <c r="D2278" t="s">
        <v>434</v>
      </c>
      <c r="E2278">
        <v>2701</v>
      </c>
      <c r="F2278" t="s">
        <v>435</v>
      </c>
      <c r="G2278">
        <v>16.8</v>
      </c>
      <c r="H2278">
        <v>1.3</v>
      </c>
      <c r="I2278" t="s">
        <v>74</v>
      </c>
      <c r="J2278" t="s">
        <v>190</v>
      </c>
      <c r="K2278" t="s">
        <v>191</v>
      </c>
      <c r="L2278" t="s">
        <v>77</v>
      </c>
      <c r="M2278" t="s">
        <v>78</v>
      </c>
      <c r="N2278">
        <v>0.44</v>
      </c>
      <c r="O2278">
        <v>0.56994368299999998</v>
      </c>
      <c r="P2278">
        <v>0.61634439699999999</v>
      </c>
    </row>
    <row r="2279" spans="1:20">
      <c r="A2279">
        <v>146</v>
      </c>
      <c r="B2279">
        <v>31</v>
      </c>
      <c r="C2279" t="s">
        <v>434</v>
      </c>
      <c r="D2279" t="s">
        <v>434</v>
      </c>
      <c r="E2279">
        <v>2702</v>
      </c>
      <c r="F2279" t="s">
        <v>435</v>
      </c>
      <c r="G2279">
        <v>12.4</v>
      </c>
      <c r="H2279">
        <v>1.3</v>
      </c>
      <c r="I2279" t="s">
        <v>74</v>
      </c>
      <c r="J2279" t="s">
        <v>190</v>
      </c>
      <c r="K2279" t="s">
        <v>191</v>
      </c>
      <c r="L2279" t="s">
        <v>77</v>
      </c>
      <c r="M2279" t="s">
        <v>78</v>
      </c>
      <c r="N2279">
        <v>0.44</v>
      </c>
      <c r="O2279">
        <v>0.56994368299999998</v>
      </c>
      <c r="P2279">
        <v>0.61634439699999999</v>
      </c>
    </row>
    <row r="2280" spans="1:20">
      <c r="A2280">
        <v>146</v>
      </c>
      <c r="B2280">
        <v>31</v>
      </c>
      <c r="C2280" t="s">
        <v>436</v>
      </c>
      <c r="D2280" t="s">
        <v>434</v>
      </c>
      <c r="E2280">
        <v>2703</v>
      </c>
      <c r="F2280" t="s">
        <v>435</v>
      </c>
      <c r="G2280">
        <v>81</v>
      </c>
      <c r="H2280">
        <v>1.3</v>
      </c>
      <c r="I2280" t="s">
        <v>74</v>
      </c>
      <c r="J2280" t="s">
        <v>75</v>
      </c>
      <c r="K2280" t="s">
        <v>76</v>
      </c>
      <c r="L2280" t="s">
        <v>77</v>
      </c>
      <c r="M2280" t="s">
        <v>78</v>
      </c>
      <c r="N2280">
        <v>0.72</v>
      </c>
      <c r="O2280">
        <v>0.56994368299999998</v>
      </c>
      <c r="P2280">
        <v>0.61634439699999999</v>
      </c>
      <c r="T2280">
        <v>19.399999999999999</v>
      </c>
    </row>
    <row r="2281" spans="1:20">
      <c r="A2281">
        <v>146</v>
      </c>
      <c r="B2281">
        <v>31</v>
      </c>
      <c r="C2281" t="s">
        <v>436</v>
      </c>
      <c r="D2281" t="s">
        <v>434</v>
      </c>
      <c r="E2281">
        <v>2704</v>
      </c>
      <c r="F2281" t="s">
        <v>435</v>
      </c>
      <c r="G2281">
        <v>16</v>
      </c>
      <c r="H2281">
        <v>1.3</v>
      </c>
      <c r="I2281" t="s">
        <v>74</v>
      </c>
      <c r="J2281" t="s">
        <v>190</v>
      </c>
      <c r="K2281" t="s">
        <v>191</v>
      </c>
      <c r="L2281" t="s">
        <v>77</v>
      </c>
      <c r="M2281" t="s">
        <v>78</v>
      </c>
      <c r="N2281">
        <v>0.44</v>
      </c>
      <c r="O2281">
        <v>0.56994368299999998</v>
      </c>
      <c r="P2281">
        <v>0.61634439699999999</v>
      </c>
    </row>
    <row r="2282" spans="1:20">
      <c r="A2282">
        <v>146</v>
      </c>
      <c r="B2282">
        <v>31</v>
      </c>
      <c r="C2282" t="s">
        <v>436</v>
      </c>
      <c r="D2282" t="s">
        <v>434</v>
      </c>
      <c r="E2282">
        <v>2705</v>
      </c>
      <c r="F2282" t="s">
        <v>435</v>
      </c>
      <c r="G2282">
        <v>10.8</v>
      </c>
      <c r="H2282">
        <v>1.3</v>
      </c>
      <c r="I2282" t="s">
        <v>74</v>
      </c>
      <c r="J2282" t="s">
        <v>75</v>
      </c>
      <c r="K2282" t="s">
        <v>76</v>
      </c>
      <c r="L2282" t="s">
        <v>77</v>
      </c>
      <c r="M2282" t="s">
        <v>78</v>
      </c>
      <c r="N2282">
        <v>0.72</v>
      </c>
      <c r="O2282">
        <v>0.56994368299999998</v>
      </c>
      <c r="P2282">
        <v>0.61634439699999999</v>
      </c>
    </row>
    <row r="2283" spans="1:20">
      <c r="A2283">
        <v>146</v>
      </c>
      <c r="B2283">
        <v>31</v>
      </c>
      <c r="C2283" t="s">
        <v>436</v>
      </c>
      <c r="D2283" t="s">
        <v>434</v>
      </c>
      <c r="E2283">
        <v>2706</v>
      </c>
      <c r="F2283" t="s">
        <v>435</v>
      </c>
      <c r="G2283">
        <v>16.7</v>
      </c>
      <c r="H2283">
        <v>1.3</v>
      </c>
      <c r="I2283" t="s">
        <v>74</v>
      </c>
      <c r="J2283" t="s">
        <v>75</v>
      </c>
      <c r="K2283" t="s">
        <v>76</v>
      </c>
      <c r="L2283" t="s">
        <v>77</v>
      </c>
      <c r="M2283" t="s">
        <v>78</v>
      </c>
      <c r="N2283">
        <v>0.72</v>
      </c>
      <c r="O2283">
        <v>0.56994368299999998</v>
      </c>
      <c r="P2283">
        <v>0.61634439699999999</v>
      </c>
    </row>
    <row r="2284" spans="1:20">
      <c r="A2284">
        <v>146</v>
      </c>
      <c r="B2284">
        <v>21</v>
      </c>
      <c r="C2284" t="s">
        <v>436</v>
      </c>
      <c r="D2284" t="s">
        <v>434</v>
      </c>
      <c r="E2284">
        <v>2707</v>
      </c>
      <c r="F2284" t="s">
        <v>435</v>
      </c>
      <c r="G2284">
        <v>11.1</v>
      </c>
      <c r="H2284">
        <v>1.3</v>
      </c>
      <c r="I2284" t="s">
        <v>414</v>
      </c>
      <c r="J2284" t="s">
        <v>180</v>
      </c>
      <c r="L2284" t="s">
        <v>181</v>
      </c>
      <c r="M2284" t="s">
        <v>182</v>
      </c>
      <c r="O2284">
        <v>0.67135719199999999</v>
      </c>
      <c r="P2284">
        <v>0.61943999999999999</v>
      </c>
    </row>
    <row r="2285" spans="1:20">
      <c r="A2285">
        <v>146</v>
      </c>
      <c r="B2285">
        <v>21</v>
      </c>
      <c r="C2285" t="s">
        <v>434</v>
      </c>
      <c r="D2285" t="s">
        <v>434</v>
      </c>
      <c r="E2285">
        <v>2708</v>
      </c>
      <c r="F2285" t="s">
        <v>437</v>
      </c>
      <c r="G2285">
        <v>52</v>
      </c>
      <c r="H2285">
        <v>1.3</v>
      </c>
      <c r="I2285" t="s">
        <v>128</v>
      </c>
      <c r="R2285">
        <v>1</v>
      </c>
    </row>
    <row r="2286" spans="1:20">
      <c r="A2286">
        <v>146</v>
      </c>
      <c r="B2286">
        <v>21</v>
      </c>
      <c r="C2286" t="s">
        <v>434</v>
      </c>
      <c r="D2286" t="s">
        <v>434</v>
      </c>
      <c r="E2286">
        <v>2709</v>
      </c>
      <c r="F2286" t="s">
        <v>435</v>
      </c>
      <c r="G2286">
        <v>27.3</v>
      </c>
      <c r="H2286">
        <v>1.3</v>
      </c>
      <c r="I2286" t="s">
        <v>414</v>
      </c>
      <c r="J2286" t="s">
        <v>137</v>
      </c>
      <c r="L2286" t="s">
        <v>138</v>
      </c>
      <c r="M2286" t="s">
        <v>139</v>
      </c>
      <c r="P2286">
        <v>0.65833333299999997</v>
      </c>
    </row>
    <row r="2287" spans="1:20">
      <c r="A2287">
        <v>146</v>
      </c>
      <c r="B2287">
        <v>21</v>
      </c>
      <c r="C2287" t="s">
        <v>436</v>
      </c>
      <c r="D2287" t="s">
        <v>434</v>
      </c>
      <c r="E2287">
        <v>2710</v>
      </c>
      <c r="F2287" t="s">
        <v>435</v>
      </c>
      <c r="G2287">
        <v>10.5</v>
      </c>
      <c r="H2287">
        <v>1.3</v>
      </c>
      <c r="I2287" t="s">
        <v>79</v>
      </c>
      <c r="J2287" t="s">
        <v>300</v>
      </c>
      <c r="K2287" t="s">
        <v>301</v>
      </c>
      <c r="L2287" t="s">
        <v>144</v>
      </c>
      <c r="M2287" t="s">
        <v>145</v>
      </c>
      <c r="N2287">
        <v>0.61</v>
      </c>
      <c r="O2287">
        <v>0.62285928599999996</v>
      </c>
      <c r="P2287">
        <v>0.65</v>
      </c>
    </row>
    <row r="2288" spans="1:20">
      <c r="A2288">
        <v>146</v>
      </c>
      <c r="B2288">
        <v>21</v>
      </c>
      <c r="C2288" t="s">
        <v>436</v>
      </c>
      <c r="D2288" t="s">
        <v>434</v>
      </c>
      <c r="E2288">
        <v>2711</v>
      </c>
      <c r="F2288" t="s">
        <v>435</v>
      </c>
      <c r="G2288">
        <v>23.8</v>
      </c>
      <c r="H2288">
        <v>1.3</v>
      </c>
      <c r="I2288" t="s">
        <v>115</v>
      </c>
      <c r="J2288" t="s">
        <v>200</v>
      </c>
      <c r="L2288" t="s">
        <v>201</v>
      </c>
      <c r="M2288" t="s">
        <v>119</v>
      </c>
      <c r="P2288">
        <v>0.60893722299999997</v>
      </c>
    </row>
    <row r="2289" spans="1:16">
      <c r="A2289">
        <v>146</v>
      </c>
      <c r="B2289">
        <v>21</v>
      </c>
      <c r="C2289" t="s">
        <v>434</v>
      </c>
      <c r="D2289" t="s">
        <v>434</v>
      </c>
      <c r="E2289">
        <v>2712</v>
      </c>
      <c r="F2289" t="s">
        <v>435</v>
      </c>
      <c r="G2289">
        <v>10.5</v>
      </c>
      <c r="H2289">
        <v>1.3</v>
      </c>
      <c r="I2289" t="s">
        <v>74</v>
      </c>
      <c r="J2289" t="s">
        <v>190</v>
      </c>
      <c r="K2289" t="s">
        <v>191</v>
      </c>
      <c r="L2289" t="s">
        <v>77</v>
      </c>
      <c r="M2289" t="s">
        <v>78</v>
      </c>
      <c r="N2289">
        <v>0.44</v>
      </c>
      <c r="O2289">
        <v>0.56994368299999998</v>
      </c>
      <c r="P2289">
        <v>0.61634439699999999</v>
      </c>
    </row>
    <row r="2290" spans="1:16">
      <c r="A2290">
        <v>146</v>
      </c>
      <c r="B2290">
        <v>21</v>
      </c>
      <c r="C2290" t="s">
        <v>436</v>
      </c>
      <c r="D2290" t="s">
        <v>434</v>
      </c>
      <c r="E2290">
        <v>2713</v>
      </c>
      <c r="F2290" t="s">
        <v>435</v>
      </c>
      <c r="G2290">
        <v>21.7</v>
      </c>
      <c r="H2290">
        <v>1.3</v>
      </c>
      <c r="I2290" t="s">
        <v>74</v>
      </c>
      <c r="J2290" t="s">
        <v>190</v>
      </c>
      <c r="K2290" t="s">
        <v>191</v>
      </c>
      <c r="L2290" t="s">
        <v>77</v>
      </c>
      <c r="M2290" t="s">
        <v>78</v>
      </c>
      <c r="N2290">
        <v>0.44</v>
      </c>
      <c r="O2290">
        <v>0.56994368299999998</v>
      </c>
      <c r="P2290">
        <v>0.61634439699999999</v>
      </c>
    </row>
    <row r="2291" spans="1:16">
      <c r="A2291">
        <v>146</v>
      </c>
      <c r="B2291">
        <v>11</v>
      </c>
      <c r="C2291" t="s">
        <v>436</v>
      </c>
      <c r="D2291" t="s">
        <v>434</v>
      </c>
      <c r="E2291">
        <v>2714</v>
      </c>
      <c r="F2291" t="s">
        <v>435</v>
      </c>
      <c r="G2291">
        <v>28.4</v>
      </c>
      <c r="H2291">
        <v>1.3</v>
      </c>
      <c r="I2291" t="s">
        <v>74</v>
      </c>
      <c r="J2291" t="s">
        <v>135</v>
      </c>
      <c r="K2291" t="s">
        <v>136</v>
      </c>
      <c r="L2291" t="s">
        <v>77</v>
      </c>
      <c r="M2291" t="s">
        <v>78</v>
      </c>
      <c r="N2291">
        <v>0.40500000000000003</v>
      </c>
      <c r="O2291">
        <v>0.56994368299999998</v>
      </c>
      <c r="P2291">
        <v>0.61634439699999999</v>
      </c>
    </row>
    <row r="2292" spans="1:16">
      <c r="A2292">
        <v>146</v>
      </c>
      <c r="B2292">
        <v>11</v>
      </c>
      <c r="C2292" t="s">
        <v>436</v>
      </c>
      <c r="D2292" t="s">
        <v>434</v>
      </c>
      <c r="E2292">
        <v>2715</v>
      </c>
      <c r="F2292" t="s">
        <v>435</v>
      </c>
      <c r="G2292">
        <v>12.7</v>
      </c>
      <c r="H2292">
        <v>1.3</v>
      </c>
      <c r="I2292" t="s">
        <v>74</v>
      </c>
      <c r="J2292" t="s">
        <v>190</v>
      </c>
      <c r="K2292" t="s">
        <v>191</v>
      </c>
      <c r="L2292" t="s">
        <v>77</v>
      </c>
      <c r="M2292" t="s">
        <v>78</v>
      </c>
      <c r="N2292">
        <v>0.44</v>
      </c>
      <c r="O2292">
        <v>0.56994368299999998</v>
      </c>
      <c r="P2292">
        <v>0.61634439699999999</v>
      </c>
    </row>
    <row r="2293" spans="1:16">
      <c r="A2293">
        <v>146</v>
      </c>
      <c r="B2293">
        <v>11</v>
      </c>
      <c r="C2293" t="s">
        <v>436</v>
      </c>
      <c r="D2293" t="s">
        <v>434</v>
      </c>
      <c r="E2293">
        <v>2716</v>
      </c>
      <c r="F2293" t="s">
        <v>435</v>
      </c>
      <c r="G2293">
        <v>20.9</v>
      </c>
      <c r="H2293">
        <v>1.3</v>
      </c>
      <c r="I2293" t="s">
        <v>74</v>
      </c>
      <c r="J2293" t="s">
        <v>190</v>
      </c>
      <c r="K2293" t="s">
        <v>191</v>
      </c>
      <c r="L2293" t="s">
        <v>77</v>
      </c>
      <c r="M2293" t="s">
        <v>78</v>
      </c>
      <c r="N2293">
        <v>0.44</v>
      </c>
      <c r="O2293">
        <v>0.56994368299999998</v>
      </c>
      <c r="P2293">
        <v>0.61634439699999999</v>
      </c>
    </row>
    <row r="2294" spans="1:16">
      <c r="A2294">
        <v>146</v>
      </c>
      <c r="B2294">
        <v>11</v>
      </c>
      <c r="C2294" t="s">
        <v>434</v>
      </c>
      <c r="D2294" t="s">
        <v>434</v>
      </c>
      <c r="E2294">
        <v>2717</v>
      </c>
      <c r="F2294" t="s">
        <v>435</v>
      </c>
      <c r="G2294">
        <v>11.5</v>
      </c>
      <c r="H2294">
        <v>1.3</v>
      </c>
      <c r="I2294" t="s">
        <v>79</v>
      </c>
      <c r="J2294" t="s">
        <v>204</v>
      </c>
      <c r="K2294" t="s">
        <v>205</v>
      </c>
      <c r="L2294" t="s">
        <v>206</v>
      </c>
      <c r="M2294" t="s">
        <v>83</v>
      </c>
      <c r="N2294">
        <v>0.61</v>
      </c>
      <c r="O2294">
        <v>0.6334225</v>
      </c>
      <c r="P2294">
        <v>0.555363512</v>
      </c>
    </row>
    <row r="2295" spans="1:16">
      <c r="A2295">
        <v>146</v>
      </c>
      <c r="B2295">
        <v>11</v>
      </c>
      <c r="C2295" t="s">
        <v>436</v>
      </c>
      <c r="D2295" t="s">
        <v>434</v>
      </c>
      <c r="E2295">
        <v>2718</v>
      </c>
      <c r="F2295" t="s">
        <v>435</v>
      </c>
      <c r="G2295">
        <v>12</v>
      </c>
      <c r="H2295">
        <v>1.3</v>
      </c>
      <c r="I2295" t="s">
        <v>74</v>
      </c>
      <c r="J2295" t="s">
        <v>75</v>
      </c>
      <c r="K2295" t="s">
        <v>76</v>
      </c>
      <c r="L2295" t="s">
        <v>77</v>
      </c>
      <c r="M2295" t="s">
        <v>78</v>
      </c>
      <c r="N2295">
        <v>0.72</v>
      </c>
      <c r="O2295">
        <v>0.56994368299999998</v>
      </c>
      <c r="P2295">
        <v>0.61634439699999999</v>
      </c>
    </row>
    <row r="2296" spans="1:16">
      <c r="A2296">
        <v>146</v>
      </c>
      <c r="B2296">
        <v>1</v>
      </c>
      <c r="C2296" t="s">
        <v>436</v>
      </c>
      <c r="D2296" t="s">
        <v>434</v>
      </c>
      <c r="E2296">
        <v>2719</v>
      </c>
      <c r="F2296" t="s">
        <v>435</v>
      </c>
      <c r="G2296">
        <v>15.3</v>
      </c>
      <c r="H2296">
        <v>1.3</v>
      </c>
      <c r="I2296" t="s">
        <v>414</v>
      </c>
      <c r="J2296" t="s">
        <v>155</v>
      </c>
      <c r="K2296" t="s">
        <v>156</v>
      </c>
      <c r="L2296" t="s">
        <v>157</v>
      </c>
      <c r="M2296" t="s">
        <v>158</v>
      </c>
      <c r="N2296">
        <v>0.3</v>
      </c>
      <c r="O2296">
        <v>0.53453125000000001</v>
      </c>
      <c r="P2296">
        <v>0.49</v>
      </c>
    </row>
    <row r="2297" spans="1:16">
      <c r="A2297">
        <v>146</v>
      </c>
      <c r="B2297">
        <v>1</v>
      </c>
      <c r="C2297" t="s">
        <v>436</v>
      </c>
      <c r="D2297" t="s">
        <v>434</v>
      </c>
      <c r="E2297">
        <v>2720</v>
      </c>
      <c r="F2297" t="s">
        <v>435</v>
      </c>
      <c r="G2297">
        <v>11.3</v>
      </c>
      <c r="H2297">
        <v>1.3</v>
      </c>
      <c r="I2297" t="s">
        <v>414</v>
      </c>
      <c r="J2297" t="s">
        <v>155</v>
      </c>
      <c r="K2297" t="s">
        <v>156</v>
      </c>
      <c r="L2297" t="s">
        <v>157</v>
      </c>
      <c r="M2297" t="s">
        <v>158</v>
      </c>
      <c r="N2297">
        <v>0.3</v>
      </c>
      <c r="O2297">
        <v>0.53453125000000001</v>
      </c>
      <c r="P2297">
        <v>0.49</v>
      </c>
    </row>
    <row r="2298" spans="1:16">
      <c r="A2298">
        <v>146</v>
      </c>
      <c r="B2298">
        <v>1</v>
      </c>
      <c r="C2298" t="s">
        <v>434</v>
      </c>
      <c r="D2298" t="s">
        <v>434</v>
      </c>
      <c r="E2298">
        <v>2721</v>
      </c>
      <c r="F2298" t="s">
        <v>435</v>
      </c>
      <c r="G2298">
        <v>14.8</v>
      </c>
      <c r="H2298">
        <v>1.3</v>
      </c>
      <c r="I2298" t="s">
        <v>74</v>
      </c>
      <c r="J2298" t="s">
        <v>190</v>
      </c>
      <c r="K2298" t="s">
        <v>191</v>
      </c>
      <c r="L2298" t="s">
        <v>77</v>
      </c>
      <c r="M2298" t="s">
        <v>78</v>
      </c>
      <c r="N2298">
        <v>0.44</v>
      </c>
      <c r="O2298">
        <v>0.56994368299999998</v>
      </c>
      <c r="P2298">
        <v>0.61634439699999999</v>
      </c>
    </row>
    <row r="2299" spans="1:16">
      <c r="A2299">
        <v>146</v>
      </c>
      <c r="B2299">
        <v>0</v>
      </c>
      <c r="C2299" t="s">
        <v>436</v>
      </c>
      <c r="D2299" t="s">
        <v>434</v>
      </c>
      <c r="E2299">
        <v>2722</v>
      </c>
      <c r="F2299" t="s">
        <v>435</v>
      </c>
      <c r="G2299">
        <v>19.600000000000001</v>
      </c>
      <c r="H2299">
        <v>1.3</v>
      </c>
      <c r="I2299" t="s">
        <v>74</v>
      </c>
      <c r="J2299" t="s">
        <v>99</v>
      </c>
      <c r="K2299" t="s">
        <v>100</v>
      </c>
      <c r="L2299" t="s">
        <v>101</v>
      </c>
      <c r="M2299" t="s">
        <v>78</v>
      </c>
      <c r="N2299">
        <v>0.62</v>
      </c>
      <c r="O2299">
        <v>0.60923076899999995</v>
      </c>
      <c r="P2299">
        <v>0.61634439699999999</v>
      </c>
    </row>
    <row r="2300" spans="1:16">
      <c r="A2300">
        <v>146</v>
      </c>
      <c r="B2300">
        <v>0</v>
      </c>
      <c r="C2300" t="s">
        <v>436</v>
      </c>
      <c r="D2300" t="s">
        <v>434</v>
      </c>
      <c r="E2300">
        <v>2723</v>
      </c>
      <c r="F2300" t="s">
        <v>435</v>
      </c>
      <c r="G2300">
        <v>13.5</v>
      </c>
      <c r="H2300">
        <v>1.3</v>
      </c>
      <c r="I2300" t="s">
        <v>414</v>
      </c>
      <c r="J2300" t="s">
        <v>155</v>
      </c>
      <c r="K2300" t="s">
        <v>156</v>
      </c>
      <c r="L2300" t="s">
        <v>157</v>
      </c>
      <c r="M2300" t="s">
        <v>158</v>
      </c>
      <c r="N2300">
        <v>0.3</v>
      </c>
      <c r="O2300">
        <v>0.53453125000000001</v>
      </c>
      <c r="P2300">
        <v>0.49</v>
      </c>
    </row>
    <row r="2301" spans="1:16">
      <c r="A2301">
        <v>146</v>
      </c>
      <c r="B2301">
        <v>0</v>
      </c>
      <c r="C2301" t="s">
        <v>436</v>
      </c>
      <c r="D2301" t="s">
        <v>434</v>
      </c>
      <c r="E2301">
        <v>2724</v>
      </c>
      <c r="F2301" t="s">
        <v>435</v>
      </c>
      <c r="G2301">
        <v>16.7</v>
      </c>
      <c r="H2301">
        <v>1.3</v>
      </c>
      <c r="I2301" t="s">
        <v>79</v>
      </c>
      <c r="J2301" t="s">
        <v>86</v>
      </c>
      <c r="L2301" t="s">
        <v>87</v>
      </c>
      <c r="M2301" t="s">
        <v>88</v>
      </c>
      <c r="O2301">
        <v>0.69231345499999997</v>
      </c>
      <c r="P2301">
        <v>0.78679357999999999</v>
      </c>
    </row>
    <row r="2302" spans="1:16">
      <c r="A2302">
        <v>146</v>
      </c>
      <c r="B2302">
        <v>0</v>
      </c>
      <c r="C2302" t="s">
        <v>436</v>
      </c>
      <c r="D2302" t="s">
        <v>434</v>
      </c>
      <c r="E2302">
        <v>2725</v>
      </c>
      <c r="F2302" t="s">
        <v>435</v>
      </c>
      <c r="G2302">
        <v>13.5</v>
      </c>
      <c r="H2302">
        <v>1.3</v>
      </c>
      <c r="I2302" t="s">
        <v>74</v>
      </c>
      <c r="J2302" t="s">
        <v>190</v>
      </c>
      <c r="K2302" t="s">
        <v>191</v>
      </c>
      <c r="L2302" t="s">
        <v>77</v>
      </c>
      <c r="M2302" t="s">
        <v>78</v>
      </c>
      <c r="N2302">
        <v>0.44</v>
      </c>
      <c r="O2302">
        <v>0.56994368299999998</v>
      </c>
      <c r="P2302">
        <v>0.61634439699999999</v>
      </c>
    </row>
    <row r="2303" spans="1:16">
      <c r="A2303">
        <v>146</v>
      </c>
      <c r="B2303">
        <v>0</v>
      </c>
      <c r="C2303" t="s">
        <v>436</v>
      </c>
      <c r="D2303" t="s">
        <v>434</v>
      </c>
      <c r="E2303">
        <v>2726</v>
      </c>
      <c r="F2303" t="s">
        <v>435</v>
      </c>
      <c r="G2303">
        <v>11</v>
      </c>
      <c r="H2303">
        <v>1.3</v>
      </c>
      <c r="I2303" t="s">
        <v>148</v>
      </c>
      <c r="J2303" t="s">
        <v>149</v>
      </c>
      <c r="K2303" t="s">
        <v>149</v>
      </c>
      <c r="L2303" t="s">
        <v>149</v>
      </c>
      <c r="M2303" t="s">
        <v>149</v>
      </c>
      <c r="N2303">
        <v>0.54372348599999998</v>
      </c>
      <c r="O2303">
        <v>0.57851212799999996</v>
      </c>
      <c r="P2303">
        <v>0.60899288299999998</v>
      </c>
    </row>
    <row r="2304" spans="1:16">
      <c r="A2304">
        <v>146</v>
      </c>
      <c r="B2304">
        <v>0</v>
      </c>
      <c r="C2304" t="s">
        <v>436</v>
      </c>
      <c r="D2304" t="s">
        <v>434</v>
      </c>
      <c r="E2304">
        <v>2727</v>
      </c>
      <c r="F2304" t="s">
        <v>435</v>
      </c>
      <c r="G2304">
        <v>18</v>
      </c>
      <c r="H2304">
        <v>1.3</v>
      </c>
      <c r="I2304" t="s">
        <v>148</v>
      </c>
      <c r="J2304" t="s">
        <v>149</v>
      </c>
      <c r="K2304" t="s">
        <v>149</v>
      </c>
      <c r="L2304" t="s">
        <v>149</v>
      </c>
      <c r="M2304" t="s">
        <v>149</v>
      </c>
      <c r="N2304">
        <v>0.54372348599999998</v>
      </c>
      <c r="O2304">
        <v>0.57851212799999996</v>
      </c>
      <c r="P2304">
        <v>0.60899288299999998</v>
      </c>
    </row>
    <row r="2305" spans="1:20">
      <c r="A2305">
        <v>146</v>
      </c>
      <c r="B2305">
        <v>0</v>
      </c>
      <c r="C2305" t="s">
        <v>436</v>
      </c>
      <c r="D2305" t="s">
        <v>434</v>
      </c>
      <c r="E2305">
        <v>2728</v>
      </c>
      <c r="F2305" t="s">
        <v>435</v>
      </c>
      <c r="G2305">
        <v>15</v>
      </c>
      <c r="H2305">
        <v>1.3</v>
      </c>
      <c r="I2305" t="s">
        <v>79</v>
      </c>
      <c r="J2305" t="s">
        <v>112</v>
      </c>
      <c r="K2305" t="s">
        <v>113</v>
      </c>
      <c r="L2305" t="s">
        <v>114</v>
      </c>
      <c r="M2305" t="s">
        <v>109</v>
      </c>
      <c r="P2305">
        <v>0.64885186900000003</v>
      </c>
    </row>
    <row r="2306" spans="1:20">
      <c r="A2306">
        <v>146</v>
      </c>
      <c r="B2306">
        <v>10</v>
      </c>
      <c r="C2306" t="s">
        <v>436</v>
      </c>
      <c r="D2306" t="s">
        <v>434</v>
      </c>
      <c r="E2306">
        <v>2729</v>
      </c>
      <c r="F2306" t="s">
        <v>435</v>
      </c>
      <c r="G2306">
        <v>11.8</v>
      </c>
      <c r="H2306">
        <v>1.3</v>
      </c>
      <c r="I2306" t="s">
        <v>74</v>
      </c>
      <c r="J2306" t="s">
        <v>135</v>
      </c>
      <c r="K2306" t="s">
        <v>136</v>
      </c>
      <c r="L2306" t="s">
        <v>77</v>
      </c>
      <c r="M2306" t="s">
        <v>78</v>
      </c>
      <c r="N2306">
        <v>0.40500000000000003</v>
      </c>
      <c r="O2306">
        <v>0.56994368299999998</v>
      </c>
      <c r="P2306">
        <v>0.61634439699999999</v>
      </c>
    </row>
    <row r="2307" spans="1:20">
      <c r="A2307">
        <v>146</v>
      </c>
      <c r="B2307">
        <v>10</v>
      </c>
      <c r="C2307" t="s">
        <v>434</v>
      </c>
      <c r="D2307" t="s">
        <v>434</v>
      </c>
      <c r="E2307">
        <v>2730</v>
      </c>
      <c r="F2307" t="s">
        <v>435</v>
      </c>
      <c r="G2307">
        <v>18.600000000000001</v>
      </c>
      <c r="H2307">
        <v>1.3</v>
      </c>
      <c r="I2307" t="s">
        <v>79</v>
      </c>
      <c r="J2307" t="s">
        <v>142</v>
      </c>
      <c r="K2307" t="s">
        <v>143</v>
      </c>
      <c r="L2307" t="s">
        <v>144</v>
      </c>
      <c r="M2307" t="s">
        <v>145</v>
      </c>
      <c r="N2307">
        <v>0.68</v>
      </c>
      <c r="O2307">
        <v>0.62285928599999996</v>
      </c>
      <c r="P2307">
        <v>0.65</v>
      </c>
    </row>
    <row r="2308" spans="1:20">
      <c r="A2308">
        <v>146</v>
      </c>
      <c r="B2308">
        <v>10</v>
      </c>
      <c r="C2308" t="s">
        <v>436</v>
      </c>
      <c r="D2308" t="s">
        <v>434</v>
      </c>
      <c r="E2308">
        <v>2731</v>
      </c>
      <c r="F2308" t="s">
        <v>437</v>
      </c>
      <c r="G2308">
        <v>25.3</v>
      </c>
      <c r="H2308">
        <v>1.3</v>
      </c>
      <c r="I2308" t="s">
        <v>128</v>
      </c>
      <c r="R2308">
        <v>1</v>
      </c>
    </row>
    <row r="2309" spans="1:20">
      <c r="A2309">
        <v>146</v>
      </c>
      <c r="B2309">
        <v>10</v>
      </c>
      <c r="C2309" t="s">
        <v>436</v>
      </c>
      <c r="D2309" t="s">
        <v>434</v>
      </c>
      <c r="E2309">
        <v>2732</v>
      </c>
      <c r="F2309" t="s">
        <v>435</v>
      </c>
      <c r="G2309">
        <v>21</v>
      </c>
      <c r="H2309">
        <v>1.3</v>
      </c>
      <c r="I2309" t="s">
        <v>74</v>
      </c>
      <c r="J2309" t="s">
        <v>190</v>
      </c>
      <c r="K2309" t="s">
        <v>191</v>
      </c>
      <c r="L2309" t="s">
        <v>77</v>
      </c>
      <c r="M2309" t="s">
        <v>78</v>
      </c>
      <c r="N2309">
        <v>0.44</v>
      </c>
      <c r="O2309">
        <v>0.56994368299999998</v>
      </c>
      <c r="P2309">
        <v>0.61634439699999999</v>
      </c>
    </row>
    <row r="2310" spans="1:20">
      <c r="A2310">
        <v>146</v>
      </c>
      <c r="B2310">
        <v>10</v>
      </c>
      <c r="C2310" t="s">
        <v>434</v>
      </c>
      <c r="D2310" t="s">
        <v>434</v>
      </c>
      <c r="E2310">
        <v>2733</v>
      </c>
      <c r="F2310" t="s">
        <v>435</v>
      </c>
      <c r="G2310">
        <v>20.3</v>
      </c>
      <c r="H2310">
        <v>1.3</v>
      </c>
      <c r="I2310" t="s">
        <v>74</v>
      </c>
      <c r="J2310" t="s">
        <v>190</v>
      </c>
      <c r="K2310" t="s">
        <v>191</v>
      </c>
      <c r="L2310" t="s">
        <v>77</v>
      </c>
      <c r="M2310" t="s">
        <v>78</v>
      </c>
      <c r="N2310">
        <v>0.44</v>
      </c>
      <c r="O2310">
        <v>0.56994368299999998</v>
      </c>
      <c r="P2310">
        <v>0.61634439699999999</v>
      </c>
    </row>
    <row r="2311" spans="1:20">
      <c r="A2311">
        <v>146</v>
      </c>
      <c r="B2311">
        <v>10</v>
      </c>
      <c r="C2311" t="s">
        <v>436</v>
      </c>
      <c r="D2311" t="s">
        <v>434</v>
      </c>
      <c r="E2311">
        <v>2734</v>
      </c>
      <c r="F2311" t="s">
        <v>435</v>
      </c>
      <c r="G2311">
        <v>16.399999999999999</v>
      </c>
      <c r="H2311">
        <v>1.3</v>
      </c>
      <c r="I2311" t="s">
        <v>74</v>
      </c>
      <c r="J2311" t="s">
        <v>190</v>
      </c>
      <c r="K2311" t="s">
        <v>191</v>
      </c>
      <c r="L2311" t="s">
        <v>77</v>
      </c>
      <c r="M2311" t="s">
        <v>78</v>
      </c>
      <c r="N2311">
        <v>0.44</v>
      </c>
      <c r="O2311">
        <v>0.56994368299999998</v>
      </c>
      <c r="P2311">
        <v>0.61634439699999999</v>
      </c>
    </row>
    <row r="2312" spans="1:20">
      <c r="A2312">
        <v>146</v>
      </c>
      <c r="B2312">
        <v>10</v>
      </c>
      <c r="C2312" t="s">
        <v>434</v>
      </c>
      <c r="D2312" t="s">
        <v>434</v>
      </c>
      <c r="E2312">
        <v>2735</v>
      </c>
      <c r="F2312" t="s">
        <v>435</v>
      </c>
      <c r="G2312">
        <v>11</v>
      </c>
      <c r="H2312">
        <v>1.3</v>
      </c>
      <c r="I2312" t="s">
        <v>74</v>
      </c>
      <c r="J2312" t="s">
        <v>190</v>
      </c>
      <c r="K2312" t="s">
        <v>191</v>
      </c>
      <c r="L2312" t="s">
        <v>77</v>
      </c>
      <c r="M2312" t="s">
        <v>78</v>
      </c>
      <c r="N2312">
        <v>0.44</v>
      </c>
      <c r="O2312">
        <v>0.56994368299999998</v>
      </c>
      <c r="P2312">
        <v>0.61634439699999999</v>
      </c>
    </row>
    <row r="2313" spans="1:20">
      <c r="A2313">
        <v>146</v>
      </c>
      <c r="B2313">
        <v>20</v>
      </c>
      <c r="C2313" t="s">
        <v>434</v>
      </c>
      <c r="D2313" t="s">
        <v>434</v>
      </c>
      <c r="E2313">
        <v>2736</v>
      </c>
      <c r="F2313" t="s">
        <v>435</v>
      </c>
      <c r="G2313">
        <v>19.7</v>
      </c>
      <c r="H2313">
        <v>1.3</v>
      </c>
      <c r="I2313" t="s">
        <v>74</v>
      </c>
      <c r="J2313" t="s">
        <v>190</v>
      </c>
      <c r="K2313" t="s">
        <v>191</v>
      </c>
      <c r="L2313" t="s">
        <v>77</v>
      </c>
      <c r="M2313" t="s">
        <v>78</v>
      </c>
      <c r="N2313">
        <v>0.44</v>
      </c>
      <c r="O2313">
        <v>0.56994368299999998</v>
      </c>
      <c r="P2313">
        <v>0.61634439699999999</v>
      </c>
    </row>
    <row r="2314" spans="1:20">
      <c r="A2314">
        <v>146</v>
      </c>
      <c r="B2314">
        <v>20</v>
      </c>
      <c r="C2314" t="s">
        <v>436</v>
      </c>
      <c r="D2314" t="s">
        <v>434</v>
      </c>
      <c r="E2314">
        <v>2737</v>
      </c>
      <c r="F2314" t="s">
        <v>435</v>
      </c>
      <c r="G2314">
        <v>12.8</v>
      </c>
      <c r="H2314">
        <v>1.3</v>
      </c>
      <c r="I2314" t="s">
        <v>74</v>
      </c>
      <c r="J2314" t="s">
        <v>190</v>
      </c>
      <c r="K2314" t="s">
        <v>191</v>
      </c>
      <c r="L2314" t="s">
        <v>77</v>
      </c>
      <c r="M2314" t="s">
        <v>78</v>
      </c>
      <c r="N2314">
        <v>0.44</v>
      </c>
      <c r="O2314">
        <v>0.56994368299999998</v>
      </c>
      <c r="P2314">
        <v>0.61634439699999999</v>
      </c>
    </row>
    <row r="2315" spans="1:20">
      <c r="A2315">
        <v>146</v>
      </c>
      <c r="B2315">
        <v>20</v>
      </c>
      <c r="C2315" t="s">
        <v>436</v>
      </c>
      <c r="D2315" t="s">
        <v>434</v>
      </c>
      <c r="E2315">
        <v>2738</v>
      </c>
      <c r="F2315" t="s">
        <v>435</v>
      </c>
      <c r="G2315">
        <v>10.7</v>
      </c>
      <c r="H2315">
        <v>1.3</v>
      </c>
      <c r="I2315" t="s">
        <v>414</v>
      </c>
      <c r="J2315" t="s">
        <v>84</v>
      </c>
      <c r="M2315" t="s">
        <v>85</v>
      </c>
      <c r="P2315">
        <v>0.61005284199999998</v>
      </c>
    </row>
    <row r="2316" spans="1:20">
      <c r="A2316">
        <v>146</v>
      </c>
      <c r="B2316">
        <v>20</v>
      </c>
      <c r="C2316" t="s">
        <v>436</v>
      </c>
      <c r="D2316" t="s">
        <v>434</v>
      </c>
      <c r="E2316">
        <v>2739</v>
      </c>
      <c r="F2316" t="s">
        <v>435</v>
      </c>
      <c r="G2316">
        <v>12.8</v>
      </c>
      <c r="H2316">
        <v>1.3</v>
      </c>
      <c r="I2316" t="s">
        <v>79</v>
      </c>
      <c r="J2316" t="s">
        <v>86</v>
      </c>
      <c r="L2316" t="s">
        <v>87</v>
      </c>
      <c r="M2316" t="s">
        <v>88</v>
      </c>
      <c r="O2316">
        <v>0.69231345499999997</v>
      </c>
      <c r="P2316">
        <v>0.78679357999999999</v>
      </c>
    </row>
    <row r="2317" spans="1:20">
      <c r="A2317">
        <v>146</v>
      </c>
      <c r="B2317">
        <v>20</v>
      </c>
      <c r="C2317" t="s">
        <v>436</v>
      </c>
      <c r="D2317" t="s">
        <v>434</v>
      </c>
      <c r="E2317">
        <v>2740</v>
      </c>
      <c r="F2317" t="s">
        <v>435</v>
      </c>
      <c r="G2317">
        <v>22.4</v>
      </c>
      <c r="H2317">
        <v>1.3</v>
      </c>
      <c r="I2317" t="s">
        <v>74</v>
      </c>
      <c r="J2317" t="s">
        <v>135</v>
      </c>
      <c r="K2317" t="s">
        <v>136</v>
      </c>
      <c r="L2317" t="s">
        <v>77</v>
      </c>
      <c r="M2317" t="s">
        <v>78</v>
      </c>
      <c r="N2317">
        <v>0.40500000000000003</v>
      </c>
      <c r="O2317">
        <v>0.56994368299999998</v>
      </c>
      <c r="P2317">
        <v>0.61634439699999999</v>
      </c>
    </row>
    <row r="2318" spans="1:20">
      <c r="A2318">
        <v>146</v>
      </c>
      <c r="B2318">
        <v>20</v>
      </c>
      <c r="C2318" t="s">
        <v>434</v>
      </c>
      <c r="D2318" t="s">
        <v>434</v>
      </c>
      <c r="E2318">
        <v>2741</v>
      </c>
      <c r="F2318" t="s">
        <v>435</v>
      </c>
      <c r="G2318">
        <v>12.7</v>
      </c>
      <c r="H2318">
        <v>1.3</v>
      </c>
      <c r="I2318" t="s">
        <v>148</v>
      </c>
      <c r="J2318" t="s">
        <v>149</v>
      </c>
      <c r="K2318" t="s">
        <v>149</v>
      </c>
      <c r="L2318" t="s">
        <v>149</v>
      </c>
      <c r="M2318" t="s">
        <v>149</v>
      </c>
      <c r="N2318">
        <v>0.54372348599999998</v>
      </c>
      <c r="O2318">
        <v>0.57851212799999996</v>
      </c>
      <c r="P2318">
        <v>0.60899288299999998</v>
      </c>
    </row>
    <row r="2319" spans="1:20">
      <c r="A2319">
        <v>146</v>
      </c>
      <c r="B2319">
        <v>30</v>
      </c>
      <c r="C2319" t="s">
        <v>436</v>
      </c>
      <c r="D2319" t="s">
        <v>434</v>
      </c>
      <c r="E2319">
        <v>2742</v>
      </c>
      <c r="F2319" t="s">
        <v>435</v>
      </c>
      <c r="G2319">
        <v>51.2</v>
      </c>
      <c r="H2319">
        <v>1.3</v>
      </c>
      <c r="I2319" t="s">
        <v>414</v>
      </c>
      <c r="J2319" t="s">
        <v>335</v>
      </c>
      <c r="K2319" t="s">
        <v>336</v>
      </c>
      <c r="L2319" t="s">
        <v>337</v>
      </c>
      <c r="M2319" t="s">
        <v>289</v>
      </c>
      <c r="N2319">
        <v>0.61</v>
      </c>
      <c r="O2319">
        <v>0.6842705</v>
      </c>
      <c r="T2319">
        <v>13.8</v>
      </c>
    </row>
    <row r="2320" spans="1:20">
      <c r="A2320">
        <v>146</v>
      </c>
      <c r="B2320">
        <v>30</v>
      </c>
      <c r="C2320" t="s">
        <v>436</v>
      </c>
      <c r="D2320" t="s">
        <v>434</v>
      </c>
      <c r="E2320">
        <v>2743</v>
      </c>
      <c r="F2320" t="s">
        <v>435</v>
      </c>
      <c r="G2320">
        <v>35.5</v>
      </c>
      <c r="H2320">
        <v>1.3</v>
      </c>
      <c r="I2320" t="s">
        <v>74</v>
      </c>
      <c r="J2320" t="s">
        <v>190</v>
      </c>
      <c r="K2320" t="s">
        <v>191</v>
      </c>
      <c r="L2320" t="s">
        <v>77</v>
      </c>
      <c r="M2320" t="s">
        <v>78</v>
      </c>
      <c r="N2320">
        <v>0.44</v>
      </c>
      <c r="O2320">
        <v>0.56994368299999998</v>
      </c>
      <c r="P2320">
        <v>0.61634439699999999</v>
      </c>
      <c r="T2320">
        <v>11.2</v>
      </c>
    </row>
    <row r="2321" spans="1:20">
      <c r="A2321">
        <v>146</v>
      </c>
      <c r="B2321">
        <v>30</v>
      </c>
      <c r="C2321" t="s">
        <v>434</v>
      </c>
      <c r="D2321" t="s">
        <v>434</v>
      </c>
      <c r="E2321">
        <v>2744</v>
      </c>
      <c r="F2321" t="s">
        <v>435</v>
      </c>
      <c r="G2321">
        <v>13.7</v>
      </c>
      <c r="H2321">
        <v>1.3</v>
      </c>
      <c r="I2321" t="s">
        <v>74</v>
      </c>
      <c r="J2321" t="s">
        <v>190</v>
      </c>
      <c r="K2321" t="s">
        <v>191</v>
      </c>
      <c r="L2321" t="s">
        <v>77</v>
      </c>
      <c r="M2321" t="s">
        <v>78</v>
      </c>
      <c r="N2321">
        <v>0.44</v>
      </c>
      <c r="O2321">
        <v>0.56994368299999998</v>
      </c>
      <c r="P2321">
        <v>0.61634439699999999</v>
      </c>
    </row>
    <row r="2322" spans="1:20">
      <c r="A2322">
        <v>146</v>
      </c>
      <c r="B2322">
        <v>30</v>
      </c>
      <c r="C2322" t="s">
        <v>434</v>
      </c>
      <c r="D2322" t="s">
        <v>434</v>
      </c>
      <c r="E2322">
        <v>2745</v>
      </c>
      <c r="F2322" t="s">
        <v>435</v>
      </c>
      <c r="G2322">
        <v>11.8</v>
      </c>
      <c r="H2322">
        <v>1.3</v>
      </c>
      <c r="I2322" t="s">
        <v>79</v>
      </c>
      <c r="J2322" t="s">
        <v>318</v>
      </c>
      <c r="K2322" t="s">
        <v>319</v>
      </c>
      <c r="L2322" t="s">
        <v>320</v>
      </c>
      <c r="M2322" t="s">
        <v>299</v>
      </c>
      <c r="O2322">
        <v>0.49451116699999997</v>
      </c>
      <c r="P2322">
        <v>0.44237195899999998</v>
      </c>
    </row>
    <row r="2323" spans="1:20">
      <c r="A2323">
        <v>146</v>
      </c>
      <c r="B2323">
        <v>30</v>
      </c>
      <c r="C2323" t="s">
        <v>434</v>
      </c>
      <c r="D2323" t="s">
        <v>434</v>
      </c>
      <c r="E2323">
        <v>2746</v>
      </c>
      <c r="F2323" t="s">
        <v>435</v>
      </c>
      <c r="G2323">
        <v>14.3</v>
      </c>
      <c r="H2323">
        <v>1.3</v>
      </c>
      <c r="I2323" t="s">
        <v>74</v>
      </c>
      <c r="J2323" t="s">
        <v>190</v>
      </c>
      <c r="K2323" t="s">
        <v>191</v>
      </c>
      <c r="L2323" t="s">
        <v>77</v>
      </c>
      <c r="M2323" t="s">
        <v>78</v>
      </c>
      <c r="N2323">
        <v>0.44</v>
      </c>
      <c r="O2323">
        <v>0.56994368299999998</v>
      </c>
      <c r="P2323">
        <v>0.61634439699999999</v>
      </c>
    </row>
    <row r="2324" spans="1:20">
      <c r="A2324">
        <v>146</v>
      </c>
      <c r="B2324">
        <v>30</v>
      </c>
      <c r="C2324" t="s">
        <v>434</v>
      </c>
      <c r="D2324" t="s">
        <v>434</v>
      </c>
      <c r="E2324">
        <v>2747</v>
      </c>
      <c r="F2324" t="s">
        <v>435</v>
      </c>
      <c r="G2324">
        <v>16</v>
      </c>
      <c r="H2324">
        <v>1.3</v>
      </c>
      <c r="I2324" t="s">
        <v>74</v>
      </c>
      <c r="J2324" t="s">
        <v>190</v>
      </c>
      <c r="K2324" t="s">
        <v>191</v>
      </c>
      <c r="L2324" t="s">
        <v>77</v>
      </c>
      <c r="M2324" t="s">
        <v>78</v>
      </c>
      <c r="N2324">
        <v>0.44</v>
      </c>
      <c r="O2324">
        <v>0.56994368299999998</v>
      </c>
      <c r="P2324">
        <v>0.61634439699999999</v>
      </c>
    </row>
    <row r="2325" spans="1:20">
      <c r="A2325">
        <v>146</v>
      </c>
      <c r="B2325">
        <v>30</v>
      </c>
      <c r="C2325" t="s">
        <v>436</v>
      </c>
      <c r="D2325" t="s">
        <v>434</v>
      </c>
      <c r="E2325">
        <v>2748</v>
      </c>
      <c r="F2325" t="s">
        <v>435</v>
      </c>
      <c r="G2325">
        <v>12.7</v>
      </c>
      <c r="H2325">
        <v>1.3</v>
      </c>
      <c r="I2325" t="s">
        <v>74</v>
      </c>
      <c r="J2325" t="s">
        <v>314</v>
      </c>
      <c r="K2325" t="s">
        <v>315</v>
      </c>
      <c r="L2325" t="s">
        <v>77</v>
      </c>
      <c r="M2325" t="s">
        <v>78</v>
      </c>
      <c r="N2325">
        <v>0.70499999999999996</v>
      </c>
      <c r="O2325">
        <v>0.56994368299999998</v>
      </c>
      <c r="P2325">
        <v>0.61634439699999999</v>
      </c>
    </row>
    <row r="2326" spans="1:20">
      <c r="A2326">
        <v>146</v>
      </c>
      <c r="B2326">
        <v>30</v>
      </c>
      <c r="C2326" t="s">
        <v>436</v>
      </c>
      <c r="D2326" t="s">
        <v>434</v>
      </c>
      <c r="E2326">
        <v>2749</v>
      </c>
      <c r="F2326" t="s">
        <v>435</v>
      </c>
      <c r="G2326">
        <v>16</v>
      </c>
      <c r="H2326">
        <v>1.3</v>
      </c>
      <c r="I2326" t="s">
        <v>74</v>
      </c>
      <c r="J2326" t="s">
        <v>190</v>
      </c>
      <c r="K2326" t="s">
        <v>191</v>
      </c>
      <c r="L2326" t="s">
        <v>77</v>
      </c>
      <c r="M2326" t="s">
        <v>78</v>
      </c>
      <c r="N2326">
        <v>0.44</v>
      </c>
      <c r="O2326">
        <v>0.56994368299999998</v>
      </c>
      <c r="P2326">
        <v>0.61634439699999999</v>
      </c>
    </row>
    <row r="2327" spans="1:20">
      <c r="A2327">
        <v>146</v>
      </c>
      <c r="B2327">
        <v>30</v>
      </c>
      <c r="C2327" t="s">
        <v>436</v>
      </c>
      <c r="D2327" t="s">
        <v>434</v>
      </c>
      <c r="E2327">
        <v>2750</v>
      </c>
      <c r="F2327" t="s">
        <v>435</v>
      </c>
      <c r="G2327">
        <v>32.5</v>
      </c>
      <c r="H2327">
        <v>1.3</v>
      </c>
      <c r="I2327" t="s">
        <v>414</v>
      </c>
      <c r="J2327" t="s">
        <v>137</v>
      </c>
      <c r="L2327" t="s">
        <v>138</v>
      </c>
      <c r="M2327" t="s">
        <v>139</v>
      </c>
      <c r="P2327">
        <v>0.65833333299999997</v>
      </c>
      <c r="T2327">
        <v>11.7</v>
      </c>
    </row>
    <row r="2328" spans="1:20">
      <c r="A2328">
        <v>146</v>
      </c>
      <c r="B2328">
        <v>30</v>
      </c>
      <c r="C2328" t="s">
        <v>436</v>
      </c>
      <c r="D2328" t="s">
        <v>434</v>
      </c>
      <c r="E2328">
        <v>2751</v>
      </c>
      <c r="F2328" t="s">
        <v>435</v>
      </c>
      <c r="G2328">
        <v>26.5</v>
      </c>
      <c r="H2328">
        <v>1.3</v>
      </c>
      <c r="I2328" t="s">
        <v>74</v>
      </c>
      <c r="J2328" t="s">
        <v>190</v>
      </c>
      <c r="K2328" t="s">
        <v>191</v>
      </c>
      <c r="L2328" t="s">
        <v>77</v>
      </c>
      <c r="M2328" t="s">
        <v>78</v>
      </c>
      <c r="N2328">
        <v>0.44</v>
      </c>
      <c r="O2328">
        <v>0.56994368299999998</v>
      </c>
      <c r="P2328">
        <v>0.61634439699999999</v>
      </c>
    </row>
    <row r="2329" spans="1:20">
      <c r="A2329">
        <v>146</v>
      </c>
      <c r="B2329">
        <v>30</v>
      </c>
      <c r="C2329" t="s">
        <v>434</v>
      </c>
      <c r="D2329" t="s">
        <v>434</v>
      </c>
      <c r="E2329">
        <v>2752</v>
      </c>
      <c r="F2329" t="s">
        <v>435</v>
      </c>
      <c r="G2329">
        <v>11.5</v>
      </c>
      <c r="H2329">
        <v>1.3</v>
      </c>
      <c r="I2329" t="s">
        <v>74</v>
      </c>
      <c r="J2329" t="s">
        <v>190</v>
      </c>
      <c r="K2329" t="s">
        <v>191</v>
      </c>
      <c r="L2329" t="s">
        <v>77</v>
      </c>
      <c r="M2329" t="s">
        <v>78</v>
      </c>
      <c r="N2329">
        <v>0.44</v>
      </c>
      <c r="O2329">
        <v>0.56994368299999998</v>
      </c>
      <c r="P2329">
        <v>0.61634439699999999</v>
      </c>
    </row>
    <row r="2330" spans="1:20">
      <c r="A2330">
        <v>146</v>
      </c>
      <c r="B2330">
        <v>40</v>
      </c>
      <c r="C2330" t="s">
        <v>436</v>
      </c>
      <c r="D2330" t="s">
        <v>434</v>
      </c>
      <c r="E2330">
        <v>2753</v>
      </c>
      <c r="F2330" t="s">
        <v>435</v>
      </c>
      <c r="G2330">
        <v>46.5</v>
      </c>
      <c r="H2330">
        <v>1.3</v>
      </c>
      <c r="I2330" t="s">
        <v>74</v>
      </c>
      <c r="J2330" t="s">
        <v>190</v>
      </c>
      <c r="K2330" t="s">
        <v>191</v>
      </c>
      <c r="L2330" t="s">
        <v>77</v>
      </c>
      <c r="M2330" t="s">
        <v>78</v>
      </c>
      <c r="N2330">
        <v>0.44</v>
      </c>
      <c r="O2330">
        <v>0.56994368299999998</v>
      </c>
      <c r="P2330">
        <v>0.61634439699999999</v>
      </c>
      <c r="T2330">
        <v>17</v>
      </c>
    </row>
    <row r="2331" spans="1:20">
      <c r="A2331">
        <v>146</v>
      </c>
      <c r="B2331">
        <v>40</v>
      </c>
      <c r="C2331" t="s">
        <v>436</v>
      </c>
      <c r="D2331" t="s">
        <v>434</v>
      </c>
      <c r="E2331">
        <v>2754</v>
      </c>
      <c r="F2331" t="s">
        <v>435</v>
      </c>
      <c r="G2331">
        <v>13.8</v>
      </c>
      <c r="H2331">
        <v>1.3</v>
      </c>
      <c r="I2331" t="s">
        <v>79</v>
      </c>
      <c r="J2331" t="s">
        <v>102</v>
      </c>
      <c r="K2331" t="s">
        <v>103</v>
      </c>
      <c r="L2331" t="s">
        <v>104</v>
      </c>
      <c r="M2331" t="s">
        <v>105</v>
      </c>
      <c r="P2331">
        <v>0.63246999999999998</v>
      </c>
    </row>
    <row r="2332" spans="1:20">
      <c r="A2332">
        <v>146</v>
      </c>
      <c r="B2332">
        <v>40</v>
      </c>
      <c r="C2332" t="s">
        <v>434</v>
      </c>
      <c r="D2332" t="s">
        <v>434</v>
      </c>
      <c r="E2332">
        <v>2755</v>
      </c>
      <c r="F2332" t="s">
        <v>435</v>
      </c>
      <c r="G2332">
        <v>18.399999999999999</v>
      </c>
      <c r="H2332">
        <v>1.3</v>
      </c>
      <c r="I2332" t="s">
        <v>148</v>
      </c>
      <c r="J2332" t="s">
        <v>149</v>
      </c>
      <c r="K2332" t="s">
        <v>149</v>
      </c>
      <c r="L2332" t="s">
        <v>149</v>
      </c>
      <c r="M2332" t="s">
        <v>149</v>
      </c>
      <c r="N2332">
        <v>0.54372348599999998</v>
      </c>
      <c r="O2332">
        <v>0.57851212799999996</v>
      </c>
      <c r="P2332">
        <v>0.60899288299999998</v>
      </c>
    </row>
    <row r="2333" spans="1:20">
      <c r="A2333">
        <v>146</v>
      </c>
      <c r="B2333">
        <v>40</v>
      </c>
      <c r="C2333" t="s">
        <v>436</v>
      </c>
      <c r="D2333" t="s">
        <v>434</v>
      </c>
      <c r="E2333">
        <v>2756</v>
      </c>
      <c r="F2333" t="s">
        <v>435</v>
      </c>
      <c r="G2333">
        <v>15</v>
      </c>
      <c r="H2333">
        <v>1.3</v>
      </c>
      <c r="I2333" t="s">
        <v>79</v>
      </c>
      <c r="J2333" t="s">
        <v>198</v>
      </c>
      <c r="K2333" t="s">
        <v>199</v>
      </c>
      <c r="L2333" t="s">
        <v>108</v>
      </c>
      <c r="M2333" t="s">
        <v>109</v>
      </c>
      <c r="N2333">
        <v>0.44</v>
      </c>
      <c r="O2333">
        <v>0.52398714300000004</v>
      </c>
      <c r="P2333">
        <v>0.64885186900000003</v>
      </c>
    </row>
    <row r="2334" spans="1:20">
      <c r="A2334">
        <v>146</v>
      </c>
      <c r="B2334">
        <v>50</v>
      </c>
      <c r="C2334" t="s">
        <v>434</v>
      </c>
      <c r="D2334" t="s">
        <v>434</v>
      </c>
      <c r="E2334">
        <v>2757</v>
      </c>
      <c r="F2334" t="s">
        <v>435</v>
      </c>
      <c r="G2334">
        <v>11.5</v>
      </c>
      <c r="H2334">
        <v>1.3</v>
      </c>
      <c r="I2334" t="s">
        <v>79</v>
      </c>
      <c r="J2334" t="s">
        <v>132</v>
      </c>
      <c r="K2334" t="s">
        <v>133</v>
      </c>
      <c r="L2334" t="s">
        <v>134</v>
      </c>
      <c r="M2334" t="s">
        <v>83</v>
      </c>
      <c r="O2334">
        <v>0.53266666699999998</v>
      </c>
      <c r="P2334">
        <v>0.555363512</v>
      </c>
    </row>
    <row r="2335" spans="1:20">
      <c r="A2335">
        <v>146</v>
      </c>
      <c r="B2335">
        <v>50</v>
      </c>
      <c r="C2335" t="s">
        <v>436</v>
      </c>
      <c r="D2335" t="s">
        <v>434</v>
      </c>
      <c r="E2335">
        <v>2758</v>
      </c>
      <c r="F2335" t="s">
        <v>435</v>
      </c>
      <c r="G2335">
        <v>13</v>
      </c>
      <c r="H2335">
        <v>1.3</v>
      </c>
      <c r="I2335" t="s">
        <v>74</v>
      </c>
      <c r="J2335" t="s">
        <v>75</v>
      </c>
      <c r="K2335" t="s">
        <v>76</v>
      </c>
      <c r="L2335" t="s">
        <v>77</v>
      </c>
      <c r="M2335" t="s">
        <v>78</v>
      </c>
      <c r="N2335">
        <v>0.72</v>
      </c>
      <c r="O2335">
        <v>0.56994368299999998</v>
      </c>
      <c r="P2335">
        <v>0.61634439699999999</v>
      </c>
    </row>
    <row r="2336" spans="1:20">
      <c r="A2336">
        <v>146</v>
      </c>
      <c r="B2336">
        <v>50</v>
      </c>
      <c r="C2336" t="s">
        <v>436</v>
      </c>
      <c r="D2336" t="s">
        <v>434</v>
      </c>
      <c r="E2336">
        <v>2759</v>
      </c>
      <c r="F2336" t="s">
        <v>435</v>
      </c>
      <c r="G2336">
        <v>25.7</v>
      </c>
      <c r="H2336">
        <v>1.3</v>
      </c>
      <c r="I2336" t="s">
        <v>74</v>
      </c>
      <c r="J2336" t="s">
        <v>190</v>
      </c>
      <c r="K2336" t="s">
        <v>191</v>
      </c>
      <c r="L2336" t="s">
        <v>77</v>
      </c>
      <c r="M2336" t="s">
        <v>78</v>
      </c>
      <c r="N2336">
        <v>0.44</v>
      </c>
      <c r="O2336">
        <v>0.56994368299999998</v>
      </c>
      <c r="P2336">
        <v>0.61634439699999999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zoomScaleNormal="100" workbookViewId="0"/>
  </sheetViews>
  <sheetFormatPr defaultRowHeight="14.5"/>
  <cols>
    <col min="1" max="4" width="8.7265625" style="22"/>
  </cols>
  <sheetData>
    <row r="1" spans="1:8">
      <c r="A1" s="22" t="s">
        <v>410</v>
      </c>
      <c r="B1" s="22" t="s">
        <v>411</v>
      </c>
      <c r="C1" s="22" t="s">
        <v>412</v>
      </c>
      <c r="D1" s="22" t="s">
        <v>413</v>
      </c>
    </row>
    <row r="2" spans="1:8">
      <c r="A2" s="20">
        <v>136</v>
      </c>
      <c r="B2" s="22">
        <v>57.798988049999998</v>
      </c>
      <c r="C2" s="22">
        <v>1.4444607599999999</v>
      </c>
      <c r="D2" s="22">
        <v>48.951175689999999</v>
      </c>
      <c r="H2" s="2"/>
    </row>
    <row r="3" spans="1:8">
      <c r="A3" s="20">
        <v>137</v>
      </c>
      <c r="B3" s="22">
        <v>134.0080079</v>
      </c>
      <c r="C3" s="22">
        <v>1.6303963880000001</v>
      </c>
      <c r="D3" s="22">
        <v>11.52039242</v>
      </c>
    </row>
    <row r="4" spans="1:8">
      <c r="A4" s="20">
        <v>138</v>
      </c>
      <c r="B4" s="22">
        <v>101.8736593</v>
      </c>
      <c r="C4" s="22">
        <v>1.579411087</v>
      </c>
      <c r="D4" s="22">
        <v>29.673400919999999</v>
      </c>
    </row>
    <row r="5" spans="1:8">
      <c r="A5" s="20">
        <v>140</v>
      </c>
      <c r="B5" s="22">
        <v>88.246215399999997</v>
      </c>
      <c r="C5" s="22">
        <v>0.51139008900000005</v>
      </c>
      <c r="D5" s="22">
        <v>13.81361744</v>
      </c>
    </row>
    <row r="6" spans="1:8">
      <c r="A6" s="20">
        <v>143</v>
      </c>
      <c r="B6" s="22">
        <v>78.298375140000005</v>
      </c>
      <c r="C6" s="22">
        <v>0.73952125999999996</v>
      </c>
      <c r="D6" s="22">
        <v>40.665693609999998</v>
      </c>
    </row>
    <row r="7" spans="1:8">
      <c r="A7" s="20">
        <v>146</v>
      </c>
      <c r="B7" s="22">
        <v>76.339748369999995</v>
      </c>
      <c r="C7" s="22">
        <v>0</v>
      </c>
      <c r="D7" s="22">
        <v>19.915885429999999</v>
      </c>
    </row>
    <row r="8" spans="1:8">
      <c r="A8" s="20" t="s">
        <v>21</v>
      </c>
      <c r="B8" s="22">
        <v>69.163472769999998</v>
      </c>
      <c r="C8" s="22">
        <v>0</v>
      </c>
      <c r="D8" s="22">
        <v>8.9437637700000003</v>
      </c>
    </row>
    <row r="9" spans="1:8">
      <c r="A9" s="20" t="s">
        <v>20</v>
      </c>
      <c r="B9" s="22">
        <v>84.079156920000003</v>
      </c>
      <c r="C9" s="22">
        <v>0.16485771099999999</v>
      </c>
      <c r="D9" s="22">
        <v>2.1333822480000002</v>
      </c>
    </row>
    <row r="10" spans="1:8">
      <c r="A10" s="20">
        <v>25</v>
      </c>
      <c r="B10" s="22">
        <v>45.79341436</v>
      </c>
      <c r="C10" s="22">
        <v>0.524113995</v>
      </c>
      <c r="D10" s="22">
        <v>13.302840209999999</v>
      </c>
    </row>
    <row r="11" spans="1:8">
      <c r="A11" s="20" t="s">
        <v>16</v>
      </c>
      <c r="B11" s="22">
        <v>129.65336479999999</v>
      </c>
      <c r="C11" s="22">
        <v>0.69943537</v>
      </c>
      <c r="D11" s="22">
        <v>6.5549537070000001</v>
      </c>
    </row>
    <row r="12" spans="1:8">
      <c r="A12" s="20">
        <v>49</v>
      </c>
      <c r="B12" s="22">
        <v>141.71884059999999</v>
      </c>
      <c r="C12" s="22">
        <v>0.69739599799999996</v>
      </c>
      <c r="D12" s="22">
        <v>17.110635800000001</v>
      </c>
    </row>
    <row r="13" spans="1:8">
      <c r="A13" s="20" t="s">
        <v>8</v>
      </c>
      <c r="B13" s="22">
        <v>97.191353809999995</v>
      </c>
      <c r="C13" s="22">
        <v>0.243104082</v>
      </c>
      <c r="D13" s="22">
        <v>7.7821591369999998</v>
      </c>
    </row>
    <row r="14" spans="1:8" s="3" customFormat="1">
      <c r="A14" s="22" t="s">
        <v>458</v>
      </c>
      <c r="B14" s="22">
        <f>AVERAGE(B2:B13)</f>
        <v>92.013716451666667</v>
      </c>
      <c r="C14" s="22">
        <f t="shared" ref="C14:D14" si="0">AVERAGE(C2:C13)</f>
        <v>0.68617389499999992</v>
      </c>
      <c r="D14" s="22">
        <f t="shared" si="0"/>
        <v>18.363991698500005</v>
      </c>
    </row>
    <row r="15" spans="1:8" s="3" customFormat="1">
      <c r="A15" s="22" t="s">
        <v>457</v>
      </c>
      <c r="B15" s="22">
        <f>_xlfn.STDEV.S(B2:B14)</f>
        <v>29.032915477429182</v>
      </c>
      <c r="C15" s="22">
        <f t="shared" ref="C15:D15" si="1">_xlfn.STDEV.S(C2:C14)</f>
        <v>0.55783352893411398</v>
      </c>
      <c r="D15" s="22">
        <f t="shared" si="1"/>
        <v>13.728260669604481</v>
      </c>
    </row>
    <row r="16" spans="1:8" s="3" customFormat="1">
      <c r="A16" s="22" t="s">
        <v>456</v>
      </c>
      <c r="B16" s="22">
        <f>B15/SQRT(12)</f>
        <v>8.3810807831266949</v>
      </c>
      <c r="C16" s="22">
        <f t="shared" ref="C16:D16" si="2">C15/SQRT(12)</f>
        <v>0.1610326690465548</v>
      </c>
      <c r="D16" s="22">
        <f t="shared" si="2"/>
        <v>3.9630074965507496</v>
      </c>
    </row>
    <row r="17" spans="1:4" s="3" customFormat="1">
      <c r="A17" s="22"/>
      <c r="B17" s="22"/>
      <c r="C17" s="22"/>
      <c r="D17" s="2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2</vt:i4>
      </vt:variant>
    </vt:vector>
  </HeadingPairs>
  <TitlesOfParts>
    <vt:vector size="12" baseType="lpstr">
      <vt:lpstr>Metadata</vt:lpstr>
      <vt:lpstr>SOC and fine roots (&lt;2mm)</vt:lpstr>
      <vt:lpstr>Litter</vt:lpstr>
      <vt:lpstr>Coarse woody debris_large</vt:lpstr>
      <vt:lpstr>Coarse woody debris_small</vt:lpstr>
      <vt:lpstr>Coarse woody debris_total</vt:lpstr>
      <vt:lpstr>Small trees (DataS3)</vt:lpstr>
      <vt:lpstr>Large trees (DataS4)</vt:lpstr>
      <vt:lpstr>Plot C values large trees</vt:lpstr>
      <vt:lpstr>Plot C values small trees</vt:lpstr>
      <vt:lpstr>Total C trees_CWD_lianas_CR</vt:lpstr>
      <vt:lpstr>Total C</vt:lpstr>
    </vt:vector>
  </TitlesOfParts>
  <Company>SL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 Sundqvist</dc:creator>
  <cp:lastModifiedBy>Maja Sundqvist</cp:lastModifiedBy>
  <dcterms:created xsi:type="dcterms:W3CDTF">2023-09-07T14:57:51Z</dcterms:created>
  <dcterms:modified xsi:type="dcterms:W3CDTF">2023-11-22T07:28:19Z</dcterms:modified>
</cp:coreProperties>
</file>